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8-VS-CK1.GeneDiffExpFilter" sheetId="1" state="visible" r:id="rId2"/>
  </sheets>
  <externalReferences>
    <externalReference r:id="rId3"/>
  </externalReference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98" uniqueCount="3356">
  <si>
    <r>
      <rPr>
        <b val="true"/>
        <sz val="11"/>
        <color rgb="FF000000"/>
        <rFont val="宋体"/>
        <family val="0"/>
        <charset val="134"/>
      </rPr>
      <t xml:space="preserve">Supplementary Table S6.</t>
    </r>
    <r>
      <rPr>
        <sz val="11"/>
        <color rgb="FF000000"/>
        <rFont val="宋体"/>
        <family val="0"/>
        <charset val="134"/>
      </rPr>
      <t xml:space="preserve"> Differentially expressed genes between CMV-6h and healthy leaves (early-CMV-inducible genes).</t>
    </r>
  </si>
  <si>
    <t xml:space="preserve">GeneID</t>
  </si>
  <si>
    <t xml:space="preserve">RawIntensity-CMV-6h</t>
  </si>
  <si>
    <t xml:space="preserve">RawIntensity-Healthy Leaves</t>
  </si>
  <si>
    <t xml:space="preserve">RPKM-CMV-6h</t>
  </si>
  <si>
    <t xml:space="preserve">RPKM-Healthy Leaves</t>
  </si>
  <si>
    <t xml:space="preserve">log2 Ratio(CMV-6h/Healthy Leaves)</t>
  </si>
  <si>
    <t xml:space="preserve">Up-Down-Regulation (CMV-6h/Healthy Leaves)</t>
  </si>
  <si>
    <t xml:space="preserve">P-value</t>
  </si>
  <si>
    <t xml:space="preserve">FDR</t>
  </si>
  <si>
    <t xml:space="preserve">Unigene98999_CB2</t>
  </si>
  <si>
    <t xml:space="preserve">Down</t>
  </si>
  <si>
    <t xml:space="preserve">Unigene38041_CB2</t>
  </si>
  <si>
    <t xml:space="preserve">Unigene28154_CB2</t>
  </si>
  <si>
    <t xml:space="preserve">Unigene58295_CB2</t>
  </si>
  <si>
    <t xml:space="preserve">Unigene37010_CB2</t>
  </si>
  <si>
    <t xml:space="preserve">Unigene87793_CB2</t>
  </si>
  <si>
    <t xml:space="preserve">Unigene47397_CB2</t>
  </si>
  <si>
    <t xml:space="preserve">Unigene27393_CB2</t>
  </si>
  <si>
    <t xml:space="preserve">Unigene60508_CB2</t>
  </si>
  <si>
    <t xml:space="preserve">Unigene54237_CB2</t>
  </si>
  <si>
    <t xml:space="preserve">Unigene30508_CB2</t>
  </si>
  <si>
    <t xml:space="preserve">Unigene50450_CB2</t>
  </si>
  <si>
    <t xml:space="preserve">Unigene44903_CB2</t>
  </si>
  <si>
    <t xml:space="preserve">Unigene12631_CB2</t>
  </si>
  <si>
    <t xml:space="preserve">Unigene30173_CB2</t>
  </si>
  <si>
    <t xml:space="preserve">Unigene30605_CB2</t>
  </si>
  <si>
    <t xml:space="preserve">Unigene71137_CB2</t>
  </si>
  <si>
    <t xml:space="preserve">Unigene31960_CB2</t>
  </si>
  <si>
    <t xml:space="preserve">Unigene67603_CB2</t>
  </si>
  <si>
    <t xml:space="preserve">Unigene83586_CB2</t>
  </si>
  <si>
    <t xml:space="preserve">Unigene33109_CB2</t>
  </si>
  <si>
    <t xml:space="preserve">Unigene34308_CB2</t>
  </si>
  <si>
    <t xml:space="preserve">Unigene62865_CB2</t>
  </si>
  <si>
    <t xml:space="preserve">Unigene63447_CB2</t>
  </si>
  <si>
    <t xml:space="preserve">Unigene63960_CB2</t>
  </si>
  <si>
    <t xml:space="preserve">Unigene57875_CB2</t>
  </si>
  <si>
    <t xml:space="preserve">Unigene53766_CB2</t>
  </si>
  <si>
    <t xml:space="preserve">Unigene90354_CB2</t>
  </si>
  <si>
    <t xml:space="preserve">Unigene50633_CB2</t>
  </si>
  <si>
    <t xml:space="preserve">Unigene86272_CB2</t>
  </si>
  <si>
    <t xml:space="preserve">Unigene102764_CB2</t>
  </si>
  <si>
    <t xml:space="preserve">Unigene68348_CB2</t>
  </si>
  <si>
    <t xml:space="preserve">Unigene84965_CB2</t>
  </si>
  <si>
    <t xml:space="preserve">Unigene97695_CB2</t>
  </si>
  <si>
    <t xml:space="preserve">Unigene89092_CB2</t>
  </si>
  <si>
    <t xml:space="preserve">Unigene13383_CB2</t>
  </si>
  <si>
    <t xml:space="preserve">Unigene23023_CB2</t>
  </si>
  <si>
    <t xml:space="preserve">Unigene13549_CB2</t>
  </si>
  <si>
    <t xml:space="preserve">Unigene90718_CB2</t>
  </si>
  <si>
    <t xml:space="preserve">Unigene101126_CB2</t>
  </si>
  <si>
    <t xml:space="preserve">Unigene88312_CB2</t>
  </si>
  <si>
    <t xml:space="preserve">Unigene94315_CB2</t>
  </si>
  <si>
    <t xml:space="preserve">Unigene5425_CB2</t>
  </si>
  <si>
    <t xml:space="preserve">Unigene9999_CB2</t>
  </si>
  <si>
    <t xml:space="preserve">Unigene102889_CB2</t>
  </si>
  <si>
    <t xml:space="preserve">Unigene20988_CB2</t>
  </si>
  <si>
    <t xml:space="preserve">Unigene107615_CB2</t>
  </si>
  <si>
    <t xml:space="preserve">Unigene25451_CB2</t>
  </si>
  <si>
    <t xml:space="preserve">Unigene109137_CB2</t>
  </si>
  <si>
    <t xml:space="preserve">Unigene12503_CB2</t>
  </si>
  <si>
    <t xml:space="preserve">Unigene11014_CB2</t>
  </si>
  <si>
    <t xml:space="preserve">Unigene20095_CB2</t>
  </si>
  <si>
    <t xml:space="preserve">Unigene112421_CB2</t>
  </si>
  <si>
    <t xml:space="preserve">Unigene26563_CB2</t>
  </si>
  <si>
    <t xml:space="preserve">Unigene27576_CB2</t>
  </si>
  <si>
    <t xml:space="preserve">Unigene98897_CB2</t>
  </si>
  <si>
    <t xml:space="preserve">Unigene108579_CB2</t>
  </si>
  <si>
    <t xml:space="preserve">Unigene99049_CB2</t>
  </si>
  <si>
    <t xml:space="preserve">Unigene104784_CB2</t>
  </si>
  <si>
    <t xml:space="preserve">Unigene19761_CB2</t>
  </si>
  <si>
    <t xml:space="preserve">Unigene22305_CB2</t>
  </si>
  <si>
    <t xml:space="preserve">Unigene24873_CB2</t>
  </si>
  <si>
    <t xml:space="preserve">Unigene51710_CB2</t>
  </si>
  <si>
    <t xml:space="preserve">Unigene85027_CB2</t>
  </si>
  <si>
    <t xml:space="preserve">Unigene73094_CB2</t>
  </si>
  <si>
    <t xml:space="preserve">Unigene17860_CB2</t>
  </si>
  <si>
    <t xml:space="preserve">Unigene13837_CB2</t>
  </si>
  <si>
    <t xml:space="preserve">Unigene63520_CB2</t>
  </si>
  <si>
    <t xml:space="preserve">Unigene41519_CB2</t>
  </si>
  <si>
    <t xml:space="preserve">Unigene56459_CB2</t>
  </si>
  <si>
    <t xml:space="preserve">Unigene26460_CB2</t>
  </si>
  <si>
    <t xml:space="preserve">Unigene51668_CB2</t>
  </si>
  <si>
    <t xml:space="preserve">Unigene110929_CB2</t>
  </si>
  <si>
    <t xml:space="preserve">Unigene16185_CB2</t>
  </si>
  <si>
    <t xml:space="preserve">Unigene47554_CB2</t>
  </si>
  <si>
    <t xml:space="preserve">Unigene53903_CB2</t>
  </si>
  <si>
    <t xml:space="preserve">Unigene39200_CB2</t>
  </si>
  <si>
    <t xml:space="preserve">Unigene92025_CB2</t>
  </si>
  <si>
    <t xml:space="preserve">Unigene74238_CB2</t>
  </si>
  <si>
    <t xml:space="preserve">Unigene47090_CB2</t>
  </si>
  <si>
    <t xml:space="preserve">Unigene37544_CB2</t>
  </si>
  <si>
    <t xml:space="preserve">Unigene62510_CB2</t>
  </si>
  <si>
    <t xml:space="preserve">Unigene85081_CB2</t>
  </si>
  <si>
    <t xml:space="preserve">Unigene89472_CB2</t>
  </si>
  <si>
    <t xml:space="preserve">Unigene54280_CB2</t>
  </si>
  <si>
    <t xml:space="preserve">Unigene89192_CB2</t>
  </si>
  <si>
    <t xml:space="preserve">Unigene88430_CB2</t>
  </si>
  <si>
    <t xml:space="preserve">Unigene7215_CB2</t>
  </si>
  <si>
    <t xml:space="preserve">Unigene36216_CB2</t>
  </si>
  <si>
    <t xml:space="preserve">Unigene101724_CB2</t>
  </si>
  <si>
    <t xml:space="preserve">Unigene13409_CB2</t>
  </si>
  <si>
    <t xml:space="preserve">Unigene11037_CB2</t>
  </si>
  <si>
    <t xml:space="preserve">Unigene6233_CB2</t>
  </si>
  <si>
    <t xml:space="preserve">Unigene90596_CB2</t>
  </si>
  <si>
    <t xml:space="preserve">Unigene83453_CB2</t>
  </si>
  <si>
    <t xml:space="preserve">Unigene62620_CB2</t>
  </si>
  <si>
    <t xml:space="preserve">Unigene15482_CB2</t>
  </si>
  <si>
    <t xml:space="preserve">Unigene24123_CB2</t>
  </si>
  <si>
    <t xml:space="preserve">Unigene43547_CB2</t>
  </si>
  <si>
    <t xml:space="preserve">Unigene19662_CB2</t>
  </si>
  <si>
    <t xml:space="preserve">Unigene59451_CB2</t>
  </si>
  <si>
    <t xml:space="preserve">Unigene110097_CB2</t>
  </si>
  <si>
    <t xml:space="preserve">Unigene60402_CB2</t>
  </si>
  <si>
    <t xml:space="preserve">Unigene111345_CB2</t>
  </si>
  <si>
    <t xml:space="preserve">Unigene89134_CB2</t>
  </si>
  <si>
    <t xml:space="preserve">Unigene25588_CB2</t>
  </si>
  <si>
    <t xml:space="preserve">Unigene14514_CB2</t>
  </si>
  <si>
    <t xml:space="preserve">Unigene29599_CB2</t>
  </si>
  <si>
    <t xml:space="preserve">Unigene46598_CB2</t>
  </si>
  <si>
    <t xml:space="preserve">Unigene102282_CB2</t>
  </si>
  <si>
    <t xml:space="preserve">Unigene94289_CB2</t>
  </si>
  <si>
    <t xml:space="preserve">Unigene42154_CB2</t>
  </si>
  <si>
    <t xml:space="preserve">Unigene90669_CB2</t>
  </si>
  <si>
    <t xml:space="preserve">Unigene21770_CB2</t>
  </si>
  <si>
    <t xml:space="preserve">Unigene5968_CB2</t>
  </si>
  <si>
    <t xml:space="preserve">Unigene100914_CB2</t>
  </si>
  <si>
    <t xml:space="preserve">Unigene73181_CB2</t>
  </si>
  <si>
    <t xml:space="preserve">Unigene107334_CB2</t>
  </si>
  <si>
    <t xml:space="preserve">Unigene102617_CB2</t>
  </si>
  <si>
    <t xml:space="preserve">Unigene97227_CB2</t>
  </si>
  <si>
    <t xml:space="preserve">Unigene65251_CB2</t>
  </si>
  <si>
    <t xml:space="preserve">Unigene109975_CB2</t>
  </si>
  <si>
    <t xml:space="preserve">Unigene5613_CB2</t>
  </si>
  <si>
    <t xml:space="preserve">Unigene18951_CB2</t>
  </si>
  <si>
    <t xml:space="preserve">Unigene64305_CB2</t>
  </si>
  <si>
    <t xml:space="preserve">Unigene35654_CB2</t>
  </si>
  <si>
    <t xml:space="preserve">Unigene73998_CB2</t>
  </si>
  <si>
    <t xml:space="preserve">Unigene97787_CB2</t>
  </si>
  <si>
    <t xml:space="preserve">Unigene25523_CB2</t>
  </si>
  <si>
    <t xml:space="preserve">Unigene72530_CB2</t>
  </si>
  <si>
    <t xml:space="preserve">Unigene28788_CB2</t>
  </si>
  <si>
    <t xml:space="preserve">Unigene84132_CB2</t>
  </si>
  <si>
    <t xml:space="preserve">Unigene103204_CB2</t>
  </si>
  <si>
    <t xml:space="preserve">Unigene104107_CB2</t>
  </si>
  <si>
    <t xml:space="preserve">Unigene87288_CB2</t>
  </si>
  <si>
    <t xml:space="preserve">Unigene26387_CB2</t>
  </si>
  <si>
    <t xml:space="preserve">Unigene21990_CB2</t>
  </si>
  <si>
    <t xml:space="preserve">Unigene48878_CB2</t>
  </si>
  <si>
    <t xml:space="preserve">Unigene6962_CB2</t>
  </si>
  <si>
    <t xml:space="preserve">Unigene9449_CB2</t>
  </si>
  <si>
    <t xml:space="preserve">Unigene57624_CB2</t>
  </si>
  <si>
    <t xml:space="preserve">Unigene48433_CB2</t>
  </si>
  <si>
    <t xml:space="preserve">Unigene17326_CB2</t>
  </si>
  <si>
    <t xml:space="preserve">Unigene17227_CB2</t>
  </si>
  <si>
    <t xml:space="preserve">Unigene14864_CB2</t>
  </si>
  <si>
    <t xml:space="preserve">Unigene25507_CB2</t>
  </si>
  <si>
    <t xml:space="preserve">Unigene58447_CB2</t>
  </si>
  <si>
    <t xml:space="preserve">Unigene89407_CB2</t>
  </si>
  <si>
    <t xml:space="preserve">Unigene101442_CB2</t>
  </si>
  <si>
    <t xml:space="preserve">Unigene22541_CB2</t>
  </si>
  <si>
    <t xml:space="preserve">Unigene17063_CB2</t>
  </si>
  <si>
    <t xml:space="preserve">Unigene68527_CB2</t>
  </si>
  <si>
    <t xml:space="preserve">Unigene83229_CB2</t>
  </si>
  <si>
    <t xml:space="preserve">Unigene30965_CB2</t>
  </si>
  <si>
    <t xml:space="preserve">Unigene68653_CB2</t>
  </si>
  <si>
    <t xml:space="preserve">Unigene110520_CB2</t>
  </si>
  <si>
    <t xml:space="preserve">Unigene73992_CB2</t>
  </si>
  <si>
    <t xml:space="preserve">Unigene11734_CB2</t>
  </si>
  <si>
    <t xml:space="preserve">Unigene15924_CB2</t>
  </si>
  <si>
    <t xml:space="preserve">Unigene111775_CB2</t>
  </si>
  <si>
    <t xml:space="preserve">Unigene97915_CB2</t>
  </si>
  <si>
    <t xml:space="preserve">Unigene18140_CB2</t>
  </si>
  <si>
    <t xml:space="preserve">Unigene48747_CB2</t>
  </si>
  <si>
    <t xml:space="preserve">Unigene90186_CB2</t>
  </si>
  <si>
    <t xml:space="preserve">Unigene97844_CB2</t>
  </si>
  <si>
    <t xml:space="preserve">Unigene100153_CB2</t>
  </si>
  <si>
    <t xml:space="preserve">Unigene82932_CB2</t>
  </si>
  <si>
    <t xml:space="preserve">Unigene46675_CB2</t>
  </si>
  <si>
    <t xml:space="preserve">Unigene64651_CB2</t>
  </si>
  <si>
    <t xml:space="preserve">Unigene19354_CB2</t>
  </si>
  <si>
    <t xml:space="preserve">Unigene80471_CB2</t>
  </si>
  <si>
    <t xml:space="preserve">Unigene77980_CB2</t>
  </si>
  <si>
    <t xml:space="preserve">Unigene26609_CB2</t>
  </si>
  <si>
    <t xml:space="preserve">Unigene102703_CB2</t>
  </si>
  <si>
    <t xml:space="preserve">Unigene57415_CB2</t>
  </si>
  <si>
    <t xml:space="preserve">Unigene10508_CB2</t>
  </si>
  <si>
    <t xml:space="preserve">Unigene95257_CB2</t>
  </si>
  <si>
    <t xml:space="preserve">Unigene44187_CB2</t>
  </si>
  <si>
    <t xml:space="preserve">Unigene57493_CB2</t>
  </si>
  <si>
    <t xml:space="preserve">Unigene4529_CB2</t>
  </si>
  <si>
    <t xml:space="preserve">Unigene23330_CB2</t>
  </si>
  <si>
    <t xml:space="preserve">Unigene100439_CB2</t>
  </si>
  <si>
    <t xml:space="preserve">Unigene9300_CB2</t>
  </si>
  <si>
    <t xml:space="preserve">Unigene1441_CB2</t>
  </si>
  <si>
    <t xml:space="preserve">Unigene79584_CB2</t>
  </si>
  <si>
    <t xml:space="preserve">Unigene27170_CB2</t>
  </si>
  <si>
    <t xml:space="preserve">Unigene54672_CB2</t>
  </si>
  <si>
    <t xml:space="preserve">Unigene16865_CB2</t>
  </si>
  <si>
    <t xml:space="preserve">Unigene27518_CB2</t>
  </si>
  <si>
    <t xml:space="preserve">Unigene4539_CB2</t>
  </si>
  <si>
    <t xml:space="preserve">Unigene75220_CB2</t>
  </si>
  <si>
    <t xml:space="preserve">Unigene8438_CB2</t>
  </si>
  <si>
    <t xml:space="preserve">Unigene38549_CB2</t>
  </si>
  <si>
    <t xml:space="preserve">Unigene78925_CB2</t>
  </si>
  <si>
    <t xml:space="preserve">Unigene100536_CB2</t>
  </si>
  <si>
    <t xml:space="preserve">Unigene27799_CB2</t>
  </si>
  <si>
    <t xml:space="preserve">Unigene55769_CB2</t>
  </si>
  <si>
    <t xml:space="preserve">Unigene102593_CB2</t>
  </si>
  <si>
    <t xml:space="preserve">Unigene105719_CB2</t>
  </si>
  <si>
    <t xml:space="preserve">Unigene8570_CB2</t>
  </si>
  <si>
    <t xml:space="preserve">Unigene68717_CB2</t>
  </si>
  <si>
    <t xml:space="preserve">Unigene107790_CB2</t>
  </si>
  <si>
    <t xml:space="preserve">Unigene1549_CB2</t>
  </si>
  <si>
    <t xml:space="preserve">Unigene5725_CB2</t>
  </si>
  <si>
    <t xml:space="preserve">Unigene32387_CB2</t>
  </si>
  <si>
    <t xml:space="preserve">Unigene35013_CB2</t>
  </si>
  <si>
    <t xml:space="preserve">Unigene83819_CB2</t>
  </si>
  <si>
    <t xml:space="preserve">Unigene84385_CB2</t>
  </si>
  <si>
    <t xml:space="preserve">Unigene19263_CB2</t>
  </si>
  <si>
    <t xml:space="preserve">Unigene109804_CB2</t>
  </si>
  <si>
    <t xml:space="preserve">Unigene7234_CB2</t>
  </si>
  <si>
    <t xml:space="preserve">Unigene107797_CB2</t>
  </si>
  <si>
    <t xml:space="preserve">Unigene65766_CB2</t>
  </si>
  <si>
    <t xml:space="preserve">Unigene95866_CB2</t>
  </si>
  <si>
    <t xml:space="preserve">Unigene9753_CB2</t>
  </si>
  <si>
    <t xml:space="preserve">Unigene21934_CB2</t>
  </si>
  <si>
    <t xml:space="preserve">Unigene31449_CB2</t>
  </si>
  <si>
    <t xml:space="preserve">Unigene95386_CB2</t>
  </si>
  <si>
    <t xml:space="preserve">Unigene30151_CB2</t>
  </si>
  <si>
    <t xml:space="preserve">Unigene93104_CB2</t>
  </si>
  <si>
    <t xml:space="preserve">Unigene92329_CB2</t>
  </si>
  <si>
    <t xml:space="preserve">Unigene32372_CB2</t>
  </si>
  <si>
    <t xml:space="preserve">Unigene281_CB2</t>
  </si>
  <si>
    <t xml:space="preserve">Unigene104981_CB2</t>
  </si>
  <si>
    <t xml:space="preserve">Unigene16105_CB2</t>
  </si>
  <si>
    <t xml:space="preserve">Unigene54562_CB2</t>
  </si>
  <si>
    <t xml:space="preserve">Unigene94150_CB2</t>
  </si>
  <si>
    <t xml:space="preserve">Unigene14059_CB2</t>
  </si>
  <si>
    <t xml:space="preserve">Unigene111695_CB2</t>
  </si>
  <si>
    <t xml:space="preserve">Unigene91853_CB2</t>
  </si>
  <si>
    <t xml:space="preserve">Unigene107045_CB2</t>
  </si>
  <si>
    <t xml:space="preserve">Unigene91333_CB2</t>
  </si>
  <si>
    <t xml:space="preserve">Unigene21243_CB2</t>
  </si>
  <si>
    <t xml:space="preserve">Unigene26113_CB2</t>
  </si>
  <si>
    <t xml:space="preserve">Unigene105272_CB2</t>
  </si>
  <si>
    <t xml:space="preserve">Unigene86766_CB2</t>
  </si>
  <si>
    <t xml:space="preserve">Unigene84654_CB2</t>
  </si>
  <si>
    <t xml:space="preserve">Unigene78744_CB2</t>
  </si>
  <si>
    <t xml:space="preserve">Unigene37641_CB2</t>
  </si>
  <si>
    <t xml:space="preserve">Unigene5856_CB2</t>
  </si>
  <si>
    <t xml:space="preserve">Unigene112387_CB2</t>
  </si>
  <si>
    <t xml:space="preserve">Unigene79275_CB2</t>
  </si>
  <si>
    <t xml:space="preserve">Unigene27842_CB2</t>
  </si>
  <si>
    <t xml:space="preserve">Unigene63228_CB2</t>
  </si>
  <si>
    <t xml:space="preserve">Unigene82821_CB2</t>
  </si>
  <si>
    <t xml:space="preserve">Unigene58708_CB2</t>
  </si>
  <si>
    <t xml:space="preserve">Unigene35610_CB2</t>
  </si>
  <si>
    <t xml:space="preserve">Unigene91810_CB2</t>
  </si>
  <si>
    <t xml:space="preserve">Unigene105503_CB2</t>
  </si>
  <si>
    <t xml:space="preserve">Unigene68069_CB2</t>
  </si>
  <si>
    <t xml:space="preserve">Unigene112074_CB2</t>
  </si>
  <si>
    <t xml:space="preserve">Unigene6450_CB2</t>
  </si>
  <si>
    <t xml:space="preserve">Unigene13340_CB2</t>
  </si>
  <si>
    <t xml:space="preserve">Unigene27822_CB2</t>
  </si>
  <si>
    <t xml:space="preserve">Unigene786_CB2</t>
  </si>
  <si>
    <t xml:space="preserve">Unigene54592_CB2</t>
  </si>
  <si>
    <t xml:space="preserve">Unigene21007_CB2</t>
  </si>
  <si>
    <t xml:space="preserve">Unigene88618_CB2</t>
  </si>
  <si>
    <t xml:space="preserve">Unigene19792_CB2</t>
  </si>
  <si>
    <t xml:space="preserve">Unigene50478_CB2</t>
  </si>
  <si>
    <t xml:space="preserve">Unigene23147_CB2</t>
  </si>
  <si>
    <t xml:space="preserve">Unigene6308_CB2</t>
  </si>
  <si>
    <t xml:space="preserve">Unigene15587_CB2</t>
  </si>
  <si>
    <t xml:space="preserve">Unigene103053_CB2</t>
  </si>
  <si>
    <t xml:space="preserve">Unigene19264_CB2</t>
  </si>
  <si>
    <t xml:space="preserve">Unigene111867_CB2</t>
  </si>
  <si>
    <t xml:space="preserve">Unigene15085_CB2</t>
  </si>
  <si>
    <t xml:space="preserve">Unigene81590_CB2</t>
  </si>
  <si>
    <t xml:space="preserve">Unigene43975_CB2</t>
  </si>
  <si>
    <t xml:space="preserve">Unigene29685_CB2</t>
  </si>
  <si>
    <t xml:space="preserve">Unigene109690_CB2</t>
  </si>
  <si>
    <t xml:space="preserve">Unigene105789_CB2</t>
  </si>
  <si>
    <t xml:space="preserve">Unigene20943_CB2</t>
  </si>
  <si>
    <t xml:space="preserve">Unigene22966_CB2</t>
  </si>
  <si>
    <t xml:space="preserve">Unigene27355_CB2</t>
  </si>
  <si>
    <t xml:space="preserve">Unigene24113_CB2</t>
  </si>
  <si>
    <t xml:space="preserve">Unigene79932_CB2</t>
  </si>
  <si>
    <t xml:space="preserve">Unigene21803_CB2</t>
  </si>
  <si>
    <t xml:space="preserve">Unigene68103_CB2</t>
  </si>
  <si>
    <t xml:space="preserve">Unigene57918_CB2</t>
  </si>
  <si>
    <t xml:space="preserve">Unigene107427_CB2</t>
  </si>
  <si>
    <t xml:space="preserve">Unigene102875_CB2</t>
  </si>
  <si>
    <t xml:space="preserve">Unigene58684_CB2</t>
  </si>
  <si>
    <t xml:space="preserve">Unigene94290_CB2</t>
  </si>
  <si>
    <t xml:space="preserve">Unigene78495_CB2</t>
  </si>
  <si>
    <t xml:space="preserve">Unigene90755_CB2</t>
  </si>
  <si>
    <t xml:space="preserve">Unigene79144_CB2</t>
  </si>
  <si>
    <t xml:space="preserve">Unigene7322_CB2</t>
  </si>
  <si>
    <t xml:space="preserve">Unigene81003_CB2</t>
  </si>
  <si>
    <t xml:space="preserve">Unigene110155_CB2</t>
  </si>
  <si>
    <t xml:space="preserve">Unigene16187_CB2</t>
  </si>
  <si>
    <t xml:space="preserve">Unigene110292_CB2</t>
  </si>
  <si>
    <t xml:space="preserve">Unigene31957_CB2</t>
  </si>
  <si>
    <t xml:space="preserve">Unigene1315_CB2</t>
  </si>
  <si>
    <t xml:space="preserve">Unigene110678_CB2</t>
  </si>
  <si>
    <t xml:space="preserve">Unigene108118_CB2</t>
  </si>
  <si>
    <t xml:space="preserve">Unigene8875_CB2</t>
  </si>
  <si>
    <t xml:space="preserve">Unigene72950_CB2</t>
  </si>
  <si>
    <t xml:space="preserve">Unigene18032_CB2</t>
  </si>
  <si>
    <t xml:space="preserve">Unigene102729_CB2</t>
  </si>
  <si>
    <t xml:space="preserve">Unigene5_CB2</t>
  </si>
  <si>
    <t xml:space="preserve">Unigene14658_CB2</t>
  </si>
  <si>
    <t xml:space="preserve">Unigene78947_CB2</t>
  </si>
  <si>
    <t xml:space="preserve">Unigene77621_CB2</t>
  </si>
  <si>
    <t xml:space="preserve">Unigene48198_CB2</t>
  </si>
  <si>
    <t xml:space="preserve">Unigene85709_CB2</t>
  </si>
  <si>
    <t xml:space="preserve">Unigene1712_CB2</t>
  </si>
  <si>
    <t xml:space="preserve">Unigene16896_CB2</t>
  </si>
  <si>
    <t xml:space="preserve">Unigene109015_CB2</t>
  </si>
  <si>
    <t xml:space="preserve">Unigene43130_CB2</t>
  </si>
  <si>
    <t xml:space="preserve">Unigene112234_CB2</t>
  </si>
  <si>
    <t xml:space="preserve">Unigene106440_CB2</t>
  </si>
  <si>
    <t xml:space="preserve">Unigene58791_CB2</t>
  </si>
  <si>
    <t xml:space="preserve">Unigene111625_CB2</t>
  </si>
  <si>
    <t xml:space="preserve">Unigene40992_CB2</t>
  </si>
  <si>
    <t xml:space="preserve">Unigene81452_CB2</t>
  </si>
  <si>
    <t xml:space="preserve">Unigene49383_CB2</t>
  </si>
  <si>
    <t xml:space="preserve">Unigene42119_CB2</t>
  </si>
  <si>
    <t xml:space="preserve">Unigene33838_CB2</t>
  </si>
  <si>
    <t xml:space="preserve">Unigene18067_CB2</t>
  </si>
  <si>
    <t xml:space="preserve">Unigene93531_CB2</t>
  </si>
  <si>
    <t xml:space="preserve">Unigene98036_CB2</t>
  </si>
  <si>
    <t xml:space="preserve">Unigene4994_CB2</t>
  </si>
  <si>
    <t xml:space="preserve">Unigene7515_CB2</t>
  </si>
  <si>
    <t xml:space="preserve">Unigene33020_CB2</t>
  </si>
  <si>
    <t xml:space="preserve">Unigene9870_CB2</t>
  </si>
  <si>
    <t xml:space="preserve">Unigene84948_CB2</t>
  </si>
  <si>
    <t xml:space="preserve">Unigene110682_CB2</t>
  </si>
  <si>
    <t xml:space="preserve">Unigene19998_CB2</t>
  </si>
  <si>
    <t xml:space="preserve">Unigene83009_CB2</t>
  </si>
  <si>
    <t xml:space="preserve">Unigene78896_CB2</t>
  </si>
  <si>
    <t xml:space="preserve">Unigene80098_CB2</t>
  </si>
  <si>
    <t xml:space="preserve">Unigene6442_CB2</t>
  </si>
  <si>
    <t xml:space="preserve">Unigene91131_CB2</t>
  </si>
  <si>
    <t xml:space="preserve">Unigene94508_CB2</t>
  </si>
  <si>
    <t xml:space="preserve">Unigene83359_CB2</t>
  </si>
  <si>
    <t xml:space="preserve">Unigene45750_CB2</t>
  </si>
  <si>
    <t xml:space="preserve">Unigene96568_CB2</t>
  </si>
  <si>
    <t xml:space="preserve">Unigene7487_CB2</t>
  </si>
  <si>
    <t xml:space="preserve">Unigene72909_CB2</t>
  </si>
  <si>
    <t xml:space="preserve">Unigene65745_CB2</t>
  </si>
  <si>
    <t xml:space="preserve">Unigene49058_CB2</t>
  </si>
  <si>
    <t xml:space="preserve">Unigene43252_CB2</t>
  </si>
  <si>
    <t xml:space="preserve">Unigene103622_CB2</t>
  </si>
  <si>
    <t xml:space="preserve">Unigene105424_CB2</t>
  </si>
  <si>
    <t xml:space="preserve">Unigene24421_CB2</t>
  </si>
  <si>
    <t xml:space="preserve">Unigene98184_CB2</t>
  </si>
  <si>
    <t xml:space="preserve">Unigene33718_CB2</t>
  </si>
  <si>
    <t xml:space="preserve">Unigene96892_CB2</t>
  </si>
  <si>
    <t xml:space="preserve">Unigene17229_CB2</t>
  </si>
  <si>
    <t xml:space="preserve">Unigene95855_CB2</t>
  </si>
  <si>
    <t xml:space="preserve">Unigene17310_CB2</t>
  </si>
  <si>
    <t xml:space="preserve">Unigene20739_CB2</t>
  </si>
  <si>
    <t xml:space="preserve">Unigene4485_CB2</t>
  </si>
  <si>
    <t xml:space="preserve">Unigene24433_CB2</t>
  </si>
  <si>
    <t xml:space="preserve">Unigene77938_CB2</t>
  </si>
  <si>
    <t xml:space="preserve">Unigene23904_CB2</t>
  </si>
  <si>
    <t xml:space="preserve">Unigene72872_CB2</t>
  </si>
  <si>
    <t xml:space="preserve">Unigene34948_CB2</t>
  </si>
  <si>
    <t xml:space="preserve">Unigene25650_CB2</t>
  </si>
  <si>
    <t xml:space="preserve">Unigene102134_CB2</t>
  </si>
  <si>
    <t xml:space="preserve">Unigene37838_CB2</t>
  </si>
  <si>
    <t xml:space="preserve">Unigene99690_CB2</t>
  </si>
  <si>
    <t xml:space="preserve">Unigene27302_CB2</t>
  </si>
  <si>
    <t xml:space="preserve">Unigene104319_CB2</t>
  </si>
  <si>
    <t xml:space="preserve">Unigene32160_CB2</t>
  </si>
  <si>
    <t xml:space="preserve">Unigene100674_CB2</t>
  </si>
  <si>
    <t xml:space="preserve">Unigene111350_CB2</t>
  </si>
  <si>
    <t xml:space="preserve">Unigene58724_CB2</t>
  </si>
  <si>
    <t xml:space="preserve">Unigene86033_CB2</t>
  </si>
  <si>
    <t xml:space="preserve">Unigene38942_CB2</t>
  </si>
  <si>
    <t xml:space="preserve">Unigene30397_CB2</t>
  </si>
  <si>
    <t xml:space="preserve">Unigene106191_CB2</t>
  </si>
  <si>
    <t xml:space="preserve">Unigene57357_CB2</t>
  </si>
  <si>
    <t xml:space="preserve">Unigene97171_CB2</t>
  </si>
  <si>
    <t xml:space="preserve">Unigene65319_CB2</t>
  </si>
  <si>
    <t xml:space="preserve">Unigene81733_CB2</t>
  </si>
  <si>
    <t xml:space="preserve">Unigene24171_CB2</t>
  </si>
  <si>
    <t xml:space="preserve">Unigene3392_CB2</t>
  </si>
  <si>
    <t xml:space="preserve">Unigene6549_CB2</t>
  </si>
  <si>
    <t xml:space="preserve">Unigene40096_CB2</t>
  </si>
  <si>
    <t xml:space="preserve">Unigene2313_CB2</t>
  </si>
  <si>
    <t xml:space="preserve">Unigene77383_CB2</t>
  </si>
  <si>
    <t xml:space="preserve">Unigene69381_CB2</t>
  </si>
  <si>
    <t xml:space="preserve">Unigene29981_CB2</t>
  </si>
  <si>
    <t xml:space="preserve">Unigene40118_CB2</t>
  </si>
  <si>
    <t xml:space="preserve">Unigene4621_CB2</t>
  </si>
  <si>
    <t xml:space="preserve">Unigene25638_CB2</t>
  </si>
  <si>
    <t xml:space="preserve">Unigene49557_CB2</t>
  </si>
  <si>
    <t xml:space="preserve">Unigene87076_CB2</t>
  </si>
  <si>
    <t xml:space="preserve">Unigene26474_CB2</t>
  </si>
  <si>
    <t xml:space="preserve">Unigene20786_CB2</t>
  </si>
  <si>
    <t xml:space="preserve">Unigene92594_CB2</t>
  </si>
  <si>
    <t xml:space="preserve">Unigene23459_CB2</t>
  </si>
  <si>
    <t xml:space="preserve">Unigene80390_CB2</t>
  </si>
  <si>
    <t xml:space="preserve">Unigene108156_CB2</t>
  </si>
  <si>
    <t xml:space="preserve">Unigene14982_CB2</t>
  </si>
  <si>
    <t xml:space="preserve">Unigene54642_CB2</t>
  </si>
  <si>
    <t xml:space="preserve">Unigene47210_CB2</t>
  </si>
  <si>
    <t xml:space="preserve">Unigene65613_CB2</t>
  </si>
  <si>
    <t xml:space="preserve">Unigene30443_CB2</t>
  </si>
  <si>
    <t xml:space="preserve">Unigene3551_CB2</t>
  </si>
  <si>
    <t xml:space="preserve">Unigene23225_CB2</t>
  </si>
  <si>
    <t xml:space="preserve">Unigene20166_CB2</t>
  </si>
  <si>
    <t xml:space="preserve">Unigene83238_CB2</t>
  </si>
  <si>
    <t xml:space="preserve">Unigene38711_CB2</t>
  </si>
  <si>
    <t xml:space="preserve">Unigene112324_CB2</t>
  </si>
  <si>
    <t xml:space="preserve">Unigene68432_CB2</t>
  </si>
  <si>
    <t xml:space="preserve">Unigene14366_CB2</t>
  </si>
  <si>
    <t xml:space="preserve">Unigene17980_CB2</t>
  </si>
  <si>
    <t xml:space="preserve">Unigene83416_CB2</t>
  </si>
  <si>
    <t xml:space="preserve">Unigene2846_CB2</t>
  </si>
  <si>
    <t xml:space="preserve">Unigene43173_CB2</t>
  </si>
  <si>
    <t xml:space="preserve">Unigene27599_CB2</t>
  </si>
  <si>
    <t xml:space="preserve">Unigene52447_CB2</t>
  </si>
  <si>
    <t xml:space="preserve">Unigene69322_CB2</t>
  </si>
  <si>
    <t xml:space="preserve">Unigene42797_CB2</t>
  </si>
  <si>
    <t xml:space="preserve">Unigene95271_CB2</t>
  </si>
  <si>
    <t xml:space="preserve">Unigene47686_CB2</t>
  </si>
  <si>
    <t xml:space="preserve">Unigene85539_CB2</t>
  </si>
  <si>
    <t xml:space="preserve">Unigene12147_CB2</t>
  </si>
  <si>
    <t xml:space="preserve">Unigene72190_CB2</t>
  </si>
  <si>
    <t xml:space="preserve">Unigene4462_CB2</t>
  </si>
  <si>
    <t xml:space="preserve">Unigene48546_CB2</t>
  </si>
  <si>
    <t xml:space="preserve">Unigene28912_CB2</t>
  </si>
  <si>
    <t xml:space="preserve">Unigene9031_CB2</t>
  </si>
  <si>
    <t xml:space="preserve">Unigene27736_CB2</t>
  </si>
  <si>
    <t xml:space="preserve">Unigene36559_CB2</t>
  </si>
  <si>
    <t xml:space="preserve">Unigene55589_CB2</t>
  </si>
  <si>
    <t xml:space="preserve">Unigene36865_CB2</t>
  </si>
  <si>
    <t xml:space="preserve">Unigene6519_CB2</t>
  </si>
  <si>
    <t xml:space="preserve">Unigene17893_CB2</t>
  </si>
  <si>
    <t xml:space="preserve">Unigene27918_CB2</t>
  </si>
  <si>
    <t xml:space="preserve">Unigene45105_CB2</t>
  </si>
  <si>
    <t xml:space="preserve">Unigene69789_CB2</t>
  </si>
  <si>
    <t xml:space="preserve">Unigene103579_CB2</t>
  </si>
  <si>
    <t xml:space="preserve">Unigene98582_CB2</t>
  </si>
  <si>
    <t xml:space="preserve">Unigene5036_CB2</t>
  </si>
  <si>
    <t xml:space="preserve">Unigene57027_CB2</t>
  </si>
  <si>
    <t xml:space="preserve">Unigene105330_CB2</t>
  </si>
  <si>
    <t xml:space="preserve">Unigene82956_CB2</t>
  </si>
  <si>
    <t xml:space="preserve">Unigene93924_CB2</t>
  </si>
  <si>
    <t xml:space="preserve">Unigene63124_CB2</t>
  </si>
  <si>
    <t xml:space="preserve">Unigene55992_CB2</t>
  </si>
  <si>
    <t xml:space="preserve">Unigene67366_CB2</t>
  </si>
  <si>
    <t xml:space="preserve">Unigene7229_CB2</t>
  </si>
  <si>
    <t xml:space="preserve">Unigene28134_CB2</t>
  </si>
  <si>
    <t xml:space="preserve">Unigene78216_CB2</t>
  </si>
  <si>
    <t xml:space="preserve">Unigene77777_CB2</t>
  </si>
  <si>
    <t xml:space="preserve">Unigene5466_CB2</t>
  </si>
  <si>
    <t xml:space="preserve">Unigene22555_CB2</t>
  </si>
  <si>
    <t xml:space="preserve">Unigene68203_CB2</t>
  </si>
  <si>
    <t xml:space="preserve">Unigene86632_CB2</t>
  </si>
  <si>
    <t xml:space="preserve">Unigene66675_CB2</t>
  </si>
  <si>
    <t xml:space="preserve">Unigene17821_CB2</t>
  </si>
  <si>
    <t xml:space="preserve">Unigene6852_CB2</t>
  </si>
  <si>
    <t xml:space="preserve">Unigene63695_CB2</t>
  </si>
  <si>
    <t xml:space="preserve">Unigene19870_CB2</t>
  </si>
  <si>
    <t xml:space="preserve">Unigene49778_CB2</t>
  </si>
  <si>
    <t xml:space="preserve">Unigene66696_CB2</t>
  </si>
  <si>
    <t xml:space="preserve">Unigene13593_CB2</t>
  </si>
  <si>
    <t xml:space="preserve">Unigene21468_CB2</t>
  </si>
  <si>
    <t xml:space="preserve">Unigene13171_CB2</t>
  </si>
  <si>
    <t xml:space="preserve">Unigene44161_CB2</t>
  </si>
  <si>
    <t xml:space="preserve">Unigene31694_CB2</t>
  </si>
  <si>
    <t xml:space="preserve">Unigene70235_CB2</t>
  </si>
  <si>
    <t xml:space="preserve">Unigene27193_CB2</t>
  </si>
  <si>
    <t xml:space="preserve">Unigene59172_CB2</t>
  </si>
  <si>
    <t xml:space="preserve">Unigene24145_CB2</t>
  </si>
  <si>
    <t xml:space="preserve">Unigene62199_CB2</t>
  </si>
  <si>
    <t xml:space="preserve">Unigene111143_CB2</t>
  </si>
  <si>
    <t xml:space="preserve">Unigene102207_CB2</t>
  </si>
  <si>
    <t xml:space="preserve">Unigene96824_CB2</t>
  </si>
  <si>
    <t xml:space="preserve">Unigene94393_CB2</t>
  </si>
  <si>
    <t xml:space="preserve">Unigene26255_CB2</t>
  </si>
  <si>
    <t xml:space="preserve">Unigene25361_CB2</t>
  </si>
  <si>
    <t xml:space="preserve">Unigene96525_CB2</t>
  </si>
  <si>
    <t xml:space="preserve">Unigene54517_CB2</t>
  </si>
  <si>
    <t xml:space="preserve">Unigene67069_CB2</t>
  </si>
  <si>
    <t xml:space="preserve">Unigene97862_CB2</t>
  </si>
  <si>
    <t xml:space="preserve">Unigene103942_CB2</t>
  </si>
  <si>
    <t xml:space="preserve">Unigene2378_CB2</t>
  </si>
  <si>
    <t xml:space="preserve">Unigene102636_CB2</t>
  </si>
  <si>
    <t xml:space="preserve">Unigene99850_CB2</t>
  </si>
  <si>
    <t xml:space="preserve">Unigene3451_CB2</t>
  </si>
  <si>
    <t xml:space="preserve">Unigene29792_CB2</t>
  </si>
  <si>
    <t xml:space="preserve">Unigene14889_CB2</t>
  </si>
  <si>
    <t xml:space="preserve">Unigene5043_CB2</t>
  </si>
  <si>
    <t xml:space="preserve">Unigene13444_CB2</t>
  </si>
  <si>
    <t xml:space="preserve">Unigene3497_CB2</t>
  </si>
  <si>
    <t xml:space="preserve">Unigene109508_CB2</t>
  </si>
  <si>
    <t xml:space="preserve">Unigene111827_CB2</t>
  </si>
  <si>
    <t xml:space="preserve">Unigene97571_CB2</t>
  </si>
  <si>
    <t xml:space="preserve">Unigene66984_CB2</t>
  </si>
  <si>
    <t xml:space="preserve">Unigene38266_CB2</t>
  </si>
  <si>
    <t xml:space="preserve">Unigene99870_CB2</t>
  </si>
  <si>
    <t xml:space="preserve">Unigene42745_CB2</t>
  </si>
  <si>
    <t xml:space="preserve">Unigene17482_CB2</t>
  </si>
  <si>
    <t xml:space="preserve">Unigene91260_CB2</t>
  </si>
  <si>
    <t xml:space="preserve">Unigene99713_CB2</t>
  </si>
  <si>
    <t xml:space="preserve">Unigene94868_CB2</t>
  </si>
  <si>
    <t xml:space="preserve">Unigene79375_CB2</t>
  </si>
  <si>
    <t xml:space="preserve">Unigene88680_CB2</t>
  </si>
  <si>
    <t xml:space="preserve">Unigene82871_CB2</t>
  </si>
  <si>
    <t xml:space="preserve">Unigene35641_CB2</t>
  </si>
  <si>
    <t xml:space="preserve">Unigene42497_CB2</t>
  </si>
  <si>
    <t xml:space="preserve">Unigene35982_CB2</t>
  </si>
  <si>
    <t xml:space="preserve">Unigene53617_CB2</t>
  </si>
  <si>
    <t xml:space="preserve">Unigene103321_CB2</t>
  </si>
  <si>
    <t xml:space="preserve">Unigene19601_CB2</t>
  </si>
  <si>
    <t xml:space="preserve">Unigene92923_CB2</t>
  </si>
  <si>
    <t xml:space="preserve">Unigene82261_CB2</t>
  </si>
  <si>
    <t xml:space="preserve">Unigene75305_CB2</t>
  </si>
  <si>
    <t xml:space="preserve">Unigene74338_CB2</t>
  </si>
  <si>
    <t xml:space="preserve">Unigene79138_CB2</t>
  </si>
  <si>
    <t xml:space="preserve">Unigene55556_CB2</t>
  </si>
  <si>
    <t xml:space="preserve">Unigene112453_CB2</t>
  </si>
  <si>
    <t xml:space="preserve">Unigene108786_CB2</t>
  </si>
  <si>
    <t xml:space="preserve">Unigene82458_CB2</t>
  </si>
  <si>
    <t xml:space="preserve">Unigene15504_CB2</t>
  </si>
  <si>
    <t xml:space="preserve">Unigene4498_CB2</t>
  </si>
  <si>
    <t xml:space="preserve">Unigene49798_CB2</t>
  </si>
  <si>
    <t xml:space="preserve">Unigene111064_CB2</t>
  </si>
  <si>
    <t xml:space="preserve">Unigene26277_CB2</t>
  </si>
  <si>
    <t xml:space="preserve">Unigene68754_CB2</t>
  </si>
  <si>
    <t xml:space="preserve">Unigene3464_CB2</t>
  </si>
  <si>
    <t xml:space="preserve">Unigene95412_CB2</t>
  </si>
  <si>
    <t xml:space="preserve">Unigene27214_CB2</t>
  </si>
  <si>
    <t xml:space="preserve">Unigene55349_CB2</t>
  </si>
  <si>
    <t xml:space="preserve">Unigene101580_CB2</t>
  </si>
  <si>
    <t xml:space="preserve">Unigene73929_CB2</t>
  </si>
  <si>
    <t xml:space="preserve">Unigene54900_CB2</t>
  </si>
  <si>
    <t xml:space="preserve">Unigene23812_CB2</t>
  </si>
  <si>
    <t xml:space="preserve">Unigene27623_CB2</t>
  </si>
  <si>
    <t xml:space="preserve">Unigene101027_CB2</t>
  </si>
  <si>
    <t xml:space="preserve">Unigene39618_CB2</t>
  </si>
  <si>
    <t xml:space="preserve">Unigene57536_CB2</t>
  </si>
  <si>
    <t xml:space="preserve">Unigene103520_CB2</t>
  </si>
  <si>
    <t xml:space="preserve">Unigene36862_CB2</t>
  </si>
  <si>
    <t xml:space="preserve">Unigene86798_CB2</t>
  </si>
  <si>
    <t xml:space="preserve">Unigene54655_CB2</t>
  </si>
  <si>
    <t xml:space="preserve">Unigene72743_CB2</t>
  </si>
  <si>
    <t xml:space="preserve">Unigene37600_CB2</t>
  </si>
  <si>
    <t xml:space="preserve">Unigene86954_CB2</t>
  </si>
  <si>
    <t xml:space="preserve">Unigene89394_CB2</t>
  </si>
  <si>
    <t xml:space="preserve">Unigene17994_CB2</t>
  </si>
  <si>
    <t xml:space="preserve">Unigene94509_CB2</t>
  </si>
  <si>
    <t xml:space="preserve">Unigene73917_CB2</t>
  </si>
  <si>
    <t xml:space="preserve">Unigene22737_CB2</t>
  </si>
  <si>
    <t xml:space="preserve">Unigene96371_CB2</t>
  </si>
  <si>
    <t xml:space="preserve">Unigene70286_CB2</t>
  </si>
  <si>
    <t xml:space="preserve">Unigene85084_CB2</t>
  </si>
  <si>
    <t xml:space="preserve">Unigene110179_CB2</t>
  </si>
  <si>
    <t xml:space="preserve">Unigene93165_CB2</t>
  </si>
  <si>
    <t xml:space="preserve">Unigene25663_CB2</t>
  </si>
  <si>
    <t xml:space="preserve">Unigene11985_CB2</t>
  </si>
  <si>
    <t xml:space="preserve">Unigene22147_CB2</t>
  </si>
  <si>
    <t xml:space="preserve">Unigene77274_CB2</t>
  </si>
  <si>
    <t xml:space="preserve">Unigene107155_CB2</t>
  </si>
  <si>
    <t xml:space="preserve">Unigene106622_CB2</t>
  </si>
  <si>
    <t xml:space="preserve">Unigene56432_CB2</t>
  </si>
  <si>
    <t xml:space="preserve">Unigene72054_CB2</t>
  </si>
  <si>
    <t xml:space="preserve">Unigene52319_CB2</t>
  </si>
  <si>
    <t xml:space="preserve">Unigene89123_CB2</t>
  </si>
  <si>
    <t xml:space="preserve">Unigene44759_CB2</t>
  </si>
  <si>
    <t xml:space="preserve">Unigene81828_CB2</t>
  </si>
  <si>
    <t xml:space="preserve">Unigene88227_CB2</t>
  </si>
  <si>
    <t xml:space="preserve">Unigene10441_CB2</t>
  </si>
  <si>
    <t xml:space="preserve">Unigene67503_CB2</t>
  </si>
  <si>
    <t xml:space="preserve">Unigene60390_CB2</t>
  </si>
  <si>
    <t xml:space="preserve">Unigene302_CB2</t>
  </si>
  <si>
    <t xml:space="preserve">Unigene25344_CB2</t>
  </si>
  <si>
    <t xml:space="preserve">Unigene2039_CB2</t>
  </si>
  <si>
    <t xml:space="preserve">Unigene80128_CB2</t>
  </si>
  <si>
    <t xml:space="preserve">Unigene70378_CB2</t>
  </si>
  <si>
    <t xml:space="preserve">Unigene26623_CB2</t>
  </si>
  <si>
    <t xml:space="preserve">Unigene99336_CB2</t>
  </si>
  <si>
    <t xml:space="preserve">Unigene80639_CB2</t>
  </si>
  <si>
    <t xml:space="preserve">Unigene26988_CB2</t>
  </si>
  <si>
    <t xml:space="preserve">Unigene57851_CB2</t>
  </si>
  <si>
    <t xml:space="preserve">Unigene83795_CB2</t>
  </si>
  <si>
    <t xml:space="preserve">Unigene13156_CB2</t>
  </si>
  <si>
    <t xml:space="preserve">Unigene105355_CB2</t>
  </si>
  <si>
    <t xml:space="preserve">Unigene20802_CB2</t>
  </si>
  <si>
    <t xml:space="preserve">Unigene94852_CB2</t>
  </si>
  <si>
    <t xml:space="preserve">Unigene89868_CB2</t>
  </si>
  <si>
    <t xml:space="preserve">Unigene74066_CB2</t>
  </si>
  <si>
    <t xml:space="preserve">Unigene48382_CB2</t>
  </si>
  <si>
    <t xml:space="preserve">Unigene107821_CB2</t>
  </si>
  <si>
    <t xml:space="preserve">Unigene34779_CB2</t>
  </si>
  <si>
    <t xml:space="preserve">Unigene64421_CB2</t>
  </si>
  <si>
    <t xml:space="preserve">Unigene77514_CB2</t>
  </si>
  <si>
    <t xml:space="preserve">Unigene80689_CB2</t>
  </si>
  <si>
    <t xml:space="preserve">Unigene62630_CB2</t>
  </si>
  <si>
    <t xml:space="preserve">Unigene66977_CB2</t>
  </si>
  <si>
    <t xml:space="preserve">Unigene66236_CB2</t>
  </si>
  <si>
    <t xml:space="preserve">Unigene51094_CB2</t>
  </si>
  <si>
    <t xml:space="preserve">Unigene112403_CB2</t>
  </si>
  <si>
    <t xml:space="preserve">Unigene65133_CB2</t>
  </si>
  <si>
    <t xml:space="preserve">Unigene12740_CB2</t>
  </si>
  <si>
    <t xml:space="preserve">Unigene27800_CB2</t>
  </si>
  <si>
    <t xml:space="preserve">Unigene91742_CB2</t>
  </si>
  <si>
    <t xml:space="preserve">Unigene41702_CB2</t>
  </si>
  <si>
    <t xml:space="preserve">Unigene20451_CB2</t>
  </si>
  <si>
    <t xml:space="preserve">Unigene72724_CB2</t>
  </si>
  <si>
    <t xml:space="preserve">Unigene96374_CB2</t>
  </si>
  <si>
    <t xml:space="preserve">Unigene25476_CB2</t>
  </si>
  <si>
    <t xml:space="preserve">Unigene69885_CB2</t>
  </si>
  <si>
    <t xml:space="preserve">Unigene66512_CB2</t>
  </si>
  <si>
    <t xml:space="preserve">Unigene95484_CB2</t>
  </si>
  <si>
    <t xml:space="preserve">Unigene59155_CB2</t>
  </si>
  <si>
    <t xml:space="preserve">Unigene80028_CB2</t>
  </si>
  <si>
    <t xml:space="preserve">Unigene99784_CB2</t>
  </si>
  <si>
    <t xml:space="preserve">Unigene8068_CB2</t>
  </si>
  <si>
    <t xml:space="preserve">Unigene90616_CB2</t>
  </si>
  <si>
    <t xml:space="preserve">Unigene67022_CB2</t>
  </si>
  <si>
    <t xml:space="preserve">Unigene430_CB2</t>
  </si>
  <si>
    <t xml:space="preserve">Unigene19060_CB2</t>
  </si>
  <si>
    <t xml:space="preserve">Unigene55181_CB2</t>
  </si>
  <si>
    <t xml:space="preserve">Unigene107131_CB2</t>
  </si>
  <si>
    <t xml:space="preserve">Unigene4198_CB2</t>
  </si>
  <si>
    <t xml:space="preserve">Unigene109745_CB2</t>
  </si>
  <si>
    <t xml:space="preserve">Unigene66600_CB2</t>
  </si>
  <si>
    <t xml:space="preserve">Unigene46906_CB2</t>
  </si>
  <si>
    <t xml:space="preserve">Unigene105896_CB2</t>
  </si>
  <si>
    <t xml:space="preserve">Unigene12598_CB2</t>
  </si>
  <si>
    <t xml:space="preserve">Unigene63989_CB2</t>
  </si>
  <si>
    <t xml:space="preserve">Unigene95249_CB2</t>
  </si>
  <si>
    <t xml:space="preserve">Unigene19712_CB2</t>
  </si>
  <si>
    <t xml:space="preserve">Unigene53146_CB2</t>
  </si>
  <si>
    <t xml:space="preserve">Unigene22457_CB2</t>
  </si>
  <si>
    <t xml:space="preserve">Unigene52225_CB2</t>
  </si>
  <si>
    <t xml:space="preserve">Unigene87345_CB2</t>
  </si>
  <si>
    <t xml:space="preserve">Unigene59028_CB2</t>
  </si>
  <si>
    <t xml:space="preserve">Unigene79207_CB2</t>
  </si>
  <si>
    <t xml:space="preserve">Unigene98383_CB2</t>
  </si>
  <si>
    <t xml:space="preserve">Unigene101265_CB2</t>
  </si>
  <si>
    <t xml:space="preserve">Unigene94708_CB2</t>
  </si>
  <si>
    <t xml:space="preserve">Unigene3337_CB2</t>
  </si>
  <si>
    <t xml:space="preserve">Unigene41453_CB2</t>
  </si>
  <si>
    <t xml:space="preserve">Unigene71924_CB2</t>
  </si>
  <si>
    <t xml:space="preserve">Unigene68176_CB2</t>
  </si>
  <si>
    <t xml:space="preserve">Unigene24376_CB2</t>
  </si>
  <si>
    <t xml:space="preserve">Unigene47189_CB2</t>
  </si>
  <si>
    <t xml:space="preserve">Unigene48990_CB2</t>
  </si>
  <si>
    <t xml:space="preserve">Unigene23586_CB2</t>
  </si>
  <si>
    <t xml:space="preserve">Unigene13733_CB2</t>
  </si>
  <si>
    <t xml:space="preserve">Unigene18561_CB2</t>
  </si>
  <si>
    <t xml:space="preserve">Unigene94463_CB2</t>
  </si>
  <si>
    <t xml:space="preserve">Unigene13474_CB2</t>
  </si>
  <si>
    <t xml:space="preserve">Unigene19175_CB2</t>
  </si>
  <si>
    <t xml:space="preserve">Unigene106003_CB2</t>
  </si>
  <si>
    <t xml:space="preserve">Unigene100673_CB2</t>
  </si>
  <si>
    <t xml:space="preserve">Unigene133_CB2</t>
  </si>
  <si>
    <t xml:space="preserve">Unigene83789_CB2</t>
  </si>
  <si>
    <t xml:space="preserve">Unigene88046_CB2</t>
  </si>
  <si>
    <t xml:space="preserve">Unigene19568_CB2</t>
  </si>
  <si>
    <t xml:space="preserve">Unigene981_CB2</t>
  </si>
  <si>
    <t xml:space="preserve">Unigene70886_CB2</t>
  </si>
  <si>
    <t xml:space="preserve">Unigene83211_CB2</t>
  </si>
  <si>
    <t xml:space="preserve">Unigene72110_CB2</t>
  </si>
  <si>
    <t xml:space="preserve">Unigene86751_CB2</t>
  </si>
  <si>
    <t xml:space="preserve">Unigene79881_CB2</t>
  </si>
  <si>
    <t xml:space="preserve">Unigene49320_CB2</t>
  </si>
  <si>
    <t xml:space="preserve">Unigene91296_CB2</t>
  </si>
  <si>
    <t xml:space="preserve">Unigene23150_CB2</t>
  </si>
  <si>
    <t xml:space="preserve">Unigene56812_CB2</t>
  </si>
  <si>
    <t xml:space="preserve">Unigene96438_CB2</t>
  </si>
  <si>
    <t xml:space="preserve">Unigene101054_CB2</t>
  </si>
  <si>
    <t xml:space="preserve">Unigene106479_CB2</t>
  </si>
  <si>
    <t xml:space="preserve">Unigene57852_CB2</t>
  </si>
  <si>
    <t xml:space="preserve">Unigene99099_CB2</t>
  </si>
  <si>
    <t xml:space="preserve">Unigene15302_CB2</t>
  </si>
  <si>
    <t xml:space="preserve">Unigene5126_CB2</t>
  </si>
  <si>
    <t xml:space="preserve">Unigene7558_CB2</t>
  </si>
  <si>
    <t xml:space="preserve">Unigene101132_CB2</t>
  </si>
  <si>
    <t xml:space="preserve">Unigene1562_CB2</t>
  </si>
  <si>
    <t xml:space="preserve">Unigene3834_CB2</t>
  </si>
  <si>
    <t xml:space="preserve">Unigene55030_CB2</t>
  </si>
  <si>
    <t xml:space="preserve">Unigene1900_CB2</t>
  </si>
  <si>
    <t xml:space="preserve">Unigene39588_CB2</t>
  </si>
  <si>
    <t xml:space="preserve">Unigene45192_CB2</t>
  </si>
  <si>
    <t xml:space="preserve">Unigene100381_CB2</t>
  </si>
  <si>
    <t xml:space="preserve">Unigene110887_CB2</t>
  </si>
  <si>
    <t xml:space="preserve">Unigene94782_CB2</t>
  </si>
  <si>
    <t xml:space="preserve">Unigene108075_CB2</t>
  </si>
  <si>
    <t xml:space="preserve">Unigene110685_CB2</t>
  </si>
  <si>
    <t xml:space="preserve">Unigene41655_CB2</t>
  </si>
  <si>
    <t xml:space="preserve">Unigene95320_CB2</t>
  </si>
  <si>
    <t xml:space="preserve">Unigene42190_CB2</t>
  </si>
  <si>
    <t xml:space="preserve">Unigene39102_CB2</t>
  </si>
  <si>
    <t xml:space="preserve">Unigene93480_CB2</t>
  </si>
  <si>
    <t xml:space="preserve">Unigene27481_CB2</t>
  </si>
  <si>
    <t xml:space="preserve">Unigene16266_CB2</t>
  </si>
  <si>
    <t xml:space="preserve">Unigene32906_CB2</t>
  </si>
  <si>
    <t xml:space="preserve">Unigene73152_CB2</t>
  </si>
  <si>
    <t xml:space="preserve">Unigene32919_CB2</t>
  </si>
  <si>
    <t xml:space="preserve">Unigene107753_CB2</t>
  </si>
  <si>
    <t xml:space="preserve">Unigene94864_CB2</t>
  </si>
  <si>
    <t xml:space="preserve">Unigene90624_CB2</t>
  </si>
  <si>
    <t xml:space="preserve">Unigene91898_CB2</t>
  </si>
  <si>
    <t xml:space="preserve">Unigene26320_CB2</t>
  </si>
  <si>
    <t xml:space="preserve">Unigene107853_CB2</t>
  </si>
  <si>
    <t xml:space="preserve">Unigene37178_CB2</t>
  </si>
  <si>
    <t xml:space="preserve">Unigene59343_CB2</t>
  </si>
  <si>
    <t xml:space="preserve">Unigene61029_CB2</t>
  </si>
  <si>
    <t xml:space="preserve">Unigene91639_CB2</t>
  </si>
  <si>
    <t xml:space="preserve">Unigene86539_CB2</t>
  </si>
  <si>
    <t xml:space="preserve">Unigene7965_CB2</t>
  </si>
  <si>
    <t xml:space="preserve">Unigene58585_CB2</t>
  </si>
  <si>
    <t xml:space="preserve">Unigene30991_CB2</t>
  </si>
  <si>
    <t xml:space="preserve">Unigene16207_CB2</t>
  </si>
  <si>
    <t xml:space="preserve">Unigene89719_CB2</t>
  </si>
  <si>
    <t xml:space="preserve">Unigene94338_CB2</t>
  </si>
  <si>
    <t xml:space="preserve">Unigene2273_CB2</t>
  </si>
  <si>
    <t xml:space="preserve">Unigene25986_CB2</t>
  </si>
  <si>
    <t xml:space="preserve">Unigene10536_CB2</t>
  </si>
  <si>
    <t xml:space="preserve">Unigene27820_CB2</t>
  </si>
  <si>
    <t xml:space="preserve">Unigene64300_CB2</t>
  </si>
  <si>
    <t xml:space="preserve">Unigene18116_CB2</t>
  </si>
  <si>
    <t xml:space="preserve">Unigene10798_CB2</t>
  </si>
  <si>
    <t xml:space="preserve">Unigene80567_CB2</t>
  </si>
  <si>
    <t xml:space="preserve">Unigene58456_CB2</t>
  </si>
  <si>
    <t xml:space="preserve">Unigene84817_CB2</t>
  </si>
  <si>
    <t xml:space="preserve">Unigene37006_CB2</t>
  </si>
  <si>
    <t xml:space="preserve">Unigene74294_CB2</t>
  </si>
  <si>
    <t xml:space="preserve">Unigene55643_CB2</t>
  </si>
  <si>
    <t xml:space="preserve">Unigene92960_CB2</t>
  </si>
  <si>
    <t xml:space="preserve">Unigene84866_CB2</t>
  </si>
  <si>
    <t xml:space="preserve">Unigene31089_CB2</t>
  </si>
  <si>
    <t xml:space="preserve">Unigene91693_CB2</t>
  </si>
  <si>
    <t xml:space="preserve">Unigene40142_CB2</t>
  </si>
  <si>
    <t xml:space="preserve">Unigene26086_CB2</t>
  </si>
  <si>
    <t xml:space="preserve">Unigene13349_CB2</t>
  </si>
  <si>
    <t xml:space="preserve">Unigene6023_CB2</t>
  </si>
  <si>
    <t xml:space="preserve">Unigene38316_CB2</t>
  </si>
  <si>
    <t xml:space="preserve">Unigene388_CB2</t>
  </si>
  <si>
    <t xml:space="preserve">Unigene19934_CB2</t>
  </si>
  <si>
    <t xml:space="preserve">Unigene100913_CB2</t>
  </si>
  <si>
    <t xml:space="preserve">Unigene112315_CB2</t>
  </si>
  <si>
    <t xml:space="preserve">Unigene80851_CB2</t>
  </si>
  <si>
    <t xml:space="preserve">Unigene88415_CB2</t>
  </si>
  <si>
    <t xml:space="preserve">Unigene51980_CB2</t>
  </si>
  <si>
    <t xml:space="preserve">Unigene26083_CB2</t>
  </si>
  <si>
    <t xml:space="preserve">Unigene105325_CB2</t>
  </si>
  <si>
    <t xml:space="preserve">Unigene23907_CB2</t>
  </si>
  <si>
    <t xml:space="preserve">Unigene67338_CB2</t>
  </si>
  <si>
    <t xml:space="preserve">Unigene82403_CB2</t>
  </si>
  <si>
    <t xml:space="preserve">Unigene98453_CB2</t>
  </si>
  <si>
    <t xml:space="preserve">Unigene18347_CB2</t>
  </si>
  <si>
    <t xml:space="preserve">Unigene46431_CB2</t>
  </si>
  <si>
    <t xml:space="preserve">Unigene112012_CB2</t>
  </si>
  <si>
    <t xml:space="preserve">Unigene53561_CB2</t>
  </si>
  <si>
    <t xml:space="preserve">Unigene57229_CB2</t>
  </si>
  <si>
    <t xml:space="preserve">Unigene93482_CB2</t>
  </si>
  <si>
    <t xml:space="preserve">Unigene83664_CB2</t>
  </si>
  <si>
    <t xml:space="preserve">Unigene92609_CB2</t>
  </si>
  <si>
    <t xml:space="preserve">Unigene67275_CB2</t>
  </si>
  <si>
    <t xml:space="preserve">Unigene106308_CB2</t>
  </si>
  <si>
    <t xml:space="preserve">Unigene67883_CB2</t>
  </si>
  <si>
    <t xml:space="preserve">Unigene2678_CB2</t>
  </si>
  <si>
    <t xml:space="preserve">Unigene26621_CB2</t>
  </si>
  <si>
    <t xml:space="preserve">Unigene88289_CB2</t>
  </si>
  <si>
    <t xml:space="preserve">Unigene8667_CB2</t>
  </si>
  <si>
    <t xml:space="preserve">Unigene40759_CB2</t>
  </si>
  <si>
    <t xml:space="preserve">Unigene63574_CB2</t>
  </si>
  <si>
    <t xml:space="preserve">Unigene73441_CB2</t>
  </si>
  <si>
    <t xml:space="preserve">Unigene77830_CB2</t>
  </si>
  <si>
    <t xml:space="preserve">Unigene52423_CB2</t>
  </si>
  <si>
    <t xml:space="preserve">Unigene96800_CB2</t>
  </si>
  <si>
    <t xml:space="preserve">Unigene53705_CB2</t>
  </si>
  <si>
    <t xml:space="preserve">Unigene8825_CB2</t>
  </si>
  <si>
    <t xml:space="preserve">Unigene63812_CB2</t>
  </si>
  <si>
    <t xml:space="preserve">Unigene23563_CB2</t>
  </si>
  <si>
    <t xml:space="preserve">Unigene75083_CB2</t>
  </si>
  <si>
    <t xml:space="preserve">Unigene94322_CB2</t>
  </si>
  <si>
    <t xml:space="preserve">Unigene112446_CB2</t>
  </si>
  <si>
    <t xml:space="preserve">Unigene21710_CB2</t>
  </si>
  <si>
    <t xml:space="preserve">Unigene97231_CB2</t>
  </si>
  <si>
    <t xml:space="preserve">Unigene7028_CB2</t>
  </si>
  <si>
    <t xml:space="preserve">Unigene8623_CB2</t>
  </si>
  <si>
    <t xml:space="preserve">Unigene68252_CB2</t>
  </si>
  <si>
    <t xml:space="preserve">Unigene97502_CB2</t>
  </si>
  <si>
    <t xml:space="preserve">Unigene89734_CB2</t>
  </si>
  <si>
    <t xml:space="preserve">Unigene59081_CB2</t>
  </si>
  <si>
    <t xml:space="preserve">Unigene54534_CB2</t>
  </si>
  <si>
    <t xml:space="preserve">Unigene67072_CB2</t>
  </si>
  <si>
    <t xml:space="preserve">Unigene59713_CB2</t>
  </si>
  <si>
    <t xml:space="preserve">Unigene30074_CB2</t>
  </si>
  <si>
    <t xml:space="preserve">Unigene80699_CB2</t>
  </si>
  <si>
    <t xml:space="preserve">Unigene48819_CB2</t>
  </si>
  <si>
    <t xml:space="preserve">Unigene17092_CB2</t>
  </si>
  <si>
    <t xml:space="preserve">Unigene109135_CB2</t>
  </si>
  <si>
    <t xml:space="preserve">Unigene62337_CB2</t>
  </si>
  <si>
    <t xml:space="preserve">Unigene93146_CB2</t>
  </si>
  <si>
    <t xml:space="preserve">Unigene51797_CB2</t>
  </si>
  <si>
    <t xml:space="preserve">Unigene71820_CB2</t>
  </si>
  <si>
    <t xml:space="preserve">Unigene24076_CB2</t>
  </si>
  <si>
    <t xml:space="preserve">Unigene88526_CB2</t>
  </si>
  <si>
    <t xml:space="preserve">Unigene102634_CB2</t>
  </si>
  <si>
    <t xml:space="preserve">Unigene98311_CB2</t>
  </si>
  <si>
    <t xml:space="preserve">Unigene9113_CB2</t>
  </si>
  <si>
    <t xml:space="preserve">Unigene37208_CB2</t>
  </si>
  <si>
    <t xml:space="preserve">Unigene37526_CB2</t>
  </si>
  <si>
    <t xml:space="preserve">Unigene12774_CB2</t>
  </si>
  <si>
    <t xml:space="preserve">Unigene102784_CB2</t>
  </si>
  <si>
    <t xml:space="preserve">Unigene106856_CB2</t>
  </si>
  <si>
    <t xml:space="preserve">Unigene73046_CB2</t>
  </si>
  <si>
    <t xml:space="preserve">Unigene106319_CB2</t>
  </si>
  <si>
    <t xml:space="preserve">Unigene8552_CB2</t>
  </si>
  <si>
    <t xml:space="preserve">Unigene111166_CB2</t>
  </si>
  <si>
    <t xml:space="preserve">Unigene63630_CB2</t>
  </si>
  <si>
    <t xml:space="preserve">Unigene87433_CB2</t>
  </si>
  <si>
    <t xml:space="preserve">Unigene4045_CB2</t>
  </si>
  <si>
    <t xml:space="preserve">Unigene72364_CB2</t>
  </si>
  <si>
    <t xml:space="preserve">Unigene8944_CB2</t>
  </si>
  <si>
    <t xml:space="preserve">Unigene21465_CB2</t>
  </si>
  <si>
    <t xml:space="preserve">Unigene103030_CB2</t>
  </si>
  <si>
    <t xml:space="preserve">Unigene104459_CB2</t>
  </si>
  <si>
    <t xml:space="preserve">Unigene9902_CB2</t>
  </si>
  <si>
    <t xml:space="preserve">Unigene112064_CB2</t>
  </si>
  <si>
    <t xml:space="preserve">Unigene99165_CB2</t>
  </si>
  <si>
    <t xml:space="preserve">Unigene17251_CB2</t>
  </si>
  <si>
    <t xml:space="preserve">Unigene22310_CB2</t>
  </si>
  <si>
    <t xml:space="preserve">Unigene58550_CB2</t>
  </si>
  <si>
    <t xml:space="preserve">Unigene1866_CB2</t>
  </si>
  <si>
    <t xml:space="preserve">Unigene53504_CB2</t>
  </si>
  <si>
    <t xml:space="preserve">Unigene63705_CB2</t>
  </si>
  <si>
    <t xml:space="preserve">Unigene109681_CB2</t>
  </si>
  <si>
    <t xml:space="preserve">Unigene40018_CB2</t>
  </si>
  <si>
    <t xml:space="preserve">Unigene108427_CB2</t>
  </si>
  <si>
    <t xml:space="preserve">Unigene59555_CB2</t>
  </si>
  <si>
    <t xml:space="preserve">Unigene37701_CB2</t>
  </si>
  <si>
    <t xml:space="preserve">Unigene110629_CB2</t>
  </si>
  <si>
    <t xml:space="preserve">Unigene111171_CB2</t>
  </si>
  <si>
    <t xml:space="preserve">Unigene84733_CB2</t>
  </si>
  <si>
    <t xml:space="preserve">Unigene18776_CB2</t>
  </si>
  <si>
    <t xml:space="preserve">Unigene58060_CB2</t>
  </si>
  <si>
    <t xml:space="preserve">Unigene8931_CB2</t>
  </si>
  <si>
    <t xml:space="preserve">Unigene26218_CB2</t>
  </si>
  <si>
    <t xml:space="preserve">Unigene40307_CB2</t>
  </si>
  <si>
    <t xml:space="preserve">Unigene98545_CB2</t>
  </si>
  <si>
    <t xml:space="preserve">Unigene94287_CB2</t>
  </si>
  <si>
    <t xml:space="preserve">Unigene33859_CB2</t>
  </si>
  <si>
    <t xml:space="preserve">Unigene38666_CB2</t>
  </si>
  <si>
    <t xml:space="preserve">Unigene109022_CB2</t>
  </si>
  <si>
    <t xml:space="preserve">Unigene105561_CB2</t>
  </si>
  <si>
    <t xml:space="preserve">Unigene93660_CB2</t>
  </si>
  <si>
    <t xml:space="preserve">Unigene13246_CB2</t>
  </si>
  <si>
    <t xml:space="preserve">Unigene79702_CB2</t>
  </si>
  <si>
    <t xml:space="preserve">Unigene14978_CB2</t>
  </si>
  <si>
    <t xml:space="preserve">Unigene25939_CB2</t>
  </si>
  <si>
    <t xml:space="preserve">Unigene76707_CB2</t>
  </si>
  <si>
    <t xml:space="preserve">Unigene83714_CB2</t>
  </si>
  <si>
    <t xml:space="preserve">Unigene25895_CB2</t>
  </si>
  <si>
    <t xml:space="preserve">Unigene21370_CB2</t>
  </si>
  <si>
    <t xml:space="preserve">Unigene43489_CB2</t>
  </si>
  <si>
    <t xml:space="preserve">Unigene101742_CB2</t>
  </si>
  <si>
    <t xml:space="preserve">Unigene14751_CB2</t>
  </si>
  <si>
    <t xml:space="preserve">Unigene82906_CB2</t>
  </si>
  <si>
    <t xml:space="preserve">Unigene78372_CB2</t>
  </si>
  <si>
    <t xml:space="preserve">Unigene7613_CB2</t>
  </si>
  <si>
    <t xml:space="preserve">Unigene67232_CB2</t>
  </si>
  <si>
    <t xml:space="preserve">Unigene68593_CB2</t>
  </si>
  <si>
    <t xml:space="preserve">Unigene67963_CB2</t>
  </si>
  <si>
    <t xml:space="preserve">Unigene18366_CB2</t>
  </si>
  <si>
    <t xml:space="preserve">Unigene61991_CB2</t>
  </si>
  <si>
    <t xml:space="preserve">Unigene35963_CB2</t>
  </si>
  <si>
    <t xml:space="preserve">Unigene78586_CB2</t>
  </si>
  <si>
    <t xml:space="preserve">Unigene45148_CB2</t>
  </si>
  <si>
    <t xml:space="preserve">Unigene18113_CB2</t>
  </si>
  <si>
    <t xml:space="preserve">Unigene13708_CB2</t>
  </si>
  <si>
    <t xml:space="preserve">Unigene3300_CB2</t>
  </si>
  <si>
    <t xml:space="preserve">Unigene52291_CB2</t>
  </si>
  <si>
    <t xml:space="preserve">Unigene101349_CB2</t>
  </si>
  <si>
    <t xml:space="preserve">Unigene88221_CB2</t>
  </si>
  <si>
    <t xml:space="preserve">Unigene95314_CB2</t>
  </si>
  <si>
    <t xml:space="preserve">Unigene35743_CB2</t>
  </si>
  <si>
    <t xml:space="preserve">Unigene87737_CB2</t>
  </si>
  <si>
    <t xml:space="preserve">Unigene29147_CB2</t>
  </si>
  <si>
    <t xml:space="preserve">Unigene30960_CB2</t>
  </si>
  <si>
    <t xml:space="preserve">Unigene5996_CB2</t>
  </si>
  <si>
    <t xml:space="preserve">Unigene48301_CB2</t>
  </si>
  <si>
    <t xml:space="preserve">Unigene9136_CB2</t>
  </si>
  <si>
    <t xml:space="preserve">Unigene78931_CB2</t>
  </si>
  <si>
    <t xml:space="preserve">Unigene7904_CB2</t>
  </si>
  <si>
    <t xml:space="preserve">Unigene18531_CB2</t>
  </si>
  <si>
    <t xml:space="preserve">Unigene4133_CB2</t>
  </si>
  <si>
    <t xml:space="preserve">Unigene72466_CB2</t>
  </si>
  <si>
    <t xml:space="preserve">Unigene97572_CB2</t>
  </si>
  <si>
    <t xml:space="preserve">Unigene24834_CB2</t>
  </si>
  <si>
    <t xml:space="preserve">Unigene93506_CB2</t>
  </si>
  <si>
    <t xml:space="preserve">Unigene84530_CB2</t>
  </si>
  <si>
    <t xml:space="preserve">Unigene68802_CB2</t>
  </si>
  <si>
    <t xml:space="preserve">Unigene44210_CB2</t>
  </si>
  <si>
    <t xml:space="preserve">Unigene76562_CB2</t>
  </si>
  <si>
    <t xml:space="preserve">Unigene65774_CB2</t>
  </si>
  <si>
    <t xml:space="preserve">Unigene43147_CB2</t>
  </si>
  <si>
    <t xml:space="preserve">Unigene47697_CB2</t>
  </si>
  <si>
    <t xml:space="preserve">Unigene30813_CB2</t>
  </si>
  <si>
    <t xml:space="preserve">Unigene109816_CB2</t>
  </si>
  <si>
    <t xml:space="preserve">Unigene102079_CB2</t>
  </si>
  <si>
    <t xml:space="preserve">Unigene11996_CB2</t>
  </si>
  <si>
    <t xml:space="preserve">Unigene19469_CB2</t>
  </si>
  <si>
    <t xml:space="preserve">Unigene6709_CB2</t>
  </si>
  <si>
    <t xml:space="preserve">Unigene70384_CB2</t>
  </si>
  <si>
    <t xml:space="preserve">Unigene63642_CB2</t>
  </si>
  <si>
    <t xml:space="preserve">Unigene97044_CB2</t>
  </si>
  <si>
    <t xml:space="preserve">Unigene93438_CB2</t>
  </si>
  <si>
    <t xml:space="preserve">Unigene56471_CB2</t>
  </si>
  <si>
    <t xml:space="preserve">Unigene19763_CB2</t>
  </si>
  <si>
    <t xml:space="preserve">Unigene27465_CB2</t>
  </si>
  <si>
    <t xml:space="preserve">Unigene8257_CB2</t>
  </si>
  <si>
    <t xml:space="preserve">Unigene76813_CB2</t>
  </si>
  <si>
    <t xml:space="preserve">Unigene66861_CB2</t>
  </si>
  <si>
    <t xml:space="preserve">Unigene8995_CB2</t>
  </si>
  <si>
    <t xml:space="preserve">Unigene46368_CB2</t>
  </si>
  <si>
    <t xml:space="preserve">Unigene71026_CB2</t>
  </si>
  <si>
    <t xml:space="preserve">Unigene99079_CB2</t>
  </si>
  <si>
    <t xml:space="preserve">Unigene25651_CB2</t>
  </si>
  <si>
    <t xml:space="preserve">Unigene13739_CB2</t>
  </si>
  <si>
    <t xml:space="preserve">Unigene36425_CB2</t>
  </si>
  <si>
    <t xml:space="preserve">Unigene70681_CB2</t>
  </si>
  <si>
    <t xml:space="preserve">Unigene105093_CB2</t>
  </si>
  <si>
    <t xml:space="preserve">Unigene68611_CB2</t>
  </si>
  <si>
    <t xml:space="preserve">Unigene77016_CB2</t>
  </si>
  <si>
    <t xml:space="preserve">Unigene103286_CB2</t>
  </si>
  <si>
    <t xml:space="preserve">Unigene3825_CB2</t>
  </si>
  <si>
    <t xml:space="preserve">Unigene14092_CB2</t>
  </si>
  <si>
    <t xml:space="preserve">Unigene112364_CB2</t>
  </si>
  <si>
    <t xml:space="preserve">Unigene41316_CB2</t>
  </si>
  <si>
    <t xml:space="preserve">Unigene2493_CB2</t>
  </si>
  <si>
    <t xml:space="preserve">Unigene30262_CB2</t>
  </si>
  <si>
    <t xml:space="preserve">Unigene35185_CB2</t>
  </si>
  <si>
    <t xml:space="preserve">Unigene62249_CB2</t>
  </si>
  <si>
    <t xml:space="preserve">Unigene110755_CB2</t>
  </si>
  <si>
    <t xml:space="preserve">Unigene80947_CB2</t>
  </si>
  <si>
    <t xml:space="preserve">Unigene22249_CB2</t>
  </si>
  <si>
    <t xml:space="preserve">Unigene105182_CB2</t>
  </si>
  <si>
    <t xml:space="preserve">Unigene104280_CB2</t>
  </si>
  <si>
    <t xml:space="preserve">Unigene44444_CB2</t>
  </si>
  <si>
    <t xml:space="preserve">Unigene23045_CB2</t>
  </si>
  <si>
    <t xml:space="preserve">Unigene66610_CB2</t>
  </si>
  <si>
    <t xml:space="preserve">Unigene98995_CB2</t>
  </si>
  <si>
    <t xml:space="preserve">Unigene96810_CB2</t>
  </si>
  <si>
    <t xml:space="preserve">Unigene12880_CB2</t>
  </si>
  <si>
    <t xml:space="preserve">Unigene99334_CB2</t>
  </si>
  <si>
    <t xml:space="preserve">Unigene75779_CB2</t>
  </si>
  <si>
    <t xml:space="preserve">Unigene111565_CB2</t>
  </si>
  <si>
    <t xml:space="preserve">Unigene111410_CB2</t>
  </si>
  <si>
    <t xml:space="preserve">Unigene45333_CB2</t>
  </si>
  <si>
    <t xml:space="preserve">Unigene107313_CB2</t>
  </si>
  <si>
    <t xml:space="preserve">Unigene106036_CB2</t>
  </si>
  <si>
    <t xml:space="preserve">Unigene48103_CB2</t>
  </si>
  <si>
    <t xml:space="preserve">Unigene22610_CB2</t>
  </si>
  <si>
    <t xml:space="preserve">Unigene27671_CB2</t>
  </si>
  <si>
    <t xml:space="preserve">Unigene111769_CB2</t>
  </si>
  <si>
    <t xml:space="preserve">Unigene56781_CB2</t>
  </si>
  <si>
    <t xml:space="preserve">Unigene111344_CB2</t>
  </si>
  <si>
    <t xml:space="preserve">Unigene83655_CB2</t>
  </si>
  <si>
    <t xml:space="preserve">Unigene88482_CB2</t>
  </si>
  <si>
    <t xml:space="preserve">Unigene11712_CB2</t>
  </si>
  <si>
    <t xml:space="preserve">Unigene52132_CB2</t>
  </si>
  <si>
    <t xml:space="preserve">Unigene102353_CB2</t>
  </si>
  <si>
    <t xml:space="preserve">Unigene72309_CB2</t>
  </si>
  <si>
    <t xml:space="preserve">Unigene107160_CB2</t>
  </si>
  <si>
    <t xml:space="preserve">Unigene27768_CB2</t>
  </si>
  <si>
    <t xml:space="preserve">Unigene25274_CB2</t>
  </si>
  <si>
    <t xml:space="preserve">Unigene59703_CB2</t>
  </si>
  <si>
    <t xml:space="preserve">Unigene8699_CB2</t>
  </si>
  <si>
    <t xml:space="preserve">Unigene11264_CB2</t>
  </si>
  <si>
    <t xml:space="preserve">Unigene105102_CB2</t>
  </si>
  <si>
    <t xml:space="preserve">Unigene85739_CB2</t>
  </si>
  <si>
    <t xml:space="preserve">Unigene58490_CB2</t>
  </si>
  <si>
    <t xml:space="preserve">Unigene19644_CB2</t>
  </si>
  <si>
    <t xml:space="preserve">Unigene82619_CB2</t>
  </si>
  <si>
    <t xml:space="preserve">Unigene87990_CB2</t>
  </si>
  <si>
    <t xml:space="preserve">Unigene97202_CB2</t>
  </si>
  <si>
    <t xml:space="preserve">Unigene34596_CB2</t>
  </si>
  <si>
    <t xml:space="preserve">Unigene55306_CB2</t>
  </si>
  <si>
    <t xml:space="preserve">Unigene92134_CB2</t>
  </si>
  <si>
    <t xml:space="preserve">Unigene49343_CB2</t>
  </si>
  <si>
    <t xml:space="preserve">Unigene78843_CB2</t>
  </si>
  <si>
    <t xml:space="preserve">Unigene64080_CB2</t>
  </si>
  <si>
    <t xml:space="preserve">Unigene73843_CB2</t>
  </si>
  <si>
    <t xml:space="preserve">Unigene4414_CB2</t>
  </si>
  <si>
    <t xml:space="preserve">Unigene53668_CB2</t>
  </si>
  <si>
    <t xml:space="preserve">Unigene95703_CB2</t>
  </si>
  <si>
    <t xml:space="preserve">Unigene4740_CB2</t>
  </si>
  <si>
    <t xml:space="preserve">Unigene89779_CB2</t>
  </si>
  <si>
    <t xml:space="preserve">Unigene90645_CB2</t>
  </si>
  <si>
    <t xml:space="preserve">Unigene108315_CB2</t>
  </si>
  <si>
    <t xml:space="preserve">Unigene46401_CB2</t>
  </si>
  <si>
    <t xml:space="preserve">Unigene36173_CB2</t>
  </si>
  <si>
    <t xml:space="preserve">Unigene5495_CB2</t>
  </si>
  <si>
    <t xml:space="preserve">Unigene83115_CB2</t>
  </si>
  <si>
    <t xml:space="preserve">Unigene23061_CB2</t>
  </si>
  <si>
    <t xml:space="preserve">Unigene20622_CB2</t>
  </si>
  <si>
    <t xml:space="preserve">Unigene94241_CB2</t>
  </si>
  <si>
    <t xml:space="preserve">Unigene13325_CB2</t>
  </si>
  <si>
    <t xml:space="preserve">Unigene31321_CB2</t>
  </si>
  <si>
    <t xml:space="preserve">Unigene97015_CB2</t>
  </si>
  <si>
    <t xml:space="preserve">Unigene47964_CB2</t>
  </si>
  <si>
    <t xml:space="preserve">Unigene71817_CB2</t>
  </si>
  <si>
    <t xml:space="preserve">Unigene96741_CB2</t>
  </si>
  <si>
    <t xml:space="preserve">Unigene20138_CB2</t>
  </si>
  <si>
    <t xml:space="preserve">Unigene9393_CB2</t>
  </si>
  <si>
    <t xml:space="preserve">Unigene17981_CB2</t>
  </si>
  <si>
    <t xml:space="preserve">Unigene50226_CB2</t>
  </si>
  <si>
    <t xml:space="preserve">Unigene97273_CB2</t>
  </si>
  <si>
    <t xml:space="preserve">Unigene46595_CB2</t>
  </si>
  <si>
    <t xml:space="preserve">Unigene95988_CB2</t>
  </si>
  <si>
    <t xml:space="preserve">Unigene20689_CB2</t>
  </si>
  <si>
    <t xml:space="preserve">Unigene88079_CB2</t>
  </si>
  <si>
    <t xml:space="preserve">Unigene5539_CB2</t>
  </si>
  <si>
    <t xml:space="preserve">Unigene87918_CB2</t>
  </si>
  <si>
    <t xml:space="preserve">Unigene85220_CB2</t>
  </si>
  <si>
    <t xml:space="preserve">Unigene24063_CB2</t>
  </si>
  <si>
    <t xml:space="preserve">Unigene80375_CB2</t>
  </si>
  <si>
    <t xml:space="preserve">Unigene109196_CB2</t>
  </si>
  <si>
    <t xml:space="preserve">Unigene74282_CB2</t>
  </si>
  <si>
    <t xml:space="preserve">Unigene42846_CB2</t>
  </si>
  <si>
    <t xml:space="preserve">Unigene47242_CB2</t>
  </si>
  <si>
    <t xml:space="preserve">Unigene23837_CB2</t>
  </si>
  <si>
    <t xml:space="preserve">Unigene94556_CB2</t>
  </si>
  <si>
    <t xml:space="preserve">Unigene2724_CB2</t>
  </si>
  <si>
    <t xml:space="preserve">Unigene59773_CB2</t>
  </si>
  <si>
    <t xml:space="preserve">Unigene3574_CB2</t>
  </si>
  <si>
    <t xml:space="preserve">Unigene12385_CB2</t>
  </si>
  <si>
    <t xml:space="preserve">Unigene82176_CB2</t>
  </si>
  <si>
    <t xml:space="preserve">Unigene60966_CB2</t>
  </si>
  <si>
    <t xml:space="preserve">Unigene63317_CB2</t>
  </si>
  <si>
    <t xml:space="preserve">Unigene68275_CB2</t>
  </si>
  <si>
    <t xml:space="preserve">Unigene15156_CB2</t>
  </si>
  <si>
    <t xml:space="preserve">Unigene100663_CB2</t>
  </si>
  <si>
    <t xml:space="preserve">Unigene46535_CB2</t>
  </si>
  <si>
    <t xml:space="preserve">Unigene71404_CB2</t>
  </si>
  <si>
    <t xml:space="preserve">Unigene16307_CB2</t>
  </si>
  <si>
    <t xml:space="preserve">Unigene61293_CB2</t>
  </si>
  <si>
    <t xml:space="preserve">Unigene70767_CB2</t>
  </si>
  <si>
    <t xml:space="preserve">Unigene53125_CB2</t>
  </si>
  <si>
    <t xml:space="preserve">Unigene47761_CB2</t>
  </si>
  <si>
    <t xml:space="preserve">Unigene68489_CB2</t>
  </si>
  <si>
    <t xml:space="preserve">Unigene83987_CB2</t>
  </si>
  <si>
    <t xml:space="preserve">Unigene44511_CB2</t>
  </si>
  <si>
    <t xml:space="preserve">Unigene83431_CB2</t>
  </si>
  <si>
    <t xml:space="preserve">Unigene844_CB2</t>
  </si>
  <si>
    <t xml:space="preserve">Unigene26878_CB2</t>
  </si>
  <si>
    <t xml:space="preserve">Unigene42567_CB2</t>
  </si>
  <si>
    <t xml:space="preserve">Unigene107808_CB2</t>
  </si>
  <si>
    <t xml:space="preserve">Unigene73287_CB2</t>
  </si>
  <si>
    <t xml:space="preserve">Unigene95446_CB2</t>
  </si>
  <si>
    <t xml:space="preserve">Unigene13503_CB2</t>
  </si>
  <si>
    <t xml:space="preserve">Unigene83958_CB2</t>
  </si>
  <si>
    <t xml:space="preserve">Unigene25597_CB2</t>
  </si>
  <si>
    <t xml:space="preserve">Unigene108633_CB2</t>
  </si>
  <si>
    <t xml:space="preserve">Unigene95300_CB2</t>
  </si>
  <si>
    <t xml:space="preserve">Unigene62928_CB2</t>
  </si>
  <si>
    <t xml:space="preserve">Unigene69800_CB2</t>
  </si>
  <si>
    <t xml:space="preserve">Unigene93932_CB2</t>
  </si>
  <si>
    <t xml:space="preserve">Unigene89249_CB2</t>
  </si>
  <si>
    <t xml:space="preserve">Unigene2418_CB2</t>
  </si>
  <si>
    <t xml:space="preserve">Unigene65338_CB2</t>
  </si>
  <si>
    <t xml:space="preserve">Unigene39101_CB2</t>
  </si>
  <si>
    <t xml:space="preserve">Unigene109606_CB2</t>
  </si>
  <si>
    <t xml:space="preserve">Unigene67328_CB2</t>
  </si>
  <si>
    <t xml:space="preserve">Unigene17414_CB2</t>
  </si>
  <si>
    <t xml:space="preserve">Unigene34549_CB2</t>
  </si>
  <si>
    <t xml:space="preserve">Unigene59260_CB2</t>
  </si>
  <si>
    <t xml:space="preserve">Unigene15752_CB2</t>
  </si>
  <si>
    <t xml:space="preserve">Unigene109271_CB2</t>
  </si>
  <si>
    <t xml:space="preserve">Unigene49106_CB2</t>
  </si>
  <si>
    <t xml:space="preserve">Unigene107421_CB2</t>
  </si>
  <si>
    <t xml:space="preserve">Unigene37979_CB2</t>
  </si>
  <si>
    <t xml:space="preserve">Unigene61272_CB2</t>
  </si>
  <si>
    <t xml:space="preserve">Unigene77569_CB2</t>
  </si>
  <si>
    <t xml:space="preserve">Unigene53725_CB2</t>
  </si>
  <si>
    <t xml:space="preserve">Unigene85665_CB2</t>
  </si>
  <si>
    <t xml:space="preserve">Unigene22735_CB2</t>
  </si>
  <si>
    <t xml:space="preserve">Unigene14877_CB2</t>
  </si>
  <si>
    <t xml:space="preserve">Unigene23542_CB2</t>
  </si>
  <si>
    <t xml:space="preserve">Unigene60038_CB2</t>
  </si>
  <si>
    <t xml:space="preserve">Unigene102612_CB2</t>
  </si>
  <si>
    <t xml:space="preserve">Unigene31897_CB2</t>
  </si>
  <si>
    <t xml:space="preserve">Unigene51518_CB2</t>
  </si>
  <si>
    <t xml:space="preserve">Unigene38179_CB2</t>
  </si>
  <si>
    <t xml:space="preserve">Unigene6052_CB2</t>
  </si>
  <si>
    <t xml:space="preserve">Unigene108766_CB2</t>
  </si>
  <si>
    <t xml:space="preserve">Unigene103806_CB2</t>
  </si>
  <si>
    <t xml:space="preserve">Unigene8306_CB2</t>
  </si>
  <si>
    <t xml:space="preserve">Unigene97277_CB2</t>
  </si>
  <si>
    <t xml:space="preserve">Unigene92674_CB2</t>
  </si>
  <si>
    <t xml:space="preserve">Unigene85178_CB2</t>
  </si>
  <si>
    <t xml:space="preserve">Unigene21978_CB2</t>
  </si>
  <si>
    <t xml:space="preserve">Unigene105723_CB2</t>
  </si>
  <si>
    <t xml:space="preserve">Unigene71558_CB2</t>
  </si>
  <si>
    <t xml:space="preserve">Unigene101456_CB2</t>
  </si>
  <si>
    <t xml:space="preserve">Unigene101812_CB2</t>
  </si>
  <si>
    <t xml:space="preserve">Unigene69897_CB2</t>
  </si>
  <si>
    <t xml:space="preserve">Unigene83161_CB2</t>
  </si>
  <si>
    <t xml:space="preserve">Unigene110226_CB2</t>
  </si>
  <si>
    <t xml:space="preserve">Unigene73784_CB2</t>
  </si>
  <si>
    <t xml:space="preserve">Unigene34609_CB2</t>
  </si>
  <si>
    <t xml:space="preserve">Unigene5389_CB2</t>
  </si>
  <si>
    <t xml:space="preserve">Unigene30582_CB2</t>
  </si>
  <si>
    <t xml:space="preserve">Unigene111689_CB2</t>
  </si>
  <si>
    <t xml:space="preserve">Unigene52040_CB2</t>
  </si>
  <si>
    <t xml:space="preserve">Unigene48386_CB2</t>
  </si>
  <si>
    <t xml:space="preserve">Unigene74657_CB2</t>
  </si>
  <si>
    <t xml:space="preserve">Unigene112335_CB2</t>
  </si>
  <si>
    <t xml:space="preserve">Unigene25250_CB2</t>
  </si>
  <si>
    <t xml:space="preserve">Unigene97246_CB2</t>
  </si>
  <si>
    <t xml:space="preserve">Unigene81300_CB2</t>
  </si>
  <si>
    <t xml:space="preserve">Unigene11925_CB2</t>
  </si>
  <si>
    <t xml:space="preserve">Unigene110762_CB2</t>
  </si>
  <si>
    <t xml:space="preserve">Unigene101218_CB2</t>
  </si>
  <si>
    <t xml:space="preserve">Unigene98205_CB2</t>
  </si>
  <si>
    <t xml:space="preserve">Unigene62518_CB2</t>
  </si>
  <si>
    <t xml:space="preserve">Unigene44226_CB2</t>
  </si>
  <si>
    <t xml:space="preserve">Unigene38871_CB2</t>
  </si>
  <si>
    <t xml:space="preserve">Unigene65199_CB2</t>
  </si>
  <si>
    <t xml:space="preserve">Unigene109890_CB2</t>
  </si>
  <si>
    <t xml:space="preserve">Unigene47102_CB2</t>
  </si>
  <si>
    <t xml:space="preserve">Unigene56032_CB2</t>
  </si>
  <si>
    <t xml:space="preserve">Unigene21616_CB2</t>
  </si>
  <si>
    <t xml:space="preserve">Unigene90038_CB2</t>
  </si>
  <si>
    <t xml:space="preserve">Unigene5035_CB2</t>
  </si>
  <si>
    <t xml:space="preserve">Unigene66781_CB2</t>
  </si>
  <si>
    <t xml:space="preserve">Unigene72699_CB2</t>
  </si>
  <si>
    <t xml:space="preserve">Unigene29920_CB2</t>
  </si>
  <si>
    <t xml:space="preserve">Unigene73247_CB2</t>
  </si>
  <si>
    <t xml:space="preserve">Unigene19735_CB2</t>
  </si>
  <si>
    <t xml:space="preserve">Unigene852_CB2</t>
  </si>
  <si>
    <t xml:space="preserve">Unigene98302_CB2</t>
  </si>
  <si>
    <t xml:space="preserve">Unigene87081_CB2</t>
  </si>
  <si>
    <t xml:space="preserve">Unigene32452_CB2</t>
  </si>
  <si>
    <t xml:space="preserve">Unigene24322_CB2</t>
  </si>
  <si>
    <t xml:space="preserve">Unigene105572_CB2</t>
  </si>
  <si>
    <t xml:space="preserve">Unigene16936_CB2</t>
  </si>
  <si>
    <t xml:space="preserve">Unigene39410_CB2</t>
  </si>
  <si>
    <t xml:space="preserve">Unigene9432_CB2</t>
  </si>
  <si>
    <t xml:space="preserve">Unigene97114_CB2</t>
  </si>
  <si>
    <t xml:space="preserve">Unigene55334_CB2</t>
  </si>
  <si>
    <t xml:space="preserve">Unigene63645_CB2</t>
  </si>
  <si>
    <t xml:space="preserve">Unigene7335_CB2</t>
  </si>
  <si>
    <t xml:space="preserve">Unigene97162_CB2</t>
  </si>
  <si>
    <t xml:space="preserve">Unigene3675_CB2</t>
  </si>
  <si>
    <t xml:space="preserve">Unigene10775_CB2</t>
  </si>
  <si>
    <t xml:space="preserve">Unigene22365_CB2</t>
  </si>
  <si>
    <t xml:space="preserve">Unigene44495_CB2</t>
  </si>
  <si>
    <t xml:space="preserve">Unigene4635_CB2</t>
  </si>
  <si>
    <t xml:space="preserve">Unigene108227_CB2</t>
  </si>
  <si>
    <t xml:space="preserve">Unigene61174_CB2</t>
  </si>
  <si>
    <t xml:space="preserve">Unigene102563_CB2</t>
  </si>
  <si>
    <t xml:space="preserve">Unigene96218_CB2</t>
  </si>
  <si>
    <t xml:space="preserve">Unigene81847_CB2</t>
  </si>
  <si>
    <t xml:space="preserve">Unigene50325_CB2</t>
  </si>
  <si>
    <t xml:space="preserve">Unigene30746_CB2</t>
  </si>
  <si>
    <t xml:space="preserve">Unigene92617_CB2</t>
  </si>
  <si>
    <t xml:space="preserve">Unigene111993_CB2</t>
  </si>
  <si>
    <t xml:space="preserve">Unigene10462_CB2</t>
  </si>
  <si>
    <t xml:space="preserve">Unigene84_CB2</t>
  </si>
  <si>
    <t xml:space="preserve">Unigene64201_CB2</t>
  </si>
  <si>
    <t xml:space="preserve">Unigene24953_CB2</t>
  </si>
  <si>
    <t xml:space="preserve">Unigene31735_CB2</t>
  </si>
  <si>
    <t xml:space="preserve">Unigene163_CB2</t>
  </si>
  <si>
    <t xml:space="preserve">Unigene3491_CB2</t>
  </si>
  <si>
    <t xml:space="preserve">Unigene5039_CB2</t>
  </si>
  <si>
    <t xml:space="preserve">Unigene21567_CB2</t>
  </si>
  <si>
    <t xml:space="preserve">Unigene52124_CB2</t>
  </si>
  <si>
    <t xml:space="preserve">Unigene51236_CB2</t>
  </si>
  <si>
    <t xml:space="preserve">Unigene110738_CB2</t>
  </si>
  <si>
    <t xml:space="preserve">Unigene20503_CB2</t>
  </si>
  <si>
    <t xml:space="preserve">Unigene26302_CB2</t>
  </si>
  <si>
    <t xml:space="preserve">Unigene57623_CB2</t>
  </si>
  <si>
    <t xml:space="preserve">Unigene24135_CB2</t>
  </si>
  <si>
    <t xml:space="preserve">Unigene85513_CB2</t>
  </si>
  <si>
    <t xml:space="preserve">Unigene87823_CB2</t>
  </si>
  <si>
    <t xml:space="preserve">Unigene47392_CB2</t>
  </si>
  <si>
    <t xml:space="preserve">Unigene79820_CB2</t>
  </si>
  <si>
    <t xml:space="preserve">Unigene108071_CB2</t>
  </si>
  <si>
    <t xml:space="preserve">Unigene70044_CB2</t>
  </si>
  <si>
    <t xml:space="preserve">Unigene14380_CB2</t>
  </si>
  <si>
    <t xml:space="preserve">Unigene26025_CB2</t>
  </si>
  <si>
    <t xml:space="preserve">Unigene57030_CB2</t>
  </si>
  <si>
    <t xml:space="preserve">Unigene13514_CB2</t>
  </si>
  <si>
    <t xml:space="preserve">Unigene82260_CB2</t>
  </si>
  <si>
    <t xml:space="preserve">Unigene94106_CB2</t>
  </si>
  <si>
    <t xml:space="preserve">Unigene1686_CB2</t>
  </si>
  <si>
    <t xml:space="preserve">Unigene26261_CB2</t>
  </si>
  <si>
    <t xml:space="preserve">Unigene5223_CB2</t>
  </si>
  <si>
    <t xml:space="preserve">Unigene63933_CB2</t>
  </si>
  <si>
    <t xml:space="preserve">Unigene65857_CB2</t>
  </si>
  <si>
    <t xml:space="preserve">Unigene10529_CB2</t>
  </si>
  <si>
    <t xml:space="preserve">Unigene6245_CB2</t>
  </si>
  <si>
    <t xml:space="preserve">Unigene51127_CB2</t>
  </si>
  <si>
    <t xml:space="preserve">Unigene8957_CB2</t>
  </si>
  <si>
    <t xml:space="preserve">Unigene56653_CB2</t>
  </si>
  <si>
    <t xml:space="preserve">Unigene86560_CB2</t>
  </si>
  <si>
    <t xml:space="preserve">Unigene22325_CB2</t>
  </si>
  <si>
    <t xml:space="preserve">Unigene91826_CB2</t>
  </si>
  <si>
    <t xml:space="preserve">Unigene46119_CB2</t>
  </si>
  <si>
    <t xml:space="preserve">Unigene40412_CB2</t>
  </si>
  <si>
    <t xml:space="preserve">Unigene4806_CB2</t>
  </si>
  <si>
    <t xml:space="preserve">Unigene99657_CB2</t>
  </si>
  <si>
    <t xml:space="preserve">Unigene77207_CB2</t>
  </si>
  <si>
    <t xml:space="preserve">Unigene68352_CB2</t>
  </si>
  <si>
    <t xml:space="preserve">Unigene1936_CB2</t>
  </si>
  <si>
    <t xml:space="preserve">Unigene110555_CB2</t>
  </si>
  <si>
    <t xml:space="preserve">Unigene49256_CB2</t>
  </si>
  <si>
    <t xml:space="preserve">Unigene87735_CB2</t>
  </si>
  <si>
    <t xml:space="preserve">Unigene7219_CB2</t>
  </si>
  <si>
    <t xml:space="preserve">Unigene99675_CB2</t>
  </si>
  <si>
    <t xml:space="preserve">Unigene61040_CB2</t>
  </si>
  <si>
    <t xml:space="preserve">Unigene54062_CB2</t>
  </si>
  <si>
    <t xml:space="preserve">Unigene26869_CB2</t>
  </si>
  <si>
    <t xml:space="preserve">Unigene50136_CB2</t>
  </si>
  <si>
    <t xml:space="preserve">Unigene15822_CB2</t>
  </si>
  <si>
    <t xml:space="preserve">Unigene91441_CB2</t>
  </si>
  <si>
    <t xml:space="preserve">Unigene679_CB2</t>
  </si>
  <si>
    <t xml:space="preserve">Unigene96151_CB2</t>
  </si>
  <si>
    <t xml:space="preserve">Unigene19551_CB2</t>
  </si>
  <si>
    <t xml:space="preserve">Unigene21477_CB2</t>
  </si>
  <si>
    <t xml:space="preserve">Unigene91443_CB2</t>
  </si>
  <si>
    <t xml:space="preserve">Unigene47065_CB2</t>
  </si>
  <si>
    <t xml:space="preserve">Unigene89700_CB2</t>
  </si>
  <si>
    <t xml:space="preserve">Unigene89184_CB2</t>
  </si>
  <si>
    <t xml:space="preserve">Unigene90536_CB2</t>
  </si>
  <si>
    <t xml:space="preserve">Unigene69970_CB2</t>
  </si>
  <si>
    <t xml:space="preserve">Unigene107849_CB2</t>
  </si>
  <si>
    <t xml:space="preserve">Unigene9341_CB2</t>
  </si>
  <si>
    <t xml:space="preserve">Unigene106577_CB2</t>
  </si>
  <si>
    <t xml:space="preserve">Unigene62693_CB2</t>
  </si>
  <si>
    <t xml:space="preserve">Unigene93699_CB2</t>
  </si>
  <si>
    <t xml:space="preserve">Unigene933_CB2</t>
  </si>
  <si>
    <t xml:space="preserve">Unigene70358_CB2</t>
  </si>
  <si>
    <t xml:space="preserve">Unigene111378_CB2</t>
  </si>
  <si>
    <t xml:space="preserve">Unigene6090_CB2</t>
  </si>
  <si>
    <t xml:space="preserve">Unigene87741_CB2</t>
  </si>
  <si>
    <t xml:space="preserve">Unigene3609_CB2</t>
  </si>
  <si>
    <t xml:space="preserve">Unigene87790_CB2</t>
  </si>
  <si>
    <t xml:space="preserve">Unigene108480_CB2</t>
  </si>
  <si>
    <t xml:space="preserve">Unigene74145_CB2</t>
  </si>
  <si>
    <t xml:space="preserve">Unigene18000_CB2</t>
  </si>
  <si>
    <t xml:space="preserve">Unigene94257_CB2</t>
  </si>
  <si>
    <t xml:space="preserve">Unigene22578_CB2</t>
  </si>
  <si>
    <t xml:space="preserve">Unigene112032_CB2</t>
  </si>
  <si>
    <t xml:space="preserve">Unigene37111_CB2</t>
  </si>
  <si>
    <t xml:space="preserve">Unigene110827_CB2</t>
  </si>
  <si>
    <t xml:space="preserve">Unigene27220_CB2</t>
  </si>
  <si>
    <t xml:space="preserve">Unigene21662_CB2</t>
  </si>
  <si>
    <t xml:space="preserve">Unigene56358_CB2</t>
  </si>
  <si>
    <t xml:space="preserve">Unigene109230_CB2</t>
  </si>
  <si>
    <t xml:space="preserve">Unigene72160_CB2</t>
  </si>
  <si>
    <t xml:space="preserve">Unigene105318_CB2</t>
  </si>
  <si>
    <t xml:space="preserve">Unigene15778_CB2</t>
  </si>
  <si>
    <t xml:space="preserve">Unigene61140_CB2</t>
  </si>
  <si>
    <t xml:space="preserve">Unigene95360_CB2</t>
  </si>
  <si>
    <t xml:space="preserve">Unigene79265_CB2</t>
  </si>
  <si>
    <t xml:space="preserve">Unigene100130_CB2</t>
  </si>
  <si>
    <t xml:space="preserve">Unigene17899_CB2</t>
  </si>
  <si>
    <t xml:space="preserve">Unigene83244_CB2</t>
  </si>
  <si>
    <t xml:space="preserve">Unigene25237_CB2</t>
  </si>
  <si>
    <t xml:space="preserve">Unigene83606_CB2</t>
  </si>
  <si>
    <t xml:space="preserve">Unigene20934_CB2</t>
  </si>
  <si>
    <t xml:space="preserve">Unigene103248_CB2</t>
  </si>
  <si>
    <t xml:space="preserve">Unigene60914_CB2</t>
  </si>
  <si>
    <t xml:space="preserve">Unigene27583_CB2</t>
  </si>
  <si>
    <t xml:space="preserve">Unigene1921_CB2</t>
  </si>
  <si>
    <t xml:space="preserve">Unigene53162_CB2</t>
  </si>
  <si>
    <t xml:space="preserve">Unigene99706_CB2</t>
  </si>
  <si>
    <t xml:space="preserve">Unigene40900_CB2</t>
  </si>
  <si>
    <t xml:space="preserve">Unigene50639_CB2</t>
  </si>
  <si>
    <t xml:space="preserve">Unigene23780_CB2</t>
  </si>
  <si>
    <t xml:space="preserve">Unigene95539_CB2</t>
  </si>
  <si>
    <t xml:space="preserve">Unigene89275_CB2</t>
  </si>
  <si>
    <t xml:space="preserve">Unigene54749_CB2</t>
  </si>
  <si>
    <t xml:space="preserve">Unigene3549_CB2</t>
  </si>
  <si>
    <t xml:space="preserve">Unigene70368_CB2</t>
  </si>
  <si>
    <t xml:space="preserve">Unigene108567_CB2</t>
  </si>
  <si>
    <t xml:space="preserve">Unigene95826_CB2</t>
  </si>
  <si>
    <t xml:space="preserve">Unigene14127_CB2</t>
  </si>
  <si>
    <t xml:space="preserve">Unigene94271_CB2</t>
  </si>
  <si>
    <t xml:space="preserve">Unigene41936_CB2</t>
  </si>
  <si>
    <t xml:space="preserve">Unigene54136_CB2</t>
  </si>
  <si>
    <t xml:space="preserve">Unigene99021_CB2</t>
  </si>
  <si>
    <t xml:space="preserve">Unigene95434_CB2</t>
  </si>
  <si>
    <t xml:space="preserve">Unigene62014_CB2</t>
  </si>
  <si>
    <t xml:space="preserve">Unigene26396_CB2</t>
  </si>
  <si>
    <t xml:space="preserve">Unigene40937_CB2</t>
  </si>
  <si>
    <t xml:space="preserve">Unigene65352_CB2</t>
  </si>
  <si>
    <t xml:space="preserve">Unigene63625_CB2</t>
  </si>
  <si>
    <t xml:space="preserve">Unigene30411_CB2</t>
  </si>
  <si>
    <t xml:space="preserve">Unigene8352_CB2</t>
  </si>
  <si>
    <t xml:space="preserve">Unigene55218_CB2</t>
  </si>
  <si>
    <t xml:space="preserve">Unigene51499_CB2</t>
  </si>
  <si>
    <t xml:space="preserve">Unigene27322_CB2</t>
  </si>
  <si>
    <t xml:space="preserve">Unigene83607_CB2</t>
  </si>
  <si>
    <t xml:space="preserve">Unigene22452_CB2</t>
  </si>
  <si>
    <t xml:space="preserve">Unigene183_CB2</t>
  </si>
  <si>
    <t xml:space="preserve">Unigene72734_CB2</t>
  </si>
  <si>
    <t xml:space="preserve">Unigene35120_CB2</t>
  </si>
  <si>
    <t xml:space="preserve">Unigene66974_CB2</t>
  </si>
  <si>
    <t xml:space="preserve">Unigene13581_CB2</t>
  </si>
  <si>
    <t xml:space="preserve">Unigene101332_CB2</t>
  </si>
  <si>
    <t xml:space="preserve">Unigene79580_CB2</t>
  </si>
  <si>
    <t xml:space="preserve">Unigene20559_CB2</t>
  </si>
  <si>
    <t xml:space="preserve">Unigene62230_CB2</t>
  </si>
  <si>
    <t xml:space="preserve">Unigene43009_CB2</t>
  </si>
  <si>
    <t xml:space="preserve">Unigene6319_CB2</t>
  </si>
  <si>
    <t xml:space="preserve">Unigene73615_CB2</t>
  </si>
  <si>
    <t xml:space="preserve">Unigene21025_CB2</t>
  </si>
  <si>
    <t xml:space="preserve">Unigene1321_CB2</t>
  </si>
  <si>
    <t xml:space="preserve">Unigene60823_CB2</t>
  </si>
  <si>
    <t xml:space="preserve">Unigene84790_CB2</t>
  </si>
  <si>
    <t xml:space="preserve">Unigene15154_CB2</t>
  </si>
  <si>
    <t xml:space="preserve">Unigene100880_CB2</t>
  </si>
  <si>
    <t xml:space="preserve">Unigene68922_CB2</t>
  </si>
  <si>
    <t xml:space="preserve">Unigene111307_CB2</t>
  </si>
  <si>
    <t xml:space="preserve">Unigene72570_CB2</t>
  </si>
  <si>
    <t xml:space="preserve">Unigene27050_CB2</t>
  </si>
  <si>
    <t xml:space="preserve">Unigene50521_CB2</t>
  </si>
  <si>
    <t xml:space="preserve">Unigene99855_CB2</t>
  </si>
  <si>
    <t xml:space="preserve">Unigene72301_CB2</t>
  </si>
  <si>
    <t xml:space="preserve">Unigene104402_CB2</t>
  </si>
  <si>
    <t xml:space="preserve">Unigene84228_CB2</t>
  </si>
  <si>
    <t xml:space="preserve">Unigene84042_CB2</t>
  </si>
  <si>
    <t xml:space="preserve">Unigene93575_CB2</t>
  </si>
  <si>
    <t xml:space="preserve">Unigene3745_CB2</t>
  </si>
  <si>
    <t xml:space="preserve">Unigene102493_CB2</t>
  </si>
  <si>
    <t xml:space="preserve">Unigene3233_CB2</t>
  </si>
  <si>
    <t xml:space="preserve">Unigene4912_CB2</t>
  </si>
  <si>
    <t xml:space="preserve">Unigene62178_CB2</t>
  </si>
  <si>
    <t xml:space="preserve">Unigene37630_CB2</t>
  </si>
  <si>
    <t xml:space="preserve">Unigene80989_CB2</t>
  </si>
  <si>
    <t xml:space="preserve">Unigene59595_CB2</t>
  </si>
  <si>
    <t xml:space="preserve">Unigene12119_CB2</t>
  </si>
  <si>
    <t xml:space="preserve">Unigene73204_CB2</t>
  </si>
  <si>
    <t xml:space="preserve">Unigene111781_CB2</t>
  </si>
  <si>
    <t xml:space="preserve">Unigene10860_CB2</t>
  </si>
  <si>
    <t xml:space="preserve">Unigene110472_CB2</t>
  </si>
  <si>
    <t xml:space="preserve">Unigene1230_CB2</t>
  </si>
  <si>
    <t xml:space="preserve">Unigene54199_CB2</t>
  </si>
  <si>
    <t xml:space="preserve">Unigene70891_CB2</t>
  </si>
  <si>
    <t xml:space="preserve">Unigene3660_CB2</t>
  </si>
  <si>
    <t xml:space="preserve">Unigene17140_CB2</t>
  </si>
  <si>
    <t xml:space="preserve">Unigene95129_CB2</t>
  </si>
  <si>
    <t xml:space="preserve">Unigene81555_CB2</t>
  </si>
  <si>
    <t xml:space="preserve">Unigene83928_CB2</t>
  </si>
  <si>
    <t xml:space="preserve">Unigene85946_CB2</t>
  </si>
  <si>
    <t xml:space="preserve">Unigene14657_CB2</t>
  </si>
  <si>
    <t xml:space="preserve">Unigene35565_CB2</t>
  </si>
  <si>
    <t xml:space="preserve">Unigene68981_CB2</t>
  </si>
  <si>
    <t xml:space="preserve">Unigene64531_CB2</t>
  </si>
  <si>
    <t xml:space="preserve">Unigene102321_CB2</t>
  </si>
  <si>
    <t xml:space="preserve">Unigene93280_CB2</t>
  </si>
  <si>
    <t xml:space="preserve">Unigene86996_CB2</t>
  </si>
  <si>
    <t xml:space="preserve">Unigene5898_CB2</t>
  </si>
  <si>
    <t xml:space="preserve">Unigene101260_CB2</t>
  </si>
  <si>
    <t xml:space="preserve">Unigene100495_CB2</t>
  </si>
  <si>
    <t xml:space="preserve">Unigene37763_CB2</t>
  </si>
  <si>
    <t xml:space="preserve">Unigene54722_CB2</t>
  </si>
  <si>
    <t xml:space="preserve">Unigene88362_CB2</t>
  </si>
  <si>
    <t xml:space="preserve">Unigene112268_CB2</t>
  </si>
  <si>
    <t xml:space="preserve">Unigene35085_CB2</t>
  </si>
  <si>
    <t xml:space="preserve">Unigene19522_CB2</t>
  </si>
  <si>
    <t xml:space="preserve">Unigene56941_CB2</t>
  </si>
  <si>
    <t xml:space="preserve">Unigene1860_CB2</t>
  </si>
  <si>
    <t xml:space="preserve">Unigene80981_CB2</t>
  </si>
  <si>
    <t xml:space="preserve">Unigene44916_CB2</t>
  </si>
  <si>
    <t xml:space="preserve">Unigene108382_CB2</t>
  </si>
  <si>
    <t xml:space="preserve">Unigene87381_CB2</t>
  </si>
  <si>
    <t xml:space="preserve">Unigene28310_CB2</t>
  </si>
  <si>
    <t xml:space="preserve">Unigene1692_CB2</t>
  </si>
  <si>
    <t xml:space="preserve">Unigene68283_CB2</t>
  </si>
  <si>
    <t xml:space="preserve">Unigene93191_CB2</t>
  </si>
  <si>
    <t xml:space="preserve">Unigene112192_CB2</t>
  </si>
  <si>
    <t xml:space="preserve">Unigene100500_CB2</t>
  </si>
  <si>
    <t xml:space="preserve">Unigene111575_CB2</t>
  </si>
  <si>
    <t xml:space="preserve">Unigene82207_CB2</t>
  </si>
  <si>
    <t xml:space="preserve">Unigene8609_CB2</t>
  </si>
  <si>
    <t xml:space="preserve">Unigene88336_CB2</t>
  </si>
  <si>
    <t xml:space="preserve">Unigene1078_CB2</t>
  </si>
  <si>
    <t xml:space="preserve">Unigene21549_CB2</t>
  </si>
  <si>
    <t xml:space="preserve">Unigene103584_CB2</t>
  </si>
  <si>
    <t xml:space="preserve">Unigene24833_CB2</t>
  </si>
  <si>
    <t xml:space="preserve">Unigene75884_CB2</t>
  </si>
  <si>
    <t xml:space="preserve">Unigene47624_CB2</t>
  </si>
  <si>
    <t xml:space="preserve">Unigene4108_CB2</t>
  </si>
  <si>
    <t xml:space="preserve">Unigene2192_CB2</t>
  </si>
  <si>
    <t xml:space="preserve">Unigene95196_CB2</t>
  </si>
  <si>
    <t xml:space="preserve">Unigene75762_CB2</t>
  </si>
  <si>
    <t xml:space="preserve">Unigene99609_CB2</t>
  </si>
  <si>
    <t xml:space="preserve">Unigene38493_CB2</t>
  </si>
  <si>
    <t xml:space="preserve">Unigene51269_CB2</t>
  </si>
  <si>
    <t xml:space="preserve">Unigene106534_CB2</t>
  </si>
  <si>
    <t xml:space="preserve">Unigene54089_CB2</t>
  </si>
  <si>
    <t xml:space="preserve">Unigene97233_CB2</t>
  </si>
  <si>
    <t xml:space="preserve">Unigene46035_CB2</t>
  </si>
  <si>
    <t xml:space="preserve">Unigene52346_CB2</t>
  </si>
  <si>
    <t xml:space="preserve">Unigene34329_CB2</t>
  </si>
  <si>
    <t xml:space="preserve">Unigene136_CB2</t>
  </si>
  <si>
    <t xml:space="preserve">Unigene37598_CB2</t>
  </si>
  <si>
    <t xml:space="preserve">Unigene1653_CB2</t>
  </si>
  <si>
    <t xml:space="preserve">Unigene83028_CB2</t>
  </si>
  <si>
    <t xml:space="preserve">Unigene109953_CB2</t>
  </si>
  <si>
    <t xml:space="preserve">Unigene63879_CB2</t>
  </si>
  <si>
    <t xml:space="preserve">Unigene62169_CB2</t>
  </si>
  <si>
    <t xml:space="preserve">Unigene79190_CB2</t>
  </si>
  <si>
    <t xml:space="preserve">Unigene29029_CB2</t>
  </si>
  <si>
    <t xml:space="preserve">Unigene57730_CB2</t>
  </si>
  <si>
    <t xml:space="preserve">Unigene19200_CB2</t>
  </si>
  <si>
    <t xml:space="preserve">Unigene49032_CB2</t>
  </si>
  <si>
    <t xml:space="preserve">Unigene79968_CB2</t>
  </si>
  <si>
    <t xml:space="preserve">Unigene38742_CB2</t>
  </si>
  <si>
    <t xml:space="preserve">Unigene67303_CB2</t>
  </si>
  <si>
    <t xml:space="preserve">Unigene93570_CB2</t>
  </si>
  <si>
    <t xml:space="preserve">Unigene8237_CB2</t>
  </si>
  <si>
    <t xml:space="preserve">Unigene83292_CB2</t>
  </si>
  <si>
    <t xml:space="preserve">Unigene10975_CB2</t>
  </si>
  <si>
    <t xml:space="preserve">Unigene9867_CB2</t>
  </si>
  <si>
    <t xml:space="preserve">Unigene102544_CB2</t>
  </si>
  <si>
    <t xml:space="preserve">Unigene93707_CB2</t>
  </si>
  <si>
    <t xml:space="preserve">Unigene4590_CB2</t>
  </si>
  <si>
    <t xml:space="preserve">Unigene1782_CB2</t>
  </si>
  <si>
    <t xml:space="preserve">Unigene3292_CB2</t>
  </si>
  <si>
    <t xml:space="preserve">Unigene99074_CB2</t>
  </si>
  <si>
    <t xml:space="preserve">Unigene71496_CB2</t>
  </si>
  <si>
    <t xml:space="preserve">Unigene64740_CB2</t>
  </si>
  <si>
    <t xml:space="preserve">Unigene105732_CB2</t>
  </si>
  <si>
    <t xml:space="preserve">Unigene81587_CB2</t>
  </si>
  <si>
    <t xml:space="preserve">Unigene75889_CB2</t>
  </si>
  <si>
    <t xml:space="preserve">Unigene56405_CB2</t>
  </si>
  <si>
    <t xml:space="preserve">Unigene71949_CB2</t>
  </si>
  <si>
    <t xml:space="preserve">Unigene106091_CB2</t>
  </si>
  <si>
    <t xml:space="preserve">Unigene52774_CB2</t>
  </si>
  <si>
    <t xml:space="preserve">Unigene109438_CB2</t>
  </si>
  <si>
    <t xml:space="preserve">Unigene19789_CB2</t>
  </si>
  <si>
    <t xml:space="preserve">Unigene50527_CB2</t>
  </si>
  <si>
    <t xml:space="preserve">Unigene21001_CB2</t>
  </si>
  <si>
    <t xml:space="preserve">Unigene37172_CB2</t>
  </si>
  <si>
    <t xml:space="preserve">Unigene15162_CB2</t>
  </si>
  <si>
    <t xml:space="preserve">Unigene61094_CB2</t>
  </si>
  <si>
    <t xml:space="preserve">Unigene27777_CB2</t>
  </si>
  <si>
    <t xml:space="preserve">Unigene80149_CB2</t>
  </si>
  <si>
    <t xml:space="preserve">Unigene17747_CB2</t>
  </si>
  <si>
    <t xml:space="preserve">Unigene53182_CB2</t>
  </si>
  <si>
    <t xml:space="preserve">Unigene8772_CB2</t>
  </si>
  <si>
    <t xml:space="preserve">Unigene11495_CB2</t>
  </si>
  <si>
    <t xml:space="preserve">Unigene77623_CB2</t>
  </si>
  <si>
    <t xml:space="preserve">Unigene53571_CB2</t>
  </si>
  <si>
    <t xml:space="preserve">Unigene85909_CB2</t>
  </si>
  <si>
    <t xml:space="preserve">Unigene43750_CB2</t>
  </si>
  <si>
    <t xml:space="preserve">Unigene96553_CB2</t>
  </si>
  <si>
    <t xml:space="preserve">Unigene10722_CB2</t>
  </si>
  <si>
    <t xml:space="preserve">Unigene1949_CB2</t>
  </si>
  <si>
    <t xml:space="preserve">Unigene101777_CB2</t>
  </si>
  <si>
    <t xml:space="preserve">Unigene112020_CB2</t>
  </si>
  <si>
    <t xml:space="preserve">Unigene10784_CB2</t>
  </si>
  <si>
    <t xml:space="preserve">Unigene26719_CB2</t>
  </si>
  <si>
    <t xml:space="preserve">Unigene13343_CB2</t>
  </si>
  <si>
    <t xml:space="preserve">Unigene110433_CB2</t>
  </si>
  <si>
    <t xml:space="preserve">Unigene39285_CB2</t>
  </si>
  <si>
    <t xml:space="preserve">Unigene87170_CB2</t>
  </si>
  <si>
    <t xml:space="preserve">Unigene91747_CB2</t>
  </si>
  <si>
    <t xml:space="preserve">Unigene110484_CB2</t>
  </si>
  <si>
    <t xml:space="preserve">Unigene99620_CB2</t>
  </si>
  <si>
    <t xml:space="preserve">Unigene2154_CB2</t>
  </si>
  <si>
    <t xml:space="preserve">Unigene48396_CB2</t>
  </si>
  <si>
    <t xml:space="preserve">Unigene71895_CB2</t>
  </si>
  <si>
    <t xml:space="preserve">Unigene23974_CB2</t>
  </si>
  <si>
    <t xml:space="preserve">Unigene13275_CB2</t>
  </si>
  <si>
    <t xml:space="preserve">Unigene52714_CB2</t>
  </si>
  <si>
    <t xml:space="preserve">Unigene57348_CB2</t>
  </si>
  <si>
    <t xml:space="preserve">Unigene9891_CB2</t>
  </si>
  <si>
    <t xml:space="preserve">Unigene108868_CB2</t>
  </si>
  <si>
    <t xml:space="preserve">Unigene100626_CB2</t>
  </si>
  <si>
    <t xml:space="preserve">Unigene26084_CB2</t>
  </si>
  <si>
    <t xml:space="preserve">Unigene95425_CB2</t>
  </si>
  <si>
    <t xml:space="preserve">Unigene41367_CB2</t>
  </si>
  <si>
    <t xml:space="preserve">Unigene6746_CB2</t>
  </si>
  <si>
    <t xml:space="preserve">Unigene58648_CB2</t>
  </si>
  <si>
    <t xml:space="preserve">Unigene30293_CB2</t>
  </si>
  <si>
    <t xml:space="preserve">Unigene83046_CB2</t>
  </si>
  <si>
    <t xml:space="preserve">Unigene69186_CB2</t>
  </si>
  <si>
    <t xml:space="preserve">Unigene11389_CB2</t>
  </si>
  <si>
    <t xml:space="preserve">Unigene109843_CB2</t>
  </si>
  <si>
    <t xml:space="preserve">Unigene72979_CB2</t>
  </si>
  <si>
    <t xml:space="preserve">Unigene45686_CB2</t>
  </si>
  <si>
    <t xml:space="preserve">Unigene38720_CB2</t>
  </si>
  <si>
    <t xml:space="preserve">Unigene82998_CB2</t>
  </si>
  <si>
    <t xml:space="preserve">Unigene64093_CB2</t>
  </si>
  <si>
    <t xml:space="preserve">Unigene17404_CB2</t>
  </si>
  <si>
    <t xml:space="preserve">Unigene74149_CB2</t>
  </si>
  <si>
    <t xml:space="preserve">Unigene5831_CB2</t>
  </si>
  <si>
    <t xml:space="preserve">Unigene2896_CB2</t>
  </si>
  <si>
    <t xml:space="preserve">Unigene67672_CB2</t>
  </si>
  <si>
    <t xml:space="preserve">Unigene31926_CB2</t>
  </si>
  <si>
    <t xml:space="preserve">Unigene83955_CB2</t>
  </si>
  <si>
    <t xml:space="preserve">Unigene88989_CB2</t>
  </si>
  <si>
    <t xml:space="preserve">Unigene35952_CB2</t>
  </si>
  <si>
    <t xml:space="preserve">Unigene9446_CB2</t>
  </si>
  <si>
    <t xml:space="preserve">Unigene96504_CB2</t>
  </si>
  <si>
    <t xml:space="preserve">Unigene57847_CB2</t>
  </si>
  <si>
    <t xml:space="preserve">Unigene101464_CB2</t>
  </si>
  <si>
    <t xml:space="preserve">Unigene68124_CB2</t>
  </si>
  <si>
    <t xml:space="preserve">Unigene6530_CB2</t>
  </si>
  <si>
    <t xml:space="preserve">Unigene97209_CB2</t>
  </si>
  <si>
    <t xml:space="preserve">Unigene63551_CB2</t>
  </si>
  <si>
    <t xml:space="preserve">Unigene68309_CB2</t>
  </si>
  <si>
    <t xml:space="preserve">Unigene30288_CB2</t>
  </si>
  <si>
    <t xml:space="preserve">Unigene70423_CB2</t>
  </si>
  <si>
    <t xml:space="preserve">Unigene104484_CB2</t>
  </si>
  <si>
    <t xml:space="preserve">Unigene27128_CB2</t>
  </si>
  <si>
    <t xml:space="preserve">Unigene54847_CB2</t>
  </si>
  <si>
    <t xml:space="preserve">Unigene112196_CB2</t>
  </si>
  <si>
    <t xml:space="preserve">Unigene66857_CB2</t>
  </si>
  <si>
    <t xml:space="preserve">Unigene60716_CB2</t>
  </si>
  <si>
    <t xml:space="preserve">Unigene42017_CB2</t>
  </si>
  <si>
    <t xml:space="preserve">Unigene35146_CB2</t>
  </si>
  <si>
    <t xml:space="preserve">Unigene102724_CB2</t>
  </si>
  <si>
    <t xml:space="preserve">Unigene47985_CB2</t>
  </si>
  <si>
    <t xml:space="preserve">Unigene26116_CB2</t>
  </si>
  <si>
    <t xml:space="preserve">Unigene71517_CB2</t>
  </si>
  <si>
    <t xml:space="preserve">Unigene69262_CB2</t>
  </si>
  <si>
    <t xml:space="preserve">Unigene57915_CB2</t>
  </si>
  <si>
    <t xml:space="preserve">Unigene92481_CB2</t>
  </si>
  <si>
    <t xml:space="preserve">Unigene66434_CB2</t>
  </si>
  <si>
    <t xml:space="preserve">Unigene96577_CB2</t>
  </si>
  <si>
    <t xml:space="preserve">Unigene18735_CB2</t>
  </si>
  <si>
    <t xml:space="preserve">Unigene27955_CB2</t>
  </si>
  <si>
    <t xml:space="preserve">Unigene28329_CB2</t>
  </si>
  <si>
    <t xml:space="preserve">Unigene71343_CB2</t>
  </si>
  <si>
    <t xml:space="preserve">Unigene64931_CB2</t>
  </si>
  <si>
    <t xml:space="preserve">Unigene14875_CB2</t>
  </si>
  <si>
    <t xml:space="preserve">Unigene65923_CB2</t>
  </si>
  <si>
    <t xml:space="preserve">Unigene23499_CB2</t>
  </si>
  <si>
    <t xml:space="preserve">Unigene99_CB2</t>
  </si>
  <si>
    <t xml:space="preserve">Unigene73045_CB2</t>
  </si>
  <si>
    <t xml:space="preserve">Unigene53508_CB2</t>
  </si>
  <si>
    <t xml:space="preserve">Unigene6965_CB2</t>
  </si>
  <si>
    <t xml:space="preserve">Unigene23104_CB2</t>
  </si>
  <si>
    <t xml:space="preserve">Unigene61_CB2</t>
  </si>
  <si>
    <t xml:space="preserve">Unigene54320_CB2</t>
  </si>
  <si>
    <t xml:space="preserve">Unigene22690_CB2</t>
  </si>
  <si>
    <t xml:space="preserve">Unigene20336_CB2</t>
  </si>
  <si>
    <t xml:space="preserve">Unigene6121_CB2</t>
  </si>
  <si>
    <t xml:space="preserve">Unigene342_CB2</t>
  </si>
  <si>
    <t xml:space="preserve">Unigene44170_CB2</t>
  </si>
  <si>
    <t xml:space="preserve">Unigene94811_CB2</t>
  </si>
  <si>
    <t xml:space="preserve">Unigene66583_CB2</t>
  </si>
  <si>
    <t xml:space="preserve">Unigene95681_CB2</t>
  </si>
  <si>
    <t xml:space="preserve">Unigene68212_CB2</t>
  </si>
  <si>
    <t xml:space="preserve">Unigene101935_CB2</t>
  </si>
  <si>
    <t xml:space="preserve">Unigene98570_CB2</t>
  </si>
  <si>
    <t xml:space="preserve">Unigene7835_CB2</t>
  </si>
  <si>
    <t xml:space="preserve">Unigene83016_CB2</t>
  </si>
  <si>
    <t xml:space="preserve">Unigene76500_CB2</t>
  </si>
  <si>
    <t xml:space="preserve">Unigene41506_CB2</t>
  </si>
  <si>
    <t xml:space="preserve">Unigene84432_CB2</t>
  </si>
  <si>
    <t xml:space="preserve">Unigene80377_CB2</t>
  </si>
  <si>
    <t xml:space="preserve">Unigene897_CB2</t>
  </si>
  <si>
    <t xml:space="preserve">Unigene4563_CB2</t>
  </si>
  <si>
    <t xml:space="preserve">Unigene105700_CB2</t>
  </si>
  <si>
    <t xml:space="preserve">Unigene97438_CB2</t>
  </si>
  <si>
    <t xml:space="preserve">Unigene91180_CB2</t>
  </si>
  <si>
    <t xml:space="preserve">Unigene43571_CB2</t>
  </si>
  <si>
    <t xml:space="preserve">Unigene1648_CB2</t>
  </si>
  <si>
    <t xml:space="preserve">Unigene66157_CB2</t>
  </si>
  <si>
    <t xml:space="preserve">Unigene110606_CB2</t>
  </si>
  <si>
    <t xml:space="preserve">Unigene21349_CB2</t>
  </si>
  <si>
    <t xml:space="preserve">Unigene23605_CB2</t>
  </si>
  <si>
    <t xml:space="preserve">Unigene5528_CB2</t>
  </si>
  <si>
    <t xml:space="preserve">Unigene55638_CB2</t>
  </si>
  <si>
    <t xml:space="preserve">Unigene7769_CB2</t>
  </si>
  <si>
    <t xml:space="preserve">Unigene6760_CB2</t>
  </si>
  <si>
    <t xml:space="preserve">Unigene26558_CB2</t>
  </si>
  <si>
    <t xml:space="preserve">Unigene103665_CB2</t>
  </si>
  <si>
    <t xml:space="preserve">Unigene17231_CB2</t>
  </si>
  <si>
    <t xml:space="preserve">Unigene103031_CB2</t>
  </si>
  <si>
    <t xml:space="preserve">Unigene17194_CB2</t>
  </si>
  <si>
    <t xml:space="preserve">Unigene108304_CB2</t>
  </si>
  <si>
    <t xml:space="preserve">Unigene103762_CB2</t>
  </si>
  <si>
    <t xml:space="preserve">Unigene76198_CB2</t>
  </si>
  <si>
    <t xml:space="preserve">Unigene65860_CB2</t>
  </si>
  <si>
    <t xml:space="preserve">Unigene22940_CB2</t>
  </si>
  <si>
    <t xml:space="preserve">Unigene44776_CB2</t>
  </si>
  <si>
    <t xml:space="preserve">Unigene105823_CB2</t>
  </si>
  <si>
    <t xml:space="preserve">Unigene20200_CB2</t>
  </si>
  <si>
    <t xml:space="preserve">Unigene4463_CB2</t>
  </si>
  <si>
    <t xml:space="preserve">Unigene60903_CB2</t>
  </si>
  <si>
    <t xml:space="preserve">Unigene42490_CB2</t>
  </si>
  <si>
    <t xml:space="preserve">Unigene14774_CB2</t>
  </si>
  <si>
    <t xml:space="preserve">Unigene23573_CB2</t>
  </si>
  <si>
    <t xml:space="preserve">Unigene1531_CB2</t>
  </si>
  <si>
    <t xml:space="preserve">Unigene43956_CB2</t>
  </si>
  <si>
    <t xml:space="preserve">Unigene101362_CB2</t>
  </si>
  <si>
    <t xml:space="preserve">Unigene94055_CB2</t>
  </si>
  <si>
    <t xml:space="preserve">Unigene39209_CB2</t>
  </si>
  <si>
    <t xml:space="preserve">Unigene2616_CB2</t>
  </si>
  <si>
    <t xml:space="preserve">Unigene46102_CB2</t>
  </si>
  <si>
    <t xml:space="preserve">Unigene86438_CB2</t>
  </si>
  <si>
    <t xml:space="preserve">Unigene43536_CB2</t>
  </si>
  <si>
    <t xml:space="preserve">Unigene16414_CB2</t>
  </si>
  <si>
    <t xml:space="preserve">Unigene85499_CB2</t>
  </si>
  <si>
    <t xml:space="preserve">Unigene108484_CB2</t>
  </si>
  <si>
    <t xml:space="preserve">Unigene44869_CB2</t>
  </si>
  <si>
    <t xml:space="preserve">Unigene81884_CB2</t>
  </si>
  <si>
    <t xml:space="preserve">Unigene61125_CB2</t>
  </si>
  <si>
    <t xml:space="preserve">Unigene111874_CB2</t>
  </si>
  <si>
    <t xml:space="preserve">Unigene91422_CB2</t>
  </si>
  <si>
    <t xml:space="preserve">Unigene58879_CB2</t>
  </si>
  <si>
    <t xml:space="preserve">Unigene5671_CB2</t>
  </si>
  <si>
    <t xml:space="preserve">Unigene83057_CB2</t>
  </si>
  <si>
    <t xml:space="preserve">Unigene46100_CB2</t>
  </si>
  <si>
    <t xml:space="preserve">Unigene67581_CB2</t>
  </si>
  <si>
    <t xml:space="preserve">Unigene58482_CB2</t>
  </si>
  <si>
    <t xml:space="preserve">Unigene25537_CB2</t>
  </si>
  <si>
    <t xml:space="preserve">Unigene110086_CB2</t>
  </si>
  <si>
    <t xml:space="preserve">Unigene94388_CB2</t>
  </si>
  <si>
    <t xml:space="preserve">Unigene63453_CB2</t>
  </si>
  <si>
    <t xml:space="preserve">Unigene48015_CB2</t>
  </si>
  <si>
    <t xml:space="preserve">Unigene46296_CB2</t>
  </si>
  <si>
    <t xml:space="preserve">Unigene20641_CB2</t>
  </si>
  <si>
    <t xml:space="preserve">Unigene56837_CB2</t>
  </si>
  <si>
    <t xml:space="preserve">Unigene11922_CB2</t>
  </si>
  <si>
    <t xml:space="preserve">Unigene109397_CB2</t>
  </si>
  <si>
    <t xml:space="preserve">Unigene59843_CB2</t>
  </si>
  <si>
    <t xml:space="preserve">Unigene110420_CB2</t>
  </si>
  <si>
    <t xml:space="preserve">Unigene5644_CB2</t>
  </si>
  <si>
    <t xml:space="preserve">Unigene99573_CB2</t>
  </si>
  <si>
    <t xml:space="preserve">Unigene97041_CB2</t>
  </si>
  <si>
    <t xml:space="preserve">Unigene86141_CB2</t>
  </si>
  <si>
    <t xml:space="preserve">Unigene86408_CB2</t>
  </si>
  <si>
    <t xml:space="preserve">Unigene2667_CB2</t>
  </si>
  <si>
    <t xml:space="preserve">Unigene16357_CB2</t>
  </si>
  <si>
    <t xml:space="preserve">Unigene22777_CB2</t>
  </si>
  <si>
    <t xml:space="preserve">Unigene67164_CB2</t>
  </si>
  <si>
    <t xml:space="preserve">Unigene91088_CB2</t>
  </si>
  <si>
    <t xml:space="preserve">Unigene44571_CB2</t>
  </si>
  <si>
    <t xml:space="preserve">Unigene39216_CB2</t>
  </si>
  <si>
    <t xml:space="preserve">Unigene101210_CB2</t>
  </si>
  <si>
    <t xml:space="preserve">Unigene1509_CB2</t>
  </si>
  <si>
    <t xml:space="preserve">Unigene13978_CB2</t>
  </si>
  <si>
    <t xml:space="preserve">Unigene96247_CB2</t>
  </si>
  <si>
    <t xml:space="preserve">Unigene50390_CB2</t>
  </si>
  <si>
    <t xml:space="preserve">Unigene75777_CB2</t>
  </si>
  <si>
    <t xml:space="preserve">Unigene299_CB2</t>
  </si>
  <si>
    <t xml:space="preserve">Unigene53064_CB2</t>
  </si>
  <si>
    <t xml:space="preserve">Unigene7659_CB2</t>
  </si>
  <si>
    <t xml:space="preserve">Unigene62425_CB2</t>
  </si>
  <si>
    <t xml:space="preserve">Unigene108409_CB2</t>
  </si>
  <si>
    <t xml:space="preserve">Unigene67845_CB2</t>
  </si>
  <si>
    <t xml:space="preserve">Unigene18863_CB2</t>
  </si>
  <si>
    <t xml:space="preserve">Unigene55086_CB2</t>
  </si>
  <si>
    <t xml:space="preserve">Unigene82160_CB2</t>
  </si>
  <si>
    <t xml:space="preserve">Unigene103895_CB2</t>
  </si>
  <si>
    <t xml:space="preserve">Unigene33672_CB2</t>
  </si>
  <si>
    <t xml:space="preserve">Unigene75867_CB2</t>
  </si>
  <si>
    <t xml:space="preserve">Unigene60836_CB2</t>
  </si>
  <si>
    <t xml:space="preserve">Unigene110336_CB2</t>
  </si>
  <si>
    <t xml:space="preserve">Unigene7968_CB2</t>
  </si>
  <si>
    <t xml:space="preserve">Unigene66818_CB2</t>
  </si>
  <si>
    <t xml:space="preserve">Unigene79134_CB2</t>
  </si>
  <si>
    <t xml:space="preserve">Unigene52410_CB2</t>
  </si>
  <si>
    <t xml:space="preserve">Unigene77529_CB2</t>
  </si>
  <si>
    <t xml:space="preserve">Unigene94930_CB2</t>
  </si>
  <si>
    <t xml:space="preserve">Unigene44080_CB2</t>
  </si>
  <si>
    <t xml:space="preserve">Unigene54293_CB2</t>
  </si>
  <si>
    <t xml:space="preserve">Unigene49435_CB2</t>
  </si>
  <si>
    <t xml:space="preserve">Unigene83406_CB2</t>
  </si>
  <si>
    <t xml:space="preserve">Unigene71808_CB2</t>
  </si>
  <si>
    <t xml:space="preserve">Unigene18814_CB2</t>
  </si>
  <si>
    <t xml:space="preserve">Unigene70685_CB2</t>
  </si>
  <si>
    <t xml:space="preserve">Unigene3267_CB2</t>
  </si>
  <si>
    <t xml:space="preserve">Unigene89006_CB2</t>
  </si>
  <si>
    <t xml:space="preserve">Unigene25773_CB2</t>
  </si>
  <si>
    <t xml:space="preserve">Unigene65322_CB2</t>
  </si>
  <si>
    <t xml:space="preserve">Unigene75469_CB2</t>
  </si>
  <si>
    <t xml:space="preserve">Unigene8378_CB2</t>
  </si>
  <si>
    <t xml:space="preserve">Unigene88452_CB2</t>
  </si>
  <si>
    <t xml:space="preserve">Unigene112265_CB2</t>
  </si>
  <si>
    <t xml:space="preserve">Unigene61385_CB2</t>
  </si>
  <si>
    <t xml:space="preserve">Unigene108919_CB2</t>
  </si>
  <si>
    <t xml:space="preserve">Unigene41956_CB2</t>
  </si>
  <si>
    <t xml:space="preserve">Unigene4306_CB2</t>
  </si>
  <si>
    <t xml:space="preserve">Unigene3021_CB2</t>
  </si>
  <si>
    <t xml:space="preserve">Unigene57812_CB2</t>
  </si>
  <si>
    <t xml:space="preserve">Unigene100274_CB2</t>
  </si>
  <si>
    <t xml:space="preserve">Unigene83135_CB2</t>
  </si>
  <si>
    <t xml:space="preserve">Unigene96524_CB2</t>
  </si>
  <si>
    <t xml:space="preserve">Unigene60736_CB2</t>
  </si>
  <si>
    <t xml:space="preserve">Unigene68281_CB2</t>
  </si>
  <si>
    <t xml:space="preserve">Unigene93176_CB2</t>
  </si>
  <si>
    <t xml:space="preserve">Unigene108576_CB2</t>
  </si>
  <si>
    <t xml:space="preserve">Unigene607_CB2</t>
  </si>
  <si>
    <t xml:space="preserve">Unigene101524_CB2</t>
  </si>
  <si>
    <t xml:space="preserve">Unigene65076_CB2</t>
  </si>
  <si>
    <t xml:space="preserve">Unigene79671_CB2</t>
  </si>
  <si>
    <t xml:space="preserve">Unigene60032_CB2</t>
  </si>
  <si>
    <t xml:space="preserve">Unigene87198_CB2</t>
  </si>
  <si>
    <t xml:space="preserve">Unigene69163_CB2</t>
  </si>
  <si>
    <t xml:space="preserve">Unigene2380_CB2</t>
  </si>
  <si>
    <t xml:space="preserve">Unigene75843_CB2</t>
  </si>
  <si>
    <t xml:space="preserve">Unigene60043_CB2</t>
  </si>
  <si>
    <t xml:space="preserve">Unigene91587_CB2</t>
  </si>
  <si>
    <t xml:space="preserve">Unigene45412_CB2</t>
  </si>
  <si>
    <t xml:space="preserve">Unigene99670_CB2</t>
  </si>
  <si>
    <t xml:space="preserve">Unigene77840_CB2</t>
  </si>
  <si>
    <t xml:space="preserve">Unigene71338_CB2</t>
  </si>
  <si>
    <t xml:space="preserve">Unigene1845_CB2</t>
  </si>
  <si>
    <t xml:space="preserve">Unigene101407_CB2</t>
  </si>
  <si>
    <t xml:space="preserve">Unigene73915_CB2</t>
  </si>
  <si>
    <t xml:space="preserve">Unigene71652_CB2</t>
  </si>
  <si>
    <t xml:space="preserve">Unigene61830_CB2</t>
  </si>
  <si>
    <t xml:space="preserve">Unigene60246_CB2</t>
  </si>
  <si>
    <t xml:space="preserve">Unigene22819_CB2</t>
  </si>
  <si>
    <t xml:space="preserve">Unigene19028_CB2</t>
  </si>
  <si>
    <t xml:space="preserve">Unigene67175_CB2</t>
  </si>
  <si>
    <t xml:space="preserve">Unigene79945_CB2</t>
  </si>
  <si>
    <t xml:space="preserve">Unigene72649_CB2</t>
  </si>
  <si>
    <t xml:space="preserve">Unigene52556_CB2</t>
  </si>
  <si>
    <t xml:space="preserve">Unigene64181_CB2</t>
  </si>
  <si>
    <t xml:space="preserve">Unigene103742_CB2</t>
  </si>
  <si>
    <t xml:space="preserve">Unigene62092_CB2</t>
  </si>
  <si>
    <t xml:space="preserve">Unigene51597_CB2</t>
  </si>
  <si>
    <t xml:space="preserve">Unigene99224_CB2</t>
  </si>
  <si>
    <t xml:space="preserve">Unigene87869_CB2</t>
  </si>
  <si>
    <t xml:space="preserve">Unigene109710_CB2</t>
  </si>
  <si>
    <t xml:space="preserve">Unigene57383_CB2</t>
  </si>
  <si>
    <t xml:space="preserve">Unigene8353_CB2</t>
  </si>
  <si>
    <t xml:space="preserve">Unigene92307_CB2</t>
  </si>
  <si>
    <t xml:space="preserve">Unigene28160_CB2</t>
  </si>
  <si>
    <t xml:space="preserve">Unigene92393_CB2</t>
  </si>
  <si>
    <t xml:space="preserve">Unigene43642_CB2</t>
  </si>
  <si>
    <t xml:space="preserve">Unigene63869_CB2</t>
  </si>
  <si>
    <t xml:space="preserve">Unigene94992_CB2</t>
  </si>
  <si>
    <t xml:space="preserve">Unigene22477_CB2</t>
  </si>
  <si>
    <t xml:space="preserve">Unigene92591_CB2</t>
  </si>
  <si>
    <t xml:space="preserve">Unigene103274_CB2</t>
  </si>
  <si>
    <t xml:space="preserve">Unigene9501_CB2</t>
  </si>
  <si>
    <t xml:space="preserve">Unigene109576_CB2</t>
  </si>
  <si>
    <t xml:space="preserve">Unigene30211_CB2</t>
  </si>
  <si>
    <t xml:space="preserve">Unigene71629_CB2</t>
  </si>
  <si>
    <t xml:space="preserve">Unigene31474_CB2</t>
  </si>
  <si>
    <t xml:space="preserve">Unigene64456_CB2</t>
  </si>
  <si>
    <t xml:space="preserve">Unigene96248_CB2</t>
  </si>
  <si>
    <t xml:space="preserve">Unigene31649_CB2</t>
  </si>
  <si>
    <t xml:space="preserve">Unigene13199_CB2</t>
  </si>
  <si>
    <t xml:space="preserve">Unigene100821_CB2</t>
  </si>
  <si>
    <t xml:space="preserve">Unigene52039_CB2</t>
  </si>
  <si>
    <t xml:space="preserve">Unigene64650_CB2</t>
  </si>
  <si>
    <t xml:space="preserve">Unigene19963_CB2</t>
  </si>
  <si>
    <t xml:space="preserve">Unigene20969_CB2</t>
  </si>
  <si>
    <t xml:space="preserve">Unigene24360_CB2</t>
  </si>
  <si>
    <t xml:space="preserve">Unigene69390_CB2</t>
  </si>
  <si>
    <t xml:space="preserve">Unigene81827_CB2</t>
  </si>
  <si>
    <t xml:space="preserve">Unigene75785_CB2</t>
  </si>
  <si>
    <t xml:space="preserve">Unigene62145_CB2</t>
  </si>
  <si>
    <t xml:space="preserve">Unigene41442_CB2</t>
  </si>
  <si>
    <t xml:space="preserve">Unigene107093_CB2</t>
  </si>
  <si>
    <t xml:space="preserve">Unigene1778_CB2</t>
  </si>
  <si>
    <t xml:space="preserve">Unigene57600_CB2</t>
  </si>
  <si>
    <t xml:space="preserve">Unigene46948_CB2</t>
  </si>
  <si>
    <t xml:space="preserve">Unigene65810_CB2</t>
  </si>
  <si>
    <t xml:space="preserve">Unigene33395_CB2</t>
  </si>
  <si>
    <t xml:space="preserve">Unigene34453_CB2</t>
  </si>
  <si>
    <t xml:space="preserve">Unigene32885_CB2</t>
  </si>
  <si>
    <t xml:space="preserve">Unigene3826_CB2</t>
  </si>
  <si>
    <t xml:space="preserve">Unigene85371_CB2</t>
  </si>
  <si>
    <t xml:space="preserve">Unigene111943_CB2</t>
  </si>
  <si>
    <t xml:space="preserve">Unigene26732_CB2</t>
  </si>
  <si>
    <t xml:space="preserve">Unigene13635_CB2</t>
  </si>
  <si>
    <t xml:space="preserve">Unigene92098_CB2</t>
  </si>
  <si>
    <t xml:space="preserve">Unigene94698_CB2</t>
  </si>
  <si>
    <t xml:space="preserve">Unigene102589_CB2</t>
  </si>
  <si>
    <t xml:space="preserve">Unigene2850_CB2</t>
  </si>
  <si>
    <t xml:space="preserve">Unigene33793_CB2</t>
  </si>
  <si>
    <t xml:space="preserve">Unigene111365_CB2</t>
  </si>
  <si>
    <t xml:space="preserve">Unigene62837_CB2</t>
  </si>
  <si>
    <t xml:space="preserve">Unigene93048_CB2</t>
  </si>
  <si>
    <t xml:space="preserve">Unigene110100_CB2</t>
  </si>
  <si>
    <t xml:space="preserve">Unigene77967_CB2</t>
  </si>
  <si>
    <t xml:space="preserve">Unigene72641_CB2</t>
  </si>
  <si>
    <t xml:space="preserve">Unigene55587_CB2</t>
  </si>
  <si>
    <t xml:space="preserve">Unigene9507_CB2</t>
  </si>
  <si>
    <t xml:space="preserve">Unigene41437_CB2</t>
  </si>
  <si>
    <t xml:space="preserve">Unigene51534_CB2</t>
  </si>
  <si>
    <t xml:space="preserve">Unigene7630_CB2</t>
  </si>
  <si>
    <t xml:space="preserve">Unigene4345_CB2</t>
  </si>
  <si>
    <t xml:space="preserve">Unigene37209_CB2</t>
  </si>
  <si>
    <t xml:space="preserve">Unigene3921_CB2</t>
  </si>
  <si>
    <t xml:space="preserve">Unigene54298_CB2</t>
  </si>
  <si>
    <t xml:space="preserve">Unigene41898_CB2</t>
  </si>
  <si>
    <t xml:space="preserve">Unigene9281_CB2</t>
  </si>
  <si>
    <t xml:space="preserve">Unigene1825_CB2</t>
  </si>
  <si>
    <t xml:space="preserve">Unigene41281_CB2</t>
  </si>
  <si>
    <t xml:space="preserve">Unigene63925_CB2</t>
  </si>
  <si>
    <t xml:space="preserve">Unigene55967_CB2</t>
  </si>
  <si>
    <t xml:space="preserve">Unigene7075_CB2</t>
  </si>
  <si>
    <t xml:space="preserve">Unigene108438_CB2</t>
  </si>
  <si>
    <t xml:space="preserve">Unigene70489_CB2</t>
  </si>
  <si>
    <t xml:space="preserve">Unigene77761_CB2</t>
  </si>
  <si>
    <t xml:space="preserve">Unigene37505_CB2</t>
  </si>
  <si>
    <t xml:space="preserve">Unigene109954_CB2</t>
  </si>
  <si>
    <t xml:space="preserve">Unigene86134_CB2</t>
  </si>
  <si>
    <t xml:space="preserve">Unigene68820_CB2</t>
  </si>
  <si>
    <t xml:space="preserve">Unigene34416_CB2</t>
  </si>
  <si>
    <t xml:space="preserve">Unigene96794_CB2</t>
  </si>
  <si>
    <t xml:space="preserve">Unigene112392_CB2</t>
  </si>
  <si>
    <t xml:space="preserve">Unigene33157_CB2</t>
  </si>
  <si>
    <t xml:space="preserve">Unigene3263_CB2</t>
  </si>
  <si>
    <t xml:space="preserve">Unigene74660_CB2</t>
  </si>
  <si>
    <t xml:space="preserve">Unigene64147_CB2</t>
  </si>
  <si>
    <t xml:space="preserve">Unigene111845_CB2</t>
  </si>
  <si>
    <t xml:space="preserve">Unigene105187_CB2</t>
  </si>
  <si>
    <t xml:space="preserve">Unigene102758_CB2</t>
  </si>
  <si>
    <t xml:space="preserve">Unigene84220_CB2</t>
  </si>
  <si>
    <t xml:space="preserve">Unigene34267_CB2</t>
  </si>
  <si>
    <t xml:space="preserve">Unigene45115_CB2</t>
  </si>
  <si>
    <t xml:space="preserve">Unigene3835_CB2</t>
  </si>
  <si>
    <t xml:space="preserve">Unigene73294_CB2</t>
  </si>
  <si>
    <t xml:space="preserve">Unigene48798_CB2</t>
  </si>
  <si>
    <t xml:space="preserve">Unigene29065_CB2</t>
  </si>
  <si>
    <t xml:space="preserve">Unigene12761_CB2</t>
  </si>
  <si>
    <t xml:space="preserve">Unigene92318_CB2</t>
  </si>
  <si>
    <t xml:space="preserve">Unigene57648_CB2</t>
  </si>
  <si>
    <t xml:space="preserve">Unigene93308_CB2</t>
  </si>
  <si>
    <t xml:space="preserve">Unigene35666_CB2</t>
  </si>
  <si>
    <t xml:space="preserve">Unigene83414_CB2</t>
  </si>
  <si>
    <t xml:space="preserve">Unigene97061_CB2</t>
  </si>
  <si>
    <t xml:space="preserve">Unigene35256_CB2</t>
  </si>
  <si>
    <t xml:space="preserve">Unigene3122_CB2</t>
  </si>
  <si>
    <t xml:space="preserve">Unigene93765_CB2</t>
  </si>
  <si>
    <t xml:space="preserve">Unigene75342_CB2</t>
  </si>
  <si>
    <t xml:space="preserve">Unigene2873_CB2</t>
  </si>
  <si>
    <t xml:space="preserve">Unigene103887_CB2</t>
  </si>
  <si>
    <t xml:space="preserve">Unigene103347_CB2</t>
  </si>
  <si>
    <t xml:space="preserve">Unigene28857_CB2</t>
  </si>
  <si>
    <t xml:space="preserve">Unigene88120_CB2</t>
  </si>
  <si>
    <t xml:space="preserve">Unigene75418_CB2</t>
  </si>
  <si>
    <t xml:space="preserve">Unigene35754_CB2</t>
  </si>
  <si>
    <t xml:space="preserve">Unigene71144_CB2</t>
  </si>
  <si>
    <t xml:space="preserve">Unigene96882_CB2</t>
  </si>
  <si>
    <t xml:space="preserve">Unigene61607_CB2</t>
  </si>
  <si>
    <t xml:space="preserve">Unigene47600_CB2</t>
  </si>
  <si>
    <t xml:space="preserve">Unigene208_CB2</t>
  </si>
  <si>
    <t xml:space="preserve">Unigene110083_CB2</t>
  </si>
  <si>
    <t xml:space="preserve">Unigene46392_CB2</t>
  </si>
  <si>
    <t xml:space="preserve">Unigene103749_CB2</t>
  </si>
  <si>
    <t xml:space="preserve">Unigene35883_CB2</t>
  </si>
  <si>
    <t xml:space="preserve">Unigene20957_CB2</t>
  </si>
  <si>
    <t xml:space="preserve">Unigene56283_CB2</t>
  </si>
  <si>
    <t xml:space="preserve">Unigene33253_CB2</t>
  </si>
  <si>
    <t xml:space="preserve">Unigene7907_CB2</t>
  </si>
  <si>
    <t xml:space="preserve">Unigene2496_CB2</t>
  </si>
  <si>
    <t xml:space="preserve">Unigene104005_CB2</t>
  </si>
  <si>
    <t xml:space="preserve">Unigene70007_CB2</t>
  </si>
  <si>
    <t xml:space="preserve">Unigene13948_CB2</t>
  </si>
  <si>
    <t xml:space="preserve">Unigene7121_CB2</t>
  </si>
  <si>
    <t xml:space="preserve">Unigene83738_CB2</t>
  </si>
  <si>
    <t xml:space="preserve">Unigene26279_CB2</t>
  </si>
  <si>
    <t xml:space="preserve">Unigene37343_CB2</t>
  </si>
  <si>
    <t xml:space="preserve">Unigene6859_CB2</t>
  </si>
  <si>
    <t xml:space="preserve">Unigene28690_CB2</t>
  </si>
  <si>
    <t xml:space="preserve">Unigene60915_CB2</t>
  </si>
  <si>
    <t xml:space="preserve">Unigene111962_CB2</t>
  </si>
  <si>
    <t xml:space="preserve">Unigene90368_CB2</t>
  </si>
  <si>
    <t xml:space="preserve">Unigene80903_CB2</t>
  </si>
  <si>
    <t xml:space="preserve">Unigene71774_CB2</t>
  </si>
  <si>
    <t xml:space="preserve">Unigene362_CB2</t>
  </si>
  <si>
    <t xml:space="preserve">Unigene60049_CB2</t>
  </si>
  <si>
    <t xml:space="preserve">Unigene47931_CB2</t>
  </si>
  <si>
    <t xml:space="preserve">Unigene24979_CB2</t>
  </si>
  <si>
    <t xml:space="preserve">Unigene2548_CB2</t>
  </si>
  <si>
    <t xml:space="preserve">Unigene111880_CB2</t>
  </si>
  <si>
    <t xml:space="preserve">Unigene112225_CB2</t>
  </si>
  <si>
    <t xml:space="preserve">Unigene34503_CB2</t>
  </si>
  <si>
    <t xml:space="preserve">Unigene110954_CB2</t>
  </si>
  <si>
    <t xml:space="preserve">Unigene42920_CB2</t>
  </si>
  <si>
    <t xml:space="preserve">Unigene105341_CB2</t>
  </si>
  <si>
    <t xml:space="preserve">Unigene78121_CB2</t>
  </si>
  <si>
    <t xml:space="preserve">Unigene38236_CB2</t>
  </si>
  <si>
    <t xml:space="preserve">Unigene71641_CB2</t>
  </si>
  <si>
    <t xml:space="preserve">Unigene3567_CB2</t>
  </si>
  <si>
    <t xml:space="preserve">Unigene108101_CB2</t>
  </si>
  <si>
    <t xml:space="preserve">Unigene43342_CB2</t>
  </si>
  <si>
    <t xml:space="preserve">Unigene87116_CB2</t>
  </si>
  <si>
    <t xml:space="preserve">Unigene27433_CB2</t>
  </si>
  <si>
    <t xml:space="preserve">Unigene100261_CB2</t>
  </si>
  <si>
    <t xml:space="preserve">Unigene57524_CB2</t>
  </si>
  <si>
    <t xml:space="preserve">Unigene69531_CB2</t>
  </si>
  <si>
    <t xml:space="preserve">Unigene84194_CB2</t>
  </si>
  <si>
    <t xml:space="preserve">Unigene109054_CB2</t>
  </si>
  <si>
    <t xml:space="preserve">Unigene66778_CB2</t>
  </si>
  <si>
    <t xml:space="preserve">Unigene33372_CB2</t>
  </si>
  <si>
    <t xml:space="preserve">Unigene20074_CB2</t>
  </si>
  <si>
    <t xml:space="preserve">Unigene102585_CB2</t>
  </si>
  <si>
    <t xml:space="preserve">Unigene82982_CB2</t>
  </si>
  <si>
    <t xml:space="preserve">Unigene76507_CB2</t>
  </si>
  <si>
    <t xml:space="preserve">Unigene100045_CB2</t>
  </si>
  <si>
    <t xml:space="preserve">Unigene111668_CB2</t>
  </si>
  <si>
    <t xml:space="preserve">Unigene109524_CB2</t>
  </si>
  <si>
    <t xml:space="preserve">Unigene103259_CB2</t>
  </si>
  <si>
    <t xml:space="preserve">Unigene70777_CB2</t>
  </si>
  <si>
    <t xml:space="preserve">Unigene61292_CB2</t>
  </si>
  <si>
    <t xml:space="preserve">Unigene110885_CB2</t>
  </si>
  <si>
    <t xml:space="preserve">Unigene2821_CB2</t>
  </si>
  <si>
    <t xml:space="preserve">Unigene71635_CB2</t>
  </si>
  <si>
    <t xml:space="preserve">Unigene10380_CB2</t>
  </si>
  <si>
    <t xml:space="preserve">Unigene50172_CB2</t>
  </si>
  <si>
    <t xml:space="preserve">Unigene41667_CB2</t>
  </si>
  <si>
    <t xml:space="preserve">Unigene111637_CB2</t>
  </si>
  <si>
    <t xml:space="preserve">Unigene18794_CB2</t>
  </si>
  <si>
    <t xml:space="preserve">Unigene20993_CB2</t>
  </si>
  <si>
    <t xml:space="preserve">Unigene58267_CB2</t>
  </si>
  <si>
    <t xml:space="preserve">Unigene103851_CB2</t>
  </si>
  <si>
    <t xml:space="preserve">Unigene93525_CB2</t>
  </si>
  <si>
    <t xml:space="preserve">Unigene101367_CB2</t>
  </si>
  <si>
    <t xml:space="preserve">Unigene78153_CB2</t>
  </si>
  <si>
    <t xml:space="preserve">Unigene101204_CB2</t>
  </si>
  <si>
    <t xml:space="preserve">Unigene15225_CB2</t>
  </si>
  <si>
    <t xml:space="preserve">Unigene48530_CB2</t>
  </si>
  <si>
    <t xml:space="preserve">Unigene26951_CB2</t>
  </si>
  <si>
    <t xml:space="preserve">Unigene104113_CB2</t>
  </si>
  <si>
    <t xml:space="preserve">Unigene27589_CB2</t>
  </si>
  <si>
    <t xml:space="preserve">Unigene63057_CB2</t>
  </si>
  <si>
    <t xml:space="preserve">Unigene110296_CB2</t>
  </si>
  <si>
    <t xml:space="preserve">Unigene110550_CB2</t>
  </si>
  <si>
    <t xml:space="preserve">Unigene109282_CB2</t>
  </si>
  <si>
    <t xml:space="preserve">Unigene15441_CB2</t>
  </si>
  <si>
    <t xml:space="preserve">Unigene87304_CB2</t>
  </si>
  <si>
    <t xml:space="preserve">Unigene84845_CB2</t>
  </si>
  <si>
    <t xml:space="preserve">Unigene38796_CB2</t>
  </si>
  <si>
    <t xml:space="preserve">Unigene14073_CB2</t>
  </si>
  <si>
    <t xml:space="preserve">Unigene105885_CB2</t>
  </si>
  <si>
    <t xml:space="preserve">Unigene23989_CB2</t>
  </si>
  <si>
    <t xml:space="preserve">Unigene71000_CB2</t>
  </si>
  <si>
    <t xml:space="preserve">Unigene62320_CB2</t>
  </si>
  <si>
    <t xml:space="preserve">Unigene25318_CB2</t>
  </si>
  <si>
    <t xml:space="preserve">Unigene105579_CB2</t>
  </si>
  <si>
    <t xml:space="preserve">Unigene64432_CB2</t>
  </si>
  <si>
    <t xml:space="preserve">Unigene80469_CB2</t>
  </si>
  <si>
    <t xml:space="preserve">Unigene90075_CB2</t>
  </si>
  <si>
    <t xml:space="preserve">Unigene41872_CB2</t>
  </si>
  <si>
    <t xml:space="preserve">Unigene62887_CB2</t>
  </si>
  <si>
    <t xml:space="preserve">Unigene63580_CB2</t>
  </si>
  <si>
    <t xml:space="preserve">Unigene38027_CB2</t>
  </si>
  <si>
    <t xml:space="preserve">Unigene51741_CB2</t>
  </si>
  <si>
    <t xml:space="preserve">Unigene56115_CB2</t>
  </si>
  <si>
    <t xml:space="preserve">Unigene34322_CB2</t>
  </si>
  <si>
    <t xml:space="preserve">Unigene111550_CB2</t>
  </si>
  <si>
    <t xml:space="preserve">Unigene102715_CB2</t>
  </si>
  <si>
    <t xml:space="preserve">Unigene82986_CB2</t>
  </si>
  <si>
    <t xml:space="preserve">Unigene89695_CB2</t>
  </si>
  <si>
    <t xml:space="preserve">Unigene43368_CB2</t>
  </si>
  <si>
    <t xml:space="preserve">Unigene19210_CB2</t>
  </si>
  <si>
    <t xml:space="preserve">Unigene84700_CB2</t>
  </si>
  <si>
    <t xml:space="preserve">Unigene110019_CB2</t>
  </si>
  <si>
    <t xml:space="preserve">Unigene15787_CB2</t>
  </si>
  <si>
    <t xml:space="preserve">Unigene112442_CB2</t>
  </si>
  <si>
    <t xml:space="preserve">Unigene77342_CB2</t>
  </si>
  <si>
    <t xml:space="preserve">Up</t>
  </si>
  <si>
    <t xml:space="preserve">Unigene90142_CB2</t>
  </si>
  <si>
    <t xml:space="preserve">Unigene69813_CB2</t>
  </si>
  <si>
    <t xml:space="preserve">Unigene24273_CB2</t>
  </si>
  <si>
    <t xml:space="preserve">Unigene92363_CB2</t>
  </si>
  <si>
    <t xml:space="preserve">Unigene71372_CB2</t>
  </si>
  <si>
    <t xml:space="preserve">Unigene66233_CB2</t>
  </si>
  <si>
    <t xml:space="preserve">Unigene21209_CB2</t>
  </si>
  <si>
    <t xml:space="preserve">Unigene98117_CB2</t>
  </si>
  <si>
    <t xml:space="preserve">Unigene103548_CB2</t>
  </si>
  <si>
    <t xml:space="preserve">Unigene22977_CB2</t>
  </si>
  <si>
    <t xml:space="preserve">Unigene86536_CB2</t>
  </si>
  <si>
    <t xml:space="preserve">Unigene27380_CB2</t>
  </si>
  <si>
    <t xml:space="preserve">Unigene84203_CB2</t>
  </si>
  <si>
    <t xml:space="preserve">Unigene58032_CB2</t>
  </si>
  <si>
    <t xml:space="preserve">Unigene9976_CB2</t>
  </si>
  <si>
    <t xml:space="preserve">Unigene101066_CB2</t>
  </si>
  <si>
    <t xml:space="preserve">Unigene80329_CB2</t>
  </si>
  <si>
    <t xml:space="preserve">Unigene98301_CB2</t>
  </si>
  <si>
    <t xml:space="preserve">Unigene88497_CB2</t>
  </si>
  <si>
    <t xml:space="preserve">Unigene26690_CB2</t>
  </si>
  <si>
    <t xml:space="preserve">Unigene61330_CB2</t>
  </si>
  <si>
    <t xml:space="preserve">Unigene36890_CB2</t>
  </si>
  <si>
    <t xml:space="preserve">Unigene99138_CB2</t>
  </si>
  <si>
    <t xml:space="preserve">Unigene37764_CB2</t>
  </si>
  <si>
    <t xml:space="preserve">Unigene62061_CB2</t>
  </si>
  <si>
    <t xml:space="preserve">Unigene24290_CB2</t>
  </si>
  <si>
    <t xml:space="preserve">Unigene6289_CB2</t>
  </si>
  <si>
    <t xml:space="preserve">Unigene17666_CB2</t>
  </si>
  <si>
    <t xml:space="preserve">Unigene18077_CB2</t>
  </si>
  <si>
    <t xml:space="preserve">Unigene15082_CB2</t>
  </si>
  <si>
    <t xml:space="preserve">Unigene9454_CB2</t>
  </si>
  <si>
    <t xml:space="preserve">Unigene107654_CB2</t>
  </si>
  <si>
    <t xml:space="preserve">Unigene77607_CB2</t>
  </si>
  <si>
    <t xml:space="preserve">Unigene76131_CB2</t>
  </si>
  <si>
    <t xml:space="preserve">Unigene91530_CB2</t>
  </si>
  <si>
    <t xml:space="preserve">Unigene68929_CB2</t>
  </si>
  <si>
    <t xml:space="preserve">Unigene93874_CB2</t>
  </si>
  <si>
    <t xml:space="preserve">Unigene17426_CB2</t>
  </si>
  <si>
    <t xml:space="preserve">Unigene63956_CB2</t>
  </si>
  <si>
    <t xml:space="preserve">Unigene85278_CB2</t>
  </si>
  <si>
    <t xml:space="preserve">Unigene46889_CB2</t>
  </si>
  <si>
    <t xml:space="preserve">Unigene51738_CB2</t>
  </si>
  <si>
    <t xml:space="preserve">Unigene35477_CB2</t>
  </si>
  <si>
    <t xml:space="preserve">Unigene105042_CB2</t>
  </si>
  <si>
    <t xml:space="preserve">Unigene85347_CB2</t>
  </si>
  <si>
    <t xml:space="preserve">Unigene88538_CB2</t>
  </si>
  <si>
    <t xml:space="preserve">Unigene55851_CB2</t>
  </si>
  <si>
    <t xml:space="preserve">Unigene104365_CB2</t>
  </si>
  <si>
    <t xml:space="preserve">Unigene11554_CB2</t>
  </si>
  <si>
    <t xml:space="preserve">Unigene12961_CB2</t>
  </si>
  <si>
    <t xml:space="preserve">Unigene105207_CB2</t>
  </si>
  <si>
    <t xml:space="preserve">Unigene10567_CB2</t>
  </si>
  <si>
    <t xml:space="preserve">Unigene44490_CB2</t>
  </si>
  <si>
    <t xml:space="preserve">Unigene106337_CB2</t>
  </si>
  <si>
    <t xml:space="preserve">Unigene24730_CB2</t>
  </si>
  <si>
    <t xml:space="preserve">Unigene59233_CB2</t>
  </si>
  <si>
    <t xml:space="preserve">Unigene106423_CB2</t>
  </si>
  <si>
    <t xml:space="preserve">Unigene80026_CB2</t>
  </si>
  <si>
    <t xml:space="preserve">Unigene32348_CB2</t>
  </si>
  <si>
    <t xml:space="preserve">Unigene44581_CB2</t>
  </si>
  <si>
    <t xml:space="preserve">Unigene86512_CB2</t>
  </si>
  <si>
    <t xml:space="preserve">Unigene88001_CB2</t>
  </si>
  <si>
    <t xml:space="preserve">Unigene58372_CB2</t>
  </si>
  <si>
    <t xml:space="preserve">Unigene98369_CB2</t>
  </si>
  <si>
    <t xml:space="preserve">Unigene17828_CB2</t>
  </si>
  <si>
    <t xml:space="preserve">Unigene81210_CB2</t>
  </si>
  <si>
    <t xml:space="preserve">Unigene108538_CB2</t>
  </si>
  <si>
    <t xml:space="preserve">Unigene107436_CB2</t>
  </si>
  <si>
    <t xml:space="preserve">Unigene72427_CB2</t>
  </si>
  <si>
    <t xml:space="preserve">Unigene60120_CB2</t>
  </si>
  <si>
    <t xml:space="preserve">Unigene68727_CB2</t>
  </si>
  <si>
    <t xml:space="preserve">Unigene87872_CB2</t>
  </si>
  <si>
    <t xml:space="preserve">Unigene84934_CB2</t>
  </si>
  <si>
    <t xml:space="preserve">Unigene15790_CB2</t>
  </si>
  <si>
    <t xml:space="preserve">Unigene27306_CB2</t>
  </si>
  <si>
    <t xml:space="preserve">Unigene14895_CB2</t>
  </si>
  <si>
    <t xml:space="preserve">Unigene65372_CB2</t>
  </si>
  <si>
    <t xml:space="preserve">Unigene89726_CB2</t>
  </si>
  <si>
    <t xml:space="preserve">Unigene49560_CB2</t>
  </si>
  <si>
    <t xml:space="preserve">Unigene92522_CB2</t>
  </si>
  <si>
    <t xml:space="preserve">Unigene67449_CB2</t>
  </si>
  <si>
    <t xml:space="preserve">Unigene17387_CB2</t>
  </si>
  <si>
    <t xml:space="preserve">Unigene27750_CB2</t>
  </si>
  <si>
    <t xml:space="preserve">Unigene54794_CB2</t>
  </si>
  <si>
    <t xml:space="preserve">Unigene99662_CB2</t>
  </si>
  <si>
    <t xml:space="preserve">Unigene19946_CB2</t>
  </si>
  <si>
    <t xml:space="preserve">Unigene60383_CB2</t>
  </si>
  <si>
    <t xml:space="preserve">Unigene110671_CB2</t>
  </si>
  <si>
    <t xml:space="preserve">Unigene61896_CB2</t>
  </si>
  <si>
    <t xml:space="preserve">Unigene66425_CB2</t>
  </si>
  <si>
    <t xml:space="preserve">Unigene50978_CB2</t>
  </si>
  <si>
    <t xml:space="preserve">Unigene106662_CB2</t>
  </si>
  <si>
    <t xml:space="preserve">Unigene100577_CB2</t>
  </si>
  <si>
    <t xml:space="preserve">Unigene108727_CB2</t>
  </si>
  <si>
    <t xml:space="preserve">Unigene106621_CB2</t>
  </si>
  <si>
    <t xml:space="preserve">Unigene107846_CB2</t>
  </si>
  <si>
    <t xml:space="preserve">Unigene7829_CB2</t>
  </si>
  <si>
    <t xml:space="preserve">Unigene20984_CB2</t>
  </si>
  <si>
    <t xml:space="preserve">Unigene1684_CB2</t>
  </si>
  <si>
    <t xml:space="preserve">Unigene95467_CB2</t>
  </si>
  <si>
    <t xml:space="preserve">Unigene68570_CB2</t>
  </si>
  <si>
    <t xml:space="preserve">Unigene14802_CB2</t>
  </si>
  <si>
    <t xml:space="preserve">Unigene90449_CB2</t>
  </si>
  <si>
    <t xml:space="preserve">Unigene58568_CB2</t>
  </si>
  <si>
    <t xml:space="preserve">Unigene14744_CB2</t>
  </si>
  <si>
    <t xml:space="preserve">Unigene28924_CB2</t>
  </si>
  <si>
    <t xml:space="preserve">Unigene10922_CB2</t>
  </si>
  <si>
    <t xml:space="preserve">Unigene17421_CB2</t>
  </si>
  <si>
    <t xml:space="preserve">Unigene104727_CB2</t>
  </si>
  <si>
    <t xml:space="preserve">Unigene52616_CB2</t>
  </si>
  <si>
    <t xml:space="preserve">Unigene10158_CB2</t>
  </si>
  <si>
    <t xml:space="preserve">Unigene6868_CB2</t>
  </si>
  <si>
    <t xml:space="preserve">Unigene70859_CB2</t>
  </si>
  <si>
    <t xml:space="preserve">Unigene109216_CB2</t>
  </si>
  <si>
    <t xml:space="preserve">Unigene41178_CB2</t>
  </si>
  <si>
    <t xml:space="preserve">Unigene31974_CB2</t>
  </si>
  <si>
    <t xml:space="preserve">Unigene33911_CB2</t>
  </si>
  <si>
    <t xml:space="preserve">Unigene59610_CB2</t>
  </si>
  <si>
    <t xml:space="preserve">Unigene35723_CB2</t>
  </si>
  <si>
    <t xml:space="preserve">Unigene17658_CB2</t>
  </si>
  <si>
    <t xml:space="preserve">Unigene97868_CB2</t>
  </si>
  <si>
    <t xml:space="preserve">Unigene180_CB2</t>
  </si>
  <si>
    <t xml:space="preserve">Unigene13342_CB2</t>
  </si>
  <si>
    <t xml:space="preserve">Unigene21829_CB2</t>
  </si>
  <si>
    <t xml:space="preserve">Unigene40023_CB2</t>
  </si>
  <si>
    <t xml:space="preserve">Unigene64511_CB2</t>
  </si>
  <si>
    <t xml:space="preserve">Unigene28164_CB2</t>
  </si>
  <si>
    <t xml:space="preserve">Unigene30470_CB2</t>
  </si>
  <si>
    <t xml:space="preserve">Unigene89459_CB2</t>
  </si>
  <si>
    <t xml:space="preserve">Unigene90725_CB2</t>
  </si>
  <si>
    <t xml:space="preserve">Unigene71270_CB2</t>
  </si>
  <si>
    <t xml:space="preserve">Unigene9877_CB2</t>
  </si>
  <si>
    <t xml:space="preserve">Unigene38133_CB2</t>
  </si>
  <si>
    <t xml:space="preserve">Unigene47871_CB2</t>
  </si>
  <si>
    <t xml:space="preserve">Unigene81463_CB2</t>
  </si>
  <si>
    <t xml:space="preserve">Unigene84811_CB2</t>
  </si>
  <si>
    <t xml:space="preserve">Unigene22684_CB2</t>
  </si>
  <si>
    <t xml:space="preserve">Unigene69378_CB2</t>
  </si>
  <si>
    <t xml:space="preserve">Unigene101302_CB2</t>
  </si>
  <si>
    <t xml:space="preserve">Unigene15037_CB2</t>
  </si>
  <si>
    <t xml:space="preserve">Unigene15795_CB2</t>
  </si>
  <si>
    <t xml:space="preserve">Unigene12827_CB2</t>
  </si>
  <si>
    <t xml:space="preserve">Unigene40785_CB2</t>
  </si>
  <si>
    <t xml:space="preserve">Unigene96964_CB2</t>
  </si>
  <si>
    <t xml:space="preserve">Unigene37390_CB2</t>
  </si>
  <si>
    <t xml:space="preserve">Unigene27548_CB2</t>
  </si>
  <si>
    <t xml:space="preserve">Unigene9328_CB2</t>
  </si>
  <si>
    <t xml:space="preserve">Unigene49322_CB2</t>
  </si>
  <si>
    <t xml:space="preserve">Unigene17742_CB2</t>
  </si>
  <si>
    <t xml:space="preserve">Unigene12852_CB2</t>
  </si>
  <si>
    <t xml:space="preserve">Unigene11501_CB2</t>
  </si>
  <si>
    <t xml:space="preserve">Unigene80332_CB2</t>
  </si>
  <si>
    <t xml:space="preserve">Unigene101384_CB2</t>
  </si>
  <si>
    <t xml:space="preserve">Unigene99186_CB2</t>
  </si>
  <si>
    <t xml:space="preserve">Unigene64318_CB2</t>
  </si>
  <si>
    <t xml:space="preserve">Unigene7802_CB2</t>
  </si>
  <si>
    <t xml:space="preserve">Unigene68583_CB2</t>
  </si>
  <si>
    <t xml:space="preserve">Unigene45273_CB2</t>
  </si>
  <si>
    <t xml:space="preserve">Unigene76765_CB2</t>
  </si>
  <si>
    <t xml:space="preserve">Unigene11136_CB2</t>
  </si>
  <si>
    <t xml:space="preserve">Unigene12509_CB2</t>
  </si>
  <si>
    <t xml:space="preserve">Unigene98698_CB2</t>
  </si>
  <si>
    <t xml:space="preserve">Unigene91349_CB2</t>
  </si>
  <si>
    <t xml:space="preserve">Unigene45838_CB2</t>
  </si>
  <si>
    <t xml:space="preserve">Unigene109483_CB2</t>
  </si>
  <si>
    <t xml:space="preserve">Unigene15961_CB2</t>
  </si>
  <si>
    <t xml:space="preserve">Unigene30266_CB2</t>
  </si>
  <si>
    <t xml:space="preserve">Unigene63996_CB2</t>
  </si>
  <si>
    <t xml:space="preserve">Unigene91290_CB2</t>
  </si>
  <si>
    <t xml:space="preserve">Unigene4619_CB2</t>
  </si>
  <si>
    <t xml:space="preserve">Unigene8061_CB2</t>
  </si>
  <si>
    <t xml:space="preserve">Unigene91268_CB2</t>
  </si>
  <si>
    <t xml:space="preserve">Unigene22558_CB2</t>
  </si>
  <si>
    <t xml:space="preserve">Unigene5326_CB2</t>
  </si>
  <si>
    <t xml:space="preserve">Unigene52015_CB2</t>
  </si>
  <si>
    <t xml:space="preserve">Unigene22534_CB2</t>
  </si>
  <si>
    <t xml:space="preserve">Unigene10196_CB2</t>
  </si>
  <si>
    <t xml:space="preserve">Unigene61498_CB2</t>
  </si>
  <si>
    <t xml:space="preserve">Unigene3725_CB2</t>
  </si>
  <si>
    <t xml:space="preserve">Unigene3390_CB2</t>
  </si>
  <si>
    <t xml:space="preserve">Unigene75898_CB2</t>
  </si>
  <si>
    <t xml:space="preserve">Unigene26632_CB2</t>
  </si>
  <si>
    <t xml:space="preserve">Unigene100868_CB2</t>
  </si>
  <si>
    <t xml:space="preserve">Unigene56440_CB2</t>
  </si>
  <si>
    <t xml:space="preserve">Unigene83698_CB2</t>
  </si>
  <si>
    <t xml:space="preserve">Unigene47872_CB2</t>
  </si>
  <si>
    <t xml:space="preserve">Unigene80632_CB2</t>
  </si>
  <si>
    <t xml:space="preserve">Unigene103018_CB2</t>
  </si>
  <si>
    <t xml:space="preserve">Unigene105806_CB2</t>
  </si>
  <si>
    <t xml:space="preserve">Unigene69095_CB2</t>
  </si>
  <si>
    <t xml:space="preserve">Unigene48298_CB2</t>
  </si>
  <si>
    <t xml:space="preserve">Unigene76940_CB2</t>
  </si>
  <si>
    <t xml:space="preserve">Unigene7_CB2</t>
  </si>
  <si>
    <t xml:space="preserve">Unigene8668_CB2</t>
  </si>
  <si>
    <t xml:space="preserve">Unigene40599_CB2</t>
  </si>
  <si>
    <t xml:space="preserve">Unigene66907_CB2</t>
  </si>
  <si>
    <t xml:space="preserve">Unigene30334_CB2</t>
  </si>
  <si>
    <t xml:space="preserve">Unigene71336_CB2</t>
  </si>
  <si>
    <t xml:space="preserve">Unigene46798_CB2</t>
  </si>
  <si>
    <t xml:space="preserve">Unigene46226_CB2</t>
  </si>
  <si>
    <t xml:space="preserve">Unigene69767_CB2</t>
  </si>
  <si>
    <t xml:space="preserve">Unigene108263_CB2</t>
  </si>
  <si>
    <t xml:space="preserve">Unigene23488_CB2</t>
  </si>
  <si>
    <t xml:space="preserve">Unigene27308_CB2</t>
  </si>
  <si>
    <t xml:space="preserve">Unigene40570_CB2</t>
  </si>
  <si>
    <t xml:space="preserve">Unigene64329_CB2</t>
  </si>
  <si>
    <t xml:space="preserve">Unigene41055_CB2</t>
  </si>
  <si>
    <t xml:space="preserve">Unigene65167_CB2</t>
  </si>
  <si>
    <t xml:space="preserve">Unigene87480_CB2</t>
  </si>
  <si>
    <t xml:space="preserve">Unigene31757_CB2</t>
  </si>
  <si>
    <t xml:space="preserve">Unigene81667_CB2</t>
  </si>
  <si>
    <t xml:space="preserve">Unigene92843_CB2</t>
  </si>
  <si>
    <t xml:space="preserve">Unigene42933_CB2</t>
  </si>
  <si>
    <t xml:space="preserve">Unigene17528_CB2</t>
  </si>
  <si>
    <t xml:space="preserve">Unigene54472_CB2</t>
  </si>
  <si>
    <t xml:space="preserve">Unigene40762_CB2</t>
  </si>
  <si>
    <t xml:space="preserve">Unigene29885_CB2</t>
  </si>
  <si>
    <t xml:space="preserve">Unigene82780_CB2</t>
  </si>
  <si>
    <t xml:space="preserve">Unigene53642_CB2</t>
  </si>
  <si>
    <t xml:space="preserve">Unigene74107_CB2</t>
  </si>
  <si>
    <t xml:space="preserve">Unigene52805_CB2</t>
  </si>
  <si>
    <t xml:space="preserve">Unigene14758_CB2</t>
  </si>
  <si>
    <t xml:space="preserve">Unigene51246_CB2</t>
  </si>
  <si>
    <t xml:space="preserve">Unigene67546_CB2</t>
  </si>
  <si>
    <t xml:space="preserve">Unigene56924_CB2</t>
  </si>
  <si>
    <t xml:space="preserve">Unigene83609_CB2</t>
  </si>
  <si>
    <t xml:space="preserve">Unigene112045_CB2</t>
  </si>
  <si>
    <t xml:space="preserve">Unigene104816_CB2</t>
  </si>
  <si>
    <t xml:space="preserve">Unigene12175_CB2</t>
  </si>
  <si>
    <t xml:space="preserve">Unigene104006_CB2</t>
  </si>
  <si>
    <t xml:space="preserve">Unigene6332_CB2</t>
  </si>
  <si>
    <t xml:space="preserve">Unigene7156_CB2</t>
  </si>
  <si>
    <t xml:space="preserve">Unigene75297_CB2</t>
  </si>
  <si>
    <t xml:space="preserve">Unigene98994_CB2</t>
  </si>
  <si>
    <t xml:space="preserve">Unigene14215_CB2</t>
  </si>
  <si>
    <t xml:space="preserve">Unigene6617_CB2</t>
  </si>
  <si>
    <t xml:space="preserve">Unigene101175_CB2</t>
  </si>
  <si>
    <t xml:space="preserve">Unigene44707_CB2</t>
  </si>
  <si>
    <t xml:space="preserve">Unigene222_CB2</t>
  </si>
  <si>
    <t xml:space="preserve">Unigene17011_CB2</t>
  </si>
  <si>
    <t xml:space="preserve">Unigene22367_CB2</t>
  </si>
  <si>
    <t xml:space="preserve">Unigene97396_CB2</t>
  </si>
  <si>
    <t xml:space="preserve">Unigene80093_CB2</t>
  </si>
  <si>
    <t xml:space="preserve">Unigene58376_CB2</t>
  </si>
  <si>
    <t xml:space="preserve">Unigene56211_CB2</t>
  </si>
  <si>
    <t xml:space="preserve">Unigene52183_CB2</t>
  </si>
  <si>
    <t xml:space="preserve">Unigene43514_CB2</t>
  </si>
  <si>
    <t xml:space="preserve">Unigene14027_CB2</t>
  </si>
  <si>
    <t xml:space="preserve">Unigene106948_CB2</t>
  </si>
  <si>
    <t xml:space="preserve">Unigene104377_CB2</t>
  </si>
  <si>
    <t xml:space="preserve">Unigene108835_CB2</t>
  </si>
  <si>
    <t xml:space="preserve">Unigene79520_CB2</t>
  </si>
  <si>
    <t xml:space="preserve">Unigene105865_CB2</t>
  </si>
  <si>
    <t xml:space="preserve">Unigene107731_CB2</t>
  </si>
  <si>
    <t xml:space="preserve">Unigene93406_CB2</t>
  </si>
  <si>
    <t xml:space="preserve">Unigene112024_CB2</t>
  </si>
  <si>
    <t xml:space="preserve">Unigene65336_CB2</t>
  </si>
  <si>
    <t xml:space="preserve">Unigene105676_CB2</t>
  </si>
  <si>
    <t xml:space="preserve">Unigene82999_CB2</t>
  </si>
  <si>
    <t xml:space="preserve">Unigene78446_CB2</t>
  </si>
  <si>
    <t xml:space="preserve">Unigene15888_CB2</t>
  </si>
  <si>
    <t xml:space="preserve">Unigene108090_CB2</t>
  </si>
  <si>
    <t xml:space="preserve">Unigene10427_CB2</t>
  </si>
  <si>
    <t xml:space="preserve">Unigene48271_CB2</t>
  </si>
  <si>
    <t xml:space="preserve">Unigene95023_CB2</t>
  </si>
  <si>
    <t xml:space="preserve">Unigene69093_CB2</t>
  </si>
  <si>
    <t xml:space="preserve">Unigene56085_CB2</t>
  </si>
  <si>
    <t xml:space="preserve">Unigene96527_CB2</t>
  </si>
  <si>
    <t xml:space="preserve">Unigene97184_CB2</t>
  </si>
  <si>
    <t xml:space="preserve">Unigene47096_CB2</t>
  </si>
  <si>
    <t xml:space="preserve">Unigene46008_CB2</t>
  </si>
  <si>
    <t xml:space="preserve">Unigene77752_CB2</t>
  </si>
  <si>
    <t xml:space="preserve">Unigene101298_CB2</t>
  </si>
  <si>
    <t xml:space="preserve">Unigene91082_CB2</t>
  </si>
  <si>
    <t xml:space="preserve">Unigene66782_CB2</t>
  </si>
  <si>
    <t xml:space="preserve">Unigene75831_CB2</t>
  </si>
  <si>
    <t xml:space="preserve">Unigene885_CB2</t>
  </si>
  <si>
    <t xml:space="preserve">Unigene81611_CB2</t>
  </si>
  <si>
    <t xml:space="preserve">Unigene103143_CB2</t>
  </si>
  <si>
    <t xml:space="preserve">Unigene39833_CB2</t>
  </si>
  <si>
    <t xml:space="preserve">Unigene44909_CB2</t>
  </si>
  <si>
    <t xml:space="preserve">Unigene2399_CB2</t>
  </si>
  <si>
    <t xml:space="preserve">Unigene81449_CB2</t>
  </si>
  <si>
    <t xml:space="preserve">Unigene24703_CB2</t>
  </si>
  <si>
    <t xml:space="preserve">Unigene32941_CB2</t>
  </si>
  <si>
    <t xml:space="preserve">Unigene78108_CB2</t>
  </si>
  <si>
    <t xml:space="preserve">Unigene61696_CB2</t>
  </si>
  <si>
    <t xml:space="preserve">Unigene81947_CB2</t>
  </si>
  <si>
    <t xml:space="preserve">Unigene99605_CB2</t>
  </si>
  <si>
    <t xml:space="preserve">Unigene100615_CB2</t>
  </si>
  <si>
    <t xml:space="preserve">Unigene71938_CB2</t>
  </si>
  <si>
    <t xml:space="preserve">Unigene43299_CB2</t>
  </si>
  <si>
    <t xml:space="preserve">Unigene23160_CB2</t>
  </si>
  <si>
    <t xml:space="preserve">Unigene98348_CB2</t>
  </si>
  <si>
    <t xml:space="preserve">Unigene47684_CB2</t>
  </si>
  <si>
    <t xml:space="preserve">Unigene64647_CB2</t>
  </si>
  <si>
    <t xml:space="preserve">Unigene78684_CB2</t>
  </si>
  <si>
    <t xml:space="preserve">Unigene7549_CB2</t>
  </si>
  <si>
    <t xml:space="preserve">Unigene94361_CB2</t>
  </si>
  <si>
    <t xml:space="preserve">Unigene30772_CB2</t>
  </si>
  <si>
    <t xml:space="preserve">Unigene108295_CB2</t>
  </si>
  <si>
    <t xml:space="preserve">Unigene5464_CB2</t>
  </si>
  <si>
    <t xml:space="preserve">Unigene104275_CB2</t>
  </si>
  <si>
    <t xml:space="preserve">Unigene22436_CB2</t>
  </si>
  <si>
    <t xml:space="preserve">Unigene26970_CB2</t>
  </si>
  <si>
    <t xml:space="preserve">Unigene109605_CB2</t>
  </si>
  <si>
    <t xml:space="preserve">Unigene66338_CB2</t>
  </si>
  <si>
    <t xml:space="preserve">Unigene90302_CB2</t>
  </si>
  <si>
    <t xml:space="preserve">Unigene97622_CB2</t>
  </si>
  <si>
    <t xml:space="preserve">Unigene107875_CB2</t>
  </si>
  <si>
    <t xml:space="preserve">Unigene36879_CB2</t>
  </si>
  <si>
    <t xml:space="preserve">Unigene41219_CB2</t>
  </si>
  <si>
    <t xml:space="preserve">Unigene22115_CB2</t>
  </si>
  <si>
    <t xml:space="preserve">Unigene109117_CB2</t>
  </si>
  <si>
    <t xml:space="preserve">Unigene37012_CB2</t>
  </si>
  <si>
    <t xml:space="preserve">Unigene14808_CB2</t>
  </si>
  <si>
    <t xml:space="preserve">Unigene88163_CB2</t>
  </si>
  <si>
    <t xml:space="preserve">Unigene60252_CB2</t>
  </si>
  <si>
    <t xml:space="preserve">Unigene20389_CB2</t>
  </si>
  <si>
    <t xml:space="preserve">Unigene43549_CB2</t>
  </si>
  <si>
    <t xml:space="preserve">Unigene4967_CB2</t>
  </si>
  <si>
    <t xml:space="preserve">Unigene19299_CB2</t>
  </si>
  <si>
    <t xml:space="preserve">Unigene78784_CB2</t>
  </si>
  <si>
    <t xml:space="preserve">Unigene25279_CB2</t>
  </si>
  <si>
    <t xml:space="preserve">Unigene34647_CB2</t>
  </si>
  <si>
    <t xml:space="preserve">Unigene77822_CB2</t>
  </si>
  <si>
    <t xml:space="preserve">Unigene38924_CB2</t>
  </si>
  <si>
    <t xml:space="preserve">Unigene103951_CB2</t>
  </si>
  <si>
    <t xml:space="preserve">Unigene40065_CB2</t>
  </si>
  <si>
    <t xml:space="preserve">Unigene45124_CB2</t>
  </si>
  <si>
    <t xml:space="preserve">Unigene9798_CB2</t>
  </si>
  <si>
    <t xml:space="preserve">Unigene14939_CB2</t>
  </si>
  <si>
    <t xml:space="preserve">Unigene2137_CB2</t>
  </si>
  <si>
    <t xml:space="preserve">Unigene34296_CB2</t>
  </si>
  <si>
    <t xml:space="preserve">Unigene19776_CB2</t>
  </si>
  <si>
    <t xml:space="preserve">Unigene7183_CB2</t>
  </si>
  <si>
    <t xml:space="preserve">Unigene10779_CB2</t>
  </si>
  <si>
    <t xml:space="preserve">Unigene75352_CB2</t>
  </si>
  <si>
    <t xml:space="preserve">Unigene100972_CB2</t>
  </si>
  <si>
    <t xml:space="preserve">Unigene98286_CB2</t>
  </si>
  <si>
    <t xml:space="preserve">Unigene94793_CB2</t>
  </si>
  <si>
    <t xml:space="preserve">Unigene91802_CB2</t>
  </si>
  <si>
    <t xml:space="preserve">Unigene44499_CB2</t>
  </si>
  <si>
    <t xml:space="preserve">Unigene50795_CB2</t>
  </si>
  <si>
    <t xml:space="preserve">Unigene4086_CB2</t>
  </si>
  <si>
    <t xml:space="preserve">Unigene67578_CB2</t>
  </si>
  <si>
    <t xml:space="preserve">Unigene52876_CB2</t>
  </si>
  <si>
    <t xml:space="preserve">Unigene13781_CB2</t>
  </si>
  <si>
    <t xml:space="preserve">Unigene81417_CB2</t>
  </si>
  <si>
    <t xml:space="preserve">Unigene77040_CB2</t>
  </si>
  <si>
    <t xml:space="preserve">Unigene24195_CB2</t>
  </si>
  <si>
    <t xml:space="preserve">Unigene26735_CB2</t>
  </si>
  <si>
    <t xml:space="preserve">Unigene23871_CB2</t>
  </si>
  <si>
    <t xml:space="preserve">Unigene7162_CB2</t>
  </si>
  <si>
    <t xml:space="preserve">Unigene1610_CB2</t>
  </si>
  <si>
    <t xml:space="preserve">Unigene4440_CB2</t>
  </si>
  <si>
    <t xml:space="preserve">Unigene64638_CB2</t>
  </si>
  <si>
    <t xml:space="preserve">Unigene13188_CB2</t>
  </si>
  <si>
    <t xml:space="preserve">Unigene105649_CB2</t>
  </si>
  <si>
    <t xml:space="preserve">Unigene90674_CB2</t>
  </si>
  <si>
    <t xml:space="preserve">Unigene88985_CB2</t>
  </si>
  <si>
    <t xml:space="preserve">Unigene66413_CB2</t>
  </si>
  <si>
    <t xml:space="preserve">Unigene19417_CB2</t>
  </si>
  <si>
    <t xml:space="preserve">Unigene14642_CB2</t>
  </si>
  <si>
    <t xml:space="preserve">Unigene19577_CB2</t>
  </si>
  <si>
    <t xml:space="preserve">Unigene75795_CB2</t>
  </si>
  <si>
    <t xml:space="preserve">Unigene110519_CB2</t>
  </si>
  <si>
    <t xml:space="preserve">Unigene5514_CB2</t>
  </si>
  <si>
    <t xml:space="preserve">Unigene43479_CB2</t>
  </si>
  <si>
    <t xml:space="preserve">Unigene77742_CB2</t>
  </si>
  <si>
    <t xml:space="preserve">Unigene109176_CB2</t>
  </si>
  <si>
    <t xml:space="preserve">Unigene45073_CB2</t>
  </si>
  <si>
    <t xml:space="preserve">Unigene102407_CB2</t>
  </si>
  <si>
    <t xml:space="preserve">Unigene12816_CB2</t>
  </si>
  <si>
    <t xml:space="preserve">Unigene77674_CB2</t>
  </si>
  <si>
    <t xml:space="preserve">Unigene56687_CB2</t>
  </si>
  <si>
    <t xml:space="preserve">Unigene20442_CB2</t>
  </si>
  <si>
    <t xml:space="preserve">Unigene70708_CB2</t>
  </si>
  <si>
    <t xml:space="preserve">Unigene106162_CB2</t>
  </si>
  <si>
    <t xml:space="preserve">Unigene37531_CB2</t>
  </si>
  <si>
    <t xml:space="preserve">Unigene77525_CB2</t>
  </si>
  <si>
    <t xml:space="preserve">Unigene10974_CB2</t>
  </si>
  <si>
    <t xml:space="preserve">Unigene36892_CB2</t>
  </si>
  <si>
    <t xml:space="preserve">Unigene7441_CB2</t>
  </si>
  <si>
    <t xml:space="preserve">Unigene51090_CB2</t>
  </si>
  <si>
    <t xml:space="preserve">Unigene78152_CB2</t>
  </si>
  <si>
    <t xml:space="preserve">Unigene43428_CB2</t>
  </si>
  <si>
    <t xml:space="preserve">Unigene35534_CB2</t>
  </si>
  <si>
    <t xml:space="preserve">Unigene41162_CB2</t>
  </si>
  <si>
    <t xml:space="preserve">Unigene99400_CB2</t>
  </si>
  <si>
    <t xml:space="preserve">Unigene41401_CB2</t>
  </si>
  <si>
    <t xml:space="preserve">Unigene73358_CB2</t>
  </si>
  <si>
    <t xml:space="preserve">Unigene85141_CB2</t>
  </si>
  <si>
    <t xml:space="preserve">Unigene92583_CB2</t>
  </si>
  <si>
    <t xml:space="preserve">Unigene9073_CB2</t>
  </si>
  <si>
    <t xml:space="preserve">Unigene111322_CB2</t>
  </si>
  <si>
    <t xml:space="preserve">Unigene4851_CB2</t>
  </si>
  <si>
    <t xml:space="preserve">Unigene313_CB2</t>
  </si>
  <si>
    <t xml:space="preserve">Unigene814_CB2</t>
  </si>
  <si>
    <t xml:space="preserve">Unigene25207_CB2</t>
  </si>
  <si>
    <t xml:space="preserve">Unigene33860_CB2</t>
  </si>
  <si>
    <t xml:space="preserve">Unigene54433_CB2</t>
  </si>
  <si>
    <t xml:space="preserve">Unigene54506_CB2</t>
  </si>
  <si>
    <t xml:space="preserve">Unigene57247_CB2</t>
  </si>
  <si>
    <t xml:space="preserve">Unigene9938_CB2</t>
  </si>
  <si>
    <t xml:space="preserve">Unigene39774_CB2</t>
  </si>
  <si>
    <t xml:space="preserve">Unigene48153_CB2</t>
  </si>
  <si>
    <t xml:space="preserve">Unigene63264_CB2</t>
  </si>
  <si>
    <t xml:space="preserve">Unigene99501_CB2</t>
  </si>
  <si>
    <t xml:space="preserve">Unigene5998_CB2</t>
  </si>
  <si>
    <t xml:space="preserve">Unigene30521_CB2</t>
  </si>
  <si>
    <t xml:space="preserve">Unigene78348_CB2</t>
  </si>
  <si>
    <t xml:space="preserve">Unigene24821_CB2</t>
  </si>
  <si>
    <t xml:space="preserve">Unigene3923_CB2</t>
  </si>
  <si>
    <t xml:space="preserve">Unigene78652_CB2</t>
  </si>
  <si>
    <t xml:space="preserve">Unigene7746_CB2</t>
  </si>
  <si>
    <t xml:space="preserve">Unigene48393_CB2</t>
  </si>
  <si>
    <t xml:space="preserve">Unigene74720_CB2</t>
  </si>
  <si>
    <t xml:space="preserve">Unigene98049_CB2</t>
  </si>
  <si>
    <t xml:space="preserve">Unigene16773_CB2</t>
  </si>
  <si>
    <t xml:space="preserve">Unigene20298_CB2</t>
  </si>
  <si>
    <t xml:space="preserve">Unigene15892_CB2</t>
  </si>
  <si>
    <t xml:space="preserve">Unigene42550_CB2</t>
  </si>
  <si>
    <t xml:space="preserve">Unigene57251_CB2</t>
  </si>
  <si>
    <t xml:space="preserve">Unigene26504_CB2</t>
  </si>
  <si>
    <t xml:space="preserve">Unigene107868_CB2</t>
  </si>
  <si>
    <t xml:space="preserve">Unigene50097_CB2</t>
  </si>
  <si>
    <t xml:space="preserve">Unigene10752_CB2</t>
  </si>
  <si>
    <t xml:space="preserve">Unigene20899_CB2</t>
  </si>
  <si>
    <t xml:space="preserve">Unigene57401_CB2</t>
  </si>
  <si>
    <t xml:space="preserve">Unigene28170_CB2</t>
  </si>
  <si>
    <t xml:space="preserve">Unigene48287_CB2</t>
  </si>
  <si>
    <t xml:space="preserve">Unigene55611_CB2</t>
  </si>
  <si>
    <t xml:space="preserve">Unigene105361_CB2</t>
  </si>
  <si>
    <t xml:space="preserve">Unigene74530_CB2</t>
  </si>
  <si>
    <t xml:space="preserve">Unigene44077_CB2</t>
  </si>
  <si>
    <t xml:space="preserve">Unigene107307_CB2</t>
  </si>
  <si>
    <t xml:space="preserve">Unigene54598_CB2</t>
  </si>
  <si>
    <t xml:space="preserve">Unigene59065_CB2</t>
  </si>
  <si>
    <t xml:space="preserve">Unigene49718_CB2</t>
  </si>
  <si>
    <t xml:space="preserve">Unigene73597_CB2</t>
  </si>
  <si>
    <t xml:space="preserve">Unigene102285_CB2</t>
  </si>
  <si>
    <t xml:space="preserve">Unigene81310_CB2</t>
  </si>
  <si>
    <t xml:space="preserve">Unigene20225_CB2</t>
  </si>
  <si>
    <t xml:space="preserve">Unigene38149_CB2</t>
  </si>
  <si>
    <t xml:space="preserve">Unigene89652_CB2</t>
  </si>
  <si>
    <t xml:space="preserve">Unigene36975_CB2</t>
  </si>
  <si>
    <t xml:space="preserve">Unigene100757_CB2</t>
  </si>
  <si>
    <t xml:space="preserve">Unigene37039_CB2</t>
  </si>
  <si>
    <t xml:space="preserve">Unigene89923_CB2</t>
  </si>
  <si>
    <t xml:space="preserve">Unigene92768_CB2</t>
  </si>
  <si>
    <t xml:space="preserve">Unigene78359_CB2</t>
  </si>
  <si>
    <t xml:space="preserve">Unigene838_CB2</t>
  </si>
  <si>
    <t xml:space="preserve">Unigene35037_CB2</t>
  </si>
  <si>
    <t xml:space="preserve">Unigene55236_CB2</t>
  </si>
  <si>
    <t xml:space="preserve">Unigene29882_CB2</t>
  </si>
  <si>
    <t xml:space="preserve">Unigene47271_CB2</t>
  </si>
  <si>
    <t xml:space="preserve">Unigene99832_CB2</t>
  </si>
  <si>
    <t xml:space="preserve">Unigene75572_CB2</t>
  </si>
  <si>
    <t xml:space="preserve">Unigene99031_CB2</t>
  </si>
  <si>
    <t xml:space="preserve">Unigene83399_CB2</t>
  </si>
  <si>
    <t xml:space="preserve">Unigene10469_CB2</t>
  </si>
  <si>
    <t xml:space="preserve">Unigene75595_CB2</t>
  </si>
  <si>
    <t xml:space="preserve">Unigene28804_CB2</t>
  </si>
  <si>
    <t xml:space="preserve">Unigene101515_CB2</t>
  </si>
  <si>
    <t xml:space="preserve">Unigene102763_CB2</t>
  </si>
  <si>
    <t xml:space="preserve">Unigene104512_CB2</t>
  </si>
  <si>
    <t xml:space="preserve">Unigene109704_CB2</t>
  </si>
  <si>
    <t xml:space="preserve">Unigene45300_CB2</t>
  </si>
  <si>
    <t xml:space="preserve">Unigene39620_CB2</t>
  </si>
  <si>
    <t xml:space="preserve">Unigene62318_CB2</t>
  </si>
  <si>
    <t xml:space="preserve">Unigene39635_CB2</t>
  </si>
  <si>
    <t xml:space="preserve">Unigene94324_CB2</t>
  </si>
  <si>
    <t xml:space="preserve">Unigene48768_CB2</t>
  </si>
  <si>
    <t xml:space="preserve">Unigene27110_CB2</t>
  </si>
  <si>
    <t xml:space="preserve">Unigene2286_CB2</t>
  </si>
  <si>
    <t xml:space="preserve">Unigene70860_CB2</t>
  </si>
  <si>
    <t xml:space="preserve">Unigene56134_CB2</t>
  </si>
  <si>
    <t xml:space="preserve">Unigene80886_CB2</t>
  </si>
  <si>
    <t xml:space="preserve">Unigene901_CB2</t>
  </si>
  <si>
    <t xml:space="preserve">Unigene107949_CB2</t>
  </si>
  <si>
    <t xml:space="preserve">Unigene40077_CB2</t>
  </si>
  <si>
    <t xml:space="preserve">Unigene3306_CB2</t>
  </si>
  <si>
    <t xml:space="preserve">Unigene19565_CB2</t>
  </si>
  <si>
    <t xml:space="preserve">Unigene86381_CB2</t>
  </si>
  <si>
    <t xml:space="preserve">Unigene65340_CB2</t>
  </si>
  <si>
    <t xml:space="preserve">Unigene36943_CB2</t>
  </si>
  <si>
    <t xml:space="preserve">Unigene69708_CB2</t>
  </si>
  <si>
    <t xml:space="preserve">Unigene30000_CB2</t>
  </si>
  <si>
    <t xml:space="preserve">Unigene63041_CB2</t>
  </si>
  <si>
    <t xml:space="preserve">Unigene31880_CB2</t>
  </si>
  <si>
    <t xml:space="preserve">Unigene22870_CB2</t>
  </si>
  <si>
    <t xml:space="preserve">Unigene76692_CB2</t>
  </si>
  <si>
    <t xml:space="preserve">Unigene95854_CB2</t>
  </si>
  <si>
    <t xml:space="preserve">Unigene88551_CB2</t>
  </si>
  <si>
    <t xml:space="preserve">Unigene97046_CB2</t>
  </si>
  <si>
    <t xml:space="preserve">Unigene33195_CB2</t>
  </si>
  <si>
    <t xml:space="preserve">Unigene46003_CB2</t>
  </si>
  <si>
    <t xml:space="preserve">Unigene79033_CB2</t>
  </si>
  <si>
    <t xml:space="preserve">Unigene4868_CB2</t>
  </si>
  <si>
    <t xml:space="preserve">Unigene109846_CB2</t>
  </si>
  <si>
    <t xml:space="preserve">Unigene25358_CB2</t>
  </si>
  <si>
    <t xml:space="preserve">Unigene23168_CB2</t>
  </si>
  <si>
    <t xml:space="preserve">Unigene87492_CB2</t>
  </si>
  <si>
    <t xml:space="preserve">Unigene97120_CB2</t>
  </si>
  <si>
    <t xml:space="preserve">Unigene59726_CB2</t>
  </si>
  <si>
    <t xml:space="preserve">Unigene64438_CB2</t>
  </si>
  <si>
    <t xml:space="preserve">Unigene44150_CB2</t>
  </si>
  <si>
    <t xml:space="preserve">Unigene86260_CB2</t>
  </si>
  <si>
    <t xml:space="preserve">Unigene33309_CB2</t>
  </si>
  <si>
    <t xml:space="preserve">Unigene4759_CB2</t>
  </si>
  <si>
    <t xml:space="preserve">Unigene110654_CB2</t>
  </si>
  <si>
    <t xml:space="preserve">Unigene18609_CB2</t>
  </si>
  <si>
    <t xml:space="preserve">Unigene62043_CB2</t>
  </si>
  <si>
    <t xml:space="preserve">Unigene63582_CB2</t>
  </si>
  <si>
    <t xml:space="preserve">Unigene30519_CB2</t>
  </si>
  <si>
    <t xml:space="preserve">Unigene106629_CB2</t>
  </si>
  <si>
    <t xml:space="preserve">Unigene10841_CB2</t>
  </si>
  <si>
    <t xml:space="preserve">Unigene102326_CB2</t>
  </si>
  <si>
    <t xml:space="preserve">Unigene78370_CB2</t>
  </si>
  <si>
    <t xml:space="preserve">Unigene15063_CB2</t>
  </si>
  <si>
    <t xml:space="preserve">Unigene6413_CB2</t>
  </si>
  <si>
    <t xml:space="preserve">Unigene23961_CB2</t>
  </si>
  <si>
    <t xml:space="preserve">Unigene75846_CB2</t>
  </si>
  <si>
    <t xml:space="preserve">Unigene31451_CB2</t>
  </si>
  <si>
    <t xml:space="preserve">Unigene21890_CB2</t>
  </si>
  <si>
    <t xml:space="preserve">Unigene50367_CB2</t>
  </si>
  <si>
    <t xml:space="preserve">Unigene17908_CB2</t>
  </si>
  <si>
    <t xml:space="preserve">Unigene71386_CB2</t>
  </si>
  <si>
    <t xml:space="preserve">Unigene90640_CB2</t>
  </si>
  <si>
    <t xml:space="preserve">Unigene92630_CB2</t>
  </si>
  <si>
    <t xml:space="preserve">Unigene27519_CB2</t>
  </si>
  <si>
    <t xml:space="preserve">Unigene91074_CB2</t>
  </si>
  <si>
    <t xml:space="preserve">Unigene10751_CB2</t>
  </si>
  <si>
    <t xml:space="preserve">Unigene43131_CB2</t>
  </si>
  <si>
    <t xml:space="preserve">Unigene88217_CB2</t>
  </si>
  <si>
    <t xml:space="preserve">Unigene103443_CB2</t>
  </si>
  <si>
    <t xml:space="preserve">Unigene86053_CB2</t>
  </si>
  <si>
    <t xml:space="preserve">Unigene104360_CB2</t>
  </si>
  <si>
    <t xml:space="preserve">Unigene104730_CB2</t>
  </si>
  <si>
    <t xml:space="preserve">Unigene1719_CB2</t>
  </si>
  <si>
    <t xml:space="preserve">Unigene96259_CB2</t>
  </si>
  <si>
    <t xml:space="preserve">Unigene75703_CB2</t>
  </si>
  <si>
    <t xml:space="preserve">Unigene60958_CB2</t>
  </si>
  <si>
    <t xml:space="preserve">Unigene65662_CB2</t>
  </si>
  <si>
    <t xml:space="preserve">Unigene30939_CB2</t>
  </si>
  <si>
    <t xml:space="preserve">Unigene28865_CB2</t>
  </si>
  <si>
    <t xml:space="preserve">Unigene55315_CB2</t>
  </si>
  <si>
    <t xml:space="preserve">Unigene27588_CB2</t>
  </si>
  <si>
    <t xml:space="preserve">Unigene68324_CB2</t>
  </si>
  <si>
    <t xml:space="preserve">Unigene6136_CB2</t>
  </si>
  <si>
    <t xml:space="preserve">Unigene40442_CB2</t>
  </si>
  <si>
    <t xml:space="preserve">Unigene20992_CB2</t>
  </si>
  <si>
    <t xml:space="preserve">Unigene70802_CB2</t>
  </si>
  <si>
    <t xml:space="preserve">Unigene108231_CB2</t>
  </si>
  <si>
    <t xml:space="preserve">Unigene103272_CB2</t>
  </si>
  <si>
    <t xml:space="preserve">Unigene105776_CB2</t>
  </si>
  <si>
    <t xml:space="preserve">Unigene108477_CB2</t>
  </si>
  <si>
    <t xml:space="preserve">Unigene34847_CB2</t>
  </si>
  <si>
    <t xml:space="preserve">Unigene10643_CB2</t>
  </si>
  <si>
    <t xml:space="preserve">Unigene49777_CB2</t>
  </si>
  <si>
    <t xml:space="preserve">Unigene6708_CB2</t>
  </si>
  <si>
    <t xml:space="preserve">Unigene4846_CB2</t>
  </si>
  <si>
    <t xml:space="preserve">Unigene52281_CB2</t>
  </si>
  <si>
    <t xml:space="preserve">Unigene109431_CB2</t>
  </si>
  <si>
    <t xml:space="preserve">Unigene77627_CB2</t>
  </si>
  <si>
    <t xml:space="preserve">Unigene27755_CB2</t>
  </si>
  <si>
    <t xml:space="preserve">Unigene95501_CB2</t>
  </si>
  <si>
    <t xml:space="preserve">Unigene88009_CB2</t>
  </si>
  <si>
    <t xml:space="preserve">Unigene100747_CB2</t>
  </si>
  <si>
    <t xml:space="preserve">Unigene10165_CB2</t>
  </si>
  <si>
    <t xml:space="preserve">Unigene7599_CB2</t>
  </si>
  <si>
    <t xml:space="preserve">Unigene110438_CB2</t>
  </si>
  <si>
    <t xml:space="preserve">Unigene65686_CB2</t>
  </si>
  <si>
    <t xml:space="preserve">Unigene95128_CB2</t>
  </si>
  <si>
    <t xml:space="preserve">Unigene21862_CB2</t>
  </si>
  <si>
    <t xml:space="preserve">Unigene26512_CB2</t>
  </si>
  <si>
    <t xml:space="preserve">Unigene57656_CB2</t>
  </si>
  <si>
    <t xml:space="preserve">Unigene16818_CB2</t>
  </si>
  <si>
    <t xml:space="preserve">Unigene8309_CB2</t>
  </si>
  <si>
    <t xml:space="preserve">Unigene80778_CB2</t>
  </si>
  <si>
    <t xml:space="preserve">Unigene53849_CB2</t>
  </si>
  <si>
    <t xml:space="preserve">Unigene79067_CB2</t>
  </si>
  <si>
    <t xml:space="preserve">Unigene39329_CB2</t>
  </si>
  <si>
    <t xml:space="preserve">Unigene30784_CB2</t>
  </si>
  <si>
    <t xml:space="preserve">Unigene107263_CB2</t>
  </si>
  <si>
    <t xml:space="preserve">Unigene45740_CB2</t>
  </si>
  <si>
    <t xml:space="preserve">Unigene63504_CB2</t>
  </si>
  <si>
    <t xml:space="preserve">Unigene108296_CB2</t>
  </si>
  <si>
    <t xml:space="preserve">Unigene72326_CB2</t>
  </si>
  <si>
    <t xml:space="preserve">Unigene102633_CB2</t>
  </si>
  <si>
    <t xml:space="preserve">Unigene1832_CB2</t>
  </si>
  <si>
    <t xml:space="preserve">Unigene84577_CB2</t>
  </si>
  <si>
    <t xml:space="preserve">Unigene45272_CB2</t>
  </si>
  <si>
    <t xml:space="preserve">Unigene111120_CB2</t>
  </si>
  <si>
    <t xml:space="preserve">Unigene17029_CB2</t>
  </si>
  <si>
    <t xml:space="preserve">Unigene18861_CB2</t>
  </si>
  <si>
    <t xml:space="preserve">Unigene25385_CB2</t>
  </si>
  <si>
    <t xml:space="preserve">Unigene23414_CB2</t>
  </si>
  <si>
    <t xml:space="preserve">Unigene70801_CB2</t>
  </si>
  <si>
    <t xml:space="preserve">Unigene15756_CB2</t>
  </si>
  <si>
    <t xml:space="preserve">Unigene34819_CB2</t>
  </si>
  <si>
    <t xml:space="preserve">Unigene110332_CB2</t>
  </si>
  <si>
    <t xml:space="preserve">Unigene36593_CB2</t>
  </si>
  <si>
    <t xml:space="preserve">Unigene24385_CB2</t>
  </si>
  <si>
    <t xml:space="preserve">Unigene21358_CB2</t>
  </si>
  <si>
    <t xml:space="preserve">Unigene25670_CB2</t>
  </si>
  <si>
    <t xml:space="preserve">Unigene9020_CB2</t>
  </si>
  <si>
    <t xml:space="preserve">Unigene75804_CB2</t>
  </si>
  <si>
    <t xml:space="preserve">Unigene29176_CB2</t>
  </si>
  <si>
    <t xml:space="preserve">Unigene37898_CB2</t>
  </si>
  <si>
    <t xml:space="preserve">Unigene33446_CB2</t>
  </si>
  <si>
    <t xml:space="preserve">Unigene35269_CB2</t>
  </si>
  <si>
    <t xml:space="preserve">Unigene70731_CB2</t>
  </si>
  <si>
    <t xml:space="preserve">Unigene6690_CB2</t>
  </si>
  <si>
    <t xml:space="preserve">Unigene46380_CB2</t>
  </si>
  <si>
    <t xml:space="preserve">Unigene55227_CB2</t>
  </si>
  <si>
    <t xml:space="preserve">Unigene34211_CB2</t>
  </si>
  <si>
    <t xml:space="preserve">Unigene101853_CB2</t>
  </si>
  <si>
    <t xml:space="preserve">Unigene82592_CB2</t>
  </si>
  <si>
    <t xml:space="preserve">Unigene16068_CB2</t>
  </si>
  <si>
    <t xml:space="preserve">Unigene106631_CB2</t>
  </si>
  <si>
    <t xml:space="preserve">Unigene19885_CB2</t>
  </si>
  <si>
    <t xml:space="preserve">Unigene2179_CB2</t>
  </si>
  <si>
    <t xml:space="preserve">Unigene22168_CB2</t>
  </si>
  <si>
    <t xml:space="preserve">Unigene57698_CB2</t>
  </si>
  <si>
    <t xml:space="preserve">Unigene21679_CB2</t>
  </si>
  <si>
    <t xml:space="preserve">Unigene94487_CB2</t>
  </si>
  <si>
    <t xml:space="preserve">Unigene26312_CB2</t>
  </si>
  <si>
    <t xml:space="preserve">Unigene53402_CB2</t>
  </si>
  <si>
    <t xml:space="preserve">Unigene43038_CB2</t>
  </si>
  <si>
    <t xml:space="preserve">Unigene79487_CB2</t>
  </si>
  <si>
    <t xml:space="preserve">Unigene71475_CB2</t>
  </si>
  <si>
    <t xml:space="preserve">Unigene79853_CB2</t>
  </si>
  <si>
    <t xml:space="preserve">Unigene55891_CB2</t>
  </si>
  <si>
    <t xml:space="preserve">Unigene29110_CB2</t>
  </si>
  <si>
    <t xml:space="preserve">Unigene8115_CB2</t>
  </si>
  <si>
    <t xml:space="preserve">Unigene96835_CB2</t>
  </si>
  <si>
    <t xml:space="preserve">Unigene65230_CB2</t>
  </si>
  <si>
    <t xml:space="preserve">Unigene111803_CB2</t>
  </si>
  <si>
    <t xml:space="preserve">Unigene110595_CB2</t>
  </si>
  <si>
    <t xml:space="preserve">Unigene111626_CB2</t>
  </si>
  <si>
    <t xml:space="preserve">Unigene24455_CB2</t>
  </si>
  <si>
    <t xml:space="preserve">Unigene22132_CB2</t>
  </si>
  <si>
    <t xml:space="preserve">Unigene111243_CB2</t>
  </si>
  <si>
    <t xml:space="preserve">Unigene31572_CB2</t>
  </si>
  <si>
    <t xml:space="preserve">Unigene66073_CB2</t>
  </si>
  <si>
    <t xml:space="preserve">Unigene16596_CB2</t>
  </si>
  <si>
    <t xml:space="preserve">Unigene57498_CB2</t>
  </si>
  <si>
    <t xml:space="preserve">Unigene78_CB2</t>
  </si>
  <si>
    <t xml:space="preserve">Unigene83994_CB2</t>
  </si>
  <si>
    <t xml:space="preserve">Unigene33571_CB2</t>
  </si>
  <si>
    <t xml:space="preserve">Unigene21346_CB2</t>
  </si>
  <si>
    <t xml:space="preserve">Unigene50560_CB2</t>
  </si>
  <si>
    <t xml:space="preserve">Unigene79596_CB2</t>
  </si>
  <si>
    <t xml:space="preserve">Unigene15985_CB2</t>
  </si>
  <si>
    <t xml:space="preserve">Unigene85213_CB2</t>
  </si>
  <si>
    <t xml:space="preserve">Unigene23386_CB2</t>
  </si>
  <si>
    <t xml:space="preserve">Unigene8839_CB2</t>
  </si>
  <si>
    <t xml:space="preserve">Unigene53844_CB2</t>
  </si>
  <si>
    <t xml:space="preserve">Unigene85608_CB2</t>
  </si>
  <si>
    <t xml:space="preserve">Unigene57354_CB2</t>
  </si>
  <si>
    <t xml:space="preserve">Unigene99550_CB2</t>
  </si>
  <si>
    <t xml:space="preserve">Unigene29169_CB2</t>
  </si>
  <si>
    <t xml:space="preserve">Unigene64232_CB2</t>
  </si>
  <si>
    <t xml:space="preserve">Unigene15478_CB2</t>
  </si>
  <si>
    <t xml:space="preserve">Unigene40968_CB2</t>
  </si>
  <si>
    <t xml:space="preserve">Unigene104426_CB2</t>
  </si>
  <si>
    <t xml:space="preserve">Unigene100144_CB2</t>
  </si>
  <si>
    <t xml:space="preserve">Unigene105624_CB2</t>
  </si>
  <si>
    <t xml:space="preserve">Unigene58397_CB2</t>
  </si>
  <si>
    <t xml:space="preserve">Unigene110959_CB2</t>
  </si>
  <si>
    <t xml:space="preserve">Unigene11811_CB2</t>
  </si>
  <si>
    <t xml:space="preserve">Unigene69320_CB2</t>
  </si>
  <si>
    <t xml:space="preserve">Unigene56038_CB2</t>
  </si>
  <si>
    <t xml:space="preserve">Unigene46616_CB2</t>
  </si>
  <si>
    <t xml:space="preserve">Unigene4405_CB2</t>
  </si>
  <si>
    <t xml:space="preserve">Unigene4270_CB2</t>
  </si>
  <si>
    <t xml:space="preserve">Unigene98664_CB2</t>
  </si>
  <si>
    <t xml:space="preserve">Unigene103967_CB2</t>
  </si>
  <si>
    <t xml:space="preserve">Unigene109296_CB2</t>
  </si>
  <si>
    <t xml:space="preserve">Unigene39516_CB2</t>
  </si>
  <si>
    <t xml:space="preserve">Unigene101746_CB2</t>
  </si>
  <si>
    <t xml:space="preserve">Unigene14852_CB2</t>
  </si>
  <si>
    <t xml:space="preserve">Unigene26441_CB2</t>
  </si>
  <si>
    <t xml:space="preserve">Unigene96160_CB2</t>
  </si>
  <si>
    <t xml:space="preserve">Unigene108598_CB2</t>
  </si>
  <si>
    <t xml:space="preserve">Unigene83227_CB2</t>
  </si>
  <si>
    <t xml:space="preserve">Unigene50062_CB2</t>
  </si>
  <si>
    <t xml:space="preserve">Unigene39665_CB2</t>
  </si>
  <si>
    <t xml:space="preserve">Unigene23384_CB2</t>
  </si>
  <si>
    <t xml:space="preserve">Unigene108183_CB2</t>
  </si>
  <si>
    <t xml:space="preserve">Unigene11241_CB2</t>
  </si>
  <si>
    <t xml:space="preserve">Unigene53708_CB2</t>
  </si>
  <si>
    <t xml:space="preserve">Unigene20782_CB2</t>
  </si>
  <si>
    <t xml:space="preserve">Unigene108055_CB2</t>
  </si>
  <si>
    <t xml:space="preserve">Unigene95957_CB2</t>
  </si>
  <si>
    <t xml:space="preserve">Unigene40580_CB2</t>
  </si>
  <si>
    <t xml:space="preserve">Unigene25966_CB2</t>
  </si>
  <si>
    <t xml:space="preserve">Unigene93793_CB2</t>
  </si>
  <si>
    <t xml:space="preserve">Unigene108742_CB2</t>
  </si>
  <si>
    <t xml:space="preserve">Unigene98645_CB2</t>
  </si>
  <si>
    <t xml:space="preserve">Unigene35302_CB2</t>
  </si>
  <si>
    <t xml:space="preserve">Unigene32741_CB2</t>
  </si>
  <si>
    <t xml:space="preserve">Unigene32802_CB2</t>
  </si>
  <si>
    <t xml:space="preserve">Unigene23170_CB2</t>
  </si>
  <si>
    <t xml:space="preserve">Unigene46303_CB2</t>
  </si>
  <si>
    <t xml:space="preserve">Unigene8999_CB2</t>
  </si>
  <si>
    <t xml:space="preserve">Unigene77402_CB2</t>
  </si>
  <si>
    <t xml:space="preserve">Unigene26350_CB2</t>
  </si>
  <si>
    <t xml:space="preserve">Unigene82252_CB2</t>
  </si>
  <si>
    <t xml:space="preserve">Unigene58064_CB2</t>
  </si>
  <si>
    <t xml:space="preserve">Unigene77127_CB2</t>
  </si>
  <si>
    <t xml:space="preserve">Unigene23172_CB2</t>
  </si>
  <si>
    <t xml:space="preserve">Unigene27207_CB2</t>
  </si>
  <si>
    <t xml:space="preserve">Unigene43523_CB2</t>
  </si>
  <si>
    <t xml:space="preserve">Unigene32238_CB2</t>
  </si>
  <si>
    <t xml:space="preserve">Unigene70812_CB2</t>
  </si>
  <si>
    <t xml:space="preserve">Unigene90319_CB2</t>
  </si>
  <si>
    <t xml:space="preserve">Unigene16410_CB2</t>
  </si>
  <si>
    <t xml:space="preserve">Unigene13285_CB2</t>
  </si>
  <si>
    <t xml:space="preserve">Unigene61086_CB2</t>
  </si>
  <si>
    <t xml:space="preserve">Unigene108620_CB2</t>
  </si>
  <si>
    <t xml:space="preserve">Unigene18497_CB2</t>
  </si>
  <si>
    <t xml:space="preserve">Unigene274_CB2</t>
  </si>
  <si>
    <t xml:space="preserve">Unigene31501_CB2</t>
  </si>
  <si>
    <t xml:space="preserve">Unigene102133_CB2</t>
  </si>
  <si>
    <t xml:space="preserve">Unigene13653_CB2</t>
  </si>
  <si>
    <t xml:space="preserve">Unigene5060_CB2</t>
  </si>
  <si>
    <t xml:space="preserve">Unigene91113_CB2</t>
  </si>
  <si>
    <t xml:space="preserve">Unigene109707_CB2</t>
  </si>
  <si>
    <t xml:space="preserve">Unigene17360_CB2</t>
  </si>
  <si>
    <t xml:space="preserve">Unigene22618_CB2</t>
  </si>
  <si>
    <t xml:space="preserve">Unigene83477_CB2</t>
  </si>
  <si>
    <t xml:space="preserve">Unigene9379_CB2</t>
  </si>
  <si>
    <t xml:space="preserve">Unigene43388_CB2</t>
  </si>
  <si>
    <t xml:space="preserve">Unigene52498_CB2</t>
  </si>
  <si>
    <t xml:space="preserve">Unigene65932_CB2</t>
  </si>
  <si>
    <t xml:space="preserve">Unigene77350_CB2</t>
  </si>
  <si>
    <t xml:space="preserve">Unigene14531_CB2</t>
  </si>
  <si>
    <t xml:space="preserve">Unigene16657_CB2</t>
  </si>
  <si>
    <t xml:space="preserve">Unigene10580_CB2</t>
  </si>
  <si>
    <t xml:space="preserve">Unigene33104_CB2</t>
  </si>
  <si>
    <t xml:space="preserve">Unigene55293_CB2</t>
  </si>
  <si>
    <t xml:space="preserve">Unigene26294_CB2</t>
  </si>
  <si>
    <t xml:space="preserve">Unigene9591_CB2</t>
  </si>
  <si>
    <t xml:space="preserve">Unigene98490_CB2</t>
  </si>
  <si>
    <t xml:space="preserve">Unigene49994_CB2</t>
  </si>
  <si>
    <t xml:space="preserve">Unigene104624_CB2</t>
  </si>
  <si>
    <t xml:space="preserve">Unigene94258_CB2</t>
  </si>
  <si>
    <t xml:space="preserve">Unigene95394_CB2</t>
  </si>
  <si>
    <t xml:space="preserve">Unigene67741_CB2</t>
  </si>
  <si>
    <t xml:space="preserve">Unigene9358_CB2</t>
  </si>
  <si>
    <t xml:space="preserve">Unigene100365_CB2</t>
  </si>
  <si>
    <t xml:space="preserve">Unigene6124_CB2</t>
  </si>
  <si>
    <t xml:space="preserve">Unigene57743_CB2</t>
  </si>
  <si>
    <t xml:space="preserve">Unigene12067_CB2</t>
  </si>
  <si>
    <t xml:space="preserve">Unigene94649_CB2</t>
  </si>
  <si>
    <t xml:space="preserve">Unigene44359_CB2</t>
  </si>
  <si>
    <t xml:space="preserve">Unigene45961_CB2</t>
  </si>
  <si>
    <t xml:space="preserve">Unigene84724_CB2</t>
  </si>
  <si>
    <t xml:space="preserve">Unigene72912_CB2</t>
  </si>
  <si>
    <t xml:space="preserve">Unigene55671_CB2</t>
  </si>
  <si>
    <t xml:space="preserve">Unigene29239_CB2</t>
  </si>
  <si>
    <t xml:space="preserve">Unigene76795_CB2</t>
  </si>
  <si>
    <t xml:space="preserve">Unigene65290_CB2</t>
  </si>
  <si>
    <t xml:space="preserve">Unigene53238_CB2</t>
  </si>
  <si>
    <t xml:space="preserve">Unigene111534_CB2</t>
  </si>
  <si>
    <t xml:space="preserve">Unigene106216_CB2</t>
  </si>
  <si>
    <t xml:space="preserve">Unigene80958_CB2</t>
  </si>
  <si>
    <t xml:space="preserve">Unigene51664_CB2</t>
  </si>
  <si>
    <t xml:space="preserve">Unigene41043_CB2</t>
  </si>
  <si>
    <t xml:space="preserve">Unigene14591_CB2</t>
  </si>
  <si>
    <t xml:space="preserve">Unigene30066_CB2</t>
  </si>
  <si>
    <t xml:space="preserve">Unigene45456_CB2</t>
  </si>
  <si>
    <t xml:space="preserve">Unigene112067_CB2</t>
  </si>
  <si>
    <t xml:space="preserve">Unigene8413_CB2</t>
  </si>
  <si>
    <t xml:space="preserve">Unigene11050_CB2</t>
  </si>
  <si>
    <t xml:space="preserve">Unigene87902_CB2</t>
  </si>
  <si>
    <t xml:space="preserve">Unigene35561_CB2</t>
  </si>
  <si>
    <t xml:space="preserve">Unigene50079_CB2</t>
  </si>
  <si>
    <t xml:space="preserve">Unigene91015_CB2</t>
  </si>
  <si>
    <t xml:space="preserve">Unigene22964_CB2</t>
  </si>
  <si>
    <t xml:space="preserve">Unigene25832_CB2</t>
  </si>
  <si>
    <t xml:space="preserve">Unigene22898_CB2</t>
  </si>
  <si>
    <t xml:space="preserve">Unigene12696_CB2</t>
  </si>
  <si>
    <t xml:space="preserve">Unigene69600_CB2</t>
  </si>
  <si>
    <t xml:space="preserve">Unigene69526_CB2</t>
  </si>
  <si>
    <t xml:space="preserve">Unigene111768_CB2</t>
  </si>
  <si>
    <t xml:space="preserve">Unigene31412_CB2</t>
  </si>
  <si>
    <t xml:space="preserve">Unigene10495_CB2</t>
  </si>
  <si>
    <t xml:space="preserve">Unigene86814_CB2</t>
  </si>
  <si>
    <t xml:space="preserve">Unigene105356_CB2</t>
  </si>
  <si>
    <t xml:space="preserve">Unigene105336_CB2</t>
  </si>
  <si>
    <t xml:space="preserve">Unigene88178_CB2</t>
  </si>
  <si>
    <t xml:space="preserve">Unigene82977_CB2</t>
  </si>
  <si>
    <t xml:space="preserve">Unigene46719_CB2</t>
  </si>
  <si>
    <t xml:space="preserve">Unigene36730_CB2</t>
  </si>
  <si>
    <t xml:space="preserve">Unigene79316_CB2</t>
  </si>
  <si>
    <t xml:space="preserve">Unigene42414_CB2</t>
  </si>
  <si>
    <t xml:space="preserve">Unigene91786_CB2</t>
  </si>
  <si>
    <t xml:space="preserve">Unigene47092_CB2</t>
  </si>
  <si>
    <t xml:space="preserve">Unigene16851_CB2</t>
  </si>
  <si>
    <t xml:space="preserve">Unigene66038_CB2</t>
  </si>
  <si>
    <t xml:space="preserve">Unigene91958_CB2</t>
  </si>
  <si>
    <t xml:space="preserve">Unigene50125_CB2</t>
  </si>
  <si>
    <t xml:space="preserve">Unigene54256_CB2</t>
  </si>
  <si>
    <t xml:space="preserve">Unigene101277_CB2</t>
  </si>
  <si>
    <t xml:space="preserve">Unigene108025_CB2</t>
  </si>
  <si>
    <t xml:space="preserve">Unigene51901_CB2</t>
  </si>
  <si>
    <t xml:space="preserve">Unigene104938_CB2</t>
  </si>
  <si>
    <t xml:space="preserve">Unigene39659_CB2</t>
  </si>
  <si>
    <t xml:space="preserve">Unigene57186_CB2</t>
  </si>
  <si>
    <t xml:space="preserve">Unigene111374_CB2</t>
  </si>
  <si>
    <t xml:space="preserve">Unigene111168_CB2</t>
  </si>
  <si>
    <t xml:space="preserve">Unigene104099_CB2</t>
  </si>
  <si>
    <t xml:space="preserve">Unigene101647_CB2</t>
  </si>
  <si>
    <t xml:space="preserve">Unigene109723_CB2</t>
  </si>
  <si>
    <t xml:space="preserve">Unigene8278_CB2</t>
  </si>
  <si>
    <t xml:space="preserve">Unigene66856_CB2</t>
  </si>
  <si>
    <t xml:space="preserve">Unigene57284_CB2</t>
  </si>
  <si>
    <t xml:space="preserve">Unigene725_CB2</t>
  </si>
  <si>
    <t xml:space="preserve">Unigene108991_CB2</t>
  </si>
  <si>
    <t xml:space="preserve">Unigene52245_CB2</t>
  </si>
  <si>
    <t xml:space="preserve">Unigene82559_CB2</t>
  </si>
  <si>
    <t xml:space="preserve">Unigene109098_CB2</t>
  </si>
  <si>
    <t xml:space="preserve">Unigene19823_CB2</t>
  </si>
  <si>
    <t xml:space="preserve">Unigene14984_CB2</t>
  </si>
  <si>
    <t xml:space="preserve">Unigene20923_CB2</t>
  </si>
  <si>
    <t xml:space="preserve">Unigene47639_CB2</t>
  </si>
  <si>
    <t xml:space="preserve">Unigene13427_CB2</t>
  </si>
  <si>
    <t xml:space="preserve">Unigene94547_CB2</t>
  </si>
  <si>
    <t xml:space="preserve">Unigene36548_CB2</t>
  </si>
  <si>
    <t xml:space="preserve">Unigene57691_CB2</t>
  </si>
  <si>
    <t xml:space="preserve">Unigene55601_CB2</t>
  </si>
  <si>
    <t xml:space="preserve">Unigene8489_CB2</t>
  </si>
  <si>
    <t xml:space="preserve">Unigene84884_CB2</t>
  </si>
  <si>
    <t xml:space="preserve">Unigene81098_CB2</t>
  </si>
  <si>
    <t xml:space="preserve">Unigene58016_CB2</t>
  </si>
  <si>
    <t xml:space="preserve">Unigene111571_CB2</t>
  </si>
  <si>
    <t xml:space="preserve">Unigene4389_CB2</t>
  </si>
  <si>
    <t xml:space="preserve">Unigene11968_CB2</t>
  </si>
  <si>
    <t xml:space="preserve">Unigene111310_CB2</t>
  </si>
  <si>
    <t xml:space="preserve">Unigene72716_CB2</t>
  </si>
  <si>
    <t xml:space="preserve">Unigene22661_CB2</t>
  </si>
  <si>
    <t xml:space="preserve">Unigene102749_CB2</t>
  </si>
  <si>
    <t xml:space="preserve">Unigene67494_CB2</t>
  </si>
  <si>
    <t xml:space="preserve">Unigene97174_CB2</t>
  </si>
  <si>
    <t xml:space="preserve">Unigene75263_CB2</t>
  </si>
  <si>
    <t xml:space="preserve">Unigene24228_CB2</t>
  </si>
  <si>
    <t xml:space="preserve">Unigene69331_CB2</t>
  </si>
  <si>
    <t xml:space="preserve">Unigene16190_CB2</t>
  </si>
  <si>
    <t xml:space="preserve">Unigene25751_CB2</t>
  </si>
  <si>
    <t xml:space="preserve">Unigene51745_CB2</t>
  </si>
  <si>
    <t xml:space="preserve">Unigene57213_CB2</t>
  </si>
  <si>
    <t xml:space="preserve">Unigene22811_CB2</t>
  </si>
  <si>
    <t xml:space="preserve">Unigene76138_CB2</t>
  </si>
  <si>
    <t xml:space="preserve">Unigene81265_CB2</t>
  </si>
  <si>
    <t xml:space="preserve">Unigene37504_CB2</t>
  </si>
  <si>
    <t xml:space="preserve">Unigene82917_CB2</t>
  </si>
  <si>
    <t xml:space="preserve">Unigene9325_CB2</t>
  </si>
  <si>
    <t xml:space="preserve">Unigene50671_CB2</t>
  </si>
  <si>
    <t xml:space="preserve">Unigene99216_CB2</t>
  </si>
  <si>
    <t xml:space="preserve">Unigene93026_CB2</t>
  </si>
  <si>
    <t xml:space="preserve">Unigene50392_CB2</t>
  </si>
  <si>
    <t xml:space="preserve">Unigene30869_CB2</t>
  </si>
  <si>
    <t xml:space="preserve">Unigene106358_CB2</t>
  </si>
  <si>
    <t xml:space="preserve">Unigene108308_CB2</t>
  </si>
  <si>
    <t xml:space="preserve">Unigene2281_CB2</t>
  </si>
  <si>
    <t xml:space="preserve">Unigene19387_CB2</t>
  </si>
  <si>
    <t xml:space="preserve">Unigene88714_CB2</t>
  </si>
  <si>
    <t xml:space="preserve">Unigene88529_CB2</t>
  </si>
  <si>
    <t xml:space="preserve">Unigene78186_CB2</t>
  </si>
  <si>
    <t xml:space="preserve">Unigene110790_CB2</t>
  </si>
  <si>
    <t xml:space="preserve">Unigene46000_CB2</t>
  </si>
  <si>
    <t xml:space="preserve">Unigene1294_CB2</t>
  </si>
  <si>
    <t xml:space="preserve">Unigene15683_CB2</t>
  </si>
  <si>
    <t xml:space="preserve">Unigene11773_CB2</t>
  </si>
  <si>
    <t xml:space="preserve">Unigene63647_CB2</t>
  </si>
  <si>
    <t xml:space="preserve">Unigene142_CB2</t>
  </si>
  <si>
    <t xml:space="preserve">Unigene416_CB2</t>
  </si>
  <si>
    <t xml:space="preserve">Unigene13361_CB2</t>
  </si>
  <si>
    <t xml:space="preserve">Unigene43981_CB2</t>
  </si>
  <si>
    <t xml:space="preserve">Unigene104592_CB2</t>
  </si>
  <si>
    <t xml:space="preserve">Unigene71063_CB2</t>
  </si>
  <si>
    <t xml:space="preserve">Unigene57029_CB2</t>
  </si>
  <si>
    <t xml:space="preserve">Unigene97655_CB2</t>
  </si>
  <si>
    <t xml:space="preserve">Unigene45916_CB2</t>
  </si>
  <si>
    <t xml:space="preserve">Unigene52344_CB2</t>
  </si>
  <si>
    <t xml:space="preserve">Unigene20757_CB2</t>
  </si>
  <si>
    <t xml:space="preserve">Unigene104133_CB2</t>
  </si>
  <si>
    <t xml:space="preserve">Unigene90358_CB2</t>
  </si>
  <si>
    <t xml:space="preserve">Unigene93188_CB2</t>
  </si>
  <si>
    <t xml:space="preserve">Unigene39709_CB2</t>
  </si>
  <si>
    <t xml:space="preserve">Unigene21482_CB2</t>
  </si>
  <si>
    <t xml:space="preserve">Unigene55381_CB2</t>
  </si>
  <si>
    <t xml:space="preserve">Unigene19572_CB2</t>
  </si>
  <si>
    <t xml:space="preserve">Unigene105530_CB2</t>
  </si>
  <si>
    <t xml:space="preserve">Unigene16770_CB2</t>
  </si>
  <si>
    <t xml:space="preserve">Unigene100799_CB2</t>
  </si>
  <si>
    <t xml:space="preserve">Unigene94006_CB2</t>
  </si>
  <si>
    <t xml:space="preserve">Unigene75802_CB2</t>
  </si>
  <si>
    <t xml:space="preserve">Unigene5507_CB2</t>
  </si>
  <si>
    <t xml:space="preserve">Unigene3856_CB2</t>
  </si>
  <si>
    <t xml:space="preserve">Unigene59948_CB2</t>
  </si>
  <si>
    <t xml:space="preserve">Unigene91064_CB2</t>
  </si>
  <si>
    <t xml:space="preserve">Unigene103089_CB2</t>
  </si>
  <si>
    <t xml:space="preserve">Unigene63196_CB2</t>
  </si>
  <si>
    <t xml:space="preserve">Unigene87945_CB2</t>
  </si>
  <si>
    <t xml:space="preserve">Unigene6302_CB2</t>
  </si>
  <si>
    <t xml:space="preserve">Unigene112043_CB2</t>
  </si>
  <si>
    <t xml:space="preserve">Unigene434_CB2</t>
  </si>
  <si>
    <t xml:space="preserve">Unigene110316_CB2</t>
  </si>
  <si>
    <t xml:space="preserve">Unigene14756_CB2</t>
  </si>
  <si>
    <t xml:space="preserve">Unigene45161_CB2</t>
  </si>
  <si>
    <t xml:space="preserve">Unigene97701_CB2</t>
  </si>
  <si>
    <t xml:space="preserve">Unigene104432_CB2</t>
  </si>
  <si>
    <t xml:space="preserve">Unigene104890_CB2</t>
  </si>
  <si>
    <t xml:space="preserve">Unigene35691_CB2</t>
  </si>
  <si>
    <t xml:space="preserve">Unigene60641_CB2</t>
  </si>
  <si>
    <t xml:space="preserve">Unigene65865_CB2</t>
  </si>
  <si>
    <t xml:space="preserve">Unigene78642_CB2</t>
  </si>
  <si>
    <t xml:space="preserve">Unigene51739_CB2</t>
  </si>
  <si>
    <t xml:space="preserve">Unigene106604_CB2</t>
  </si>
  <si>
    <t xml:space="preserve">Unigene94803_CB2</t>
  </si>
  <si>
    <t xml:space="preserve">Unigene29824_CB2</t>
  </si>
  <si>
    <t xml:space="preserve">Unigene11084_CB2</t>
  </si>
  <si>
    <t xml:space="preserve">Unigene54903_CB2</t>
  </si>
  <si>
    <t xml:space="preserve">Unigene60080_CB2</t>
  </si>
  <si>
    <t xml:space="preserve">Unigene101343_CB2</t>
  </si>
  <si>
    <t xml:space="preserve">Unigene2118_CB2</t>
  </si>
  <si>
    <t xml:space="preserve">Unigene9001_CB2</t>
  </si>
  <si>
    <t xml:space="preserve">Unigene105741_CB2</t>
  </si>
  <si>
    <t xml:space="preserve">Unigene1682_CB2</t>
  </si>
  <si>
    <t xml:space="preserve">Unigene93396_CB2</t>
  </si>
  <si>
    <t xml:space="preserve">Unigene6194_CB2</t>
  </si>
  <si>
    <t xml:space="preserve">Unigene14637_CB2</t>
  </si>
  <si>
    <t xml:space="preserve">Unigene103839_CB2</t>
  </si>
  <si>
    <t xml:space="preserve">Unigene13694_CB2</t>
  </si>
  <si>
    <t xml:space="preserve">Unigene65812_CB2</t>
  </si>
  <si>
    <t xml:space="preserve">Unigene448_CB2</t>
  </si>
  <si>
    <t xml:space="preserve">Unigene85879_CB2</t>
  </si>
  <si>
    <t xml:space="preserve">Unigene38652_CB2</t>
  </si>
  <si>
    <t xml:space="preserve">Unigene110822_CB2</t>
  </si>
  <si>
    <t xml:space="preserve">Unigene19074_CB2</t>
  </si>
  <si>
    <t xml:space="preserve">Unigene80171_CB2</t>
  </si>
  <si>
    <t xml:space="preserve">Unigene956_CB2</t>
  </si>
  <si>
    <t xml:space="preserve">Unigene3778_CB2</t>
  </si>
  <si>
    <t xml:space="preserve">Unigene100935_CB2</t>
  </si>
  <si>
    <t xml:space="preserve">Unigene35072_CB2</t>
  </si>
  <si>
    <t xml:space="preserve">Unigene45517_CB2</t>
  </si>
  <si>
    <t xml:space="preserve">Unigene24630_CB2</t>
  </si>
  <si>
    <t xml:space="preserve">Unigene53666_CB2</t>
  </si>
  <si>
    <t xml:space="preserve">Unigene87493_CB2</t>
  </si>
  <si>
    <t xml:space="preserve">Unigene71537_CB2</t>
  </si>
  <si>
    <t xml:space="preserve">Unigene98653_CB2</t>
  </si>
  <si>
    <t xml:space="preserve">Unigene103605_CB2</t>
  </si>
  <si>
    <t xml:space="preserve">Unigene87466_CB2</t>
  </si>
  <si>
    <t xml:space="preserve">Unigene83948_CB2</t>
  </si>
  <si>
    <t xml:space="preserve">Unigene13944_CB2</t>
  </si>
  <si>
    <t xml:space="preserve">Unigene73643_CB2</t>
  </si>
  <si>
    <t xml:space="preserve">Unigene107864_CB2</t>
  </si>
  <si>
    <t xml:space="preserve">Unigene102755_CB2</t>
  </si>
  <si>
    <t xml:space="preserve">Unigene94789_CB2</t>
  </si>
  <si>
    <t xml:space="preserve">Unigene95475_CB2</t>
  </si>
  <si>
    <t xml:space="preserve">Unigene90007_CB2</t>
  </si>
  <si>
    <t xml:space="preserve">Unigene4430_CB2</t>
  </si>
  <si>
    <t xml:space="preserve">Unigene58789_CB2</t>
  </si>
  <si>
    <t xml:space="preserve">Unigene109426_CB2</t>
  </si>
  <si>
    <t xml:space="preserve">Unigene2534_CB2</t>
  </si>
  <si>
    <t xml:space="preserve">Unigene110061_CB2</t>
  </si>
  <si>
    <t xml:space="preserve">Unigene72821_CB2</t>
  </si>
  <si>
    <t xml:space="preserve">Unigene111139_CB2</t>
  </si>
  <si>
    <t xml:space="preserve">Unigene98718_CB2</t>
  </si>
  <si>
    <t xml:space="preserve">Unigene36156_CB2</t>
  </si>
  <si>
    <t xml:space="preserve">Unigene97365_CB2</t>
  </si>
  <si>
    <t xml:space="preserve">Unigene40153_CB2</t>
  </si>
  <si>
    <t xml:space="preserve">Unigene87753_CB2</t>
  </si>
  <si>
    <t xml:space="preserve">Unigene54977_CB2</t>
  </si>
  <si>
    <t xml:space="preserve">Unigene15804_CB2</t>
  </si>
  <si>
    <t xml:space="preserve">Unigene105428_CB2</t>
  </si>
  <si>
    <t xml:space="preserve">Unigene87022_CB2</t>
  </si>
  <si>
    <t xml:space="preserve">Unigene62270_CB2</t>
  </si>
  <si>
    <t xml:space="preserve">Unigene47425_CB2</t>
  </si>
  <si>
    <t xml:space="preserve">Unigene59309_CB2</t>
  </si>
  <si>
    <t xml:space="preserve">Unigene3797_CB2</t>
  </si>
  <si>
    <t xml:space="preserve">Unigene22063_CB2</t>
  </si>
  <si>
    <t xml:space="preserve">Unigene76328_CB2</t>
  </si>
  <si>
    <t xml:space="preserve">Unigene106976_CB2</t>
  </si>
  <si>
    <t xml:space="preserve">Unigene12779_CB2</t>
  </si>
  <si>
    <t xml:space="preserve">Unigene95669_CB2</t>
  </si>
  <si>
    <t xml:space="preserve">Unigene93452_CB2</t>
  </si>
  <si>
    <t xml:space="preserve">Unigene95021_CB2</t>
  </si>
  <si>
    <t xml:space="preserve">Unigene94184_CB2</t>
  </si>
  <si>
    <t xml:space="preserve">Unigene62497_CB2</t>
  </si>
  <si>
    <t xml:space="preserve">Unigene39108_CB2</t>
  </si>
  <si>
    <t xml:space="preserve">Unigene17549_CB2</t>
  </si>
  <si>
    <t xml:space="preserve">Unigene111180_CB2</t>
  </si>
  <si>
    <t xml:space="preserve">Unigene103910_CB2</t>
  </si>
  <si>
    <t xml:space="preserve">Unigene8293_CB2</t>
  </si>
  <si>
    <t xml:space="preserve">Unigene51363_CB2</t>
  </si>
  <si>
    <t xml:space="preserve">Unigene56757_CB2</t>
  </si>
  <si>
    <t xml:space="preserve">Unigene23314_CB2</t>
  </si>
  <si>
    <t xml:space="preserve">Unigene25014_CB2</t>
  </si>
  <si>
    <t xml:space="preserve">Unigene20151_CB2</t>
  </si>
  <si>
    <t xml:space="preserve">Unigene75401_CB2</t>
  </si>
  <si>
    <t xml:space="preserve">Unigene104865_CB2</t>
  </si>
  <si>
    <t xml:space="preserve">Unigene13369_CB2</t>
  </si>
  <si>
    <t xml:space="preserve">Unigene90199_CB2</t>
  </si>
  <si>
    <t xml:space="preserve">Unigene74480_CB2</t>
  </si>
  <si>
    <t xml:space="preserve">Unigene91776_CB2</t>
  </si>
  <si>
    <t xml:space="preserve">Unigene88243_CB2</t>
  </si>
  <si>
    <t xml:space="preserve">Unigene29506_CB2</t>
  </si>
  <si>
    <t xml:space="preserve">Unigene34144_CB2</t>
  </si>
  <si>
    <t xml:space="preserve">Unigene9072_CB2</t>
  </si>
  <si>
    <t xml:space="preserve">Unigene49966_CB2</t>
  </si>
  <si>
    <t xml:space="preserve">Unigene70337_CB2</t>
  </si>
  <si>
    <t xml:space="preserve">Unigene94565_CB2</t>
  </si>
  <si>
    <t xml:space="preserve">Unigene107958_CB2</t>
  </si>
  <si>
    <t xml:space="preserve">Unigene21677_CB2</t>
  </si>
  <si>
    <t xml:space="preserve">Unigene51045_CB2</t>
  </si>
  <si>
    <t xml:space="preserve">Unigene81826_CB2</t>
  </si>
  <si>
    <t xml:space="preserve">Unigene81118_CB2</t>
  </si>
  <si>
    <t xml:space="preserve">Unigene26736_CB2</t>
  </si>
  <si>
    <t xml:space="preserve">Unigene107708_CB2</t>
  </si>
  <si>
    <t xml:space="preserve">Unigene17171_CB2</t>
  </si>
  <si>
    <t xml:space="preserve">Unigene75244_CB2</t>
  </si>
  <si>
    <t xml:space="preserve">Unigene104373_CB2</t>
  </si>
  <si>
    <t xml:space="preserve">Unigene87847_CB2</t>
  </si>
  <si>
    <t xml:space="preserve">Unigene80189_CB2</t>
  </si>
  <si>
    <t xml:space="preserve">Unigene20652_CB2</t>
  </si>
  <si>
    <t xml:space="preserve">Unigene70599_CB2</t>
  </si>
  <si>
    <t xml:space="preserve">Unigene56965_CB2</t>
  </si>
  <si>
    <t xml:space="preserve">Unigene94530_CB2</t>
  </si>
  <si>
    <t xml:space="preserve">Unigene16553_CB2</t>
  </si>
  <si>
    <t xml:space="preserve">Unigene106485_CB2</t>
  </si>
  <si>
    <t xml:space="preserve">Unigene41679_CB2</t>
  </si>
  <si>
    <t xml:space="preserve">Unigene96320_CB2</t>
  </si>
  <si>
    <t xml:space="preserve">Unigene36362_CB2</t>
  </si>
  <si>
    <t xml:space="preserve">Unigene111409_CB2</t>
  </si>
  <si>
    <t xml:space="preserve">Unigene31193_CB2</t>
  </si>
  <si>
    <t xml:space="preserve">Unigene74255_CB2</t>
  </si>
  <si>
    <t xml:space="preserve">Unigene105829_CB2</t>
  </si>
  <si>
    <t xml:space="preserve">Unigene78163_CB2</t>
  </si>
  <si>
    <t xml:space="preserve">Unigene96857_CB2</t>
  </si>
  <si>
    <t xml:space="preserve">Unigene695_CB2</t>
  </si>
  <si>
    <t xml:space="preserve">Unigene110178_CB2</t>
  </si>
  <si>
    <t xml:space="preserve">Unigene108940_CB2</t>
  </si>
  <si>
    <t xml:space="preserve">Unigene6801_CB2</t>
  </si>
  <si>
    <t xml:space="preserve">Unigene702_CB2</t>
  </si>
  <si>
    <t xml:space="preserve">Unigene109666_CB2</t>
  </si>
  <si>
    <t xml:space="preserve">Unigene39280_CB2</t>
  </si>
  <si>
    <t xml:space="preserve">Unigene66925_CB2</t>
  </si>
  <si>
    <t xml:space="preserve">Unigene102509_CB2</t>
  </si>
  <si>
    <t xml:space="preserve">Unigene90559_CB2</t>
  </si>
  <si>
    <t xml:space="preserve">Unigene99002_CB2</t>
  </si>
  <si>
    <t xml:space="preserve">Unigene32732_CB2</t>
  </si>
  <si>
    <t xml:space="preserve">Unigene30473_CB2</t>
  </si>
  <si>
    <t xml:space="preserve">Unigene67263_CB2</t>
  </si>
  <si>
    <t xml:space="preserve">Unigene54172_CB2</t>
  </si>
  <si>
    <t xml:space="preserve">Unigene24403_CB2</t>
  </si>
  <si>
    <t xml:space="preserve">Unigene28874_CB2</t>
  </si>
  <si>
    <t xml:space="preserve">Unigene79443_CB2</t>
  </si>
  <si>
    <t xml:space="preserve">Unigene87111_CB2</t>
  </si>
  <si>
    <t xml:space="preserve">Unigene4424_CB2</t>
  </si>
  <si>
    <t xml:space="preserve">Unigene91107_CB2</t>
  </si>
  <si>
    <t xml:space="preserve">Unigene15652_CB2</t>
  </si>
  <si>
    <t xml:space="preserve">Unigene35079_CB2</t>
  </si>
  <si>
    <t xml:space="preserve">Unigene19782_CB2</t>
  </si>
  <si>
    <t xml:space="preserve">Unigene79509_CB2</t>
  </si>
  <si>
    <t xml:space="preserve">Unigene8354_CB2</t>
  </si>
  <si>
    <t xml:space="preserve">Unigene23346_CB2</t>
  </si>
  <si>
    <t xml:space="preserve">Unigene78601_CB2</t>
  </si>
  <si>
    <t xml:space="preserve">Unigene74759_CB2</t>
  </si>
  <si>
    <t xml:space="preserve">Unigene20307_CB2</t>
  </si>
  <si>
    <t xml:space="preserve">Unigene86853_CB2</t>
  </si>
  <si>
    <t xml:space="preserve">Unigene107541_CB2</t>
  </si>
  <si>
    <t xml:space="preserve">Unigene20870_CB2</t>
  </si>
  <si>
    <t xml:space="preserve">Unigene108391_CB2</t>
  </si>
  <si>
    <t xml:space="preserve">Unigene85896_CB2</t>
  </si>
  <si>
    <t xml:space="preserve">Unigene50523_CB2</t>
  </si>
  <si>
    <t xml:space="preserve">Unigene97291_CB2</t>
  </si>
  <si>
    <t xml:space="preserve">Unigene62800_CB2</t>
  </si>
  <si>
    <t xml:space="preserve">Unigene108050_CB2</t>
  </si>
  <si>
    <t xml:space="preserve">Unigene10773_CB2</t>
  </si>
  <si>
    <t xml:space="preserve">Unigene112447_CB2</t>
  </si>
  <si>
    <t xml:space="preserve">Unigene89061_CB2</t>
  </si>
  <si>
    <t xml:space="preserve">Unigene6480_CB2</t>
  </si>
  <si>
    <t xml:space="preserve">Unigene42226_CB2</t>
  </si>
  <si>
    <t xml:space="preserve">Unigene57837_CB2</t>
  </si>
  <si>
    <t xml:space="preserve">Unigene57647_CB2</t>
  </si>
  <si>
    <t xml:space="preserve">Unigene89884_CB2</t>
  </si>
  <si>
    <t xml:space="preserve">Unigene7227_CB2</t>
  </si>
  <si>
    <t xml:space="preserve">Unigene33468_CB2</t>
  </si>
  <si>
    <t xml:space="preserve">Unigene93772_CB2</t>
  </si>
  <si>
    <t xml:space="preserve">Unigene101615_CB2</t>
  </si>
  <si>
    <t xml:space="preserve">Unigene76528_CB2</t>
  </si>
  <si>
    <t xml:space="preserve">Unigene96854_CB2</t>
  </si>
  <si>
    <t xml:space="preserve">Unigene1004_CB2</t>
  </si>
  <si>
    <t xml:space="preserve">Unigene94792_CB2</t>
  </si>
  <si>
    <t xml:space="preserve">Unigene36161_CB2</t>
  </si>
  <si>
    <t xml:space="preserve">Unigene70502_CB2</t>
  </si>
  <si>
    <t xml:space="preserve">Unigene4501_CB2</t>
  </si>
  <si>
    <t xml:space="preserve">Unigene41405_CB2</t>
  </si>
  <si>
    <t xml:space="preserve">Unigene89672_CB2</t>
  </si>
  <si>
    <t xml:space="preserve">Unigene17210_CB2</t>
  </si>
  <si>
    <t xml:space="preserve">Unigene96664_CB2</t>
  </si>
  <si>
    <t xml:space="preserve">Unigene27526_CB2</t>
  </si>
  <si>
    <t xml:space="preserve">Unigene94643_CB2</t>
  </si>
  <si>
    <t xml:space="preserve">Unigene7305_CB2</t>
  </si>
  <si>
    <t xml:space="preserve">Unigene30065_CB2</t>
  </si>
  <si>
    <t xml:space="preserve">Unigene73409_CB2</t>
  </si>
  <si>
    <t xml:space="preserve">Unigene88092_CB2</t>
  </si>
  <si>
    <t xml:space="preserve">Unigene64512_CB2</t>
  </si>
  <si>
    <t xml:space="preserve">Unigene112249_CB2</t>
  </si>
  <si>
    <t xml:space="preserve">Unigene19578_CB2</t>
  </si>
  <si>
    <t xml:space="preserve">Unigene69681_CB2</t>
  </si>
  <si>
    <t xml:space="preserve">Unigene36430_CB2</t>
  </si>
  <si>
    <t xml:space="preserve">Unigene109585_CB2</t>
  </si>
  <si>
    <t xml:space="preserve">Unigene6016_CB2</t>
  </si>
  <si>
    <t xml:space="preserve">Unigene17128_CB2</t>
  </si>
  <si>
    <t xml:space="preserve">Unigene28526_CB2</t>
  </si>
  <si>
    <t xml:space="preserve">Unigene3501_CB2</t>
  </si>
  <si>
    <t xml:space="preserve">Unigene38224_CB2</t>
  </si>
  <si>
    <t xml:space="preserve">Unigene2824_CB2</t>
  </si>
  <si>
    <t xml:space="preserve">Unigene67517_CB2</t>
  </si>
  <si>
    <t xml:space="preserve">Unigene14991_CB2</t>
  </si>
  <si>
    <t xml:space="preserve">Unigene28148_CB2</t>
  </si>
  <si>
    <t xml:space="preserve">Unigene8577_CB2</t>
  </si>
  <si>
    <t xml:space="preserve">Unigene99492_CB2</t>
  </si>
  <si>
    <t xml:space="preserve">Unigene57673_CB2</t>
  </si>
  <si>
    <t xml:space="preserve">Unigene91813_CB2</t>
  </si>
  <si>
    <t xml:space="preserve">Unigene12376_CB2</t>
  </si>
  <si>
    <t xml:space="preserve">Unigene65611_CB2</t>
  </si>
  <si>
    <t xml:space="preserve">Unigene107395_CB2</t>
  </si>
  <si>
    <t xml:space="preserve">Unigene110434_CB2</t>
  </si>
  <si>
    <t xml:space="preserve">Unigene100619_CB2</t>
  </si>
  <si>
    <t xml:space="preserve">Unigene71631_CB2</t>
  </si>
  <si>
    <t xml:space="preserve">Unigene12817_CB2</t>
  </si>
  <si>
    <t xml:space="preserve">Unigene7099_CB2</t>
  </si>
  <si>
    <t xml:space="preserve">Unigene36124_CB2</t>
  </si>
  <si>
    <t xml:space="preserve">Unigene109864_CB2</t>
  </si>
  <si>
    <t xml:space="preserve">Unigene60428_CB2</t>
  </si>
  <si>
    <t xml:space="preserve">Unigene67102_CB2</t>
  </si>
  <si>
    <t xml:space="preserve">Unigene91038_CB2</t>
  </si>
  <si>
    <t xml:space="preserve">Unigene22513_CB2</t>
  </si>
  <si>
    <t xml:space="preserve">Unigene24236_CB2</t>
  </si>
  <si>
    <t xml:space="preserve">Unigene7668_CB2</t>
  </si>
  <si>
    <t xml:space="preserve">Unigene108816_CB2</t>
  </si>
  <si>
    <t xml:space="preserve">Unigene30649_CB2</t>
  </si>
  <si>
    <t xml:space="preserve">Unigene24909_CB2</t>
  </si>
  <si>
    <t xml:space="preserve">Unigene106155_CB2</t>
  </si>
  <si>
    <t xml:space="preserve">Unigene83942_CB2</t>
  </si>
  <si>
    <t xml:space="preserve">Unigene18230_CB2</t>
  </si>
  <si>
    <t xml:space="preserve">Unigene89455_CB2</t>
  </si>
  <si>
    <t xml:space="preserve">Unigene41944_CB2</t>
  </si>
  <si>
    <t xml:space="preserve">Unigene9018_CB2</t>
  </si>
  <si>
    <t xml:space="preserve">Unigene8094_CB2</t>
  </si>
  <si>
    <t xml:space="preserve">Unigene91037_CB2</t>
  </si>
  <si>
    <t xml:space="preserve">Unigene67716_CB2</t>
  </si>
  <si>
    <t xml:space="preserve">Unigene68280_CB2</t>
  </si>
  <si>
    <t xml:space="preserve">Unigene73392_CB2</t>
  </si>
  <si>
    <t xml:space="preserve">Unigene43572_CB2</t>
  </si>
  <si>
    <t xml:space="preserve">Unigene96187_CB2</t>
  </si>
  <si>
    <t xml:space="preserve">Unigene111274_CB2</t>
  </si>
  <si>
    <t xml:space="preserve">Unigene6685_CB2</t>
  </si>
  <si>
    <t xml:space="preserve">Unigene76921_CB2</t>
  </si>
  <si>
    <t xml:space="preserve">Unigene93541_CB2</t>
  </si>
  <si>
    <t xml:space="preserve">Unigene76621_CB2</t>
  </si>
  <si>
    <t xml:space="preserve">Unigene5019_CB2</t>
  </si>
  <si>
    <t xml:space="preserve">Unigene109347_CB2</t>
  </si>
  <si>
    <t xml:space="preserve">Unigene47669_CB2</t>
  </si>
  <si>
    <t xml:space="preserve">Unigene99503_CB2</t>
  </si>
  <si>
    <t xml:space="preserve">Unigene68333_CB2</t>
  </si>
  <si>
    <t xml:space="preserve">Unigene79116_CB2</t>
  </si>
  <si>
    <t xml:space="preserve">Unigene65169_CB2</t>
  </si>
  <si>
    <t xml:space="preserve">Unigene324_CB2</t>
  </si>
  <si>
    <t xml:space="preserve">Unigene26110_CB2</t>
  </si>
  <si>
    <t xml:space="preserve">Unigene18744_CB2</t>
  </si>
  <si>
    <t xml:space="preserve">Unigene23132_CB2</t>
  </si>
  <si>
    <t xml:space="preserve">Unigene20563_CB2</t>
  </si>
  <si>
    <t xml:space="preserve">Unigene27158_CB2</t>
  </si>
  <si>
    <t xml:space="preserve">Unigene13468_CB2</t>
  </si>
  <si>
    <t xml:space="preserve">Unigene89136_CB2</t>
  </si>
  <si>
    <t xml:space="preserve">Unigene63904_CB2</t>
  </si>
  <si>
    <t xml:space="preserve">Unigene36260_CB2</t>
  </si>
  <si>
    <t xml:space="preserve">Unigene15064_CB2</t>
  </si>
  <si>
    <t xml:space="preserve">Unigene103641_CB2</t>
  </si>
  <si>
    <t xml:space="preserve">Unigene46462_CB2</t>
  </si>
  <si>
    <t xml:space="preserve">Unigene111694_CB2</t>
  </si>
  <si>
    <t xml:space="preserve">Unigene7135_CB2</t>
  </si>
  <si>
    <t xml:space="preserve">Unigene7625_CB2</t>
  </si>
  <si>
    <t xml:space="preserve">Unigene110000_CB2</t>
  </si>
  <si>
    <t xml:space="preserve">Unigene89803_CB2</t>
  </si>
  <si>
    <t xml:space="preserve">Unigene25677_CB2</t>
  </si>
  <si>
    <t xml:space="preserve">Unigene107710_CB2</t>
  </si>
  <si>
    <t xml:space="preserve">Unigene998_CB2</t>
  </si>
  <si>
    <t xml:space="preserve">Unigene60199_CB2</t>
  </si>
  <si>
    <t xml:space="preserve">Unigene97313_CB2</t>
  </si>
  <si>
    <t xml:space="preserve">Unigene83868_CB2</t>
  </si>
  <si>
    <t xml:space="preserve">Unigene94777_CB2</t>
  </si>
  <si>
    <t xml:space="preserve">Unigene45447_CB2</t>
  </si>
  <si>
    <t xml:space="preserve">Unigene27095_CB2</t>
  </si>
  <si>
    <t xml:space="preserve">Unigene36403_CB2</t>
  </si>
  <si>
    <t xml:space="preserve">Unigene90552_CB2</t>
  </si>
  <si>
    <t xml:space="preserve">Unigene92103_CB2</t>
  </si>
  <si>
    <t xml:space="preserve">Unigene16496_CB2</t>
  </si>
  <si>
    <t xml:space="preserve">Unigene6278_CB2</t>
  </si>
  <si>
    <t xml:space="preserve">Unigene9426_CB2</t>
  </si>
  <si>
    <t xml:space="preserve">Unigene37960_CB2</t>
  </si>
  <si>
    <t xml:space="preserve">Unigene111318_CB2</t>
  </si>
  <si>
    <t xml:space="preserve">Unigene98467_CB2</t>
  </si>
  <si>
    <t xml:space="preserve">Unigene18320_CB2</t>
  </si>
  <si>
    <t xml:space="preserve">Unigene84224_CB2</t>
  </si>
  <si>
    <t xml:space="preserve">Unigene12133_CB2</t>
  </si>
  <si>
    <t xml:space="preserve">Unigene57385_CB2</t>
  </si>
  <si>
    <t xml:space="preserve">Unigene105158_CB2</t>
  </si>
  <si>
    <t xml:space="preserve">Unigene105727_CB2</t>
  </si>
  <si>
    <t xml:space="preserve">Unigene111084_CB2</t>
  </si>
  <si>
    <t xml:space="preserve">Unigene2000_CB2</t>
  </si>
  <si>
    <t xml:space="preserve">Unigene72295_CB2</t>
  </si>
  <si>
    <t xml:space="preserve">Unigene9458_CB2</t>
  </si>
  <si>
    <t xml:space="preserve">Unigene107177_CB2</t>
  </si>
  <si>
    <t xml:space="preserve">Unigene101432_CB2</t>
  </si>
  <si>
    <t xml:space="preserve">Unigene17500_CB2</t>
  </si>
  <si>
    <t xml:space="preserve">Unigene4625_CB2</t>
  </si>
  <si>
    <t xml:space="preserve">Unigene110601_CB2</t>
  </si>
  <si>
    <t xml:space="preserve">Unigene45144_CB2</t>
  </si>
  <si>
    <t xml:space="preserve">Unigene95683_CB2</t>
  </si>
  <si>
    <t xml:space="preserve">Unigene59545_CB2</t>
  </si>
  <si>
    <t xml:space="preserve">Unigene109468_CB2</t>
  </si>
  <si>
    <t xml:space="preserve">Unigene6203_CB2</t>
  </si>
  <si>
    <t xml:space="preserve">Unigene83845_CB2</t>
  </si>
  <si>
    <t xml:space="preserve">Unigene106328_CB2</t>
  </si>
  <si>
    <t xml:space="preserve">Unigene27150_CB2</t>
  </si>
  <si>
    <t xml:space="preserve">Unigene97410_CB2</t>
  </si>
  <si>
    <t xml:space="preserve">Unigene4554_CB2</t>
  </si>
  <si>
    <t xml:space="preserve">Unigene71038_CB2</t>
  </si>
  <si>
    <t xml:space="preserve">Unigene4907_CB2</t>
  </si>
  <si>
    <t xml:space="preserve">Unigene99926_CB2</t>
  </si>
  <si>
    <t xml:space="preserve">Unigene27713_CB2</t>
  </si>
  <si>
    <t xml:space="preserve">Unigene13122_CB2</t>
  </si>
  <si>
    <t xml:space="preserve">Unigene19546_CB2</t>
  </si>
  <si>
    <t xml:space="preserve">Unigene45261_CB2</t>
  </si>
  <si>
    <t xml:space="preserve">Unigene35992_CB2</t>
  </si>
  <si>
    <t xml:space="preserve">Unigene5912_CB2</t>
  </si>
  <si>
    <t xml:space="preserve">Unigene304_CB2</t>
  </si>
  <si>
    <t xml:space="preserve">Unigene19440_CB2</t>
  </si>
  <si>
    <t xml:space="preserve">Unigene22110_CB2</t>
  </si>
  <si>
    <t xml:space="preserve">Unigene94359_CB2</t>
  </si>
  <si>
    <t xml:space="preserve">Unigene22500_CB2</t>
  </si>
  <si>
    <t xml:space="preserve">Unigene4477_CB2</t>
  </si>
  <si>
    <t xml:space="preserve">Unigene110221_CB2</t>
  </si>
  <si>
    <t xml:space="preserve">Unigene102357_CB2</t>
  </si>
  <si>
    <t xml:space="preserve">Unigene84331_CB2</t>
  </si>
  <si>
    <t xml:space="preserve">Unigene75834_CB2</t>
  </si>
  <si>
    <t xml:space="preserve">Unigene8286_CB2</t>
  </si>
  <si>
    <t xml:space="preserve">Unigene35763_CB2</t>
  </si>
  <si>
    <t xml:space="preserve">Unigene38722_CB2</t>
  </si>
  <si>
    <t xml:space="preserve">Unigene16093_CB2</t>
  </si>
  <si>
    <t xml:space="preserve">Unigene23053_CB2</t>
  </si>
  <si>
    <t xml:space="preserve">Unigene104904_CB2</t>
  </si>
  <si>
    <t xml:space="preserve">Unigene110112_CB2</t>
  </si>
  <si>
    <t xml:space="preserve">Unigene27059_CB2</t>
  </si>
  <si>
    <t xml:space="preserve">Unigene20597_CB2</t>
  </si>
  <si>
    <t xml:space="preserve">Unigene78749_CB2</t>
  </si>
  <si>
    <t xml:space="preserve">Unigene12741_CB2</t>
  </si>
  <si>
    <t xml:space="preserve">Unigene37476_CB2</t>
  </si>
  <si>
    <t xml:space="preserve">Unigene19439_CB2</t>
  </si>
  <si>
    <t xml:space="preserve">Unigene14799_CB2</t>
  </si>
  <si>
    <t xml:space="preserve">Unigene32974_CB2</t>
  </si>
  <si>
    <t xml:space="preserve">Unigene23332_CB2</t>
  </si>
  <si>
    <t xml:space="preserve">Unigene75382_CB2</t>
  </si>
  <si>
    <t xml:space="preserve">Unigene23489_CB2</t>
  </si>
  <si>
    <t xml:space="preserve">Unigene79015_CB2</t>
  </si>
  <si>
    <t xml:space="preserve">Unigene72592_CB2</t>
  </si>
  <si>
    <t xml:space="preserve">Unigene104875_CB2</t>
  </si>
  <si>
    <t xml:space="preserve">Unigene107306_CB2</t>
  </si>
  <si>
    <t xml:space="preserve">Unigene8162_CB2</t>
  </si>
  <si>
    <t xml:space="preserve">Unigene19483_CB2</t>
  </si>
  <si>
    <t xml:space="preserve">Unigene50256_CB2</t>
  </si>
  <si>
    <t xml:space="preserve">Unigene30139_CB2</t>
  </si>
  <si>
    <t xml:space="preserve">Unigene85276_CB2</t>
  </si>
  <si>
    <t xml:space="preserve">Unigene63077_CB2</t>
  </si>
  <si>
    <t xml:space="preserve">Unigene1073_CB2</t>
  </si>
  <si>
    <t xml:space="preserve">Unigene71903_CB2</t>
  </si>
  <si>
    <t xml:space="preserve">Unigene107989_CB2</t>
  </si>
  <si>
    <t xml:space="preserve">Unigene25996_CB2</t>
  </si>
  <si>
    <t xml:space="preserve">Unigene47047_CB2</t>
  </si>
  <si>
    <t xml:space="preserve">Unigene110750_CB2</t>
  </si>
  <si>
    <t xml:space="preserve">Unigene110023_CB2</t>
  </si>
  <si>
    <t xml:space="preserve">Unigene20592_CB2</t>
  </si>
  <si>
    <t xml:space="preserve">Unigene66125_CB2</t>
  </si>
  <si>
    <t xml:space="preserve">Unigene5887_CB2</t>
  </si>
  <si>
    <t xml:space="preserve">Unigene94203_CB2</t>
  </si>
  <si>
    <t xml:space="preserve">Unigene100923_CB2</t>
  </si>
  <si>
    <t xml:space="preserve">Unigene8871_CB2</t>
  </si>
  <si>
    <t xml:space="preserve">Unigene91991_CB2</t>
  </si>
  <si>
    <t xml:space="preserve">Unigene102011_CB2</t>
  </si>
  <si>
    <t xml:space="preserve">Unigene46168_CB2</t>
  </si>
  <si>
    <t xml:space="preserve">Unigene87672_CB2</t>
  </si>
  <si>
    <t xml:space="preserve">Unigene41507_CB2</t>
  </si>
  <si>
    <t xml:space="preserve">Unigene102501_CB2</t>
  </si>
  <si>
    <t xml:space="preserve">Unigene57376_CB2</t>
  </si>
  <si>
    <t xml:space="preserve">Unigene108160_CB2</t>
  </si>
  <si>
    <t xml:space="preserve">Unigene87384_CB2</t>
  </si>
  <si>
    <t xml:space="preserve">Unigene5262_CB2</t>
  </si>
  <si>
    <t xml:space="preserve">Unigene36937_CB2</t>
  </si>
  <si>
    <t xml:space="preserve">Unigene57693_CB2</t>
  </si>
  <si>
    <t xml:space="preserve">Unigene83560_CB2</t>
  </si>
  <si>
    <t xml:space="preserve">Unigene25308_CB2</t>
  </si>
  <si>
    <t xml:space="preserve">Unigene69430_CB2</t>
  </si>
  <si>
    <t xml:space="preserve">Unigene21743_CB2</t>
  </si>
  <si>
    <t xml:space="preserve">Unigene19553_CB2</t>
  </si>
  <si>
    <t xml:space="preserve">Unigene101536_CB2</t>
  </si>
  <si>
    <t xml:space="preserve">Unigene12050_CB2</t>
  </si>
  <si>
    <t xml:space="preserve">Unigene65356_CB2</t>
  </si>
  <si>
    <t xml:space="preserve">Unigene64708_CB2</t>
  </si>
  <si>
    <t xml:space="preserve">Unigene106774_CB2</t>
  </si>
  <si>
    <t xml:space="preserve">Unigene99276_CB2</t>
  </si>
  <si>
    <t xml:space="preserve">Unigene73396_CB2</t>
  </si>
  <si>
    <t xml:space="preserve">Unigene58792_CB2</t>
  </si>
  <si>
    <t xml:space="preserve">Unigene108096_CB2</t>
  </si>
  <si>
    <t xml:space="preserve">Unigene92545_CB2</t>
  </si>
  <si>
    <t xml:space="preserve">Unigene20677_CB2</t>
  </si>
  <si>
    <t xml:space="preserve">Unigene95959_CB2</t>
  </si>
  <si>
    <t xml:space="preserve">Unigene60510_CB2</t>
  </si>
  <si>
    <t xml:space="preserve">Unigene4480_CB2</t>
  </si>
  <si>
    <t xml:space="preserve">Unigene72238_CB2</t>
  </si>
  <si>
    <t xml:space="preserve">Unigene89720_CB2</t>
  </si>
  <si>
    <t xml:space="preserve">Unigene104102_CB2</t>
  </si>
  <si>
    <t xml:space="preserve">Unigene23504_CB2</t>
  </si>
  <si>
    <t xml:space="preserve">Unigene63818_CB2</t>
  </si>
  <si>
    <t xml:space="preserve">Unigene86846_CB2</t>
  </si>
  <si>
    <t xml:space="preserve">Unigene88598_CB2</t>
  </si>
  <si>
    <t xml:space="preserve">Unigene104445_CB2</t>
  </si>
  <si>
    <t xml:space="preserve">Unigene38596_CB2</t>
  </si>
  <si>
    <t xml:space="preserve">Unigene74716_CB2</t>
  </si>
  <si>
    <t xml:space="preserve">Unigene51111_CB2</t>
  </si>
  <si>
    <t xml:space="preserve">Unigene102284_CB2</t>
  </si>
  <si>
    <t xml:space="preserve">Unigene92446_CB2</t>
  </si>
  <si>
    <t xml:space="preserve">Unigene14035_CB2</t>
  </si>
  <si>
    <t xml:space="preserve">Unigene52514_CB2</t>
  </si>
  <si>
    <t xml:space="preserve">Unigene27624_CB2</t>
  </si>
  <si>
    <t xml:space="preserve">Unigene80674_CB2</t>
  </si>
  <si>
    <t xml:space="preserve">Unigene2111_CB2</t>
  </si>
  <si>
    <t xml:space="preserve">Unigene89727_CB2</t>
  </si>
  <si>
    <t xml:space="preserve">Unigene78227_CB2</t>
  </si>
  <si>
    <t xml:space="preserve">Unigene91727_CB2</t>
  </si>
  <si>
    <t xml:space="preserve">Unigene7484_CB2</t>
  </si>
  <si>
    <t xml:space="preserve">Unigene116_CB2</t>
  </si>
  <si>
    <t xml:space="preserve">Unigene73298_CB2</t>
  </si>
  <si>
    <t xml:space="preserve">Unigene22086_CB2</t>
  </si>
  <si>
    <t xml:space="preserve">Unigene3874_CB2</t>
  </si>
  <si>
    <t xml:space="preserve">Unigene9544_CB2</t>
  </si>
  <si>
    <t xml:space="preserve">Unigene16608_CB2</t>
  </si>
  <si>
    <t xml:space="preserve">Unigene110611_CB2</t>
  </si>
  <si>
    <t xml:space="preserve">Unigene50165_CB2</t>
  </si>
  <si>
    <t xml:space="preserve">Unigene38667_CB2</t>
  </si>
  <si>
    <t xml:space="preserve">Unigene57486_CB2</t>
  </si>
  <si>
    <t xml:space="preserve">Unigene105616_CB2</t>
  </si>
  <si>
    <t xml:space="preserve">Unigene8802_CB2</t>
  </si>
  <si>
    <t xml:space="preserve">Unigene11763_CB2</t>
  </si>
  <si>
    <t xml:space="preserve">Unigene33634_CB2</t>
  </si>
  <si>
    <t xml:space="preserve">Unigene36098_CB2</t>
  </si>
  <si>
    <t xml:space="preserve">Unigene46782_CB2</t>
  </si>
  <si>
    <t xml:space="preserve">Unigene41194_CB2</t>
  </si>
  <si>
    <t xml:space="preserve">Unigene11415_CB2</t>
  </si>
  <si>
    <t xml:space="preserve">Unigene80438_CB2</t>
  </si>
  <si>
    <t xml:space="preserve">Unigene7336_CB2</t>
  </si>
  <si>
    <t xml:space="preserve">Unigene92402_CB2</t>
  </si>
  <si>
    <t xml:space="preserve">Unigene22545_CB2</t>
  </si>
  <si>
    <t xml:space="preserve">Unigene72883_CB2</t>
  </si>
  <si>
    <t xml:space="preserve">Unigene51988_CB2</t>
  </si>
  <si>
    <t xml:space="preserve">Unigene41874_CB2</t>
  </si>
  <si>
    <t xml:space="preserve">Unigene90712_CB2</t>
  </si>
  <si>
    <t xml:space="preserve">Unigene95802_CB2</t>
  </si>
  <si>
    <t xml:space="preserve">Unigene100303_CB2</t>
  </si>
  <si>
    <t xml:space="preserve">Unigene26651_CB2</t>
  </si>
  <si>
    <t xml:space="preserve">Unigene45432_CB2</t>
  </si>
  <si>
    <t xml:space="preserve">Unigene26471_CB2</t>
  </si>
  <si>
    <t xml:space="preserve">Unigene49588_CB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Book1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A1">
            <v>16.0386602478325</v>
          </cell>
        </row>
        <row r="2">
          <cell r="A2">
            <v>15.6521919007504</v>
          </cell>
        </row>
        <row r="3">
          <cell r="A3">
            <v>15.2823293287994</v>
          </cell>
        </row>
        <row r="4">
          <cell r="A4">
            <v>14.7838463488037</v>
          </cell>
        </row>
        <row r="5">
          <cell r="A5">
            <v>14.7436992005454</v>
          </cell>
        </row>
        <row r="6">
          <cell r="A6">
            <v>14.4558655837941</v>
          </cell>
        </row>
        <row r="7">
          <cell r="A7">
            <v>14.267747321743</v>
          </cell>
        </row>
        <row r="8">
          <cell r="A8">
            <v>14.2603187258708</v>
          </cell>
        </row>
        <row r="9">
          <cell r="A9">
            <v>14.2327995724552</v>
          </cell>
        </row>
        <row r="10">
          <cell r="A10">
            <v>14.178312238161</v>
          </cell>
        </row>
        <row r="11">
          <cell r="A11">
            <v>14.0537671402227</v>
          </cell>
        </row>
        <row r="12">
          <cell r="A12">
            <v>14.0040141050256</v>
          </cell>
        </row>
        <row r="13">
          <cell r="A13">
            <v>13.9882780586344</v>
          </cell>
        </row>
        <row r="14">
          <cell r="A14">
            <v>13.9797665587789</v>
          </cell>
        </row>
        <row r="15">
          <cell r="A15">
            <v>13.9606577358312</v>
          </cell>
        </row>
        <row r="16">
          <cell r="A16">
            <v>13.9606577358312</v>
          </cell>
        </row>
        <row r="17">
          <cell r="A17">
            <v>13.9525450900439</v>
          </cell>
        </row>
        <row r="18">
          <cell r="A18">
            <v>13.9417987085799</v>
          </cell>
        </row>
        <row r="19">
          <cell r="A19">
            <v>13.9371222213704</v>
          </cell>
        </row>
        <row r="20">
          <cell r="A20">
            <v>13.9208728697254</v>
          </cell>
        </row>
        <row r="21">
          <cell r="A21">
            <v>13.8329251704497</v>
          </cell>
        </row>
        <row r="22">
          <cell r="A22">
            <v>13.8236473568616</v>
          </cell>
        </row>
        <row r="23">
          <cell r="A23">
            <v>13.7671056754603</v>
          </cell>
        </row>
        <row r="24">
          <cell r="A24">
            <v>13.759800874837</v>
          </cell>
        </row>
        <row r="25">
          <cell r="A25">
            <v>13.752532874373</v>
          </cell>
        </row>
        <row r="26">
          <cell r="A26">
            <v>13.7471058019886</v>
          </cell>
        </row>
        <row r="27">
          <cell r="A27">
            <v>13.7007906090761</v>
          </cell>
        </row>
        <row r="28">
          <cell r="A28">
            <v>13.6473841062544</v>
          </cell>
        </row>
        <row r="29">
          <cell r="A29">
            <v>13.6414440256409</v>
          </cell>
        </row>
        <row r="30">
          <cell r="A30">
            <v>13.6068144608671</v>
          </cell>
        </row>
        <row r="31">
          <cell r="A31">
            <v>13.5391939673929</v>
          </cell>
        </row>
        <row r="32">
          <cell r="A32">
            <v>13.5081455311337</v>
          </cell>
        </row>
        <row r="33">
          <cell r="A33">
            <v>13.3948040580578</v>
          </cell>
        </row>
        <row r="34">
          <cell r="A34">
            <v>13.3541620735604</v>
          </cell>
        </row>
        <row r="35">
          <cell r="A35">
            <v>13.3016946536663</v>
          </cell>
        </row>
        <row r="36">
          <cell r="A36">
            <v>13.3016946536663</v>
          </cell>
        </row>
        <row r="37">
          <cell r="A37">
            <v>13.2216302647371</v>
          </cell>
        </row>
        <row r="38">
          <cell r="A38">
            <v>13.1724116367213</v>
          </cell>
        </row>
        <row r="39">
          <cell r="A39">
            <v>13.0844639374456</v>
          </cell>
        </row>
        <row r="40">
          <cell r="A40">
            <v>13.0617821332868</v>
          </cell>
        </row>
        <row r="41">
          <cell r="A41">
            <v>13.0429603852661</v>
          </cell>
        </row>
        <row r="42">
          <cell r="A42">
            <v>12.8850479015258</v>
          </cell>
        </row>
        <row r="43">
          <cell r="A43">
            <v>12.816267826496</v>
          </cell>
        </row>
        <row r="44">
          <cell r="A44">
            <v>12.7647536678081</v>
          </cell>
        </row>
        <row r="45">
          <cell r="A45">
            <v>12.6311564212391</v>
          </cell>
        </row>
        <row r="46">
          <cell r="A46">
            <v>12.3980136145337</v>
          </cell>
        </row>
        <row r="47">
          <cell r="A47">
            <v>12.3621154393516</v>
          </cell>
        </row>
        <row r="48">
          <cell r="A48">
            <v>12.2761595615592</v>
          </cell>
        </row>
        <row r="49">
          <cell r="A49">
            <v>12.1801611363263</v>
          </cell>
        </row>
        <row r="50">
          <cell r="A50">
            <v>12.0814506989084</v>
          </cell>
        </row>
        <row r="51">
          <cell r="A51">
            <v>11.8649831115291</v>
          </cell>
        </row>
        <row r="52">
          <cell r="A52">
            <v>11.6367328308799</v>
          </cell>
        </row>
        <row r="53">
          <cell r="A53">
            <v>11.5363206443143</v>
          </cell>
        </row>
        <row r="54">
          <cell r="A54">
            <v>10.9069937923132</v>
          </cell>
        </row>
        <row r="55">
          <cell r="A55">
            <v>10.8055732256998</v>
          </cell>
        </row>
        <row r="56">
          <cell r="A56">
            <v>5.35640230108603</v>
          </cell>
        </row>
        <row r="57">
          <cell r="A57">
            <v>4.38024904304041</v>
          </cell>
        </row>
        <row r="58">
          <cell r="A58">
            <v>4.35640230108604</v>
          </cell>
        </row>
        <row r="59">
          <cell r="A59">
            <v>4.30956405062478</v>
          </cell>
        </row>
        <row r="60">
          <cell r="A60">
            <v>4.30791423312551</v>
          </cell>
        </row>
        <row r="61">
          <cell r="A61">
            <v>4.23414655103504</v>
          </cell>
        </row>
        <row r="62">
          <cell r="A62">
            <v>4.21438329621361</v>
          </cell>
        </row>
        <row r="63">
          <cell r="A63">
            <v>4.21327735898743</v>
          </cell>
        </row>
        <row r="64">
          <cell r="A64">
            <v>4.17743216004072</v>
          </cell>
        </row>
        <row r="65">
          <cell r="A65">
            <v>4.14299866297684</v>
          </cell>
        </row>
        <row r="66">
          <cell r="A66">
            <v>4.13493438797789</v>
          </cell>
        </row>
        <row r="67">
          <cell r="A67">
            <v>4.09336789525224</v>
          </cell>
        </row>
        <row r="68">
          <cell r="A68">
            <v>4.07886832555713</v>
          </cell>
        </row>
        <row r="69">
          <cell r="A69">
            <v>4.0430362197021</v>
          </cell>
        </row>
        <row r="70">
          <cell r="A70">
            <v>4.03447420619867</v>
          </cell>
        </row>
        <row r="71">
          <cell r="A71">
            <v>4.0150218435325</v>
          </cell>
        </row>
        <row r="72">
          <cell r="A72">
            <v>4.01175412969859</v>
          </cell>
        </row>
        <row r="73">
          <cell r="A73">
            <v>3.98089316599383</v>
          </cell>
        </row>
        <row r="74">
          <cell r="A74">
            <v>3.96047362475489</v>
          </cell>
        </row>
        <row r="75">
          <cell r="A75">
            <v>3.90659938364652</v>
          </cell>
        </row>
        <row r="76">
          <cell r="A76">
            <v>3.90483892578207</v>
          </cell>
        </row>
        <row r="77">
          <cell r="A77">
            <v>3.88595168148858</v>
          </cell>
        </row>
        <row r="78">
          <cell r="A78">
            <v>3.85890264161522</v>
          </cell>
        </row>
        <row r="79">
          <cell r="A79">
            <v>3.82889007254877</v>
          </cell>
        </row>
        <row r="80">
          <cell r="A80">
            <v>3.81583391972333</v>
          </cell>
        </row>
        <row r="81">
          <cell r="A81">
            <v>3.80000895256165</v>
          </cell>
        </row>
        <row r="82">
          <cell r="A82">
            <v>3.78936170836214</v>
          </cell>
        </row>
        <row r="83">
          <cell r="A83">
            <v>3.7662780952491</v>
          </cell>
        </row>
        <row r="84">
          <cell r="A84">
            <v>3.72253019988393</v>
          </cell>
        </row>
        <row r="85">
          <cell r="A85">
            <v>3.68982603481123</v>
          </cell>
        </row>
        <row r="86">
          <cell r="A86">
            <v>3.6783303959734</v>
          </cell>
        </row>
        <row r="87">
          <cell r="A87">
            <v>3.66674242169818</v>
          </cell>
        </row>
        <row r="88">
          <cell r="A88">
            <v>3.64328344887419</v>
          </cell>
        </row>
        <row r="89">
          <cell r="A89">
            <v>3.63933626435753</v>
          </cell>
        </row>
        <row r="90">
          <cell r="A90">
            <v>3.63933626435753</v>
          </cell>
        </row>
        <row r="91">
          <cell r="A91">
            <v>3.61943670691983</v>
          </cell>
        </row>
        <row r="92">
          <cell r="A92">
            <v>3.61943670691983</v>
          </cell>
        </row>
        <row r="93">
          <cell r="A93">
            <v>3.5992588249822</v>
          </cell>
        </row>
        <row r="94">
          <cell r="A94">
            <v>3.58467128875915</v>
          </cell>
        </row>
        <row r="95">
          <cell r="A95">
            <v>3.5826240413021</v>
          </cell>
        </row>
        <row r="96">
          <cell r="A96">
            <v>3.54543612547605</v>
          </cell>
        </row>
        <row r="97">
          <cell r="A97">
            <v>3.54543612547605</v>
          </cell>
        </row>
        <row r="98">
          <cell r="A98">
            <v>3.51990103336891</v>
          </cell>
        </row>
        <row r="99">
          <cell r="A99">
            <v>3.51252150300332</v>
          </cell>
        </row>
        <row r="100">
          <cell r="A100">
            <v>3.49390582483597</v>
          </cell>
        </row>
        <row r="101">
          <cell r="A101">
            <v>3.49390582483597</v>
          </cell>
        </row>
        <row r="102">
          <cell r="A102">
            <v>3.46743361347479</v>
          </cell>
        </row>
        <row r="103">
          <cell r="A103">
            <v>3.46073896090077</v>
          </cell>
        </row>
        <row r="104">
          <cell r="A104">
            <v>3.42679162897743</v>
          </cell>
        </row>
        <row r="105">
          <cell r="A105">
            <v>3.42679162897743</v>
          </cell>
        </row>
        <row r="106">
          <cell r="A106">
            <v>3.42466532786904</v>
          </cell>
        </row>
        <row r="107">
          <cell r="A107">
            <v>3.39704428558338</v>
          </cell>
        </row>
        <row r="108">
          <cell r="A108">
            <v>3.39202621081675</v>
          </cell>
        </row>
        <row r="109">
          <cell r="A109">
            <v>3.37616555590747</v>
          </cell>
        </row>
        <row r="110">
          <cell r="A110">
            <v>3.3743242090833</v>
          </cell>
        </row>
        <row r="111">
          <cell r="A111">
            <v>3.35640230108604</v>
          </cell>
        </row>
        <row r="112">
          <cell r="A112">
            <v>3.35640230108604</v>
          </cell>
        </row>
        <row r="113">
          <cell r="A113">
            <v>3.3432269123383</v>
          </cell>
        </row>
        <row r="114">
          <cell r="A114">
            <v>3.32993008972484</v>
          </cell>
        </row>
        <row r="115">
          <cell r="A115">
            <v>3.32725595542652</v>
          </cell>
        </row>
        <row r="116">
          <cell r="A116">
            <v>3.32725595542651</v>
          </cell>
        </row>
        <row r="117">
          <cell r="A117">
            <v>3.29750861203247</v>
          </cell>
        </row>
        <row r="118">
          <cell r="A118">
            <v>3.29500175642189</v>
          </cell>
        </row>
        <row r="119">
          <cell r="A119">
            <v>3.28569930974283</v>
          </cell>
        </row>
        <row r="120">
          <cell r="A120">
            <v>3.28240171964226</v>
          </cell>
        </row>
        <row r="121">
          <cell r="A121">
            <v>3.28240171964226</v>
          </cell>
        </row>
        <row r="122">
          <cell r="A122">
            <v>3.28240171964225</v>
          </cell>
        </row>
        <row r="123">
          <cell r="A123">
            <v>3.27151340349952</v>
          </cell>
        </row>
        <row r="124">
          <cell r="A124">
            <v>3.26713496298895</v>
          </cell>
        </row>
        <row r="125">
          <cell r="A125">
            <v>3.25686662753512</v>
          </cell>
        </row>
        <row r="126">
          <cell r="A126">
            <v>3.25686662753512</v>
          </cell>
        </row>
        <row r="127">
          <cell r="A127">
            <v>3.25686662753512</v>
          </cell>
        </row>
        <row r="128">
          <cell r="A128">
            <v>3.23610806736832</v>
          </cell>
        </row>
        <row r="129">
          <cell r="A129">
            <v>3.23610806736832</v>
          </cell>
        </row>
        <row r="130">
          <cell r="A130">
            <v>3.23610806736832</v>
          </cell>
        </row>
        <row r="131">
          <cell r="A131">
            <v>3.23087141900218</v>
          </cell>
        </row>
        <row r="132">
          <cell r="A132">
            <v>3.22711928414107</v>
          </cell>
        </row>
        <row r="133">
          <cell r="A133">
            <v>3.22429876507869</v>
          </cell>
        </row>
        <row r="134">
          <cell r="A134">
            <v>3.2188987773361</v>
          </cell>
        </row>
        <row r="135">
          <cell r="A135">
            <v>3.20439920764099</v>
          </cell>
        </row>
        <row r="136">
          <cell r="A136">
            <v>3.20439920764098</v>
          </cell>
        </row>
        <row r="137">
          <cell r="A137">
            <v>3.20439920764098</v>
          </cell>
        </row>
        <row r="138">
          <cell r="A138">
            <v>3.20334422036115</v>
          </cell>
        </row>
        <row r="139">
          <cell r="A139">
            <v>3.19904597314678</v>
          </cell>
        </row>
        <row r="140">
          <cell r="A140">
            <v>3.19097869187866</v>
          </cell>
        </row>
        <row r="141">
          <cell r="A141">
            <v>3.18975243167658</v>
          </cell>
        </row>
        <row r="142">
          <cell r="A142">
            <v>3.18131559452794</v>
          </cell>
        </row>
        <row r="143">
          <cell r="A143">
            <v>3.18131559452794</v>
          </cell>
        </row>
        <row r="144">
          <cell r="A144">
            <v>3.1749554297485</v>
          </cell>
        </row>
        <row r="145">
          <cell r="A145">
            <v>3.17197772994861</v>
          </cell>
        </row>
        <row r="146">
          <cell r="A146">
            <v>3.16375722314364</v>
          </cell>
        </row>
        <row r="147">
          <cell r="A147">
            <v>3.16375722314364</v>
          </cell>
        </row>
        <row r="148">
          <cell r="A148">
            <v>3.16031813917687</v>
          </cell>
        </row>
        <row r="149">
          <cell r="A149">
            <v>3.14995142361861</v>
          </cell>
        </row>
        <row r="150">
          <cell r="A150">
            <v>3.14489819589232</v>
          </cell>
        </row>
        <row r="151">
          <cell r="A151">
            <v>3.13527484698616</v>
          </cell>
        </row>
        <row r="152">
          <cell r="A152">
            <v>3.13400987974959</v>
          </cell>
        </row>
        <row r="153">
          <cell r="A153">
            <v>3.12193704744901</v>
          </cell>
        </row>
        <row r="154">
          <cell r="A154">
            <v>3.12193704744901</v>
          </cell>
        </row>
        <row r="155">
          <cell r="A155">
            <v>3.10486353409007</v>
          </cell>
        </row>
        <row r="156">
          <cell r="A156">
            <v>3.10056339665645</v>
          </cell>
        </row>
        <row r="157">
          <cell r="A157">
            <v>3.08510027926864</v>
          </cell>
        </row>
        <row r="158">
          <cell r="A158">
            <v>3.07886832555712</v>
          </cell>
        </row>
        <row r="159">
          <cell r="A159">
            <v>3.07009811592939</v>
          </cell>
        </row>
        <row r="160">
          <cell r="A160">
            <v>3.05961376847718</v>
          </cell>
        </row>
        <row r="161">
          <cell r="A161">
            <v>3.03447420619868</v>
          </cell>
        </row>
        <row r="162">
          <cell r="A162">
            <v>3.03447420619867</v>
          </cell>
        </row>
        <row r="163">
          <cell r="A163">
            <v>3.03447420619867</v>
          </cell>
        </row>
        <row r="164">
          <cell r="A164">
            <v>3.03447420619867</v>
          </cell>
        </row>
        <row r="165">
          <cell r="A165">
            <v>3.03447420619867</v>
          </cell>
        </row>
        <row r="166">
          <cell r="A166">
            <v>3.02752144555691</v>
          </cell>
        </row>
        <row r="167">
          <cell r="A167">
            <v>3.01429632426104</v>
          </cell>
        </row>
        <row r="168">
          <cell r="A168">
            <v>3.01175412969859</v>
          </cell>
        </row>
        <row r="169">
          <cell r="A169">
            <v>3.00847899766573</v>
          </cell>
        </row>
        <row r="170">
          <cell r="A170">
            <v>3.00410055715515</v>
          </cell>
        </row>
        <row r="171">
          <cell r="A171">
            <v>2.99794833017356</v>
          </cell>
        </row>
        <row r="172">
          <cell r="A172">
            <v>2.98867051658555</v>
          </cell>
        </row>
        <row r="173">
          <cell r="A173">
            <v>2.98867051658555</v>
          </cell>
        </row>
        <row r="174">
          <cell r="A174">
            <v>2.98867051658555</v>
          </cell>
        </row>
        <row r="175">
          <cell r="A175">
            <v>2.98867051658555</v>
          </cell>
        </row>
        <row r="176">
          <cell r="A176">
            <v>2.98867051658554</v>
          </cell>
        </row>
        <row r="177">
          <cell r="A177">
            <v>2.98867051658554</v>
          </cell>
        </row>
        <row r="178">
          <cell r="A178">
            <v>2.98556460571773</v>
          </cell>
        </row>
        <row r="179">
          <cell r="A179">
            <v>2.98070294975769</v>
          </cell>
        </row>
        <row r="180">
          <cell r="A180">
            <v>2.97307366153453</v>
          </cell>
        </row>
        <row r="181">
          <cell r="A181">
            <v>2.97307366153453</v>
          </cell>
        </row>
        <row r="182">
          <cell r="A182">
            <v>2.97307366153453</v>
          </cell>
        </row>
        <row r="183">
          <cell r="A183">
            <v>2.96736001034013</v>
          </cell>
        </row>
        <row r="184">
          <cell r="A184">
            <v>2.96588712094126</v>
          </cell>
        </row>
        <row r="185">
          <cell r="A185">
            <v>2.94874433217279</v>
          </cell>
        </row>
        <row r="186">
          <cell r="A186">
            <v>2.9413648018072</v>
          </cell>
        </row>
        <row r="187">
          <cell r="A187">
            <v>2.94136480180719</v>
          </cell>
        </row>
        <row r="188">
          <cell r="A188">
            <v>2.94136480180719</v>
          </cell>
        </row>
        <row r="189">
          <cell r="A189">
            <v>2.94136480180719</v>
          </cell>
        </row>
        <row r="190">
          <cell r="A190">
            <v>2.94136480180719</v>
          </cell>
        </row>
        <row r="191">
          <cell r="A191">
            <v>2.92907152561576</v>
          </cell>
        </row>
        <row r="192">
          <cell r="A192">
            <v>2.92524513644391</v>
          </cell>
        </row>
        <row r="193">
          <cell r="A193">
            <v>2.92199947694026</v>
          </cell>
        </row>
        <row r="194">
          <cell r="A194">
            <v>2.90894332411482</v>
          </cell>
        </row>
        <row r="195">
          <cell r="A195">
            <v>2.90072281730985</v>
          </cell>
        </row>
        <row r="196">
          <cell r="A196">
            <v>2.88691701778481</v>
          </cell>
        </row>
        <row r="197">
          <cell r="A197">
            <v>2.88247111275363</v>
          </cell>
        </row>
        <row r="198">
          <cell r="A198">
            <v>2.87577646017961</v>
          </cell>
        </row>
        <row r="199">
          <cell r="A199">
            <v>2.87577646017961</v>
          </cell>
        </row>
        <row r="200">
          <cell r="A200">
            <v>2.8709754739158</v>
          </cell>
        </row>
        <row r="201">
          <cell r="A201">
            <v>2.85890264161522</v>
          </cell>
        </row>
        <row r="202">
          <cell r="A202">
            <v>2.85890264161522</v>
          </cell>
        </row>
        <row r="203">
          <cell r="A203">
            <v>2.84182912825628</v>
          </cell>
        </row>
        <row r="204">
          <cell r="A204">
            <v>2.84182912825628</v>
          </cell>
        </row>
        <row r="205">
          <cell r="A205">
            <v>2.84182912825628</v>
          </cell>
        </row>
        <row r="206">
          <cell r="A206">
            <v>2.84182912825628</v>
          </cell>
        </row>
        <row r="207">
          <cell r="A207">
            <v>2.84182912825628</v>
          </cell>
        </row>
        <row r="208">
          <cell r="A208">
            <v>2.84182912825628</v>
          </cell>
        </row>
        <row r="209">
          <cell r="A209">
            <v>2.84182912825628</v>
          </cell>
        </row>
        <row r="210">
          <cell r="A210">
            <v>2.84182912825627</v>
          </cell>
        </row>
        <row r="211">
          <cell r="A211">
            <v>2.84182912825627</v>
          </cell>
        </row>
        <row r="212">
          <cell r="A212">
            <v>2.84182912825627</v>
          </cell>
        </row>
        <row r="213">
          <cell r="A213">
            <v>2.82455113682444</v>
          </cell>
        </row>
        <row r="214">
          <cell r="A214">
            <v>2.81208178486223</v>
          </cell>
        </row>
        <row r="215">
          <cell r="A215">
            <v>2.8070637100956</v>
          </cell>
        </row>
        <row r="216">
          <cell r="A216">
            <v>2.8070637100956</v>
          </cell>
        </row>
        <row r="217">
          <cell r="A217">
            <v>2.80000895256165</v>
          </cell>
        </row>
        <row r="218">
          <cell r="A218">
            <v>2.80000895256165</v>
          </cell>
        </row>
        <row r="219">
          <cell r="A219">
            <v>2.80000895256165</v>
          </cell>
        </row>
        <row r="220">
          <cell r="A220">
            <v>2.80000895256165</v>
          </cell>
        </row>
        <row r="221">
          <cell r="A221">
            <v>2.80000895256165</v>
          </cell>
        </row>
        <row r="222">
          <cell r="A222">
            <v>2.79528654231925</v>
          </cell>
        </row>
        <row r="223">
          <cell r="A223">
            <v>2.79528654231924</v>
          </cell>
        </row>
        <row r="224">
          <cell r="A224">
            <v>2.78936170836214</v>
          </cell>
        </row>
        <row r="225">
          <cell r="A225">
            <v>2.78449595319032</v>
          </cell>
        </row>
        <row r="226">
          <cell r="A226">
            <v>2.77697798390631</v>
          </cell>
        </row>
        <row r="227">
          <cell r="A227">
            <v>2.77143980036488</v>
          </cell>
        </row>
        <row r="228">
          <cell r="A228">
            <v>2.77143980036488</v>
          </cell>
        </row>
        <row r="229">
          <cell r="A229">
            <v>2.76669134466927</v>
          </cell>
        </row>
        <row r="230">
          <cell r="A230">
            <v>2.76029924275968</v>
          </cell>
        </row>
        <row r="231">
          <cell r="A231">
            <v>2.75694023066977</v>
          </cell>
        </row>
        <row r="232">
          <cell r="A232">
            <v>2.75694023066976</v>
          </cell>
        </row>
        <row r="233">
          <cell r="A233">
            <v>2.75694023066976</v>
          </cell>
        </row>
        <row r="234">
          <cell r="A234">
            <v>2.75233097741717</v>
          </cell>
        </row>
        <row r="235">
          <cell r="A235">
            <v>2.75068124019809</v>
          </cell>
        </row>
        <row r="236">
          <cell r="A236">
            <v>2.75068124019808</v>
          </cell>
        </row>
        <row r="237">
          <cell r="A237">
            <v>2.7471922541182</v>
          </cell>
        </row>
        <row r="238">
          <cell r="A238">
            <v>2.73491392433977</v>
          </cell>
        </row>
        <row r="239">
          <cell r="A239">
            <v>2.73491392433976</v>
          </cell>
        </row>
        <row r="240">
          <cell r="A240">
            <v>2.73491392433976</v>
          </cell>
        </row>
        <row r="241">
          <cell r="A241">
            <v>2.72906119809433</v>
          </cell>
        </row>
        <row r="242">
          <cell r="A242">
            <v>2.72837107847299</v>
          </cell>
        </row>
        <row r="243">
          <cell r="A243">
            <v>2.72399263796242</v>
          </cell>
        </row>
        <row r="244">
          <cell r="A244">
            <v>2.71897238047074</v>
          </cell>
        </row>
        <row r="245">
          <cell r="A245">
            <v>2.71254611131131</v>
          </cell>
        </row>
        <row r="246">
          <cell r="A246">
            <v>2.71254611131131</v>
          </cell>
        </row>
        <row r="247">
          <cell r="A247">
            <v>2.71254611131131</v>
          </cell>
        </row>
        <row r="248">
          <cell r="A248">
            <v>2.71254611131131</v>
          </cell>
        </row>
        <row r="249">
          <cell r="A249">
            <v>2.71254611131131</v>
          </cell>
        </row>
        <row r="250">
          <cell r="A250">
            <v>2.71003925570074</v>
          </cell>
        </row>
        <row r="251">
          <cell r="A251">
            <v>2.70432560450634</v>
          </cell>
        </row>
        <row r="252">
          <cell r="A252">
            <v>2.69743921892111</v>
          </cell>
        </row>
        <row r="253">
          <cell r="A253">
            <v>2.6974392189211</v>
          </cell>
        </row>
        <row r="254">
          <cell r="A254">
            <v>2.68655090277837</v>
          </cell>
        </row>
        <row r="255">
          <cell r="A255">
            <v>2.68655090277836</v>
          </cell>
        </row>
        <row r="256">
          <cell r="A256">
            <v>2.68356704433955</v>
          </cell>
        </row>
        <row r="257">
          <cell r="A257">
            <v>2.68083725158397</v>
          </cell>
        </row>
        <row r="258">
          <cell r="A258">
            <v>2.6783303959734</v>
          </cell>
        </row>
        <row r="259">
          <cell r="A259">
            <v>2.67190412681396</v>
          </cell>
        </row>
        <row r="260">
          <cell r="A260">
            <v>2.66674242169819</v>
          </cell>
        </row>
        <row r="261">
          <cell r="A261">
            <v>2.66674242169819</v>
          </cell>
        </row>
        <row r="262">
          <cell r="A262">
            <v>2.66674242169818</v>
          </cell>
        </row>
        <row r="263">
          <cell r="A263">
            <v>2.66250542881172</v>
          </cell>
        </row>
        <row r="264">
          <cell r="A264">
            <v>2.66250542881171</v>
          </cell>
        </row>
        <row r="265">
          <cell r="A265">
            <v>2.65896507110647</v>
          </cell>
        </row>
        <row r="266">
          <cell r="A266">
            <v>2.65896507110646</v>
          </cell>
        </row>
        <row r="267">
          <cell r="A267">
            <v>2.65596258294494</v>
          </cell>
        </row>
        <row r="268">
          <cell r="A268">
            <v>2.65338403884317</v>
          </cell>
        </row>
        <row r="269">
          <cell r="A269">
            <v>2.65114556664717</v>
          </cell>
        </row>
        <row r="270">
          <cell r="A270">
            <v>2.65046360254045</v>
          </cell>
        </row>
        <row r="271">
          <cell r="A271">
            <v>2.6432834488742</v>
          </cell>
        </row>
        <row r="272">
          <cell r="A272">
            <v>2.6432834488742</v>
          </cell>
        </row>
        <row r="273">
          <cell r="A273">
            <v>2.63486674748944</v>
          </cell>
        </row>
        <row r="274">
          <cell r="A274">
            <v>2.6343870483858</v>
          </cell>
        </row>
        <row r="275">
          <cell r="A275">
            <v>2.63351189213155</v>
          </cell>
        </row>
        <row r="276">
          <cell r="A276">
            <v>2.62799872042326</v>
          </cell>
        </row>
        <row r="277">
          <cell r="A277">
            <v>2.61943670691983</v>
          </cell>
        </row>
        <row r="278">
          <cell r="A278">
            <v>2.61943670691983</v>
          </cell>
        </row>
        <row r="279">
          <cell r="A279">
            <v>2.61943670691983</v>
          </cell>
        </row>
        <row r="280">
          <cell r="A280">
            <v>2.61943670691983</v>
          </cell>
        </row>
        <row r="281">
          <cell r="A281">
            <v>2.61943670691983</v>
          </cell>
        </row>
        <row r="282">
          <cell r="A282">
            <v>2.61943670691983</v>
          </cell>
        </row>
        <row r="283">
          <cell r="A283">
            <v>2.61943670691983</v>
          </cell>
        </row>
        <row r="284">
          <cell r="A284">
            <v>2.61943670691983</v>
          </cell>
        </row>
        <row r="285">
          <cell r="A285">
            <v>2.61943670691983</v>
          </cell>
        </row>
        <row r="286">
          <cell r="A286">
            <v>2.61943670691983</v>
          </cell>
        </row>
        <row r="287">
          <cell r="A287">
            <v>2.61943670691983</v>
          </cell>
        </row>
        <row r="288">
          <cell r="A288">
            <v>2.61943670691983</v>
          </cell>
        </row>
        <row r="289">
          <cell r="A289">
            <v>2.61943670691983</v>
          </cell>
        </row>
        <row r="290">
          <cell r="A290">
            <v>2.61943670691982</v>
          </cell>
        </row>
        <row r="291">
          <cell r="A291">
            <v>2.61943670691982</v>
          </cell>
        </row>
        <row r="292">
          <cell r="A292">
            <v>2.61943670691982</v>
          </cell>
        </row>
        <row r="293">
          <cell r="A293">
            <v>2.61943670691982</v>
          </cell>
        </row>
        <row r="294">
          <cell r="A294">
            <v>2.61943670691982</v>
          </cell>
        </row>
        <row r="295">
          <cell r="A295">
            <v>2.61139938785441</v>
          </cell>
        </row>
        <row r="296">
          <cell r="A296">
            <v>2.61135024220739</v>
          </cell>
        </row>
        <row r="297">
          <cell r="A297">
            <v>2.6060161911575</v>
          </cell>
        </row>
        <row r="298">
          <cell r="A298">
            <v>2.60082102875248</v>
          </cell>
        </row>
        <row r="299">
          <cell r="A299">
            <v>2.60082102875248</v>
          </cell>
        </row>
        <row r="300">
          <cell r="A300">
            <v>2.5992588249822</v>
          </cell>
        </row>
        <row r="301">
          <cell r="A301">
            <v>2.59518916067315</v>
          </cell>
        </row>
        <row r="302">
          <cell r="A302">
            <v>2.59518916067315</v>
          </cell>
        </row>
        <row r="303">
          <cell r="A303">
            <v>2.59390161481269</v>
          </cell>
        </row>
        <row r="304">
          <cell r="A304">
            <v>2.58467128875915</v>
          </cell>
        </row>
        <row r="305">
          <cell r="A305">
            <v>2.58467128875915</v>
          </cell>
        </row>
        <row r="306">
          <cell r="A306">
            <v>2.58196200150117</v>
          </cell>
        </row>
        <row r="307">
          <cell r="A307">
            <v>2.57879472242249</v>
          </cell>
        </row>
        <row r="308">
          <cell r="A308">
            <v>2.57879472242248</v>
          </cell>
        </row>
        <row r="309">
          <cell r="A309">
            <v>2.57504258756137</v>
          </cell>
        </row>
        <row r="310">
          <cell r="A310">
            <v>2.57052710643888</v>
          </cell>
        </row>
        <row r="311">
          <cell r="A311">
            <v>2.57052710643888</v>
          </cell>
        </row>
        <row r="312">
          <cell r="A312">
            <v>2.57052710643888</v>
          </cell>
        </row>
        <row r="313">
          <cell r="A313">
            <v>2.56172120906354</v>
          </cell>
        </row>
        <row r="314">
          <cell r="A314">
            <v>2.55803616225568</v>
          </cell>
        </row>
        <row r="315">
          <cell r="A315">
            <v>2.55803616225568</v>
          </cell>
        </row>
        <row r="316">
          <cell r="A316">
            <v>2.55571110930945</v>
          </cell>
        </row>
        <row r="317">
          <cell r="A317">
            <v>2.54543612547605</v>
          </cell>
        </row>
        <row r="318">
          <cell r="A318">
            <v>2.54543612547605</v>
          </cell>
        </row>
        <row r="319">
          <cell r="A319">
            <v>2.54348785368653</v>
          </cell>
        </row>
        <row r="320">
          <cell r="A320">
            <v>2.54058128620859</v>
          </cell>
        </row>
        <row r="321">
          <cell r="A321">
            <v>2.53697454672786</v>
          </cell>
        </row>
        <row r="322">
          <cell r="A322">
            <v>2.53697454672785</v>
          </cell>
        </row>
        <row r="323">
          <cell r="A323">
            <v>2.53382799141099</v>
          </cell>
        </row>
        <row r="324">
          <cell r="A324">
            <v>2.53225213648546</v>
          </cell>
        </row>
        <row r="325">
          <cell r="A325">
            <v>2.52923889794826</v>
          </cell>
        </row>
        <row r="326">
          <cell r="A326">
            <v>2.52707268877117</v>
          </cell>
        </row>
        <row r="327">
          <cell r="A327">
            <v>2.52632730252835</v>
          </cell>
        </row>
        <row r="328">
          <cell r="A328">
            <v>2.52632730252834</v>
          </cell>
        </row>
        <row r="329">
          <cell r="A329">
            <v>2.51990103336892</v>
          </cell>
        </row>
        <row r="330">
          <cell r="A330">
            <v>2.51725631211335</v>
          </cell>
        </row>
        <row r="331">
          <cell r="A331">
            <v>2.51160782656943</v>
          </cell>
        </row>
        <row r="332">
          <cell r="A332">
            <v>2.50840539453109</v>
          </cell>
        </row>
        <row r="333">
          <cell r="A333">
            <v>2.50634292807419</v>
          </cell>
        </row>
        <row r="334">
          <cell r="A334">
            <v>2.50262304193708</v>
          </cell>
        </row>
        <row r="335">
          <cell r="A335">
            <v>2.49390582483597</v>
          </cell>
        </row>
        <row r="336">
          <cell r="A336">
            <v>2.49390582483597</v>
          </cell>
        </row>
        <row r="337">
          <cell r="A337">
            <v>2.49390582483597</v>
          </cell>
        </row>
        <row r="338">
          <cell r="A338">
            <v>2.49390582483597</v>
          </cell>
        </row>
        <row r="339">
          <cell r="A339">
            <v>2.49142909454375</v>
          </cell>
        </row>
        <row r="340">
          <cell r="A340">
            <v>2.48245580409243</v>
          </cell>
        </row>
        <row r="341">
          <cell r="A341">
            <v>2.48115733209398</v>
          </cell>
        </row>
        <row r="342">
          <cell r="A342">
            <v>2.47925904887157</v>
          </cell>
        </row>
        <row r="343">
          <cell r="A343">
            <v>2.47925904887157</v>
          </cell>
        </row>
        <row r="344">
          <cell r="A344">
            <v>2.47504679758466</v>
          </cell>
        </row>
        <row r="345">
          <cell r="A345">
            <v>2.47057332100535</v>
          </cell>
        </row>
        <row r="346">
          <cell r="A346">
            <v>2.46073896090077</v>
          </cell>
        </row>
        <row r="347">
          <cell r="A347">
            <v>2.46073896090077</v>
          </cell>
        </row>
        <row r="348">
          <cell r="A348">
            <v>2.45768563692322</v>
          </cell>
        </row>
        <row r="349">
          <cell r="A349">
            <v>2.45700624202444</v>
          </cell>
        </row>
        <row r="350">
          <cell r="A350">
            <v>2.45593797463695</v>
          </cell>
        </row>
        <row r="351">
          <cell r="A351">
            <v>2.45297556078109</v>
          </cell>
        </row>
        <row r="352">
          <cell r="A352">
            <v>2.44951170547752</v>
          </cell>
        </row>
        <row r="353">
          <cell r="A353">
            <v>2.44951170547752</v>
          </cell>
        </row>
        <row r="354">
          <cell r="A354">
            <v>2.44951170547752</v>
          </cell>
        </row>
        <row r="355">
          <cell r="A355">
            <v>2.44951170547752</v>
          </cell>
        </row>
        <row r="356">
          <cell r="A356">
            <v>2.44951170547751</v>
          </cell>
        </row>
        <row r="357">
          <cell r="A357">
            <v>2.44255894483575</v>
          </cell>
        </row>
        <row r="358">
          <cell r="A358">
            <v>2.43657264977002</v>
          </cell>
        </row>
        <row r="359">
          <cell r="A359">
            <v>2.43657264977002</v>
          </cell>
        </row>
        <row r="360">
          <cell r="A360">
            <v>2.43657264977002</v>
          </cell>
        </row>
        <row r="361">
          <cell r="A361">
            <v>2.43136435876726</v>
          </cell>
        </row>
        <row r="362">
          <cell r="A362">
            <v>2.42679162897743</v>
          </cell>
        </row>
        <row r="363">
          <cell r="A363">
            <v>2.42220435948179</v>
          </cell>
        </row>
        <row r="364">
          <cell r="A364">
            <v>2.419138056434</v>
          </cell>
        </row>
        <row r="365">
          <cell r="A365">
            <v>2.41694384302109</v>
          </cell>
        </row>
        <row r="366">
          <cell r="A366">
            <v>2.4129858294524</v>
          </cell>
        </row>
        <row r="367">
          <cell r="A367">
            <v>2.40644298358563</v>
          </cell>
        </row>
        <row r="368">
          <cell r="A368">
            <v>2.40370801586439</v>
          </cell>
        </row>
        <row r="369">
          <cell r="A369">
            <v>2.40370801586439</v>
          </cell>
        </row>
        <row r="370">
          <cell r="A370">
            <v>2.40370801586439</v>
          </cell>
        </row>
        <row r="371">
          <cell r="A371">
            <v>2.40012367851535</v>
          </cell>
        </row>
        <row r="372">
          <cell r="A372">
            <v>2.39704428558338</v>
          </cell>
        </row>
        <row r="373">
          <cell r="A373">
            <v>2.39704428558338</v>
          </cell>
        </row>
        <row r="374">
          <cell r="A374">
            <v>2.39663943219476</v>
          </cell>
        </row>
        <row r="375">
          <cell r="A375">
            <v>2.38870279298934</v>
          </cell>
        </row>
        <row r="376">
          <cell r="A376">
            <v>2.38811116081337</v>
          </cell>
        </row>
        <row r="377">
          <cell r="A377">
            <v>2.38497145328281</v>
          </cell>
        </row>
        <row r="378">
          <cell r="A378">
            <v>2.3840586439889</v>
          </cell>
        </row>
        <row r="379">
          <cell r="A379">
            <v>2.38239750961898</v>
          </cell>
        </row>
        <row r="380">
          <cell r="A380">
            <v>2.38239750961898</v>
          </cell>
        </row>
        <row r="381">
          <cell r="A381">
            <v>2.3802490430404</v>
          </cell>
        </row>
        <row r="382">
          <cell r="A382">
            <v>2.37842860741603</v>
          </cell>
        </row>
        <row r="383">
          <cell r="A383">
            <v>2.37686640364575</v>
          </cell>
        </row>
        <row r="384">
          <cell r="A384">
            <v>2.3743242090833</v>
          </cell>
        </row>
        <row r="385">
          <cell r="A385">
            <v>2.37361159111826</v>
          </cell>
        </row>
        <row r="386">
          <cell r="A386">
            <v>2.36945845391147</v>
          </cell>
        </row>
        <row r="387">
          <cell r="A387">
            <v>2.36704954528554</v>
          </cell>
        </row>
        <row r="388">
          <cell r="A388">
            <v>2.36644324351537</v>
          </cell>
        </row>
        <row r="389">
          <cell r="A389">
            <v>2.36486387983423</v>
          </cell>
        </row>
        <row r="390">
          <cell r="A390">
            <v>2.36359780249024</v>
          </cell>
        </row>
        <row r="391">
          <cell r="A391">
            <v>2.35640230108604</v>
          </cell>
        </row>
        <row r="392">
          <cell r="A392">
            <v>2.35640230108604</v>
          </cell>
        </row>
        <row r="393">
          <cell r="A393">
            <v>2.35640230108604</v>
          </cell>
        </row>
        <row r="394">
          <cell r="A394">
            <v>2.35640230108604</v>
          </cell>
        </row>
        <row r="395">
          <cell r="A395">
            <v>2.35640230108604</v>
          </cell>
        </row>
        <row r="396">
          <cell r="A396">
            <v>2.35640230108604</v>
          </cell>
        </row>
        <row r="397">
          <cell r="A397">
            <v>2.35640230108604</v>
          </cell>
        </row>
        <row r="398">
          <cell r="A398">
            <v>2.35640230108604</v>
          </cell>
        </row>
        <row r="399">
          <cell r="A399">
            <v>2.35640230108604</v>
          </cell>
        </row>
        <row r="400">
          <cell r="A400">
            <v>2.35640230108604</v>
          </cell>
        </row>
        <row r="401">
          <cell r="A401">
            <v>2.35640230108604</v>
          </cell>
        </row>
        <row r="402">
          <cell r="A402">
            <v>2.35640230108604</v>
          </cell>
        </row>
        <row r="403">
          <cell r="A403">
            <v>2.35640230108603</v>
          </cell>
        </row>
        <row r="404">
          <cell r="A404">
            <v>2.34934754355209</v>
          </cell>
        </row>
        <row r="405">
          <cell r="A405">
            <v>2.34745070024151</v>
          </cell>
        </row>
        <row r="406">
          <cell r="A406">
            <v>2.34432946878546</v>
          </cell>
        </row>
        <row r="407">
          <cell r="A407">
            <v>2.34113554443273</v>
          </cell>
        </row>
        <row r="408">
          <cell r="A408">
            <v>2.34028263572276</v>
          </cell>
        </row>
        <row r="409">
          <cell r="A409">
            <v>2.33564374091924</v>
          </cell>
        </row>
        <row r="410">
          <cell r="A410">
            <v>2.33403448805758</v>
          </cell>
        </row>
        <row r="411">
          <cell r="A411">
            <v>2.33403448805758</v>
          </cell>
        </row>
        <row r="412">
          <cell r="A412">
            <v>2.33109121255685</v>
          </cell>
        </row>
        <row r="413">
          <cell r="A413">
            <v>2.32725595542652</v>
          </cell>
        </row>
        <row r="414">
          <cell r="A414">
            <v>2.32205079629526</v>
          </cell>
        </row>
        <row r="415">
          <cell r="A415">
            <v>2.31987642506092</v>
          </cell>
        </row>
        <row r="416">
          <cell r="A416">
            <v>2.31987642506092</v>
          </cell>
        </row>
        <row r="417">
          <cell r="A417">
            <v>2.31987642506092</v>
          </cell>
        </row>
        <row r="418">
          <cell r="A418">
            <v>2.31987642506092</v>
          </cell>
        </row>
        <row r="419">
          <cell r="A419">
            <v>2.31987642506092</v>
          </cell>
        </row>
        <row r="420">
          <cell r="A420">
            <v>2.3160445634699</v>
          </cell>
        </row>
        <row r="421">
          <cell r="A421">
            <v>2.31604456346989</v>
          </cell>
        </row>
        <row r="422">
          <cell r="A422">
            <v>2.31458212539141</v>
          </cell>
        </row>
        <row r="423">
          <cell r="A423">
            <v>2.31458212539141</v>
          </cell>
        </row>
        <row r="424">
          <cell r="A424">
            <v>2.31458212539141</v>
          </cell>
        </row>
        <row r="425">
          <cell r="A425">
            <v>2.31458212539141</v>
          </cell>
        </row>
        <row r="426">
          <cell r="A426">
            <v>2.31245895349844</v>
          </cell>
        </row>
        <row r="427">
          <cell r="A427">
            <v>2.3113144115575</v>
          </cell>
        </row>
        <row r="428">
          <cell r="A428">
            <v>2.31131441155749</v>
          </cell>
        </row>
        <row r="429">
          <cell r="A429">
            <v>2.31131441155749</v>
          </cell>
        </row>
        <row r="430">
          <cell r="A430">
            <v>2.30296304212458</v>
          </cell>
        </row>
        <row r="431">
          <cell r="A431">
            <v>2.30126074689357</v>
          </cell>
        </row>
        <row r="432">
          <cell r="A432">
            <v>2.30126074689357</v>
          </cell>
        </row>
        <row r="433">
          <cell r="A433">
            <v>2.30126074689357</v>
          </cell>
        </row>
        <row r="434">
          <cell r="A434">
            <v>2.30036826617171</v>
          </cell>
        </row>
        <row r="435">
          <cell r="A435">
            <v>2.30006431693622</v>
          </cell>
        </row>
        <row r="436">
          <cell r="A436">
            <v>2.29750861203247</v>
          </cell>
        </row>
        <row r="437">
          <cell r="A437">
            <v>2.29434133295378</v>
          </cell>
        </row>
        <row r="438">
          <cell r="A438">
            <v>2.29320847459884</v>
          </cell>
        </row>
        <row r="439">
          <cell r="A439">
            <v>2.28973126144075</v>
          </cell>
        </row>
        <row r="440">
          <cell r="A440">
            <v>2.28240171964226</v>
          </cell>
        </row>
        <row r="441">
          <cell r="A441">
            <v>2.28240171964226</v>
          </cell>
        </row>
        <row r="442">
          <cell r="A442">
            <v>2.28240171964226</v>
          </cell>
        </row>
        <row r="443">
          <cell r="A443">
            <v>2.28240171964226</v>
          </cell>
        </row>
        <row r="444">
          <cell r="A444">
            <v>2.28240171964226</v>
          </cell>
        </row>
        <row r="445">
          <cell r="A445">
            <v>2.28240171964226</v>
          </cell>
        </row>
        <row r="446">
          <cell r="A446">
            <v>2.28240171964226</v>
          </cell>
        </row>
        <row r="447">
          <cell r="A447">
            <v>2.28240171964226</v>
          </cell>
        </row>
        <row r="448">
          <cell r="A448">
            <v>2.28189877557549</v>
          </cell>
        </row>
        <row r="449">
          <cell r="A449">
            <v>2.28078525444134</v>
          </cell>
        </row>
        <row r="450">
          <cell r="A450">
            <v>2.27548230570247</v>
          </cell>
        </row>
        <row r="451">
          <cell r="A451">
            <v>2.27151340349952</v>
          </cell>
        </row>
        <row r="452">
          <cell r="A452">
            <v>2.27151340349952</v>
          </cell>
        </row>
        <row r="453">
          <cell r="A453">
            <v>2.27151340349952</v>
          </cell>
        </row>
        <row r="454">
          <cell r="A454">
            <v>2.27151340349952</v>
          </cell>
        </row>
        <row r="455">
          <cell r="A455">
            <v>2.26969066789271</v>
          </cell>
        </row>
        <row r="456">
          <cell r="A456">
            <v>2.26946666431475</v>
          </cell>
        </row>
        <row r="457">
          <cell r="A457">
            <v>2.2689394598357</v>
          </cell>
        </row>
        <row r="458">
          <cell r="A458">
            <v>2.26713496298895</v>
          </cell>
        </row>
        <row r="459">
          <cell r="A459">
            <v>2.26477182562046</v>
          </cell>
        </row>
        <row r="460">
          <cell r="A460">
            <v>2.26098273600735</v>
          </cell>
        </row>
        <row r="461">
          <cell r="A461">
            <v>2.25686662753512</v>
          </cell>
        </row>
        <row r="462">
          <cell r="A462">
            <v>2.25686662753512</v>
          </cell>
        </row>
        <row r="463">
          <cell r="A463">
            <v>2.25686662753512</v>
          </cell>
        </row>
        <row r="464">
          <cell r="A464">
            <v>2.25686662753512</v>
          </cell>
        </row>
        <row r="465">
          <cell r="A465">
            <v>2.25391934348478</v>
          </cell>
        </row>
        <row r="466">
          <cell r="A466">
            <v>2.24906825697471</v>
          </cell>
        </row>
        <row r="467">
          <cell r="A467">
            <v>2.24597831139238</v>
          </cell>
        </row>
        <row r="468">
          <cell r="A468">
            <v>2.24392757182762</v>
          </cell>
        </row>
        <row r="469">
          <cell r="A469">
            <v>2.24392757182762</v>
          </cell>
        </row>
        <row r="470">
          <cell r="A470">
            <v>2.24163211383996</v>
          </cell>
        </row>
        <row r="471">
          <cell r="A471">
            <v>2.2409250836661</v>
          </cell>
        </row>
        <row r="472">
          <cell r="A472">
            <v>2.2409250836661</v>
          </cell>
        </row>
        <row r="473">
          <cell r="A473">
            <v>2.23756607157618</v>
          </cell>
        </row>
        <row r="474">
          <cell r="A474">
            <v>2.23610806736833</v>
          </cell>
        </row>
        <row r="475">
          <cell r="A475">
            <v>2.23610806736832</v>
          </cell>
        </row>
        <row r="476">
          <cell r="A476">
            <v>2.23610806736832</v>
          </cell>
        </row>
        <row r="477">
          <cell r="A477">
            <v>2.23610806736832</v>
          </cell>
        </row>
        <row r="478">
          <cell r="A478">
            <v>2.23610806736832</v>
          </cell>
        </row>
        <row r="479">
          <cell r="A479">
            <v>2.23610806736832</v>
          </cell>
        </row>
        <row r="480">
          <cell r="A480">
            <v>2.23325407031317</v>
          </cell>
        </row>
        <row r="481">
          <cell r="A481">
            <v>2.23325407031317</v>
          </cell>
        </row>
        <row r="482">
          <cell r="A482">
            <v>2.23241358381058</v>
          </cell>
        </row>
        <row r="483">
          <cell r="A483">
            <v>2.23241358381058</v>
          </cell>
        </row>
        <row r="484">
          <cell r="A484">
            <v>2.23087141900218</v>
          </cell>
        </row>
        <row r="485">
          <cell r="A485">
            <v>2.22711928414107</v>
          </cell>
        </row>
        <row r="486">
          <cell r="A486">
            <v>2.22711928414107</v>
          </cell>
        </row>
        <row r="487">
          <cell r="A487">
            <v>2.22711928414107</v>
          </cell>
        </row>
        <row r="488">
          <cell r="A488">
            <v>2.22711928414107</v>
          </cell>
        </row>
        <row r="489">
          <cell r="A489">
            <v>2.22711928414106</v>
          </cell>
        </row>
        <row r="490">
          <cell r="A490">
            <v>2.22711928414106</v>
          </cell>
        </row>
        <row r="491">
          <cell r="A491">
            <v>2.22561569355068</v>
          </cell>
        </row>
        <row r="492">
          <cell r="A492">
            <v>2.22381666146822</v>
          </cell>
        </row>
        <row r="493">
          <cell r="A493">
            <v>2.22210120937445</v>
          </cell>
        </row>
        <row r="494">
          <cell r="A494">
            <v>2.22210120937444</v>
          </cell>
        </row>
        <row r="495">
          <cell r="A495">
            <v>2.22210120937444</v>
          </cell>
        </row>
        <row r="496">
          <cell r="A496">
            <v>2.22088733042955</v>
          </cell>
        </row>
        <row r="497">
          <cell r="A497">
            <v>2.2188987773361</v>
          </cell>
        </row>
        <row r="498">
          <cell r="A498">
            <v>2.2188987773361</v>
          </cell>
        </row>
        <row r="499">
          <cell r="A499">
            <v>2.21281144745718</v>
          </cell>
        </row>
        <row r="500">
          <cell r="A500">
            <v>2.20439920764099</v>
          </cell>
        </row>
        <row r="501">
          <cell r="A501">
            <v>2.20439920764098</v>
          </cell>
        </row>
        <row r="502">
          <cell r="A502">
            <v>2.20439920764098</v>
          </cell>
        </row>
        <row r="503">
          <cell r="A503">
            <v>2.20439920764098</v>
          </cell>
        </row>
        <row r="504">
          <cell r="A504">
            <v>2.20439920764098</v>
          </cell>
        </row>
        <row r="505">
          <cell r="A505">
            <v>2.20439920764098</v>
          </cell>
        </row>
        <row r="506">
          <cell r="A506">
            <v>2.20439920764098</v>
          </cell>
        </row>
        <row r="507">
          <cell r="A507">
            <v>2.19741277732488</v>
          </cell>
        </row>
        <row r="508">
          <cell r="A508">
            <v>2.19097869187866</v>
          </cell>
        </row>
        <row r="509">
          <cell r="A509">
            <v>2.18975243167659</v>
          </cell>
        </row>
        <row r="510">
          <cell r="A510">
            <v>2.18975243167659</v>
          </cell>
        </row>
        <row r="511">
          <cell r="A511">
            <v>2.18975243167658</v>
          </cell>
        </row>
        <row r="512">
          <cell r="A512">
            <v>2.18647729964372</v>
          </cell>
        </row>
        <row r="513">
          <cell r="A513">
            <v>2.18647729964372</v>
          </cell>
        </row>
        <row r="514">
          <cell r="A514">
            <v>2.18647729964372</v>
          </cell>
        </row>
        <row r="515">
          <cell r="A515">
            <v>2.18131559452794</v>
          </cell>
        </row>
        <row r="516">
          <cell r="A516">
            <v>2.18131559452794</v>
          </cell>
        </row>
        <row r="517">
          <cell r="A517">
            <v>2.17903248748256</v>
          </cell>
        </row>
        <row r="518">
          <cell r="A518">
            <v>2.17197772994861</v>
          </cell>
        </row>
        <row r="519">
          <cell r="A519">
            <v>2.16963378948031</v>
          </cell>
        </row>
        <row r="520">
          <cell r="A520">
            <v>2.16375722314364</v>
          </cell>
        </row>
        <row r="521">
          <cell r="A521">
            <v>2.16375722314364</v>
          </cell>
        </row>
        <row r="522">
          <cell r="A522">
            <v>2.16375722314364</v>
          </cell>
        </row>
        <row r="523">
          <cell r="A523">
            <v>2.16375722314364</v>
          </cell>
        </row>
        <row r="524">
          <cell r="A524">
            <v>2.16375722314364</v>
          </cell>
        </row>
        <row r="525">
          <cell r="A525">
            <v>2.16375722314364</v>
          </cell>
        </row>
        <row r="526">
          <cell r="A526">
            <v>2.16375722314364</v>
          </cell>
        </row>
        <row r="527">
          <cell r="A527">
            <v>2.1618535126749</v>
          </cell>
        </row>
        <row r="528">
          <cell r="A528">
            <v>2.16000508828253</v>
          </cell>
        </row>
        <row r="529">
          <cell r="A529">
            <v>2.16000508828253</v>
          </cell>
        </row>
        <row r="530">
          <cell r="A530">
            <v>2.16000508828253</v>
          </cell>
        </row>
        <row r="531">
          <cell r="A531">
            <v>2.1544739823093</v>
          </cell>
        </row>
        <row r="532">
          <cell r="A532">
            <v>2.15298867745806</v>
          </cell>
        </row>
        <row r="533">
          <cell r="A533">
            <v>2.14995142361861</v>
          </cell>
        </row>
        <row r="534">
          <cell r="A534">
            <v>2.14995142361861</v>
          </cell>
        </row>
        <row r="535">
          <cell r="A535">
            <v>2.14995142361861</v>
          </cell>
        </row>
        <row r="536">
          <cell r="A536">
            <v>2.14995142361861</v>
          </cell>
        </row>
        <row r="537">
          <cell r="A537">
            <v>2.14995142361861</v>
          </cell>
        </row>
        <row r="538">
          <cell r="A538">
            <v>2.14995142361861</v>
          </cell>
        </row>
        <row r="539">
          <cell r="A539">
            <v>2.14138941011518</v>
          </cell>
        </row>
        <row r="540">
          <cell r="A540">
            <v>2.14138941011518</v>
          </cell>
        </row>
        <row r="541">
          <cell r="A541">
            <v>2.1398272063449</v>
          </cell>
        </row>
        <row r="542">
          <cell r="A542">
            <v>2.13881086601341</v>
          </cell>
        </row>
        <row r="543">
          <cell r="A543">
            <v>2.13881086601341</v>
          </cell>
        </row>
        <row r="544">
          <cell r="A544">
            <v>2.13881086601341</v>
          </cell>
        </row>
        <row r="545">
          <cell r="A545">
            <v>2.13400987974959</v>
          </cell>
        </row>
        <row r="546">
          <cell r="A546">
            <v>2.13133574545126</v>
          </cell>
        </row>
        <row r="547">
          <cell r="A547">
            <v>2.13068952145797</v>
          </cell>
        </row>
        <row r="548">
          <cell r="A548">
            <v>2.13033422160619</v>
          </cell>
        </row>
        <row r="549">
          <cell r="A549">
            <v>2.12963143923901</v>
          </cell>
        </row>
        <row r="550">
          <cell r="A550">
            <v>2.12963143923901</v>
          </cell>
        </row>
        <row r="551">
          <cell r="A551">
            <v>2.12963143923901</v>
          </cell>
        </row>
        <row r="552">
          <cell r="A552">
            <v>2.12845035440769</v>
          </cell>
        </row>
        <row r="553">
          <cell r="A553">
            <v>2.12813331341291</v>
          </cell>
        </row>
        <row r="554">
          <cell r="A554">
            <v>2.12562209425687</v>
          </cell>
        </row>
        <row r="555">
          <cell r="A555">
            <v>2.12193704744902</v>
          </cell>
        </row>
        <row r="556">
          <cell r="A556">
            <v>2.12193704744901</v>
          </cell>
        </row>
        <row r="557">
          <cell r="A557">
            <v>2.12193704744901</v>
          </cell>
        </row>
        <row r="558">
          <cell r="A558">
            <v>2.12193704744901</v>
          </cell>
        </row>
        <row r="559">
          <cell r="A559">
            <v>2.12193704744901</v>
          </cell>
        </row>
        <row r="560">
          <cell r="A560">
            <v>2.12020408022455</v>
          </cell>
        </row>
        <row r="561">
          <cell r="A561">
            <v>2.11936310378519</v>
          </cell>
        </row>
        <row r="562">
          <cell r="A562">
            <v>2.11539420158224</v>
          </cell>
        </row>
        <row r="563">
          <cell r="A563">
            <v>2.11247671819995</v>
          </cell>
        </row>
        <row r="564">
          <cell r="A564">
            <v>2.11247671819995</v>
          </cell>
        </row>
        <row r="565">
          <cell r="A565">
            <v>2.11247671819994</v>
          </cell>
        </row>
        <row r="566">
          <cell r="A566">
            <v>2.11247671819994</v>
          </cell>
        </row>
        <row r="567">
          <cell r="A567">
            <v>2.10847478764245</v>
          </cell>
        </row>
        <row r="568">
          <cell r="A568">
            <v>2.10486353409007</v>
          </cell>
        </row>
        <row r="569">
          <cell r="A569">
            <v>2.10486353409007</v>
          </cell>
        </row>
        <row r="570">
          <cell r="A570">
            <v>2.10351585062832</v>
          </cell>
        </row>
        <row r="571">
          <cell r="A571">
            <v>2.10328336411732</v>
          </cell>
        </row>
        <row r="572">
          <cell r="A572">
            <v>2.09860454361839</v>
          </cell>
        </row>
        <row r="573">
          <cell r="A573">
            <v>2.09860454361838</v>
          </cell>
        </row>
        <row r="574">
          <cell r="A574">
            <v>2.09675848445302</v>
          </cell>
        </row>
        <row r="575">
          <cell r="A575">
            <v>2.09434566217607</v>
          </cell>
        </row>
        <row r="576">
          <cell r="A576">
            <v>2.09336789525224</v>
          </cell>
        </row>
        <row r="577">
          <cell r="A577">
            <v>2.09105773456504</v>
          </cell>
        </row>
        <row r="578">
          <cell r="A578">
            <v>2.08758554265824</v>
          </cell>
        </row>
        <row r="579">
          <cell r="A579">
            <v>2.08510027926864</v>
          </cell>
        </row>
        <row r="580">
          <cell r="A580">
            <v>2.08076785847261</v>
          </cell>
        </row>
        <row r="581">
          <cell r="A581">
            <v>2.0807678584726</v>
          </cell>
        </row>
        <row r="582">
          <cell r="A582">
            <v>2.07886832555713</v>
          </cell>
        </row>
        <row r="583">
          <cell r="A583">
            <v>2.0762943818933</v>
          </cell>
        </row>
        <row r="584">
          <cell r="A584">
            <v>2.07400257038531</v>
          </cell>
        </row>
        <row r="585">
          <cell r="A585">
            <v>2.07194891161733</v>
          </cell>
        </row>
        <row r="586">
          <cell r="A586">
            <v>2.07131097437904</v>
          </cell>
        </row>
        <row r="587">
          <cell r="A587">
            <v>2.0700981159294</v>
          </cell>
        </row>
        <row r="588">
          <cell r="A588">
            <v>2.0700981159294</v>
          </cell>
        </row>
        <row r="589">
          <cell r="A589">
            <v>2.07009811592939</v>
          </cell>
        </row>
        <row r="590">
          <cell r="A590">
            <v>2.06689568389106</v>
          </cell>
        </row>
        <row r="591">
          <cell r="A591">
            <v>2.06689568389105</v>
          </cell>
        </row>
        <row r="592">
          <cell r="A592">
            <v>2.06689568389105</v>
          </cell>
        </row>
        <row r="593">
          <cell r="A593">
            <v>2.0655011018193</v>
          </cell>
        </row>
        <row r="594">
          <cell r="A594">
            <v>2.06422154959273</v>
          </cell>
        </row>
        <row r="595">
          <cell r="A595">
            <v>2.0634255798948</v>
          </cell>
        </row>
        <row r="596">
          <cell r="A596">
            <v>2.06094641755986</v>
          </cell>
        </row>
        <row r="597">
          <cell r="A597">
            <v>2.06000929830581</v>
          </cell>
        </row>
        <row r="598">
          <cell r="A598">
            <v>2.05077601852777</v>
          </cell>
        </row>
        <row r="599">
          <cell r="A599">
            <v>2.04777102881213</v>
          </cell>
        </row>
        <row r="600">
          <cell r="A600">
            <v>2.04729824655626</v>
          </cell>
        </row>
        <row r="601">
          <cell r="A601">
            <v>2.0430362197021</v>
          </cell>
        </row>
        <row r="602">
          <cell r="A602">
            <v>2.03847613675617</v>
          </cell>
        </row>
        <row r="603">
          <cell r="A603">
            <v>2.03447420619868</v>
          </cell>
        </row>
        <row r="604">
          <cell r="A604">
            <v>2.03447420619867</v>
          </cell>
        </row>
        <row r="605">
          <cell r="A605">
            <v>2.03447420619867</v>
          </cell>
        </row>
        <row r="606">
          <cell r="A606">
            <v>2.03447420619867</v>
          </cell>
        </row>
        <row r="607">
          <cell r="A607">
            <v>2.03447420619867</v>
          </cell>
        </row>
        <row r="608">
          <cell r="A608">
            <v>2.03447420619867</v>
          </cell>
        </row>
        <row r="609">
          <cell r="A609">
            <v>2.03447420619867</v>
          </cell>
        </row>
        <row r="610">
          <cell r="A610">
            <v>2.03447420619867</v>
          </cell>
        </row>
        <row r="611">
          <cell r="A611">
            <v>2.03447420619867</v>
          </cell>
        </row>
        <row r="612">
          <cell r="A612">
            <v>2.03447420619867</v>
          </cell>
        </row>
        <row r="613">
          <cell r="A613">
            <v>2.03447420619867</v>
          </cell>
        </row>
        <row r="614">
          <cell r="A614">
            <v>2.03447420619867</v>
          </cell>
        </row>
        <row r="615">
          <cell r="A615">
            <v>2.03447420619867</v>
          </cell>
        </row>
        <row r="616">
          <cell r="A616">
            <v>2.03447420619867</v>
          </cell>
        </row>
        <row r="617">
          <cell r="A617">
            <v>2.03447420619867</v>
          </cell>
        </row>
        <row r="618">
          <cell r="A618">
            <v>2.03447420619867</v>
          </cell>
        </row>
        <row r="619">
          <cell r="A619">
            <v>2.02198326201547</v>
          </cell>
        </row>
        <row r="620">
          <cell r="A620">
            <v>2.02079926930159</v>
          </cell>
        </row>
        <row r="621">
          <cell r="A621">
            <v>2.0205350152408</v>
          </cell>
        </row>
        <row r="622">
          <cell r="A622">
            <v>2.010226659952</v>
          </cell>
        </row>
        <row r="623">
          <cell r="A623">
            <v>2.00847899766573</v>
          </cell>
        </row>
        <row r="624">
          <cell r="A624">
            <v>2.00847899766572</v>
          </cell>
        </row>
        <row r="625">
          <cell r="A625">
            <v>2.00645983002908</v>
          </cell>
        </row>
        <row r="626">
          <cell r="A626">
            <v>2.00645983002907</v>
          </cell>
        </row>
        <row r="627">
          <cell r="A627">
            <v>2.00645983002907</v>
          </cell>
        </row>
        <row r="628">
          <cell r="A628">
            <v>2.00645983002907</v>
          </cell>
        </row>
        <row r="629">
          <cell r="A629">
            <v>2.00410055715515</v>
          </cell>
        </row>
        <row r="630">
          <cell r="A630">
            <v>2.00410055715515</v>
          </cell>
        </row>
        <row r="631">
          <cell r="A631">
            <v>2.00130734226348</v>
          </cell>
        </row>
        <row r="632">
          <cell r="A632">
            <v>2.00130734226347</v>
          </cell>
        </row>
        <row r="633">
          <cell r="A633">
            <v>2.00130734226347</v>
          </cell>
        </row>
        <row r="634">
          <cell r="A634">
            <v>2.00130734226347</v>
          </cell>
        </row>
        <row r="635">
          <cell r="A635">
            <v>1.99885029646796</v>
          </cell>
        </row>
        <row r="636">
          <cell r="A636">
            <v>1.99794833017356</v>
          </cell>
        </row>
        <row r="637">
          <cell r="A637">
            <v>1.99794833017356</v>
          </cell>
        </row>
        <row r="638">
          <cell r="A638">
            <v>1.99794833017356</v>
          </cell>
        </row>
        <row r="639">
          <cell r="A639">
            <v>1.99732120778121</v>
          </cell>
        </row>
        <row r="640">
          <cell r="A640">
            <v>1.99383222170133</v>
          </cell>
        </row>
        <row r="641">
          <cell r="A641">
            <v>1.99383222170133</v>
          </cell>
        </row>
        <row r="642">
          <cell r="A642">
            <v>1.99140548430679</v>
          </cell>
        </row>
        <row r="643">
          <cell r="A643">
            <v>1.99140548430679</v>
          </cell>
        </row>
        <row r="644">
          <cell r="A644">
            <v>1.98621903759145</v>
          </cell>
        </row>
        <row r="645">
          <cell r="A645">
            <v>1.98556460571773</v>
          </cell>
        </row>
        <row r="646">
          <cell r="A646">
            <v>1.98200678630454</v>
          </cell>
        </row>
        <row r="647">
          <cell r="A647">
            <v>1.98200678630453</v>
          </cell>
        </row>
        <row r="648">
          <cell r="A648">
            <v>1.98200678630453</v>
          </cell>
        </row>
        <row r="649">
          <cell r="A649">
            <v>1.97789067783231</v>
          </cell>
        </row>
        <row r="650">
          <cell r="A650">
            <v>1.97637125163511</v>
          </cell>
        </row>
        <row r="651">
          <cell r="A651">
            <v>1.97307366153453</v>
          </cell>
        </row>
        <row r="652">
          <cell r="A652">
            <v>1.97128037971148</v>
          </cell>
        </row>
        <row r="653">
          <cell r="A653">
            <v>1.97104882605703</v>
          </cell>
        </row>
        <row r="654">
          <cell r="A654">
            <v>1.96937917797679</v>
          </cell>
        </row>
        <row r="655">
          <cell r="A655">
            <v>1.96736001034014</v>
          </cell>
        </row>
        <row r="656">
          <cell r="A656">
            <v>1.96736001034014</v>
          </cell>
        </row>
        <row r="657">
          <cell r="A657">
            <v>1.9604736247549</v>
          </cell>
        </row>
        <row r="658">
          <cell r="A658">
            <v>1.9604736247549</v>
          </cell>
        </row>
        <row r="659">
          <cell r="A659">
            <v>1.9604736247549</v>
          </cell>
        </row>
        <row r="660">
          <cell r="A660">
            <v>1.9604736247549</v>
          </cell>
        </row>
        <row r="661">
          <cell r="A661">
            <v>1.9604736247549</v>
          </cell>
        </row>
        <row r="662">
          <cell r="A662">
            <v>1.96047362475489</v>
          </cell>
        </row>
        <row r="663">
          <cell r="A663">
            <v>1.96047362475489</v>
          </cell>
        </row>
        <row r="664">
          <cell r="A664">
            <v>1.9564716941974</v>
          </cell>
        </row>
        <row r="665">
          <cell r="A665">
            <v>1.9564716941974</v>
          </cell>
        </row>
        <row r="666">
          <cell r="A666">
            <v>1.95503973870427</v>
          </cell>
        </row>
        <row r="667">
          <cell r="A667">
            <v>1.95503973870427</v>
          </cell>
        </row>
        <row r="668">
          <cell r="A668">
            <v>1.95503973870426</v>
          </cell>
        </row>
        <row r="669">
          <cell r="A669">
            <v>1.95286044064502</v>
          </cell>
        </row>
        <row r="670">
          <cell r="A670">
            <v>1.95201204600671</v>
          </cell>
        </row>
        <row r="671">
          <cell r="A671">
            <v>1.95151275718327</v>
          </cell>
        </row>
        <row r="672">
          <cell r="A672">
            <v>1.9500820189083</v>
          </cell>
        </row>
        <row r="673">
          <cell r="A673">
            <v>1.9500820189083</v>
          </cell>
        </row>
        <row r="674">
          <cell r="A674">
            <v>1.94874433217279</v>
          </cell>
        </row>
        <row r="675">
          <cell r="A675">
            <v>1.94874433217279</v>
          </cell>
        </row>
        <row r="676">
          <cell r="A676">
            <v>1.94874433217279</v>
          </cell>
        </row>
        <row r="677">
          <cell r="A677">
            <v>1.94874433217279</v>
          </cell>
        </row>
        <row r="678">
          <cell r="A678">
            <v>1.94874433217279</v>
          </cell>
        </row>
        <row r="679">
          <cell r="A679">
            <v>1.94641802953347</v>
          </cell>
        </row>
        <row r="680">
          <cell r="A680">
            <v>1.94405891097646</v>
          </cell>
        </row>
        <row r="681">
          <cell r="A681">
            <v>1.94370874227549</v>
          </cell>
        </row>
        <row r="682">
          <cell r="A682">
            <v>1.9422690293773</v>
          </cell>
        </row>
        <row r="683">
          <cell r="A683">
            <v>1.94221569834669</v>
          </cell>
        </row>
        <row r="684">
          <cell r="A684">
            <v>1.94136480180719</v>
          </cell>
        </row>
        <row r="685">
          <cell r="A685">
            <v>1.94136480180719</v>
          </cell>
        </row>
        <row r="686">
          <cell r="A686">
            <v>1.94136480180719</v>
          </cell>
        </row>
        <row r="687">
          <cell r="A687">
            <v>1.94136480180719</v>
          </cell>
        </row>
        <row r="688">
          <cell r="A688">
            <v>1.94136480180719</v>
          </cell>
        </row>
        <row r="689">
          <cell r="A689">
            <v>1.94136480180719</v>
          </cell>
        </row>
        <row r="690">
          <cell r="A690">
            <v>1.93861419079116</v>
          </cell>
        </row>
        <row r="691">
          <cell r="A691">
            <v>1.93717700484376</v>
          </cell>
        </row>
        <row r="692">
          <cell r="A692">
            <v>1.93629381225977</v>
          </cell>
        </row>
        <row r="693">
          <cell r="A693">
            <v>1.93493853264776</v>
          </cell>
        </row>
        <row r="694">
          <cell r="A694">
            <v>1.93306057895382</v>
          </cell>
        </row>
        <row r="695">
          <cell r="A695">
            <v>1.93259459217946</v>
          </cell>
        </row>
        <row r="696">
          <cell r="A696">
            <v>1.93259459217946</v>
          </cell>
        </row>
        <row r="697">
          <cell r="A697">
            <v>1.92977682753198</v>
          </cell>
        </row>
        <row r="698">
          <cell r="A698">
            <v>1.92755900228216</v>
          </cell>
        </row>
        <row r="699">
          <cell r="A699">
            <v>1.92755900228216</v>
          </cell>
        </row>
        <row r="700">
          <cell r="A700">
            <v>1.92755900228216</v>
          </cell>
        </row>
        <row r="701">
          <cell r="A701">
            <v>1.92553983464551</v>
          </cell>
        </row>
        <row r="702">
          <cell r="A702">
            <v>1.92429128844825</v>
          </cell>
        </row>
        <row r="703">
          <cell r="A703">
            <v>1.92199947694026</v>
          </cell>
        </row>
        <row r="704">
          <cell r="A704">
            <v>1.92199947694026</v>
          </cell>
        </row>
        <row r="705">
          <cell r="A705">
            <v>1.92199947694026</v>
          </cell>
        </row>
        <row r="706">
          <cell r="A706">
            <v>1.92199947694026</v>
          </cell>
        </row>
        <row r="707">
          <cell r="A707">
            <v>1.92199947694026</v>
          </cell>
        </row>
        <row r="708">
          <cell r="A708">
            <v>1.92199947694026</v>
          </cell>
        </row>
        <row r="709">
          <cell r="A709">
            <v>1.92199947694025</v>
          </cell>
        </row>
        <row r="710">
          <cell r="A710">
            <v>1.92030318627936</v>
          </cell>
        </row>
        <row r="711">
          <cell r="A711">
            <v>1.91983164025755</v>
          </cell>
        </row>
        <row r="712">
          <cell r="A712">
            <v>1.91899698877873</v>
          </cell>
        </row>
        <row r="713">
          <cell r="A713">
            <v>1.91711725556051</v>
          </cell>
        </row>
        <row r="714">
          <cell r="A714">
            <v>1.91582970970006</v>
          </cell>
        </row>
        <row r="715">
          <cell r="A715">
            <v>1.91316790997654</v>
          </cell>
        </row>
        <row r="716">
          <cell r="A716">
            <v>1.91303607874869</v>
          </cell>
        </row>
        <row r="717">
          <cell r="A717">
            <v>1.90894332411482</v>
          </cell>
        </row>
        <row r="718">
          <cell r="A718">
            <v>1.90894332411482</v>
          </cell>
        </row>
        <row r="719">
          <cell r="A719">
            <v>1.90894332411481</v>
          </cell>
        </row>
        <row r="720">
          <cell r="A720">
            <v>1.90894332411481</v>
          </cell>
        </row>
        <row r="721">
          <cell r="A721">
            <v>1.90548776547859</v>
          </cell>
        </row>
        <row r="722">
          <cell r="A722">
            <v>1.90483892578208</v>
          </cell>
        </row>
        <row r="723">
          <cell r="A723">
            <v>1.90322967292042</v>
          </cell>
        </row>
        <row r="724">
          <cell r="A724">
            <v>1.90237067019132</v>
          </cell>
        </row>
        <row r="725">
          <cell r="A725">
            <v>1.90045685822699</v>
          </cell>
        </row>
        <row r="726">
          <cell r="A726">
            <v>1.89954462611256</v>
          </cell>
        </row>
        <row r="727">
          <cell r="A727">
            <v>1.89697068244874</v>
          </cell>
        </row>
        <row r="728">
          <cell r="A728">
            <v>1.89697068244874</v>
          </cell>
        </row>
        <row r="729">
          <cell r="A729">
            <v>1.89507114953326</v>
          </cell>
        </row>
        <row r="730">
          <cell r="A730">
            <v>1.89343032474349</v>
          </cell>
        </row>
        <row r="731">
          <cell r="A731">
            <v>1.89245520132625</v>
          </cell>
        </row>
        <row r="732">
          <cell r="A732">
            <v>1.89245520132624</v>
          </cell>
        </row>
        <row r="733">
          <cell r="A733">
            <v>1.89008429686349</v>
          </cell>
        </row>
        <row r="734">
          <cell r="A734">
            <v>1.88862333973522</v>
          </cell>
        </row>
        <row r="735">
          <cell r="A735">
            <v>1.88862333973522</v>
          </cell>
        </row>
        <row r="736">
          <cell r="A736">
            <v>1.88862333973522</v>
          </cell>
        </row>
        <row r="737">
          <cell r="A737">
            <v>1.88818476394802</v>
          </cell>
        </row>
        <row r="738">
          <cell r="A738">
            <v>1.8876328178694</v>
          </cell>
        </row>
        <row r="739">
          <cell r="A739">
            <v>1.88691701778482</v>
          </cell>
        </row>
        <row r="740">
          <cell r="A740">
            <v>1.88595168148858</v>
          </cell>
        </row>
        <row r="741">
          <cell r="A741">
            <v>1.88353230812393</v>
          </cell>
        </row>
        <row r="742">
          <cell r="A742">
            <v>1.88247111275362</v>
          </cell>
        </row>
        <row r="743">
          <cell r="A743">
            <v>1.88247111275362</v>
          </cell>
        </row>
        <row r="744">
          <cell r="A744">
            <v>1.87882333573848</v>
          </cell>
        </row>
        <row r="745">
          <cell r="A745">
            <v>1.87882333573848</v>
          </cell>
        </row>
        <row r="746">
          <cell r="A746">
            <v>1.87774870251122</v>
          </cell>
        </row>
        <row r="747">
          <cell r="A747">
            <v>1.87774870251122</v>
          </cell>
        </row>
        <row r="748">
          <cell r="A748">
            <v>1.87577646017962</v>
          </cell>
        </row>
        <row r="749">
          <cell r="A749">
            <v>1.87577646017961</v>
          </cell>
        </row>
        <row r="750">
          <cell r="A750">
            <v>1.87577646017961</v>
          </cell>
        </row>
        <row r="751">
          <cell r="A751">
            <v>1.87577646017961</v>
          </cell>
        </row>
        <row r="752">
          <cell r="A752">
            <v>1.87481754021019</v>
          </cell>
        </row>
        <row r="753">
          <cell r="A753">
            <v>1.87475051760717</v>
          </cell>
        </row>
        <row r="754">
          <cell r="A754">
            <v>1.87332897368876</v>
          </cell>
        </row>
        <row r="755">
          <cell r="A755">
            <v>1.8709754739158</v>
          </cell>
        </row>
        <row r="756">
          <cell r="A756">
            <v>1.87097547391579</v>
          </cell>
        </row>
        <row r="757">
          <cell r="A757">
            <v>1.87097547391579</v>
          </cell>
        </row>
        <row r="758">
          <cell r="A758">
            <v>1.86736422036342</v>
          </cell>
        </row>
        <row r="759">
          <cell r="A759">
            <v>1.86736422036341</v>
          </cell>
        </row>
        <row r="760">
          <cell r="A760">
            <v>1.86508903452539</v>
          </cell>
        </row>
        <row r="761">
          <cell r="A761">
            <v>1.86454920475636</v>
          </cell>
        </row>
        <row r="762">
          <cell r="A762">
            <v>1.86454920475636</v>
          </cell>
        </row>
        <row r="763">
          <cell r="A763">
            <v>1.86454920475635</v>
          </cell>
        </row>
        <row r="764">
          <cell r="A764">
            <v>1.86400591910095</v>
          </cell>
        </row>
        <row r="765">
          <cell r="A765">
            <v>1.86229323081599</v>
          </cell>
        </row>
        <row r="766">
          <cell r="A766">
            <v>1.86229323081599</v>
          </cell>
        </row>
        <row r="767">
          <cell r="A767">
            <v>1.86044480642363</v>
          </cell>
        </row>
        <row r="768">
          <cell r="A768">
            <v>1.86044480642362</v>
          </cell>
        </row>
        <row r="769">
          <cell r="A769">
            <v>1.86044480642362</v>
          </cell>
        </row>
        <row r="770">
          <cell r="A770">
            <v>1.85759644411459</v>
          </cell>
        </row>
        <row r="771">
          <cell r="A771">
            <v>1.85759644411459</v>
          </cell>
        </row>
        <row r="772">
          <cell r="A772">
            <v>1.85647590422068</v>
          </cell>
        </row>
        <row r="773">
          <cell r="A773">
            <v>1.85647590422067</v>
          </cell>
        </row>
        <row r="774">
          <cell r="A774">
            <v>1.85550406515335</v>
          </cell>
        </row>
        <row r="775">
          <cell r="A775">
            <v>1.85550406515335</v>
          </cell>
        </row>
        <row r="776">
          <cell r="A776">
            <v>1.85492478586796</v>
          </cell>
        </row>
        <row r="777">
          <cell r="A777">
            <v>1.85310905312228</v>
          </cell>
        </row>
        <row r="778">
          <cell r="A778">
            <v>1.85263588321286</v>
          </cell>
        </row>
        <row r="779">
          <cell r="A779">
            <v>1.84944231236615</v>
          </cell>
        </row>
        <row r="780">
          <cell r="A780">
            <v>1.84770569459294</v>
          </cell>
        </row>
        <row r="781">
          <cell r="A781">
            <v>1.84520385503694</v>
          </cell>
        </row>
        <row r="782">
          <cell r="A782">
            <v>1.84350375994853</v>
          </cell>
        </row>
        <row r="783">
          <cell r="A783">
            <v>1.84182912825628</v>
          </cell>
        </row>
        <row r="784">
          <cell r="A784">
            <v>1.84182912825628</v>
          </cell>
        </row>
        <row r="785">
          <cell r="A785">
            <v>1.84182912825628</v>
          </cell>
        </row>
        <row r="786">
          <cell r="A786">
            <v>1.84182912825628</v>
          </cell>
        </row>
        <row r="787">
          <cell r="A787">
            <v>1.84182912825628</v>
          </cell>
        </row>
        <row r="788">
          <cell r="A788">
            <v>1.84182912825627</v>
          </cell>
        </row>
        <row r="789">
          <cell r="A789">
            <v>1.84182912825627</v>
          </cell>
        </row>
        <row r="790">
          <cell r="A790">
            <v>1.84182912825627</v>
          </cell>
        </row>
        <row r="791">
          <cell r="A791">
            <v>1.83892339708087</v>
          </cell>
        </row>
        <row r="792">
          <cell r="A792">
            <v>1.83778229519358</v>
          </cell>
        </row>
        <row r="793">
          <cell r="A793">
            <v>1.8366674231405</v>
          </cell>
        </row>
        <row r="794">
          <cell r="A794">
            <v>1.83470469382289</v>
          </cell>
        </row>
        <row r="795">
          <cell r="A795">
            <v>1.83417555571284</v>
          </cell>
        </row>
        <row r="796">
          <cell r="A796">
            <v>1.83284034502902</v>
          </cell>
        </row>
        <row r="797">
          <cell r="A797">
            <v>1.82889007254878</v>
          </cell>
        </row>
        <row r="798">
          <cell r="A798">
            <v>1.82802332873124</v>
          </cell>
        </row>
        <row r="799">
          <cell r="A799">
            <v>1.82728081968712</v>
          </cell>
        </row>
        <row r="800">
          <cell r="A800">
            <v>1.82666932108527</v>
          </cell>
        </row>
        <row r="801">
          <cell r="A801">
            <v>1.8262882773605</v>
          </cell>
        </row>
        <row r="802">
          <cell r="A802">
            <v>1.82588758438725</v>
          </cell>
        </row>
        <row r="803">
          <cell r="A803">
            <v>1.82455113682444</v>
          </cell>
        </row>
        <row r="804">
          <cell r="A804">
            <v>1.82455113682444</v>
          </cell>
        </row>
        <row r="805">
          <cell r="A805">
            <v>1.82107056808948</v>
          </cell>
        </row>
        <row r="806">
          <cell r="A806">
            <v>1.81688277112604</v>
          </cell>
        </row>
        <row r="807">
          <cell r="A807">
            <v>1.81450852225677</v>
          </cell>
        </row>
        <row r="808">
          <cell r="A808">
            <v>1.81208178486223</v>
          </cell>
        </row>
        <row r="809">
          <cell r="A809">
            <v>1.81208178486223</v>
          </cell>
        </row>
        <row r="810">
          <cell r="A810">
            <v>1.81208178486223</v>
          </cell>
        </row>
        <row r="811">
          <cell r="A811">
            <v>1.81208178486222</v>
          </cell>
        </row>
        <row r="812">
          <cell r="A812">
            <v>1.81134852180151</v>
          </cell>
        </row>
        <row r="813">
          <cell r="A813">
            <v>1.81014968996934</v>
          </cell>
        </row>
        <row r="814">
          <cell r="A814">
            <v>1.81004263958863</v>
          </cell>
        </row>
        <row r="815">
          <cell r="A815">
            <v>1.80926126579985</v>
          </cell>
        </row>
        <row r="816">
          <cell r="A816">
            <v>1.80891450578354</v>
          </cell>
        </row>
        <row r="817">
          <cell r="A817">
            <v>1.80891450578354</v>
          </cell>
        </row>
        <row r="818">
          <cell r="A818">
            <v>1.80819835037499</v>
          </cell>
        </row>
        <row r="819">
          <cell r="A819">
            <v>1.8070637100956</v>
          </cell>
        </row>
        <row r="820">
          <cell r="A820">
            <v>1.8026585309756</v>
          </cell>
        </row>
        <row r="821">
          <cell r="A821">
            <v>1.8026585309756</v>
          </cell>
        </row>
        <row r="822">
          <cell r="A822">
            <v>1.8018134494084</v>
          </cell>
        </row>
        <row r="823">
          <cell r="A823">
            <v>1.80000895256165</v>
          </cell>
        </row>
        <row r="824">
          <cell r="A824">
            <v>1.80000895256165</v>
          </cell>
        </row>
        <row r="825">
          <cell r="A825">
            <v>1.79631446900391</v>
          </cell>
        </row>
        <row r="826">
          <cell r="A826">
            <v>1.79346610669488</v>
          </cell>
        </row>
        <row r="827">
          <cell r="A827">
            <v>1.79346610669487</v>
          </cell>
        </row>
        <row r="828">
          <cell r="A828">
            <v>1.79190390292459</v>
          </cell>
        </row>
        <row r="829">
          <cell r="A829">
            <v>1.79138938970912</v>
          </cell>
        </row>
        <row r="830">
          <cell r="A830">
            <v>1.79120305518631</v>
          </cell>
        </row>
        <row r="831">
          <cell r="A831">
            <v>1.79054862331258</v>
          </cell>
        </row>
        <row r="832">
          <cell r="A832">
            <v>1.78936170836214</v>
          </cell>
        </row>
        <row r="833">
          <cell r="A833">
            <v>1.78936170836214</v>
          </cell>
        </row>
        <row r="834">
          <cell r="A834">
            <v>1.78836571588842</v>
          </cell>
        </row>
        <row r="835">
          <cell r="A835">
            <v>1.78811854151151</v>
          </cell>
        </row>
        <row r="836">
          <cell r="A836">
            <v>1.78811854151151</v>
          </cell>
        </row>
        <row r="837">
          <cell r="A837">
            <v>1.78783423861555</v>
          </cell>
        </row>
        <row r="838">
          <cell r="A838">
            <v>1.7873813442339</v>
          </cell>
        </row>
        <row r="839">
          <cell r="A839">
            <v>1.78654669275509</v>
          </cell>
        </row>
        <row r="840">
          <cell r="A840">
            <v>1.78654669275508</v>
          </cell>
        </row>
        <row r="841">
          <cell r="A841">
            <v>1.78565365958458</v>
          </cell>
        </row>
        <row r="842">
          <cell r="A842">
            <v>1.78418146925646</v>
          </cell>
        </row>
        <row r="843">
          <cell r="A843">
            <v>1.7829354392027</v>
          </cell>
        </row>
        <row r="844">
          <cell r="A844">
            <v>1.78193217418252</v>
          </cell>
        </row>
        <row r="845">
          <cell r="A845">
            <v>1.78170813581871</v>
          </cell>
        </row>
        <row r="846">
          <cell r="A846">
            <v>1.78170813581871</v>
          </cell>
        </row>
        <row r="847">
          <cell r="A847">
            <v>1.7817081358187</v>
          </cell>
        </row>
        <row r="848">
          <cell r="A848">
            <v>1.7817081358187</v>
          </cell>
        </row>
        <row r="849">
          <cell r="A849">
            <v>1.7817081358187</v>
          </cell>
        </row>
        <row r="850">
          <cell r="A850">
            <v>1.78111771426723</v>
          </cell>
        </row>
        <row r="851">
          <cell r="A851">
            <v>1.77990137911308</v>
          </cell>
        </row>
        <row r="852">
          <cell r="A852">
            <v>1.77990137911307</v>
          </cell>
        </row>
        <row r="853">
          <cell r="A853">
            <v>1.77863530176908</v>
          </cell>
        </row>
        <row r="854">
          <cell r="A854">
            <v>1.77863530176908</v>
          </cell>
        </row>
        <row r="855">
          <cell r="A855">
            <v>1.77863530176908</v>
          </cell>
        </row>
        <row r="856">
          <cell r="A856">
            <v>1.77813445293888</v>
          </cell>
        </row>
        <row r="857">
          <cell r="A857">
            <v>1.77769879083656</v>
          </cell>
        </row>
        <row r="858">
          <cell r="A858">
            <v>1.77697798390631</v>
          </cell>
        </row>
        <row r="859">
          <cell r="A859">
            <v>1.77143980036488</v>
          </cell>
        </row>
        <row r="860">
          <cell r="A860">
            <v>1.77143980036488</v>
          </cell>
        </row>
        <row r="861">
          <cell r="A861">
            <v>1.77143980036488</v>
          </cell>
        </row>
        <row r="862">
          <cell r="A862">
            <v>1.77143980036488</v>
          </cell>
        </row>
        <row r="863">
          <cell r="A863">
            <v>1.77143980036488</v>
          </cell>
        </row>
        <row r="864">
          <cell r="A864">
            <v>1.77143980036488</v>
          </cell>
        </row>
        <row r="865">
          <cell r="A865">
            <v>1.77143980036487</v>
          </cell>
        </row>
        <row r="866">
          <cell r="A866">
            <v>1.76699389533368</v>
          </cell>
        </row>
        <row r="867">
          <cell r="A867">
            <v>1.76382661625501</v>
          </cell>
        </row>
        <row r="868">
          <cell r="A868">
            <v>1.76239466076187</v>
          </cell>
        </row>
        <row r="869">
          <cell r="A869">
            <v>1.76204110236263</v>
          </cell>
        </row>
        <row r="870">
          <cell r="A870">
            <v>1.76029924275968</v>
          </cell>
        </row>
        <row r="871">
          <cell r="A871">
            <v>1.76029924275968</v>
          </cell>
        </row>
        <row r="872">
          <cell r="A872">
            <v>1.76029924275968</v>
          </cell>
        </row>
        <row r="873">
          <cell r="A873">
            <v>1.76029924275967</v>
          </cell>
        </row>
        <row r="874">
          <cell r="A874">
            <v>1.75883976358525</v>
          </cell>
        </row>
        <row r="875">
          <cell r="A875">
            <v>1.75865364540903</v>
          </cell>
        </row>
        <row r="876">
          <cell r="A876">
            <v>1.75720841452422</v>
          </cell>
        </row>
        <row r="877">
          <cell r="A877">
            <v>1.75694023066976</v>
          </cell>
        </row>
        <row r="878">
          <cell r="A878">
            <v>1.75416180893304</v>
          </cell>
        </row>
        <row r="879">
          <cell r="A879">
            <v>1.75233097741718</v>
          </cell>
        </row>
        <row r="880">
          <cell r="A880">
            <v>1.75233097741717</v>
          </cell>
        </row>
        <row r="881">
          <cell r="A881">
            <v>1.7484231476399</v>
          </cell>
        </row>
        <row r="882">
          <cell r="A882">
            <v>1.74817002104203</v>
          </cell>
        </row>
        <row r="883">
          <cell r="A883">
            <v>1.74496758900369</v>
          </cell>
        </row>
        <row r="884">
          <cell r="A884">
            <v>1.74496758900368</v>
          </cell>
        </row>
        <row r="885">
          <cell r="A885">
            <v>1.74229345470536</v>
          </cell>
        </row>
        <row r="886">
          <cell r="A886">
            <v>1.74074300314196</v>
          </cell>
        </row>
        <row r="887">
          <cell r="A887">
            <v>1.73973094063754</v>
          </cell>
        </row>
        <row r="888">
          <cell r="A888">
            <v>1.73823275497496</v>
          </cell>
        </row>
        <row r="889">
          <cell r="A889">
            <v>1.73734202315845</v>
          </cell>
        </row>
        <row r="890">
          <cell r="A890">
            <v>1.73727319721369</v>
          </cell>
        </row>
        <row r="891">
          <cell r="A891">
            <v>1.73491392433977</v>
          </cell>
        </row>
        <row r="892">
          <cell r="A892">
            <v>1.73491392433977</v>
          </cell>
        </row>
        <row r="893">
          <cell r="A893">
            <v>1.73491392433976</v>
          </cell>
        </row>
        <row r="894">
          <cell r="A894">
            <v>1.73491392433976</v>
          </cell>
        </row>
        <row r="895">
          <cell r="A895">
            <v>1.73491392433976</v>
          </cell>
        </row>
        <row r="896">
          <cell r="A896">
            <v>1.73220463708178</v>
          </cell>
        </row>
        <row r="897">
          <cell r="A897">
            <v>1.73108206274874</v>
          </cell>
        </row>
        <row r="898">
          <cell r="A898">
            <v>1.72735204608672</v>
          </cell>
        </row>
        <row r="899">
          <cell r="A899">
            <v>1.72677075103115</v>
          </cell>
        </row>
        <row r="900">
          <cell r="A900">
            <v>1.72635191083635</v>
          </cell>
        </row>
        <row r="901">
          <cell r="A901">
            <v>1.72635191083634</v>
          </cell>
        </row>
        <row r="902">
          <cell r="A902">
            <v>1.72635191083634</v>
          </cell>
        </row>
        <row r="903">
          <cell r="A903">
            <v>1.72635191083634</v>
          </cell>
        </row>
        <row r="904">
          <cell r="A904">
            <v>1.72635191083634</v>
          </cell>
        </row>
        <row r="905">
          <cell r="A905">
            <v>1.72478970706606</v>
          </cell>
        </row>
        <row r="906">
          <cell r="A906">
            <v>1.72440626652137</v>
          </cell>
        </row>
        <row r="907">
          <cell r="A907">
            <v>1.72296728748715</v>
          </cell>
        </row>
        <row r="908">
          <cell r="A908">
            <v>1.72253019988393</v>
          </cell>
        </row>
        <row r="909">
          <cell r="A909">
            <v>1.72116659388365</v>
          </cell>
        </row>
        <row r="910">
          <cell r="A910">
            <v>1.72072004275701</v>
          </cell>
        </row>
        <row r="911">
          <cell r="A911">
            <v>1.71897238047074</v>
          </cell>
        </row>
        <row r="912">
          <cell r="A912">
            <v>1.71897238047074</v>
          </cell>
        </row>
        <row r="913">
          <cell r="A913">
            <v>1.71897238047074</v>
          </cell>
        </row>
        <row r="914">
          <cell r="A914">
            <v>1.71897238047074</v>
          </cell>
        </row>
        <row r="915">
          <cell r="A915">
            <v>1.71728403031797</v>
          </cell>
        </row>
        <row r="916">
          <cell r="A916">
            <v>1.71629824617242</v>
          </cell>
        </row>
        <row r="917">
          <cell r="A917">
            <v>1.71519568972526</v>
          </cell>
        </row>
        <row r="918">
          <cell r="A918">
            <v>1.71254611131132</v>
          </cell>
        </row>
        <row r="919">
          <cell r="A919">
            <v>1.71254611131131</v>
          </cell>
        </row>
        <row r="920">
          <cell r="A920">
            <v>1.71254611131131</v>
          </cell>
        </row>
        <row r="921">
          <cell r="A921">
            <v>1.71254611131131</v>
          </cell>
        </row>
        <row r="922">
          <cell r="A922">
            <v>1.71254611131131</v>
          </cell>
        </row>
        <row r="923">
          <cell r="A923">
            <v>1.71254611131131</v>
          </cell>
        </row>
        <row r="924">
          <cell r="A924">
            <v>1.7090739194045</v>
          </cell>
        </row>
        <row r="925">
          <cell r="A925">
            <v>1.70824597387769</v>
          </cell>
        </row>
        <row r="926">
          <cell r="A926">
            <v>1.70824597387769</v>
          </cell>
        </row>
        <row r="927">
          <cell r="A927">
            <v>1.70743318791766</v>
          </cell>
        </row>
        <row r="928">
          <cell r="A928">
            <v>1.70689954817017</v>
          </cell>
        </row>
        <row r="929">
          <cell r="A929">
            <v>1.70689954817017</v>
          </cell>
        </row>
        <row r="930">
          <cell r="A930">
            <v>1.70364971082291</v>
          </cell>
        </row>
        <row r="931">
          <cell r="A931">
            <v>1.7018988671118</v>
          </cell>
        </row>
        <row r="932">
          <cell r="A932">
            <v>1.70073680902168</v>
          </cell>
        </row>
        <row r="933">
          <cell r="A933">
            <v>1.70073680902167</v>
          </cell>
        </row>
        <row r="934">
          <cell r="A934">
            <v>1.69929001460904</v>
          </cell>
        </row>
        <row r="935">
          <cell r="A935">
            <v>1.69860692035344</v>
          </cell>
        </row>
        <row r="936">
          <cell r="A936">
            <v>1.6974392189211</v>
          </cell>
        </row>
        <row r="937">
          <cell r="A937">
            <v>1.6974392189211</v>
          </cell>
        </row>
        <row r="938">
          <cell r="A938">
            <v>1.69538556015313</v>
          </cell>
        </row>
        <row r="939">
          <cell r="A939">
            <v>1.6938189032424</v>
          </cell>
        </row>
        <row r="940">
          <cell r="A940">
            <v>1.69343728836361</v>
          </cell>
        </row>
        <row r="941">
          <cell r="A941">
            <v>1.69051980498131</v>
          </cell>
        </row>
        <row r="942">
          <cell r="A942">
            <v>1.68982603481123</v>
          </cell>
        </row>
        <row r="943">
          <cell r="A943">
            <v>1.68982603481122</v>
          </cell>
        </row>
        <row r="944">
          <cell r="A944">
            <v>1.68897764017291</v>
          </cell>
        </row>
        <row r="945">
          <cell r="A945">
            <v>1.68655090277837</v>
          </cell>
        </row>
        <row r="946">
          <cell r="A946">
            <v>1.68655090277837</v>
          </cell>
        </row>
        <row r="947">
          <cell r="A947">
            <v>1.68655090277836</v>
          </cell>
        </row>
        <row r="948">
          <cell r="A948">
            <v>1.68217246226779</v>
          </cell>
        </row>
        <row r="949">
          <cell r="A949">
            <v>1.68217246226779</v>
          </cell>
        </row>
        <row r="950">
          <cell r="A950">
            <v>1.68190079386648</v>
          </cell>
        </row>
        <row r="951">
          <cell r="A951">
            <v>1.67875779785502</v>
          </cell>
        </row>
        <row r="952">
          <cell r="A952">
            <v>1.6783303959734</v>
          </cell>
        </row>
        <row r="953">
          <cell r="A953">
            <v>1.6783303959734</v>
          </cell>
        </row>
        <row r="954">
          <cell r="A954">
            <v>1.67833039597339</v>
          </cell>
        </row>
        <row r="955">
          <cell r="A955">
            <v>1.67833039597339</v>
          </cell>
        </row>
        <row r="956">
          <cell r="A956">
            <v>1.67658061402343</v>
          </cell>
        </row>
        <row r="957">
          <cell r="A957">
            <v>1.67550276934059</v>
          </cell>
        </row>
        <row r="958">
          <cell r="A958">
            <v>1.67533503221423</v>
          </cell>
        </row>
        <row r="959">
          <cell r="A959">
            <v>1.67493181951153</v>
          </cell>
        </row>
        <row r="960">
          <cell r="A960">
            <v>1.67337551403063</v>
          </cell>
        </row>
        <row r="961">
          <cell r="A961">
            <v>1.6730746705219</v>
          </cell>
        </row>
        <row r="962">
          <cell r="A962">
            <v>1.67190412681396</v>
          </cell>
        </row>
        <row r="963">
          <cell r="A963">
            <v>1.67096700755991</v>
          </cell>
        </row>
        <row r="964">
          <cell r="A964">
            <v>1.66956018634566</v>
          </cell>
        </row>
        <row r="965">
          <cell r="A965">
            <v>1.66918974211693</v>
          </cell>
        </row>
        <row r="966">
          <cell r="A966">
            <v>1.66918974211693</v>
          </cell>
        </row>
        <row r="967">
          <cell r="A967">
            <v>1.66918974211692</v>
          </cell>
        </row>
        <row r="968">
          <cell r="A968">
            <v>1.66834630740078</v>
          </cell>
        </row>
        <row r="969">
          <cell r="A969">
            <v>1.66674242169819</v>
          </cell>
        </row>
        <row r="970">
          <cell r="A970">
            <v>1.66674242169819</v>
          </cell>
        </row>
        <row r="971">
          <cell r="A971">
            <v>1.66674242169819</v>
          </cell>
        </row>
        <row r="972">
          <cell r="A972">
            <v>1.66674242169818</v>
          </cell>
        </row>
        <row r="973">
          <cell r="A973">
            <v>1.66560688835275</v>
          </cell>
        </row>
        <row r="974">
          <cell r="A974">
            <v>1.66524039653295</v>
          </cell>
        </row>
        <row r="975">
          <cell r="A975">
            <v>1.66505932404562</v>
          </cell>
        </row>
        <row r="976">
          <cell r="A976">
            <v>1.66452459644837</v>
          </cell>
        </row>
        <row r="977">
          <cell r="A977">
            <v>1.66452459644837</v>
          </cell>
        </row>
        <row r="978">
          <cell r="A978">
            <v>1.66452459644837</v>
          </cell>
        </row>
        <row r="979">
          <cell r="A979">
            <v>1.66452459644837</v>
          </cell>
        </row>
        <row r="980">
          <cell r="A980">
            <v>1.66349188699777</v>
          </cell>
        </row>
        <row r="981">
          <cell r="A981">
            <v>1.66250542881172</v>
          </cell>
        </row>
        <row r="982">
          <cell r="A982">
            <v>1.66250542881172</v>
          </cell>
        </row>
        <row r="983">
          <cell r="A983">
            <v>1.66250542881171</v>
          </cell>
        </row>
        <row r="984">
          <cell r="A984">
            <v>1.66065936964634</v>
          </cell>
        </row>
        <row r="985">
          <cell r="A985">
            <v>1.66065936964634</v>
          </cell>
        </row>
        <row r="986">
          <cell r="A986">
            <v>1.65832572031343</v>
          </cell>
        </row>
        <row r="987">
          <cell r="A987">
            <v>1.65740455711885</v>
          </cell>
        </row>
        <row r="988">
          <cell r="A988">
            <v>1.65740455711885</v>
          </cell>
        </row>
        <row r="989">
          <cell r="A989">
            <v>1.6566696131188</v>
          </cell>
        </row>
        <row r="990">
          <cell r="A990">
            <v>1.65528190586655</v>
          </cell>
        </row>
        <row r="991">
          <cell r="A991">
            <v>1.65462613538213</v>
          </cell>
        </row>
        <row r="992">
          <cell r="A992">
            <v>1.65462613538213</v>
          </cell>
        </row>
        <row r="993">
          <cell r="A993">
            <v>1.65420212508051</v>
          </cell>
        </row>
        <row r="994">
          <cell r="A994">
            <v>1.65338403884317</v>
          </cell>
        </row>
        <row r="995">
          <cell r="A995">
            <v>1.65114556664717</v>
          </cell>
        </row>
        <row r="996">
          <cell r="A996">
            <v>1.65114556664717</v>
          </cell>
        </row>
        <row r="997">
          <cell r="A997">
            <v>1.65114556664717</v>
          </cell>
        </row>
        <row r="998">
          <cell r="A998">
            <v>1.64981035596335</v>
          </cell>
        </row>
        <row r="999">
          <cell r="A999">
            <v>1.6494158644127</v>
          </cell>
        </row>
        <row r="1000">
          <cell r="A1000">
            <v>1.64918405031388</v>
          </cell>
        </row>
        <row r="1001">
          <cell r="A1001">
            <v>1.64745108308943</v>
          </cell>
        </row>
        <row r="1002">
          <cell r="A1002">
            <v>1.64745108308942</v>
          </cell>
        </row>
        <row r="1003">
          <cell r="A1003">
            <v>1.64745108308942</v>
          </cell>
        </row>
        <row r="1004">
          <cell r="A1004">
            <v>1.64590891828101</v>
          </cell>
        </row>
        <row r="1005">
          <cell r="A1005">
            <v>1.6432834488742</v>
          </cell>
        </row>
        <row r="1006">
          <cell r="A1006">
            <v>1.64235364431138</v>
          </cell>
        </row>
        <row r="1007">
          <cell r="A1007">
            <v>1.64215678341991</v>
          </cell>
        </row>
        <row r="1008">
          <cell r="A1008">
            <v>1.64215678341991</v>
          </cell>
        </row>
        <row r="1009">
          <cell r="A1009">
            <v>1.6419441063294</v>
          </cell>
        </row>
        <row r="1010">
          <cell r="A1010">
            <v>1.64180451994828</v>
          </cell>
        </row>
        <row r="1011">
          <cell r="A1011">
            <v>1.64113177801915</v>
          </cell>
        </row>
        <row r="1012">
          <cell r="A1012">
            <v>1.64019526708663</v>
          </cell>
        </row>
        <row r="1013">
          <cell r="A1013">
            <v>1.64019526708663</v>
          </cell>
        </row>
        <row r="1014">
          <cell r="A1014">
            <v>1.63933626435753</v>
          </cell>
        </row>
        <row r="1015">
          <cell r="A1015">
            <v>1.63806283481784</v>
          </cell>
        </row>
        <row r="1016">
          <cell r="A1016">
            <v>1.63764130229742</v>
          </cell>
        </row>
        <row r="1017">
          <cell r="A1017">
            <v>1.63393627661494</v>
          </cell>
        </row>
        <row r="1018">
          <cell r="A1018">
            <v>1.63351189213155</v>
          </cell>
        </row>
        <row r="1019">
          <cell r="A1019">
            <v>1.63237576262733</v>
          </cell>
        </row>
        <row r="1020">
          <cell r="A1020">
            <v>1.63237576262732</v>
          </cell>
        </row>
        <row r="1021">
          <cell r="A1021">
            <v>1.63084147019208</v>
          </cell>
        </row>
        <row r="1022">
          <cell r="A1022">
            <v>1.63032502306256</v>
          </cell>
        </row>
        <row r="1023">
          <cell r="A1023">
            <v>1.62942079549245</v>
          </cell>
        </row>
        <row r="1024">
          <cell r="A1024">
            <v>1.62831485826628</v>
          </cell>
        </row>
        <row r="1025">
          <cell r="A1025">
            <v>1.62828219778655</v>
          </cell>
        </row>
        <row r="1026">
          <cell r="A1026">
            <v>1.61943670691983</v>
          </cell>
        </row>
        <row r="1027">
          <cell r="A1027">
            <v>1.61943670691983</v>
          </cell>
        </row>
        <row r="1028">
          <cell r="A1028">
            <v>1.61943670691983</v>
          </cell>
        </row>
        <row r="1029">
          <cell r="A1029">
            <v>1.61943670691983</v>
          </cell>
        </row>
        <row r="1030">
          <cell r="A1030">
            <v>1.61943670691983</v>
          </cell>
        </row>
        <row r="1031">
          <cell r="A1031">
            <v>1.61943670691983</v>
          </cell>
        </row>
        <row r="1032">
          <cell r="A1032">
            <v>1.61943670691983</v>
          </cell>
        </row>
        <row r="1033">
          <cell r="A1033">
            <v>1.61943670691983</v>
          </cell>
        </row>
        <row r="1034">
          <cell r="A1034">
            <v>1.61943670691983</v>
          </cell>
        </row>
        <row r="1035">
          <cell r="A1035">
            <v>1.61943670691983</v>
          </cell>
        </row>
        <row r="1036">
          <cell r="A1036">
            <v>1.61943670691983</v>
          </cell>
        </row>
        <row r="1037">
          <cell r="A1037">
            <v>1.61943670691983</v>
          </cell>
        </row>
        <row r="1038">
          <cell r="A1038">
            <v>1.61943670691983</v>
          </cell>
        </row>
        <row r="1039">
          <cell r="A1039">
            <v>1.61943670691983</v>
          </cell>
        </row>
        <row r="1040">
          <cell r="A1040">
            <v>1.61943670691983</v>
          </cell>
        </row>
        <row r="1041">
          <cell r="A1041">
            <v>1.61943670691983</v>
          </cell>
        </row>
        <row r="1042">
          <cell r="A1042">
            <v>1.61943670691983</v>
          </cell>
        </row>
        <row r="1043">
          <cell r="A1043">
            <v>1.61943670691983</v>
          </cell>
        </row>
        <row r="1044">
          <cell r="A1044">
            <v>1.61943670691983</v>
          </cell>
        </row>
        <row r="1045">
          <cell r="A1045">
            <v>1.61943670691982</v>
          </cell>
        </row>
        <row r="1046">
          <cell r="A1046">
            <v>1.61668609590379</v>
          </cell>
        </row>
        <row r="1047">
          <cell r="A1047">
            <v>1.61447045402648</v>
          </cell>
        </row>
        <row r="1048">
          <cell r="A1048">
            <v>1.60858932468284</v>
          </cell>
        </row>
        <row r="1049">
          <cell r="A1049">
            <v>1.60713219701671</v>
          </cell>
        </row>
        <row r="1050">
          <cell r="A1050">
            <v>1.60383985186881</v>
          </cell>
        </row>
        <row r="1051">
          <cell r="A1051">
            <v>1.60331704155655</v>
          </cell>
        </row>
        <row r="1052">
          <cell r="A1052">
            <v>1.60331704155655</v>
          </cell>
        </row>
        <row r="1053">
          <cell r="A1053">
            <v>1.60151479892257</v>
          </cell>
        </row>
        <row r="1054">
          <cell r="A1054">
            <v>1.60082102875248</v>
          </cell>
        </row>
        <row r="1055">
          <cell r="A1055">
            <v>1.60045360355225</v>
          </cell>
        </row>
        <row r="1056">
          <cell r="A1056">
            <v>1.5992588249822</v>
          </cell>
        </row>
        <row r="1057">
          <cell r="A1057">
            <v>1.598375091392</v>
          </cell>
        </row>
        <row r="1058">
          <cell r="A1058">
            <v>1.59518916067315</v>
          </cell>
        </row>
        <row r="1059">
          <cell r="A1059">
            <v>1.59494214499908</v>
          </cell>
        </row>
        <row r="1060">
          <cell r="A1060">
            <v>1.5939016148127</v>
          </cell>
        </row>
        <row r="1061">
          <cell r="A1061">
            <v>1.59390161481269</v>
          </cell>
        </row>
        <row r="1062">
          <cell r="A1062">
            <v>1.59390161481269</v>
          </cell>
        </row>
        <row r="1063">
          <cell r="A1063">
            <v>1.59390161481269</v>
          </cell>
        </row>
        <row r="1064">
          <cell r="A1064">
            <v>1.59390161481269</v>
          </cell>
        </row>
        <row r="1065">
          <cell r="A1065">
            <v>1.59294505104999</v>
          </cell>
        </row>
        <row r="1066">
          <cell r="A1066">
            <v>1.59246965931956</v>
          </cell>
        </row>
        <row r="1067">
          <cell r="A1067">
            <v>1.59086755472306</v>
          </cell>
        </row>
        <row r="1068">
          <cell r="A1068">
            <v>1.59086755472306</v>
          </cell>
        </row>
        <row r="1069">
          <cell r="A1069">
            <v>1.58906305787631</v>
          </cell>
        </row>
        <row r="1070">
          <cell r="A1070">
            <v>1.58906305787631</v>
          </cell>
        </row>
        <row r="1071">
          <cell r="A1071">
            <v>1.58906305787631</v>
          </cell>
        </row>
        <row r="1072">
          <cell r="A1072">
            <v>1.58701522922745</v>
          </cell>
        </row>
        <row r="1073">
          <cell r="A1073">
            <v>1.5858841472088</v>
          </cell>
        </row>
        <row r="1074">
          <cell r="A1074">
            <v>1.58467128875915</v>
          </cell>
        </row>
        <row r="1075">
          <cell r="A1075">
            <v>1.58336745221231</v>
          </cell>
        </row>
        <row r="1076">
          <cell r="A1076">
            <v>1.58291083089471</v>
          </cell>
        </row>
        <row r="1077">
          <cell r="A1077">
            <v>1.57990834273319</v>
          </cell>
        </row>
        <row r="1078">
          <cell r="A1078">
            <v>1.57879472242249</v>
          </cell>
        </row>
        <row r="1079">
          <cell r="A1079">
            <v>1.57879472242248</v>
          </cell>
        </row>
        <row r="1080">
          <cell r="A1080">
            <v>1.57879472242248</v>
          </cell>
        </row>
        <row r="1081">
          <cell r="A1081">
            <v>1.57791743748156</v>
          </cell>
        </row>
        <row r="1082">
          <cell r="A1082">
            <v>1.57700144059944</v>
          </cell>
        </row>
        <row r="1083">
          <cell r="A1083">
            <v>1.57604411140645</v>
          </cell>
        </row>
        <row r="1084">
          <cell r="A1084">
            <v>1.57504258756138</v>
          </cell>
        </row>
        <row r="1085">
          <cell r="A1085">
            <v>1.5728941209828</v>
          </cell>
        </row>
        <row r="1086">
          <cell r="A1086">
            <v>1.57069805199757</v>
          </cell>
        </row>
        <row r="1087">
          <cell r="A1087">
            <v>1.57052710643888</v>
          </cell>
        </row>
        <row r="1088">
          <cell r="A1088">
            <v>1.57052710643888</v>
          </cell>
        </row>
        <row r="1089">
          <cell r="A1089">
            <v>1.57052710643888</v>
          </cell>
        </row>
        <row r="1090">
          <cell r="A1090">
            <v>1.56951148158814</v>
          </cell>
        </row>
        <row r="1091">
          <cell r="A1091">
            <v>1.56898768423247</v>
          </cell>
        </row>
        <row r="1092">
          <cell r="A1092">
            <v>1.56790640627974</v>
          </cell>
        </row>
        <row r="1093">
          <cell r="A1093">
            <v>1.56498892289746</v>
          </cell>
        </row>
        <row r="1094">
          <cell r="A1094">
            <v>1.56498892289746</v>
          </cell>
        </row>
        <row r="1095">
          <cell r="A1095">
            <v>1.56240576188345</v>
          </cell>
        </row>
        <row r="1096">
          <cell r="A1096">
            <v>1.56172120906354</v>
          </cell>
        </row>
        <row r="1097">
          <cell r="A1097">
            <v>1.56172120906354</v>
          </cell>
        </row>
        <row r="1098">
          <cell r="A1098">
            <v>1.56172120906354</v>
          </cell>
        </row>
        <row r="1099">
          <cell r="A1099">
            <v>1.56054301786626</v>
          </cell>
        </row>
        <row r="1100">
          <cell r="A1100">
            <v>1.55956525094243</v>
          </cell>
        </row>
        <row r="1101">
          <cell r="A1101">
            <v>1.55803616225569</v>
          </cell>
        </row>
        <row r="1102">
          <cell r="A1102">
            <v>1.55294129513293</v>
          </cell>
        </row>
        <row r="1103">
          <cell r="A1103">
            <v>1.55232251106129</v>
          </cell>
        </row>
        <row r="1104">
          <cell r="A1104">
            <v>1.54904737902843</v>
          </cell>
        </row>
        <row r="1105">
          <cell r="A1105">
            <v>1.54904737902843</v>
          </cell>
        </row>
        <row r="1106">
          <cell r="A1106">
            <v>1.54650518446598</v>
          </cell>
        </row>
        <row r="1107">
          <cell r="A1107">
            <v>1.5463732447301</v>
          </cell>
        </row>
        <row r="1108">
          <cell r="A1108">
            <v>1.54543612547605</v>
          </cell>
        </row>
        <row r="1109">
          <cell r="A1109">
            <v>1.54543612547605</v>
          </cell>
        </row>
        <row r="1110">
          <cell r="A1110">
            <v>1.54543612547605</v>
          </cell>
        </row>
        <row r="1111">
          <cell r="A1111">
            <v>1.54495849096055</v>
          </cell>
        </row>
        <row r="1112">
          <cell r="A1112">
            <v>1.54348785368653</v>
          </cell>
        </row>
        <row r="1113">
          <cell r="A1113">
            <v>1.54320112109274</v>
          </cell>
        </row>
        <row r="1114">
          <cell r="A1114">
            <v>1.54226884639737</v>
          </cell>
        </row>
        <row r="1115">
          <cell r="A1115">
            <v>1.54173434992658</v>
          </cell>
        </row>
        <row r="1116">
          <cell r="A1116">
            <v>1.53784917242357</v>
          </cell>
        </row>
        <row r="1117">
          <cell r="A1117">
            <v>1.53697454672786</v>
          </cell>
        </row>
        <row r="1118">
          <cell r="A1118">
            <v>1.53697454672786</v>
          </cell>
        </row>
        <row r="1119">
          <cell r="A1119">
            <v>1.53697454672786</v>
          </cell>
        </row>
        <row r="1120">
          <cell r="A1120">
            <v>1.53697454672786</v>
          </cell>
        </row>
        <row r="1121">
          <cell r="A1121">
            <v>1.53697454672785</v>
          </cell>
        </row>
        <row r="1122">
          <cell r="A1122">
            <v>1.53537244213135</v>
          </cell>
        </row>
        <row r="1123">
          <cell r="A1123">
            <v>1.53490319670816</v>
          </cell>
        </row>
        <row r="1124">
          <cell r="A1124">
            <v>1.53404521568918</v>
          </cell>
        </row>
        <row r="1125">
          <cell r="A1125">
            <v>1.53357597026599</v>
          </cell>
        </row>
        <row r="1126">
          <cell r="A1126">
            <v>1.53328006317011</v>
          </cell>
        </row>
        <row r="1127">
          <cell r="A1127">
            <v>1.53328006317011</v>
          </cell>
        </row>
        <row r="1128">
          <cell r="A1128">
            <v>1.53197386566949</v>
          </cell>
        </row>
        <row r="1129">
          <cell r="A1129">
            <v>1.5315639508945</v>
          </cell>
        </row>
        <row r="1130">
          <cell r="A1130">
            <v>1.53090003231817</v>
          </cell>
        </row>
        <row r="1131">
          <cell r="A1131">
            <v>1.53016936882274</v>
          </cell>
        </row>
        <row r="1132">
          <cell r="A1132">
            <v>1.52923889794825</v>
          </cell>
        </row>
        <row r="1133">
          <cell r="A1133">
            <v>1.52923889794825</v>
          </cell>
        </row>
        <row r="1134">
          <cell r="A1134">
            <v>1.52923889794825</v>
          </cell>
        </row>
        <row r="1135">
          <cell r="A1135">
            <v>1.52923889794825</v>
          </cell>
        </row>
        <row r="1136">
          <cell r="A1136">
            <v>1.52828881886163</v>
          </cell>
        </row>
        <row r="1137">
          <cell r="A1137">
            <v>1.52780623145427</v>
          </cell>
        </row>
        <row r="1138">
          <cell r="A1138">
            <v>1.52751421747879</v>
          </cell>
        </row>
        <row r="1139">
          <cell r="A1139">
            <v>1.52751421747879</v>
          </cell>
        </row>
        <row r="1140">
          <cell r="A1140">
            <v>1.52479983278176</v>
          </cell>
        </row>
        <row r="1141">
          <cell r="A1141">
            <v>1.52479983278175</v>
          </cell>
        </row>
        <row r="1142">
          <cell r="A1142">
            <v>1.52322139166053</v>
          </cell>
        </row>
        <row r="1143">
          <cell r="A1143">
            <v>1.52276068750815</v>
          </cell>
        </row>
        <row r="1144">
          <cell r="A1144">
            <v>1.52174003303269</v>
          </cell>
        </row>
        <row r="1145">
          <cell r="A1145">
            <v>1.51990103336891</v>
          </cell>
        </row>
        <row r="1146">
          <cell r="A1146">
            <v>1.51634321395572</v>
          </cell>
        </row>
        <row r="1147">
          <cell r="A1147">
            <v>1.51560089593529</v>
          </cell>
        </row>
        <row r="1148">
          <cell r="A1148">
            <v>1.51446714731829</v>
          </cell>
        </row>
        <row r="1149">
          <cell r="A1149">
            <v>1.51446714731829</v>
          </cell>
        </row>
        <row r="1150">
          <cell r="A1150">
            <v>1.51446714731829</v>
          </cell>
        </row>
        <row r="1151">
          <cell r="A1151">
            <v>1.51330835605848</v>
          </cell>
        </row>
        <row r="1152">
          <cell r="A1152">
            <v>1.51252150300331</v>
          </cell>
        </row>
        <row r="1153">
          <cell r="A1153">
            <v>1.50577992512426</v>
          </cell>
        </row>
        <row r="1154">
          <cell r="A1154">
            <v>1.50577992512426</v>
          </cell>
        </row>
        <row r="1155">
          <cell r="A1155">
            <v>1.50079221042121</v>
          </cell>
        </row>
        <row r="1156">
          <cell r="A1156">
            <v>1.49914247320212</v>
          </cell>
        </row>
        <row r="1157">
          <cell r="A1157">
            <v>1.49914247320212</v>
          </cell>
        </row>
        <row r="1158">
          <cell r="A1158">
            <v>1.49744618254122</v>
          </cell>
        </row>
        <row r="1159">
          <cell r="A1159">
            <v>1.49605429141455</v>
          </cell>
        </row>
        <row r="1160">
          <cell r="A1160">
            <v>1.49531539509064</v>
          </cell>
        </row>
        <row r="1161">
          <cell r="A1161">
            <v>1.49390582483597</v>
          </cell>
        </row>
        <row r="1162">
          <cell r="A1162">
            <v>1.4920574004436</v>
          </cell>
        </row>
        <row r="1163">
          <cell r="A1163">
            <v>1.49053897373757</v>
          </cell>
        </row>
        <row r="1164">
          <cell r="A1164">
            <v>1.48904006966415</v>
          </cell>
        </row>
        <row r="1165">
          <cell r="A1165">
            <v>1.48698641089618</v>
          </cell>
        </row>
        <row r="1166">
          <cell r="A1166">
            <v>1.48698641089618</v>
          </cell>
        </row>
        <row r="1167">
          <cell r="A1167">
            <v>1.48698641089618</v>
          </cell>
        </row>
        <row r="1168">
          <cell r="A1168">
            <v>1.48698641089618</v>
          </cell>
        </row>
        <row r="1169">
          <cell r="A1169">
            <v>1.48585355254124</v>
          </cell>
        </row>
        <row r="1170">
          <cell r="A1170">
            <v>1.48513561520824</v>
          </cell>
        </row>
        <row r="1171">
          <cell r="A1171">
            <v>1.48513561520824</v>
          </cell>
        </row>
        <row r="1172">
          <cell r="A1172">
            <v>1.48513561520824</v>
          </cell>
        </row>
        <row r="1173">
          <cell r="A1173">
            <v>1.48427712363819</v>
          </cell>
        </row>
        <row r="1174">
          <cell r="A1174">
            <v>1.48391020720053</v>
          </cell>
        </row>
        <row r="1175">
          <cell r="A1175">
            <v>1.4819331831699</v>
          </cell>
        </row>
        <row r="1176">
          <cell r="A1176">
            <v>1.4802739592482</v>
          </cell>
        </row>
        <row r="1177">
          <cell r="A1177">
            <v>1.4802739592482</v>
          </cell>
        </row>
        <row r="1178">
          <cell r="A1178">
            <v>1.47961373726694</v>
          </cell>
        </row>
        <row r="1179">
          <cell r="A1179">
            <v>1.47839282546465</v>
          </cell>
        </row>
        <row r="1180">
          <cell r="A1180">
            <v>1.47839282546465</v>
          </cell>
        </row>
        <row r="1181">
          <cell r="A1181">
            <v>1.47669653480375</v>
          </cell>
        </row>
        <row r="1182">
          <cell r="A1182">
            <v>1.47504679758465</v>
          </cell>
        </row>
        <row r="1183">
          <cell r="A1183">
            <v>1.47504679758465</v>
          </cell>
        </row>
        <row r="1184">
          <cell r="A1184">
            <v>1.47504679758465</v>
          </cell>
        </row>
        <row r="1185">
          <cell r="A1185">
            <v>1.47187951850597</v>
          </cell>
        </row>
        <row r="1186">
          <cell r="A1186">
            <v>1.47187951850597</v>
          </cell>
        </row>
        <row r="1187">
          <cell r="A1187">
            <v>1.47159123894843</v>
          </cell>
        </row>
        <row r="1188">
          <cell r="A1188">
            <v>1.47057332100534</v>
          </cell>
        </row>
        <row r="1189">
          <cell r="A1189">
            <v>1.47029326761402</v>
          </cell>
        </row>
        <row r="1190">
          <cell r="A1190">
            <v>1.4700590828816</v>
          </cell>
        </row>
        <row r="1191">
          <cell r="A1191">
            <v>1.46887703034445</v>
          </cell>
        </row>
        <row r="1192">
          <cell r="A1192">
            <v>1.46887703034445</v>
          </cell>
        </row>
        <row r="1193">
          <cell r="A1193">
            <v>1.46743361347478</v>
          </cell>
        </row>
        <row r="1194">
          <cell r="A1194">
            <v>1.46743361347478</v>
          </cell>
        </row>
        <row r="1195">
          <cell r="A1195">
            <v>1.46743361347478</v>
          </cell>
        </row>
        <row r="1196">
          <cell r="A1196">
            <v>1.46743361347477</v>
          </cell>
        </row>
        <row r="1197">
          <cell r="A1197">
            <v>1.46743361347477</v>
          </cell>
        </row>
        <row r="1198">
          <cell r="A1198">
            <v>1.46670146677504</v>
          </cell>
        </row>
        <row r="1199">
          <cell r="A1199">
            <v>1.46619044662414</v>
          </cell>
        </row>
        <row r="1200">
          <cell r="A1200">
            <v>1.46428705815792</v>
          </cell>
        </row>
        <row r="1201">
          <cell r="A1201">
            <v>1.46378583645963</v>
          </cell>
        </row>
        <row r="1202">
          <cell r="A1202">
            <v>1.46331750500255</v>
          </cell>
        </row>
        <row r="1203">
          <cell r="A1203">
            <v>1.46215591472974</v>
          </cell>
        </row>
        <row r="1204">
          <cell r="A1204">
            <v>1.46073896090077</v>
          </cell>
        </row>
        <row r="1205">
          <cell r="A1205">
            <v>1.46073896090077</v>
          </cell>
        </row>
        <row r="1206">
          <cell r="A1206">
            <v>1.45897203472658</v>
          </cell>
        </row>
        <row r="1207">
          <cell r="A1207">
            <v>1.45768563692322</v>
          </cell>
        </row>
        <row r="1208">
          <cell r="A1208">
            <v>1.45768563692322</v>
          </cell>
        </row>
        <row r="1209">
          <cell r="A1209">
            <v>1.45733120993681</v>
          </cell>
        </row>
        <row r="1210">
          <cell r="A1210">
            <v>1.45706905665559</v>
          </cell>
        </row>
        <row r="1211">
          <cell r="A1211">
            <v>1.45593797463695</v>
          </cell>
        </row>
        <row r="1212">
          <cell r="A1212">
            <v>1.45593797463695</v>
          </cell>
        </row>
        <row r="1213">
          <cell r="A1213">
            <v>1.45531732715872</v>
          </cell>
        </row>
        <row r="1214">
          <cell r="A1214">
            <v>1.45480600514703</v>
          </cell>
        </row>
        <row r="1215">
          <cell r="A1215">
            <v>1.45474022027933</v>
          </cell>
        </row>
        <row r="1216">
          <cell r="A1216">
            <v>1.45437746064933</v>
          </cell>
        </row>
        <row r="1217">
          <cell r="A1217">
            <v>1.45390347459467</v>
          </cell>
        </row>
        <row r="1218">
          <cell r="A1218">
            <v>1.44951170547752</v>
          </cell>
        </row>
        <row r="1219">
          <cell r="A1219">
            <v>1.44951170547752</v>
          </cell>
        </row>
        <row r="1220">
          <cell r="A1220">
            <v>1.44951170547752</v>
          </cell>
        </row>
        <row r="1221">
          <cell r="A1221">
            <v>1.44951170547752</v>
          </cell>
        </row>
        <row r="1222">
          <cell r="A1222">
            <v>1.44951170547752</v>
          </cell>
        </row>
        <row r="1223">
          <cell r="A1223">
            <v>1.44951170547752</v>
          </cell>
        </row>
        <row r="1224">
          <cell r="A1224">
            <v>1.44951170547751</v>
          </cell>
        </row>
        <row r="1225">
          <cell r="A1225">
            <v>1.44951170547751</v>
          </cell>
        </row>
        <row r="1226">
          <cell r="A1226">
            <v>1.44540730714478</v>
          </cell>
        </row>
        <row r="1227">
          <cell r="A1227">
            <v>1.44510652635752</v>
          </cell>
        </row>
        <row r="1228">
          <cell r="A1228">
            <v>1.44445847775123</v>
          </cell>
        </row>
        <row r="1229">
          <cell r="A1229">
            <v>1.4441184467073</v>
          </cell>
        </row>
        <row r="1230">
          <cell r="A1230">
            <v>1.443279751766</v>
          </cell>
        </row>
        <row r="1231">
          <cell r="A1231">
            <v>1.44164958770454</v>
          </cell>
        </row>
        <row r="1232">
          <cell r="A1232">
            <v>1.44089857517281</v>
          </cell>
        </row>
        <row r="1233">
          <cell r="A1233">
            <v>1.44046656587451</v>
          </cell>
        </row>
        <row r="1234">
          <cell r="A1234">
            <v>1.43973068468493</v>
          </cell>
        </row>
        <row r="1235">
          <cell r="A1235">
            <v>1.43973068468493</v>
          </cell>
        </row>
        <row r="1236">
          <cell r="A1236">
            <v>1.43973068468493</v>
          </cell>
        </row>
        <row r="1237">
          <cell r="A1237">
            <v>1.43931593837163</v>
          </cell>
        </row>
        <row r="1238">
          <cell r="A1238">
            <v>1.43657264977002</v>
          </cell>
        </row>
        <row r="1239">
          <cell r="A1239">
            <v>1.43657264977002</v>
          </cell>
        </row>
        <row r="1240">
          <cell r="A1240">
            <v>1.43657264977002</v>
          </cell>
        </row>
        <row r="1241">
          <cell r="A1241">
            <v>1.4359905658239</v>
          </cell>
        </row>
        <row r="1242">
          <cell r="A1242">
            <v>1.4350121357824</v>
          </cell>
        </row>
        <row r="1243">
          <cell r="A1243">
            <v>1.4350121357824</v>
          </cell>
        </row>
        <row r="1244">
          <cell r="A1244">
            <v>1.43408166490791</v>
          </cell>
        </row>
        <row r="1245">
          <cell r="A1245">
            <v>1.43206657101811</v>
          </cell>
        </row>
        <row r="1246">
          <cell r="A1246">
            <v>1.43099161750672</v>
          </cell>
        </row>
        <row r="1247">
          <cell r="A1247">
            <v>1.43099161750672</v>
          </cell>
        </row>
        <row r="1248">
          <cell r="A1248">
            <v>1.43089602731017</v>
          </cell>
        </row>
        <row r="1249">
          <cell r="A1249">
            <v>1.43040288252981</v>
          </cell>
        </row>
        <row r="1250">
          <cell r="A1250">
            <v>1.42933382353989</v>
          </cell>
        </row>
        <row r="1251">
          <cell r="A1251">
            <v>1.42933382353988</v>
          </cell>
        </row>
        <row r="1252">
          <cell r="A1252">
            <v>1.42770733515917</v>
          </cell>
        </row>
        <row r="1253">
          <cell r="A1253">
            <v>1.4246205299358</v>
          </cell>
        </row>
        <row r="1254">
          <cell r="A1254">
            <v>1.42351649694457</v>
          </cell>
        </row>
        <row r="1255">
          <cell r="A1255">
            <v>1.42282966282501</v>
          </cell>
        </row>
        <row r="1256">
          <cell r="A1256">
            <v>1.42149732930792</v>
          </cell>
        </row>
        <row r="1257">
          <cell r="A1257">
            <v>1.42149732930792</v>
          </cell>
        </row>
        <row r="1258">
          <cell r="A1258">
            <v>1.42149732930792</v>
          </cell>
        </row>
        <row r="1259">
          <cell r="A1259">
            <v>1.42149732930792</v>
          </cell>
        </row>
        <row r="1260">
          <cell r="A1260">
            <v>1.42096204902795</v>
          </cell>
        </row>
        <row r="1261">
          <cell r="A1261">
            <v>1.42053263850575</v>
          </cell>
        </row>
        <row r="1262">
          <cell r="A1262">
            <v>1.42012789869643</v>
          </cell>
        </row>
        <row r="1263">
          <cell r="A1263">
            <v>1.41780284575018</v>
          </cell>
        </row>
        <row r="1264">
          <cell r="A1264">
            <v>1.41780284575017</v>
          </cell>
        </row>
        <row r="1265">
          <cell r="A1265">
            <v>1.41661982392014</v>
          </cell>
        </row>
        <row r="1266">
          <cell r="A1266">
            <v>1.41634484154232</v>
          </cell>
        </row>
        <row r="1267">
          <cell r="A1267">
            <v>1.41572339202123</v>
          </cell>
        </row>
        <row r="1268">
          <cell r="A1268">
            <v>1.41474628731684</v>
          </cell>
        </row>
        <row r="1269">
          <cell r="A1269">
            <v>1.4129858294524</v>
          </cell>
        </row>
        <row r="1270">
          <cell r="A1270">
            <v>1.4129858294524</v>
          </cell>
        </row>
        <row r="1271">
          <cell r="A1271">
            <v>1.41137851887016</v>
          </cell>
        </row>
        <row r="1272">
          <cell r="A1272">
            <v>1.40976552668476</v>
          </cell>
        </row>
        <row r="1273">
          <cell r="A1273">
            <v>1.40886972098017</v>
          </cell>
        </row>
        <row r="1274">
          <cell r="A1274">
            <v>1.40793260172612</v>
          </cell>
        </row>
        <row r="1275">
          <cell r="A1275">
            <v>1.40793260172612</v>
          </cell>
        </row>
        <row r="1276">
          <cell r="A1276">
            <v>1.40531190156698</v>
          </cell>
        </row>
        <row r="1277">
          <cell r="A1277">
            <v>1.40484265614379</v>
          </cell>
        </row>
        <row r="1278">
          <cell r="A1278">
            <v>1.40484265614379</v>
          </cell>
        </row>
        <row r="1279">
          <cell r="A1279">
            <v>1.40012367851535</v>
          </cell>
        </row>
        <row r="1280">
          <cell r="A1280">
            <v>1.40012367851535</v>
          </cell>
        </row>
        <row r="1281">
          <cell r="A1281">
            <v>1.39947102297792</v>
          </cell>
        </row>
        <row r="1282">
          <cell r="A1282">
            <v>1.39947102297792</v>
          </cell>
        </row>
        <row r="1283">
          <cell r="A1283">
            <v>1.39704428558338</v>
          </cell>
        </row>
        <row r="1284">
          <cell r="A1284">
            <v>1.39547186576463</v>
          </cell>
        </row>
        <row r="1285">
          <cell r="A1285">
            <v>1.39437015128506</v>
          </cell>
        </row>
        <row r="1286">
          <cell r="A1286">
            <v>1.39437015128506</v>
          </cell>
        </row>
        <row r="1287">
          <cell r="A1287">
            <v>1.39437015128505</v>
          </cell>
        </row>
        <row r="1288">
          <cell r="A1288">
            <v>1.39401659288581</v>
          </cell>
        </row>
        <row r="1289">
          <cell r="A1289">
            <v>1.3935552995035</v>
          </cell>
        </row>
        <row r="1290">
          <cell r="A1290">
            <v>1.3935552995035</v>
          </cell>
        </row>
        <row r="1291">
          <cell r="A1291">
            <v>1.39292817711115</v>
          </cell>
        </row>
        <row r="1292">
          <cell r="A1292">
            <v>1.39252172689269</v>
          </cell>
        </row>
        <row r="1293">
          <cell r="A1293">
            <v>1.39202621081676</v>
          </cell>
        </row>
        <row r="1294">
          <cell r="A1294">
            <v>1.39163078939702</v>
          </cell>
        </row>
        <row r="1295">
          <cell r="A1295">
            <v>1.39130791603424</v>
          </cell>
        </row>
        <row r="1296">
          <cell r="A1296">
            <v>1.39008542734232</v>
          </cell>
        </row>
        <row r="1297">
          <cell r="A1297">
            <v>1.38995486079706</v>
          </cell>
        </row>
        <row r="1298">
          <cell r="A1298">
            <v>1.38811116081338</v>
          </cell>
        </row>
        <row r="1299">
          <cell r="A1299">
            <v>1.38811116081338</v>
          </cell>
        </row>
        <row r="1300">
          <cell r="A1300">
            <v>1.38811116081337</v>
          </cell>
        </row>
        <row r="1301">
          <cell r="A1301">
            <v>1.38811116081337</v>
          </cell>
        </row>
        <row r="1302">
          <cell r="A1302">
            <v>1.38811116081337</v>
          </cell>
        </row>
        <row r="1303">
          <cell r="A1303">
            <v>1.38811116081337</v>
          </cell>
        </row>
        <row r="1304">
          <cell r="A1304">
            <v>1.38811116081337</v>
          </cell>
        </row>
        <row r="1305">
          <cell r="A1305">
            <v>1.38645953494221</v>
          </cell>
        </row>
        <row r="1306">
          <cell r="A1306">
            <v>1.38497145328281</v>
          </cell>
        </row>
        <row r="1307">
          <cell r="A1307">
            <v>1.38441667725563</v>
          </cell>
        </row>
        <row r="1308">
          <cell r="A1308">
            <v>1.3840586439889</v>
          </cell>
        </row>
        <row r="1309">
          <cell r="A1309">
            <v>1.38380845842668</v>
          </cell>
        </row>
        <row r="1310">
          <cell r="A1310">
            <v>1.38362376982106</v>
          </cell>
        </row>
        <row r="1311">
          <cell r="A1311">
            <v>1.38362376982106</v>
          </cell>
        </row>
        <row r="1312">
          <cell r="A1312">
            <v>1.38320236042975</v>
          </cell>
        </row>
        <row r="1313">
          <cell r="A1313">
            <v>1.38239750961898</v>
          </cell>
        </row>
        <row r="1314">
          <cell r="A1314">
            <v>1.38239750961898</v>
          </cell>
        </row>
        <row r="1315">
          <cell r="A1315">
            <v>1.38204212224413</v>
          </cell>
        </row>
        <row r="1316">
          <cell r="A1316">
            <v>1.38167837940177</v>
          </cell>
        </row>
        <row r="1317">
          <cell r="A1317">
            <v>1.3809246202201</v>
          </cell>
        </row>
        <row r="1318">
          <cell r="A1318">
            <v>1.37842860741603</v>
          </cell>
        </row>
        <row r="1319">
          <cell r="A1319">
            <v>1.37686640364575</v>
          </cell>
        </row>
        <row r="1320">
          <cell r="A1320">
            <v>1.37686640364575</v>
          </cell>
        </row>
        <row r="1321">
          <cell r="A1321">
            <v>1.37666114006983</v>
          </cell>
        </row>
        <row r="1322">
          <cell r="A1322">
            <v>1.37551112403374</v>
          </cell>
        </row>
        <row r="1323">
          <cell r="A1323">
            <v>1.37327611965043</v>
          </cell>
        </row>
        <row r="1324">
          <cell r="A1324">
            <v>1.3707575940631</v>
          </cell>
        </row>
        <row r="1325">
          <cell r="A1325">
            <v>1.3707575940631</v>
          </cell>
        </row>
        <row r="1326">
          <cell r="A1326">
            <v>1.37007723798311</v>
          </cell>
        </row>
        <row r="1327">
          <cell r="A1327">
            <v>1.37007723798311</v>
          </cell>
        </row>
        <row r="1328">
          <cell r="A1328">
            <v>1.36926445202309</v>
          </cell>
        </row>
        <row r="1329">
          <cell r="A1329">
            <v>1.36889324526923</v>
          </cell>
        </row>
        <row r="1330">
          <cell r="A1330">
            <v>1.36767341342106</v>
          </cell>
        </row>
        <row r="1331">
          <cell r="A1331">
            <v>1.36704954528555</v>
          </cell>
        </row>
        <row r="1332">
          <cell r="A1332">
            <v>1.36631776995112</v>
          </cell>
        </row>
        <row r="1333">
          <cell r="A1333">
            <v>1.36568011467405</v>
          </cell>
        </row>
        <row r="1334">
          <cell r="A1334">
            <v>1.36511951818714</v>
          </cell>
        </row>
        <row r="1335">
          <cell r="A1335">
            <v>1.364622807891</v>
          </cell>
        </row>
        <row r="1336">
          <cell r="A1336">
            <v>1.36378183145163</v>
          </cell>
        </row>
        <row r="1337">
          <cell r="A1337">
            <v>1.36309695366004</v>
          </cell>
        </row>
        <row r="1338">
          <cell r="A1338">
            <v>1.36057797705722</v>
          </cell>
        </row>
        <row r="1339">
          <cell r="A1339">
            <v>1.36046051766038</v>
          </cell>
        </row>
        <row r="1340">
          <cell r="A1340">
            <v>1.35640230108604</v>
          </cell>
        </row>
        <row r="1341">
          <cell r="A1341">
            <v>1.35640230108604</v>
          </cell>
        </row>
        <row r="1342">
          <cell r="A1342">
            <v>1.35640230108604</v>
          </cell>
        </row>
        <row r="1343">
          <cell r="A1343">
            <v>1.35640230108604</v>
          </cell>
        </row>
        <row r="1344">
          <cell r="A1344">
            <v>1.35640230108604</v>
          </cell>
        </row>
        <row r="1345">
          <cell r="A1345">
            <v>1.35640230108604</v>
          </cell>
        </row>
        <row r="1346">
          <cell r="A1346">
            <v>1.35640230108604</v>
          </cell>
        </row>
        <row r="1347">
          <cell r="A1347">
            <v>1.35640230108603</v>
          </cell>
        </row>
        <row r="1348">
          <cell r="A1348">
            <v>1.35640230108603</v>
          </cell>
        </row>
        <row r="1349">
          <cell r="A1349">
            <v>1.35640230108603</v>
          </cell>
        </row>
        <row r="1350">
          <cell r="A1350">
            <v>1.35640230108603</v>
          </cell>
        </row>
        <row r="1351">
          <cell r="A1351">
            <v>1.35640230108603</v>
          </cell>
        </row>
        <row r="1352">
          <cell r="A1352">
            <v>1.35254997559043</v>
          </cell>
        </row>
        <row r="1353">
          <cell r="A1353">
            <v>1.35181503159039</v>
          </cell>
        </row>
        <row r="1354">
          <cell r="A1354">
            <v>1.35104906659183</v>
          </cell>
        </row>
        <row r="1355">
          <cell r="A1355">
            <v>1.35094787099393</v>
          </cell>
        </row>
        <row r="1356">
          <cell r="A1356">
            <v>1.34934754355208</v>
          </cell>
        </row>
        <row r="1357">
          <cell r="A1357">
            <v>1.34898482952355</v>
          </cell>
        </row>
        <row r="1358">
          <cell r="A1358">
            <v>1.34872156400442</v>
          </cell>
        </row>
        <row r="1359">
          <cell r="A1359">
            <v>1.34858279662674</v>
          </cell>
        </row>
        <row r="1360">
          <cell r="A1360">
            <v>1.3476320914583</v>
          </cell>
        </row>
        <row r="1361">
          <cell r="A1361">
            <v>1.3476320914583</v>
          </cell>
        </row>
        <row r="1362">
          <cell r="A1362">
            <v>1.3470644365067</v>
          </cell>
        </row>
        <row r="1363">
          <cell r="A1363">
            <v>1.3470644365067</v>
          </cell>
        </row>
        <row r="1364">
          <cell r="A1364">
            <v>1.34567589449298</v>
          </cell>
        </row>
        <row r="1365">
          <cell r="A1365">
            <v>1.34567589449297</v>
          </cell>
        </row>
        <row r="1366">
          <cell r="A1366">
            <v>1.34567589449297</v>
          </cell>
        </row>
        <row r="1367">
          <cell r="A1367">
            <v>1.34481432681082</v>
          </cell>
        </row>
        <row r="1368">
          <cell r="A1368">
            <v>1.34342444708783</v>
          </cell>
        </row>
        <row r="1369">
          <cell r="A1369">
            <v>1.34113554443272</v>
          </cell>
        </row>
        <row r="1370">
          <cell r="A1370">
            <v>1.3393287877271</v>
          </cell>
        </row>
        <row r="1371">
          <cell r="A1371">
            <v>1.3393287877271</v>
          </cell>
        </row>
        <row r="1372">
          <cell r="A1372">
            <v>1.33932878772709</v>
          </cell>
        </row>
        <row r="1373">
          <cell r="A1373">
            <v>1.33825495437577</v>
          </cell>
        </row>
        <row r="1374">
          <cell r="A1374">
            <v>1.33802377177118</v>
          </cell>
        </row>
        <row r="1375">
          <cell r="A1375">
            <v>1.3370369762191</v>
          </cell>
        </row>
        <row r="1376">
          <cell r="A1376">
            <v>1.33601051225486</v>
          </cell>
        </row>
        <row r="1377">
          <cell r="A1377">
            <v>1.33593819852632</v>
          </cell>
        </row>
        <row r="1378">
          <cell r="A1378">
            <v>1.33564374091924</v>
          </cell>
        </row>
        <row r="1379">
          <cell r="A1379">
            <v>1.33564374091924</v>
          </cell>
        </row>
        <row r="1380">
          <cell r="A1380">
            <v>1.33486913953639</v>
          </cell>
        </row>
        <row r="1381">
          <cell r="A1381">
            <v>1.33486913953639</v>
          </cell>
        </row>
        <row r="1382">
          <cell r="A1382">
            <v>1.33459793076769</v>
          </cell>
        </row>
        <row r="1383">
          <cell r="A1383">
            <v>1.33403448805758</v>
          </cell>
        </row>
        <row r="1384">
          <cell r="A1384">
            <v>1.33403448805758</v>
          </cell>
        </row>
        <row r="1385">
          <cell r="A1385">
            <v>1.33043172221978</v>
          </cell>
        </row>
        <row r="1386">
          <cell r="A1386">
            <v>1.32993008972484</v>
          </cell>
        </row>
        <row r="1387">
          <cell r="A1387">
            <v>1.32909495509029</v>
          </cell>
        </row>
        <row r="1388">
          <cell r="A1388">
            <v>1.32820540925538</v>
          </cell>
        </row>
        <row r="1389">
          <cell r="A1389">
            <v>1.32767058254272</v>
          </cell>
        </row>
        <row r="1390">
          <cell r="A1390">
            <v>1.32725595542652</v>
          </cell>
        </row>
        <row r="1391">
          <cell r="A1391">
            <v>1.32665495769198</v>
          </cell>
        </row>
        <row r="1392">
          <cell r="A1392">
            <v>1.32656028955711</v>
          </cell>
        </row>
        <row r="1393">
          <cell r="A1393">
            <v>1.32515136710159</v>
          </cell>
        </row>
        <row r="1394">
          <cell r="A1394">
            <v>1.32398082339366</v>
          </cell>
        </row>
        <row r="1395">
          <cell r="A1395">
            <v>1.32398082339366</v>
          </cell>
        </row>
        <row r="1396">
          <cell r="A1396">
            <v>1.32363010136911</v>
          </cell>
        </row>
        <row r="1397">
          <cell r="A1397">
            <v>1.3224549691627</v>
          </cell>
        </row>
        <row r="1398">
          <cell r="A1398">
            <v>1.3224549691627</v>
          </cell>
        </row>
        <row r="1399">
          <cell r="A1399">
            <v>1.32205079629526</v>
          </cell>
        </row>
        <row r="1400">
          <cell r="A1400">
            <v>1.32175615827915</v>
          </cell>
        </row>
        <row r="1401">
          <cell r="A1401">
            <v>1.32099696495484</v>
          </cell>
        </row>
        <row r="1402">
          <cell r="A1402">
            <v>1.31987642506092</v>
          </cell>
        </row>
        <row r="1403">
          <cell r="A1403">
            <v>1.31987642506092</v>
          </cell>
        </row>
        <row r="1404">
          <cell r="A1404">
            <v>1.31987642506092</v>
          </cell>
        </row>
        <row r="1405">
          <cell r="A1405">
            <v>1.31920368313179</v>
          </cell>
        </row>
        <row r="1406">
          <cell r="A1406">
            <v>1.31857022756029</v>
          </cell>
        </row>
        <row r="1407">
          <cell r="A1407">
            <v>1.31740816947017</v>
          </cell>
        </row>
        <row r="1408">
          <cell r="A1408">
            <v>1.31740816947017</v>
          </cell>
        </row>
        <row r="1409">
          <cell r="A1409">
            <v>1.31458212539141</v>
          </cell>
        </row>
        <row r="1410">
          <cell r="A1410">
            <v>1.31262989905713</v>
          </cell>
        </row>
        <row r="1411">
          <cell r="A1411">
            <v>1.31200818172758</v>
          </cell>
        </row>
        <row r="1412">
          <cell r="A1412">
            <v>1.31181215006197</v>
          </cell>
        </row>
        <row r="1413">
          <cell r="A1413">
            <v>1.31116071262368</v>
          </cell>
        </row>
        <row r="1414">
          <cell r="A1414">
            <v>1.310719485759</v>
          </cell>
        </row>
        <row r="1415">
          <cell r="A1415">
            <v>1.3101086488121</v>
          </cell>
        </row>
        <row r="1416">
          <cell r="A1416">
            <v>1.3101086488121</v>
          </cell>
        </row>
        <row r="1417">
          <cell r="A1417">
            <v>1.30909658630768</v>
          </cell>
        </row>
        <row r="1418">
          <cell r="A1418">
            <v>1.30864916963767</v>
          </cell>
        </row>
        <row r="1419">
          <cell r="A1419">
            <v>1.30749270060509</v>
          </cell>
        </row>
        <row r="1420">
          <cell r="A1420">
            <v>1.30749270060509</v>
          </cell>
        </row>
        <row r="1421">
          <cell r="A1421">
            <v>1.30749270060509</v>
          </cell>
        </row>
        <row r="1422">
          <cell r="A1422">
            <v>1.30696894128153</v>
          </cell>
        </row>
        <row r="1423">
          <cell r="A1423">
            <v>1.30602011188798</v>
          </cell>
        </row>
        <row r="1424">
          <cell r="A1424">
            <v>1.30456336956642</v>
          </cell>
        </row>
        <row r="1425">
          <cell r="A1425">
            <v>1.30456336956641</v>
          </cell>
        </row>
        <row r="1426">
          <cell r="A1426">
            <v>1.30456336956641</v>
          </cell>
        </row>
        <row r="1427">
          <cell r="A1427">
            <v>1.3039348811919</v>
          </cell>
        </row>
        <row r="1428">
          <cell r="A1428">
            <v>1.30216998940233</v>
          </cell>
        </row>
        <row r="1429">
          <cell r="A1429">
            <v>1.30157827634151</v>
          </cell>
        </row>
        <row r="1430">
          <cell r="A1430">
            <v>1.30126074689358</v>
          </cell>
        </row>
        <row r="1431">
          <cell r="A1431">
            <v>1.30036826617171</v>
          </cell>
        </row>
        <row r="1432">
          <cell r="A1432">
            <v>1.30006431693622</v>
          </cell>
        </row>
        <row r="1433">
          <cell r="A1433">
            <v>1.29944641627396</v>
          </cell>
        </row>
        <row r="1434">
          <cell r="A1434">
            <v>1.29750861203247</v>
          </cell>
        </row>
        <row r="1435">
          <cell r="A1435">
            <v>1.29750861203247</v>
          </cell>
        </row>
        <row r="1436">
          <cell r="A1436">
            <v>1.29750861203247</v>
          </cell>
        </row>
        <row r="1437">
          <cell r="A1437">
            <v>1.29750861203247</v>
          </cell>
        </row>
        <row r="1438">
          <cell r="A1438">
            <v>1.29750861203247</v>
          </cell>
        </row>
        <row r="1439">
          <cell r="A1439">
            <v>1.29750861203246</v>
          </cell>
        </row>
        <row r="1440">
          <cell r="A1440">
            <v>1.29750861203246</v>
          </cell>
        </row>
        <row r="1441">
          <cell r="A1441">
            <v>1.29453704550118</v>
          </cell>
        </row>
        <row r="1442">
          <cell r="A1442">
            <v>1.29434133295378</v>
          </cell>
        </row>
        <row r="1443">
          <cell r="A1443">
            <v>1.29278620179007</v>
          </cell>
        </row>
        <row r="1444">
          <cell r="A1444">
            <v>1.29278620179006</v>
          </cell>
        </row>
        <row r="1445">
          <cell r="A1445">
            <v>1.29023537712029</v>
          </cell>
        </row>
        <row r="1446">
          <cell r="A1446">
            <v>1.28973126144075</v>
          </cell>
        </row>
        <row r="1447">
          <cell r="A1447">
            <v>1.28724027657864</v>
          </cell>
        </row>
        <row r="1448">
          <cell r="A1448">
            <v>1.28686136783296</v>
          </cell>
        </row>
        <row r="1449">
          <cell r="A1449">
            <v>1.28686136783296</v>
          </cell>
        </row>
        <row r="1450">
          <cell r="A1450">
            <v>1.28686136783296</v>
          </cell>
        </row>
        <row r="1451">
          <cell r="A1451">
            <v>1.28639257983829</v>
          </cell>
        </row>
        <row r="1452">
          <cell r="A1452">
            <v>1.28629038787502</v>
          </cell>
        </row>
        <row r="1453">
          <cell r="A1453">
            <v>1.2854357797319</v>
          </cell>
        </row>
        <row r="1454">
          <cell r="A1454">
            <v>1.28501766784927</v>
          </cell>
        </row>
        <row r="1455">
          <cell r="A1455">
            <v>1.28501766784927</v>
          </cell>
        </row>
        <row r="1456">
          <cell r="A1456">
            <v>1.28501766784927</v>
          </cell>
        </row>
        <row r="1457">
          <cell r="A1457">
            <v>1.28501766784927</v>
          </cell>
        </row>
        <row r="1458">
          <cell r="A1458">
            <v>1.28350175403859</v>
          </cell>
        </row>
        <row r="1459">
          <cell r="A1459">
            <v>1.28350175403859</v>
          </cell>
        </row>
        <row r="1460">
          <cell r="A1460">
            <v>1.28240171964226</v>
          </cell>
        </row>
        <row r="1461">
          <cell r="A1461">
            <v>1.28240171964226</v>
          </cell>
        </row>
        <row r="1462">
          <cell r="A1462">
            <v>1.28219703849828</v>
          </cell>
        </row>
        <row r="1463">
          <cell r="A1463">
            <v>1.28119595689686</v>
          </cell>
        </row>
        <row r="1464">
          <cell r="A1464">
            <v>1.28023062060063</v>
          </cell>
        </row>
        <row r="1465">
          <cell r="A1465">
            <v>1.28023062060063</v>
          </cell>
        </row>
        <row r="1466">
          <cell r="A1466">
            <v>1.27989129498765</v>
          </cell>
        </row>
        <row r="1467">
          <cell r="A1467">
            <v>1.27920779528953</v>
          </cell>
        </row>
        <row r="1468">
          <cell r="A1468">
            <v>1.27909657491859</v>
          </cell>
        </row>
        <row r="1469">
          <cell r="A1469">
            <v>1.27839978908476</v>
          </cell>
        </row>
        <row r="1470">
          <cell r="A1470">
            <v>1.27803123753316</v>
          </cell>
        </row>
        <row r="1471">
          <cell r="A1471">
            <v>1.27774535721104</v>
          </cell>
        </row>
        <row r="1472">
          <cell r="A1472">
            <v>1.27733073009484</v>
          </cell>
        </row>
        <row r="1473">
          <cell r="A1473">
            <v>1.27701070013769</v>
          </cell>
        </row>
        <row r="1474">
          <cell r="A1474">
            <v>1.27644699650464</v>
          </cell>
        </row>
        <row r="1475">
          <cell r="A1475">
            <v>1.27548230570247</v>
          </cell>
        </row>
        <row r="1476">
          <cell r="A1476">
            <v>1.27430122087114</v>
          </cell>
        </row>
        <row r="1477">
          <cell r="A1477">
            <v>1.27394014089406</v>
          </cell>
        </row>
        <row r="1478">
          <cell r="A1478">
            <v>1.27394014089406</v>
          </cell>
        </row>
        <row r="1479">
          <cell r="A1479">
            <v>1.27263394339344</v>
          </cell>
        </row>
        <row r="1480">
          <cell r="A1480">
            <v>1.27263394339344</v>
          </cell>
        </row>
        <row r="1481">
          <cell r="A1481">
            <v>1.27263394339344</v>
          </cell>
        </row>
        <row r="1482">
          <cell r="A1482">
            <v>1.27151340349952</v>
          </cell>
        </row>
        <row r="1483">
          <cell r="A1483">
            <v>1.27151340349952</v>
          </cell>
        </row>
        <row r="1484">
          <cell r="A1484">
            <v>1.27151340349952</v>
          </cell>
        </row>
        <row r="1485">
          <cell r="A1485">
            <v>1.2705415644322</v>
          </cell>
        </row>
        <row r="1486">
          <cell r="A1486">
            <v>1.27042907797619</v>
          </cell>
        </row>
        <row r="1487">
          <cell r="A1487">
            <v>1.27036247001935</v>
          </cell>
        </row>
        <row r="1488">
          <cell r="A1488">
            <v>1.27010245469181</v>
          </cell>
        </row>
        <row r="1489">
          <cell r="A1489">
            <v>1.27010245469181</v>
          </cell>
        </row>
        <row r="1490">
          <cell r="A1490">
            <v>1.26949423586287</v>
          </cell>
        </row>
        <row r="1491">
          <cell r="A1491">
            <v>1.26843137916804</v>
          </cell>
        </row>
        <row r="1492">
          <cell r="A1492">
            <v>1.26827139080736</v>
          </cell>
        </row>
        <row r="1493">
          <cell r="A1493">
            <v>1.26796433641845</v>
          </cell>
        </row>
        <row r="1494">
          <cell r="A1494">
            <v>1.26713496298895</v>
          </cell>
        </row>
        <row r="1495">
          <cell r="A1495">
            <v>1.26395605232144</v>
          </cell>
        </row>
        <row r="1496">
          <cell r="A1496">
            <v>1.26300576463253</v>
          </cell>
        </row>
        <row r="1497">
          <cell r="A1497">
            <v>1.26274319387179</v>
          </cell>
        </row>
        <row r="1498">
          <cell r="A1498">
            <v>1.26274319387179</v>
          </cell>
        </row>
        <row r="1499">
          <cell r="A1499">
            <v>1.26054228567852</v>
          </cell>
        </row>
        <row r="1500">
          <cell r="A1500">
            <v>1.25922012730809</v>
          </cell>
        </row>
        <row r="1501">
          <cell r="A1501">
            <v>1.25903446421783</v>
          </cell>
        </row>
        <row r="1502">
          <cell r="A1502">
            <v>1.25686662753512</v>
          </cell>
        </row>
        <row r="1503">
          <cell r="A1503">
            <v>1.25686662753512</v>
          </cell>
        </row>
        <row r="1504">
          <cell r="A1504">
            <v>1.25686662753512</v>
          </cell>
        </row>
        <row r="1505">
          <cell r="A1505">
            <v>1.25686662753512</v>
          </cell>
        </row>
        <row r="1506">
          <cell r="A1506">
            <v>1.25686662753512</v>
          </cell>
        </row>
        <row r="1507">
          <cell r="A1507">
            <v>1.25686662753512</v>
          </cell>
        </row>
        <row r="1508">
          <cell r="A1508">
            <v>1.25686662753511</v>
          </cell>
        </row>
        <row r="1509">
          <cell r="A1509">
            <v>1.2520656412713</v>
          </cell>
        </row>
        <row r="1510">
          <cell r="A1510">
            <v>1.25170492241934</v>
          </cell>
        </row>
        <row r="1511">
          <cell r="A1511">
            <v>1.25051113249529</v>
          </cell>
        </row>
        <row r="1512">
          <cell r="A1512">
            <v>1.25020289725411</v>
          </cell>
        </row>
        <row r="1513">
          <cell r="A1513">
            <v>1.25020289725411</v>
          </cell>
        </row>
        <row r="1514">
          <cell r="A1514">
            <v>1.24906825697472</v>
          </cell>
        </row>
        <row r="1515">
          <cell r="A1515">
            <v>1.24677780991154</v>
          </cell>
        </row>
        <row r="1516">
          <cell r="A1516">
            <v>1.24675029830214</v>
          </cell>
        </row>
        <row r="1517">
          <cell r="A1517">
            <v>1.24597831139239</v>
          </cell>
        </row>
        <row r="1518">
          <cell r="A1518">
            <v>1.24504119213833</v>
          </cell>
        </row>
        <row r="1519">
          <cell r="A1519">
            <v>1.24469191358902</v>
          </cell>
        </row>
        <row r="1520">
          <cell r="A1520">
            <v>1.24439727557291</v>
          </cell>
        </row>
        <row r="1521">
          <cell r="A1521">
            <v>1.24392757182762</v>
          </cell>
        </row>
        <row r="1522">
          <cell r="A1522">
            <v>1.24392757182762</v>
          </cell>
        </row>
        <row r="1523">
          <cell r="A1523">
            <v>1.24392757182762</v>
          </cell>
        </row>
        <row r="1524">
          <cell r="A1524">
            <v>1.24227909131208</v>
          </cell>
        </row>
        <row r="1525">
          <cell r="A1525">
            <v>1.2409250836661</v>
          </cell>
        </row>
        <row r="1526">
          <cell r="A1526">
            <v>1.24028374333952</v>
          </cell>
        </row>
        <row r="1527">
          <cell r="A1527">
            <v>1.23958863610328</v>
          </cell>
        </row>
        <row r="1528">
          <cell r="A1528">
            <v>1.23883270470486</v>
          </cell>
        </row>
        <row r="1529">
          <cell r="A1529">
            <v>1.2380076002838</v>
          </cell>
        </row>
        <row r="1530">
          <cell r="A1530">
            <v>1.23610806736832</v>
          </cell>
        </row>
        <row r="1531">
          <cell r="A1531">
            <v>1.23610806736832</v>
          </cell>
        </row>
        <row r="1532">
          <cell r="A1532">
            <v>1.23552172513676</v>
          </cell>
        </row>
        <row r="1533">
          <cell r="A1533">
            <v>1.23529321558677</v>
          </cell>
        </row>
        <row r="1534">
          <cell r="A1534">
            <v>1.23441177670743</v>
          </cell>
        </row>
        <row r="1535">
          <cell r="A1535">
            <v>1.23378301442208</v>
          </cell>
        </row>
        <row r="1536">
          <cell r="A1536">
            <v>1.23378301442208</v>
          </cell>
        </row>
        <row r="1537">
          <cell r="A1537">
            <v>1.23378301442208</v>
          </cell>
        </row>
        <row r="1538">
          <cell r="A1538">
            <v>1.23359684821227</v>
          </cell>
        </row>
        <row r="1539">
          <cell r="A1539">
            <v>1.23325407031317</v>
          </cell>
        </row>
        <row r="1540">
          <cell r="A1540">
            <v>1.23241358381058</v>
          </cell>
        </row>
        <row r="1541">
          <cell r="A1541">
            <v>1.23241358381058</v>
          </cell>
        </row>
        <row r="1542">
          <cell r="A1542">
            <v>1.23241358381058</v>
          </cell>
        </row>
        <row r="1543">
          <cell r="A1543">
            <v>1.23241358381058</v>
          </cell>
        </row>
        <row r="1544">
          <cell r="A1544">
            <v>1.2317756465723</v>
          </cell>
        </row>
        <row r="1545">
          <cell r="A1545">
            <v>1.23177564657229</v>
          </cell>
        </row>
        <row r="1546">
          <cell r="A1546">
            <v>1.23151105325823</v>
          </cell>
        </row>
        <row r="1547">
          <cell r="A1547">
            <v>1.23127491363238</v>
          </cell>
        </row>
        <row r="1548">
          <cell r="A1548">
            <v>1.23087141900218</v>
          </cell>
        </row>
        <row r="1549">
          <cell r="A1549">
            <v>1.23002501531649</v>
          </cell>
        </row>
        <row r="1550">
          <cell r="A1550">
            <v>1.23002501531648</v>
          </cell>
        </row>
        <row r="1551">
          <cell r="A1551">
            <v>1.23002501531648</v>
          </cell>
        </row>
        <row r="1552">
          <cell r="A1552">
            <v>1.22973049759761</v>
          </cell>
        </row>
        <row r="1553">
          <cell r="A1553">
            <v>1.22885225136552</v>
          </cell>
        </row>
        <row r="1554">
          <cell r="A1554">
            <v>1.22885225136552</v>
          </cell>
        </row>
        <row r="1555">
          <cell r="A1555">
            <v>1.22835393979271</v>
          </cell>
        </row>
        <row r="1556">
          <cell r="A1556">
            <v>1.22541698891006</v>
          </cell>
        </row>
        <row r="1557">
          <cell r="A1557">
            <v>1.22480541830282</v>
          </cell>
        </row>
        <row r="1558">
          <cell r="A1558">
            <v>1.22480541830282</v>
          </cell>
        </row>
        <row r="1559">
          <cell r="A1559">
            <v>1.22480541830282</v>
          </cell>
        </row>
        <row r="1560">
          <cell r="A1560">
            <v>1.22429876507869</v>
          </cell>
        </row>
        <row r="1561">
          <cell r="A1561">
            <v>1.22429876507869</v>
          </cell>
        </row>
        <row r="1562">
          <cell r="A1562">
            <v>1.22429876507869</v>
          </cell>
        </row>
        <row r="1563">
          <cell r="A1563">
            <v>1.22429876507869</v>
          </cell>
        </row>
        <row r="1564">
          <cell r="A1564">
            <v>1.22210120937445</v>
          </cell>
        </row>
        <row r="1565">
          <cell r="A1565">
            <v>1.22210120937445</v>
          </cell>
        </row>
        <row r="1566">
          <cell r="A1566">
            <v>1.22210120937444</v>
          </cell>
        </row>
        <row r="1567">
          <cell r="A1567">
            <v>1.22184434210039</v>
          </cell>
        </row>
        <row r="1568">
          <cell r="A1568">
            <v>1.22135234092218</v>
          </cell>
        </row>
        <row r="1569">
          <cell r="A1569">
            <v>1.22088733042955</v>
          </cell>
        </row>
        <row r="1570">
          <cell r="A1570">
            <v>1.22048619180862</v>
          </cell>
        </row>
        <row r="1571">
          <cell r="A1571">
            <v>1.2188987773361</v>
          </cell>
        </row>
        <row r="1572">
          <cell r="A1572">
            <v>1.21733826334848</v>
          </cell>
        </row>
        <row r="1573">
          <cell r="A1573">
            <v>1.21667753741943</v>
          </cell>
        </row>
        <row r="1574">
          <cell r="A1574">
            <v>1.21588853272878</v>
          </cell>
        </row>
        <row r="1575">
          <cell r="A1575">
            <v>1.21580397091324</v>
          </cell>
        </row>
        <row r="1576">
          <cell r="A1576">
            <v>1.21504645184049</v>
          </cell>
        </row>
        <row r="1577">
          <cell r="A1577">
            <v>1.21504645184049</v>
          </cell>
        </row>
        <row r="1578">
          <cell r="A1578">
            <v>1.21327735898744</v>
          </cell>
        </row>
        <row r="1579">
          <cell r="A1579">
            <v>1.2129751018208</v>
          </cell>
        </row>
        <row r="1580">
          <cell r="A1580">
            <v>1.21281144745719</v>
          </cell>
        </row>
        <row r="1581">
          <cell r="A1581">
            <v>1.21259636060761</v>
          </cell>
        </row>
        <row r="1582">
          <cell r="A1582">
            <v>1.21215982366974</v>
          </cell>
        </row>
        <row r="1583">
          <cell r="A1583">
            <v>1.21135196828275</v>
          </cell>
        </row>
        <row r="1584">
          <cell r="A1584">
            <v>1.21097186156446</v>
          </cell>
        </row>
        <row r="1585">
          <cell r="A1585">
            <v>1.20956091275676</v>
          </cell>
        </row>
        <row r="1586">
          <cell r="A1586">
            <v>1.20956091275676</v>
          </cell>
        </row>
        <row r="1587">
          <cell r="A1587">
            <v>1.20897193743081</v>
          </cell>
        </row>
        <row r="1588">
          <cell r="A1588">
            <v>1.20872513304377</v>
          </cell>
        </row>
        <row r="1589">
          <cell r="A1589">
            <v>1.20780580908424</v>
          </cell>
        </row>
        <row r="1590">
          <cell r="A1590">
            <v>1.20780580908424</v>
          </cell>
        </row>
        <row r="1591">
          <cell r="A1591">
            <v>1.20694140220344</v>
          </cell>
        </row>
        <row r="1592">
          <cell r="A1592">
            <v>1.20678975506598</v>
          </cell>
        </row>
        <row r="1593">
          <cell r="A1593">
            <v>1.20439920764099</v>
          </cell>
        </row>
        <row r="1594">
          <cell r="A1594">
            <v>1.20439920764099</v>
          </cell>
        </row>
        <row r="1595">
          <cell r="A1595">
            <v>1.20439920764099</v>
          </cell>
        </row>
        <row r="1596">
          <cell r="A1596">
            <v>1.20439920764099</v>
          </cell>
        </row>
        <row r="1597">
          <cell r="A1597">
            <v>1.20439920764099</v>
          </cell>
        </row>
        <row r="1598">
          <cell r="A1598">
            <v>1.20439920764098</v>
          </cell>
        </row>
        <row r="1599">
          <cell r="A1599">
            <v>1.20439920764098</v>
          </cell>
        </row>
        <row r="1600">
          <cell r="A1600">
            <v>1.20439920764098</v>
          </cell>
        </row>
        <row r="1601">
          <cell r="A1601">
            <v>1.20439920764098</v>
          </cell>
        </row>
        <row r="1602">
          <cell r="A1602">
            <v>1.20439920764098</v>
          </cell>
        </row>
        <row r="1603">
          <cell r="A1603">
            <v>1.20176895159631</v>
          </cell>
        </row>
        <row r="1604">
          <cell r="A1604">
            <v>1.20048415763761</v>
          </cell>
        </row>
        <row r="1605">
          <cell r="A1605">
            <v>1.2004841576376</v>
          </cell>
        </row>
        <row r="1606">
          <cell r="A1606">
            <v>1.20035237457828</v>
          </cell>
        </row>
        <row r="1607">
          <cell r="A1607">
            <v>1.20006027191665</v>
          </cell>
        </row>
        <row r="1608">
          <cell r="A1608">
            <v>1.19797293848155</v>
          </cell>
        </row>
        <row r="1609">
          <cell r="A1609">
            <v>1.19631686134313</v>
          </cell>
        </row>
        <row r="1610">
          <cell r="A1610">
            <v>1.19593762889279</v>
          </cell>
        </row>
        <row r="1611">
          <cell r="A1611">
            <v>1.19447009039725</v>
          </cell>
        </row>
        <row r="1612">
          <cell r="A1612">
            <v>1.19317195221773</v>
          </cell>
        </row>
        <row r="1613">
          <cell r="A1613">
            <v>1.1930201455105</v>
          </cell>
        </row>
        <row r="1614">
          <cell r="A1614">
            <v>1.19201548318516</v>
          </cell>
        </row>
        <row r="1615">
          <cell r="A1615">
            <v>1.19201548318515</v>
          </cell>
        </row>
        <row r="1616">
          <cell r="A1616">
            <v>1.1915751672834</v>
          </cell>
        </row>
        <row r="1617">
          <cell r="A1617">
            <v>1.19059340811595</v>
          </cell>
        </row>
        <row r="1618">
          <cell r="A1618">
            <v>1.19004391466392</v>
          </cell>
        </row>
        <row r="1619">
          <cell r="A1619">
            <v>1.18992872483265</v>
          </cell>
        </row>
        <row r="1620">
          <cell r="A1620">
            <v>1.18975243167658</v>
          </cell>
        </row>
        <row r="1621">
          <cell r="A1621">
            <v>1.18919680099732</v>
          </cell>
        </row>
        <row r="1622">
          <cell r="A1622">
            <v>1.18905124330755</v>
          </cell>
        </row>
        <row r="1623">
          <cell r="A1623">
            <v>1.18830003525054</v>
          </cell>
        </row>
        <row r="1624">
          <cell r="A1624">
            <v>1.18827954227771</v>
          </cell>
        </row>
        <row r="1625">
          <cell r="A1625">
            <v>1.18827954227771</v>
          </cell>
        </row>
        <row r="1626">
          <cell r="A1626">
            <v>1.18827954227771</v>
          </cell>
        </row>
        <row r="1627">
          <cell r="A1627">
            <v>1.18794868686039</v>
          </cell>
        </row>
        <row r="1628">
          <cell r="A1628">
            <v>1.18794868686039</v>
          </cell>
        </row>
        <row r="1629">
          <cell r="A1629">
            <v>1.18748582470464</v>
          </cell>
        </row>
        <row r="1630">
          <cell r="A1630">
            <v>1.18647729964372</v>
          </cell>
        </row>
        <row r="1631">
          <cell r="A1631">
            <v>1.18647729964372</v>
          </cell>
        </row>
        <row r="1632">
          <cell r="A1632">
            <v>1.18471684177928</v>
          </cell>
        </row>
        <row r="1633">
          <cell r="A1633">
            <v>1.18422132570335</v>
          </cell>
        </row>
        <row r="1634">
          <cell r="A1634">
            <v>1.18333759211316</v>
          </cell>
        </row>
        <row r="1635">
          <cell r="A1635">
            <v>1.18275421360101</v>
          </cell>
        </row>
        <row r="1636">
          <cell r="A1636">
            <v>1.18257284518781</v>
          </cell>
        </row>
        <row r="1637">
          <cell r="A1637">
            <v>1.18234030871328</v>
          </cell>
        </row>
        <row r="1638">
          <cell r="A1638">
            <v>1.1819045698539</v>
          </cell>
        </row>
        <row r="1639">
          <cell r="A1639">
            <v>1.18069494704972</v>
          </cell>
        </row>
        <row r="1640">
          <cell r="A1640">
            <v>1.18032507266213</v>
          </cell>
        </row>
        <row r="1641">
          <cell r="A1641">
            <v>1.17967212173861</v>
          </cell>
        </row>
        <row r="1642">
          <cell r="A1642">
            <v>1.17900068911665</v>
          </cell>
        </row>
        <row r="1643">
          <cell r="A1643">
            <v>1.17886411553385</v>
          </cell>
        </row>
        <row r="1644">
          <cell r="A1644">
            <v>1.17806505982752</v>
          </cell>
        </row>
        <row r="1645">
          <cell r="A1645">
            <v>1.17806505982752</v>
          </cell>
        </row>
        <row r="1646">
          <cell r="A1646">
            <v>1.1779269962798</v>
          </cell>
        </row>
        <row r="1647">
          <cell r="A1647">
            <v>1.17669627885113</v>
          </cell>
        </row>
        <row r="1648">
          <cell r="A1648">
            <v>1.17613535542226</v>
          </cell>
        </row>
        <row r="1649">
          <cell r="A1649">
            <v>1.1759768871619</v>
          </cell>
        </row>
        <row r="1650">
          <cell r="A1650">
            <v>1.1749554297485</v>
          </cell>
        </row>
        <row r="1651">
          <cell r="A1651">
            <v>1.1749554297485</v>
          </cell>
        </row>
        <row r="1652">
          <cell r="A1652">
            <v>1.17440446734315</v>
          </cell>
        </row>
        <row r="1653">
          <cell r="A1653">
            <v>1.17180072301128</v>
          </cell>
        </row>
        <row r="1654">
          <cell r="A1654">
            <v>1.17089340442527</v>
          </cell>
        </row>
        <row r="1655">
          <cell r="A1655">
            <v>1.16912373289345</v>
          </cell>
        </row>
        <row r="1656">
          <cell r="A1656">
            <v>1.16877529791027</v>
          </cell>
        </row>
        <row r="1657">
          <cell r="A1657">
            <v>1.16832995293346</v>
          </cell>
        </row>
        <row r="1658">
          <cell r="A1658">
            <v>1.16774073706214</v>
          </cell>
        </row>
        <row r="1659">
          <cell r="A1659">
            <v>1.16728603462388</v>
          </cell>
        </row>
        <row r="1660">
          <cell r="A1660">
            <v>1.16692450222232</v>
          </cell>
        </row>
        <row r="1661">
          <cell r="A1661">
            <v>1.16679128323327</v>
          </cell>
        </row>
        <row r="1662">
          <cell r="A1662">
            <v>1.16571873947693</v>
          </cell>
        </row>
        <row r="1663">
          <cell r="A1663">
            <v>1.16571873947693</v>
          </cell>
        </row>
        <row r="1664">
          <cell r="A1664">
            <v>1.16571873947692</v>
          </cell>
        </row>
        <row r="1665">
          <cell r="A1665">
            <v>1.16435448874558</v>
          </cell>
        </row>
        <row r="1666">
          <cell r="A1666">
            <v>1.1641652828383</v>
          </cell>
        </row>
        <row r="1667">
          <cell r="A1667">
            <v>1.16279830317421</v>
          </cell>
        </row>
        <row r="1668">
          <cell r="A1668">
            <v>1.16279830317421</v>
          </cell>
        </row>
        <row r="1669">
          <cell r="A1669">
            <v>1.16279830317421</v>
          </cell>
        </row>
        <row r="1670">
          <cell r="A1670">
            <v>1.16206226108352</v>
          </cell>
        </row>
        <row r="1671">
          <cell r="A1671">
            <v>1.16158612410201</v>
          </cell>
        </row>
        <row r="1672">
          <cell r="A1672">
            <v>1.16104113503506</v>
          </cell>
        </row>
        <row r="1673">
          <cell r="A1673">
            <v>1.15880234120087</v>
          </cell>
        </row>
        <row r="1674">
          <cell r="A1674">
            <v>1.15820957462092</v>
          </cell>
        </row>
        <row r="1675">
          <cell r="A1675">
            <v>1.15814857658523</v>
          </cell>
        </row>
        <row r="1676">
          <cell r="A1676">
            <v>1.1580488913172</v>
          </cell>
        </row>
        <row r="1677">
          <cell r="A1677">
            <v>1.15733095398421</v>
          </cell>
        </row>
        <row r="1678">
          <cell r="A1678">
            <v>1.15733095398421</v>
          </cell>
        </row>
        <row r="1679">
          <cell r="A1679">
            <v>1.15646473057728</v>
          </cell>
        </row>
        <row r="1680">
          <cell r="A1680">
            <v>1.15603618607959</v>
          </cell>
        </row>
        <row r="1681">
          <cell r="A1681">
            <v>1.15522636565929</v>
          </cell>
        </row>
        <row r="1682">
          <cell r="A1682">
            <v>1.15503313032001</v>
          </cell>
        </row>
        <row r="1683">
          <cell r="A1683">
            <v>1.15438366993386</v>
          </cell>
        </row>
        <row r="1684">
          <cell r="A1684">
            <v>1.15377313457102</v>
          </cell>
        </row>
        <row r="1685">
          <cell r="A1685">
            <v>1.15377313457101</v>
          </cell>
        </row>
        <row r="1686">
          <cell r="A1686">
            <v>1.15265563254698</v>
          </cell>
        </row>
        <row r="1687">
          <cell r="A1687">
            <v>1.15139195797782</v>
          </cell>
        </row>
        <row r="1688">
          <cell r="A1688">
            <v>1.15128787118142</v>
          </cell>
        </row>
        <row r="1689">
          <cell r="A1689">
            <v>1.15119781250036</v>
          </cell>
        </row>
        <row r="1690">
          <cell r="A1690">
            <v>1.14995142361861</v>
          </cell>
        </row>
        <row r="1691">
          <cell r="A1691">
            <v>1.14995142361861</v>
          </cell>
        </row>
        <row r="1692">
          <cell r="A1692">
            <v>1.14995142361861</v>
          </cell>
        </row>
        <row r="1693">
          <cell r="A1693">
            <v>1.14843039549576</v>
          </cell>
        </row>
        <row r="1694">
          <cell r="A1694">
            <v>1.14813098799424</v>
          </cell>
        </row>
        <row r="1695">
          <cell r="A1695">
            <v>1.1473682626046</v>
          </cell>
        </row>
        <row r="1696">
          <cell r="A1696">
            <v>1.14694893545708</v>
          </cell>
        </row>
        <row r="1697">
          <cell r="A1697">
            <v>1.14684818507882</v>
          </cell>
        </row>
        <row r="1698">
          <cell r="A1698">
            <v>1.1466837097847</v>
          </cell>
        </row>
        <row r="1699">
          <cell r="A1699">
            <v>1.14550551858742</v>
          </cell>
        </row>
        <row r="1700">
          <cell r="A1700">
            <v>1.14540619704658</v>
          </cell>
        </row>
        <row r="1701">
          <cell r="A1701">
            <v>1.14489819589232</v>
          </cell>
        </row>
        <row r="1702">
          <cell r="A1702">
            <v>1.14432138704574</v>
          </cell>
        </row>
        <row r="1703">
          <cell r="A1703">
            <v>1.14409869737317</v>
          </cell>
        </row>
        <row r="1704">
          <cell r="A1704">
            <v>1.14340857775184</v>
          </cell>
        </row>
        <row r="1705">
          <cell r="A1705">
            <v>1.14227749573319</v>
          </cell>
        </row>
        <row r="1706">
          <cell r="A1706">
            <v>1.14138941011519</v>
          </cell>
        </row>
        <row r="1707">
          <cell r="A1707">
            <v>1.14138941011518</v>
          </cell>
        </row>
        <row r="1708">
          <cell r="A1708">
            <v>1.14051584360899</v>
          </cell>
        </row>
        <row r="1709">
          <cell r="A1709">
            <v>1.1398272063449</v>
          </cell>
        </row>
        <row r="1710">
          <cell r="A1710">
            <v>1.13944376580021</v>
          </cell>
        </row>
        <row r="1711">
          <cell r="A1711">
            <v>1.13860994754767</v>
          </cell>
        </row>
        <row r="1712">
          <cell r="A1712">
            <v>1.13809683727283</v>
          </cell>
        </row>
        <row r="1713">
          <cell r="A1713">
            <v>1.13756769916278</v>
          </cell>
        </row>
        <row r="1714">
          <cell r="A1714">
            <v>1.13657239381741</v>
          </cell>
        </row>
        <row r="1715">
          <cell r="A1715">
            <v>1.13635382021789</v>
          </cell>
        </row>
        <row r="1716">
          <cell r="A1716">
            <v>1.13400987974959</v>
          </cell>
        </row>
        <row r="1717">
          <cell r="A1717">
            <v>1.13400987974959</v>
          </cell>
        </row>
        <row r="1718">
          <cell r="A1718">
            <v>1.13265460013758</v>
          </cell>
        </row>
        <row r="1719">
          <cell r="A1719">
            <v>1.13232152959682</v>
          </cell>
        </row>
        <row r="1720">
          <cell r="A1720">
            <v>1.13232152959682</v>
          </cell>
        </row>
        <row r="1721">
          <cell r="A1721">
            <v>1.13177140755359</v>
          </cell>
        </row>
        <row r="1722">
          <cell r="A1722">
            <v>1.13177140755359</v>
          </cell>
        </row>
        <row r="1723">
          <cell r="A1723">
            <v>1.13177140755359</v>
          </cell>
        </row>
        <row r="1724">
          <cell r="A1724">
            <v>1.13133574545126</v>
          </cell>
        </row>
        <row r="1725">
          <cell r="A1725">
            <v>1.13093704569996</v>
          </cell>
        </row>
        <row r="1726">
          <cell r="A1726">
            <v>1.1302331890041</v>
          </cell>
        </row>
        <row r="1727">
          <cell r="A1727">
            <v>1.1300518661809</v>
          </cell>
        </row>
        <row r="1728">
          <cell r="A1728">
            <v>1.12880158874683</v>
          </cell>
        </row>
        <row r="1729">
          <cell r="A1729">
            <v>1.12880158874683</v>
          </cell>
        </row>
        <row r="1730">
          <cell r="A1730">
            <v>1.12880158874682</v>
          </cell>
        </row>
        <row r="1731">
          <cell r="A1731">
            <v>1.12764562331517</v>
          </cell>
        </row>
        <row r="1732">
          <cell r="A1732">
            <v>1.12723134711853</v>
          </cell>
        </row>
        <row r="1733">
          <cell r="A1733">
            <v>1.12704032493474</v>
          </cell>
        </row>
        <row r="1734">
          <cell r="A1734">
            <v>1.12692045496327</v>
          </cell>
        </row>
        <row r="1735">
          <cell r="A1735">
            <v>1.12639669563971</v>
          </cell>
        </row>
        <row r="1736">
          <cell r="A1736">
            <v>1.12639669563971</v>
          </cell>
        </row>
        <row r="1737">
          <cell r="A1737">
            <v>1.12575471318796</v>
          </cell>
        </row>
        <row r="1738">
          <cell r="A1738">
            <v>1.12562209425687</v>
          </cell>
        </row>
        <row r="1739">
          <cell r="A1739">
            <v>1.12411141868335</v>
          </cell>
        </row>
        <row r="1740">
          <cell r="A1740">
            <v>1.12374154429576</v>
          </cell>
        </row>
        <row r="1741">
          <cell r="A1741">
            <v>1.12193704744902</v>
          </cell>
        </row>
        <row r="1742">
          <cell r="A1742">
            <v>1.12044742930853</v>
          </cell>
        </row>
        <row r="1743">
          <cell r="A1743">
            <v>1.11999227738473</v>
          </cell>
        </row>
        <row r="1744">
          <cell r="A1744">
            <v>1.1191968851041</v>
          </cell>
        </row>
        <row r="1745">
          <cell r="A1745">
            <v>1.11886639348905</v>
          </cell>
        </row>
        <row r="1746">
          <cell r="A1746">
            <v>1.11886639348904</v>
          </cell>
        </row>
        <row r="1747">
          <cell r="A1747">
            <v>1.11611267522303</v>
          </cell>
        </row>
        <row r="1748">
          <cell r="A1748">
            <v>1.11563705909327</v>
          </cell>
        </row>
        <row r="1749">
          <cell r="A1749">
            <v>1.11539420158224</v>
          </cell>
        </row>
        <row r="1750">
          <cell r="A1750">
            <v>1.11420139866941</v>
          </cell>
        </row>
        <row r="1751">
          <cell r="A1751">
            <v>1.11370089734925</v>
          </cell>
        </row>
        <row r="1752">
          <cell r="A1752">
            <v>1.11097234367272</v>
          </cell>
        </row>
        <row r="1753">
          <cell r="A1753">
            <v>1.11082509232879</v>
          </cell>
        </row>
        <row r="1754">
          <cell r="A1754">
            <v>1.11082509232879</v>
          </cell>
        </row>
        <row r="1755">
          <cell r="A1755">
            <v>1.11064588668408</v>
          </cell>
        </row>
        <row r="1756">
          <cell r="A1756">
            <v>1.10943626387989</v>
          </cell>
        </row>
        <row r="1757">
          <cell r="A1757">
            <v>1.10924197460064</v>
          </cell>
        </row>
        <row r="1758">
          <cell r="A1758">
            <v>1.10902115956373</v>
          </cell>
        </row>
        <row r="1759">
          <cell r="A1759">
            <v>1.10889904732522</v>
          </cell>
        </row>
        <row r="1760">
          <cell r="A1760">
            <v>1.10847478764245</v>
          </cell>
        </row>
        <row r="1761">
          <cell r="A1761">
            <v>1.10793636813969</v>
          </cell>
        </row>
        <row r="1762">
          <cell r="A1762">
            <v>1.10723054863399</v>
          </cell>
        </row>
        <row r="1763">
          <cell r="A1763">
            <v>1.10662399195451</v>
          </cell>
        </row>
        <row r="1764">
          <cell r="A1764">
            <v>1.10585883943544</v>
          </cell>
        </row>
        <row r="1765">
          <cell r="A1765">
            <v>1.10549366951869</v>
          </cell>
        </row>
        <row r="1766">
          <cell r="A1766">
            <v>1.10486353409007</v>
          </cell>
        </row>
        <row r="1767">
          <cell r="A1767">
            <v>1.10470034252371</v>
          </cell>
        </row>
        <row r="1768">
          <cell r="A1768">
            <v>1.10373686863579</v>
          </cell>
        </row>
        <row r="1769">
          <cell r="A1769">
            <v>1.10158840205721</v>
          </cell>
        </row>
        <row r="1770">
          <cell r="A1770">
            <v>1.10031812795235</v>
          </cell>
        </row>
        <row r="1771">
          <cell r="A1771">
            <v>1.09932535054864</v>
          </cell>
        </row>
        <row r="1772">
          <cell r="A1772">
            <v>1.09860454361839</v>
          </cell>
        </row>
        <row r="1773">
          <cell r="A1773">
            <v>1.09860454361839</v>
          </cell>
        </row>
        <row r="1774">
          <cell r="A1774">
            <v>1.09659591810647</v>
          </cell>
        </row>
        <row r="1775">
          <cell r="A1775">
            <v>1.09640195534187</v>
          </cell>
        </row>
        <row r="1776">
          <cell r="A1776">
            <v>1.09587475086281</v>
          </cell>
        </row>
        <row r="1777">
          <cell r="A1777">
            <v>1.09535644834569</v>
          </cell>
        </row>
        <row r="1778">
          <cell r="A1778">
            <v>1.09519458723658</v>
          </cell>
        </row>
        <row r="1779">
          <cell r="A1779">
            <v>1.09459519863624</v>
          </cell>
        </row>
        <row r="1780">
          <cell r="A1780">
            <v>1.09459519863624</v>
          </cell>
        </row>
        <row r="1781">
          <cell r="A1781">
            <v>1.09459519863624</v>
          </cell>
        </row>
        <row r="1782">
          <cell r="A1782">
            <v>1.09336789525224</v>
          </cell>
        </row>
        <row r="1783">
          <cell r="A1783">
            <v>1.09091015182839</v>
          </cell>
        </row>
        <row r="1784">
          <cell r="A1784">
            <v>1.08892199022105</v>
          </cell>
        </row>
        <row r="1785">
          <cell r="A1785">
            <v>1.08855087895447</v>
          </cell>
        </row>
        <row r="1786">
          <cell r="A1786">
            <v>1.08811216980075</v>
          </cell>
        </row>
        <row r="1787">
          <cell r="A1787">
            <v>1.08554839079294</v>
          </cell>
        </row>
        <row r="1788">
          <cell r="A1788">
            <v>1.08510027926864</v>
          </cell>
        </row>
        <row r="1789">
          <cell r="A1789">
            <v>1.08510027926864</v>
          </cell>
        </row>
        <row r="1790">
          <cell r="A1790">
            <v>1.08338380667962</v>
          </cell>
        </row>
        <row r="1791">
          <cell r="A1791">
            <v>1.08310898144955</v>
          </cell>
        </row>
        <row r="1792">
          <cell r="A1792">
            <v>1.08305438664374</v>
          </cell>
        </row>
        <row r="1793">
          <cell r="A1793">
            <v>1.08283722776007</v>
          </cell>
        </row>
        <row r="1794">
          <cell r="A1794">
            <v>1.0810167921357</v>
          </cell>
        </row>
        <row r="1795">
          <cell r="A1795">
            <v>1.08057062078813</v>
          </cell>
        </row>
        <row r="1796">
          <cell r="A1796">
            <v>1.0802778958118</v>
          </cell>
        </row>
        <row r="1797">
          <cell r="A1797">
            <v>1.08011687175439</v>
          </cell>
        </row>
        <row r="1798">
          <cell r="A1798">
            <v>1.07998886545104</v>
          </cell>
        </row>
        <row r="1799">
          <cell r="A1799">
            <v>1.07966297996493</v>
          </cell>
        </row>
        <row r="1800">
          <cell r="A1800">
            <v>1.07886832555712</v>
          </cell>
        </row>
        <row r="1801">
          <cell r="A1801">
            <v>1.07886832555712</v>
          </cell>
        </row>
        <row r="1802">
          <cell r="A1802">
            <v>1.07859675943098</v>
          </cell>
        </row>
        <row r="1803">
          <cell r="A1803">
            <v>1.07828217390526</v>
          </cell>
        </row>
        <row r="1804">
          <cell r="A1804">
            <v>1.07819558362799</v>
          </cell>
        </row>
        <row r="1805">
          <cell r="A1805">
            <v>1.07815145844132</v>
          </cell>
        </row>
        <row r="1806">
          <cell r="A1806">
            <v>1.07807323320254</v>
          </cell>
        </row>
        <row r="1807">
          <cell r="A1807">
            <v>1.07797584483526</v>
          </cell>
        </row>
        <row r="1808">
          <cell r="A1808">
            <v>1.07780163786277</v>
          </cell>
        </row>
        <row r="1809">
          <cell r="A1809">
            <v>1.07648173272025</v>
          </cell>
        </row>
        <row r="1810">
          <cell r="A1810">
            <v>1.0762943818933</v>
          </cell>
        </row>
        <row r="1811">
          <cell r="A1811">
            <v>1.07488847464458</v>
          </cell>
        </row>
        <row r="1812">
          <cell r="A1812">
            <v>1.07400257038531</v>
          </cell>
        </row>
        <row r="1813">
          <cell r="A1813">
            <v>1.07364480347935</v>
          </cell>
        </row>
        <row r="1814">
          <cell r="A1814">
            <v>1.07294835401331</v>
          </cell>
        </row>
        <row r="1815">
          <cell r="A1815">
            <v>1.06952115329788</v>
          </cell>
        </row>
        <row r="1816">
          <cell r="A1816">
            <v>1.06940799630806</v>
          </cell>
        </row>
        <row r="1817">
          <cell r="A1817">
            <v>1.06923962435935</v>
          </cell>
        </row>
        <row r="1818">
          <cell r="A1818">
            <v>1.06862242861052</v>
          </cell>
        </row>
        <row r="1819">
          <cell r="A1819">
            <v>1.06842153812201</v>
          </cell>
        </row>
        <row r="1820">
          <cell r="A1820">
            <v>1.06842153812201</v>
          </cell>
        </row>
        <row r="1821">
          <cell r="A1821">
            <v>1.06842153812201</v>
          </cell>
        </row>
        <row r="1822">
          <cell r="A1822">
            <v>1.06773178651711</v>
          </cell>
        </row>
        <row r="1823">
          <cell r="A1823">
            <v>1.06726414131634</v>
          </cell>
        </row>
        <row r="1824">
          <cell r="A1824">
            <v>1.06710521043864</v>
          </cell>
        </row>
        <row r="1825">
          <cell r="A1825">
            <v>1.06689568389105</v>
          </cell>
        </row>
        <row r="1826">
          <cell r="A1826">
            <v>1.06689568389105</v>
          </cell>
        </row>
        <row r="1827">
          <cell r="A1827">
            <v>1.06632307223801</v>
          </cell>
        </row>
        <row r="1828">
          <cell r="A1828">
            <v>1.06618306592601</v>
          </cell>
        </row>
        <row r="1829">
          <cell r="A1829">
            <v>1.06618306592601</v>
          </cell>
        </row>
        <row r="1830">
          <cell r="A1830">
            <v>1.06577033668821</v>
          </cell>
        </row>
        <row r="1831">
          <cell r="A1831">
            <v>1.0655011018193</v>
          </cell>
        </row>
        <row r="1832">
          <cell r="A1832">
            <v>1.0650625260321</v>
          </cell>
        </row>
        <row r="1833">
          <cell r="A1833">
            <v>1.06484785524219</v>
          </cell>
        </row>
        <row r="1834">
          <cell r="A1834">
            <v>1.06484785524219</v>
          </cell>
        </row>
        <row r="1835">
          <cell r="A1835">
            <v>1.06453144005486</v>
          </cell>
        </row>
        <row r="1836">
          <cell r="A1836">
            <v>1.06422154959273</v>
          </cell>
        </row>
        <row r="1837">
          <cell r="A1837">
            <v>1.06381816778082</v>
          </cell>
        </row>
        <row r="1838">
          <cell r="A1838">
            <v>1.06381816778081</v>
          </cell>
        </row>
        <row r="1839">
          <cell r="A1839">
            <v>1.06221919668159</v>
          </cell>
        </row>
        <row r="1840">
          <cell r="A1840">
            <v>1.0597114976977</v>
          </cell>
        </row>
        <row r="1841">
          <cell r="A1841">
            <v>1.0595651871615</v>
          </cell>
        </row>
        <row r="1842">
          <cell r="A1842">
            <v>1.0595651871615</v>
          </cell>
        </row>
        <row r="1843">
          <cell r="A1843">
            <v>1.05913626043294</v>
          </cell>
        </row>
        <row r="1844">
          <cell r="A1844">
            <v>1.05899652533274</v>
          </cell>
        </row>
        <row r="1845">
          <cell r="A1845">
            <v>1.05832094815304</v>
          </cell>
        </row>
        <row r="1846">
          <cell r="A1846">
            <v>1.05820885499103</v>
          </cell>
        </row>
        <row r="1847">
          <cell r="A1847">
            <v>1.05806102651629</v>
          </cell>
        </row>
        <row r="1848">
          <cell r="A1848">
            <v>1.05712294514387</v>
          </cell>
        </row>
        <row r="1849">
          <cell r="A1849">
            <v>1.05684201922713</v>
          </cell>
        </row>
        <row r="1850">
          <cell r="A1850">
            <v>1.05684201922712</v>
          </cell>
        </row>
        <row r="1851">
          <cell r="A1851">
            <v>1.05661318346792</v>
          </cell>
        </row>
        <row r="1852">
          <cell r="A1852">
            <v>1.05519018323877</v>
          </cell>
        </row>
        <row r="1853">
          <cell r="A1853">
            <v>1.05513367676477</v>
          </cell>
        </row>
        <row r="1854">
          <cell r="A1854">
            <v>1.05426457195868</v>
          </cell>
        </row>
        <row r="1855">
          <cell r="A1855">
            <v>1.05317029990858</v>
          </cell>
        </row>
        <row r="1856">
          <cell r="A1856">
            <v>1.05217620793213</v>
          </cell>
        </row>
        <row r="1857">
          <cell r="A1857">
            <v>1.05217620793213</v>
          </cell>
        </row>
        <row r="1858">
          <cell r="A1858">
            <v>1.05077601852777</v>
          </cell>
        </row>
        <row r="1859">
          <cell r="A1859">
            <v>1.05007106124969</v>
          </cell>
        </row>
        <row r="1860">
          <cell r="A1860">
            <v>1.04974096285198</v>
          </cell>
        </row>
        <row r="1861">
          <cell r="A1861">
            <v>1.04942454766464</v>
          </cell>
        </row>
        <row r="1862">
          <cell r="A1862">
            <v>1.0485493914104</v>
          </cell>
        </row>
        <row r="1863">
          <cell r="A1863">
            <v>1.04854939141039</v>
          </cell>
        </row>
        <row r="1864">
          <cell r="A1864">
            <v>1.04832418495969</v>
          </cell>
        </row>
        <row r="1865">
          <cell r="A1865">
            <v>1.0482800057237</v>
          </cell>
        </row>
        <row r="1866">
          <cell r="A1866">
            <v>1.0468579306545</v>
          </cell>
        </row>
        <row r="1867">
          <cell r="A1867">
            <v>1.04625137397503</v>
          </cell>
        </row>
        <row r="1868">
          <cell r="A1868">
            <v>1.04615601124631</v>
          </cell>
        </row>
        <row r="1869">
          <cell r="A1869">
            <v>1.04578951942651</v>
          </cell>
        </row>
        <row r="1870">
          <cell r="A1870">
            <v>1.04552939470767</v>
          </cell>
        </row>
        <row r="1871">
          <cell r="A1871">
            <v>1.04536252234141</v>
          </cell>
        </row>
        <row r="1872">
          <cell r="A1872">
            <v>1.04536252234141</v>
          </cell>
        </row>
        <row r="1873">
          <cell r="A1873">
            <v>1.04504344790887</v>
          </cell>
        </row>
        <row r="1874">
          <cell r="A1874">
            <v>1.04381207077801</v>
          </cell>
        </row>
        <row r="1875">
          <cell r="A1875">
            <v>1.04346298942593</v>
          </cell>
        </row>
        <row r="1876">
          <cell r="A1876">
            <v>1.04324441582641</v>
          </cell>
        </row>
        <row r="1877">
          <cell r="A1877">
            <v>1.04070615991019</v>
          </cell>
        </row>
        <row r="1878">
          <cell r="A1878">
            <v>1.03715330639455</v>
          </cell>
        </row>
        <row r="1879">
          <cell r="A1879">
            <v>1.03447420619868</v>
          </cell>
        </row>
        <row r="1880">
          <cell r="A1880">
            <v>1.03447420619868</v>
          </cell>
        </row>
        <row r="1881">
          <cell r="A1881">
            <v>1.03447420619868</v>
          </cell>
        </row>
        <row r="1882">
          <cell r="A1882">
            <v>1.03447420619868</v>
          </cell>
        </row>
        <row r="1883">
          <cell r="A1883">
            <v>1.03447420619868</v>
          </cell>
        </row>
        <row r="1884">
          <cell r="A1884">
            <v>1.03447420619867</v>
          </cell>
        </row>
        <row r="1885">
          <cell r="A1885">
            <v>1.03447420619867</v>
          </cell>
        </row>
        <row r="1886">
          <cell r="A1886">
            <v>1.03447420619867</v>
          </cell>
        </row>
        <row r="1887">
          <cell r="A1887">
            <v>1.03447420619867</v>
          </cell>
        </row>
        <row r="1888">
          <cell r="A1888">
            <v>1.03447420619867</v>
          </cell>
        </row>
        <row r="1889">
          <cell r="A1889">
            <v>1.03447420619867</v>
          </cell>
        </row>
        <row r="1890">
          <cell r="A1890">
            <v>1.03447420619867</v>
          </cell>
        </row>
        <row r="1891">
          <cell r="A1891">
            <v>1.03447420619867</v>
          </cell>
        </row>
        <row r="1892">
          <cell r="A1892">
            <v>1.03447420619867</v>
          </cell>
        </row>
        <row r="1893">
          <cell r="A1893">
            <v>1.03447420619867</v>
          </cell>
        </row>
        <row r="1894">
          <cell r="A1894">
            <v>1.03447420619867</v>
          </cell>
        </row>
        <row r="1895">
          <cell r="A1895">
            <v>1.03447420619867</v>
          </cell>
        </row>
        <row r="1896">
          <cell r="A1896">
            <v>1.03447420619867</v>
          </cell>
        </row>
        <row r="1897">
          <cell r="A1897">
            <v>1.03447420619867</v>
          </cell>
        </row>
        <row r="1898">
          <cell r="A1898">
            <v>1.03447420619867</v>
          </cell>
        </row>
        <row r="1899">
          <cell r="A1899">
            <v>1.03447420619867</v>
          </cell>
        </row>
        <row r="1900">
          <cell r="A1900">
            <v>1.03447420619867</v>
          </cell>
        </row>
        <row r="1901">
          <cell r="A1901">
            <v>1.0315508109919</v>
          </cell>
        </row>
        <row r="1902">
          <cell r="A1902">
            <v>1.03095113963498</v>
          </cell>
        </row>
        <row r="1903">
          <cell r="A1903">
            <v>1.03008688895774</v>
          </cell>
        </row>
        <row r="1904">
          <cell r="A1904">
            <v>1.02829563126955</v>
          </cell>
        </row>
        <row r="1905">
          <cell r="A1905">
            <v>1.02777955362467</v>
          </cell>
        </row>
        <row r="1906">
          <cell r="A1906">
            <v>1.02765294034266</v>
          </cell>
        </row>
        <row r="1907">
          <cell r="A1907">
            <v>1.02637673850007</v>
          </cell>
        </row>
        <row r="1908">
          <cell r="A1908">
            <v>1.02634632531527</v>
          </cell>
        </row>
        <row r="1909">
          <cell r="A1909">
            <v>1.02596270634315</v>
          </cell>
        </row>
        <row r="1910">
          <cell r="A1910">
            <v>1.02519639261066</v>
          </cell>
        </row>
        <row r="1911">
          <cell r="A1911">
            <v>1.02455873733359</v>
          </cell>
        </row>
        <row r="1912">
          <cell r="A1912">
            <v>1.02442054153475</v>
          </cell>
        </row>
        <row r="1913">
          <cell r="A1913">
            <v>1.02424228358771</v>
          </cell>
        </row>
        <row r="1914">
          <cell r="A1914">
            <v>1.02350308837767</v>
          </cell>
        </row>
        <row r="1915">
          <cell r="A1915">
            <v>1.02333364859347</v>
          </cell>
        </row>
        <row r="1916">
          <cell r="A1916">
            <v>1.02297856736084</v>
          </cell>
        </row>
        <row r="1917">
          <cell r="A1917">
            <v>1.02260010591038</v>
          </cell>
        </row>
        <row r="1918">
          <cell r="A1918">
            <v>1.02198326201547</v>
          </cell>
        </row>
        <row r="1919">
          <cell r="A1919">
            <v>1.02141805337322</v>
          </cell>
        </row>
        <row r="1920">
          <cell r="A1920">
            <v>1.02105369043635</v>
          </cell>
        </row>
        <row r="1921">
          <cell r="A1921">
            <v>1.02026034697897</v>
          </cell>
        </row>
        <row r="1922">
          <cell r="A1922">
            <v>1.0201189132216</v>
          </cell>
        </row>
        <row r="1923">
          <cell r="A1923">
            <v>1.0200574334298</v>
          </cell>
        </row>
        <row r="1924">
          <cell r="A1924">
            <v>1.01967720427059</v>
          </cell>
        </row>
        <row r="1925">
          <cell r="A1925">
            <v>1.01904416562907</v>
          </cell>
        </row>
        <row r="1926">
          <cell r="A1926">
            <v>1.0179860834101</v>
          </cell>
        </row>
        <row r="1927">
          <cell r="A1927">
            <v>1.01779546505204</v>
          </cell>
        </row>
        <row r="1928">
          <cell r="A1928">
            <v>1.01740069283973</v>
          </cell>
        </row>
        <row r="1929">
          <cell r="A1929">
            <v>1.01736018533482</v>
          </cell>
        </row>
        <row r="1930">
          <cell r="A1930">
            <v>1.01719621476684</v>
          </cell>
        </row>
        <row r="1931">
          <cell r="A1931">
            <v>1.01698677946983</v>
          </cell>
        </row>
        <row r="1932">
          <cell r="A1932">
            <v>1.01670511797179</v>
          </cell>
        </row>
        <row r="1933">
          <cell r="A1933">
            <v>1.01666293008221</v>
          </cell>
        </row>
        <row r="1934">
          <cell r="A1934">
            <v>1.01585852803133</v>
          </cell>
        </row>
        <row r="1935">
          <cell r="A1935">
            <v>1.01410640850471</v>
          </cell>
        </row>
        <row r="1936">
          <cell r="A1936">
            <v>1.01244789986867</v>
          </cell>
        </row>
        <row r="1937">
          <cell r="A1937">
            <v>1.01101523337468</v>
          </cell>
        </row>
        <row r="1938">
          <cell r="A1938">
            <v>1.01101523337468</v>
          </cell>
        </row>
        <row r="1939">
          <cell r="A1939">
            <v>1.01101523337468</v>
          </cell>
        </row>
        <row r="1940">
          <cell r="A1940">
            <v>1.0106274642443</v>
          </cell>
        </row>
        <row r="1941">
          <cell r="A1941">
            <v>1.01042873223202</v>
          </cell>
        </row>
        <row r="1942">
          <cell r="A1942">
            <v>1.01022665995199</v>
          </cell>
        </row>
        <row r="1943">
          <cell r="A1943">
            <v>1.0098121519644</v>
          </cell>
        </row>
        <row r="1944">
          <cell r="A1944">
            <v>1.0098121519644</v>
          </cell>
        </row>
        <row r="1945">
          <cell r="A1945">
            <v>1.00923691469964</v>
          </cell>
        </row>
        <row r="1946">
          <cell r="A1946">
            <v>1.00893911409153</v>
          </cell>
        </row>
        <row r="1947">
          <cell r="A1947">
            <v>1.00893911409153</v>
          </cell>
        </row>
        <row r="1948">
          <cell r="A1948">
            <v>1.00847899766573</v>
          </cell>
        </row>
        <row r="1949">
          <cell r="A1949">
            <v>1.00800199483748</v>
          </cell>
        </row>
        <row r="1950">
          <cell r="A1950">
            <v>1.00800199483748</v>
          </cell>
        </row>
        <row r="1951">
          <cell r="A1951">
            <v>1.0075071585984</v>
          </cell>
        </row>
        <row r="1952">
          <cell r="A1952">
            <v>1.00645983002908</v>
          </cell>
        </row>
        <row r="1953">
          <cell r="A1953">
            <v>1.00645983002908</v>
          </cell>
        </row>
        <row r="1954">
          <cell r="A1954">
            <v>1.00571521321725</v>
          </cell>
        </row>
        <row r="1955">
          <cell r="A1955">
            <v>1.00542567368817</v>
          </cell>
        </row>
        <row r="1956">
          <cell r="A1956">
            <v>1.00472686280462</v>
          </cell>
        </row>
        <row r="1957">
          <cell r="A1957">
            <v>1.00472686280462</v>
          </cell>
        </row>
        <row r="1958">
          <cell r="A1958">
            <v>1.0040018539744</v>
          </cell>
        </row>
        <row r="1959">
          <cell r="A1959">
            <v>1.00276534647133</v>
          </cell>
        </row>
        <row r="1960">
          <cell r="A1960">
            <v>1.00229380044953</v>
          </cell>
        </row>
        <row r="1961">
          <cell r="A1961">
            <v>1.00154031683659</v>
          </cell>
        </row>
      </sheetData>
      <sheetData sheetId="1"/>
      <sheetData sheetId="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3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7.49"/>
    <col collapsed="false" customWidth="true" hidden="false" outlineLevel="0" max="2" min="2" style="1" width="23.99"/>
    <col collapsed="false" customWidth="true" hidden="false" outlineLevel="0" max="3" min="3" style="1" width="27.99"/>
    <col collapsed="false" customWidth="true" hidden="false" outlineLevel="0" max="4" min="4" style="1" width="19.49"/>
    <col collapsed="false" customWidth="true" hidden="false" outlineLevel="0" max="5" min="5" style="1" width="30.25"/>
    <col collapsed="false" customWidth="true" hidden="false" outlineLevel="0" max="6" min="6" style="1" width="42.49"/>
    <col collapsed="false" customWidth="true" hidden="false" outlineLevel="0" max="7" min="7" style="1" width="42.62"/>
    <col collapsed="false" customWidth="true" hidden="false" outlineLevel="0" max="8" min="8" style="1" width="9.62"/>
    <col collapsed="false" customWidth="false" hidden="false" outlineLevel="0" max="9" min="9" style="1" width="8.99"/>
  </cols>
  <sheetData>
    <row r="1" s="2" customFormat="true" ht="13.5" hidden="false" customHeight="false" outlineLevel="0" collapsed="false">
      <c r="A1" s="2" t="s">
        <v>0</v>
      </c>
    </row>
    <row r="3" customFormat="false" ht="13.5" hidden="false" customHeight="false" outlineLevel="0" collapsed="false">
      <c r="A3" s="2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</row>
    <row r="4" customFormat="false" ht="13.5" hidden="false" customHeight="false" outlineLevel="0" collapsed="false">
      <c r="A4" s="0" t="s">
        <v>10</v>
      </c>
      <c r="B4" s="1" t="n">
        <v>0</v>
      </c>
      <c r="C4" s="1" t="n">
        <v>140</v>
      </c>
      <c r="D4" s="1" t="n">
        <v>0.001</v>
      </c>
      <c r="E4" s="1" t="n">
        <v>67.3159260810817</v>
      </c>
      <c r="F4" s="0" t="str">
        <f aca="false">"-"&amp;[1]Sheet1!A1</f>
        <v>-16.0386602478325</v>
      </c>
      <c r="G4" s="1" t="s">
        <v>11</v>
      </c>
      <c r="H4" s="1" t="n">
        <v>0</v>
      </c>
      <c r="I4" s="1" t="n">
        <v>0</v>
      </c>
    </row>
    <row r="5" customFormat="false" ht="13.5" hidden="false" customHeight="false" outlineLevel="0" collapsed="false">
      <c r="A5" s="0" t="s">
        <v>12</v>
      </c>
      <c r="B5" s="1" t="n">
        <v>0</v>
      </c>
      <c r="C5" s="1" t="n">
        <v>51</v>
      </c>
      <c r="D5" s="1" t="n">
        <v>0.001</v>
      </c>
      <c r="E5" s="1" t="n">
        <v>51.4966834520275</v>
      </c>
      <c r="F5" s="0" t="str">
        <f aca="false">"-"&amp;[1]Sheet1!A2</f>
        <v>-15.6521919007504</v>
      </c>
      <c r="G5" s="1" t="s">
        <v>11</v>
      </c>
      <c r="H5" s="1" t="n">
        <v>0</v>
      </c>
      <c r="I5" s="1" t="n">
        <v>0</v>
      </c>
    </row>
    <row r="6" customFormat="false" ht="13.5" hidden="false" customHeight="false" outlineLevel="0" collapsed="false">
      <c r="A6" s="0" t="s">
        <v>13</v>
      </c>
      <c r="B6" s="1" t="n">
        <v>0</v>
      </c>
      <c r="C6" s="1" t="n">
        <v>37</v>
      </c>
      <c r="D6" s="1" t="n">
        <v>0.001</v>
      </c>
      <c r="E6" s="1" t="n">
        <v>39.8510282400003</v>
      </c>
      <c r="F6" s="0" t="str">
        <f aca="false">"-"&amp;[1]Sheet1!A3</f>
        <v>-15.2823293287994</v>
      </c>
      <c r="G6" s="1" t="s">
        <v>11</v>
      </c>
      <c r="H6" s="4" t="n">
        <v>4.60764E-012</v>
      </c>
      <c r="I6" s="4" t="n">
        <v>3.064290930493E-010</v>
      </c>
    </row>
    <row r="7" customFormat="false" ht="13.5" hidden="false" customHeight="false" outlineLevel="0" collapsed="false">
      <c r="A7" s="0" t="s">
        <v>14</v>
      </c>
      <c r="B7" s="1" t="n">
        <v>0</v>
      </c>
      <c r="C7" s="1" t="n">
        <v>33</v>
      </c>
      <c r="D7" s="1" t="n">
        <v>0.001</v>
      </c>
      <c r="E7" s="1" t="n">
        <v>28.2085785482628</v>
      </c>
      <c r="F7" s="0" t="str">
        <f aca="false">"-"&amp;[1]Sheet1!A4</f>
        <v>-14.7838463488037</v>
      </c>
      <c r="G7" s="1" t="s">
        <v>11</v>
      </c>
      <c r="H7" s="4" t="n">
        <v>7.73628E-011</v>
      </c>
      <c r="I7" s="4" t="n">
        <v>4.43504777943337E-009</v>
      </c>
    </row>
    <row r="8" customFormat="false" ht="13.5" hidden="false" customHeight="false" outlineLevel="0" collapsed="false">
      <c r="A8" s="0" t="s">
        <v>15</v>
      </c>
      <c r="B8" s="1" t="n">
        <v>0</v>
      </c>
      <c r="C8" s="1" t="n">
        <v>27</v>
      </c>
      <c r="D8" s="1" t="n">
        <v>0.001</v>
      </c>
      <c r="E8" s="1" t="n">
        <v>27.4344151575729</v>
      </c>
      <c r="F8" s="0" t="str">
        <f aca="false">"-"&amp;[1]Sheet1!A5</f>
        <v>-14.7436992005454</v>
      </c>
      <c r="G8" s="1" t="s">
        <v>11</v>
      </c>
      <c r="H8" s="4" t="n">
        <v>5.3215E-009</v>
      </c>
      <c r="I8" s="4" t="n">
        <v>2.35792514395783E-007</v>
      </c>
    </row>
    <row r="9" customFormat="false" ht="13.5" hidden="false" customHeight="false" outlineLevel="0" collapsed="false">
      <c r="A9" s="0" t="s">
        <v>16</v>
      </c>
      <c r="B9" s="1" t="n">
        <v>0</v>
      </c>
      <c r="C9" s="1" t="n">
        <v>37</v>
      </c>
      <c r="D9" s="1" t="n">
        <v>0.001</v>
      </c>
      <c r="E9" s="1" t="n">
        <v>22.4723843458649</v>
      </c>
      <c r="F9" s="0" t="str">
        <f aca="false">"-"&amp;[1]Sheet1!A6</f>
        <v>-14.4558655837941</v>
      </c>
      <c r="G9" s="1" t="s">
        <v>11</v>
      </c>
      <c r="H9" s="4" t="n">
        <v>4.60764E-012</v>
      </c>
      <c r="I9" s="4" t="n">
        <v>3.06615712472594E-010</v>
      </c>
    </row>
    <row r="10" customFormat="false" ht="13.5" hidden="false" customHeight="false" outlineLevel="0" collapsed="false">
      <c r="A10" s="0" t="s">
        <v>17</v>
      </c>
      <c r="B10" s="1" t="n">
        <v>0</v>
      </c>
      <c r="C10" s="1" t="n">
        <v>21</v>
      </c>
      <c r="D10" s="1" t="n">
        <v>0.001</v>
      </c>
      <c r="E10" s="1" t="n">
        <v>19.72513182841</v>
      </c>
      <c r="F10" s="0" t="str">
        <f aca="false">"-"&amp;[1]Sheet1!A7</f>
        <v>-14.267747321743</v>
      </c>
      <c r="G10" s="1" t="s">
        <v>11</v>
      </c>
      <c r="H10" s="4" t="n">
        <v>3.66044E-007</v>
      </c>
      <c r="I10" s="4" t="n">
        <v>1.19037290916667E-005</v>
      </c>
    </row>
    <row r="11" customFormat="false" ht="13.5" hidden="false" customHeight="false" outlineLevel="0" collapsed="false">
      <c r="A11" s="0" t="s">
        <v>18</v>
      </c>
      <c r="B11" s="1" t="n">
        <v>0</v>
      </c>
      <c r="C11" s="1" t="n">
        <v>116</v>
      </c>
      <c r="D11" s="1" t="n">
        <v>0.001</v>
      </c>
      <c r="E11" s="1" t="n">
        <v>19.6238259905478</v>
      </c>
      <c r="F11" s="0" t="str">
        <f aca="false">"-"&amp;[1]Sheet1!A8</f>
        <v>-14.2603187258708</v>
      </c>
      <c r="G11" s="1" t="s">
        <v>11</v>
      </c>
      <c r="H11" s="1" t="n">
        <v>0</v>
      </c>
      <c r="I11" s="1" t="n">
        <v>0</v>
      </c>
    </row>
    <row r="12" customFormat="false" ht="13.5" hidden="false" customHeight="false" outlineLevel="0" collapsed="false">
      <c r="A12" s="0" t="s">
        <v>19</v>
      </c>
      <c r="B12" s="1" t="n">
        <v>0</v>
      </c>
      <c r="C12" s="1" t="n">
        <v>23</v>
      </c>
      <c r="D12" s="1" t="n">
        <v>0.001</v>
      </c>
      <c r="E12" s="1" t="n">
        <v>19.2530524335529</v>
      </c>
      <c r="F12" s="0" t="str">
        <f aca="false">"-"&amp;[1]Sheet1!A9</f>
        <v>-14.2327995724552</v>
      </c>
      <c r="G12" s="1" t="s">
        <v>11</v>
      </c>
      <c r="H12" s="4" t="n">
        <v>8.93374E-008</v>
      </c>
      <c r="I12" s="4" t="n">
        <v>3.26913251366376E-006</v>
      </c>
    </row>
    <row r="13" customFormat="false" ht="13.5" hidden="false" customHeight="false" outlineLevel="0" collapsed="false">
      <c r="A13" s="0" t="s">
        <v>20</v>
      </c>
      <c r="B13" s="1" t="n">
        <v>0</v>
      </c>
      <c r="C13" s="1" t="n">
        <v>21</v>
      </c>
      <c r="D13" s="1" t="n">
        <v>0.001</v>
      </c>
      <c r="E13" s="1" t="n">
        <v>18.539468166593</v>
      </c>
      <c r="F13" s="0" t="str">
        <f aca="false">"-"&amp;[1]Sheet1!A10</f>
        <v>-14.178312238161</v>
      </c>
      <c r="G13" s="1" t="s">
        <v>11</v>
      </c>
      <c r="H13" s="4" t="n">
        <v>3.66044E-007</v>
      </c>
      <c r="I13" s="4" t="n">
        <v>1.19001873692353E-005</v>
      </c>
    </row>
    <row r="14" customFormat="false" ht="13.5" hidden="false" customHeight="false" outlineLevel="0" collapsed="false">
      <c r="A14" s="0" t="s">
        <v>21</v>
      </c>
      <c r="B14" s="1" t="n">
        <v>0</v>
      </c>
      <c r="C14" s="1" t="n">
        <v>16</v>
      </c>
      <c r="D14" s="1" t="n">
        <v>0.001</v>
      </c>
      <c r="E14" s="1" t="n">
        <v>17.006128694168</v>
      </c>
      <c r="F14" s="0" t="str">
        <f aca="false">"-"&amp;[1]Sheet1!A11</f>
        <v>-14.0537671402227</v>
      </c>
      <c r="G14" s="1" t="s">
        <v>11</v>
      </c>
      <c r="H14" s="4" t="n">
        <v>1.24389E-005</v>
      </c>
      <c r="I14" s="1" t="n">
        <v>0.0002831586013125</v>
      </c>
    </row>
    <row r="15" customFormat="false" ht="13.5" hidden="false" customHeight="false" outlineLevel="0" collapsed="false">
      <c r="A15" s="0" t="s">
        <v>22</v>
      </c>
      <c r="B15" s="1" t="n">
        <v>0</v>
      </c>
      <c r="C15" s="1" t="n">
        <v>18</v>
      </c>
      <c r="D15" s="1" t="n">
        <v>0.001</v>
      </c>
      <c r="E15" s="1" t="n">
        <v>16.4296497553826</v>
      </c>
      <c r="F15" s="0" t="str">
        <f aca="false">"-"&amp;[1]Sheet1!A12</f>
        <v>-14.0040141050256</v>
      </c>
      <c r="G15" s="1" t="s">
        <v>11</v>
      </c>
      <c r="H15" s="4" t="n">
        <v>3.03586E-006</v>
      </c>
      <c r="I15" s="4" t="n">
        <v>8.0475331057739E-005</v>
      </c>
    </row>
    <row r="16" customFormat="false" ht="13.5" hidden="false" customHeight="false" outlineLevel="0" collapsed="false">
      <c r="A16" s="0" t="s">
        <v>23</v>
      </c>
      <c r="B16" s="1" t="n">
        <v>0</v>
      </c>
      <c r="C16" s="1" t="n">
        <v>17</v>
      </c>
      <c r="D16" s="1" t="n">
        <v>0.001</v>
      </c>
      <c r="E16" s="1" t="n">
        <v>16.2514188408765</v>
      </c>
      <c r="F16" s="0" t="str">
        <f aca="false">"-"&amp;[1]Sheet1!A13</f>
        <v>-13.9882780586344</v>
      </c>
      <c r="G16" s="1" t="s">
        <v>11</v>
      </c>
      <c r="H16" s="4" t="n">
        <v>6.14514E-006</v>
      </c>
      <c r="I16" s="1" t="n">
        <v>0.000151298110045065</v>
      </c>
    </row>
    <row r="17" customFormat="false" ht="13.5" hidden="false" customHeight="false" outlineLevel="0" collapsed="false">
      <c r="A17" s="0" t="s">
        <v>24</v>
      </c>
      <c r="B17" s="1" t="n">
        <v>0</v>
      </c>
      <c r="C17" s="1" t="n">
        <v>51</v>
      </c>
      <c r="D17" s="1" t="n">
        <v>0.001</v>
      </c>
      <c r="E17" s="1" t="n">
        <v>16.1558222594596</v>
      </c>
      <c r="F17" s="0" t="str">
        <f aca="false">"-"&amp;[1]Sheet1!A14</f>
        <v>-13.9797665587789</v>
      </c>
      <c r="G17" s="1" t="s">
        <v>11</v>
      </c>
      <c r="H17" s="1" t="n">
        <v>0</v>
      </c>
      <c r="I17" s="1" t="n">
        <v>0</v>
      </c>
    </row>
    <row r="18" customFormat="false" ht="13.5" hidden="false" customHeight="false" outlineLevel="0" collapsed="false">
      <c r="A18" s="0" t="s">
        <v>25</v>
      </c>
      <c r="B18" s="1" t="n">
        <v>0</v>
      </c>
      <c r="C18" s="1" t="n">
        <v>15</v>
      </c>
      <c r="D18" s="1" t="n">
        <v>0.001</v>
      </c>
      <c r="E18" s="1" t="n">
        <v>15.9432456507825</v>
      </c>
      <c r="F18" s="0" t="str">
        <f aca="false">"-"&amp;[1]Sheet1!A15</f>
        <v>-13.9606577358312</v>
      </c>
      <c r="G18" s="1" t="s">
        <v>11</v>
      </c>
      <c r="H18" s="4" t="n">
        <v>2.51786E-005</v>
      </c>
      <c r="I18" s="1" t="n">
        <v>0.000530401019124735</v>
      </c>
    </row>
    <row r="19" customFormat="false" ht="13.5" hidden="false" customHeight="false" outlineLevel="0" collapsed="false">
      <c r="A19" s="0" t="s">
        <v>26</v>
      </c>
      <c r="B19" s="1" t="n">
        <v>0</v>
      </c>
      <c r="C19" s="1" t="n">
        <v>15</v>
      </c>
      <c r="D19" s="1" t="n">
        <v>0.001</v>
      </c>
      <c r="E19" s="1" t="n">
        <v>15.9432456507825</v>
      </c>
      <c r="F19" s="0" t="str">
        <f aca="false">"-"&amp;[1]Sheet1!A16</f>
        <v>-13.9606577358312</v>
      </c>
      <c r="G19" s="1" t="s">
        <v>11</v>
      </c>
      <c r="H19" s="4" t="n">
        <v>2.51786E-005</v>
      </c>
      <c r="I19" s="1" t="n">
        <v>0.00053009442894027</v>
      </c>
    </row>
    <row r="20" customFormat="false" ht="13.5" hidden="false" customHeight="false" outlineLevel="0" collapsed="false">
      <c r="A20" s="0" t="s">
        <v>27</v>
      </c>
      <c r="B20" s="1" t="n">
        <v>0</v>
      </c>
      <c r="C20" s="1" t="n">
        <v>21</v>
      </c>
      <c r="D20" s="1" t="n">
        <v>0.001</v>
      </c>
      <c r="E20" s="1" t="n">
        <v>15.8538442733015</v>
      </c>
      <c r="F20" s="0" t="str">
        <f aca="false">"-"&amp;[1]Sheet1!A17</f>
        <v>-13.9525450900439</v>
      </c>
      <c r="G20" s="1" t="s">
        <v>11</v>
      </c>
      <c r="H20" s="4" t="n">
        <v>3.66044E-007</v>
      </c>
      <c r="I20" s="4" t="n">
        <v>1.19108188648005E-005</v>
      </c>
    </row>
    <row r="21" customFormat="false" ht="13.5" hidden="false" customHeight="false" outlineLevel="0" collapsed="false">
      <c r="A21" s="0" t="s">
        <v>28</v>
      </c>
      <c r="B21" s="1" t="n">
        <v>0</v>
      </c>
      <c r="C21" s="1" t="n">
        <v>15</v>
      </c>
      <c r="D21" s="1" t="n">
        <v>0.001</v>
      </c>
      <c r="E21" s="1" t="n">
        <v>15.7361905124606</v>
      </c>
      <c r="F21" s="0" t="str">
        <f aca="false">"-"&amp;[1]Sheet1!A18</f>
        <v>-13.9417987085799</v>
      </c>
      <c r="G21" s="1" t="s">
        <v>11</v>
      </c>
      <c r="H21" s="4" t="n">
        <v>2.51786E-005</v>
      </c>
      <c r="I21" s="1" t="n">
        <v>0.000530298782999229</v>
      </c>
    </row>
    <row r="22" customFormat="false" ht="13.5" hidden="false" customHeight="false" outlineLevel="0" collapsed="false">
      <c r="A22" s="0" t="s">
        <v>29</v>
      </c>
      <c r="B22" s="1" t="n">
        <v>0</v>
      </c>
      <c r="C22" s="1" t="n">
        <v>20</v>
      </c>
      <c r="D22" s="1" t="n">
        <v>0.001</v>
      </c>
      <c r="E22" s="1" t="n">
        <v>15.6852643295724</v>
      </c>
      <c r="F22" s="0" t="str">
        <f aca="false">"-"&amp;[1]Sheet1!A19</f>
        <v>-13.9371222213704</v>
      </c>
      <c r="G22" s="1" t="s">
        <v>11</v>
      </c>
      <c r="H22" s="4" t="n">
        <v>7.4094E-007</v>
      </c>
      <c r="I22" s="4" t="n">
        <v>2.25390565089087E-005</v>
      </c>
    </row>
    <row r="23" customFormat="false" ht="13.5" hidden="false" customHeight="false" outlineLevel="0" collapsed="false">
      <c r="A23" s="0" t="s">
        <v>30</v>
      </c>
      <c r="B23" s="1" t="n">
        <v>0</v>
      </c>
      <c r="C23" s="1" t="n">
        <v>24</v>
      </c>
      <c r="D23" s="1" t="n">
        <v>0.001</v>
      </c>
      <c r="E23" s="1" t="n">
        <v>15.5095893690812</v>
      </c>
      <c r="F23" s="0" t="str">
        <f aca="false">"-"&amp;[1]Sheet1!A20</f>
        <v>-13.9208728697254</v>
      </c>
      <c r="G23" s="1" t="s">
        <v>11</v>
      </c>
      <c r="H23" s="4" t="n">
        <v>4.4135E-008</v>
      </c>
      <c r="I23" s="4" t="n">
        <v>1.70165809633028E-006</v>
      </c>
    </row>
    <row r="24" customFormat="false" ht="13.5" hidden="false" customHeight="false" outlineLevel="0" collapsed="false">
      <c r="A24" s="0" t="s">
        <v>31</v>
      </c>
      <c r="B24" s="1" t="n">
        <v>0</v>
      </c>
      <c r="C24" s="1" t="n">
        <v>14</v>
      </c>
      <c r="D24" s="1" t="n">
        <v>0.001</v>
      </c>
      <c r="E24" s="1" t="n">
        <v>14.5923555891893</v>
      </c>
      <c r="F24" s="0" t="str">
        <f aca="false">"-"&amp;[1]Sheet1!A21</f>
        <v>-13.8329251704497</v>
      </c>
      <c r="G24" s="1" t="s">
        <v>11</v>
      </c>
      <c r="H24" s="4" t="n">
        <v>5.09662E-005</v>
      </c>
      <c r="I24" s="1" t="n">
        <v>0.000980616970487762</v>
      </c>
    </row>
    <row r="25" customFormat="false" ht="13.5" hidden="false" customHeight="false" outlineLevel="0" collapsed="false">
      <c r="A25" s="0" t="s">
        <v>32</v>
      </c>
      <c r="B25" s="1" t="n">
        <v>0</v>
      </c>
      <c r="C25" s="1" t="n">
        <v>14</v>
      </c>
      <c r="D25" s="1" t="n">
        <v>0.001</v>
      </c>
      <c r="E25" s="1" t="n">
        <v>14.498814848233</v>
      </c>
      <c r="F25" s="0" t="str">
        <f aca="false">"-"&amp;[1]Sheet1!A22</f>
        <v>-13.8236473568616</v>
      </c>
      <c r="G25" s="1" t="s">
        <v>11</v>
      </c>
      <c r="H25" s="4" t="n">
        <v>5.09662E-005</v>
      </c>
      <c r="I25" s="1" t="n">
        <v>0.000979754358796622</v>
      </c>
    </row>
    <row r="26" customFormat="false" ht="13.5" hidden="false" customHeight="false" outlineLevel="0" collapsed="false">
      <c r="A26" s="0" t="s">
        <v>33</v>
      </c>
      <c r="B26" s="1" t="n">
        <v>0</v>
      </c>
      <c r="C26" s="1" t="n">
        <v>17</v>
      </c>
      <c r="D26" s="1" t="n">
        <v>0.001</v>
      </c>
      <c r="E26" s="1" t="n">
        <v>13.9415725081631</v>
      </c>
      <c r="F26" s="0" t="str">
        <f aca="false">"-"&amp;[1]Sheet1!A23</f>
        <v>-13.7671056754603</v>
      </c>
      <c r="G26" s="1" t="s">
        <v>11</v>
      </c>
      <c r="H26" s="4" t="n">
        <v>6.14514E-006</v>
      </c>
      <c r="I26" s="1" t="n">
        <v>0.000151434599093369</v>
      </c>
    </row>
    <row r="27" customFormat="false" ht="13.5" hidden="false" customHeight="false" outlineLevel="0" collapsed="false">
      <c r="A27" s="0" t="s">
        <v>34</v>
      </c>
      <c r="B27" s="1" t="n">
        <v>0</v>
      </c>
      <c r="C27" s="1" t="n">
        <v>17</v>
      </c>
      <c r="D27" s="1" t="n">
        <v>0.001</v>
      </c>
      <c r="E27" s="1" t="n">
        <v>13.8711605257986</v>
      </c>
      <c r="F27" s="0" t="str">
        <f aca="false">"-"&amp;[1]Sheet1!A24</f>
        <v>-13.759800874837</v>
      </c>
      <c r="G27" s="1" t="s">
        <v>11</v>
      </c>
      <c r="H27" s="4" t="n">
        <v>6.14514E-006</v>
      </c>
      <c r="I27" s="1" t="n">
        <v>0.000151264026217617</v>
      </c>
    </row>
    <row r="28" customFormat="false" ht="13.5" hidden="false" customHeight="false" outlineLevel="0" collapsed="false">
      <c r="A28" s="0" t="s">
        <v>35</v>
      </c>
      <c r="B28" s="1" t="n">
        <v>0</v>
      </c>
      <c r="C28" s="1" t="n">
        <v>17</v>
      </c>
      <c r="D28" s="1" t="n">
        <v>0.001</v>
      </c>
      <c r="E28" s="1" t="n">
        <v>13.8014562015484</v>
      </c>
      <c r="F28" s="0" t="str">
        <f aca="false">"-"&amp;[1]Sheet1!A25</f>
        <v>-13.752532874373</v>
      </c>
      <c r="G28" s="1" t="s">
        <v>11</v>
      </c>
      <c r="H28" s="4" t="n">
        <v>6.14514E-006</v>
      </c>
      <c r="I28" s="1" t="n">
        <v>0.00015133220923597</v>
      </c>
    </row>
    <row r="29" customFormat="false" ht="13.5" hidden="false" customHeight="false" outlineLevel="0" collapsed="false">
      <c r="A29" s="0" t="s">
        <v>36</v>
      </c>
      <c r="B29" s="1" t="n">
        <v>0</v>
      </c>
      <c r="C29" s="1" t="n">
        <v>16</v>
      </c>
      <c r="D29" s="1" t="n">
        <v>0.001</v>
      </c>
      <c r="E29" s="1" t="n">
        <v>13.7496359654975</v>
      </c>
      <c r="F29" s="0" t="str">
        <f aca="false">"-"&amp;[1]Sheet1!A26</f>
        <v>-13.7471058019886</v>
      </c>
      <c r="G29" s="1" t="s">
        <v>11</v>
      </c>
      <c r="H29" s="4" t="n">
        <v>1.24389E-005</v>
      </c>
      <c r="I29" s="1" t="n">
        <v>0.000283099622224537</v>
      </c>
    </row>
    <row r="30" customFormat="false" ht="13.5" hidden="false" customHeight="false" outlineLevel="0" collapsed="false">
      <c r="A30" s="0" t="s">
        <v>37</v>
      </c>
      <c r="B30" s="1" t="n">
        <v>0</v>
      </c>
      <c r="C30" s="1" t="n">
        <v>15</v>
      </c>
      <c r="D30" s="1" t="n">
        <v>0.001</v>
      </c>
      <c r="E30" s="1" t="n">
        <v>13.3152381259282</v>
      </c>
      <c r="F30" s="0" t="str">
        <f aca="false">"-"&amp;[1]Sheet1!A27</f>
        <v>-13.7007906090761</v>
      </c>
      <c r="G30" s="1" t="s">
        <v>11</v>
      </c>
      <c r="H30" s="4" t="n">
        <v>2.51786E-005</v>
      </c>
      <c r="I30" s="1" t="n">
        <v>0.000529788192990564</v>
      </c>
    </row>
    <row r="31" customFormat="false" ht="13.5" hidden="false" customHeight="false" outlineLevel="0" collapsed="false">
      <c r="A31" s="0" t="s">
        <v>38</v>
      </c>
      <c r="B31" s="1" t="n">
        <v>0</v>
      </c>
      <c r="C31" s="1" t="n">
        <v>22</v>
      </c>
      <c r="D31" s="1" t="n">
        <v>0.001</v>
      </c>
      <c r="E31" s="1" t="n">
        <v>12.8313389786322</v>
      </c>
      <c r="F31" s="0" t="str">
        <f aca="false">"-"&amp;[1]Sheet1!A28</f>
        <v>-13.6473841062544</v>
      </c>
      <c r="G31" s="1" t="s">
        <v>11</v>
      </c>
      <c r="H31" s="4" t="n">
        <v>1.808352E-007</v>
      </c>
      <c r="I31" s="4" t="n">
        <v>6.21753297621145E-006</v>
      </c>
    </row>
    <row r="32" customFormat="false" ht="13.5" hidden="false" customHeight="false" outlineLevel="0" collapsed="false">
      <c r="A32" s="0" t="s">
        <v>39</v>
      </c>
      <c r="B32" s="1" t="n">
        <v>0</v>
      </c>
      <c r="C32" s="1" t="n">
        <v>14</v>
      </c>
      <c r="D32" s="1" t="n">
        <v>0.001</v>
      </c>
      <c r="E32" s="1" t="n">
        <v>12.7786164764087</v>
      </c>
      <c r="F32" s="0" t="str">
        <f aca="false">"-"&amp;[1]Sheet1!A29</f>
        <v>-13.6414440256409</v>
      </c>
      <c r="G32" s="1" t="s">
        <v>11</v>
      </c>
      <c r="H32" s="4" t="n">
        <v>5.09662E-005</v>
      </c>
      <c r="I32" s="1" t="n">
        <v>0.000980271743601479</v>
      </c>
    </row>
    <row r="33" customFormat="false" ht="13.5" hidden="false" customHeight="false" outlineLevel="0" collapsed="false">
      <c r="A33" s="0" t="s">
        <v>40</v>
      </c>
      <c r="B33" s="1" t="n">
        <v>0</v>
      </c>
      <c r="C33" s="1" t="n">
        <v>20</v>
      </c>
      <c r="D33" s="1" t="n">
        <v>0.001</v>
      </c>
      <c r="E33" s="1" t="n">
        <v>12.4755384242931</v>
      </c>
      <c r="F33" s="0" t="str">
        <f aca="false">"-"&amp;[1]Sheet1!A30</f>
        <v>-13.6068144608671</v>
      </c>
      <c r="G33" s="1" t="s">
        <v>11</v>
      </c>
      <c r="H33" s="4" t="n">
        <v>7.4094E-007</v>
      </c>
      <c r="I33" s="4" t="n">
        <v>2.25453330492899E-005</v>
      </c>
    </row>
    <row r="34" customFormat="false" ht="13.5" hidden="false" customHeight="false" outlineLevel="0" collapsed="false">
      <c r="A34" s="0" t="s">
        <v>41</v>
      </c>
      <c r="B34" s="1" t="n">
        <v>0</v>
      </c>
      <c r="C34" s="1" t="n">
        <v>28</v>
      </c>
      <c r="D34" s="1" t="n">
        <v>0.001</v>
      </c>
      <c r="E34" s="1" t="n">
        <v>11.9042900859176</v>
      </c>
      <c r="F34" s="0" t="str">
        <f aca="false">"-"&amp;[1]Sheet1!A31</f>
        <v>-13.5391939673929</v>
      </c>
      <c r="G34" s="1" t="s">
        <v>11</v>
      </c>
      <c r="H34" s="4" t="n">
        <v>2.62896E-009</v>
      </c>
      <c r="I34" s="4" t="n">
        <v>1.21411061842773E-007</v>
      </c>
    </row>
    <row r="35" customFormat="false" ht="13.5" hidden="false" customHeight="false" outlineLevel="0" collapsed="false">
      <c r="A35" s="0" t="s">
        <v>42</v>
      </c>
      <c r="B35" s="1" t="n">
        <v>0</v>
      </c>
      <c r="C35" s="1" t="n">
        <v>15</v>
      </c>
      <c r="D35" s="1" t="n">
        <v>0.001</v>
      </c>
      <c r="E35" s="1" t="n">
        <v>11.6508333601872</v>
      </c>
      <c r="F35" s="0" t="str">
        <f aca="false">"-"&amp;[1]Sheet1!A32</f>
        <v>-13.5081455311337</v>
      </c>
      <c r="G35" s="1" t="s">
        <v>11</v>
      </c>
      <c r="H35" s="4" t="n">
        <v>2.51786E-005</v>
      </c>
      <c r="I35" s="1" t="n">
        <v>0.000530196586278666</v>
      </c>
    </row>
    <row r="36" customFormat="false" ht="13.5" hidden="false" customHeight="false" outlineLevel="0" collapsed="false">
      <c r="A36" s="0" t="s">
        <v>43</v>
      </c>
      <c r="B36" s="1" t="n">
        <v>0</v>
      </c>
      <c r="C36" s="1" t="n">
        <v>17</v>
      </c>
      <c r="D36" s="1" t="n">
        <v>0.001</v>
      </c>
      <c r="E36" s="1" t="n">
        <v>10.7705481729731</v>
      </c>
      <c r="F36" s="0" t="str">
        <f aca="false">"-"&amp;[1]Sheet1!A33</f>
        <v>-13.3948040580578</v>
      </c>
      <c r="G36" s="1" t="s">
        <v>11</v>
      </c>
      <c r="H36" s="4" t="n">
        <v>6.14514E-006</v>
      </c>
      <c r="I36" s="1" t="n">
        <v>0.000151366323800721</v>
      </c>
    </row>
    <row r="37" customFormat="false" ht="13.5" hidden="false" customHeight="false" outlineLevel="0" collapsed="false">
      <c r="A37" s="0" t="s">
        <v>44</v>
      </c>
      <c r="B37" s="1" t="n">
        <v>0</v>
      </c>
      <c r="C37" s="1" t="n">
        <v>21</v>
      </c>
      <c r="D37" s="1" t="n">
        <v>0.001</v>
      </c>
      <c r="E37" s="1" t="n">
        <v>10.4713662792794</v>
      </c>
      <c r="F37" s="0" t="str">
        <f aca="false">"-"&amp;[1]Sheet1!A34</f>
        <v>-13.3541620735604</v>
      </c>
      <c r="G37" s="1" t="s">
        <v>11</v>
      </c>
      <c r="H37" s="4" t="n">
        <v>3.66044E-007</v>
      </c>
      <c r="I37" s="4" t="n">
        <v>1.19072729228937E-005</v>
      </c>
    </row>
    <row r="38" customFormat="false" ht="13.5" hidden="false" customHeight="false" outlineLevel="0" collapsed="false">
      <c r="A38" s="0" t="s">
        <v>45</v>
      </c>
      <c r="B38" s="1" t="n">
        <v>0</v>
      </c>
      <c r="C38" s="1" t="n">
        <v>17</v>
      </c>
      <c r="D38" s="1" t="n">
        <v>0.001</v>
      </c>
      <c r="E38" s="1" t="n">
        <v>10.0973889121622</v>
      </c>
      <c r="F38" s="0" t="str">
        <f aca="false">"-"&amp;[1]Sheet1!A35</f>
        <v>-13.3016946536663</v>
      </c>
      <c r="G38" s="1" t="s">
        <v>11</v>
      </c>
      <c r="H38" s="4" t="n">
        <v>6.14514E-006</v>
      </c>
      <c r="I38" s="1" t="n">
        <v>0.000151400453749718</v>
      </c>
    </row>
    <row r="39" customFormat="false" ht="13.5" hidden="false" customHeight="false" outlineLevel="0" collapsed="false">
      <c r="A39" s="0" t="s">
        <v>46</v>
      </c>
      <c r="B39" s="1" t="n">
        <v>0</v>
      </c>
      <c r="C39" s="1" t="n">
        <v>16</v>
      </c>
      <c r="D39" s="1" t="n">
        <v>0.001</v>
      </c>
      <c r="E39" s="1" t="n">
        <v>10.0973889121622</v>
      </c>
      <c r="F39" s="0" t="str">
        <f aca="false">"-"&amp;[1]Sheet1!A36</f>
        <v>-13.3016946536663</v>
      </c>
      <c r="G39" s="1" t="s">
        <v>11</v>
      </c>
      <c r="H39" s="4" t="n">
        <v>1.24389E-005</v>
      </c>
      <c r="I39" s="1" t="n">
        <v>0.000283335686116323</v>
      </c>
    </row>
    <row r="40" customFormat="false" ht="13.5" hidden="false" customHeight="false" outlineLevel="0" collapsed="false">
      <c r="A40" s="0" t="s">
        <v>47</v>
      </c>
      <c r="B40" s="1" t="n">
        <v>0</v>
      </c>
      <c r="C40" s="1" t="n">
        <v>23</v>
      </c>
      <c r="D40" s="1" t="n">
        <v>0.001</v>
      </c>
      <c r="E40" s="1" t="n">
        <v>9.55228565469334</v>
      </c>
      <c r="F40" s="0" t="str">
        <f aca="false">"-"&amp;[1]Sheet1!A37</f>
        <v>-13.2216302647371</v>
      </c>
      <c r="G40" s="1" t="s">
        <v>11</v>
      </c>
      <c r="H40" s="4" t="n">
        <v>8.93374E-008</v>
      </c>
      <c r="I40" s="4" t="n">
        <v>3.27022770043551E-006</v>
      </c>
    </row>
    <row r="41" customFormat="false" ht="13.5" hidden="false" customHeight="false" outlineLevel="0" collapsed="false">
      <c r="A41" s="0" t="s">
        <v>48</v>
      </c>
      <c r="B41" s="1" t="n">
        <v>0</v>
      </c>
      <c r="C41" s="1" t="n">
        <v>14</v>
      </c>
      <c r="D41" s="1" t="n">
        <v>0.001</v>
      </c>
      <c r="E41" s="1" t="n">
        <v>9.23189843397691</v>
      </c>
      <c r="F41" s="0" t="str">
        <f aca="false">"-"&amp;[1]Sheet1!A38</f>
        <v>-13.1724116367213</v>
      </c>
      <c r="G41" s="1" t="s">
        <v>11</v>
      </c>
      <c r="H41" s="4" t="n">
        <v>5.09662E-005</v>
      </c>
      <c r="I41" s="1" t="n">
        <v>0.000979409738902568</v>
      </c>
    </row>
    <row r="42" customFormat="false" ht="13.5" hidden="false" customHeight="false" outlineLevel="0" collapsed="false">
      <c r="A42" s="0" t="s">
        <v>49</v>
      </c>
      <c r="B42" s="1" t="n">
        <v>0</v>
      </c>
      <c r="C42" s="1" t="n">
        <v>15</v>
      </c>
      <c r="D42" s="1" t="n">
        <v>0.001</v>
      </c>
      <c r="E42" s="1" t="n">
        <v>8.68592594594602</v>
      </c>
      <c r="F42" s="0" t="str">
        <f aca="false">"-"&amp;[1]Sheet1!A39</f>
        <v>-13.0844639374456</v>
      </c>
      <c r="G42" s="1" t="s">
        <v>11</v>
      </c>
      <c r="H42" s="4" t="n">
        <v>2.51786E-005</v>
      </c>
      <c r="I42" s="1" t="n">
        <v>0.000529992310961279</v>
      </c>
    </row>
    <row r="43" customFormat="false" ht="13.5" hidden="false" customHeight="false" outlineLevel="0" collapsed="false">
      <c r="A43" s="0" t="s">
        <v>50</v>
      </c>
      <c r="B43" s="1" t="n">
        <v>0</v>
      </c>
      <c r="C43" s="1" t="n">
        <v>19</v>
      </c>
      <c r="D43" s="1" t="n">
        <v>0.001</v>
      </c>
      <c r="E43" s="1" t="n">
        <v>8.55043517910118</v>
      </c>
      <c r="F43" s="0" t="str">
        <f aca="false">"-"&amp;[1]Sheet1!A40</f>
        <v>-13.0617821332868</v>
      </c>
      <c r="G43" s="1" t="s">
        <v>11</v>
      </c>
      <c r="H43" s="4" t="n">
        <v>1.499796E-006</v>
      </c>
      <c r="I43" s="4" t="n">
        <v>4.24115449099379E-005</v>
      </c>
    </row>
    <row r="44" customFormat="false" ht="13.5" hidden="false" customHeight="false" outlineLevel="0" collapsed="false">
      <c r="A44" s="0" t="s">
        <v>51</v>
      </c>
      <c r="B44" s="1" t="n">
        <v>0</v>
      </c>
      <c r="C44" s="1" t="n">
        <v>14</v>
      </c>
      <c r="D44" s="1" t="n">
        <v>0.001</v>
      </c>
      <c r="E44" s="1" t="n">
        <v>8.43960864300128</v>
      </c>
      <c r="F44" s="0" t="str">
        <f aca="false">"-"&amp;[1]Sheet1!A41</f>
        <v>-13.0429603852661</v>
      </c>
      <c r="G44" s="1" t="s">
        <v>11</v>
      </c>
      <c r="H44" s="4" t="n">
        <v>5.09662E-005</v>
      </c>
      <c r="I44" s="1" t="n">
        <v>0.000980099221295319</v>
      </c>
    </row>
    <row r="45" customFormat="false" ht="13.5" hidden="false" customHeight="false" outlineLevel="0" collapsed="false">
      <c r="A45" s="0" t="s">
        <v>52</v>
      </c>
      <c r="B45" s="1" t="n">
        <v>0</v>
      </c>
      <c r="C45" s="1" t="n">
        <v>14</v>
      </c>
      <c r="D45" s="1" t="n">
        <v>0.001</v>
      </c>
      <c r="E45" s="1" t="n">
        <v>7.56459905125199</v>
      </c>
      <c r="F45" s="0" t="str">
        <f aca="false">"-"&amp;[1]Sheet1!A42</f>
        <v>-12.8850479015258</v>
      </c>
      <c r="G45" s="1" t="s">
        <v>11</v>
      </c>
      <c r="H45" s="4" t="n">
        <v>5.09662E-005</v>
      </c>
      <c r="I45" s="1" t="n">
        <v>0.00098044432665493</v>
      </c>
    </row>
    <row r="46" customFormat="false" ht="13.5" hidden="false" customHeight="false" outlineLevel="0" collapsed="false">
      <c r="A46" s="0" t="s">
        <v>53</v>
      </c>
      <c r="B46" s="1" t="n">
        <v>0</v>
      </c>
      <c r="C46" s="1" t="n">
        <v>25</v>
      </c>
      <c r="D46" s="1" t="n">
        <v>0.001</v>
      </c>
      <c r="E46" s="1" t="n">
        <v>7.21242065154446</v>
      </c>
      <c r="F46" s="0" t="str">
        <f aca="false">"-"&amp;[1]Sheet1!A43</f>
        <v>-12.816267826496</v>
      </c>
      <c r="G46" s="1" t="s">
        <v>11</v>
      </c>
      <c r="H46" s="4" t="n">
        <v>2.18038E-008</v>
      </c>
      <c r="I46" s="4" t="n">
        <v>8.83692809569733E-007</v>
      </c>
    </row>
    <row r="47" customFormat="false" ht="13.5" hidden="false" customHeight="false" outlineLevel="0" collapsed="false">
      <c r="A47" s="0" t="s">
        <v>54</v>
      </c>
      <c r="B47" s="1" t="n">
        <v>0</v>
      </c>
      <c r="C47" s="1" t="n">
        <v>14</v>
      </c>
      <c r="D47" s="1" t="n">
        <v>0.001</v>
      </c>
      <c r="E47" s="1" t="n">
        <v>6.95943112715183</v>
      </c>
      <c r="F47" s="0" t="str">
        <f aca="false">"-"&amp;[1]Sheet1!A44</f>
        <v>-12.7647536678081</v>
      </c>
      <c r="G47" s="1" t="s">
        <v>11</v>
      </c>
      <c r="H47" s="4" t="n">
        <v>5.09662E-005</v>
      </c>
      <c r="I47" s="1" t="n">
        <v>0.000979582018540018</v>
      </c>
    </row>
    <row r="48" customFormat="false" ht="13.5" hidden="false" customHeight="false" outlineLevel="0" collapsed="false">
      <c r="A48" s="0" t="s">
        <v>55</v>
      </c>
      <c r="B48" s="1" t="n">
        <v>0</v>
      </c>
      <c r="C48" s="1" t="n">
        <v>15</v>
      </c>
      <c r="D48" s="1" t="n">
        <v>0.001</v>
      </c>
      <c r="E48" s="1" t="n">
        <v>6.34390926418571</v>
      </c>
      <c r="F48" s="0" t="str">
        <f aca="false">"-"&amp;[1]Sheet1!A45</f>
        <v>-12.6311564212391</v>
      </c>
      <c r="G48" s="1" t="s">
        <v>11</v>
      </c>
      <c r="H48" s="4" t="n">
        <v>2.51786E-005</v>
      </c>
      <c r="I48" s="1" t="n">
        <v>0.000529686192953408</v>
      </c>
    </row>
    <row r="49" customFormat="false" ht="13.5" hidden="false" customHeight="false" outlineLevel="0" collapsed="false">
      <c r="A49" s="0" t="s">
        <v>56</v>
      </c>
      <c r="B49" s="1" t="n">
        <v>0</v>
      </c>
      <c r="C49" s="1" t="n">
        <v>15</v>
      </c>
      <c r="D49" s="1" t="n">
        <v>0.001</v>
      </c>
      <c r="E49" s="1" t="n">
        <v>5.39726801540967</v>
      </c>
      <c r="F49" s="0" t="str">
        <f aca="false">"-"&amp;[1]Sheet1!A46</f>
        <v>-12.3980136145337</v>
      </c>
      <c r="G49" s="1" t="s">
        <v>11</v>
      </c>
      <c r="H49" s="4" t="n">
        <v>2.51786E-005</v>
      </c>
      <c r="I49" s="1" t="n">
        <v>0.000530503294677979</v>
      </c>
    </row>
    <row r="50" customFormat="false" ht="13.5" hidden="false" customHeight="false" outlineLevel="0" collapsed="false">
      <c r="A50" s="0" t="s">
        <v>57</v>
      </c>
      <c r="B50" s="1" t="n">
        <v>0</v>
      </c>
      <c r="C50" s="1" t="n">
        <v>16</v>
      </c>
      <c r="D50" s="1" t="n">
        <v>0.001</v>
      </c>
      <c r="E50" s="1" t="n">
        <v>5.26462639819457</v>
      </c>
      <c r="F50" s="0" t="str">
        <f aca="false">"-"&amp;[1]Sheet1!A47</f>
        <v>-12.3621154393516</v>
      </c>
      <c r="G50" s="1" t="s">
        <v>11</v>
      </c>
      <c r="H50" s="4" t="n">
        <v>1.24389E-005</v>
      </c>
      <c r="I50" s="1" t="n">
        <v>0.000283276633243018</v>
      </c>
    </row>
    <row r="51" customFormat="false" ht="13.5" hidden="false" customHeight="false" outlineLevel="0" collapsed="false">
      <c r="A51" s="0" t="s">
        <v>58</v>
      </c>
      <c r="B51" s="1" t="n">
        <v>0</v>
      </c>
      <c r="C51" s="1" t="n">
        <v>14</v>
      </c>
      <c r="D51" s="1" t="n">
        <v>0.001</v>
      </c>
      <c r="E51" s="1" t="n">
        <v>4.96012086913233</v>
      </c>
      <c r="F51" s="0" t="str">
        <f aca="false">"-"&amp;[1]Sheet1!A48</f>
        <v>-12.2761595615592</v>
      </c>
      <c r="G51" s="1" t="s">
        <v>11</v>
      </c>
      <c r="H51" s="4" t="n">
        <v>5.09662E-005</v>
      </c>
      <c r="I51" s="1" t="n">
        <v>0.000979926759704382</v>
      </c>
    </row>
    <row r="52" customFormat="false" ht="13.5" hidden="false" customHeight="false" outlineLevel="0" collapsed="false">
      <c r="A52" s="0" t="s">
        <v>59</v>
      </c>
      <c r="B52" s="1" t="n">
        <v>0</v>
      </c>
      <c r="C52" s="1" t="n">
        <v>16</v>
      </c>
      <c r="D52" s="1" t="n">
        <v>0.001</v>
      </c>
      <c r="E52" s="1" t="n">
        <v>4.64081070289683</v>
      </c>
      <c r="F52" s="0" t="str">
        <f aca="false">"-"&amp;[1]Sheet1!A49</f>
        <v>-12.1801611363263</v>
      </c>
      <c r="G52" s="1" t="s">
        <v>11</v>
      </c>
      <c r="H52" s="4" t="n">
        <v>1.24389E-005</v>
      </c>
      <c r="I52" s="1" t="n">
        <v>0.000283217604980204</v>
      </c>
    </row>
    <row r="53" customFormat="false" ht="13.5" hidden="false" customHeight="false" outlineLevel="0" collapsed="false">
      <c r="A53" s="0" t="s">
        <v>60</v>
      </c>
      <c r="B53" s="1" t="n">
        <v>0</v>
      </c>
      <c r="C53" s="1" t="n">
        <v>18</v>
      </c>
      <c r="D53" s="1" t="n">
        <v>0.001</v>
      </c>
      <c r="E53" s="1" t="n">
        <v>4.33390164933342</v>
      </c>
      <c r="F53" s="0" t="str">
        <f aca="false">"-"&amp;[1]Sheet1!A50</f>
        <v>-12.0814506989084</v>
      </c>
      <c r="G53" s="1" t="s">
        <v>11</v>
      </c>
      <c r="H53" s="4" t="n">
        <v>3.03586E-006</v>
      </c>
      <c r="I53" s="4" t="n">
        <v>8.04948591652511E-005</v>
      </c>
    </row>
    <row r="54" customFormat="false" ht="13.5" hidden="false" customHeight="false" outlineLevel="0" collapsed="false">
      <c r="A54" s="0" t="s">
        <v>61</v>
      </c>
      <c r="B54" s="1" t="n">
        <v>0</v>
      </c>
      <c r="C54" s="1" t="n">
        <v>16</v>
      </c>
      <c r="D54" s="1" t="n">
        <v>0.001</v>
      </c>
      <c r="E54" s="1" t="n">
        <v>3.73005997332401</v>
      </c>
      <c r="F54" s="0" t="str">
        <f aca="false">"-"&amp;[1]Sheet1!A51</f>
        <v>-11.8649831115291</v>
      </c>
      <c r="G54" s="1" t="s">
        <v>11</v>
      </c>
      <c r="H54" s="4" t="n">
        <v>1.24389E-005</v>
      </c>
      <c r="I54" s="1" t="n">
        <v>0.000283394763615513</v>
      </c>
    </row>
    <row r="55" customFormat="false" ht="13.5" hidden="false" customHeight="false" outlineLevel="0" collapsed="false">
      <c r="A55" s="0" t="s">
        <v>62</v>
      </c>
      <c r="B55" s="1" t="n">
        <v>0</v>
      </c>
      <c r="C55" s="1" t="n">
        <v>19</v>
      </c>
      <c r="D55" s="1" t="n">
        <v>0.001</v>
      </c>
      <c r="E55" s="1" t="n">
        <v>3.18423882707191</v>
      </c>
      <c r="F55" s="0" t="str">
        <f aca="false">"-"&amp;[1]Sheet1!A52</f>
        <v>-11.6367328308799</v>
      </c>
      <c r="G55" s="1" t="s">
        <v>11</v>
      </c>
      <c r="H55" s="4" t="n">
        <v>1.499796E-006</v>
      </c>
      <c r="I55" s="4" t="n">
        <v>4.2422523823971E-005</v>
      </c>
    </row>
    <row r="56" customFormat="false" ht="13.5" hidden="false" customHeight="false" outlineLevel="0" collapsed="false">
      <c r="A56" s="0" t="s">
        <v>63</v>
      </c>
      <c r="B56" s="1" t="n">
        <v>0</v>
      </c>
      <c r="C56" s="1" t="n">
        <v>33</v>
      </c>
      <c r="D56" s="1" t="n">
        <v>0.001</v>
      </c>
      <c r="E56" s="1" t="n">
        <v>2.97015116747725</v>
      </c>
      <c r="F56" s="0" t="str">
        <f aca="false">"-"&amp;[1]Sheet1!A53</f>
        <v>-11.5363206443143</v>
      </c>
      <c r="G56" s="1" t="s">
        <v>11</v>
      </c>
      <c r="H56" s="4" t="n">
        <v>7.73628E-011</v>
      </c>
      <c r="I56" s="4" t="n">
        <v>4.43737588850394E-009</v>
      </c>
    </row>
    <row r="57" customFormat="false" ht="13.5" hidden="false" customHeight="false" outlineLevel="0" collapsed="false">
      <c r="A57" s="0" t="s">
        <v>64</v>
      </c>
      <c r="B57" s="1" t="n">
        <v>0</v>
      </c>
      <c r="C57" s="1" t="n">
        <v>36</v>
      </c>
      <c r="D57" s="1" t="n">
        <v>0.001</v>
      </c>
      <c r="E57" s="1" t="n">
        <v>1.9201373434815</v>
      </c>
      <c r="F57" s="0" t="str">
        <f aca="false">"-"&amp;[1]Sheet1!A54</f>
        <v>-10.9069937923132</v>
      </c>
      <c r="G57" s="1" t="s">
        <v>11</v>
      </c>
      <c r="H57" s="4" t="n">
        <v>9.32742E-012</v>
      </c>
      <c r="I57" s="4" t="n">
        <v>5.91857840383275E-010</v>
      </c>
    </row>
    <row r="58" customFormat="false" ht="13.5" hidden="false" customHeight="false" outlineLevel="0" collapsed="false">
      <c r="A58" s="0" t="s">
        <v>65</v>
      </c>
      <c r="B58" s="1" t="n">
        <v>0</v>
      </c>
      <c r="C58" s="1" t="n">
        <v>15</v>
      </c>
      <c r="D58" s="1" t="n">
        <v>0.001</v>
      </c>
      <c r="E58" s="1" t="n">
        <v>1.78978828575993</v>
      </c>
      <c r="F58" s="0" t="str">
        <f aca="false">"-"&amp;[1]Sheet1!A55</f>
        <v>-10.8055732256998</v>
      </c>
      <c r="G58" s="1" t="s">
        <v>11</v>
      </c>
      <c r="H58" s="4" t="n">
        <v>2.51786E-005</v>
      </c>
      <c r="I58" s="1" t="n">
        <v>0.000529890232318952</v>
      </c>
    </row>
    <row r="59" customFormat="false" ht="13.5" hidden="false" customHeight="false" outlineLevel="0" collapsed="false">
      <c r="A59" s="0" t="s">
        <v>66</v>
      </c>
      <c r="B59" s="1" t="n">
        <v>4</v>
      </c>
      <c r="C59" s="1" t="n">
        <v>160</v>
      </c>
      <c r="D59" s="1" t="n">
        <v>1.88350371319573</v>
      </c>
      <c r="E59" s="1" t="n">
        <v>77.1621361645831</v>
      </c>
      <c r="F59" s="0" t="str">
        <f aca="false">"-"&amp;[1]Sheet1!A56</f>
        <v>-5.35640230108603</v>
      </c>
      <c r="G59" s="1" t="s">
        <v>11</v>
      </c>
      <c r="H59" s="4" t="n">
        <v>4.8136E-005</v>
      </c>
      <c r="I59" s="1" t="n">
        <v>0.00093655204985755</v>
      </c>
    </row>
    <row r="60" customFormat="false" ht="13.5" hidden="false" customHeight="false" outlineLevel="0" collapsed="false">
      <c r="A60" s="0" t="s">
        <v>67</v>
      </c>
      <c r="B60" s="1" t="n">
        <v>6</v>
      </c>
      <c r="C60" s="1" t="n">
        <v>122</v>
      </c>
      <c r="D60" s="1" t="n">
        <v>1.785774746945</v>
      </c>
      <c r="E60" s="1" t="n">
        <v>37.1888738802655</v>
      </c>
      <c r="F60" s="0" t="str">
        <f aca="false">"-"&amp;[1]Sheet1!A57</f>
        <v>-4.38024904304041</v>
      </c>
      <c r="G60" s="1" t="s">
        <v>11</v>
      </c>
      <c r="H60" s="4" t="n">
        <v>1.735932E-005</v>
      </c>
      <c r="I60" s="1" t="n">
        <v>0.000382034404519637</v>
      </c>
    </row>
    <row r="61" customFormat="false" ht="13.5" hidden="false" customHeight="false" outlineLevel="0" collapsed="false">
      <c r="A61" s="0" t="s">
        <v>68</v>
      </c>
      <c r="B61" s="1" t="n">
        <v>6</v>
      </c>
      <c r="C61" s="1" t="n">
        <v>120</v>
      </c>
      <c r="D61" s="1" t="n">
        <v>2.81684707107396</v>
      </c>
      <c r="E61" s="1" t="n">
        <v>57.6993652123557</v>
      </c>
      <c r="F61" s="0" t="str">
        <f aca="false">"-"&amp;[1]Sheet1!A58</f>
        <v>-4.35640230108604</v>
      </c>
      <c r="G61" s="1" t="s">
        <v>11</v>
      </c>
      <c r="H61" s="4" t="n">
        <v>1.735932E-005</v>
      </c>
      <c r="I61" s="1" t="n">
        <v>0.000382265380580411</v>
      </c>
    </row>
    <row r="62" customFormat="false" ht="13.5" hidden="false" customHeight="false" outlineLevel="0" collapsed="false">
      <c r="A62" s="0" t="s">
        <v>69</v>
      </c>
      <c r="B62" s="1" t="n">
        <v>72</v>
      </c>
      <c r="C62" s="1" t="n">
        <v>1394</v>
      </c>
      <c r="D62" s="1" t="n">
        <v>27.3017485350246</v>
      </c>
      <c r="E62" s="1" t="n">
        <v>541.375390136699</v>
      </c>
      <c r="F62" s="0" t="str">
        <f aca="false">"-"&amp;[1]Sheet1!A59</f>
        <v>-4.30956405062478</v>
      </c>
      <c r="G62" s="1" t="s">
        <v>11</v>
      </c>
      <c r="H62" s="1" t="n">
        <v>0</v>
      </c>
      <c r="I62" s="1" t="n">
        <v>0</v>
      </c>
    </row>
    <row r="63" customFormat="false" ht="13.5" hidden="false" customHeight="false" outlineLevel="0" collapsed="false">
      <c r="A63" s="0" t="s">
        <v>70</v>
      </c>
      <c r="B63" s="1" t="n">
        <v>59</v>
      </c>
      <c r="C63" s="1" t="n">
        <v>1141</v>
      </c>
      <c r="D63" s="1" t="n">
        <v>3.56721453538842</v>
      </c>
      <c r="E63" s="1" t="n">
        <v>70.6546308855631</v>
      </c>
      <c r="F63" s="0" t="str">
        <f aca="false">"-"&amp;[1]Sheet1!A60</f>
        <v>-4.30791423312551</v>
      </c>
      <c r="G63" s="1" t="s">
        <v>11</v>
      </c>
      <c r="H63" s="4" t="n">
        <v>1.487698E-014</v>
      </c>
      <c r="I63" s="4" t="n">
        <v>1.57363308195547E-012</v>
      </c>
    </row>
    <row r="64" customFormat="false" ht="13.5" hidden="false" customHeight="false" outlineLevel="0" collapsed="false">
      <c r="A64" s="0" t="s">
        <v>71</v>
      </c>
      <c r="B64" s="1" t="n">
        <v>8</v>
      </c>
      <c r="C64" s="1" t="n">
        <v>147</v>
      </c>
      <c r="D64" s="1" t="n">
        <v>3.71161025835628</v>
      </c>
      <c r="E64" s="1" t="n">
        <v>69.8501727100165</v>
      </c>
      <c r="F64" s="0" t="str">
        <f aca="false">"-"&amp;[1]Sheet1!A61</f>
        <v>-4.23414655103504</v>
      </c>
      <c r="G64" s="1" t="s">
        <v>11</v>
      </c>
      <c r="H64" s="4" t="n">
        <v>5.75714E-006</v>
      </c>
      <c r="I64" s="1" t="n">
        <v>0.0001434257675285</v>
      </c>
    </row>
    <row r="65" customFormat="false" ht="13.5" hidden="false" customHeight="false" outlineLevel="0" collapsed="false">
      <c r="A65" s="0" t="s">
        <v>72</v>
      </c>
      <c r="B65" s="1" t="n">
        <v>24</v>
      </c>
      <c r="C65" s="1" t="n">
        <v>435</v>
      </c>
      <c r="D65" s="1" t="n">
        <v>4.07518026213499</v>
      </c>
      <c r="E65" s="1" t="n">
        <v>75.6488986314847</v>
      </c>
      <c r="F65" s="0" t="str">
        <f aca="false">"-"&amp;[1]Sheet1!A62</f>
        <v>-4.21438329621361</v>
      </c>
      <c r="G65" s="1" t="s">
        <v>11</v>
      </c>
      <c r="H65" s="4" t="n">
        <v>3.26422E-010</v>
      </c>
      <c r="I65" s="4" t="n">
        <v>1.7213876773166E-008</v>
      </c>
    </row>
    <row r="66" customFormat="false" ht="13.5" hidden="false" customHeight="false" outlineLevel="0" collapsed="false">
      <c r="A66" s="0" t="s">
        <v>73</v>
      </c>
      <c r="B66" s="1" t="n">
        <v>9</v>
      </c>
      <c r="C66" s="1" t="n">
        <v>163</v>
      </c>
      <c r="D66" s="1" t="n">
        <v>7.93123421129206</v>
      </c>
      <c r="E66" s="1" t="n">
        <v>147.117264150386</v>
      </c>
      <c r="F66" s="0" t="str">
        <f aca="false">"-"&amp;[1]Sheet1!A63</f>
        <v>-4.21327735898743</v>
      </c>
      <c r="G66" s="1" t="s">
        <v>11</v>
      </c>
      <c r="H66" s="4" t="n">
        <v>3.24958E-006</v>
      </c>
      <c r="I66" s="4" t="n">
        <v>8.56213787943091E-005</v>
      </c>
    </row>
    <row r="67" customFormat="false" ht="13.5" hidden="false" customHeight="false" outlineLevel="0" collapsed="false">
      <c r="A67" s="0" t="s">
        <v>74</v>
      </c>
      <c r="B67" s="1" t="n">
        <v>9</v>
      </c>
      <c r="C67" s="1" t="n">
        <v>159</v>
      </c>
      <c r="D67" s="1" t="n">
        <v>5.56741538753442</v>
      </c>
      <c r="E67" s="1" t="n">
        <v>100.73630350016</v>
      </c>
      <c r="F67" s="0" t="str">
        <f aca="false">"-"&amp;[1]Sheet1!A64</f>
        <v>-4.17743216004072</v>
      </c>
      <c r="G67" s="1" t="s">
        <v>11</v>
      </c>
      <c r="H67" s="4" t="n">
        <v>3.24958E-006</v>
      </c>
      <c r="I67" s="4" t="n">
        <v>8.56420303569706E-005</v>
      </c>
    </row>
    <row r="68" customFormat="false" ht="13.5" hidden="false" customHeight="false" outlineLevel="0" collapsed="false">
      <c r="A68" s="0" t="s">
        <v>75</v>
      </c>
      <c r="B68" s="1" t="n">
        <v>4</v>
      </c>
      <c r="C68" s="1" t="n">
        <v>69</v>
      </c>
      <c r="D68" s="1" t="n">
        <v>2.8943749721127</v>
      </c>
      <c r="E68" s="1" t="n">
        <v>51.1354007294822</v>
      </c>
      <c r="F68" s="0" t="str">
        <f aca="false">"-"&amp;[1]Sheet1!A65</f>
        <v>-4.14299866297684</v>
      </c>
      <c r="G68" s="1" t="s">
        <v>11</v>
      </c>
      <c r="H68" s="4" t="n">
        <v>4.8136E-005</v>
      </c>
      <c r="I68" s="1" t="n">
        <v>0.000936718844523597</v>
      </c>
    </row>
    <row r="69" customFormat="false" ht="13.5" hidden="false" customHeight="false" outlineLevel="0" collapsed="false">
      <c r="A69" s="0" t="s">
        <v>76</v>
      </c>
      <c r="B69" s="1" t="n">
        <v>13</v>
      </c>
      <c r="C69" s="1" t="n">
        <v>223</v>
      </c>
      <c r="D69" s="1" t="n">
        <v>2.77116846992141</v>
      </c>
      <c r="E69" s="1" t="n">
        <v>48.6857887008039</v>
      </c>
      <c r="F69" s="0" t="str">
        <f aca="false">"-"&amp;[1]Sheet1!A66</f>
        <v>-4.13493438797789</v>
      </c>
      <c r="G69" s="1" t="s">
        <v>11</v>
      </c>
      <c r="H69" s="4" t="n">
        <v>3.03466E-007</v>
      </c>
      <c r="I69" s="4" t="n">
        <v>1.00481270975758E-005</v>
      </c>
    </row>
    <row r="70" customFormat="false" ht="13.5" hidden="false" customHeight="false" outlineLevel="0" collapsed="false">
      <c r="A70" s="0" t="s">
        <v>77</v>
      </c>
      <c r="B70" s="1" t="n">
        <v>6</v>
      </c>
      <c r="C70" s="1" t="n">
        <v>100</v>
      </c>
      <c r="D70" s="1" t="n">
        <v>3.13397554927434</v>
      </c>
      <c r="E70" s="1" t="n">
        <v>53.4961001968861</v>
      </c>
      <c r="F70" s="0" t="str">
        <f aca="false">"-"&amp;[1]Sheet1!A67</f>
        <v>-4.09336789525224</v>
      </c>
      <c r="G70" s="1" t="s">
        <v>11</v>
      </c>
      <c r="H70" s="4" t="n">
        <v>1.735932E-005</v>
      </c>
      <c r="I70" s="1" t="n">
        <v>0.0003819574745147</v>
      </c>
    </row>
    <row r="71" customFormat="false" ht="13.5" hidden="false" customHeight="false" outlineLevel="0" collapsed="false">
      <c r="A71" s="0" t="s">
        <v>78</v>
      </c>
      <c r="B71" s="1" t="n">
        <v>4</v>
      </c>
      <c r="C71" s="1" t="n">
        <v>66</v>
      </c>
      <c r="D71" s="1" t="n">
        <v>3.18673608040691</v>
      </c>
      <c r="E71" s="1" t="n">
        <v>53.8527408648653</v>
      </c>
      <c r="F71" s="0" t="str">
        <f aca="false">"-"&amp;[1]Sheet1!A68</f>
        <v>-4.07886832555713</v>
      </c>
      <c r="G71" s="1" t="s">
        <v>11</v>
      </c>
      <c r="H71" s="4" t="n">
        <v>4.8136E-005</v>
      </c>
      <c r="I71" s="1" t="n">
        <v>0.000937386617715202</v>
      </c>
    </row>
    <row r="72" customFormat="false" ht="13.5" hidden="false" customHeight="false" outlineLevel="0" collapsed="false">
      <c r="A72" s="0" t="s">
        <v>79</v>
      </c>
      <c r="B72" s="1" t="n">
        <v>63</v>
      </c>
      <c r="C72" s="1" t="n">
        <v>1014</v>
      </c>
      <c r="D72" s="1" t="n">
        <v>60.5965638216399</v>
      </c>
      <c r="E72" s="1" t="n">
        <v>998.902668969026</v>
      </c>
      <c r="F72" s="0" t="str">
        <f aca="false">"-"&amp;[1]Sheet1!A69</f>
        <v>-4.0430362197021</v>
      </c>
      <c r="G72" s="1" t="s">
        <v>11</v>
      </c>
      <c r="H72" s="1" t="n">
        <v>0</v>
      </c>
      <c r="I72" s="1" t="n">
        <v>0</v>
      </c>
    </row>
    <row r="73" customFormat="false" ht="13.5" hidden="false" customHeight="false" outlineLevel="0" collapsed="false">
      <c r="A73" s="0" t="s">
        <v>80</v>
      </c>
      <c r="B73" s="1" t="n">
        <v>5</v>
      </c>
      <c r="C73" s="1" t="n">
        <v>80</v>
      </c>
      <c r="D73" s="1" t="n">
        <v>4.24041494570274</v>
      </c>
      <c r="E73" s="1" t="n">
        <v>69.4874075675682</v>
      </c>
      <c r="F73" s="0" t="str">
        <f aca="false">"-"&amp;[1]Sheet1!A70</f>
        <v>-4.03447420619867</v>
      </c>
      <c r="G73" s="1" t="s">
        <v>11</v>
      </c>
      <c r="H73" s="4" t="n">
        <v>2.93068E-005</v>
      </c>
      <c r="I73" s="1" t="n">
        <v>0.000607064666464455</v>
      </c>
    </row>
    <row r="74" customFormat="false" ht="13.5" hidden="false" customHeight="false" outlineLevel="0" collapsed="false">
      <c r="A74" s="0" t="s">
        <v>81</v>
      </c>
      <c r="B74" s="1" t="n">
        <v>14</v>
      </c>
      <c r="C74" s="1" t="n">
        <v>221</v>
      </c>
      <c r="D74" s="1" t="n">
        <v>0.91068375411216</v>
      </c>
      <c r="E74" s="1" t="n">
        <v>14.7234503890333</v>
      </c>
      <c r="F74" s="0" t="str">
        <f aca="false">"-"&amp;[1]Sheet1!A71</f>
        <v>-4.0150218435325</v>
      </c>
      <c r="G74" s="1" t="s">
        <v>11</v>
      </c>
      <c r="H74" s="4" t="n">
        <v>1.653192E-007</v>
      </c>
      <c r="I74" s="4" t="n">
        <v>5.74004862612011E-006</v>
      </c>
    </row>
    <row r="75" customFormat="false" ht="13.5" hidden="false" customHeight="false" outlineLevel="0" collapsed="false">
      <c r="A75" s="0" t="s">
        <v>82</v>
      </c>
      <c r="B75" s="1" t="n">
        <v>4</v>
      </c>
      <c r="C75" s="1" t="n">
        <v>63</v>
      </c>
      <c r="D75" s="1" t="n">
        <v>3.52499298279647</v>
      </c>
      <c r="E75" s="1" t="n">
        <v>56.8612738740757</v>
      </c>
      <c r="F75" s="0" t="str">
        <f aca="false">"-"&amp;[1]Sheet1!A72</f>
        <v>-4.01175412969859</v>
      </c>
      <c r="G75" s="1" t="s">
        <v>11</v>
      </c>
      <c r="H75" s="4" t="n">
        <v>4.8136E-005</v>
      </c>
      <c r="I75" s="1" t="n">
        <v>0.000936885698610616</v>
      </c>
    </row>
    <row r="76" customFormat="false" ht="13.5" hidden="false" customHeight="false" outlineLevel="0" collapsed="false">
      <c r="A76" s="0" t="s">
        <v>83</v>
      </c>
      <c r="B76" s="1" t="n">
        <v>12</v>
      </c>
      <c r="C76" s="1" t="n">
        <v>185</v>
      </c>
      <c r="D76" s="1" t="n">
        <v>2.65859723562037</v>
      </c>
      <c r="E76" s="1" t="n">
        <v>41.9779089606745</v>
      </c>
      <c r="F76" s="0" t="str">
        <f aca="false">"-"&amp;[1]Sheet1!A73</f>
        <v>-3.98089316599383</v>
      </c>
      <c r="G76" s="1" t="s">
        <v>11</v>
      </c>
      <c r="H76" s="4" t="n">
        <v>5.5433E-007</v>
      </c>
      <c r="I76" s="4" t="n">
        <v>1.73951683256749E-005</v>
      </c>
    </row>
    <row r="77" customFormat="false" ht="13.5" hidden="false" customHeight="false" outlineLevel="0" collapsed="false">
      <c r="A77" s="0" t="s">
        <v>84</v>
      </c>
      <c r="B77" s="1" t="n">
        <v>10</v>
      </c>
      <c r="C77" s="1" t="n">
        <v>152</v>
      </c>
      <c r="D77" s="1" t="n">
        <v>3.56885601765027</v>
      </c>
      <c r="E77" s="1" t="n">
        <v>55.5584837881868</v>
      </c>
      <c r="F77" s="0" t="str">
        <f aca="false">"-"&amp;[1]Sheet1!A74</f>
        <v>-3.96047362475489</v>
      </c>
      <c r="G77" s="1" t="s">
        <v>11</v>
      </c>
      <c r="H77" s="4" t="n">
        <v>1.816134E-006</v>
      </c>
      <c r="I77" s="4" t="n">
        <v>5.07398398818716E-005</v>
      </c>
    </row>
    <row r="78" customFormat="false" ht="13.5" hidden="false" customHeight="false" outlineLevel="0" collapsed="false">
      <c r="A78" s="0" t="s">
        <v>85</v>
      </c>
      <c r="B78" s="1" t="n">
        <v>28</v>
      </c>
      <c r="C78" s="1" t="n">
        <v>410</v>
      </c>
      <c r="D78" s="1" t="n">
        <v>25.5307295227975</v>
      </c>
      <c r="E78" s="1" t="n">
        <v>382.883648923609</v>
      </c>
      <c r="F78" s="0" t="str">
        <f aca="false">"-"&amp;[1]Sheet1!A75</f>
        <v>-3.90659938364652</v>
      </c>
      <c r="G78" s="1" t="s">
        <v>11</v>
      </c>
      <c r="H78" s="4" t="n">
        <v>2.66354E-011</v>
      </c>
      <c r="I78" s="4" t="n">
        <v>1.61597459844531E-009</v>
      </c>
    </row>
    <row r="79" customFormat="false" ht="13.5" hidden="false" customHeight="false" outlineLevel="0" collapsed="false">
      <c r="A79" s="0" t="s">
        <v>86</v>
      </c>
      <c r="B79" s="1" t="n">
        <v>8</v>
      </c>
      <c r="C79" s="1" t="n">
        <v>117</v>
      </c>
      <c r="D79" s="1" t="n">
        <v>6.93377740572053</v>
      </c>
      <c r="E79" s="1" t="n">
        <v>103.85885738224</v>
      </c>
      <c r="F79" s="0" t="str">
        <f aca="false">"-"&amp;[1]Sheet1!A76</f>
        <v>-3.90483892578207</v>
      </c>
      <c r="G79" s="1" t="s">
        <v>11</v>
      </c>
      <c r="H79" s="4" t="n">
        <v>5.75714E-006</v>
      </c>
      <c r="I79" s="1" t="n">
        <v>0.000143491198991788</v>
      </c>
    </row>
    <row r="80" customFormat="false" ht="13.5" hidden="false" customHeight="false" outlineLevel="0" collapsed="false">
      <c r="A80" s="0" t="s">
        <v>87</v>
      </c>
      <c r="B80" s="1" t="n">
        <v>23</v>
      </c>
      <c r="C80" s="1" t="n">
        <v>332</v>
      </c>
      <c r="D80" s="1" t="n">
        <v>22.5347765685917</v>
      </c>
      <c r="E80" s="1" t="n">
        <v>333.151117400036</v>
      </c>
      <c r="F80" s="0" t="str">
        <f aca="false">"-"&amp;[1]Sheet1!A77</f>
        <v>-3.88595168148858</v>
      </c>
      <c r="G80" s="1" t="s">
        <v>11</v>
      </c>
      <c r="H80" s="4" t="n">
        <v>6.12286E-010</v>
      </c>
      <c r="I80" s="4" t="n">
        <v>3.11175136567442E-008</v>
      </c>
    </row>
    <row r="81" customFormat="false" ht="13.5" hidden="false" customHeight="false" outlineLevel="0" collapsed="false">
      <c r="A81" s="0" t="s">
        <v>88</v>
      </c>
      <c r="B81" s="1" t="n">
        <v>6</v>
      </c>
      <c r="C81" s="1" t="n">
        <v>85</v>
      </c>
      <c r="D81" s="1" t="n">
        <v>3.30930285273025</v>
      </c>
      <c r="E81" s="1" t="n">
        <v>48.0155556662261</v>
      </c>
      <c r="F81" s="0" t="str">
        <f aca="false">"-"&amp;[1]Sheet1!A78</f>
        <v>-3.85890264161522</v>
      </c>
      <c r="G81" s="1" t="s">
        <v>11</v>
      </c>
      <c r="H81" s="4" t="n">
        <v>1.735932E-005</v>
      </c>
      <c r="I81" s="1" t="n">
        <v>0.000382342434678492</v>
      </c>
    </row>
    <row r="82" customFormat="false" ht="13.5" hidden="false" customHeight="false" outlineLevel="0" collapsed="false">
      <c r="A82" s="0" t="s">
        <v>89</v>
      </c>
      <c r="B82" s="1" t="n">
        <v>16</v>
      </c>
      <c r="C82" s="1" t="n">
        <v>222</v>
      </c>
      <c r="D82" s="1" t="n">
        <v>11.4203392564809</v>
      </c>
      <c r="E82" s="1" t="n">
        <v>162.289255276019</v>
      </c>
      <c r="F82" s="0" t="str">
        <f aca="false">"-"&amp;[1]Sheet1!A79</f>
        <v>-3.82889007254877</v>
      </c>
      <c r="G82" s="1" t="s">
        <v>11</v>
      </c>
      <c r="H82" s="4" t="n">
        <v>4.84758E-008</v>
      </c>
      <c r="I82" s="4" t="n">
        <v>1.85008915075096E-006</v>
      </c>
    </row>
    <row r="83" customFormat="false" ht="13.5" hidden="false" customHeight="false" outlineLevel="0" collapsed="false">
      <c r="A83" s="0" t="s">
        <v>90</v>
      </c>
      <c r="B83" s="1" t="n">
        <v>4</v>
      </c>
      <c r="C83" s="1" t="n">
        <v>55</v>
      </c>
      <c r="D83" s="1" t="n">
        <v>3.66845199953819</v>
      </c>
      <c r="E83" s="1" t="n">
        <v>51.6610595505975</v>
      </c>
      <c r="F83" s="0" t="str">
        <f aca="false">"-"&amp;[1]Sheet1!A80</f>
        <v>-3.81583391972333</v>
      </c>
      <c r="G83" s="1" t="s">
        <v>11</v>
      </c>
      <c r="H83" s="4" t="n">
        <v>4.8136E-005</v>
      </c>
      <c r="I83" s="1" t="n">
        <v>0.000937052612150365</v>
      </c>
    </row>
    <row r="84" customFormat="false" ht="13.5" hidden="false" customHeight="false" outlineLevel="0" collapsed="false">
      <c r="A84" s="0" t="s">
        <v>91</v>
      </c>
      <c r="B84" s="1" t="n">
        <v>65</v>
      </c>
      <c r="C84" s="1" t="n">
        <v>884</v>
      </c>
      <c r="D84" s="1" t="n">
        <v>64.0832708669327</v>
      </c>
      <c r="E84" s="1" t="n">
        <v>892.609179835143</v>
      </c>
      <c r="F84" s="0" t="str">
        <f aca="false">"-"&amp;[1]Sheet1!A81</f>
        <v>-3.80000895256165</v>
      </c>
      <c r="G84" s="1" t="s">
        <v>11</v>
      </c>
      <c r="H84" s="1" t="n">
        <v>0</v>
      </c>
      <c r="I84" s="1" t="n">
        <v>0</v>
      </c>
    </row>
    <row r="85" customFormat="false" ht="13.5" hidden="false" customHeight="false" outlineLevel="0" collapsed="false">
      <c r="A85" s="0" t="s">
        <v>92</v>
      </c>
      <c r="B85" s="1" t="n">
        <v>6</v>
      </c>
      <c r="C85" s="1" t="n">
        <v>81</v>
      </c>
      <c r="D85" s="1" t="n">
        <v>4.80436860853224</v>
      </c>
      <c r="E85" s="1" t="n">
        <v>66.4274925388948</v>
      </c>
      <c r="F85" s="0" t="str">
        <f aca="false">"-"&amp;[1]Sheet1!A82</f>
        <v>-3.78936170836214</v>
      </c>
      <c r="G85" s="1" t="s">
        <v>11</v>
      </c>
      <c r="H85" s="4" t="n">
        <v>1.735932E-005</v>
      </c>
      <c r="I85" s="1" t="n">
        <v>0.00038218835753375</v>
      </c>
    </row>
    <row r="86" customFormat="false" ht="13.5" hidden="false" customHeight="false" outlineLevel="0" collapsed="false">
      <c r="A86" s="0" t="s">
        <v>93</v>
      </c>
      <c r="B86" s="1" t="n">
        <v>7</v>
      </c>
      <c r="C86" s="1" t="n">
        <v>93</v>
      </c>
      <c r="D86" s="1" t="n">
        <v>4.33021196808233</v>
      </c>
      <c r="E86" s="1" t="n">
        <v>58.921234122735</v>
      </c>
      <c r="F86" s="0" t="str">
        <f aca="false">"-"&amp;[1]Sheet1!A83</f>
        <v>-3.7662780952491</v>
      </c>
      <c r="G86" s="1" t="s">
        <v>11</v>
      </c>
      <c r="H86" s="4" t="n">
        <v>1.00752E-005</v>
      </c>
      <c r="I86" s="1" t="n">
        <v>0.000235483824256685</v>
      </c>
    </row>
    <row r="87" customFormat="false" ht="13.5" hidden="false" customHeight="false" outlineLevel="0" collapsed="false">
      <c r="A87" s="0" t="s">
        <v>94</v>
      </c>
      <c r="B87" s="1" t="n">
        <v>9</v>
      </c>
      <c r="C87" s="1" t="n">
        <v>116</v>
      </c>
      <c r="D87" s="1" t="n">
        <v>5.2003330542904</v>
      </c>
      <c r="E87" s="1" t="n">
        <v>68.6474498936745</v>
      </c>
      <c r="F87" s="0" t="str">
        <f aca="false">"-"&amp;[1]Sheet1!A84</f>
        <v>-3.72253019988393</v>
      </c>
      <c r="G87" s="1" t="s">
        <v>11</v>
      </c>
      <c r="H87" s="4" t="n">
        <v>3.24958E-006</v>
      </c>
      <c r="I87" s="4" t="n">
        <v>8.56833633832046E-005</v>
      </c>
    </row>
    <row r="88" customFormat="false" ht="13.5" hidden="false" customHeight="false" outlineLevel="0" collapsed="false">
      <c r="A88" s="0" t="s">
        <v>95</v>
      </c>
      <c r="B88" s="1" t="n">
        <v>5</v>
      </c>
      <c r="C88" s="1" t="n">
        <v>63</v>
      </c>
      <c r="D88" s="1" t="n">
        <v>4.30992994481262</v>
      </c>
      <c r="E88" s="1" t="n">
        <v>55.6184044997789</v>
      </c>
      <c r="F88" s="0" t="str">
        <f aca="false">"-"&amp;[1]Sheet1!A85</f>
        <v>-3.68982603481123</v>
      </c>
      <c r="G88" s="1" t="s">
        <v>11</v>
      </c>
      <c r="H88" s="4" t="n">
        <v>2.93068E-005</v>
      </c>
      <c r="I88" s="1" t="n">
        <v>0.00060683458700019</v>
      </c>
    </row>
    <row r="89" customFormat="false" ht="13.5" hidden="false" customHeight="false" outlineLevel="0" collapsed="false">
      <c r="A89" s="0" t="s">
        <v>96</v>
      </c>
      <c r="B89" s="1" t="n">
        <v>6</v>
      </c>
      <c r="C89" s="1" t="n">
        <v>75</v>
      </c>
      <c r="D89" s="1" t="n">
        <v>3.47963461720901</v>
      </c>
      <c r="E89" s="1" t="n">
        <v>44.5473040242452</v>
      </c>
      <c r="F89" s="0" t="str">
        <f aca="false">"-"&amp;[1]Sheet1!A86</f>
        <v>-3.6783303959734</v>
      </c>
      <c r="G89" s="1" t="s">
        <v>11</v>
      </c>
      <c r="H89" s="4" t="n">
        <v>1.735932E-005</v>
      </c>
      <c r="I89" s="1" t="n">
        <v>0.000382496636104053</v>
      </c>
    </row>
    <row r="90" customFormat="false" ht="13.5" hidden="false" customHeight="false" outlineLevel="0" collapsed="false">
      <c r="A90" s="0" t="s">
        <v>97</v>
      </c>
      <c r="B90" s="1" t="n">
        <v>10</v>
      </c>
      <c r="C90" s="1" t="n">
        <v>124</v>
      </c>
      <c r="D90" s="1" t="n">
        <v>5.86406825204989</v>
      </c>
      <c r="E90" s="1" t="n">
        <v>74.472935322416</v>
      </c>
      <c r="F90" s="0" t="str">
        <f aca="false">"-"&amp;[1]Sheet1!A87</f>
        <v>-3.66674242169818</v>
      </c>
      <c r="G90" s="1" t="s">
        <v>11</v>
      </c>
      <c r="H90" s="4" t="n">
        <v>1.816134E-006</v>
      </c>
      <c r="I90" s="4" t="n">
        <v>5.07139058977766E-005</v>
      </c>
    </row>
    <row r="91" customFormat="false" ht="13.5" hidden="false" customHeight="false" outlineLevel="0" collapsed="false">
      <c r="A91" s="0" t="s">
        <v>98</v>
      </c>
      <c r="B91" s="1" t="n">
        <v>5</v>
      </c>
      <c r="C91" s="1" t="n">
        <v>61</v>
      </c>
      <c r="D91" s="1" t="n">
        <v>2.99892463840574</v>
      </c>
      <c r="E91" s="1" t="n">
        <v>37.4716790048302</v>
      </c>
      <c r="F91" s="0" t="str">
        <f aca="false">"-"&amp;[1]Sheet1!A88</f>
        <v>-3.64328344887419</v>
      </c>
      <c r="G91" s="1" t="s">
        <v>11</v>
      </c>
      <c r="H91" s="4" t="n">
        <v>2.93068E-005</v>
      </c>
      <c r="I91" s="1" t="n">
        <v>0.000606949604927976</v>
      </c>
    </row>
    <row r="92" customFormat="false" ht="13.5" hidden="false" customHeight="false" outlineLevel="0" collapsed="false">
      <c r="A92" s="0" t="s">
        <v>99</v>
      </c>
      <c r="B92" s="1" t="n">
        <v>54</v>
      </c>
      <c r="C92" s="1" t="n">
        <v>657</v>
      </c>
      <c r="D92" s="1" t="n">
        <v>53.9123135628333</v>
      </c>
      <c r="E92" s="1" t="n">
        <v>671.795900282592</v>
      </c>
      <c r="F92" s="0" t="str">
        <f aca="false">"-"&amp;[1]Sheet1!A89</f>
        <v>-3.63933626435753</v>
      </c>
      <c r="G92" s="1" t="s">
        <v>11</v>
      </c>
      <c r="H92" s="4" t="n">
        <v>3.75256E-014</v>
      </c>
      <c r="I92" s="4" t="n">
        <v>3.76866703602941E-012</v>
      </c>
    </row>
    <row r="93" customFormat="false" ht="13.5" hidden="false" customHeight="false" outlineLevel="0" collapsed="false">
      <c r="A93" s="0" t="s">
        <v>100</v>
      </c>
      <c r="B93" s="1" t="n">
        <v>6</v>
      </c>
      <c r="C93" s="1" t="n">
        <v>73</v>
      </c>
      <c r="D93" s="1" t="n">
        <v>2.57891175989333</v>
      </c>
      <c r="E93" s="1" t="n">
        <v>32.1355592626853</v>
      </c>
      <c r="F93" s="0" t="str">
        <f aca="false">"-"&amp;[1]Sheet1!A90</f>
        <v>-3.63933626435753</v>
      </c>
      <c r="G93" s="1" t="s">
        <v>11</v>
      </c>
      <c r="H93" s="4" t="n">
        <v>1.735932E-005</v>
      </c>
      <c r="I93" s="1" t="n">
        <v>0.000382419519846774</v>
      </c>
    </row>
    <row r="94" customFormat="false" ht="13.5" hidden="false" customHeight="false" outlineLevel="0" collapsed="false">
      <c r="A94" s="0" t="s">
        <v>101</v>
      </c>
      <c r="B94" s="1" t="n">
        <v>4</v>
      </c>
      <c r="C94" s="1" t="n">
        <v>48</v>
      </c>
      <c r="D94" s="1" t="n">
        <v>1.27469443216276</v>
      </c>
      <c r="E94" s="1" t="n">
        <v>15.6662518879608</v>
      </c>
      <c r="F94" s="0" t="str">
        <f aca="false">"-"&amp;[1]Sheet1!A91</f>
        <v>-3.61943670691983</v>
      </c>
      <c r="G94" s="1" t="s">
        <v>11</v>
      </c>
      <c r="H94" s="4" t="n">
        <v>4.8136E-005</v>
      </c>
      <c r="I94" s="1" t="n">
        <v>0.000937219585174626</v>
      </c>
    </row>
    <row r="95" customFormat="false" ht="13.5" hidden="false" customHeight="false" outlineLevel="0" collapsed="false">
      <c r="A95" s="0" t="s">
        <v>102</v>
      </c>
      <c r="B95" s="1" t="n">
        <v>5</v>
      </c>
      <c r="C95" s="1" t="n">
        <v>60</v>
      </c>
      <c r="D95" s="1" t="n">
        <v>1.12673882842959</v>
      </c>
      <c r="E95" s="1" t="n">
        <v>13.8478476509654</v>
      </c>
      <c r="F95" s="0" t="str">
        <f aca="false">"-"&amp;[1]Sheet1!A92</f>
        <v>-3.61943670691983</v>
      </c>
      <c r="G95" s="1" t="s">
        <v>11</v>
      </c>
      <c r="H95" s="4" t="n">
        <v>2.93068E-005</v>
      </c>
      <c r="I95" s="1" t="n">
        <v>0.000606604681871567</v>
      </c>
    </row>
    <row r="96" customFormat="false" ht="13.5" hidden="false" customHeight="false" outlineLevel="0" collapsed="false">
      <c r="A96" s="0" t="s">
        <v>103</v>
      </c>
      <c r="B96" s="1" t="n">
        <v>6</v>
      </c>
      <c r="C96" s="1" t="n">
        <v>71</v>
      </c>
      <c r="D96" s="1" t="n">
        <v>2.04419139499104</v>
      </c>
      <c r="E96" s="1" t="n">
        <v>24.7745870501432</v>
      </c>
      <c r="F96" s="0" t="str">
        <f aca="false">"-"&amp;[1]Sheet1!A93</f>
        <v>-3.5992588249822</v>
      </c>
      <c r="G96" s="1" t="s">
        <v>11</v>
      </c>
      <c r="H96" s="4" t="n">
        <v>1.735932E-005</v>
      </c>
      <c r="I96" s="1" t="n">
        <v>0.000382111365519742</v>
      </c>
    </row>
    <row r="97" customFormat="false" ht="13.5" hidden="false" customHeight="false" outlineLevel="0" collapsed="false">
      <c r="A97" s="0" t="s">
        <v>104</v>
      </c>
      <c r="B97" s="1" t="n">
        <v>7</v>
      </c>
      <c r="C97" s="1" t="n">
        <v>82</v>
      </c>
      <c r="D97" s="1" t="n">
        <v>3.97195702108271</v>
      </c>
      <c r="E97" s="1" t="n">
        <v>47.6538642185499</v>
      </c>
      <c r="F97" s="0" t="str">
        <f aca="false">"-"&amp;[1]Sheet1!A94</f>
        <v>-3.58467128875915</v>
      </c>
      <c r="G97" s="1" t="s">
        <v>11</v>
      </c>
      <c r="H97" s="4" t="n">
        <v>1.00752E-005</v>
      </c>
      <c r="I97" s="1" t="n">
        <v>0.000235332808550663</v>
      </c>
    </row>
    <row r="98" customFormat="false" ht="13.5" hidden="false" customHeight="false" outlineLevel="0" collapsed="false">
      <c r="A98" s="0" t="s">
        <v>105</v>
      </c>
      <c r="B98" s="1" t="n">
        <v>129</v>
      </c>
      <c r="C98" s="1" t="n">
        <v>1509</v>
      </c>
      <c r="D98" s="1" t="n">
        <v>81.7225029776639</v>
      </c>
      <c r="E98" s="1" t="n">
        <v>979.081758615443</v>
      </c>
      <c r="F98" s="0" t="str">
        <f aca="false">"-"&amp;[1]Sheet1!A95</f>
        <v>-3.5826240413021</v>
      </c>
      <c r="G98" s="1" t="s">
        <v>11</v>
      </c>
      <c r="H98" s="1" t="n">
        <v>0</v>
      </c>
      <c r="I98" s="1" t="n">
        <v>0</v>
      </c>
    </row>
    <row r="99" customFormat="false" ht="13.5" hidden="false" customHeight="false" outlineLevel="0" collapsed="false">
      <c r="A99" s="0" t="s">
        <v>106</v>
      </c>
      <c r="B99" s="1" t="n">
        <v>5</v>
      </c>
      <c r="C99" s="1" t="n">
        <v>57</v>
      </c>
      <c r="D99" s="1" t="n">
        <v>4.0036405071102</v>
      </c>
      <c r="E99" s="1" t="n">
        <v>46.7452725273704</v>
      </c>
      <c r="F99" s="0" t="str">
        <f aca="false">"-"&amp;[1]Sheet1!A96</f>
        <v>-3.54543612547605</v>
      </c>
      <c r="G99" s="1" t="s">
        <v>11</v>
      </c>
      <c r="H99" s="4" t="n">
        <v>2.93068E-005</v>
      </c>
      <c r="I99" s="1" t="n">
        <v>0.000607294920462735</v>
      </c>
    </row>
    <row r="100" customFormat="false" ht="13.5" hidden="false" customHeight="false" outlineLevel="0" collapsed="false">
      <c r="A100" s="0" t="s">
        <v>107</v>
      </c>
      <c r="B100" s="1" t="n">
        <v>15</v>
      </c>
      <c r="C100" s="1" t="n">
        <v>171</v>
      </c>
      <c r="D100" s="1" t="n">
        <v>6.48260695808803</v>
      </c>
      <c r="E100" s="1" t="n">
        <v>75.6889207223998</v>
      </c>
      <c r="F100" s="0" t="str">
        <f aca="false">"-"&amp;[1]Sheet1!A97</f>
        <v>-3.54543612547605</v>
      </c>
      <c r="G100" s="1" t="s">
        <v>11</v>
      </c>
      <c r="H100" s="4" t="n">
        <v>8.96834E-008</v>
      </c>
      <c r="I100" s="4" t="n">
        <v>3.27302473874415E-006</v>
      </c>
    </row>
    <row r="101" customFormat="false" ht="13.5" hidden="false" customHeight="false" outlineLevel="0" collapsed="false">
      <c r="A101" s="0" t="s">
        <v>108</v>
      </c>
      <c r="B101" s="1" t="n">
        <v>5</v>
      </c>
      <c r="C101" s="1" t="n">
        <v>56</v>
      </c>
      <c r="D101" s="1" t="n">
        <v>1.49378253769074</v>
      </c>
      <c r="E101" s="1" t="n">
        <v>17.1349630024571</v>
      </c>
      <c r="F101" s="0" t="str">
        <f aca="false">"-"&amp;[1]Sheet1!A98</f>
        <v>-3.51990103336891</v>
      </c>
      <c r="G101" s="1" t="s">
        <v>11</v>
      </c>
      <c r="H101" s="4" t="n">
        <v>2.93068E-005</v>
      </c>
      <c r="I101" s="1" t="n">
        <v>0.000606719612656309</v>
      </c>
    </row>
    <row r="102" customFormat="false" ht="13.5" hidden="false" customHeight="false" outlineLevel="0" collapsed="false">
      <c r="A102" s="0" t="s">
        <v>109</v>
      </c>
      <c r="B102" s="1" t="n">
        <v>7</v>
      </c>
      <c r="C102" s="1" t="n">
        <v>78</v>
      </c>
      <c r="D102" s="1" t="n">
        <v>6.61200031054487</v>
      </c>
      <c r="E102" s="1" t="n">
        <v>75.4583315112484</v>
      </c>
      <c r="F102" s="0" t="str">
        <f aca="false">"-"&amp;[1]Sheet1!A99</f>
        <v>-3.51252150300332</v>
      </c>
      <c r="G102" s="1" t="s">
        <v>11</v>
      </c>
      <c r="H102" s="4" t="n">
        <v>1.00752E-005</v>
      </c>
      <c r="I102" s="1" t="n">
        <v>0.000235534205905006</v>
      </c>
    </row>
    <row r="103" customFormat="false" ht="13.5" hidden="false" customHeight="false" outlineLevel="0" collapsed="false">
      <c r="A103" s="0" t="s">
        <v>110</v>
      </c>
      <c r="B103" s="1" t="n">
        <v>12</v>
      </c>
      <c r="C103" s="1" t="n">
        <v>132</v>
      </c>
      <c r="D103" s="1" t="n">
        <v>3.85523672456559</v>
      </c>
      <c r="E103" s="1" t="n">
        <v>43.4331677851052</v>
      </c>
      <c r="F103" s="0" t="str">
        <f aca="false">"-"&amp;[1]Sheet1!A100</f>
        <v>-3.49390582483597</v>
      </c>
      <c r="G103" s="1" t="s">
        <v>11</v>
      </c>
      <c r="H103" s="4" t="n">
        <v>5.5433E-007</v>
      </c>
      <c r="I103" s="4" t="n">
        <v>1.73851825803674E-005</v>
      </c>
    </row>
    <row r="104" customFormat="false" ht="13.5" hidden="false" customHeight="false" outlineLevel="0" collapsed="false">
      <c r="A104" s="0" t="s">
        <v>111</v>
      </c>
      <c r="B104" s="1" t="n">
        <v>4</v>
      </c>
      <c r="C104" s="1" t="n">
        <v>44</v>
      </c>
      <c r="D104" s="1" t="n">
        <v>3.30352745508151</v>
      </c>
      <c r="E104" s="1" t="n">
        <v>37.2176010165561</v>
      </c>
      <c r="F104" s="0" t="str">
        <f aca="false">"-"&amp;[1]Sheet1!A101</f>
        <v>-3.49390582483597</v>
      </c>
      <c r="G104" s="1" t="s">
        <v>11</v>
      </c>
      <c r="H104" s="4" t="n">
        <v>4.81366E-005</v>
      </c>
      <c r="I104" s="1" t="n">
        <v>0.000936396986327221</v>
      </c>
    </row>
    <row r="105" customFormat="false" ht="13.5" hidden="false" customHeight="false" outlineLevel="0" collapsed="false">
      <c r="A105" s="0" t="s">
        <v>112</v>
      </c>
      <c r="B105" s="1" t="n">
        <v>5</v>
      </c>
      <c r="C105" s="1" t="n">
        <v>54</v>
      </c>
      <c r="D105" s="1" t="n">
        <v>1.27212448371082</v>
      </c>
      <c r="E105" s="1" t="n">
        <v>14.0712000324326</v>
      </c>
      <c r="F105" s="0" t="str">
        <f aca="false">"-"&amp;[1]Sheet1!A102</f>
        <v>-3.46743361347479</v>
      </c>
      <c r="G105" s="1" t="s">
        <v>11</v>
      </c>
      <c r="H105" s="4" t="n">
        <v>2.93068E-005</v>
      </c>
      <c r="I105" s="1" t="n">
        <v>0.000607410112974203</v>
      </c>
    </row>
    <row r="106" customFormat="false" ht="13.5" hidden="false" customHeight="false" outlineLevel="0" collapsed="false">
      <c r="A106" s="0" t="s">
        <v>113</v>
      </c>
      <c r="B106" s="1" t="n">
        <v>4</v>
      </c>
      <c r="C106" s="1" t="n">
        <v>43</v>
      </c>
      <c r="D106" s="1" t="n">
        <v>3.26929400995113</v>
      </c>
      <c r="E106" s="1" t="n">
        <v>35.9948371583815</v>
      </c>
      <c r="F106" s="0" t="str">
        <f aca="false">"-"&amp;[1]Sheet1!A103</f>
        <v>-3.46073896090077</v>
      </c>
      <c r="G106" s="1" t="s">
        <v>11</v>
      </c>
      <c r="H106" s="4" t="n">
        <v>4.8137E-005</v>
      </c>
      <c r="I106" s="1" t="n">
        <v>0.000936238088109648</v>
      </c>
    </row>
    <row r="107" customFormat="false" ht="13.5" hidden="false" customHeight="false" outlineLevel="0" collapsed="false">
      <c r="A107" s="0" t="s">
        <v>114</v>
      </c>
      <c r="B107" s="1" t="n">
        <v>4</v>
      </c>
      <c r="C107" s="1" t="n">
        <v>42</v>
      </c>
      <c r="D107" s="1" t="n">
        <v>0.798700941671605</v>
      </c>
      <c r="E107" s="1" t="n">
        <v>8.58917132781396</v>
      </c>
      <c r="F107" s="0" t="str">
        <f aca="false">"-"&amp;[1]Sheet1!A104</f>
        <v>-3.42679162897743</v>
      </c>
      <c r="G107" s="1" t="s">
        <v>11</v>
      </c>
      <c r="H107" s="4" t="n">
        <v>4.81378E-005</v>
      </c>
      <c r="I107" s="1" t="n">
        <v>0.000935920461316726</v>
      </c>
    </row>
    <row r="108" customFormat="false" ht="13.5" hidden="false" customHeight="false" outlineLevel="0" collapsed="false">
      <c r="A108" s="0" t="s">
        <v>115</v>
      </c>
      <c r="B108" s="1" t="n">
        <v>4</v>
      </c>
      <c r="C108" s="1" t="n">
        <v>42</v>
      </c>
      <c r="D108" s="1" t="n">
        <v>2.31975641147268</v>
      </c>
      <c r="E108" s="1" t="n">
        <v>24.9464902535773</v>
      </c>
      <c r="F108" s="0" t="str">
        <f aca="false">"-"&amp;[1]Sheet1!A105</f>
        <v>-3.42679162897743</v>
      </c>
      <c r="G108" s="1" t="s">
        <v>11</v>
      </c>
      <c r="H108" s="4" t="n">
        <v>4.81378E-005</v>
      </c>
      <c r="I108" s="1" t="n">
        <v>0.000936087024844278</v>
      </c>
    </row>
    <row r="109" customFormat="false" ht="13.5" hidden="false" customHeight="false" outlineLevel="0" collapsed="false">
      <c r="A109" s="0" t="s">
        <v>116</v>
      </c>
      <c r="B109" s="1" t="n">
        <v>97</v>
      </c>
      <c r="C109" s="1" t="n">
        <v>1017</v>
      </c>
      <c r="D109" s="1" t="n">
        <v>11.9914680956691</v>
      </c>
      <c r="E109" s="1" t="n">
        <v>128.765448572652</v>
      </c>
      <c r="F109" s="0" t="str">
        <f aca="false">"-"&amp;[1]Sheet1!A106</f>
        <v>-3.42466532786904</v>
      </c>
      <c r="G109" s="1" t="s">
        <v>11</v>
      </c>
      <c r="H109" s="4" t="n">
        <v>3.04202E-014</v>
      </c>
      <c r="I109" s="4" t="n">
        <v>3.10357048870215E-012</v>
      </c>
    </row>
    <row r="110" customFormat="false" ht="13.5" hidden="false" customHeight="false" outlineLevel="0" collapsed="false">
      <c r="A110" s="0" t="s">
        <v>117</v>
      </c>
      <c r="B110" s="1" t="n">
        <v>7</v>
      </c>
      <c r="C110" s="1" t="n">
        <v>72</v>
      </c>
      <c r="D110" s="1" t="n">
        <v>1.11310892324697</v>
      </c>
      <c r="E110" s="1" t="n">
        <v>11.7260000270271</v>
      </c>
      <c r="F110" s="0" t="str">
        <f aca="false">"-"&amp;[1]Sheet1!A107</f>
        <v>-3.39704428558338</v>
      </c>
      <c r="G110" s="1" t="s">
        <v>11</v>
      </c>
      <c r="H110" s="4" t="n">
        <v>1.00752E-005</v>
      </c>
      <c r="I110" s="1" t="n">
        <v>0.00023563503390411</v>
      </c>
    </row>
    <row r="111" customFormat="false" ht="13.5" hidden="false" customHeight="false" outlineLevel="0" collapsed="false">
      <c r="A111" s="0" t="s">
        <v>118</v>
      </c>
      <c r="B111" s="1" t="n">
        <v>4</v>
      </c>
      <c r="C111" s="1" t="n">
        <v>41</v>
      </c>
      <c r="D111" s="1" t="n">
        <v>4.17863406569913</v>
      </c>
      <c r="E111" s="1" t="n">
        <v>43.8668021614466</v>
      </c>
      <c r="F111" s="0" t="str">
        <f aca="false">"-"&amp;[1]Sheet1!A108</f>
        <v>-3.39202621081675</v>
      </c>
      <c r="G111" s="1" t="s">
        <v>11</v>
      </c>
      <c r="H111" s="4" t="n">
        <v>4.81392E-005</v>
      </c>
      <c r="I111" s="1" t="n">
        <v>0.000935781171748799</v>
      </c>
    </row>
    <row r="112" customFormat="false" ht="13.5" hidden="false" customHeight="false" outlineLevel="0" collapsed="false">
      <c r="A112" s="0" t="s">
        <v>119</v>
      </c>
      <c r="B112" s="1" t="n">
        <v>29</v>
      </c>
      <c r="C112" s="1" t="n">
        <v>294</v>
      </c>
      <c r="D112" s="1" t="n">
        <v>26.751810780258</v>
      </c>
      <c r="E112" s="1" t="n">
        <v>277.766768671411</v>
      </c>
      <c r="F112" s="0" t="str">
        <f aca="false">"-"&amp;[1]Sheet1!A109</f>
        <v>-3.37616555590747</v>
      </c>
      <c r="G112" s="1" t="s">
        <v>11</v>
      </c>
      <c r="H112" s="4" t="n">
        <v>1.439382E-011</v>
      </c>
      <c r="I112" s="4" t="n">
        <v>8.97187410119795E-010</v>
      </c>
    </row>
    <row r="113" customFormat="false" ht="13.5" hidden="false" customHeight="false" outlineLevel="0" collapsed="false">
      <c r="A113" s="0" t="s">
        <v>120</v>
      </c>
      <c r="B113" s="1" t="n">
        <v>16</v>
      </c>
      <c r="C113" s="1" t="n">
        <v>162</v>
      </c>
      <c r="D113" s="1" t="n">
        <v>6.74838228792051</v>
      </c>
      <c r="E113" s="1" t="n">
        <v>69.9797648671779</v>
      </c>
      <c r="F113" s="0" t="str">
        <f aca="false">"-"&amp;[1]Sheet1!A110</f>
        <v>-3.3743242090833</v>
      </c>
      <c r="G113" s="1" t="s">
        <v>11</v>
      </c>
      <c r="H113" s="4" t="n">
        <v>4.84758E-008</v>
      </c>
      <c r="I113" s="4" t="n">
        <v>1.84879764E-006</v>
      </c>
    </row>
    <row r="114" customFormat="false" ht="13.5" hidden="false" customHeight="false" outlineLevel="0" collapsed="false">
      <c r="A114" s="0" t="s">
        <v>121</v>
      </c>
      <c r="B114" s="1" t="n">
        <v>5</v>
      </c>
      <c r="C114" s="1" t="n">
        <v>50</v>
      </c>
      <c r="D114" s="1" t="n">
        <v>2.63785010000237</v>
      </c>
      <c r="E114" s="1" t="n">
        <v>27.0164251830428</v>
      </c>
      <c r="F114" s="0" t="str">
        <f aca="false">"-"&amp;[1]Sheet1!A111</f>
        <v>-3.35640230108604</v>
      </c>
      <c r="G114" s="1" t="s">
        <v>11</v>
      </c>
      <c r="H114" s="4" t="n">
        <v>2.93068E-005</v>
      </c>
      <c r="I114" s="1" t="n">
        <v>0.000607179771634433</v>
      </c>
    </row>
    <row r="115" customFormat="false" ht="13.5" hidden="false" customHeight="false" outlineLevel="0" collapsed="false">
      <c r="A115" s="0" t="s">
        <v>122</v>
      </c>
      <c r="B115" s="1" t="n">
        <v>4</v>
      </c>
      <c r="C115" s="1" t="n">
        <v>40</v>
      </c>
      <c r="D115" s="1" t="n">
        <v>3.82408329648829</v>
      </c>
      <c r="E115" s="1" t="n">
        <v>39.1656297199021</v>
      </c>
      <c r="F115" s="0" t="str">
        <f aca="false">"-"&amp;[1]Sheet1!A112</f>
        <v>-3.35640230108604</v>
      </c>
      <c r="G115" s="1" t="s">
        <v>11</v>
      </c>
      <c r="H115" s="4" t="n">
        <v>4.8142E-005</v>
      </c>
      <c r="I115" s="1" t="n">
        <v>0.000935669141586624</v>
      </c>
    </row>
    <row r="116" customFormat="false" ht="13.5" hidden="false" customHeight="false" outlineLevel="0" collapsed="false">
      <c r="A116" s="0" t="s">
        <v>123</v>
      </c>
      <c r="B116" s="1" t="n">
        <v>11</v>
      </c>
      <c r="C116" s="1" t="n">
        <v>109</v>
      </c>
      <c r="D116" s="1" t="n">
        <v>6.21927525369735</v>
      </c>
      <c r="E116" s="1" t="n">
        <v>63.1177285405411</v>
      </c>
      <c r="F116" s="0" t="str">
        <f aca="false">"-"&amp;[1]Sheet1!A113</f>
        <v>-3.3432269123383</v>
      </c>
      <c r="G116" s="1" t="s">
        <v>11</v>
      </c>
      <c r="H116" s="4" t="n">
        <v>1.006778E-006</v>
      </c>
      <c r="I116" s="4" t="n">
        <v>2.9731786952973E-005</v>
      </c>
    </row>
    <row r="117" customFormat="false" ht="13.5" hidden="false" customHeight="false" outlineLevel="0" collapsed="false">
      <c r="A117" s="0" t="s">
        <v>124</v>
      </c>
      <c r="B117" s="1" t="n">
        <v>11</v>
      </c>
      <c r="C117" s="1" t="n">
        <v>108</v>
      </c>
      <c r="D117" s="1" t="n">
        <v>4.81993832161545</v>
      </c>
      <c r="E117" s="1" t="n">
        <v>48.4674667783788</v>
      </c>
      <c r="F117" s="0" t="str">
        <f aca="false">"-"&amp;[1]Sheet1!A114</f>
        <v>-3.32993008972484</v>
      </c>
      <c r="G117" s="1" t="s">
        <v>11</v>
      </c>
      <c r="H117" s="4" t="n">
        <v>1.006778E-006</v>
      </c>
      <c r="I117" s="4" t="n">
        <v>2.97720194116373E-005</v>
      </c>
    </row>
    <row r="118" customFormat="false" ht="13.5" hidden="false" customHeight="false" outlineLevel="0" collapsed="false">
      <c r="A118" s="0" t="s">
        <v>125</v>
      </c>
      <c r="B118" s="1" t="n">
        <v>5</v>
      </c>
      <c r="C118" s="1" t="n">
        <v>49</v>
      </c>
      <c r="D118" s="1" t="n">
        <v>1.53446922159671</v>
      </c>
      <c r="E118" s="1" t="n">
        <v>15.4014647998739</v>
      </c>
      <c r="F118" s="0" t="str">
        <f aca="false">"-"&amp;[1]Sheet1!A115</f>
        <v>-3.32725595542652</v>
      </c>
      <c r="G118" s="1" t="s">
        <v>11</v>
      </c>
      <c r="H118" s="4" t="n">
        <v>2.9307E-005</v>
      </c>
      <c r="I118" s="1" t="n">
        <v>0.000606264287959106</v>
      </c>
    </row>
    <row r="119" customFormat="false" ht="13.5" hidden="false" customHeight="false" outlineLevel="0" collapsed="false">
      <c r="A119" s="0" t="s">
        <v>126</v>
      </c>
      <c r="B119" s="1" t="n">
        <v>5</v>
      </c>
      <c r="C119" s="1" t="n">
        <v>49</v>
      </c>
      <c r="D119" s="1" t="n">
        <v>2.20929182045017</v>
      </c>
      <c r="E119" s="1" t="n">
        <v>22.1746580031798</v>
      </c>
      <c r="F119" s="0" t="str">
        <f aca="false">"-"&amp;[1]Sheet1!A116</f>
        <v>-3.32725595542651</v>
      </c>
      <c r="G119" s="1" t="s">
        <v>11</v>
      </c>
      <c r="H119" s="4" t="n">
        <v>2.9307E-005</v>
      </c>
      <c r="I119" s="1" t="n">
        <v>0.000606379088998296</v>
      </c>
    </row>
    <row r="120" customFormat="false" ht="13.5" hidden="false" customHeight="false" outlineLevel="0" collapsed="false">
      <c r="A120" s="0" t="s">
        <v>127</v>
      </c>
      <c r="B120" s="1" t="n">
        <v>5</v>
      </c>
      <c r="C120" s="1" t="n">
        <v>48</v>
      </c>
      <c r="D120" s="1" t="n">
        <v>3.6014483100489</v>
      </c>
      <c r="E120" s="1" t="n">
        <v>35.4100213905964</v>
      </c>
      <c r="F120" s="0" t="str">
        <f aca="false">"-"&amp;[1]Sheet1!A117</f>
        <v>-3.29750861203247</v>
      </c>
      <c r="G120" s="1" t="s">
        <v>11</v>
      </c>
      <c r="H120" s="4" t="n">
        <v>2.9307E-005</v>
      </c>
      <c r="I120" s="1" t="n">
        <v>0.000606493933522727</v>
      </c>
    </row>
    <row r="121" customFormat="false" ht="13.5" hidden="false" customHeight="false" outlineLevel="0" collapsed="false">
      <c r="A121" s="0" t="s">
        <v>128</v>
      </c>
      <c r="B121" s="1" t="n">
        <v>12</v>
      </c>
      <c r="C121" s="1" t="n">
        <v>115</v>
      </c>
      <c r="D121" s="1" t="n">
        <v>3.93538717621976</v>
      </c>
      <c r="E121" s="1" t="n">
        <v>38.6261862752153</v>
      </c>
      <c r="F121" s="0" t="str">
        <f aca="false">"-"&amp;[1]Sheet1!A118</f>
        <v>-3.29500175642189</v>
      </c>
      <c r="G121" s="1" t="s">
        <v>11</v>
      </c>
      <c r="H121" s="4" t="n">
        <v>5.5433E-007</v>
      </c>
      <c r="I121" s="4" t="n">
        <v>1.74151742696952E-005</v>
      </c>
    </row>
    <row r="122" customFormat="false" ht="13.5" hidden="false" customHeight="false" outlineLevel="0" collapsed="false">
      <c r="A122" s="0" t="s">
        <v>129</v>
      </c>
      <c r="B122" s="1" t="n">
        <v>23</v>
      </c>
      <c r="C122" s="1" t="n">
        <v>219</v>
      </c>
      <c r="D122" s="1" t="n">
        <v>9.59814557551129</v>
      </c>
      <c r="E122" s="1" t="n">
        <v>93.6011924555993</v>
      </c>
      <c r="F122" s="0" t="str">
        <f aca="false">"-"&amp;[1]Sheet1!A119</f>
        <v>-3.28569930974283</v>
      </c>
      <c r="G122" s="1" t="s">
        <v>11</v>
      </c>
      <c r="H122" s="4" t="n">
        <v>6.12286E-010</v>
      </c>
      <c r="I122" s="4" t="n">
        <v>3.11030471231985E-008</v>
      </c>
    </row>
    <row r="123" customFormat="false" ht="13.5" hidden="false" customHeight="false" outlineLevel="0" collapsed="false">
      <c r="A123" s="0" t="s">
        <v>130</v>
      </c>
      <c r="B123" s="1" t="n">
        <v>4</v>
      </c>
      <c r="C123" s="1" t="n">
        <v>38</v>
      </c>
      <c r="D123" s="1" t="n">
        <v>1.97179294975177</v>
      </c>
      <c r="E123" s="1" t="n">
        <v>19.1850389331083</v>
      </c>
      <c r="F123" s="0" t="str">
        <f aca="false">"-"&amp;[1]Sheet1!A120</f>
        <v>-3.28240171964226</v>
      </c>
      <c r="G123" s="1" t="s">
        <v>11</v>
      </c>
      <c r="H123" s="4" t="n">
        <v>4.81564E-005</v>
      </c>
      <c r="I123" s="1" t="n">
        <v>0.000935616173328592</v>
      </c>
    </row>
    <row r="124" customFormat="false" ht="13.5" hidden="false" customHeight="false" outlineLevel="0" collapsed="false">
      <c r="A124" s="0" t="s">
        <v>131</v>
      </c>
      <c r="B124" s="1" t="n">
        <v>20</v>
      </c>
      <c r="C124" s="1" t="n">
        <v>190</v>
      </c>
      <c r="D124" s="1" t="n">
        <v>15.6181619782319</v>
      </c>
      <c r="E124" s="1" t="n">
        <v>151.96070442066</v>
      </c>
      <c r="F124" s="0" t="str">
        <f aca="false">"-"&amp;[1]Sheet1!A121</f>
        <v>-3.28240171964226</v>
      </c>
      <c r="G124" s="1" t="s">
        <v>11</v>
      </c>
      <c r="H124" s="4" t="n">
        <v>4.02722E-009</v>
      </c>
      <c r="I124" s="4" t="n">
        <v>1.82287592270091E-007</v>
      </c>
    </row>
    <row r="125" customFormat="false" ht="13.5" hidden="false" customHeight="false" outlineLevel="0" collapsed="false">
      <c r="A125" s="0" t="s">
        <v>132</v>
      </c>
      <c r="B125" s="1" t="n">
        <v>4</v>
      </c>
      <c r="C125" s="1" t="n">
        <v>38</v>
      </c>
      <c r="D125" s="1" t="n">
        <v>1.03438318675503</v>
      </c>
      <c r="E125" s="1" t="n">
        <v>10.0642827190076</v>
      </c>
      <c r="F125" s="0" t="str">
        <f aca="false">"-"&amp;[1]Sheet1!A122</f>
        <v>-3.28240171964225</v>
      </c>
      <c r="G125" s="1" t="s">
        <v>11</v>
      </c>
      <c r="H125" s="4" t="n">
        <v>4.81564E-005</v>
      </c>
      <c r="I125" s="1" t="n">
        <v>0.000935449841564445</v>
      </c>
    </row>
    <row r="126" customFormat="false" ht="13.5" hidden="false" customHeight="false" outlineLevel="0" collapsed="false">
      <c r="A126" s="0" t="s">
        <v>133</v>
      </c>
      <c r="B126" s="1" t="n">
        <v>7</v>
      </c>
      <c r="C126" s="1" t="n">
        <v>66</v>
      </c>
      <c r="D126" s="1" t="n">
        <v>5.75106277010934</v>
      </c>
      <c r="E126" s="1" t="n">
        <v>55.5356390168924</v>
      </c>
      <c r="F126" s="0" t="str">
        <f aca="false">"-"&amp;[1]Sheet1!A123</f>
        <v>-3.27151340349952</v>
      </c>
      <c r="G126" s="1" t="s">
        <v>11</v>
      </c>
      <c r="H126" s="4" t="n">
        <v>1.00752E-005</v>
      </c>
      <c r="I126" s="1" t="n">
        <v>0.000235232238974359</v>
      </c>
    </row>
    <row r="127" customFormat="false" ht="13.5" hidden="false" customHeight="false" outlineLevel="0" collapsed="false">
      <c r="A127" s="0" t="s">
        <v>134</v>
      </c>
      <c r="B127" s="1" t="n">
        <v>5</v>
      </c>
      <c r="C127" s="1" t="n">
        <v>47</v>
      </c>
      <c r="D127" s="1" t="n">
        <v>1.42883547083462</v>
      </c>
      <c r="E127" s="1" t="n">
        <v>13.7558631556993</v>
      </c>
      <c r="F127" s="0" t="str">
        <f aca="false">"-"&amp;[1]Sheet1!A124</f>
        <v>-3.26713496298895</v>
      </c>
      <c r="G127" s="1" t="s">
        <v>11</v>
      </c>
      <c r="H127" s="4" t="n">
        <v>2.93072E-005</v>
      </c>
      <c r="I127" s="1" t="n">
        <v>0.000606153666931668</v>
      </c>
    </row>
    <row r="128" customFormat="false" ht="13.5" hidden="false" customHeight="false" outlineLevel="0" collapsed="false">
      <c r="A128" s="0" t="s">
        <v>135</v>
      </c>
      <c r="B128" s="1" t="n">
        <v>9</v>
      </c>
      <c r="C128" s="1" t="n">
        <v>84</v>
      </c>
      <c r="D128" s="1" t="n">
        <v>7.09845461910639</v>
      </c>
      <c r="E128" s="1" t="n">
        <v>67.8544534897303</v>
      </c>
      <c r="F128" s="0" t="str">
        <f aca="false">"-"&amp;[1]Sheet1!A125</f>
        <v>-3.25686662753512</v>
      </c>
      <c r="G128" s="1" t="s">
        <v>11</v>
      </c>
      <c r="H128" s="4" t="n">
        <v>3.24958E-006</v>
      </c>
      <c r="I128" s="4" t="n">
        <v>8.55801055338636E-005</v>
      </c>
    </row>
    <row r="129" customFormat="false" ht="13.5" hidden="false" customHeight="false" outlineLevel="0" collapsed="false">
      <c r="A129" s="0" t="s">
        <v>136</v>
      </c>
      <c r="B129" s="1" t="n">
        <v>6</v>
      </c>
      <c r="C129" s="1" t="n">
        <v>56</v>
      </c>
      <c r="D129" s="1" t="n">
        <v>5.99025706253704</v>
      </c>
      <c r="E129" s="1" t="n">
        <v>57.2611421854264</v>
      </c>
      <c r="F129" s="0" t="str">
        <f aca="false">"-"&amp;[1]Sheet1!A126</f>
        <v>-3.25686662753512</v>
      </c>
      <c r="G129" s="1" t="s">
        <v>11</v>
      </c>
      <c r="H129" s="4" t="n">
        <v>1.735934E-005</v>
      </c>
      <c r="I129" s="1" t="n">
        <v>0.000381804147298712</v>
      </c>
    </row>
    <row r="130" customFormat="false" ht="13.5" hidden="false" customHeight="false" outlineLevel="0" collapsed="false">
      <c r="A130" s="0" t="s">
        <v>137</v>
      </c>
      <c r="B130" s="1" t="n">
        <v>6</v>
      </c>
      <c r="C130" s="1" t="n">
        <v>56</v>
      </c>
      <c r="D130" s="1" t="n">
        <v>4.28262722118033</v>
      </c>
      <c r="E130" s="1" t="n">
        <v>40.9378301597166</v>
      </c>
      <c r="F130" s="0" t="str">
        <f aca="false">"-"&amp;[1]Sheet1!A127</f>
        <v>-3.25686662753512</v>
      </c>
      <c r="G130" s="1" t="s">
        <v>11</v>
      </c>
      <c r="H130" s="4" t="n">
        <v>1.735934E-005</v>
      </c>
      <c r="I130" s="1" t="n">
        <v>0.000381881015458023</v>
      </c>
    </row>
    <row r="131" customFormat="false" ht="13.5" hidden="false" customHeight="false" outlineLevel="0" collapsed="false">
      <c r="A131" s="0" t="s">
        <v>138</v>
      </c>
      <c r="B131" s="1" t="n">
        <v>5</v>
      </c>
      <c r="C131" s="1" t="n">
        <v>46</v>
      </c>
      <c r="D131" s="1" t="n">
        <v>2.42682209200218</v>
      </c>
      <c r="E131" s="1" t="n">
        <v>22.8667022749274</v>
      </c>
      <c r="F131" s="0" t="str">
        <f aca="false">"-"&amp;[1]Sheet1!A128</f>
        <v>-3.23610806736832</v>
      </c>
      <c r="G131" s="1" t="s">
        <v>11</v>
      </c>
      <c r="H131" s="4" t="n">
        <v>2.93076E-005</v>
      </c>
      <c r="I131" s="1" t="n">
        <v>0.00060581792077185</v>
      </c>
    </row>
    <row r="132" customFormat="false" ht="13.5" hidden="false" customHeight="false" outlineLevel="0" collapsed="false">
      <c r="A132" s="0" t="s">
        <v>139</v>
      </c>
      <c r="B132" s="1" t="n">
        <v>5</v>
      </c>
      <c r="C132" s="1" t="n">
        <v>46</v>
      </c>
      <c r="D132" s="1" t="n">
        <v>2.0275505910044</v>
      </c>
      <c r="E132" s="1" t="n">
        <v>19.1045713093867</v>
      </c>
      <c r="F132" s="0" t="str">
        <f aca="false">"-"&amp;[1]Sheet1!A129</f>
        <v>-3.23610806736832</v>
      </c>
      <c r="G132" s="1" t="s">
        <v>11</v>
      </c>
      <c r="H132" s="4" t="n">
        <v>2.93076E-005</v>
      </c>
      <c r="I132" s="1" t="n">
        <v>0.000605932550463576</v>
      </c>
    </row>
    <row r="133" customFormat="false" ht="13.5" hidden="false" customHeight="false" outlineLevel="0" collapsed="false">
      <c r="A133" s="0" t="s">
        <v>140</v>
      </c>
      <c r="B133" s="1" t="n">
        <v>5</v>
      </c>
      <c r="C133" s="1" t="n">
        <v>46</v>
      </c>
      <c r="D133" s="1" t="n">
        <v>3.63464138203092</v>
      </c>
      <c r="E133" s="1" t="n">
        <v>34.2473651583014</v>
      </c>
      <c r="F133" s="0" t="str">
        <f aca="false">"-"&amp;[1]Sheet1!A130</f>
        <v>-3.23610806736832</v>
      </c>
      <c r="G133" s="1" t="s">
        <v>11</v>
      </c>
      <c r="H133" s="4" t="n">
        <v>2.93076E-005</v>
      </c>
      <c r="I133" s="1" t="n">
        <v>0.000606047223542771</v>
      </c>
    </row>
    <row r="134" customFormat="false" ht="13.5" hidden="false" customHeight="false" outlineLevel="0" collapsed="false">
      <c r="A134" s="0" t="s">
        <v>141</v>
      </c>
      <c r="B134" s="1" t="n">
        <v>6</v>
      </c>
      <c r="C134" s="1" t="n">
        <v>55</v>
      </c>
      <c r="D134" s="1" t="n">
        <v>6.26795109854869</v>
      </c>
      <c r="E134" s="1" t="n">
        <v>58.8457102165747</v>
      </c>
      <c r="F134" s="0" t="str">
        <f aca="false">"-"&amp;[1]Sheet1!A131</f>
        <v>-3.23087141900218</v>
      </c>
      <c r="G134" s="1" t="s">
        <v>11</v>
      </c>
      <c r="H134" s="4" t="n">
        <v>1.735934E-005</v>
      </c>
      <c r="I134" s="1" t="n">
        <v>0.000381727310078487</v>
      </c>
    </row>
    <row r="135" customFormat="false" ht="13.5" hidden="false" customHeight="false" outlineLevel="0" collapsed="false">
      <c r="A135" s="0" t="s">
        <v>142</v>
      </c>
      <c r="B135" s="1" t="n">
        <v>7</v>
      </c>
      <c r="C135" s="1" t="n">
        <v>64</v>
      </c>
      <c r="D135" s="1" t="n">
        <v>4.39921933012348</v>
      </c>
      <c r="E135" s="1" t="n">
        <v>41.1941284703352</v>
      </c>
      <c r="F135" s="0" t="str">
        <f aca="false">"-"&amp;[1]Sheet1!A132</f>
        <v>-3.22711928414107</v>
      </c>
      <c r="G135" s="1" t="s">
        <v>11</v>
      </c>
      <c r="H135" s="4" t="n">
        <v>1.00752E-005</v>
      </c>
      <c r="I135" s="1" t="n">
        <v>0.00023518198641316</v>
      </c>
    </row>
    <row r="136" customFormat="false" ht="13.5" hidden="false" customHeight="false" outlineLevel="0" collapsed="false">
      <c r="A136" s="0" t="s">
        <v>143</v>
      </c>
      <c r="B136" s="1" t="n">
        <v>8</v>
      </c>
      <c r="C136" s="1" t="n">
        <v>73</v>
      </c>
      <c r="D136" s="1" t="n">
        <v>3.26084622181172</v>
      </c>
      <c r="E136" s="1" t="n">
        <v>30.4748068460091</v>
      </c>
      <c r="F136" s="0" t="str">
        <f aca="false">"-"&amp;[1]Sheet1!A133</f>
        <v>-3.22429876507869</v>
      </c>
      <c r="G136" s="1" t="s">
        <v>11</v>
      </c>
      <c r="H136" s="4" t="n">
        <v>5.75714E-006</v>
      </c>
      <c r="I136" s="1" t="n">
        <v>0.000143556690182565</v>
      </c>
    </row>
    <row r="137" customFormat="false" ht="13.5" hidden="false" customHeight="false" outlineLevel="0" collapsed="false">
      <c r="A137" s="0" t="s">
        <v>144</v>
      </c>
      <c r="B137" s="1" t="n">
        <v>11</v>
      </c>
      <c r="C137" s="1" t="n">
        <v>100</v>
      </c>
      <c r="D137" s="1" t="n">
        <v>4.30565209871355</v>
      </c>
      <c r="E137" s="1" t="n">
        <v>40.0888889812893</v>
      </c>
      <c r="F137" s="0" t="str">
        <f aca="false">"-"&amp;[1]Sheet1!A134</f>
        <v>-3.2188987773361</v>
      </c>
      <c r="G137" s="1" t="s">
        <v>11</v>
      </c>
      <c r="H137" s="4" t="n">
        <v>1.006778E-006</v>
      </c>
      <c r="I137" s="4" t="n">
        <v>2.97157243992436E-005</v>
      </c>
    </row>
    <row r="138" customFormat="false" ht="13.5" hidden="false" customHeight="false" outlineLevel="0" collapsed="false">
      <c r="A138" s="0" t="s">
        <v>145</v>
      </c>
      <c r="B138" s="1" t="n">
        <v>4</v>
      </c>
      <c r="C138" s="1" t="n">
        <v>36</v>
      </c>
      <c r="D138" s="1" t="n">
        <v>2.39913971072459</v>
      </c>
      <c r="E138" s="1" t="n">
        <v>22.1144335110474</v>
      </c>
      <c r="F138" s="0" t="str">
        <f aca="false">"-"&amp;[1]Sheet1!A135</f>
        <v>-3.20439920764099</v>
      </c>
      <c r="G138" s="1" t="s">
        <v>11</v>
      </c>
      <c r="H138" s="4" t="n">
        <v>4.82048E-005</v>
      </c>
      <c r="I138" s="1" t="n">
        <v>0.000935724619221887</v>
      </c>
    </row>
    <row r="139" customFormat="false" ht="13.5" hidden="false" customHeight="false" outlineLevel="0" collapsed="false">
      <c r="A139" s="0" t="s">
        <v>146</v>
      </c>
      <c r="B139" s="1" t="n">
        <v>6</v>
      </c>
      <c r="C139" s="1" t="n">
        <v>54</v>
      </c>
      <c r="D139" s="1" t="n">
        <v>1.69313169209455</v>
      </c>
      <c r="E139" s="1" t="n">
        <v>15.6066977103903</v>
      </c>
      <c r="F139" s="0" t="str">
        <f aca="false">"-"&amp;[1]Sheet1!A136</f>
        <v>-3.20439920764098</v>
      </c>
      <c r="G139" s="1" t="s">
        <v>11</v>
      </c>
      <c r="H139" s="4" t="n">
        <v>1.735936E-005</v>
      </c>
      <c r="I139" s="1" t="n">
        <v>0.000381650943484909</v>
      </c>
    </row>
    <row r="140" customFormat="false" ht="13.5" hidden="false" customHeight="false" outlineLevel="0" collapsed="false">
      <c r="A140" s="0" t="s">
        <v>147</v>
      </c>
      <c r="B140" s="1" t="n">
        <v>5</v>
      </c>
      <c r="C140" s="1" t="n">
        <v>45</v>
      </c>
      <c r="D140" s="1" t="n">
        <v>2.29278249971137</v>
      </c>
      <c r="E140" s="1" t="n">
        <v>21.1340698161535</v>
      </c>
      <c r="F140" s="0" t="str">
        <f aca="false">"-"&amp;[1]Sheet1!A137</f>
        <v>-3.20439920764098</v>
      </c>
      <c r="G140" s="1" t="s">
        <v>11</v>
      </c>
      <c r="H140" s="4" t="n">
        <v>2.93082E-005</v>
      </c>
      <c r="I140" s="1" t="n">
        <v>0.000605715734707774</v>
      </c>
    </row>
    <row r="141" customFormat="false" ht="13.5" hidden="false" customHeight="false" outlineLevel="0" collapsed="false">
      <c r="A141" s="0" t="s">
        <v>148</v>
      </c>
      <c r="B141" s="1" t="n">
        <v>152</v>
      </c>
      <c r="C141" s="1" t="n">
        <v>1367</v>
      </c>
      <c r="D141" s="1" t="n">
        <v>137.798863614837</v>
      </c>
      <c r="E141" s="1" t="n">
        <v>1269.25339245295</v>
      </c>
      <c r="F141" s="0" t="str">
        <f aca="false">"-"&amp;[1]Sheet1!A138</f>
        <v>-3.20334422036115</v>
      </c>
      <c r="G141" s="1" t="s">
        <v>11</v>
      </c>
      <c r="H141" s="4" t="n">
        <v>6.26166E-014</v>
      </c>
      <c r="I141" s="4" t="n">
        <v>6.0655390356383E-012</v>
      </c>
    </row>
    <row r="142" customFormat="false" ht="13.5" hidden="false" customHeight="false" outlineLevel="0" collapsed="false">
      <c r="A142" s="0" t="s">
        <v>149</v>
      </c>
      <c r="B142" s="1" t="n">
        <v>30</v>
      </c>
      <c r="C142" s="1" t="n">
        <v>269</v>
      </c>
      <c r="D142" s="1" t="n">
        <v>21.9088105527975</v>
      </c>
      <c r="E142" s="1" t="n">
        <v>201.199823509011</v>
      </c>
      <c r="F142" s="0" t="str">
        <f aca="false">"-"&amp;[1]Sheet1!A139</f>
        <v>-3.19904597314678</v>
      </c>
      <c r="G142" s="1" t="s">
        <v>11</v>
      </c>
      <c r="H142" s="4" t="n">
        <v>7.81352E-012</v>
      </c>
      <c r="I142" s="4" t="n">
        <v>5.01032799201878E-010</v>
      </c>
    </row>
    <row r="143" customFormat="false" ht="13.5" hidden="false" customHeight="false" outlineLevel="0" collapsed="false">
      <c r="A143" s="0" t="s">
        <v>150</v>
      </c>
      <c r="B143" s="1" t="n">
        <v>12</v>
      </c>
      <c r="C143" s="1" t="n">
        <v>107</v>
      </c>
      <c r="D143" s="1" t="n">
        <v>5.47087061202805</v>
      </c>
      <c r="E143" s="1" t="n">
        <v>49.9616468717392</v>
      </c>
      <c r="F143" s="0" t="str">
        <f aca="false">"-"&amp;[1]Sheet1!A140</f>
        <v>-3.19097869187866</v>
      </c>
      <c r="G143" s="1" t="s">
        <v>11</v>
      </c>
      <c r="H143" s="4" t="n">
        <v>5.5433E-007</v>
      </c>
      <c r="I143" s="4" t="n">
        <v>1.73801940057389E-005</v>
      </c>
    </row>
    <row r="144" customFormat="false" ht="13.5" hidden="false" customHeight="false" outlineLevel="0" collapsed="false">
      <c r="A144" s="0" t="s">
        <v>151</v>
      </c>
      <c r="B144" s="1" t="n">
        <v>11</v>
      </c>
      <c r="C144" s="1" t="n">
        <v>98</v>
      </c>
      <c r="D144" s="1" t="n">
        <v>9.22966912649767</v>
      </c>
      <c r="E144" s="1" t="n">
        <v>84.2165202886724</v>
      </c>
      <c r="F144" s="0" t="str">
        <f aca="false">"-"&amp;[1]Sheet1!A141</f>
        <v>-3.18975243167658</v>
      </c>
      <c r="G144" s="1" t="s">
        <v>11</v>
      </c>
      <c r="H144" s="4" t="n">
        <v>1.006778E-006</v>
      </c>
      <c r="I144" s="4" t="n">
        <v>2.97639642115801E-005</v>
      </c>
    </row>
    <row r="145" customFormat="false" ht="13.5" hidden="false" customHeight="false" outlineLevel="0" collapsed="false">
      <c r="A145" s="0" t="s">
        <v>152</v>
      </c>
      <c r="B145" s="1" t="n">
        <v>7</v>
      </c>
      <c r="C145" s="1" t="n">
        <v>62</v>
      </c>
      <c r="D145" s="1" t="n">
        <v>6.34600029805169</v>
      </c>
      <c r="E145" s="1" t="n">
        <v>57.5667229934767</v>
      </c>
      <c r="F145" s="0" t="str">
        <f aca="false">"-"&amp;[1]Sheet1!A142</f>
        <v>-3.18131559452794</v>
      </c>
      <c r="G145" s="1" t="s">
        <v>11</v>
      </c>
      <c r="H145" s="4" t="n">
        <v>1.00752E-005</v>
      </c>
      <c r="I145" s="1" t="n">
        <v>0.000235584609116199</v>
      </c>
    </row>
    <row r="146" customFormat="false" ht="13.5" hidden="false" customHeight="false" outlineLevel="0" collapsed="false">
      <c r="A146" s="0" t="s">
        <v>153</v>
      </c>
      <c r="B146" s="1" t="n">
        <v>7</v>
      </c>
      <c r="C146" s="1" t="n">
        <v>62</v>
      </c>
      <c r="D146" s="1" t="n">
        <v>0.82403287452313</v>
      </c>
      <c r="E146" s="1" t="n">
        <v>7.47508194094399</v>
      </c>
      <c r="F146" s="0" t="str">
        <f aca="false">"-"&amp;[1]Sheet1!A143</f>
        <v>-3.18131559452794</v>
      </c>
      <c r="G146" s="1" t="s">
        <v>11</v>
      </c>
      <c r="H146" s="4" t="n">
        <v>1.00752E-005</v>
      </c>
      <c r="I146" s="1" t="n">
        <v>0.0002354334641574</v>
      </c>
    </row>
    <row r="147" customFormat="false" ht="13.5" hidden="false" customHeight="false" outlineLevel="0" collapsed="false">
      <c r="A147" s="0" t="s">
        <v>154</v>
      </c>
      <c r="B147" s="1" t="n">
        <v>11</v>
      </c>
      <c r="C147" s="1" t="n">
        <v>97</v>
      </c>
      <c r="D147" s="1" t="n">
        <v>2.37046146964694</v>
      </c>
      <c r="E147" s="1" t="n">
        <v>21.4086715733276</v>
      </c>
      <c r="F147" s="0" t="str">
        <f aca="false">"-"&amp;[1]Sheet1!A144</f>
        <v>-3.1749554297485</v>
      </c>
      <c r="G147" s="1" t="s">
        <v>11</v>
      </c>
      <c r="H147" s="4" t="n">
        <v>1.006778E-006</v>
      </c>
      <c r="I147" s="4" t="n">
        <v>2.97478668810168E-005</v>
      </c>
    </row>
    <row r="148" customFormat="false" ht="13.5" hidden="false" customHeight="false" outlineLevel="0" collapsed="false">
      <c r="A148" s="0" t="s">
        <v>155</v>
      </c>
      <c r="B148" s="1" t="n">
        <v>15</v>
      </c>
      <c r="C148" s="1" t="n">
        <v>132</v>
      </c>
      <c r="D148" s="1" t="n">
        <v>4.2633361075714</v>
      </c>
      <c r="E148" s="1" t="n">
        <v>38.4246583468228</v>
      </c>
      <c r="F148" s="0" t="str">
        <f aca="false">"-"&amp;[1]Sheet1!A145</f>
        <v>-3.17197772994861</v>
      </c>
      <c r="G148" s="1" t="s">
        <v>11</v>
      </c>
      <c r="H148" s="4" t="n">
        <v>8.96834E-008</v>
      </c>
      <c r="I148" s="4" t="n">
        <v>3.27521258950535E-006</v>
      </c>
    </row>
    <row r="149" customFormat="false" ht="13.5" hidden="false" customHeight="false" outlineLevel="0" collapsed="false">
      <c r="A149" s="0" t="s">
        <v>156</v>
      </c>
      <c r="B149" s="1" t="n">
        <v>4</v>
      </c>
      <c r="C149" s="1" t="n">
        <v>35</v>
      </c>
      <c r="D149" s="1" t="n">
        <v>1.626220989486</v>
      </c>
      <c r="E149" s="1" t="n">
        <v>14.5735510072445</v>
      </c>
      <c r="F149" s="0" t="str">
        <f aca="false">"-"&amp;[1]Sheet1!A146</f>
        <v>-3.16375722314364</v>
      </c>
      <c r="G149" s="1" t="s">
        <v>11</v>
      </c>
      <c r="H149" s="4" t="n">
        <v>4.8262E-005</v>
      </c>
      <c r="I149" s="1" t="n">
        <v>0.000936668553108348</v>
      </c>
    </row>
    <row r="150" customFormat="false" ht="13.5" hidden="false" customHeight="false" outlineLevel="0" collapsed="false">
      <c r="A150" s="0" t="s">
        <v>157</v>
      </c>
      <c r="B150" s="1" t="n">
        <v>4</v>
      </c>
      <c r="C150" s="1" t="n">
        <v>35</v>
      </c>
      <c r="D150" s="1" t="n">
        <v>3.3209144416872</v>
      </c>
      <c r="E150" s="1" t="n">
        <v>29.760725214794</v>
      </c>
      <c r="F150" s="0" t="str">
        <f aca="false">"-"&amp;[1]Sheet1!A147</f>
        <v>-3.16375722314364</v>
      </c>
      <c r="G150" s="1" t="s">
        <v>11</v>
      </c>
      <c r="H150" s="4" t="n">
        <v>4.8262E-005</v>
      </c>
      <c r="I150" s="1" t="n">
        <v>0.000936502211685314</v>
      </c>
    </row>
    <row r="151" customFormat="false" ht="13.5" hidden="false" customHeight="false" outlineLevel="0" collapsed="false">
      <c r="A151" s="0" t="s">
        <v>158</v>
      </c>
      <c r="B151" s="1" t="n">
        <v>48</v>
      </c>
      <c r="C151" s="1" t="n">
        <v>419</v>
      </c>
      <c r="D151" s="1" t="n">
        <v>27.7351096228821</v>
      </c>
      <c r="E151" s="1" t="n">
        <v>247.959323322841</v>
      </c>
      <c r="F151" s="0" t="str">
        <f aca="false">"-"&amp;[1]Sheet1!A148</f>
        <v>-3.16031813917687</v>
      </c>
      <c r="G151" s="1" t="s">
        <v>11</v>
      </c>
      <c r="H151" s="4" t="n">
        <v>1.012524E-013</v>
      </c>
      <c r="I151" s="4" t="n">
        <v>9.41578382195745E-012</v>
      </c>
    </row>
    <row r="152" customFormat="false" ht="13.5" hidden="false" customHeight="false" outlineLevel="0" collapsed="false">
      <c r="A152" s="0" t="s">
        <v>159</v>
      </c>
      <c r="B152" s="1" t="n">
        <v>6</v>
      </c>
      <c r="C152" s="1" t="n">
        <v>52</v>
      </c>
      <c r="D152" s="1" t="n">
        <v>2.60732952033293</v>
      </c>
      <c r="E152" s="1" t="n">
        <v>23.1433266526694</v>
      </c>
      <c r="F152" s="0" t="str">
        <f aca="false">"-"&amp;[1]Sheet1!A149</f>
        <v>-3.14995142361861</v>
      </c>
      <c r="G152" s="1" t="s">
        <v>11</v>
      </c>
      <c r="H152" s="4" t="n">
        <v>1.735942E-005</v>
      </c>
      <c r="I152" s="1" t="n">
        <v>0.00038157548685174</v>
      </c>
    </row>
    <row r="153" customFormat="false" ht="13.5" hidden="false" customHeight="false" outlineLevel="0" collapsed="false">
      <c r="A153" s="0" t="s">
        <v>160</v>
      </c>
      <c r="B153" s="1" t="n">
        <v>11</v>
      </c>
      <c r="C153" s="1" t="n">
        <v>95</v>
      </c>
      <c r="D153" s="1" t="n">
        <v>5.54369902805611</v>
      </c>
      <c r="E153" s="1" t="n">
        <v>49.03524327951</v>
      </c>
      <c r="F153" s="0" t="str">
        <f aca="false">"-"&amp;[1]Sheet1!A150</f>
        <v>-3.14489819589232</v>
      </c>
      <c r="G153" s="1" t="s">
        <v>11</v>
      </c>
      <c r="H153" s="4" t="n">
        <v>1.006778E-006</v>
      </c>
      <c r="I153" s="4" t="n">
        <v>2.97559133692183E-005</v>
      </c>
    </row>
    <row r="154" customFormat="false" ht="13.5" hidden="false" customHeight="false" outlineLevel="0" collapsed="false">
      <c r="A154" s="0" t="s">
        <v>161</v>
      </c>
      <c r="B154" s="1" t="n">
        <v>19</v>
      </c>
      <c r="C154" s="1" t="n">
        <v>163</v>
      </c>
      <c r="D154" s="1" t="n">
        <v>8.07850480760835</v>
      </c>
      <c r="E154" s="1" t="n">
        <v>70.9811058838791</v>
      </c>
      <c r="F154" s="0" t="str">
        <f aca="false">"-"&amp;[1]Sheet1!A151</f>
        <v>-3.13527484698616</v>
      </c>
      <c r="G154" s="1" t="s">
        <v>11</v>
      </c>
      <c r="H154" s="4" t="n">
        <v>7.5258E-009</v>
      </c>
      <c r="I154" s="4" t="n">
        <v>3.26836879411765E-007</v>
      </c>
    </row>
    <row r="155" customFormat="false" ht="13.5" hidden="false" customHeight="false" outlineLevel="0" collapsed="false">
      <c r="A155" s="0" t="s">
        <v>162</v>
      </c>
      <c r="B155" s="1" t="n">
        <v>7</v>
      </c>
      <c r="C155" s="1" t="n">
        <v>60</v>
      </c>
      <c r="D155" s="1" t="n">
        <v>5.30867332625478</v>
      </c>
      <c r="E155" s="1" t="n">
        <v>46.6033334407488</v>
      </c>
      <c r="F155" s="0" t="str">
        <f aca="false">"-"&amp;[1]Sheet1!A152</f>
        <v>-3.13400987974959</v>
      </c>
      <c r="G155" s="1" t="s">
        <v>11</v>
      </c>
      <c r="H155" s="4" t="n">
        <v>1.00752E-005</v>
      </c>
      <c r="I155" s="1" t="n">
        <v>0.000235383125593329</v>
      </c>
    </row>
    <row r="156" customFormat="false" ht="13.5" hidden="false" customHeight="false" outlineLevel="0" collapsed="false">
      <c r="A156" s="0" t="s">
        <v>163</v>
      </c>
      <c r="B156" s="1" t="n">
        <v>4</v>
      </c>
      <c r="C156" s="1" t="n">
        <v>34</v>
      </c>
      <c r="D156" s="1" t="n">
        <v>2.54424896742165</v>
      </c>
      <c r="E156" s="1" t="n">
        <v>22.1491111621624</v>
      </c>
      <c r="F156" s="0" t="str">
        <f aca="false">"-"&amp;[1]Sheet1!A153</f>
        <v>-3.12193704744901</v>
      </c>
      <c r="G156" s="1" t="s">
        <v>11</v>
      </c>
      <c r="H156" s="4" t="n">
        <v>4.83662E-005</v>
      </c>
      <c r="I156" s="1" t="n">
        <v>0.000938190941842713</v>
      </c>
    </row>
    <row r="157" customFormat="false" ht="13.5" hidden="false" customHeight="false" outlineLevel="0" collapsed="false">
      <c r="A157" s="0" t="s">
        <v>164</v>
      </c>
      <c r="B157" s="1" t="n">
        <v>4</v>
      </c>
      <c r="C157" s="1" t="n">
        <v>34</v>
      </c>
      <c r="D157" s="1" t="n">
        <v>4.151143052109</v>
      </c>
      <c r="E157" s="1" t="n">
        <v>36.138023475107</v>
      </c>
      <c r="F157" s="0" t="str">
        <f aca="false">"-"&amp;[1]Sheet1!A154</f>
        <v>-3.12193704744901</v>
      </c>
      <c r="G157" s="1" t="s">
        <v>11</v>
      </c>
      <c r="H157" s="4" t="n">
        <v>4.83662E-005</v>
      </c>
      <c r="I157" s="1" t="n">
        <v>0.000938357524041193</v>
      </c>
    </row>
    <row r="158" customFormat="false" ht="13.5" hidden="false" customHeight="false" outlineLevel="0" collapsed="false">
      <c r="A158" s="0" t="s">
        <v>165</v>
      </c>
      <c r="B158" s="1" t="n">
        <v>5</v>
      </c>
      <c r="C158" s="1" t="n">
        <v>42</v>
      </c>
      <c r="D158" s="1" t="n">
        <v>3.79190951875341</v>
      </c>
      <c r="E158" s="1" t="n">
        <v>32.6223334085242</v>
      </c>
      <c r="F158" s="0" t="str">
        <f aca="false">"-"&amp;[1]Sheet1!A155</f>
        <v>-3.10486353409007</v>
      </c>
      <c r="G158" s="1" t="s">
        <v>11</v>
      </c>
      <c r="H158" s="4" t="n">
        <v>2.93154E-005</v>
      </c>
      <c r="I158" s="1" t="n">
        <v>0.000605749964409985</v>
      </c>
    </row>
    <row r="159" customFormat="false" ht="13.5" hidden="false" customHeight="false" outlineLevel="0" collapsed="false">
      <c r="A159" s="0" t="s">
        <v>166</v>
      </c>
      <c r="B159" s="1" t="n">
        <v>16</v>
      </c>
      <c r="C159" s="1" t="n">
        <v>134</v>
      </c>
      <c r="D159" s="1" t="n">
        <v>3.8182979964936</v>
      </c>
      <c r="E159" s="1" t="n">
        <v>32.7515912672857</v>
      </c>
      <c r="F159" s="0" t="str">
        <f aca="false">"-"&amp;[1]Sheet1!A156</f>
        <v>-3.10056339665645</v>
      </c>
      <c r="G159" s="1" t="s">
        <v>11</v>
      </c>
      <c r="H159" s="4" t="n">
        <v>4.84758E-008</v>
      </c>
      <c r="I159" s="4" t="n">
        <v>1.85073558301887E-006</v>
      </c>
    </row>
    <row r="160" customFormat="false" ht="13.5" hidden="false" customHeight="false" outlineLevel="0" collapsed="false">
      <c r="A160" s="0" t="s">
        <v>167</v>
      </c>
      <c r="B160" s="1" t="n">
        <v>7</v>
      </c>
      <c r="C160" s="1" t="n">
        <v>58</v>
      </c>
      <c r="D160" s="1" t="n">
        <v>4.99639842471038</v>
      </c>
      <c r="E160" s="1" t="n">
        <v>42.3998955225636</v>
      </c>
      <c r="F160" s="0" t="str">
        <f aca="false">"-"&amp;[1]Sheet1!A157</f>
        <v>-3.08510027926864</v>
      </c>
      <c r="G160" s="1" t="s">
        <v>11</v>
      </c>
      <c r="H160" s="4" t="n">
        <v>1.00752E-005</v>
      </c>
      <c r="I160" s="1" t="n">
        <v>0.000235282513015602</v>
      </c>
    </row>
    <row r="161" customFormat="false" ht="13.5" hidden="false" customHeight="false" outlineLevel="0" collapsed="false">
      <c r="A161" s="0" t="s">
        <v>168</v>
      </c>
      <c r="B161" s="1" t="n">
        <v>4</v>
      </c>
      <c r="C161" s="1" t="n">
        <v>33</v>
      </c>
      <c r="D161" s="1" t="n">
        <v>2.17577153076058</v>
      </c>
      <c r="E161" s="1" t="n">
        <v>18.3842115366264</v>
      </c>
      <c r="F161" s="0" t="str">
        <f aca="false">"-"&amp;[1]Sheet1!A158</f>
        <v>-3.07886832555712</v>
      </c>
      <c r="G161" s="1" t="s">
        <v>11</v>
      </c>
      <c r="H161" s="4" t="n">
        <v>4.85556E-005</v>
      </c>
      <c r="I161" s="1" t="n">
        <v>0.000941363510503903</v>
      </c>
    </row>
    <row r="162" customFormat="false" ht="13.5" hidden="false" customHeight="false" outlineLevel="0" collapsed="false">
      <c r="A162" s="0" t="s">
        <v>169</v>
      </c>
      <c r="B162" s="1" t="n">
        <v>5</v>
      </c>
      <c r="C162" s="1" t="n">
        <v>41</v>
      </c>
      <c r="D162" s="1" t="n">
        <v>0.776296436910148</v>
      </c>
      <c r="E162" s="1" t="n">
        <v>6.51957394328586</v>
      </c>
      <c r="F162" s="0" t="str">
        <f aca="false">"-"&amp;[1]Sheet1!A159</f>
        <v>-3.07009811592939</v>
      </c>
      <c r="G162" s="1" t="s">
        <v>11</v>
      </c>
      <c r="H162" s="4" t="n">
        <v>2.93226E-005</v>
      </c>
      <c r="I162" s="1" t="n">
        <v>0.000605784181168463</v>
      </c>
    </row>
    <row r="163" customFormat="false" ht="13.5" hidden="false" customHeight="false" outlineLevel="0" collapsed="false">
      <c r="A163" s="0" t="s">
        <v>170</v>
      </c>
      <c r="B163" s="1" t="n">
        <v>64</v>
      </c>
      <c r="C163" s="1" t="n">
        <v>521</v>
      </c>
      <c r="D163" s="1" t="n">
        <v>11.1430241751977</v>
      </c>
      <c r="E163" s="1" t="n">
        <v>92.9048940085922</v>
      </c>
      <c r="F163" s="0" t="str">
        <f aca="false">"-"&amp;[1]Sheet1!A160</f>
        <v>-3.05961376847718</v>
      </c>
      <c r="G163" s="1" t="s">
        <v>11</v>
      </c>
      <c r="H163" s="1" t="n">
        <v>0</v>
      </c>
      <c r="I163" s="1" t="n">
        <v>0</v>
      </c>
    </row>
    <row r="164" customFormat="false" ht="13.5" hidden="false" customHeight="false" outlineLevel="0" collapsed="false">
      <c r="A164" s="0" t="s">
        <v>171</v>
      </c>
      <c r="B164" s="1" t="n">
        <v>4</v>
      </c>
      <c r="C164" s="1" t="n">
        <v>32</v>
      </c>
      <c r="D164" s="1" t="n">
        <v>1.93550228196493</v>
      </c>
      <c r="E164" s="1" t="n">
        <v>15.8584758375064</v>
      </c>
      <c r="F164" s="0" t="str">
        <f aca="false">"-"&amp;[1]Sheet1!A161</f>
        <v>-3.03447420619868</v>
      </c>
      <c r="G164" s="1" t="s">
        <v>11</v>
      </c>
      <c r="H164" s="4" t="n">
        <v>4.88986E-005</v>
      </c>
      <c r="I164" s="1" t="n">
        <v>0.000947509013335698</v>
      </c>
    </row>
    <row r="165" customFormat="false" ht="13.5" hidden="false" customHeight="false" outlineLevel="0" collapsed="false">
      <c r="A165" s="0" t="s">
        <v>172</v>
      </c>
      <c r="B165" s="1" t="n">
        <v>4</v>
      </c>
      <c r="C165" s="1" t="n">
        <v>32</v>
      </c>
      <c r="D165" s="1" t="n">
        <v>0.750266045089855</v>
      </c>
      <c r="E165" s="1" t="n">
        <v>6.14728076459818</v>
      </c>
      <c r="F165" s="0" t="str">
        <f aca="false">"-"&amp;[1]Sheet1!A162</f>
        <v>-3.03447420619867</v>
      </c>
      <c r="G165" s="1" t="s">
        <v>11</v>
      </c>
      <c r="H165" s="4" t="n">
        <v>4.88986E-005</v>
      </c>
      <c r="I165" s="1" t="n">
        <v>0.000947341015283688</v>
      </c>
    </row>
    <row r="166" customFormat="false" ht="13.5" hidden="false" customHeight="false" outlineLevel="0" collapsed="false">
      <c r="A166" s="0" t="s">
        <v>173</v>
      </c>
      <c r="B166" s="1" t="n">
        <v>5</v>
      </c>
      <c r="C166" s="1" t="n">
        <v>40</v>
      </c>
      <c r="D166" s="1" t="n">
        <v>4.53285735575121</v>
      </c>
      <c r="E166" s="1" t="n">
        <v>37.139821286114</v>
      </c>
      <c r="F166" s="0" t="str">
        <f aca="false">"-"&amp;[1]Sheet1!A163</f>
        <v>-3.03447420619867</v>
      </c>
      <c r="G166" s="1" t="s">
        <v>11</v>
      </c>
      <c r="H166" s="4" t="n">
        <v>2.93354E-005</v>
      </c>
      <c r="I166" s="1" t="n">
        <v>0.000605934055160681</v>
      </c>
    </row>
    <row r="167" customFormat="false" ht="13.5" hidden="false" customHeight="false" outlineLevel="0" collapsed="false">
      <c r="A167" s="0" t="s">
        <v>174</v>
      </c>
      <c r="B167" s="1" t="n">
        <v>4</v>
      </c>
      <c r="C167" s="1" t="n">
        <v>32</v>
      </c>
      <c r="D167" s="1" t="n">
        <v>2.27788355205981</v>
      </c>
      <c r="E167" s="1" t="n">
        <v>18.6637657871013</v>
      </c>
      <c r="F167" s="0" t="str">
        <f aca="false">"-"&amp;[1]Sheet1!A164</f>
        <v>-3.03447420619867</v>
      </c>
      <c r="G167" s="1" t="s">
        <v>11</v>
      </c>
      <c r="H167" s="4" t="n">
        <v>4.88986E-005</v>
      </c>
      <c r="I167" s="1" t="n">
        <v>0.000947173076794895</v>
      </c>
    </row>
    <row r="168" customFormat="false" ht="13.5" hidden="false" customHeight="false" outlineLevel="0" collapsed="false">
      <c r="A168" s="0" t="s">
        <v>175</v>
      </c>
      <c r="B168" s="1" t="n">
        <v>8</v>
      </c>
      <c r="C168" s="1" t="n">
        <v>64</v>
      </c>
      <c r="D168" s="1" t="n">
        <v>3.8829153472035</v>
      </c>
      <c r="E168" s="1" t="n">
        <v>31.8145422955512</v>
      </c>
      <c r="F168" s="0" t="str">
        <f aca="false">"-"&amp;[1]Sheet1!A165</f>
        <v>-3.03447420619867</v>
      </c>
      <c r="G168" s="1" t="s">
        <v>11</v>
      </c>
      <c r="H168" s="4" t="n">
        <v>5.75714E-006</v>
      </c>
      <c r="I168" s="1" t="n">
        <v>0.000143523937116131</v>
      </c>
    </row>
    <row r="169" customFormat="false" ht="13.5" hidden="false" customHeight="false" outlineLevel="0" collapsed="false">
      <c r="A169" s="0" t="s">
        <v>176</v>
      </c>
      <c r="B169" s="1" t="n">
        <v>26</v>
      </c>
      <c r="C169" s="1" t="n">
        <v>207</v>
      </c>
      <c r="D169" s="1" t="n">
        <v>11.7854291249531</v>
      </c>
      <c r="E169" s="1" t="n">
        <v>96.09928757782</v>
      </c>
      <c r="F169" s="0" t="str">
        <f aca="false">"-"&amp;[1]Sheet1!A166</f>
        <v>-3.02752144555691</v>
      </c>
      <c r="G169" s="1" t="s">
        <v>11</v>
      </c>
      <c r="H169" s="4" t="n">
        <v>9.29072E-011</v>
      </c>
      <c r="I169" s="4" t="n">
        <v>5.26813234167099E-009</v>
      </c>
    </row>
    <row r="170" customFormat="false" ht="13.5" hidden="false" customHeight="false" outlineLevel="0" collapsed="false">
      <c r="A170" s="0" t="s">
        <v>177</v>
      </c>
      <c r="B170" s="1" t="n">
        <v>9</v>
      </c>
      <c r="C170" s="1" t="n">
        <v>71</v>
      </c>
      <c r="D170" s="1" t="n">
        <v>5.74773653368938</v>
      </c>
      <c r="E170" s="1" t="n">
        <v>46.4398129725357</v>
      </c>
      <c r="F170" s="0" t="str">
        <f aca="false">"-"&amp;[1]Sheet1!A167</f>
        <v>-3.01429632426104</v>
      </c>
      <c r="G170" s="1" t="s">
        <v>11</v>
      </c>
      <c r="H170" s="4" t="n">
        <v>3.24958E-006</v>
      </c>
      <c r="I170" s="4" t="n">
        <v>8.56626918841978E-005</v>
      </c>
    </row>
    <row r="171" customFormat="false" ht="13.5" hidden="false" customHeight="false" outlineLevel="0" collapsed="false">
      <c r="A171" s="0" t="s">
        <v>178</v>
      </c>
      <c r="B171" s="1" t="n">
        <v>8</v>
      </c>
      <c r="C171" s="1" t="n">
        <v>63</v>
      </c>
      <c r="D171" s="1" t="n">
        <v>7.379809870416</v>
      </c>
      <c r="E171" s="1" t="n">
        <v>59.521450429588</v>
      </c>
      <c r="F171" s="0" t="str">
        <f aca="false">"-"&amp;[1]Sheet1!A168</f>
        <v>-3.01175412969859</v>
      </c>
      <c r="G171" s="1" t="s">
        <v>11</v>
      </c>
      <c r="H171" s="4" t="n">
        <v>5.75714E-006</v>
      </c>
      <c r="I171" s="1" t="n">
        <v>0.000143458475799316</v>
      </c>
    </row>
    <row r="172" customFormat="false" ht="13.5" hidden="false" customHeight="false" outlineLevel="0" collapsed="false">
      <c r="A172" s="0" t="s">
        <v>179</v>
      </c>
      <c r="B172" s="1" t="n">
        <v>7</v>
      </c>
      <c r="C172" s="1" t="n">
        <v>55</v>
      </c>
      <c r="D172" s="1" t="n">
        <v>5.52102025930497</v>
      </c>
      <c r="E172" s="1" t="n">
        <v>44.4285112135139</v>
      </c>
      <c r="F172" s="0" t="str">
        <f aca="false">"-"&amp;[1]Sheet1!A169</f>
        <v>-3.00847899766573</v>
      </c>
      <c r="G172" s="1" t="s">
        <v>11</v>
      </c>
      <c r="H172" s="4" t="n">
        <v>1.007526E-005</v>
      </c>
      <c r="I172" s="1" t="n">
        <v>0.000235133155578813</v>
      </c>
    </row>
    <row r="173" customFormat="false" ht="13.5" hidden="false" customHeight="false" outlineLevel="0" collapsed="false">
      <c r="A173" s="0" t="s">
        <v>180</v>
      </c>
      <c r="B173" s="1" t="n">
        <v>6</v>
      </c>
      <c r="C173" s="1" t="n">
        <v>47</v>
      </c>
      <c r="D173" s="1" t="n">
        <v>2.8943749721127</v>
      </c>
      <c r="E173" s="1" t="n">
        <v>23.2209066114557</v>
      </c>
      <c r="F173" s="0" t="str">
        <f aca="false">"-"&amp;[1]Sheet1!A170</f>
        <v>-3.00410055715515</v>
      </c>
      <c r="G173" s="1" t="s">
        <v>11</v>
      </c>
      <c r="H173" s="4" t="n">
        <v>1.736128E-005</v>
      </c>
      <c r="I173" s="1" t="n">
        <v>0.000381539618213998</v>
      </c>
    </row>
    <row r="174" customFormat="false" ht="13.5" hidden="false" customHeight="false" outlineLevel="0" collapsed="false">
      <c r="A174" s="0" t="s">
        <v>181</v>
      </c>
      <c r="B174" s="1" t="n">
        <v>5</v>
      </c>
      <c r="C174" s="1" t="n">
        <v>39</v>
      </c>
      <c r="D174" s="1" t="n">
        <v>3.30007188242975</v>
      </c>
      <c r="E174" s="1" t="n">
        <v>26.3630572434696</v>
      </c>
      <c r="F174" s="0" t="str">
        <f aca="false">"-"&amp;[1]Sheet1!A171</f>
        <v>-2.99794833017356</v>
      </c>
      <c r="G174" s="1" t="s">
        <v>11</v>
      </c>
      <c r="H174" s="4" t="n">
        <v>2.93584E-005</v>
      </c>
      <c r="I174" s="1" t="n">
        <v>0.000606294517633718</v>
      </c>
    </row>
    <row r="175" customFormat="false" ht="13.5" hidden="false" customHeight="false" outlineLevel="0" collapsed="false">
      <c r="A175" s="0" t="s">
        <v>182</v>
      </c>
      <c r="B175" s="1" t="n">
        <v>4</v>
      </c>
      <c r="C175" s="1" t="n">
        <v>31</v>
      </c>
      <c r="D175" s="1" t="n">
        <v>2.71971441345072</v>
      </c>
      <c r="E175" s="1" t="n">
        <v>21.5875211225538</v>
      </c>
      <c r="F175" s="0" t="str">
        <f aca="false">"-"&amp;[1]Sheet1!A172</f>
        <v>-2.98867051658555</v>
      </c>
      <c r="G175" s="1" t="s">
        <v>11</v>
      </c>
      <c r="H175" s="4" t="n">
        <v>4.95178E-005</v>
      </c>
      <c r="I175" s="1" t="n">
        <v>0.00095780871881749</v>
      </c>
    </row>
    <row r="176" customFormat="false" ht="13.5" hidden="false" customHeight="false" outlineLevel="0" collapsed="false">
      <c r="A176" s="0" t="s">
        <v>183</v>
      </c>
      <c r="B176" s="1" t="n">
        <v>4</v>
      </c>
      <c r="C176" s="1" t="n">
        <v>31</v>
      </c>
      <c r="D176" s="1" t="n">
        <v>0.66001437648595</v>
      </c>
      <c r="E176" s="1" t="n">
        <v>5.23881265735615</v>
      </c>
      <c r="F176" s="0" t="str">
        <f aca="false">"-"&amp;[1]Sheet1!A173</f>
        <v>-2.98867051658555</v>
      </c>
      <c r="G176" s="1" t="s">
        <v>11</v>
      </c>
      <c r="H176" s="4" t="n">
        <v>4.95178E-005</v>
      </c>
      <c r="I176" s="1" t="n">
        <v>0.000957469731481154</v>
      </c>
    </row>
    <row r="177" customFormat="false" ht="13.5" hidden="false" customHeight="false" outlineLevel="0" collapsed="false">
      <c r="A177" s="0" t="s">
        <v>184</v>
      </c>
      <c r="B177" s="1" t="n">
        <v>4</v>
      </c>
      <c r="C177" s="1" t="n">
        <v>31</v>
      </c>
      <c r="D177" s="1" t="n">
        <v>1.6604572208436</v>
      </c>
      <c r="E177" s="1" t="n">
        <v>13.1797497379802</v>
      </c>
      <c r="F177" s="0" t="str">
        <f aca="false">"-"&amp;[1]Sheet1!A174</f>
        <v>-2.98867051658555</v>
      </c>
      <c r="G177" s="1" t="s">
        <v>11</v>
      </c>
      <c r="H177" s="4" t="n">
        <v>4.95178E-005</v>
      </c>
      <c r="I177" s="1" t="n">
        <v>0.000957300327777778</v>
      </c>
    </row>
    <row r="178" customFormat="false" ht="13.5" hidden="false" customHeight="false" outlineLevel="0" collapsed="false">
      <c r="A178" s="0" t="s">
        <v>185</v>
      </c>
      <c r="B178" s="1" t="n">
        <v>4</v>
      </c>
      <c r="C178" s="1" t="n">
        <v>31</v>
      </c>
      <c r="D178" s="1" t="n">
        <v>3.35624331872643</v>
      </c>
      <c r="E178" s="1" t="n">
        <v>26.6399196831515</v>
      </c>
      <c r="F178" s="0" t="str">
        <f aca="false">"-"&amp;[1]Sheet1!A175</f>
        <v>-2.98867051658555</v>
      </c>
      <c r="G178" s="1" t="s">
        <v>11</v>
      </c>
      <c r="H178" s="4" t="n">
        <v>4.95178E-005</v>
      </c>
      <c r="I178" s="1" t="n">
        <v>0.000957639195150443</v>
      </c>
    </row>
    <row r="179" customFormat="false" ht="13.5" hidden="false" customHeight="false" outlineLevel="0" collapsed="false">
      <c r="A179" s="0" t="s">
        <v>186</v>
      </c>
      <c r="B179" s="1" t="n">
        <v>4</v>
      </c>
      <c r="C179" s="1" t="n">
        <v>31</v>
      </c>
      <c r="D179" s="1" t="n">
        <v>2.06876637351006</v>
      </c>
      <c r="E179" s="1" t="n">
        <v>16.4206718046966</v>
      </c>
      <c r="F179" s="0" t="str">
        <f aca="false">"-"&amp;[1]Sheet1!A176</f>
        <v>-2.98867051658554</v>
      </c>
      <c r="G179" s="1" t="s">
        <v>11</v>
      </c>
      <c r="H179" s="4" t="n">
        <v>4.95178E-005</v>
      </c>
      <c r="I179" s="1" t="n">
        <v>0.000958147946272357</v>
      </c>
    </row>
    <row r="180" customFormat="false" ht="13.5" hidden="false" customHeight="false" outlineLevel="0" collapsed="false">
      <c r="A180" s="0" t="s">
        <v>187</v>
      </c>
      <c r="B180" s="1" t="n">
        <v>4</v>
      </c>
      <c r="C180" s="1" t="n">
        <v>31</v>
      </c>
      <c r="D180" s="1" t="n">
        <v>2.06876637351006</v>
      </c>
      <c r="E180" s="1" t="n">
        <v>16.4206718046966</v>
      </c>
      <c r="F180" s="0" t="str">
        <f aca="false">"-"&amp;[1]Sheet1!A177</f>
        <v>-2.98867051658554</v>
      </c>
      <c r="G180" s="1" t="s">
        <v>11</v>
      </c>
      <c r="H180" s="4" t="n">
        <v>4.95178E-005</v>
      </c>
      <c r="I180" s="1" t="n">
        <v>0.000957978302514164</v>
      </c>
    </row>
    <row r="181" customFormat="false" ht="13.5" hidden="false" customHeight="false" outlineLevel="0" collapsed="false">
      <c r="A181" s="0" t="s">
        <v>188</v>
      </c>
      <c r="B181" s="1" t="n">
        <v>15</v>
      </c>
      <c r="C181" s="1" t="n">
        <v>116</v>
      </c>
      <c r="D181" s="1" t="n">
        <v>14.0842353553698</v>
      </c>
      <c r="E181" s="1" t="n">
        <v>111.552106077221</v>
      </c>
      <c r="F181" s="0" t="str">
        <f aca="false">"-"&amp;[1]Sheet1!A178</f>
        <v>-2.98556460571773</v>
      </c>
      <c r="G181" s="1" t="s">
        <v>11</v>
      </c>
      <c r="H181" s="4" t="n">
        <v>8.96834E-008</v>
      </c>
      <c r="I181" s="4" t="n">
        <v>3.27740336715719E-006</v>
      </c>
    </row>
    <row r="182" customFormat="false" ht="13.5" hidden="false" customHeight="false" outlineLevel="0" collapsed="false">
      <c r="A182" s="0" t="s">
        <v>189</v>
      </c>
      <c r="B182" s="1" t="n">
        <v>164</v>
      </c>
      <c r="C182" s="1" t="n">
        <v>1264</v>
      </c>
      <c r="D182" s="1" t="n">
        <v>137.605976067783</v>
      </c>
      <c r="E182" s="1" t="n">
        <v>1086.2212412743</v>
      </c>
      <c r="F182" s="0" t="str">
        <f aca="false">"-"&amp;[1]Sheet1!A179</f>
        <v>-2.98070294975769</v>
      </c>
      <c r="G182" s="1" t="s">
        <v>11</v>
      </c>
      <c r="H182" s="4" t="n">
        <v>9.70334E-014</v>
      </c>
      <c r="I182" s="4" t="n">
        <v>9.08530292870608E-012</v>
      </c>
    </row>
    <row r="183" customFormat="false" ht="13.5" hidden="false" customHeight="false" outlineLevel="0" collapsed="false">
      <c r="A183" s="0" t="s">
        <v>190</v>
      </c>
      <c r="B183" s="1" t="n">
        <v>6</v>
      </c>
      <c r="C183" s="1" t="n">
        <v>46</v>
      </c>
      <c r="D183" s="1" t="n">
        <v>3.17604233517064</v>
      </c>
      <c r="E183" s="1" t="n">
        <v>24.9385175817162</v>
      </c>
      <c r="F183" s="0" t="str">
        <f aca="false">"-"&amp;[1]Sheet1!A180</f>
        <v>-2.97307366153453</v>
      </c>
      <c r="G183" s="1" t="s">
        <v>11</v>
      </c>
      <c r="H183" s="4" t="n">
        <v>1.736286E-005</v>
      </c>
      <c r="I183" s="1" t="n">
        <v>0.00038149761182787</v>
      </c>
    </row>
    <row r="184" customFormat="false" ht="13.5" hidden="false" customHeight="false" outlineLevel="0" collapsed="false">
      <c r="A184" s="0" t="s">
        <v>191</v>
      </c>
      <c r="B184" s="1" t="n">
        <v>6</v>
      </c>
      <c r="C184" s="1" t="n">
        <v>46</v>
      </c>
      <c r="D184" s="1" t="n">
        <v>1.70841266404486</v>
      </c>
      <c r="E184" s="1" t="n">
        <v>13.4145816594791</v>
      </c>
      <c r="F184" s="0" t="str">
        <f aca="false">"-"&amp;[1]Sheet1!A181</f>
        <v>-2.97307366153453</v>
      </c>
      <c r="G184" s="1" t="s">
        <v>11</v>
      </c>
      <c r="H184" s="4" t="n">
        <v>1.736286E-005</v>
      </c>
      <c r="I184" s="1" t="n">
        <v>0.000381420913474065</v>
      </c>
    </row>
    <row r="185" customFormat="false" ht="13.5" hidden="false" customHeight="false" outlineLevel="0" collapsed="false">
      <c r="A185" s="0" t="s">
        <v>192</v>
      </c>
      <c r="B185" s="1" t="n">
        <v>9</v>
      </c>
      <c r="C185" s="1" t="n">
        <v>69</v>
      </c>
      <c r="D185" s="1" t="n">
        <v>4.04470348667031</v>
      </c>
      <c r="E185" s="1" t="n">
        <v>31.759308715177</v>
      </c>
      <c r="F185" s="0" t="str">
        <f aca="false">"-"&amp;[1]Sheet1!A182</f>
        <v>-2.97307366153453</v>
      </c>
      <c r="G185" s="1" t="s">
        <v>11</v>
      </c>
      <c r="H185" s="4" t="n">
        <v>3.24958E-006</v>
      </c>
      <c r="I185" s="4" t="n">
        <v>8.57040448612117E-005</v>
      </c>
    </row>
    <row r="186" customFormat="false" ht="13.5" hidden="false" customHeight="false" outlineLevel="0" collapsed="false">
      <c r="A186" s="0" t="s">
        <v>193</v>
      </c>
      <c r="B186" s="1" t="n">
        <v>11</v>
      </c>
      <c r="C186" s="1" t="n">
        <v>84</v>
      </c>
      <c r="D186" s="1" t="n">
        <v>6.10978097106184</v>
      </c>
      <c r="E186" s="1" t="n">
        <v>47.7848264012185</v>
      </c>
      <c r="F186" s="0" t="str">
        <f aca="false">"-"&amp;[1]Sheet1!A183</f>
        <v>-2.96736001034013</v>
      </c>
      <c r="G186" s="1" t="s">
        <v>11</v>
      </c>
      <c r="H186" s="4" t="n">
        <v>1.006778E-006</v>
      </c>
      <c r="I186" s="4" t="n">
        <v>2.97398247434442E-005</v>
      </c>
    </row>
    <row r="187" customFormat="false" ht="13.5" hidden="false" customHeight="false" outlineLevel="0" collapsed="false">
      <c r="A187" s="0" t="s">
        <v>194</v>
      </c>
      <c r="B187" s="1" t="n">
        <v>35</v>
      </c>
      <c r="C187" s="1" t="n">
        <v>267</v>
      </c>
      <c r="D187" s="1" t="n">
        <v>16.2382948803087</v>
      </c>
      <c r="E187" s="1" t="n">
        <v>126.87072186105</v>
      </c>
      <c r="F187" s="0" t="str">
        <f aca="false">"-"&amp;[1]Sheet1!A184</f>
        <v>-2.96588712094126</v>
      </c>
      <c r="G187" s="1" t="s">
        <v>11</v>
      </c>
      <c r="H187" s="4" t="n">
        <v>4.92716E-013</v>
      </c>
      <c r="I187" s="4" t="n">
        <v>3.83458683561254E-011</v>
      </c>
    </row>
    <row r="188" customFormat="false" ht="13.5" hidden="false" customHeight="false" outlineLevel="0" collapsed="false">
      <c r="A188" s="0" t="s">
        <v>195</v>
      </c>
      <c r="B188" s="1" t="n">
        <v>13</v>
      </c>
      <c r="C188" s="1" t="n">
        <v>98</v>
      </c>
      <c r="D188" s="1" t="n">
        <v>8.65259353477572</v>
      </c>
      <c r="E188" s="1" t="n">
        <v>66.8046658829975</v>
      </c>
      <c r="F188" s="0" t="str">
        <f aca="false">"-"&amp;[1]Sheet1!A185</f>
        <v>-2.94874433217279</v>
      </c>
      <c r="G188" s="1" t="s">
        <v>11</v>
      </c>
      <c r="H188" s="4" t="n">
        <v>3.03466E-007</v>
      </c>
      <c r="I188" s="4" t="n">
        <v>1.00511729075477E-005</v>
      </c>
    </row>
    <row r="189" customFormat="false" ht="13.5" hidden="false" customHeight="false" outlineLevel="0" collapsed="false">
      <c r="A189" s="0" t="s">
        <v>196</v>
      </c>
      <c r="B189" s="1" t="n">
        <v>4</v>
      </c>
      <c r="C189" s="1" t="n">
        <v>30</v>
      </c>
      <c r="D189" s="1" t="n">
        <v>1.03269025191582</v>
      </c>
      <c r="E189" s="1" t="n">
        <v>7.93248228778704</v>
      </c>
      <c r="F189" s="0" t="str">
        <f aca="false">"-"&amp;[1]Sheet1!A186</f>
        <v>-2.9413648018072</v>
      </c>
      <c r="G189" s="1" t="s">
        <v>11</v>
      </c>
      <c r="H189" s="4" t="n">
        <v>5.06318E-005</v>
      </c>
      <c r="I189" s="1" t="n">
        <v>0.000975729257601411</v>
      </c>
    </row>
    <row r="190" customFormat="false" ht="13.5" hidden="false" customHeight="false" outlineLevel="0" collapsed="false">
      <c r="A190" s="0" t="s">
        <v>197</v>
      </c>
      <c r="B190" s="1" t="n">
        <v>4</v>
      </c>
      <c r="C190" s="1" t="n">
        <v>30</v>
      </c>
      <c r="D190" s="1" t="n">
        <v>3.4479439558501</v>
      </c>
      <c r="E190" s="1" t="n">
        <v>26.4849545237043</v>
      </c>
      <c r="F190" s="0" t="str">
        <f aca="false">"-"&amp;[1]Sheet1!A187</f>
        <v>-2.94136480180719</v>
      </c>
      <c r="G190" s="1" t="s">
        <v>11</v>
      </c>
      <c r="H190" s="4" t="n">
        <v>5.06318E-005</v>
      </c>
      <c r="I190" s="1" t="n">
        <v>0.000975901374245899</v>
      </c>
    </row>
    <row r="191" customFormat="false" ht="13.5" hidden="false" customHeight="false" outlineLevel="0" collapsed="false">
      <c r="A191" s="0" t="s">
        <v>198</v>
      </c>
      <c r="B191" s="1" t="n">
        <v>4</v>
      </c>
      <c r="C191" s="1" t="n">
        <v>30</v>
      </c>
      <c r="D191" s="1" t="n">
        <v>1.50231843790611</v>
      </c>
      <c r="E191" s="1" t="n">
        <v>11.5398730424711</v>
      </c>
      <c r="F191" s="0" t="str">
        <f aca="false">"-"&amp;[1]Sheet1!A188</f>
        <v>-2.94136480180719</v>
      </c>
      <c r="G191" s="1" t="s">
        <v>11</v>
      </c>
      <c r="H191" s="4" t="n">
        <v>5.06318E-005</v>
      </c>
      <c r="I191" s="1" t="n">
        <v>0.000976073551623148</v>
      </c>
    </row>
    <row r="192" customFormat="false" ht="13.5" hidden="false" customHeight="false" outlineLevel="0" collapsed="false">
      <c r="A192" s="0" t="s">
        <v>199</v>
      </c>
      <c r="B192" s="1" t="n">
        <v>6</v>
      </c>
      <c r="C192" s="1" t="n">
        <v>45</v>
      </c>
      <c r="D192" s="1" t="n">
        <v>0.565051113958718</v>
      </c>
      <c r="E192" s="1" t="n">
        <v>4.3403701592578</v>
      </c>
      <c r="F192" s="0" t="str">
        <f aca="false">"-"&amp;[1]Sheet1!A189</f>
        <v>-2.94136480180719</v>
      </c>
      <c r="G192" s="1" t="s">
        <v>11</v>
      </c>
      <c r="H192" s="4" t="n">
        <v>1.736568E-005</v>
      </c>
      <c r="I192" s="1" t="n">
        <v>0.000381406182223116</v>
      </c>
    </row>
    <row r="193" customFormat="false" ht="13.5" hidden="false" customHeight="false" outlineLevel="0" collapsed="false">
      <c r="A193" s="0" t="s">
        <v>200</v>
      </c>
      <c r="B193" s="1" t="n">
        <v>10</v>
      </c>
      <c r="C193" s="1" t="n">
        <v>75</v>
      </c>
      <c r="D193" s="1" t="n">
        <v>2.88907391905022</v>
      </c>
      <c r="E193" s="1" t="n">
        <v>22.1920635432137</v>
      </c>
      <c r="F193" s="0" t="str">
        <f aca="false">"-"&amp;[1]Sheet1!A190</f>
        <v>-2.94136480180719</v>
      </c>
      <c r="G193" s="1" t="s">
        <v>11</v>
      </c>
      <c r="H193" s="4" t="n">
        <v>1.816134E-006</v>
      </c>
      <c r="I193" s="4" t="n">
        <v>5.07268695751534E-005</v>
      </c>
    </row>
    <row r="194" customFormat="false" ht="13.5" hidden="false" customHeight="false" outlineLevel="0" collapsed="false">
      <c r="A194" s="0" t="s">
        <v>201</v>
      </c>
      <c r="B194" s="1" t="n">
        <v>55</v>
      </c>
      <c r="C194" s="1" t="n">
        <v>409</v>
      </c>
      <c r="D194" s="1" t="n">
        <v>38.731647227267</v>
      </c>
      <c r="E194" s="1" t="n">
        <v>294.988004648169</v>
      </c>
      <c r="F194" s="0" t="str">
        <f aca="false">"-"&amp;[1]Sheet1!A191</f>
        <v>-2.92907152561576</v>
      </c>
      <c r="G194" s="1" t="s">
        <v>11</v>
      </c>
      <c r="H194" s="1" t="n">
        <v>0</v>
      </c>
      <c r="I194" s="1" t="n">
        <v>0</v>
      </c>
    </row>
    <row r="195" customFormat="false" ht="13.5" hidden="false" customHeight="false" outlineLevel="0" collapsed="false">
      <c r="A195" s="0" t="s">
        <v>202</v>
      </c>
      <c r="B195" s="1" t="n">
        <v>12</v>
      </c>
      <c r="C195" s="1" t="n">
        <v>89</v>
      </c>
      <c r="D195" s="1" t="n">
        <v>3.40453458949947</v>
      </c>
      <c r="E195" s="1" t="n">
        <v>25.8609385088472</v>
      </c>
      <c r="F195" s="0" t="str">
        <f aca="false">"-"&amp;[1]Sheet1!A192</f>
        <v>-2.92524513644391</v>
      </c>
      <c r="G195" s="1" t="s">
        <v>11</v>
      </c>
      <c r="H195" s="4" t="n">
        <v>5.5433E-007</v>
      </c>
      <c r="I195" s="4" t="n">
        <v>1.74051655488506E-005</v>
      </c>
    </row>
    <row r="196" customFormat="false" ht="13.5" hidden="false" customHeight="false" outlineLevel="0" collapsed="false">
      <c r="A196" s="0" t="s">
        <v>203</v>
      </c>
      <c r="B196" s="1" t="n">
        <v>5</v>
      </c>
      <c r="C196" s="1" t="n">
        <v>37</v>
      </c>
      <c r="D196" s="1" t="n">
        <v>4.89886447143298</v>
      </c>
      <c r="E196" s="1" t="n">
        <v>37.1282871801245</v>
      </c>
      <c r="F196" s="0" t="str">
        <f aca="false">"-"&amp;[1]Sheet1!A193</f>
        <v>-2.92199947694026</v>
      </c>
      <c r="G196" s="1" t="s">
        <v>11</v>
      </c>
      <c r="H196" s="4" t="n">
        <v>2.94742E-005</v>
      </c>
      <c r="I196" s="1" t="n">
        <v>0.000608111293693354</v>
      </c>
    </row>
    <row r="197" customFormat="false" ht="13.5" hidden="false" customHeight="false" outlineLevel="0" collapsed="false">
      <c r="A197" s="0" t="s">
        <v>204</v>
      </c>
      <c r="B197" s="1" t="n">
        <v>6</v>
      </c>
      <c r="C197" s="1" t="n">
        <v>44</v>
      </c>
      <c r="D197" s="1" t="n">
        <v>4.02749198247171</v>
      </c>
      <c r="E197" s="1" t="n">
        <v>30.2491991240946</v>
      </c>
      <c r="F197" s="0" t="str">
        <f aca="false">"-"&amp;[1]Sheet1!A194</f>
        <v>-2.90894332411482</v>
      </c>
      <c r="G197" s="1" t="s">
        <v>11</v>
      </c>
      <c r="H197" s="4" t="n">
        <v>1.737074E-005</v>
      </c>
      <c r="I197" s="1" t="n">
        <v>0.000381364003934097</v>
      </c>
    </row>
    <row r="198" customFormat="false" ht="13.5" hidden="false" customHeight="false" outlineLevel="0" collapsed="false">
      <c r="A198" s="0" t="s">
        <v>205</v>
      </c>
      <c r="B198" s="1" t="n">
        <v>48</v>
      </c>
      <c r="C198" s="1" t="n">
        <v>350</v>
      </c>
      <c r="D198" s="1" t="n">
        <v>21.5104685427466</v>
      </c>
      <c r="E198" s="1" t="n">
        <v>160.640278148036</v>
      </c>
      <c r="F198" s="0" t="str">
        <f aca="false">"-"&amp;[1]Sheet1!A195</f>
        <v>-2.90072281730985</v>
      </c>
      <c r="G198" s="1" t="s">
        <v>11</v>
      </c>
      <c r="H198" s="4" t="n">
        <v>1.012524E-013</v>
      </c>
      <c r="I198" s="4" t="n">
        <v>9.40777720306123E-012</v>
      </c>
    </row>
    <row r="199" customFormat="false" ht="13.5" hidden="false" customHeight="false" outlineLevel="0" collapsed="false">
      <c r="A199" s="0" t="s">
        <v>206</v>
      </c>
      <c r="B199" s="1" t="n">
        <v>9</v>
      </c>
      <c r="C199" s="1" t="n">
        <v>65</v>
      </c>
      <c r="D199" s="1" t="n">
        <v>0.929117096741674</v>
      </c>
      <c r="E199" s="1" t="n">
        <v>6.87256836953451</v>
      </c>
      <c r="F199" s="0" t="str">
        <f aca="false">"-"&amp;[1]Sheet1!A196</f>
        <v>-2.88691701778481</v>
      </c>
      <c r="G199" s="1" t="s">
        <v>11</v>
      </c>
      <c r="H199" s="4" t="n">
        <v>3.24958E-006</v>
      </c>
      <c r="I199" s="4" t="n">
        <v>8.56007371890067E-005</v>
      </c>
    </row>
    <row r="200" customFormat="false" ht="13.5" hidden="false" customHeight="false" outlineLevel="0" collapsed="false">
      <c r="A200" s="0" t="s">
        <v>207</v>
      </c>
      <c r="B200" s="1" t="n">
        <v>5</v>
      </c>
      <c r="C200" s="1" t="n">
        <v>36</v>
      </c>
      <c r="D200" s="1" t="n">
        <v>4.2633361075714</v>
      </c>
      <c r="E200" s="1" t="n">
        <v>31.4383568292187</v>
      </c>
      <c r="F200" s="0" t="str">
        <f aca="false">"-"&amp;[1]Sheet1!A197</f>
        <v>-2.88247111275363</v>
      </c>
      <c r="G200" s="1" t="s">
        <v>11</v>
      </c>
      <c r="H200" s="4" t="n">
        <v>2.96074E-005</v>
      </c>
      <c r="I200" s="1" t="n">
        <v>0.000610744152501416</v>
      </c>
    </row>
    <row r="201" customFormat="false" ht="13.5" hidden="false" customHeight="false" outlineLevel="0" collapsed="false">
      <c r="A201" s="0" t="s">
        <v>208</v>
      </c>
      <c r="B201" s="1" t="n">
        <v>6</v>
      </c>
      <c r="C201" s="1" t="n">
        <v>43</v>
      </c>
      <c r="D201" s="1" t="n">
        <v>2.50386406317686</v>
      </c>
      <c r="E201" s="1" t="n">
        <v>18.3783163268985</v>
      </c>
      <c r="F201" s="0" t="str">
        <f aca="false">"-"&amp;[1]Sheet1!A198</f>
        <v>-2.87577646017961</v>
      </c>
      <c r="G201" s="1" t="s">
        <v>11</v>
      </c>
      <c r="H201" s="4" t="n">
        <v>1.737978E-005</v>
      </c>
      <c r="I201" s="1" t="n">
        <v>0.000381409202904198</v>
      </c>
    </row>
    <row r="202" customFormat="false" ht="13.5" hidden="false" customHeight="false" outlineLevel="0" collapsed="false">
      <c r="A202" s="0" t="s">
        <v>209</v>
      </c>
      <c r="B202" s="1" t="n">
        <v>6</v>
      </c>
      <c r="C202" s="1" t="n">
        <v>43</v>
      </c>
      <c r="D202" s="1" t="n">
        <v>2.16581376631774</v>
      </c>
      <c r="E202" s="1" t="n">
        <v>15.8970333445483</v>
      </c>
      <c r="F202" s="0" t="str">
        <f aca="false">"-"&amp;[1]Sheet1!A199</f>
        <v>-2.87577646017961</v>
      </c>
      <c r="G202" s="1" t="s">
        <v>11</v>
      </c>
      <c r="H202" s="4" t="n">
        <v>1.737978E-005</v>
      </c>
      <c r="I202" s="1" t="n">
        <v>0.00038148582186822</v>
      </c>
    </row>
    <row r="203" customFormat="false" ht="13.5" hidden="false" customHeight="false" outlineLevel="0" collapsed="false">
      <c r="A203" s="0" t="s">
        <v>210</v>
      </c>
      <c r="B203" s="1" t="n">
        <v>7</v>
      </c>
      <c r="C203" s="1" t="n">
        <v>50</v>
      </c>
      <c r="D203" s="1" t="n">
        <v>2.61041147012055</v>
      </c>
      <c r="E203" s="1" t="n">
        <v>19.0967166187466</v>
      </c>
      <c r="F203" s="0" t="str">
        <f aca="false">"-"&amp;[1]Sheet1!A200</f>
        <v>-2.8709754739158</v>
      </c>
      <c r="G203" s="1" t="s">
        <v>11</v>
      </c>
      <c r="H203" s="4" t="n">
        <v>1.00766E-005</v>
      </c>
      <c r="I203" s="1" t="n">
        <v>0.000235114211445655</v>
      </c>
    </row>
    <row r="204" customFormat="false" ht="13.5" hidden="false" customHeight="false" outlineLevel="0" collapsed="false">
      <c r="A204" s="0" t="s">
        <v>211</v>
      </c>
      <c r="B204" s="1" t="n">
        <v>12</v>
      </c>
      <c r="C204" s="1" t="n">
        <v>85</v>
      </c>
      <c r="D204" s="1" t="n">
        <v>9.05703938641964</v>
      </c>
      <c r="E204" s="1" t="n">
        <v>65.7054972274673</v>
      </c>
      <c r="F204" s="0" t="str">
        <f aca="false">"-"&amp;[1]Sheet1!A201</f>
        <v>-2.85890264161522</v>
      </c>
      <c r="G204" s="1" t="s">
        <v>11</v>
      </c>
      <c r="H204" s="4" t="n">
        <v>5.5433E-007</v>
      </c>
      <c r="I204" s="4" t="n">
        <v>1.73752082931727E-005</v>
      </c>
    </row>
    <row r="205" customFormat="false" ht="13.5" hidden="false" customHeight="false" outlineLevel="0" collapsed="false">
      <c r="A205" s="0" t="s">
        <v>212</v>
      </c>
      <c r="B205" s="1" t="n">
        <v>12</v>
      </c>
      <c r="C205" s="1" t="n">
        <v>85</v>
      </c>
      <c r="D205" s="1" t="n">
        <v>3.80869463131128</v>
      </c>
      <c r="E205" s="1" t="n">
        <v>27.6306819326774</v>
      </c>
      <c r="F205" s="0" t="str">
        <f aca="false">"-"&amp;[1]Sheet1!A202</f>
        <v>-2.85890264161522</v>
      </c>
      <c r="G205" s="1" t="s">
        <v>11</v>
      </c>
      <c r="H205" s="4" t="n">
        <v>5.5433E-007</v>
      </c>
      <c r="I205" s="4" t="n">
        <v>1.74101684708249E-005</v>
      </c>
    </row>
    <row r="206" customFormat="false" ht="13.5" hidden="false" customHeight="false" outlineLevel="0" collapsed="false">
      <c r="A206" s="0" t="s">
        <v>213</v>
      </c>
      <c r="B206" s="1" t="n">
        <v>5</v>
      </c>
      <c r="C206" s="1" t="n">
        <v>35</v>
      </c>
      <c r="D206" s="1" t="n">
        <v>1.78039995462914</v>
      </c>
      <c r="E206" s="1" t="n">
        <v>12.7641936587153</v>
      </c>
      <c r="F206" s="0" t="str">
        <f aca="false">"-"&amp;[1]Sheet1!A203</f>
        <v>-2.84182912825628</v>
      </c>
      <c r="G206" s="1" t="s">
        <v>11</v>
      </c>
      <c r="H206" s="4" t="n">
        <v>2.98448E-005</v>
      </c>
      <c r="I206" s="1" t="n">
        <v>0.000614712867408106</v>
      </c>
    </row>
    <row r="207" customFormat="false" ht="13.5" hidden="false" customHeight="false" outlineLevel="0" collapsed="false">
      <c r="A207" s="0" t="s">
        <v>214</v>
      </c>
      <c r="B207" s="1" t="n">
        <v>5</v>
      </c>
      <c r="C207" s="1" t="n">
        <v>35</v>
      </c>
      <c r="D207" s="1" t="n">
        <v>1.23044801856585</v>
      </c>
      <c r="E207" s="1" t="n">
        <v>8.82143181093738</v>
      </c>
      <c r="F207" s="0" t="str">
        <f aca="false">"-"&amp;[1]Sheet1!A204</f>
        <v>-2.84182912825628</v>
      </c>
      <c r="G207" s="1" t="s">
        <v>11</v>
      </c>
      <c r="H207" s="4" t="n">
        <v>2.98448E-005</v>
      </c>
      <c r="I207" s="1" t="n">
        <v>0.000614828763499246</v>
      </c>
    </row>
    <row r="208" customFormat="false" ht="13.5" hidden="false" customHeight="false" outlineLevel="0" collapsed="false">
      <c r="A208" s="0" t="s">
        <v>215</v>
      </c>
      <c r="B208" s="1" t="n">
        <v>5</v>
      </c>
      <c r="C208" s="1" t="n">
        <v>35</v>
      </c>
      <c r="D208" s="1" t="n">
        <v>5.12154012922539</v>
      </c>
      <c r="E208" s="1" t="n">
        <v>36.7177778624082</v>
      </c>
      <c r="F208" s="0" t="str">
        <f aca="false">"-"&amp;[1]Sheet1!A205</f>
        <v>-2.84182912825628</v>
      </c>
      <c r="G208" s="1" t="s">
        <v>11</v>
      </c>
      <c r="H208" s="4" t="n">
        <v>2.98448E-005</v>
      </c>
      <c r="I208" s="1" t="n">
        <v>0.000614481206255889</v>
      </c>
    </row>
    <row r="209" customFormat="false" ht="13.5" hidden="false" customHeight="false" outlineLevel="0" collapsed="false">
      <c r="A209" s="0" t="s">
        <v>216</v>
      </c>
      <c r="B209" s="1" t="n">
        <v>5</v>
      </c>
      <c r="C209" s="1" t="n">
        <v>35</v>
      </c>
      <c r="D209" s="1" t="n">
        <v>5.02367630510006</v>
      </c>
      <c r="E209" s="1" t="n">
        <v>36.0161642726806</v>
      </c>
      <c r="F209" s="0" t="str">
        <f aca="false">"-"&amp;[1]Sheet1!A206</f>
        <v>-2.84182912825628</v>
      </c>
      <c r="G209" s="1" t="s">
        <v>11</v>
      </c>
      <c r="H209" s="4" t="n">
        <v>2.98448E-005</v>
      </c>
      <c r="I209" s="1" t="n">
        <v>0.00061517671412941</v>
      </c>
    </row>
    <row r="210" customFormat="false" ht="13.5" hidden="false" customHeight="false" outlineLevel="0" collapsed="false">
      <c r="A210" s="0" t="s">
        <v>217</v>
      </c>
      <c r="B210" s="1" t="n">
        <v>7</v>
      </c>
      <c r="C210" s="1" t="n">
        <v>49</v>
      </c>
      <c r="D210" s="1" t="n">
        <v>4.39921933012348</v>
      </c>
      <c r="E210" s="1" t="n">
        <v>31.5392546101004</v>
      </c>
      <c r="F210" s="0" t="str">
        <f aca="false">"-"&amp;[1]Sheet1!A207</f>
        <v>-2.84182912825628</v>
      </c>
      <c r="G210" s="1" t="s">
        <v>11</v>
      </c>
      <c r="H210" s="4" t="n">
        <v>1.00777E-005</v>
      </c>
      <c r="I210" s="1" t="n">
        <v>0.000235039497524013</v>
      </c>
    </row>
    <row r="211" customFormat="false" ht="13.5" hidden="false" customHeight="false" outlineLevel="0" collapsed="false">
      <c r="A211" s="0" t="s">
        <v>218</v>
      </c>
      <c r="B211" s="1" t="n">
        <v>5</v>
      </c>
      <c r="C211" s="1" t="n">
        <v>35</v>
      </c>
      <c r="D211" s="1" t="n">
        <v>3.12983007897107</v>
      </c>
      <c r="E211" s="1" t="n">
        <v>22.4386420270272</v>
      </c>
      <c r="F211" s="0" t="str">
        <f aca="false">"-"&amp;[1]Sheet1!A208</f>
        <v>-2.84182912825628</v>
      </c>
      <c r="G211" s="1" t="s">
        <v>11</v>
      </c>
      <c r="H211" s="4" t="n">
        <v>2.98448E-005</v>
      </c>
      <c r="I211" s="1" t="n">
        <v>0.000614597015001885</v>
      </c>
    </row>
    <row r="212" customFormat="false" ht="13.5" hidden="false" customHeight="false" outlineLevel="0" collapsed="false">
      <c r="A212" s="0" t="s">
        <v>219</v>
      </c>
      <c r="B212" s="1" t="n">
        <v>5</v>
      </c>
      <c r="C212" s="1" t="n">
        <v>35</v>
      </c>
      <c r="D212" s="1" t="n">
        <v>0.647551050821601</v>
      </c>
      <c r="E212" s="1" t="n">
        <v>4.64247766076425</v>
      </c>
      <c r="F212" s="0" t="str">
        <f aca="false">"-"&amp;[1]Sheet1!A209</f>
        <v>-2.84182912825628</v>
      </c>
      <c r="G212" s="1" t="s">
        <v>11</v>
      </c>
      <c r="H212" s="4" t="n">
        <v>2.98448E-005</v>
      </c>
      <c r="I212" s="1" t="n">
        <v>0.000615292785207547</v>
      </c>
    </row>
    <row r="213" customFormat="false" ht="13.5" hidden="false" customHeight="false" outlineLevel="0" collapsed="false">
      <c r="A213" s="0" t="s">
        <v>220</v>
      </c>
      <c r="B213" s="1" t="n">
        <v>5</v>
      </c>
      <c r="C213" s="1" t="n">
        <v>35</v>
      </c>
      <c r="D213" s="1" t="n">
        <v>1.32113430469131</v>
      </c>
      <c r="E213" s="1" t="n">
        <v>9.47158758929792</v>
      </c>
      <c r="F213" s="0" t="str">
        <f aca="false">"-"&amp;[1]Sheet1!A210</f>
        <v>-2.84182912825627</v>
      </c>
      <c r="G213" s="1" t="s">
        <v>11</v>
      </c>
      <c r="H213" s="4" t="n">
        <v>2.98448E-005</v>
      </c>
      <c r="I213" s="1" t="n">
        <v>0.000615060686835157</v>
      </c>
    </row>
    <row r="214" customFormat="false" ht="13.5" hidden="false" customHeight="false" outlineLevel="0" collapsed="false">
      <c r="A214" s="0" t="s">
        <v>221</v>
      </c>
      <c r="B214" s="1" t="n">
        <v>7</v>
      </c>
      <c r="C214" s="1" t="n">
        <v>49</v>
      </c>
      <c r="D214" s="1" t="n">
        <v>2.5267827273707</v>
      </c>
      <c r="E214" s="1" t="n">
        <v>18.1152240437876</v>
      </c>
      <c r="F214" s="0" t="str">
        <f aca="false">"-"&amp;[1]Sheet1!A211</f>
        <v>-2.84182912825627</v>
      </c>
      <c r="G214" s="1" t="s">
        <v>11</v>
      </c>
      <c r="H214" s="4" t="n">
        <v>1.00777E-005</v>
      </c>
      <c r="I214" s="1" t="n">
        <v>0.00023508967675064</v>
      </c>
    </row>
    <row r="215" customFormat="false" ht="13.5" hidden="false" customHeight="false" outlineLevel="0" collapsed="false">
      <c r="A215" s="0" t="s">
        <v>222</v>
      </c>
      <c r="B215" s="1" t="n">
        <v>5</v>
      </c>
      <c r="C215" s="1" t="n">
        <v>35</v>
      </c>
      <c r="D215" s="1" t="n">
        <v>1.5869560963797</v>
      </c>
      <c r="E215" s="1" t="n">
        <v>11.3773396193377</v>
      </c>
      <c r="F215" s="0" t="str">
        <f aca="false">"-"&amp;[1]Sheet1!A212</f>
        <v>-2.84182912825627</v>
      </c>
      <c r="G215" s="1" t="s">
        <v>11</v>
      </c>
      <c r="H215" s="4" t="n">
        <v>2.98448E-005</v>
      </c>
      <c r="I215" s="1" t="n">
        <v>0.000614944703300019</v>
      </c>
    </row>
    <row r="216" customFormat="false" ht="13.5" hidden="false" customHeight="false" outlineLevel="0" collapsed="false">
      <c r="A216" s="0" t="s">
        <v>223</v>
      </c>
      <c r="B216" s="1" t="n">
        <v>12</v>
      </c>
      <c r="C216" s="1" t="n">
        <v>83</v>
      </c>
      <c r="D216" s="1" t="n">
        <v>9.32473513183105</v>
      </c>
      <c r="E216" s="1" t="n">
        <v>66.0558250017314</v>
      </c>
      <c r="F216" s="0" t="str">
        <f aca="false">"-"&amp;[1]Sheet1!A213</f>
        <v>-2.82455113682444</v>
      </c>
      <c r="G216" s="1" t="s">
        <v>11</v>
      </c>
      <c r="H216" s="4" t="n">
        <v>5.5433E-007</v>
      </c>
      <c r="I216" s="4" t="n">
        <v>1.74001655012927E-005</v>
      </c>
    </row>
    <row r="217" customFormat="false" ht="13.5" hidden="false" customHeight="false" outlineLevel="0" collapsed="false">
      <c r="A217" s="0" t="s">
        <v>224</v>
      </c>
      <c r="B217" s="1" t="n">
        <v>7</v>
      </c>
      <c r="C217" s="1" t="n">
        <v>48</v>
      </c>
      <c r="D217" s="1" t="n">
        <v>3.57347589599027</v>
      </c>
      <c r="E217" s="1" t="n">
        <v>25.0964229273159</v>
      </c>
      <c r="F217" s="0" t="str">
        <f aca="false">"-"&amp;[1]Sheet1!A214</f>
        <v>-2.81208178486223</v>
      </c>
      <c r="G217" s="1" t="s">
        <v>11</v>
      </c>
      <c r="H217" s="4" t="n">
        <v>1.007968E-005</v>
      </c>
      <c r="I217" s="1" t="n">
        <v>0.000235035508868971</v>
      </c>
    </row>
    <row r="218" customFormat="false" ht="13.5" hidden="false" customHeight="false" outlineLevel="0" collapsed="false">
      <c r="A218" s="0" t="s">
        <v>225</v>
      </c>
      <c r="B218" s="1" t="n">
        <v>6</v>
      </c>
      <c r="C218" s="1" t="n">
        <v>41</v>
      </c>
      <c r="D218" s="1" t="n">
        <v>1.14583609670805</v>
      </c>
      <c r="E218" s="1" t="n">
        <v>8.01923380917486</v>
      </c>
      <c r="F218" s="0" t="str">
        <f aca="false">"-"&amp;[1]Sheet1!A215</f>
        <v>-2.8070637100956</v>
      </c>
      <c r="G218" s="1" t="s">
        <v>11</v>
      </c>
      <c r="H218" s="4" t="n">
        <v>1.742448E-005</v>
      </c>
      <c r="I218" s="1" t="n">
        <v>0.000382236630427625</v>
      </c>
    </row>
    <row r="219" customFormat="false" ht="13.5" hidden="false" customHeight="false" outlineLevel="0" collapsed="false">
      <c r="A219" s="0" t="s">
        <v>226</v>
      </c>
      <c r="B219" s="1" t="n">
        <v>24</v>
      </c>
      <c r="C219" s="1" t="n">
        <v>164</v>
      </c>
      <c r="D219" s="1" t="n">
        <v>6.68876760339825</v>
      </c>
      <c r="E219" s="1" t="n">
        <v>46.8119231546179</v>
      </c>
      <c r="F219" s="0" t="str">
        <f aca="false">"-"&amp;[1]Sheet1!A216</f>
        <v>-2.8070637100956</v>
      </c>
      <c r="G219" s="1" t="s">
        <v>11</v>
      </c>
      <c r="H219" s="4" t="n">
        <v>3.26422E-010</v>
      </c>
      <c r="I219" s="4" t="n">
        <v>1.72305085381643E-008</v>
      </c>
    </row>
    <row r="220" customFormat="false" ht="13.5" hidden="false" customHeight="false" outlineLevel="0" collapsed="false">
      <c r="A220" s="0" t="s">
        <v>227</v>
      </c>
      <c r="B220" s="1" t="n">
        <v>5</v>
      </c>
      <c r="C220" s="1" t="n">
        <v>34</v>
      </c>
      <c r="D220" s="1" t="n">
        <v>5.15501424771706</v>
      </c>
      <c r="E220" s="1" t="n">
        <v>35.9018272432436</v>
      </c>
      <c r="F220" s="0" t="str">
        <f aca="false">"-"&amp;[1]Sheet1!A217</f>
        <v>-2.80000895256165</v>
      </c>
      <c r="G220" s="1" t="s">
        <v>11</v>
      </c>
      <c r="H220" s="4" t="n">
        <v>3.02668E-005</v>
      </c>
      <c r="I220" s="1" t="n">
        <v>0.000622231878758231</v>
      </c>
    </row>
    <row r="221" customFormat="false" ht="13.5" hidden="false" customHeight="false" outlineLevel="0" collapsed="false">
      <c r="A221" s="0" t="s">
        <v>228</v>
      </c>
      <c r="B221" s="1" t="n">
        <v>5</v>
      </c>
      <c r="C221" s="1" t="n">
        <v>34</v>
      </c>
      <c r="D221" s="1" t="n">
        <v>2.57750712385853</v>
      </c>
      <c r="E221" s="1" t="n">
        <v>17.9509136216218</v>
      </c>
      <c r="F221" s="0" t="str">
        <f aca="false">"-"&amp;[1]Sheet1!A218</f>
        <v>-2.80000895256165</v>
      </c>
      <c r="G221" s="1" t="s">
        <v>11</v>
      </c>
      <c r="H221" s="4" t="n">
        <v>3.02668E-005</v>
      </c>
      <c r="I221" s="1" t="n">
        <v>0.000621880864159458</v>
      </c>
    </row>
    <row r="222" customFormat="false" ht="13.5" hidden="false" customHeight="false" outlineLevel="0" collapsed="false">
      <c r="A222" s="0" t="s">
        <v>229</v>
      </c>
      <c r="B222" s="1" t="n">
        <v>5</v>
      </c>
      <c r="C222" s="1" t="n">
        <v>34</v>
      </c>
      <c r="D222" s="1" t="n">
        <v>5.18892881513625</v>
      </c>
      <c r="E222" s="1" t="n">
        <v>36.138023475107</v>
      </c>
      <c r="F222" s="0" t="str">
        <f aca="false">"-"&amp;[1]Sheet1!A219</f>
        <v>-2.80000895256165</v>
      </c>
      <c r="G222" s="1" t="s">
        <v>11</v>
      </c>
      <c r="H222" s="4" t="n">
        <v>3.02668E-005</v>
      </c>
      <c r="I222" s="1" t="n">
        <v>0.000621763947283324</v>
      </c>
    </row>
    <row r="223" customFormat="false" ht="13.5" hidden="false" customHeight="false" outlineLevel="0" collapsed="false">
      <c r="A223" s="0" t="s">
        <v>230</v>
      </c>
      <c r="B223" s="1" t="n">
        <v>5</v>
      </c>
      <c r="C223" s="1" t="n">
        <v>34</v>
      </c>
      <c r="D223" s="1" t="n">
        <v>2.70108623253668</v>
      </c>
      <c r="E223" s="1" t="n">
        <v>18.8115738637543</v>
      </c>
      <c r="F223" s="0" t="str">
        <f aca="false">"-"&amp;[1]Sheet1!A220</f>
        <v>-2.80000895256165</v>
      </c>
      <c r="G223" s="1" t="s">
        <v>11</v>
      </c>
      <c r="H223" s="4" t="n">
        <v>3.02668E-005</v>
      </c>
      <c r="I223" s="1" t="n">
        <v>0.000621997825014106</v>
      </c>
    </row>
    <row r="224" customFormat="false" ht="13.5" hidden="false" customHeight="false" outlineLevel="0" collapsed="false">
      <c r="A224" s="0" t="s">
        <v>231</v>
      </c>
      <c r="B224" s="1" t="n">
        <v>5</v>
      </c>
      <c r="C224" s="1" t="n">
        <v>34</v>
      </c>
      <c r="D224" s="1" t="n">
        <v>2.73860131909969</v>
      </c>
      <c r="E224" s="1" t="n">
        <v>19.0728457229731</v>
      </c>
      <c r="F224" s="0" t="str">
        <f aca="false">"-"&amp;[1]Sheet1!A221</f>
        <v>-2.80000895256165</v>
      </c>
      <c r="G224" s="1" t="s">
        <v>11</v>
      </c>
      <c r="H224" s="4" t="n">
        <v>3.02668E-005</v>
      </c>
      <c r="I224" s="1" t="n">
        <v>0.000622114829872084</v>
      </c>
    </row>
    <row r="225" customFormat="false" ht="13.5" hidden="false" customHeight="false" outlineLevel="0" collapsed="false">
      <c r="A225" s="0" t="s">
        <v>232</v>
      </c>
      <c r="B225" s="1" t="n">
        <v>9</v>
      </c>
      <c r="C225" s="1" t="n">
        <v>61</v>
      </c>
      <c r="D225" s="1" t="n">
        <v>9.2187722326057</v>
      </c>
      <c r="E225" s="1" t="n">
        <v>63.99384141734</v>
      </c>
      <c r="F225" s="0" t="str">
        <f aca="false">"-"&amp;[1]Sheet1!A222</f>
        <v>-2.79528654231925</v>
      </c>
      <c r="G225" s="1" t="s">
        <v>11</v>
      </c>
      <c r="H225" s="4" t="n">
        <v>3.24962E-006</v>
      </c>
      <c r="I225" s="4" t="n">
        <v>8.55605369975904E-005</v>
      </c>
    </row>
    <row r="226" customFormat="false" ht="13.5" hidden="false" customHeight="false" outlineLevel="0" collapsed="false">
      <c r="A226" s="0" t="s">
        <v>233</v>
      </c>
      <c r="B226" s="1" t="n">
        <v>9</v>
      </c>
      <c r="C226" s="1" t="n">
        <v>61</v>
      </c>
      <c r="D226" s="1" t="n">
        <v>2.9032534229474</v>
      </c>
      <c r="E226" s="1" t="n">
        <v>20.1534797101643</v>
      </c>
      <c r="F226" s="0" t="str">
        <f aca="false">"-"&amp;[1]Sheet1!A223</f>
        <v>-2.79528654231924</v>
      </c>
      <c r="G226" s="1" t="s">
        <v>11</v>
      </c>
      <c r="H226" s="4" t="n">
        <v>3.24962E-006</v>
      </c>
      <c r="I226" s="4" t="n">
        <v>8.55399249674777E-005</v>
      </c>
    </row>
    <row r="227" customFormat="false" ht="13.5" hidden="false" customHeight="false" outlineLevel="0" collapsed="false">
      <c r="A227" s="0" t="s">
        <v>234</v>
      </c>
      <c r="B227" s="1" t="n">
        <v>8</v>
      </c>
      <c r="C227" s="1" t="n">
        <v>54</v>
      </c>
      <c r="D227" s="1" t="n">
        <v>3.00463687581223</v>
      </c>
      <c r="E227" s="1" t="n">
        <v>20.7717714764481</v>
      </c>
      <c r="F227" s="0" t="str">
        <f aca="false">"-"&amp;[1]Sheet1!A224</f>
        <v>-2.78936170836214</v>
      </c>
      <c r="G227" s="1" t="s">
        <v>11</v>
      </c>
      <c r="H227" s="4" t="n">
        <v>5.75768E-006</v>
      </c>
      <c r="I227" s="1" t="n">
        <v>0.000143406523948028</v>
      </c>
    </row>
    <row r="228" customFormat="false" ht="13.5" hidden="false" customHeight="false" outlineLevel="0" collapsed="false">
      <c r="A228" s="0" t="s">
        <v>235</v>
      </c>
      <c r="B228" s="1" t="n">
        <v>11</v>
      </c>
      <c r="C228" s="1" t="n">
        <v>74</v>
      </c>
      <c r="D228" s="1" t="n">
        <v>2.88715107451175</v>
      </c>
      <c r="E228" s="1" t="n">
        <v>19.8923601863562</v>
      </c>
      <c r="F228" s="0" t="str">
        <f aca="false">"-"&amp;[1]Sheet1!A225</f>
        <v>-2.78449595319032</v>
      </c>
      <c r="G228" s="1" t="s">
        <v>11</v>
      </c>
      <c r="H228" s="4" t="n">
        <v>1.006778E-006</v>
      </c>
      <c r="I228" s="4" t="n">
        <v>2.97237535060794E-005</v>
      </c>
    </row>
    <row r="229" customFormat="false" ht="13.5" hidden="false" customHeight="false" outlineLevel="0" collapsed="false">
      <c r="A229" s="0" t="s">
        <v>236</v>
      </c>
      <c r="B229" s="1" t="n">
        <v>13</v>
      </c>
      <c r="C229" s="1" t="n">
        <v>87</v>
      </c>
      <c r="D229" s="1" t="n">
        <v>11.2058178565128</v>
      </c>
      <c r="E229" s="1" t="n">
        <v>76.8063681187424</v>
      </c>
      <c r="F229" s="0" t="str">
        <f aca="false">"-"&amp;[1]Sheet1!A226</f>
        <v>-2.77697798390631</v>
      </c>
      <c r="G229" s="1" t="s">
        <v>11</v>
      </c>
      <c r="H229" s="4" t="n">
        <v>3.03466E-007</v>
      </c>
      <c r="I229" s="4" t="n">
        <v>1.00329256950076E-005</v>
      </c>
    </row>
    <row r="230" customFormat="false" ht="13.5" hidden="false" customHeight="false" outlineLevel="0" collapsed="false">
      <c r="A230" s="0" t="s">
        <v>237</v>
      </c>
      <c r="B230" s="1" t="n">
        <v>15</v>
      </c>
      <c r="C230" s="1" t="n">
        <v>100</v>
      </c>
      <c r="D230" s="1" t="n">
        <v>7.94010583792661</v>
      </c>
      <c r="E230" s="1" t="n">
        <v>54.2141686559047</v>
      </c>
      <c r="F230" s="0" t="str">
        <f aca="false">"-"&amp;[1]Sheet1!A227</f>
        <v>-2.77143980036488</v>
      </c>
      <c r="G230" s="1" t="s">
        <v>11</v>
      </c>
      <c r="H230" s="4" t="n">
        <v>8.96834E-008</v>
      </c>
      <c r="I230" s="4" t="n">
        <v>3.27630761210298E-006</v>
      </c>
    </row>
    <row r="231" customFormat="false" ht="13.5" hidden="false" customHeight="false" outlineLevel="0" collapsed="false">
      <c r="A231" s="0" t="s">
        <v>238</v>
      </c>
      <c r="B231" s="1" t="n">
        <v>9</v>
      </c>
      <c r="C231" s="1" t="n">
        <v>60</v>
      </c>
      <c r="D231" s="1" t="n">
        <v>2.94541685440099</v>
      </c>
      <c r="E231" s="1" t="n">
        <v>20.1109820657173</v>
      </c>
      <c r="F231" s="0" t="str">
        <f aca="false">"-"&amp;[1]Sheet1!A228</f>
        <v>-2.77143980036488</v>
      </c>
      <c r="G231" s="1" t="s">
        <v>11</v>
      </c>
      <c r="H231" s="4" t="n">
        <v>3.24964E-006</v>
      </c>
      <c r="I231" s="4" t="n">
        <v>8.55198492003853E-005</v>
      </c>
    </row>
    <row r="232" customFormat="false" ht="13.5" hidden="false" customHeight="false" outlineLevel="0" collapsed="false">
      <c r="A232" s="0" t="s">
        <v>239</v>
      </c>
      <c r="B232" s="1" t="n">
        <v>563</v>
      </c>
      <c r="C232" s="1" t="n">
        <v>3741</v>
      </c>
      <c r="D232" s="1" t="n">
        <v>100.919948246386</v>
      </c>
      <c r="E232" s="1" t="n">
        <v>686.806034916345</v>
      </c>
      <c r="F232" s="0" t="str">
        <f aca="false">"-"&amp;[1]Sheet1!A229</f>
        <v>-2.76669134466927</v>
      </c>
      <c r="G232" s="1" t="s">
        <v>11</v>
      </c>
      <c r="H232" s="4" t="n">
        <v>8.21566E-015</v>
      </c>
      <c r="I232" s="4" t="n">
        <v>8.85306233944773E-013</v>
      </c>
    </row>
    <row r="233" customFormat="false" ht="13.5" hidden="false" customHeight="false" outlineLevel="0" collapsed="false">
      <c r="A233" s="0" t="s">
        <v>240</v>
      </c>
      <c r="B233" s="1" t="n">
        <v>13</v>
      </c>
      <c r="C233" s="1" t="n">
        <v>86</v>
      </c>
      <c r="D233" s="1" t="n">
        <v>7.1953146236556</v>
      </c>
      <c r="E233" s="1" t="n">
        <v>48.7509022566149</v>
      </c>
      <c r="F233" s="0" t="str">
        <f aca="false">"-"&amp;[1]Sheet1!A230</f>
        <v>-2.76029924275968</v>
      </c>
      <c r="G233" s="1" t="s">
        <v>11</v>
      </c>
      <c r="H233" s="4" t="n">
        <v>3.03466E-007</v>
      </c>
      <c r="I233" s="4" t="n">
        <v>1.00390007332728E-005</v>
      </c>
    </row>
    <row r="234" customFormat="false" ht="13.5" hidden="false" customHeight="false" outlineLevel="0" collapsed="false">
      <c r="A234" s="0" t="s">
        <v>241</v>
      </c>
      <c r="B234" s="1" t="n">
        <v>5</v>
      </c>
      <c r="C234" s="1" t="n">
        <v>33</v>
      </c>
      <c r="D234" s="1" t="n">
        <v>1.67455876836669</v>
      </c>
      <c r="E234" s="1" t="n">
        <v>11.3193659142711</v>
      </c>
      <c r="F234" s="0" t="str">
        <f aca="false">"-"&amp;[1]Sheet1!A231</f>
        <v>-2.75694023066977</v>
      </c>
      <c r="G234" s="1" t="s">
        <v>11</v>
      </c>
      <c r="H234" s="4" t="n">
        <v>3.10142E-005</v>
      </c>
      <c r="I234" s="1" t="n">
        <v>0.000635683472406678</v>
      </c>
    </row>
    <row r="235" customFormat="false" ht="13.5" hidden="false" customHeight="false" outlineLevel="0" collapsed="false">
      <c r="A235" s="0" t="s">
        <v>242</v>
      </c>
      <c r="B235" s="1" t="n">
        <v>5</v>
      </c>
      <c r="C235" s="1" t="n">
        <v>33</v>
      </c>
      <c r="D235" s="1" t="n">
        <v>2.79686943227202</v>
      </c>
      <c r="E235" s="1" t="n">
        <v>18.9057494525591</v>
      </c>
      <c r="F235" s="0" t="str">
        <f aca="false">"-"&amp;[1]Sheet1!A232</f>
        <v>-2.75694023066976</v>
      </c>
      <c r="G235" s="1" t="s">
        <v>11</v>
      </c>
      <c r="H235" s="4" t="n">
        <v>3.10142E-005</v>
      </c>
      <c r="I235" s="1" t="n">
        <v>0.000635564251950488</v>
      </c>
    </row>
    <row r="236" customFormat="false" ht="13.5" hidden="false" customHeight="false" outlineLevel="0" collapsed="false">
      <c r="A236" s="0" t="s">
        <v>243</v>
      </c>
      <c r="B236" s="1" t="n">
        <v>10</v>
      </c>
      <c r="C236" s="1" t="n">
        <v>66</v>
      </c>
      <c r="D236" s="1" t="n">
        <v>2.78207118130762</v>
      </c>
      <c r="E236" s="1" t="n">
        <v>18.8057190321752</v>
      </c>
      <c r="F236" s="0" t="str">
        <f aca="false">"-"&amp;[1]Sheet1!A233</f>
        <v>-2.75694023066976</v>
      </c>
      <c r="G236" s="1" t="s">
        <v>11</v>
      </c>
      <c r="H236" s="4" t="n">
        <v>1.816144E-006</v>
      </c>
      <c r="I236" s="4" t="n">
        <v>5.07012280143076E-005</v>
      </c>
    </row>
    <row r="237" customFormat="false" ht="13.5" hidden="false" customHeight="false" outlineLevel="0" collapsed="false">
      <c r="A237" s="0" t="s">
        <v>244</v>
      </c>
      <c r="B237" s="1" t="n">
        <v>19</v>
      </c>
      <c r="C237" s="1" t="n">
        <v>125</v>
      </c>
      <c r="D237" s="1" t="n">
        <v>5.37119226455681</v>
      </c>
      <c r="E237" s="1" t="n">
        <v>36.1913581081084</v>
      </c>
      <c r="F237" s="0" t="str">
        <f aca="false">"-"&amp;[1]Sheet1!A234</f>
        <v>-2.75233097741717</v>
      </c>
      <c r="G237" s="1" t="s">
        <v>11</v>
      </c>
      <c r="H237" s="4" t="n">
        <v>7.5258E-009</v>
      </c>
      <c r="I237" s="4" t="n">
        <v>3.26577279030977E-007</v>
      </c>
    </row>
    <row r="238" customFormat="false" ht="13.5" hidden="false" customHeight="false" outlineLevel="0" collapsed="false">
      <c r="A238" s="0" t="s">
        <v>245</v>
      </c>
      <c r="B238" s="1" t="n">
        <v>7</v>
      </c>
      <c r="C238" s="1" t="n">
        <v>46</v>
      </c>
      <c r="D238" s="1" t="n">
        <v>2.58595796688757</v>
      </c>
      <c r="E238" s="1" t="n">
        <v>17.4043986870057</v>
      </c>
      <c r="F238" s="0" t="str">
        <f aca="false">"-"&amp;[1]Sheet1!A235</f>
        <v>-2.75068124019809</v>
      </c>
      <c r="G238" s="1" t="s">
        <v>11</v>
      </c>
      <c r="H238" s="4" t="n">
        <v>1.00893E-005</v>
      </c>
      <c r="I238" s="1" t="n">
        <v>0.000235159458852389</v>
      </c>
    </row>
    <row r="239" customFormat="false" ht="13.5" hidden="false" customHeight="false" outlineLevel="0" collapsed="false">
      <c r="A239" s="0" t="s">
        <v>246</v>
      </c>
      <c r="B239" s="1" t="n">
        <v>7</v>
      </c>
      <c r="C239" s="1" t="n">
        <v>46</v>
      </c>
      <c r="D239" s="1" t="n">
        <v>4.23066686536779</v>
      </c>
      <c r="E239" s="1" t="n">
        <v>28.4738629860207</v>
      </c>
      <c r="F239" s="0" t="str">
        <f aca="false">"-"&amp;[1]Sheet1!A236</f>
        <v>-2.75068124019808</v>
      </c>
      <c r="G239" s="1" t="s">
        <v>11</v>
      </c>
      <c r="H239" s="4" t="n">
        <v>1.00893E-005</v>
      </c>
      <c r="I239" s="1" t="n">
        <v>0.000235209631555366</v>
      </c>
    </row>
    <row r="240" customFormat="false" ht="13.5" hidden="false" customHeight="false" outlineLevel="0" collapsed="false">
      <c r="A240" s="0" t="s">
        <v>247</v>
      </c>
      <c r="B240" s="1" t="n">
        <v>36</v>
      </c>
      <c r="C240" s="1" t="n">
        <v>236</v>
      </c>
      <c r="D240" s="1" t="n">
        <v>22.3573373830123</v>
      </c>
      <c r="E240" s="1" t="n">
        <v>150.109214694192</v>
      </c>
      <c r="F240" s="0" t="str">
        <f aca="false">"-"&amp;[1]Sheet1!A237</f>
        <v>-2.7471922541182</v>
      </c>
      <c r="G240" s="1" t="s">
        <v>11</v>
      </c>
      <c r="H240" s="4" t="n">
        <v>3.21964E-013</v>
      </c>
      <c r="I240" s="4" t="n">
        <v>2.61561638572491E-011</v>
      </c>
    </row>
    <row r="241" customFormat="false" ht="13.5" hidden="false" customHeight="false" outlineLevel="0" collapsed="false">
      <c r="A241" s="0" t="s">
        <v>248</v>
      </c>
      <c r="B241" s="1" t="n">
        <v>8</v>
      </c>
      <c r="C241" s="1" t="n">
        <v>52</v>
      </c>
      <c r="D241" s="1" t="n">
        <v>5.39293798222708</v>
      </c>
      <c r="E241" s="1" t="n">
        <v>35.9018272432436</v>
      </c>
      <c r="F241" s="0" t="str">
        <f aca="false">"-"&amp;[1]Sheet1!A238</f>
        <v>-2.73491392433977</v>
      </c>
      <c r="G241" s="1" t="s">
        <v>11</v>
      </c>
      <c r="H241" s="4" t="n">
        <v>5.75886E-006</v>
      </c>
      <c r="I241" s="1" t="n">
        <v>0.000143403225984503</v>
      </c>
    </row>
    <row r="242" customFormat="false" ht="13.5" hidden="false" customHeight="false" outlineLevel="0" collapsed="false">
      <c r="A242" s="0" t="s">
        <v>249</v>
      </c>
      <c r="B242" s="1" t="n">
        <v>6</v>
      </c>
      <c r="C242" s="1" t="n">
        <v>39</v>
      </c>
      <c r="D242" s="1" t="n">
        <v>5.91537884925533</v>
      </c>
      <c r="E242" s="1" t="n">
        <v>39.3798167574328</v>
      </c>
      <c r="F242" s="0" t="str">
        <f aca="false">"-"&amp;[1]Sheet1!A239</f>
        <v>-2.73491392433976</v>
      </c>
      <c r="G242" s="1" t="s">
        <v>11</v>
      </c>
      <c r="H242" s="4" t="n">
        <v>1.756458E-005</v>
      </c>
      <c r="I242" s="1" t="n">
        <v>0.000385000794956871</v>
      </c>
    </row>
    <row r="243" customFormat="false" ht="13.5" hidden="false" customHeight="false" outlineLevel="0" collapsed="false">
      <c r="A243" s="0" t="s">
        <v>250</v>
      </c>
      <c r="B243" s="1" t="n">
        <v>6</v>
      </c>
      <c r="C243" s="1" t="n">
        <v>39</v>
      </c>
      <c r="D243" s="1" t="n">
        <v>2.74336410400247</v>
      </c>
      <c r="E243" s="1" t="n">
        <v>18.2631034237369</v>
      </c>
      <c r="F243" s="0" t="str">
        <f aca="false">"-"&amp;[1]Sheet1!A240</f>
        <v>-2.73491392433976</v>
      </c>
      <c r="G243" s="1" t="s">
        <v>11</v>
      </c>
      <c r="H243" s="4" t="n">
        <v>1.756458E-005</v>
      </c>
      <c r="I243" s="1" t="n">
        <v>0.000384923578592058</v>
      </c>
    </row>
    <row r="244" customFormat="false" ht="13.5" hidden="false" customHeight="false" outlineLevel="0" collapsed="false">
      <c r="A244" s="0" t="s">
        <v>251</v>
      </c>
      <c r="B244" s="1" t="n">
        <v>19</v>
      </c>
      <c r="C244" s="1" t="n">
        <v>123</v>
      </c>
      <c r="D244" s="1" t="n">
        <v>1.9212341561684</v>
      </c>
      <c r="E244" s="1" t="n">
        <v>12.7382444738047</v>
      </c>
      <c r="F244" s="0" t="str">
        <f aca="false">"-"&amp;[1]Sheet1!A241</f>
        <v>-2.72906119809433</v>
      </c>
      <c r="G244" s="1" t="s">
        <v>11</v>
      </c>
      <c r="H244" s="4" t="n">
        <v>7.5258E-009</v>
      </c>
      <c r="I244" s="4" t="n">
        <v>3.26707027651967E-007</v>
      </c>
    </row>
    <row r="245" customFormat="false" ht="13.5" hidden="false" customHeight="false" outlineLevel="0" collapsed="false">
      <c r="A245" s="0" t="s">
        <v>252</v>
      </c>
      <c r="B245" s="1" t="n">
        <v>17</v>
      </c>
      <c r="C245" s="1" t="n">
        <v>110</v>
      </c>
      <c r="D245" s="1" t="n">
        <v>11.3628746256882</v>
      </c>
      <c r="E245" s="1" t="n">
        <v>75.3025613788371</v>
      </c>
      <c r="F245" s="0" t="str">
        <f aca="false">"-"&amp;[1]Sheet1!A242</f>
        <v>-2.72837107847299</v>
      </c>
      <c r="G245" s="1" t="s">
        <v>11</v>
      </c>
      <c r="H245" s="4" t="n">
        <v>2.61204E-008</v>
      </c>
      <c r="I245" s="4" t="n">
        <v>1.04545705010989E-006</v>
      </c>
    </row>
    <row r="246" customFormat="false" ht="13.5" hidden="false" customHeight="false" outlineLevel="0" collapsed="false">
      <c r="A246" s="0" t="s">
        <v>253</v>
      </c>
      <c r="B246" s="1" t="n">
        <v>51</v>
      </c>
      <c r="C246" s="1" t="n">
        <v>329</v>
      </c>
      <c r="D246" s="1" t="n">
        <v>3.45275331973701</v>
      </c>
      <c r="E246" s="1" t="n">
        <v>22.8122983835288</v>
      </c>
      <c r="F246" s="0" t="str">
        <f aca="false">"-"&amp;[1]Sheet1!A243</f>
        <v>-2.72399263796242</v>
      </c>
      <c r="G246" s="1" t="s">
        <v>11</v>
      </c>
      <c r="H246" s="4" t="n">
        <v>5.10702E-015</v>
      </c>
      <c r="I246" s="4" t="n">
        <v>5.58587341681682E-013</v>
      </c>
    </row>
    <row r="247" customFormat="false" ht="13.5" hidden="false" customHeight="false" outlineLevel="0" collapsed="false">
      <c r="A247" s="0" t="s">
        <v>254</v>
      </c>
      <c r="B247" s="1" t="n">
        <v>14</v>
      </c>
      <c r="C247" s="1" t="n">
        <v>90</v>
      </c>
      <c r="D247" s="1" t="n">
        <v>11.1535762814242</v>
      </c>
      <c r="E247" s="1" t="n">
        <v>73.4355557248164</v>
      </c>
      <c r="F247" s="0" t="str">
        <f aca="false">"-"&amp;[1]Sheet1!A244</f>
        <v>-2.71897238047074</v>
      </c>
      <c r="G247" s="1" t="s">
        <v>11</v>
      </c>
      <c r="H247" s="4" t="n">
        <v>1.653192E-007</v>
      </c>
      <c r="I247" s="4" t="n">
        <v>5.73822523074968E-006</v>
      </c>
    </row>
    <row r="248" customFormat="false" ht="13.5" hidden="false" customHeight="false" outlineLevel="0" collapsed="false">
      <c r="A248" s="0" t="s">
        <v>255</v>
      </c>
      <c r="B248" s="1" t="n">
        <v>5</v>
      </c>
      <c r="C248" s="1" t="n">
        <v>32</v>
      </c>
      <c r="D248" s="1" t="n">
        <v>3.19318696316077</v>
      </c>
      <c r="E248" s="1" t="n">
        <v>20.9306199312837</v>
      </c>
      <c r="F248" s="0" t="str">
        <f aca="false">"-"&amp;[1]Sheet1!A245</f>
        <v>-2.71254611131131</v>
      </c>
      <c r="G248" s="1" t="s">
        <v>11</v>
      </c>
      <c r="H248" s="4" t="n">
        <v>3.2333E-005</v>
      </c>
      <c r="I248" s="1" t="n">
        <v>0.000659744147712418</v>
      </c>
    </row>
    <row r="249" customFormat="false" ht="13.5" hidden="false" customHeight="false" outlineLevel="0" collapsed="false">
      <c r="A249" s="0" t="s">
        <v>256</v>
      </c>
      <c r="B249" s="1" t="n">
        <v>5</v>
      </c>
      <c r="C249" s="1" t="n">
        <v>32</v>
      </c>
      <c r="D249" s="1" t="n">
        <v>4.151143052109</v>
      </c>
      <c r="E249" s="1" t="n">
        <v>27.2098059106688</v>
      </c>
      <c r="F249" s="0" t="str">
        <f aca="false">"-"&amp;[1]Sheet1!A246</f>
        <v>-2.71254611131131</v>
      </c>
      <c r="G249" s="1" t="s">
        <v>11</v>
      </c>
      <c r="H249" s="4" t="n">
        <v>3.2333E-005</v>
      </c>
      <c r="I249" s="1" t="n">
        <v>0.000659990642817112</v>
      </c>
    </row>
    <row r="250" customFormat="false" ht="13.5" hidden="false" customHeight="false" outlineLevel="0" collapsed="false">
      <c r="A250" s="0" t="s">
        <v>257</v>
      </c>
      <c r="B250" s="1" t="n">
        <v>5</v>
      </c>
      <c r="C250" s="1" t="n">
        <v>32</v>
      </c>
      <c r="D250" s="1" t="n">
        <v>4.99188088544753</v>
      </c>
      <c r="E250" s="1" t="n">
        <v>32.7206526773865</v>
      </c>
      <c r="F250" s="0" t="str">
        <f aca="false">"-"&amp;[1]Sheet1!A247</f>
        <v>-2.71254611131131</v>
      </c>
      <c r="G250" s="1" t="s">
        <v>11</v>
      </c>
      <c r="H250" s="4" t="n">
        <v>3.2333E-005</v>
      </c>
      <c r="I250" s="1" t="n">
        <v>0.000659867372245051</v>
      </c>
    </row>
    <row r="251" customFormat="false" ht="13.5" hidden="false" customHeight="false" outlineLevel="0" collapsed="false">
      <c r="A251" s="0" t="s">
        <v>258</v>
      </c>
      <c r="B251" s="1" t="n">
        <v>5</v>
      </c>
      <c r="C251" s="1" t="n">
        <v>32</v>
      </c>
      <c r="D251" s="1" t="n">
        <v>2.767428701406</v>
      </c>
      <c r="E251" s="1" t="n">
        <v>18.1398706071125</v>
      </c>
      <c r="F251" s="0" t="str">
        <f aca="false">"-"&amp;[1]Sheet1!A248</f>
        <v>-2.71254611131131</v>
      </c>
      <c r="G251" s="1" t="s">
        <v>11</v>
      </c>
      <c r="H251" s="4" t="n">
        <v>3.2333E-005</v>
      </c>
      <c r="I251" s="1" t="n">
        <v>0.000659620969193428</v>
      </c>
    </row>
    <row r="252" customFormat="false" ht="13.5" hidden="false" customHeight="false" outlineLevel="0" collapsed="false">
      <c r="A252" s="0" t="s">
        <v>259</v>
      </c>
      <c r="B252" s="1" t="n">
        <v>5</v>
      </c>
      <c r="C252" s="1" t="n">
        <v>32</v>
      </c>
      <c r="D252" s="1" t="n">
        <v>1.82997025499005</v>
      </c>
      <c r="E252" s="1" t="n">
        <v>11.9950420487867</v>
      </c>
      <c r="F252" s="0" t="str">
        <f aca="false">"-"&amp;[1]Sheet1!A249</f>
        <v>-2.71254611131131</v>
      </c>
      <c r="G252" s="1" t="s">
        <v>11</v>
      </c>
      <c r="H252" s="4" t="n">
        <v>3.2333E-005</v>
      </c>
      <c r="I252" s="1" t="n">
        <v>0.000659497836662311</v>
      </c>
    </row>
    <row r="253" customFormat="false" ht="13.5" hidden="false" customHeight="false" outlineLevel="0" collapsed="false">
      <c r="A253" s="0" t="s">
        <v>260</v>
      </c>
      <c r="B253" s="1" t="n">
        <v>36</v>
      </c>
      <c r="C253" s="1" t="n">
        <v>230</v>
      </c>
      <c r="D253" s="1" t="n">
        <v>27.4336410400247</v>
      </c>
      <c r="E253" s="1" t="n">
        <v>179.509136216218</v>
      </c>
      <c r="F253" s="0" t="str">
        <f aca="false">"-"&amp;[1]Sheet1!A250</f>
        <v>-2.71003925570074</v>
      </c>
      <c r="G253" s="1" t="s">
        <v>11</v>
      </c>
      <c r="H253" s="4" t="n">
        <v>3.21964E-013</v>
      </c>
      <c r="I253" s="4" t="n">
        <v>2.61367313432392E-011</v>
      </c>
    </row>
    <row r="254" customFormat="false" ht="13.5" hidden="false" customHeight="false" outlineLevel="0" collapsed="false">
      <c r="A254" s="0" t="s">
        <v>261</v>
      </c>
      <c r="B254" s="1" t="n">
        <v>22</v>
      </c>
      <c r="C254" s="1" t="n">
        <v>140</v>
      </c>
      <c r="D254" s="1" t="n">
        <v>3.30825127889716</v>
      </c>
      <c r="E254" s="1" t="n">
        <v>21.5616312328345</v>
      </c>
      <c r="F254" s="0" t="str">
        <f aca="false">"-"&amp;[1]Sheet1!A251</f>
        <v>-2.70432560450634</v>
      </c>
      <c r="G254" s="1" t="s">
        <v>11</v>
      </c>
      <c r="H254" s="4" t="n">
        <v>1.148276E-009</v>
      </c>
      <c r="I254" s="4" t="n">
        <v>5.60378176382314E-008</v>
      </c>
    </row>
    <row r="255" customFormat="false" ht="13.5" hidden="false" customHeight="false" outlineLevel="0" collapsed="false">
      <c r="A255" s="0" t="s">
        <v>262</v>
      </c>
      <c r="B255" s="1" t="n">
        <v>6</v>
      </c>
      <c r="C255" s="1" t="n">
        <v>38</v>
      </c>
      <c r="D255" s="1" t="n">
        <v>4.2633361075714</v>
      </c>
      <c r="E255" s="1" t="n">
        <v>27.6541101738498</v>
      </c>
      <c r="F255" s="0" t="str">
        <f aca="false">"-"&amp;[1]Sheet1!A252</f>
        <v>-2.69743921892111</v>
      </c>
      <c r="G255" s="1" t="s">
        <v>11</v>
      </c>
      <c r="H255" s="4" t="n">
        <v>1.7722E-005</v>
      </c>
      <c r="I255" s="1" t="n">
        <v>0.000388217677225341</v>
      </c>
    </row>
    <row r="256" customFormat="false" ht="13.5" hidden="false" customHeight="false" outlineLevel="0" collapsed="false">
      <c r="A256" s="0" t="s">
        <v>263</v>
      </c>
      <c r="B256" s="1" t="n">
        <v>6</v>
      </c>
      <c r="C256" s="1" t="n">
        <v>38</v>
      </c>
      <c r="D256" s="1" t="n">
        <v>3.77075942582013</v>
      </c>
      <c r="E256" s="1" t="n">
        <v>24.4590137792615</v>
      </c>
      <c r="F256" s="0" t="str">
        <f aca="false">"-"&amp;[1]Sheet1!A253</f>
        <v>-2.6974392189211</v>
      </c>
      <c r="G256" s="1" t="s">
        <v>11</v>
      </c>
      <c r="H256" s="4" t="n">
        <v>1.7722E-005</v>
      </c>
      <c r="I256" s="1" t="n">
        <v>0.000388139862497495</v>
      </c>
    </row>
    <row r="257" customFormat="false" ht="13.5" hidden="false" customHeight="false" outlineLevel="0" collapsed="false">
      <c r="A257" s="0" t="s">
        <v>264</v>
      </c>
      <c r="B257" s="1" t="n">
        <v>21</v>
      </c>
      <c r="C257" s="1" t="n">
        <v>132</v>
      </c>
      <c r="D257" s="1" t="n">
        <v>1.82312171468519</v>
      </c>
      <c r="E257" s="1" t="n">
        <v>11.7367558516713</v>
      </c>
      <c r="F257" s="0" t="str">
        <f aca="false">"-"&amp;[1]Sheet1!A254</f>
        <v>-2.68655090277837</v>
      </c>
      <c r="G257" s="1" t="s">
        <v>11</v>
      </c>
      <c r="H257" s="4" t="n">
        <v>2.15168E-009</v>
      </c>
      <c r="I257" s="4" t="n">
        <v>1.00645384657534E-007</v>
      </c>
    </row>
    <row r="258" customFormat="false" ht="13.5" hidden="false" customHeight="false" outlineLevel="0" collapsed="false">
      <c r="A258" s="0" t="s">
        <v>265</v>
      </c>
      <c r="B258" s="1" t="n">
        <v>7</v>
      </c>
      <c r="C258" s="1" t="n">
        <v>44</v>
      </c>
      <c r="D258" s="1" t="n">
        <v>3.8744001819684</v>
      </c>
      <c r="E258" s="1" t="n">
        <v>24.9423220847797</v>
      </c>
      <c r="F258" s="0" t="str">
        <f aca="false">"-"&amp;[1]Sheet1!A255</f>
        <v>-2.68655090277836</v>
      </c>
      <c r="G258" s="1" t="s">
        <v>11</v>
      </c>
      <c r="H258" s="4" t="n">
        <v>1.011914E-005</v>
      </c>
      <c r="I258" s="1" t="n">
        <v>0.000235754386008529</v>
      </c>
    </row>
    <row r="259" customFormat="false" ht="13.5" hidden="false" customHeight="false" outlineLevel="0" collapsed="false">
      <c r="A259" s="0" t="s">
        <v>266</v>
      </c>
      <c r="B259" s="1" t="n">
        <v>22</v>
      </c>
      <c r="C259" s="1" t="n">
        <v>138</v>
      </c>
      <c r="D259" s="1" t="n">
        <v>18.9636917571755</v>
      </c>
      <c r="E259" s="1" t="n">
        <v>121.83079080904</v>
      </c>
      <c r="F259" s="0" t="str">
        <f aca="false">"-"&amp;[1]Sheet1!A256</f>
        <v>-2.68356704433955</v>
      </c>
      <c r="G259" s="1" t="s">
        <v>11</v>
      </c>
      <c r="H259" s="4" t="n">
        <v>1.148276E-009</v>
      </c>
      <c r="I259" s="4" t="n">
        <v>5.60879185033527E-008</v>
      </c>
    </row>
    <row r="260" customFormat="false" ht="13.5" hidden="false" customHeight="false" outlineLevel="0" collapsed="false">
      <c r="A260" s="0" t="s">
        <v>267</v>
      </c>
      <c r="B260" s="1" t="n">
        <v>23</v>
      </c>
      <c r="C260" s="1" t="n">
        <v>144</v>
      </c>
      <c r="D260" s="1" t="n">
        <v>11.9739241833111</v>
      </c>
      <c r="E260" s="1" t="n">
        <v>76.7801453914912</v>
      </c>
      <c r="F260" s="0" t="str">
        <f aca="false">"-"&amp;[1]Sheet1!A257</f>
        <v>-2.68083725158397</v>
      </c>
      <c r="G260" s="1" t="s">
        <v>11</v>
      </c>
      <c r="H260" s="4" t="n">
        <v>6.12286E-010</v>
      </c>
      <c r="I260" s="4" t="n">
        <v>3.10885940343866E-008</v>
      </c>
    </row>
    <row r="261" customFormat="false" ht="13.5" hidden="false" customHeight="false" outlineLevel="0" collapsed="false">
      <c r="A261" s="0" t="s">
        <v>268</v>
      </c>
      <c r="B261" s="1" t="n">
        <v>8</v>
      </c>
      <c r="C261" s="1" t="n">
        <v>50</v>
      </c>
      <c r="D261" s="1" t="n">
        <v>4.69125460163991</v>
      </c>
      <c r="E261" s="1" t="n">
        <v>30.0294094042</v>
      </c>
      <c r="F261" s="0" t="str">
        <f aca="false">"-"&amp;[1]Sheet1!A258</f>
        <v>-2.6783303959734</v>
      </c>
      <c r="G261" s="1" t="s">
        <v>11</v>
      </c>
      <c r="H261" s="4" t="n">
        <v>5.7625E-006</v>
      </c>
      <c r="I261" s="1" t="n">
        <v>0.000143428493735763</v>
      </c>
    </row>
    <row r="262" customFormat="false" ht="13.5" hidden="false" customHeight="false" outlineLevel="0" collapsed="false">
      <c r="A262" s="0" t="s">
        <v>269</v>
      </c>
      <c r="B262" s="1" t="n">
        <v>9</v>
      </c>
      <c r="C262" s="1" t="n">
        <v>56</v>
      </c>
      <c r="D262" s="1" t="n">
        <v>5.16251245025919</v>
      </c>
      <c r="E262" s="1" t="n">
        <v>32.8991289647177</v>
      </c>
      <c r="F262" s="0" t="str">
        <f aca="false">"-"&amp;[1]Sheet1!A259</f>
        <v>-2.67190412681396</v>
      </c>
      <c r="G262" s="1" t="s">
        <v>11</v>
      </c>
      <c r="H262" s="4" t="n">
        <v>3.25024E-006</v>
      </c>
      <c r="I262" s="4" t="n">
        <v>8.55150431206357E-005</v>
      </c>
    </row>
    <row r="263" customFormat="false" ht="13.5" hidden="false" customHeight="false" outlineLevel="0" collapsed="false">
      <c r="A263" s="0" t="s">
        <v>270</v>
      </c>
      <c r="B263" s="1" t="n">
        <v>10</v>
      </c>
      <c r="C263" s="1" t="n">
        <v>62</v>
      </c>
      <c r="D263" s="1" t="n">
        <v>8.91205852995152</v>
      </c>
      <c r="E263" s="1" t="n">
        <v>56.5910158240958</v>
      </c>
      <c r="F263" s="0" t="str">
        <f aca="false">"-"&amp;[1]Sheet1!A260</f>
        <v>-2.66674242169819</v>
      </c>
      <c r="G263" s="1" t="s">
        <v>11</v>
      </c>
      <c r="H263" s="4" t="n">
        <v>1.816216E-006</v>
      </c>
      <c r="I263" s="4" t="n">
        <v>5.06902870171137E-005</v>
      </c>
    </row>
    <row r="264" customFormat="false" ht="13.5" hidden="false" customHeight="false" outlineLevel="0" collapsed="false">
      <c r="A264" s="0" t="s">
        <v>271</v>
      </c>
      <c r="B264" s="1" t="n">
        <v>5</v>
      </c>
      <c r="C264" s="1" t="n">
        <v>31</v>
      </c>
      <c r="D264" s="1" t="n">
        <v>1.83850158485014</v>
      </c>
      <c r="E264" s="1" t="n">
        <v>11.6743703972785</v>
      </c>
      <c r="F264" s="0" t="str">
        <f aca="false">"-"&amp;[1]Sheet1!A261</f>
        <v>-2.66674242169819</v>
      </c>
      <c r="G264" s="1" t="s">
        <v>11</v>
      </c>
      <c r="H264" s="4" t="n">
        <v>3.46514E-005</v>
      </c>
      <c r="I264" s="1" t="n">
        <v>0.000700639253108808</v>
      </c>
    </row>
    <row r="265" customFormat="false" ht="13.5" hidden="false" customHeight="false" outlineLevel="0" collapsed="false">
      <c r="A265" s="0" t="s">
        <v>272</v>
      </c>
      <c r="B265" s="1" t="n">
        <v>5</v>
      </c>
      <c r="C265" s="1" t="n">
        <v>31</v>
      </c>
      <c r="D265" s="1" t="n">
        <v>0.995855025127159</v>
      </c>
      <c r="E265" s="1" t="n">
        <v>6.32361729852585</v>
      </c>
      <c r="F265" s="0" t="str">
        <f aca="false">"-"&amp;[1]Sheet1!A262</f>
        <v>-2.66674242169818</v>
      </c>
      <c r="G265" s="1" t="s">
        <v>11</v>
      </c>
      <c r="H265" s="4" t="n">
        <v>3.46514E-005</v>
      </c>
      <c r="I265" s="1" t="n">
        <v>0.000700768929076439</v>
      </c>
    </row>
    <row r="266" customFormat="false" ht="13.5" hidden="false" customHeight="false" outlineLevel="0" collapsed="false">
      <c r="A266" s="0" t="s">
        <v>273</v>
      </c>
      <c r="B266" s="1" t="n">
        <v>22</v>
      </c>
      <c r="C266" s="1" t="n">
        <v>136</v>
      </c>
      <c r="D266" s="1" t="n">
        <v>7.51159218953057</v>
      </c>
      <c r="E266" s="1" t="n">
        <v>47.5582646598811</v>
      </c>
      <c r="F266" s="0" t="str">
        <f aca="false">"-"&amp;[1]Sheet1!A263</f>
        <v>-2.66250542881172</v>
      </c>
      <c r="G266" s="1" t="s">
        <v>11</v>
      </c>
      <c r="H266" s="4" t="n">
        <v>1.148276E-009</v>
      </c>
      <c r="I266" s="4" t="n">
        <v>5.61130025456172E-008</v>
      </c>
    </row>
    <row r="267" customFormat="false" ht="13.5" hidden="false" customHeight="false" outlineLevel="0" collapsed="false">
      <c r="A267" s="0" t="s">
        <v>274</v>
      </c>
      <c r="B267" s="1" t="n">
        <v>11</v>
      </c>
      <c r="C267" s="1" t="n">
        <v>68</v>
      </c>
      <c r="D267" s="1" t="n">
        <v>4.50695531371834</v>
      </c>
      <c r="E267" s="1" t="n">
        <v>28.5349587959286</v>
      </c>
      <c r="F267" s="0" t="str">
        <f aca="false">"-"&amp;[1]Sheet1!A264</f>
        <v>-2.66250542881171</v>
      </c>
      <c r="G267" s="1" t="s">
        <v>11</v>
      </c>
      <c r="H267" s="4" t="n">
        <v>1.006788E-006</v>
      </c>
      <c r="I267" s="4" t="n">
        <v>2.97079947059141E-005</v>
      </c>
    </row>
    <row r="268" customFormat="false" ht="13.5" hidden="false" customHeight="false" outlineLevel="0" collapsed="false">
      <c r="A268" s="0" t="s">
        <v>275</v>
      </c>
      <c r="B268" s="1" t="n">
        <v>12</v>
      </c>
      <c r="C268" s="1" t="n">
        <v>74</v>
      </c>
      <c r="D268" s="1" t="n">
        <v>3.63324612622208</v>
      </c>
      <c r="E268" s="1" t="n">
        <v>22.9468492744724</v>
      </c>
      <c r="F268" s="0" t="str">
        <f aca="false">"-"&amp;[1]Sheet1!A265</f>
        <v>-2.65896507110647</v>
      </c>
      <c r="G268" s="1" t="s">
        <v>11</v>
      </c>
      <c r="H268" s="4" t="n">
        <v>5.5433E-007</v>
      </c>
      <c r="I268" s="4" t="n">
        <v>1.74201829479436E-005</v>
      </c>
    </row>
    <row r="269" customFormat="false" ht="13.5" hidden="false" customHeight="false" outlineLevel="0" collapsed="false">
      <c r="A269" s="0" t="s">
        <v>276</v>
      </c>
      <c r="B269" s="1" t="n">
        <v>12</v>
      </c>
      <c r="C269" s="1" t="n">
        <v>74</v>
      </c>
      <c r="D269" s="1" t="n">
        <v>2.00097381792992</v>
      </c>
      <c r="E269" s="1" t="n">
        <v>12.6377467991544</v>
      </c>
      <c r="F269" s="0" t="str">
        <f aca="false">"-"&amp;[1]Sheet1!A266</f>
        <v>-2.65896507110646</v>
      </c>
      <c r="G269" s="1" t="s">
        <v>11</v>
      </c>
      <c r="H269" s="4" t="n">
        <v>5.5433E-007</v>
      </c>
      <c r="I269" s="4" t="n">
        <v>1.73901740195234E-005</v>
      </c>
    </row>
    <row r="270" customFormat="false" ht="13.5" hidden="false" customHeight="false" outlineLevel="0" collapsed="false">
      <c r="A270" s="0" t="s">
        <v>277</v>
      </c>
      <c r="B270" s="1" t="n">
        <v>13</v>
      </c>
      <c r="C270" s="1" t="n">
        <v>80</v>
      </c>
      <c r="D270" s="1" t="n">
        <v>0.98024123697029</v>
      </c>
      <c r="E270" s="1" t="n">
        <v>6.17813470725032</v>
      </c>
      <c r="F270" s="0" t="str">
        <f aca="false">"-"&amp;[1]Sheet1!A267</f>
        <v>-2.65596258294494</v>
      </c>
      <c r="G270" s="1" t="s">
        <v>11</v>
      </c>
      <c r="H270" s="4" t="n">
        <v>3.03466E-007</v>
      </c>
      <c r="I270" s="4" t="n">
        <v>1.00542205645846E-005</v>
      </c>
    </row>
    <row r="271" customFormat="false" ht="13.5" hidden="false" customHeight="false" outlineLevel="0" collapsed="false">
      <c r="A271" s="0" t="s">
        <v>278</v>
      </c>
      <c r="B271" s="1" t="n">
        <v>7</v>
      </c>
      <c r="C271" s="1" t="n">
        <v>43</v>
      </c>
      <c r="D271" s="1" t="n">
        <v>4.54404959613578</v>
      </c>
      <c r="E271" s="1" t="n">
        <v>28.5884920640643</v>
      </c>
      <c r="F271" s="0" t="str">
        <f aca="false">"-"&amp;[1]Sheet1!A268</f>
        <v>-2.65338403884317</v>
      </c>
      <c r="G271" s="1" t="s">
        <v>11</v>
      </c>
      <c r="H271" s="4" t="n">
        <v>1.015246E-005</v>
      </c>
      <c r="I271" s="1" t="n">
        <v>0.000236429848000853</v>
      </c>
    </row>
    <row r="272" customFormat="false" ht="13.5" hidden="false" customHeight="false" outlineLevel="0" collapsed="false">
      <c r="A272" s="0" t="s">
        <v>279</v>
      </c>
      <c r="B272" s="1" t="n">
        <v>15</v>
      </c>
      <c r="C272" s="1" t="n">
        <v>92</v>
      </c>
      <c r="D272" s="1" t="n">
        <v>14.1685720940247</v>
      </c>
      <c r="E272" s="1" t="n">
        <v>89.002134603011</v>
      </c>
      <c r="F272" s="0" t="str">
        <f aca="false">"-"&amp;[1]Sheet1!A269</f>
        <v>-2.65114556664717</v>
      </c>
      <c r="G272" s="1" t="s">
        <v>11</v>
      </c>
      <c r="H272" s="4" t="n">
        <v>8.96834E-008</v>
      </c>
      <c r="I272" s="4" t="n">
        <v>3.27411829863014E-006</v>
      </c>
    </row>
    <row r="273" customFormat="false" ht="13.5" hidden="false" customHeight="false" outlineLevel="0" collapsed="false">
      <c r="A273" s="0" t="s">
        <v>280</v>
      </c>
      <c r="B273" s="1" t="n">
        <v>23</v>
      </c>
      <c r="C273" s="1" t="n">
        <v>141</v>
      </c>
      <c r="D273" s="1" t="n">
        <v>24.02714587777</v>
      </c>
      <c r="E273" s="1" t="n">
        <v>150.859002555219</v>
      </c>
      <c r="F273" s="0" t="str">
        <f aca="false">"-"&amp;[1]Sheet1!A270</f>
        <v>-2.65046360254045</v>
      </c>
      <c r="G273" s="1" t="s">
        <v>11</v>
      </c>
      <c r="H273" s="4" t="n">
        <v>6.12286E-010</v>
      </c>
      <c r="I273" s="4" t="n">
        <v>3.11319936537925E-008</v>
      </c>
    </row>
    <row r="274" customFormat="false" ht="13.5" hidden="false" customHeight="false" outlineLevel="0" collapsed="false">
      <c r="A274" s="0" t="s">
        <v>281</v>
      </c>
      <c r="B274" s="1" t="n">
        <v>20</v>
      </c>
      <c r="C274" s="1" t="n">
        <v>122</v>
      </c>
      <c r="D274" s="1" t="n">
        <v>5.3381873428136</v>
      </c>
      <c r="E274" s="1" t="n">
        <v>33.3504283528608</v>
      </c>
      <c r="F274" s="0" t="str">
        <f aca="false">"-"&amp;[1]Sheet1!A271</f>
        <v>-2.6432834488742</v>
      </c>
      <c r="G274" s="1" t="s">
        <v>11</v>
      </c>
      <c r="H274" s="4" t="n">
        <v>4.02722E-009</v>
      </c>
      <c r="I274" s="4" t="n">
        <v>1.82136691945364E-007</v>
      </c>
    </row>
    <row r="275" customFormat="false" ht="13.5" hidden="false" customHeight="false" outlineLevel="0" collapsed="false">
      <c r="A275" s="0" t="s">
        <v>282</v>
      </c>
      <c r="B275" s="1" t="n">
        <v>10</v>
      </c>
      <c r="C275" s="1" t="n">
        <v>61</v>
      </c>
      <c r="D275" s="1" t="n">
        <v>3.6014483100489</v>
      </c>
      <c r="E275" s="1" t="n">
        <v>22.5001177586081</v>
      </c>
      <c r="F275" s="0" t="str">
        <f aca="false">"-"&amp;[1]Sheet1!A272</f>
        <v>-2.6432834488742</v>
      </c>
      <c r="G275" s="1" t="s">
        <v>11</v>
      </c>
      <c r="H275" s="4" t="n">
        <v>1.816278E-006</v>
      </c>
      <c r="I275" s="4" t="n">
        <v>5.06790725806946E-005</v>
      </c>
    </row>
    <row r="276" customFormat="false" ht="13.5" hidden="false" customHeight="false" outlineLevel="0" collapsed="false">
      <c r="A276" s="0" t="s">
        <v>283</v>
      </c>
      <c r="B276" s="1" t="n">
        <v>31</v>
      </c>
      <c r="C276" s="1" t="n">
        <v>188</v>
      </c>
      <c r="D276" s="1" t="n">
        <v>10.4936620501811</v>
      </c>
      <c r="E276" s="1" t="n">
        <v>65.1779953815108</v>
      </c>
      <c r="F276" s="0" t="str">
        <f aca="false">"-"&amp;[1]Sheet1!A273</f>
        <v>-2.63486674748944</v>
      </c>
      <c r="G276" s="1" t="s">
        <v>11</v>
      </c>
      <c r="H276" s="4" t="n">
        <v>4.29922E-012</v>
      </c>
      <c r="I276" s="4" t="n">
        <v>2.8784489689951E-010</v>
      </c>
    </row>
    <row r="277" customFormat="false" ht="13.5" hidden="false" customHeight="false" outlineLevel="0" collapsed="false">
      <c r="A277" s="0" t="s">
        <v>284</v>
      </c>
      <c r="B277" s="1" t="n">
        <v>16</v>
      </c>
      <c r="C277" s="1" t="n">
        <v>97</v>
      </c>
      <c r="D277" s="1" t="n">
        <v>5.68444814342854</v>
      </c>
      <c r="E277" s="1" t="n">
        <v>35.2953774587293</v>
      </c>
      <c r="F277" s="0" t="str">
        <f aca="false">"-"&amp;[1]Sheet1!A274</f>
        <v>-2.6343870483858</v>
      </c>
      <c r="G277" s="1" t="s">
        <v>11</v>
      </c>
      <c r="H277" s="4" t="n">
        <v>4.84758E-008</v>
      </c>
      <c r="I277" s="4" t="n">
        <v>1.84944316990223E-006</v>
      </c>
    </row>
    <row r="278" customFormat="false" ht="13.5" hidden="false" customHeight="false" outlineLevel="0" collapsed="false">
      <c r="A278" s="0" t="s">
        <v>285</v>
      </c>
      <c r="B278" s="1" t="n">
        <v>34</v>
      </c>
      <c r="C278" s="1" t="n">
        <v>206</v>
      </c>
      <c r="D278" s="1" t="n">
        <v>7.81818778910325</v>
      </c>
      <c r="E278" s="1" t="n">
        <v>48.5145683010011</v>
      </c>
      <c r="F278" s="0" t="str">
        <f aca="false">"-"&amp;[1]Sheet1!A275</f>
        <v>-2.63351189213155</v>
      </c>
      <c r="G278" s="1" t="s">
        <v>11</v>
      </c>
      <c r="H278" s="4" t="n">
        <v>7.99804E-013</v>
      </c>
      <c r="I278" s="4" t="n">
        <v>5.93293847033265E-011</v>
      </c>
    </row>
    <row r="279" customFormat="false" ht="13.5" hidden="false" customHeight="false" outlineLevel="0" collapsed="false">
      <c r="A279" s="0" t="s">
        <v>286</v>
      </c>
      <c r="B279" s="1" t="n">
        <v>28</v>
      </c>
      <c r="C279" s="1" t="n">
        <v>169</v>
      </c>
      <c r="D279" s="1" t="n">
        <v>11.1254816308412</v>
      </c>
      <c r="E279" s="1" t="n">
        <v>68.774155210294</v>
      </c>
      <c r="F279" s="0" t="str">
        <f aca="false">"-"&amp;[1]Sheet1!A276</f>
        <v>-2.62799872042326</v>
      </c>
      <c r="G279" s="1" t="s">
        <v>11</v>
      </c>
      <c r="H279" s="4" t="n">
        <v>2.66354E-011</v>
      </c>
      <c r="I279" s="4" t="n">
        <v>1.61777112384658E-009</v>
      </c>
    </row>
    <row r="280" customFormat="false" ht="13.5" hidden="false" customHeight="false" outlineLevel="0" collapsed="false">
      <c r="A280" s="0" t="s">
        <v>287</v>
      </c>
      <c r="B280" s="1" t="n">
        <v>5</v>
      </c>
      <c r="C280" s="1" t="n">
        <v>30</v>
      </c>
      <c r="D280" s="1" t="n">
        <v>3.31393773067525</v>
      </c>
      <c r="E280" s="1" t="n">
        <v>20.364481839655</v>
      </c>
      <c r="F280" s="0" t="str">
        <f aca="false">"-"&amp;[1]Sheet1!A277</f>
        <v>-2.61943670691983</v>
      </c>
      <c r="G280" s="1" t="s">
        <v>11</v>
      </c>
      <c r="H280" s="4" t="n">
        <v>3.87102E-005</v>
      </c>
      <c r="I280" s="1" t="n">
        <v>0.000772697739020826</v>
      </c>
    </row>
    <row r="281" customFormat="false" ht="13.5" hidden="false" customHeight="false" outlineLevel="0" collapsed="false">
      <c r="A281" s="0" t="s">
        <v>288</v>
      </c>
      <c r="B281" s="1" t="n">
        <v>5</v>
      </c>
      <c r="C281" s="1" t="n">
        <v>30</v>
      </c>
      <c r="D281" s="1" t="n">
        <v>1.08340271964383</v>
      </c>
      <c r="E281" s="1" t="n">
        <v>6.65761906296412</v>
      </c>
      <c r="F281" s="0" t="str">
        <f aca="false">"-"&amp;[1]Sheet1!A278</f>
        <v>-2.61943670691983</v>
      </c>
      <c r="G281" s="1" t="s">
        <v>11</v>
      </c>
      <c r="H281" s="4" t="n">
        <v>3.87102E-005</v>
      </c>
      <c r="I281" s="1" t="n">
        <v>0.000772980157785088</v>
      </c>
    </row>
    <row r="282" customFormat="false" ht="13.5" hidden="false" customHeight="false" outlineLevel="0" collapsed="false">
      <c r="A282" s="0" t="s">
        <v>289</v>
      </c>
      <c r="B282" s="1" t="n">
        <v>13</v>
      </c>
      <c r="C282" s="1" t="n">
        <v>78</v>
      </c>
      <c r="D282" s="1" t="n">
        <v>9.90659259778669</v>
      </c>
      <c r="E282" s="1" t="n">
        <v>60.8770114124565</v>
      </c>
      <c r="F282" s="0" t="str">
        <f aca="false">"-"&amp;[1]Sheet1!A279</f>
        <v>-2.61943670691983</v>
      </c>
      <c r="G282" s="1" t="s">
        <v>11</v>
      </c>
      <c r="H282" s="4" t="n">
        <v>3.03466E-007</v>
      </c>
      <c r="I282" s="4" t="n">
        <v>1.00420410121139E-005</v>
      </c>
    </row>
    <row r="283" customFormat="false" ht="13.5" hidden="false" customHeight="false" outlineLevel="0" collapsed="false">
      <c r="A283" s="0" t="s">
        <v>290</v>
      </c>
      <c r="B283" s="1" t="n">
        <v>7</v>
      </c>
      <c r="C283" s="1" t="n">
        <v>42</v>
      </c>
      <c r="D283" s="1" t="n">
        <v>5.842349480746</v>
      </c>
      <c r="E283" s="1" t="n">
        <v>35.9018272432436</v>
      </c>
      <c r="F283" s="0" t="str">
        <f aca="false">"-"&amp;[1]Sheet1!A280</f>
        <v>-2.61943670691983</v>
      </c>
      <c r="G283" s="1" t="s">
        <v>11</v>
      </c>
      <c r="H283" s="4" t="n">
        <v>1.021064E-005</v>
      </c>
      <c r="I283" s="1" t="n">
        <v>0.000237632801039404</v>
      </c>
    </row>
    <row r="284" customFormat="false" ht="13.5" hidden="false" customHeight="false" outlineLevel="0" collapsed="false">
      <c r="A284" s="0" t="s">
        <v>291</v>
      </c>
      <c r="B284" s="1" t="n">
        <v>8</v>
      </c>
      <c r="C284" s="1" t="n">
        <v>48</v>
      </c>
      <c r="D284" s="1" t="n">
        <v>2.60732952033293</v>
      </c>
      <c r="E284" s="1" t="n">
        <v>16.0223030672327</v>
      </c>
      <c r="F284" s="0" t="str">
        <f aca="false">"-"&amp;[1]Sheet1!A281</f>
        <v>-2.61943670691983</v>
      </c>
      <c r="G284" s="1" t="s">
        <v>11</v>
      </c>
      <c r="H284" s="4" t="n">
        <v>5.77364E-006</v>
      </c>
      <c r="I284" s="1" t="n">
        <v>0.000143640328296903</v>
      </c>
    </row>
    <row r="285" customFormat="false" ht="13.5" hidden="false" customHeight="false" outlineLevel="0" collapsed="false">
      <c r="A285" s="0" t="s">
        <v>292</v>
      </c>
      <c r="B285" s="1" t="n">
        <v>10</v>
      </c>
      <c r="C285" s="1" t="n">
        <v>60</v>
      </c>
      <c r="D285" s="1" t="n">
        <v>4.12940931885188</v>
      </c>
      <c r="E285" s="1" t="n">
        <v>25.3756370567428</v>
      </c>
      <c r="F285" s="0" t="str">
        <f aca="false">"-"&amp;[1]Sheet1!A282</f>
        <v>-2.61943670691983</v>
      </c>
      <c r="G285" s="1" t="s">
        <v>11</v>
      </c>
      <c r="H285" s="4" t="n">
        <v>1.816384E-006</v>
      </c>
      <c r="I285" s="4" t="n">
        <v>5.06690912759765E-005</v>
      </c>
    </row>
    <row r="286" customFormat="false" ht="13.5" hidden="false" customHeight="false" outlineLevel="0" collapsed="false">
      <c r="A286" s="0" t="s">
        <v>293</v>
      </c>
      <c r="B286" s="1" t="n">
        <v>5</v>
      </c>
      <c r="C286" s="1" t="n">
        <v>30</v>
      </c>
      <c r="D286" s="1" t="n">
        <v>4.151143052109</v>
      </c>
      <c r="E286" s="1" t="n">
        <v>25.509193041252</v>
      </c>
      <c r="F286" s="0" t="str">
        <f aca="false">"-"&amp;[1]Sheet1!A283</f>
        <v>-2.61943670691983</v>
      </c>
      <c r="G286" s="1" t="s">
        <v>11</v>
      </c>
      <c r="H286" s="4" t="n">
        <v>3.87102E-005</v>
      </c>
      <c r="I286" s="1" t="n">
        <v>0.000773121444598794</v>
      </c>
    </row>
    <row r="287" customFormat="false" ht="13.5" hidden="false" customHeight="false" outlineLevel="0" collapsed="false">
      <c r="A287" s="0" t="s">
        <v>294</v>
      </c>
      <c r="B287" s="1" t="n">
        <v>8</v>
      </c>
      <c r="C287" s="1" t="n">
        <v>48</v>
      </c>
      <c r="D287" s="1" t="n">
        <v>4.2205601600038</v>
      </c>
      <c r="E287" s="1" t="n">
        <v>25.9357681757211</v>
      </c>
      <c r="F287" s="0" t="str">
        <f aca="false">"-"&amp;[1]Sheet1!A284</f>
        <v>-2.61943670691983</v>
      </c>
      <c r="G287" s="1" t="s">
        <v>11</v>
      </c>
      <c r="H287" s="4" t="n">
        <v>5.77364E-006</v>
      </c>
      <c r="I287" s="1" t="n">
        <v>0.000143607630748919</v>
      </c>
    </row>
    <row r="288" customFormat="false" ht="13.5" hidden="false" customHeight="false" outlineLevel="0" collapsed="false">
      <c r="A288" s="0" t="s">
        <v>295</v>
      </c>
      <c r="B288" s="1" t="n">
        <v>11</v>
      </c>
      <c r="C288" s="1" t="n">
        <v>66</v>
      </c>
      <c r="D288" s="1" t="n">
        <v>7.41528972556223</v>
      </c>
      <c r="E288" s="1" t="n">
        <v>45.5677038087322</v>
      </c>
      <c r="F288" s="0" t="str">
        <f aca="false">"-"&amp;[1]Sheet1!A285</f>
        <v>-2.61943670691983</v>
      </c>
      <c r="G288" s="1" t="s">
        <v>11</v>
      </c>
      <c r="H288" s="4" t="n">
        <v>1.006808E-006</v>
      </c>
      <c r="I288" s="4" t="n">
        <v>2.96925478369771E-005</v>
      </c>
    </row>
    <row r="289" customFormat="false" ht="13.5" hidden="false" customHeight="false" outlineLevel="0" collapsed="false">
      <c r="A289" s="0" t="s">
        <v>296</v>
      </c>
      <c r="B289" s="1" t="n">
        <v>6</v>
      </c>
      <c r="C289" s="1" t="n">
        <v>36</v>
      </c>
      <c r="D289" s="1" t="n">
        <v>3.39233195656219</v>
      </c>
      <c r="E289" s="1" t="n">
        <v>20.8462222702704</v>
      </c>
      <c r="F289" s="0" t="str">
        <f aca="false">"-"&amp;[1]Sheet1!A286</f>
        <v>-2.61943670691983</v>
      </c>
      <c r="G289" s="1" t="s">
        <v>11</v>
      </c>
      <c r="H289" s="4" t="n">
        <v>1.848096E-005</v>
      </c>
      <c r="I289" s="1" t="n">
        <v>0.000402423088146672</v>
      </c>
    </row>
    <row r="290" customFormat="false" ht="13.5" hidden="false" customHeight="false" outlineLevel="0" collapsed="false">
      <c r="A290" s="0" t="s">
        <v>297</v>
      </c>
      <c r="B290" s="1" t="n">
        <v>9</v>
      </c>
      <c r="C290" s="1" t="n">
        <v>54</v>
      </c>
      <c r="D290" s="1" t="n">
        <v>6.01563950771728</v>
      </c>
      <c r="E290" s="1" t="n">
        <v>36.9667119496109</v>
      </c>
      <c r="F290" s="0" t="str">
        <f aca="false">"-"&amp;[1]Sheet1!A287</f>
        <v>-2.61943670691983</v>
      </c>
      <c r="G290" s="1" t="s">
        <v>11</v>
      </c>
      <c r="H290" s="4" t="n">
        <v>3.2516E-006</v>
      </c>
      <c r="I290" s="4" t="n">
        <v>8.55302304285027E-005</v>
      </c>
    </row>
    <row r="291" customFormat="false" ht="13.5" hidden="false" customHeight="false" outlineLevel="0" collapsed="false">
      <c r="A291" s="0" t="s">
        <v>298</v>
      </c>
      <c r="B291" s="1" t="n">
        <v>11</v>
      </c>
      <c r="C291" s="1" t="n">
        <v>66</v>
      </c>
      <c r="D291" s="1" t="n">
        <v>1.71970049135933</v>
      </c>
      <c r="E291" s="1" t="n">
        <v>10.5677330934027</v>
      </c>
      <c r="F291" s="0" t="str">
        <f aca="false">"-"&amp;[1]Sheet1!A288</f>
        <v>-2.61943670691983</v>
      </c>
      <c r="G291" s="1" t="s">
        <v>11</v>
      </c>
      <c r="H291" s="4" t="n">
        <v>1.006808E-006</v>
      </c>
      <c r="I291" s="4" t="n">
        <v>2.97005641835853E-005</v>
      </c>
    </row>
    <row r="292" customFormat="false" ht="13.5" hidden="false" customHeight="false" outlineLevel="0" collapsed="false">
      <c r="A292" s="0" t="s">
        <v>299</v>
      </c>
      <c r="B292" s="1" t="n">
        <v>5</v>
      </c>
      <c r="C292" s="1" t="n">
        <v>30</v>
      </c>
      <c r="D292" s="1" t="n">
        <v>3.27268539377888</v>
      </c>
      <c r="E292" s="1" t="n">
        <v>20.1109820657173</v>
      </c>
      <c r="F292" s="0" t="str">
        <f aca="false">"-"&amp;[1]Sheet1!A289</f>
        <v>-2.61943670691983</v>
      </c>
      <c r="G292" s="1" t="s">
        <v>11</v>
      </c>
      <c r="H292" s="4" t="n">
        <v>3.87102E-005</v>
      </c>
      <c r="I292" s="1" t="n">
        <v>0.000773262783071298</v>
      </c>
    </row>
    <row r="293" customFormat="false" ht="13.5" hidden="false" customHeight="false" outlineLevel="0" collapsed="false">
      <c r="A293" s="0" t="s">
        <v>300</v>
      </c>
      <c r="B293" s="1" t="n">
        <v>5</v>
      </c>
      <c r="C293" s="1" t="n">
        <v>30</v>
      </c>
      <c r="D293" s="1" t="n">
        <v>1.26194748784114</v>
      </c>
      <c r="E293" s="1" t="n">
        <v>7.75479468454061</v>
      </c>
      <c r="F293" s="0" t="str">
        <f aca="false">"-"&amp;[1]Sheet1!A290</f>
        <v>-2.61943670691982</v>
      </c>
      <c r="G293" s="1" t="s">
        <v>11</v>
      </c>
      <c r="H293" s="4" t="n">
        <v>3.87102E-005</v>
      </c>
      <c r="I293" s="1" t="n">
        <v>0.000772838922601864</v>
      </c>
    </row>
    <row r="294" customFormat="false" ht="13.5" hidden="false" customHeight="false" outlineLevel="0" collapsed="false">
      <c r="A294" s="0" t="s">
        <v>301</v>
      </c>
      <c r="B294" s="1" t="n">
        <v>8</v>
      </c>
      <c r="C294" s="1" t="n">
        <v>48</v>
      </c>
      <c r="D294" s="1" t="n">
        <v>3.48604278409154</v>
      </c>
      <c r="E294" s="1" t="n">
        <v>21.4220847639243</v>
      </c>
      <c r="F294" s="0" t="str">
        <f aca="false">"-"&amp;[1]Sheet1!A291</f>
        <v>-2.61943670691982</v>
      </c>
      <c r="G294" s="1" t="s">
        <v>11</v>
      </c>
      <c r="H294" s="4" t="n">
        <v>5.77364E-006</v>
      </c>
      <c r="I294" s="1" t="n">
        <v>0.000143673040737873</v>
      </c>
    </row>
    <row r="295" customFormat="false" ht="13.5" hidden="false" customHeight="false" outlineLevel="0" collapsed="false">
      <c r="A295" s="0" t="s">
        <v>302</v>
      </c>
      <c r="B295" s="1" t="n">
        <v>10</v>
      </c>
      <c r="C295" s="1" t="n">
        <v>60</v>
      </c>
      <c r="D295" s="1" t="n">
        <v>2.47634907347162</v>
      </c>
      <c r="E295" s="1" t="n">
        <v>15.2174150010608</v>
      </c>
      <c r="F295" s="0" t="str">
        <f aca="false">"-"&amp;[1]Sheet1!A292</f>
        <v>-2.61943670691982</v>
      </c>
      <c r="G295" s="1" t="s">
        <v>11</v>
      </c>
      <c r="H295" s="4" t="n">
        <v>1.816384E-006</v>
      </c>
      <c r="I295" s="4" t="n">
        <v>5.06561588892292E-005</v>
      </c>
    </row>
    <row r="296" customFormat="false" ht="13.5" hidden="false" customHeight="false" outlineLevel="0" collapsed="false">
      <c r="A296" s="0" t="s">
        <v>303</v>
      </c>
      <c r="B296" s="1" t="n">
        <v>11</v>
      </c>
      <c r="C296" s="1" t="n">
        <v>66</v>
      </c>
      <c r="D296" s="1" t="n">
        <v>11.2673882842959</v>
      </c>
      <c r="E296" s="1" t="n">
        <v>69.2392382548268</v>
      </c>
      <c r="F296" s="0" t="str">
        <f aca="false">"-"&amp;[1]Sheet1!A293</f>
        <v>-2.61943670691982</v>
      </c>
      <c r="G296" s="1" t="s">
        <v>11</v>
      </c>
      <c r="H296" s="4" t="n">
        <v>1.006808E-006</v>
      </c>
      <c r="I296" s="4" t="n">
        <v>2.96845358165138E-005</v>
      </c>
    </row>
    <row r="297" customFormat="false" ht="13.5" hidden="false" customHeight="false" outlineLevel="0" collapsed="false">
      <c r="A297" s="0" t="s">
        <v>304</v>
      </c>
      <c r="B297" s="1" t="n">
        <v>5</v>
      </c>
      <c r="C297" s="1" t="n">
        <v>30</v>
      </c>
      <c r="D297" s="1" t="n">
        <v>2.04330875621946</v>
      </c>
      <c r="E297" s="1" t="n">
        <v>12.5563385436214</v>
      </c>
      <c r="F297" s="0" t="str">
        <f aca="false">"-"&amp;[1]Sheet1!A294</f>
        <v>-2.61943670691982</v>
      </c>
      <c r="G297" s="1" t="s">
        <v>11</v>
      </c>
      <c r="H297" s="4" t="n">
        <v>3.87102E-005</v>
      </c>
      <c r="I297" s="1" t="n">
        <v>0.000773404173230938</v>
      </c>
    </row>
    <row r="298" customFormat="false" ht="13.5" hidden="false" customHeight="false" outlineLevel="0" collapsed="false">
      <c r="A298" s="0" t="s">
        <v>305</v>
      </c>
      <c r="B298" s="1" t="n">
        <v>30</v>
      </c>
      <c r="C298" s="1" t="n">
        <v>179</v>
      </c>
      <c r="D298" s="1" t="n">
        <v>6.95926923441803</v>
      </c>
      <c r="E298" s="1" t="n">
        <v>42.5278262418128</v>
      </c>
      <c r="F298" s="0" t="str">
        <f aca="false">"-"&amp;[1]Sheet1!A295</f>
        <v>-2.61139938785441</v>
      </c>
      <c r="G298" s="1" t="s">
        <v>11</v>
      </c>
      <c r="H298" s="4" t="n">
        <v>7.81352E-012</v>
      </c>
      <c r="I298" s="4" t="n">
        <v>5.01916454932393E-010</v>
      </c>
    </row>
    <row r="299" customFormat="false" ht="13.5" hidden="false" customHeight="false" outlineLevel="0" collapsed="false">
      <c r="A299" s="0" t="s">
        <v>306</v>
      </c>
      <c r="B299" s="1" t="n">
        <v>328</v>
      </c>
      <c r="C299" s="1" t="n">
        <v>1957</v>
      </c>
      <c r="D299" s="1" t="n">
        <v>101.649994109011</v>
      </c>
      <c r="E299" s="1" t="n">
        <v>621.158038541502</v>
      </c>
      <c r="F299" s="0" t="str">
        <f aca="false">"-"&amp;[1]Sheet1!A296</f>
        <v>-2.61135024220739</v>
      </c>
      <c r="G299" s="1" t="s">
        <v>11</v>
      </c>
      <c r="H299" s="4" t="n">
        <v>1.072476E-013</v>
      </c>
      <c r="I299" s="4" t="n">
        <v>9.93946014351145E-012</v>
      </c>
    </row>
    <row r="300" customFormat="false" ht="13.5" hidden="false" customHeight="false" outlineLevel="0" collapsed="false">
      <c r="A300" s="0" t="s">
        <v>307</v>
      </c>
      <c r="B300" s="1" t="n">
        <v>18</v>
      </c>
      <c r="C300" s="1" t="n">
        <v>107</v>
      </c>
      <c r="D300" s="1" t="n">
        <v>3.15837802852342</v>
      </c>
      <c r="E300" s="1" t="n">
        <v>19.2288429561977</v>
      </c>
      <c r="F300" s="0" t="str">
        <f aca="false">"-"&amp;[1]Sheet1!A297</f>
        <v>-2.6060161911575</v>
      </c>
      <c r="G300" s="1" t="s">
        <v>11</v>
      </c>
      <c r="H300" s="4" t="n">
        <v>1.403672E-008</v>
      </c>
      <c r="I300" s="4" t="n">
        <v>5.86071946595338E-007</v>
      </c>
    </row>
    <row r="301" customFormat="false" ht="13.5" hidden="false" customHeight="false" outlineLevel="0" collapsed="false">
      <c r="A301" s="0" t="s">
        <v>308</v>
      </c>
      <c r="B301" s="1" t="n">
        <v>13</v>
      </c>
      <c r="C301" s="1" t="n">
        <v>77</v>
      </c>
      <c r="D301" s="1" t="n">
        <v>9.40671865936627</v>
      </c>
      <c r="E301" s="1" t="n">
        <v>57.0641428430454</v>
      </c>
      <c r="F301" s="0" t="str">
        <f aca="false">"-"&amp;[1]Sheet1!A298</f>
        <v>-2.60082102875248</v>
      </c>
      <c r="G301" s="1" t="s">
        <v>11</v>
      </c>
      <c r="H301" s="4" t="n">
        <v>3.03466E-007</v>
      </c>
      <c r="I301" s="4" t="n">
        <v>1.004508313299E-005</v>
      </c>
    </row>
    <row r="302" customFormat="false" ht="13.5" hidden="false" customHeight="false" outlineLevel="0" collapsed="false">
      <c r="A302" s="0" t="s">
        <v>309</v>
      </c>
      <c r="B302" s="1" t="n">
        <v>13</v>
      </c>
      <c r="C302" s="1" t="n">
        <v>77</v>
      </c>
      <c r="D302" s="1" t="n">
        <v>7.51159218953057</v>
      </c>
      <c r="E302" s="1" t="n">
        <v>45.5677038087322</v>
      </c>
      <c r="F302" s="0" t="str">
        <f aca="false">"-"&amp;[1]Sheet1!A299</f>
        <v>-2.60082102875248</v>
      </c>
      <c r="G302" s="1" t="s">
        <v>11</v>
      </c>
      <c r="H302" s="4" t="n">
        <v>3.03466E-007</v>
      </c>
      <c r="I302" s="4" t="n">
        <v>1.00359622947942E-005</v>
      </c>
    </row>
    <row r="303" customFormat="false" ht="13.5" hidden="false" customHeight="false" outlineLevel="0" collapsed="false">
      <c r="A303" s="0" t="s">
        <v>310</v>
      </c>
      <c r="B303" s="1" t="n">
        <v>12</v>
      </c>
      <c r="C303" s="1" t="n">
        <v>71</v>
      </c>
      <c r="D303" s="1" t="n">
        <v>4.9813716625308</v>
      </c>
      <c r="E303" s="1" t="n">
        <v>30.1858784321482</v>
      </c>
      <c r="F303" s="0" t="str">
        <f aca="false">"-"&amp;[1]Sheet1!A300</f>
        <v>-2.5992588249822</v>
      </c>
      <c r="G303" s="1" t="s">
        <v>11</v>
      </c>
      <c r="H303" s="4" t="n">
        <v>5.54336E-007</v>
      </c>
      <c r="I303" s="4" t="n">
        <v>1.73704134533983E-005</v>
      </c>
    </row>
    <row r="304" customFormat="false" ht="13.5" hidden="false" customHeight="false" outlineLevel="0" collapsed="false">
      <c r="A304" s="0" t="s">
        <v>311</v>
      </c>
      <c r="B304" s="1" t="n">
        <v>10</v>
      </c>
      <c r="C304" s="1" t="n">
        <v>59</v>
      </c>
      <c r="D304" s="1" t="n">
        <v>2.51986319457096</v>
      </c>
      <c r="E304" s="1" t="n">
        <v>15.2267334394268</v>
      </c>
      <c r="F304" s="0" t="str">
        <f aca="false">"-"&amp;[1]Sheet1!A301</f>
        <v>-2.59518916067315</v>
      </c>
      <c r="G304" s="1" t="s">
        <v>11</v>
      </c>
      <c r="H304" s="4" t="n">
        <v>1.816572E-006</v>
      </c>
      <c r="I304" s="4" t="n">
        <v>5.06355542663265E-005</v>
      </c>
    </row>
    <row r="305" customFormat="false" ht="13.5" hidden="false" customHeight="false" outlineLevel="0" collapsed="false">
      <c r="A305" s="0" t="s">
        <v>312</v>
      </c>
      <c r="B305" s="1" t="n">
        <v>10</v>
      </c>
      <c r="C305" s="1" t="n">
        <v>59</v>
      </c>
      <c r="D305" s="1" t="n">
        <v>6.74117247778385</v>
      </c>
      <c r="E305" s="1" t="n">
        <v>40.7347655259879</v>
      </c>
      <c r="F305" s="0" t="str">
        <f aca="false">"-"&amp;[1]Sheet1!A302</f>
        <v>-2.59518916067315</v>
      </c>
      <c r="G305" s="1" t="s">
        <v>11</v>
      </c>
      <c r="H305" s="4" t="n">
        <v>1.816572E-006</v>
      </c>
      <c r="I305" s="4" t="n">
        <v>5.06484747956111E-005</v>
      </c>
    </row>
    <row r="306" customFormat="false" ht="13.5" hidden="false" customHeight="false" outlineLevel="0" collapsed="false">
      <c r="A306" s="0" t="s">
        <v>313</v>
      </c>
      <c r="B306" s="1" t="n">
        <v>19</v>
      </c>
      <c r="C306" s="1" t="n">
        <v>112</v>
      </c>
      <c r="D306" s="1" t="n">
        <v>12.7537246111604</v>
      </c>
      <c r="E306" s="1" t="n">
        <v>76.9979614067862</v>
      </c>
      <c r="F306" s="0" t="str">
        <f aca="false">"-"&amp;[1]Sheet1!A303</f>
        <v>-2.59390161481269</v>
      </c>
      <c r="G306" s="1" t="s">
        <v>11</v>
      </c>
      <c r="H306" s="4" t="n">
        <v>7.5258E-009</v>
      </c>
      <c r="I306" s="4" t="n">
        <v>3.26447633425963E-007</v>
      </c>
    </row>
    <row r="307" customFormat="false" ht="13.5" hidden="false" customHeight="false" outlineLevel="0" collapsed="false">
      <c r="A307" s="0" t="s">
        <v>314</v>
      </c>
      <c r="B307" s="1" t="n">
        <v>7</v>
      </c>
      <c r="C307" s="1" t="n">
        <v>41</v>
      </c>
      <c r="D307" s="1" t="n">
        <v>4.78010412061036</v>
      </c>
      <c r="E307" s="1" t="n">
        <v>28.6748360449283</v>
      </c>
      <c r="F307" s="0" t="str">
        <f aca="false">"-"&amp;[1]Sheet1!A304</f>
        <v>-2.58467128875915</v>
      </c>
      <c r="G307" s="1" t="s">
        <v>11</v>
      </c>
      <c r="H307" s="4" t="n">
        <v>1.031194E-005</v>
      </c>
      <c r="I307" s="1" t="n">
        <v>0.00023958212799915</v>
      </c>
    </row>
    <row r="308" customFormat="false" ht="13.5" hidden="false" customHeight="false" outlineLevel="0" collapsed="false">
      <c r="A308" s="0" t="s">
        <v>315</v>
      </c>
      <c r="B308" s="1" t="n">
        <v>7</v>
      </c>
      <c r="C308" s="1" t="n">
        <v>41</v>
      </c>
      <c r="D308" s="1" t="n">
        <v>6.38268238069939</v>
      </c>
      <c r="E308" s="1" t="n">
        <v>38.2883648923609</v>
      </c>
      <c r="F308" s="0" t="str">
        <f aca="false">"-"&amp;[1]Sheet1!A305</f>
        <v>-2.58467128875915</v>
      </c>
      <c r="G308" s="1" t="s">
        <v>11</v>
      </c>
      <c r="H308" s="4" t="n">
        <v>1.031194E-005</v>
      </c>
      <c r="I308" s="1" t="n">
        <v>0.00023953119642432</v>
      </c>
    </row>
    <row r="309" customFormat="false" ht="13.5" hidden="false" customHeight="false" outlineLevel="0" collapsed="false">
      <c r="A309" s="0" t="s">
        <v>316</v>
      </c>
      <c r="B309" s="1" t="n">
        <v>26</v>
      </c>
      <c r="C309" s="1" t="n">
        <v>152</v>
      </c>
      <c r="D309" s="1" t="n">
        <v>15.9584799046058</v>
      </c>
      <c r="E309" s="1" t="n">
        <v>95.5519448808505</v>
      </c>
      <c r="F309" s="0" t="str">
        <f aca="false">"-"&amp;[1]Sheet1!A306</f>
        <v>-2.58196200150117</v>
      </c>
      <c r="G309" s="1" t="s">
        <v>11</v>
      </c>
      <c r="H309" s="4" t="n">
        <v>9.29072E-011</v>
      </c>
      <c r="I309" s="4" t="n">
        <v>5.26539990788382E-009</v>
      </c>
    </row>
    <row r="310" customFormat="false" ht="13.5" hidden="false" customHeight="false" outlineLevel="0" collapsed="false">
      <c r="A310" s="0" t="s">
        <v>317</v>
      </c>
      <c r="B310" s="1" t="n">
        <v>6</v>
      </c>
      <c r="C310" s="1" t="n">
        <v>35</v>
      </c>
      <c r="D310" s="1" t="n">
        <v>2.72755220714943</v>
      </c>
      <c r="E310" s="1" t="n">
        <v>16.2954979562273</v>
      </c>
      <c r="F310" s="0" t="str">
        <f aca="false">"-"&amp;[1]Sheet1!A307</f>
        <v>-2.57879472242249</v>
      </c>
      <c r="G310" s="1" t="s">
        <v>11</v>
      </c>
      <c r="H310" s="4" t="n">
        <v>1.932184E-005</v>
      </c>
      <c r="I310" s="1" t="n">
        <v>0.000419312709290963</v>
      </c>
    </row>
    <row r="311" customFormat="false" ht="13.5" hidden="false" customHeight="false" outlineLevel="0" collapsed="false">
      <c r="A311" s="0" t="s">
        <v>318</v>
      </c>
      <c r="B311" s="1" t="n">
        <v>6</v>
      </c>
      <c r="C311" s="1" t="n">
        <v>35</v>
      </c>
      <c r="D311" s="1" t="n">
        <v>1.03892493510522</v>
      </c>
      <c r="E311" s="1" t="n">
        <v>6.20695696027537</v>
      </c>
      <c r="F311" s="0" t="str">
        <f aca="false">"-"&amp;[1]Sheet1!A308</f>
        <v>-2.57879472242248</v>
      </c>
      <c r="G311" s="1" t="s">
        <v>11</v>
      </c>
      <c r="H311" s="4" t="n">
        <v>1.932184E-005</v>
      </c>
      <c r="I311" s="1" t="n">
        <v>0.00041922944624305</v>
      </c>
    </row>
    <row r="312" customFormat="false" ht="13.5" hidden="false" customHeight="false" outlineLevel="0" collapsed="false">
      <c r="A312" s="0" t="s">
        <v>319</v>
      </c>
      <c r="B312" s="1" t="n">
        <v>11</v>
      </c>
      <c r="C312" s="1" t="n">
        <v>64</v>
      </c>
      <c r="D312" s="1" t="n">
        <v>3.14914300504821</v>
      </c>
      <c r="E312" s="1" t="n">
        <v>18.7653833866681</v>
      </c>
      <c r="F312" s="0" t="str">
        <f aca="false">"-"&amp;[1]Sheet1!A309</f>
        <v>-2.57504258756137</v>
      </c>
      <c r="G312" s="1" t="s">
        <v>11</v>
      </c>
      <c r="H312" s="4" t="n">
        <v>1.006872E-006</v>
      </c>
      <c r="I312" s="4" t="n">
        <v>2.96784145735096E-005</v>
      </c>
    </row>
    <row r="313" customFormat="false" ht="13.5" hidden="false" customHeight="false" outlineLevel="0" collapsed="false">
      <c r="A313" s="0" t="s">
        <v>320</v>
      </c>
      <c r="B313" s="1" t="n">
        <v>5</v>
      </c>
      <c r="C313" s="1" t="n">
        <v>29</v>
      </c>
      <c r="D313" s="1" t="n">
        <v>4.75130831265488</v>
      </c>
      <c r="E313" s="1" t="n">
        <v>28.224026838815</v>
      </c>
      <c r="F313" s="0" t="str">
        <f aca="false">"-"&amp;[1]Sheet1!A310</f>
        <v>-2.57052710643888</v>
      </c>
      <c r="G313" s="1" t="s">
        <v>11</v>
      </c>
      <c r="H313" s="4" t="n">
        <v>4.57846E-005</v>
      </c>
      <c r="I313" s="1" t="n">
        <v>0.000896388799175775</v>
      </c>
    </row>
    <row r="314" customFormat="false" ht="13.5" hidden="false" customHeight="false" outlineLevel="0" collapsed="false">
      <c r="A314" s="0" t="s">
        <v>321</v>
      </c>
      <c r="B314" s="1" t="n">
        <v>5</v>
      </c>
      <c r="C314" s="1" t="n">
        <v>29</v>
      </c>
      <c r="D314" s="1" t="n">
        <v>0.648083138784478</v>
      </c>
      <c r="E314" s="1" t="n">
        <v>3.8497850905861</v>
      </c>
      <c r="F314" s="0" t="str">
        <f aca="false">"-"&amp;[1]Sheet1!A311</f>
        <v>-2.57052710643888</v>
      </c>
      <c r="G314" s="1" t="s">
        <v>11</v>
      </c>
      <c r="H314" s="4" t="n">
        <v>4.57846E-005</v>
      </c>
      <c r="I314" s="1" t="n">
        <v>0.000896710143072235</v>
      </c>
    </row>
    <row r="315" customFormat="false" ht="13.5" hidden="false" customHeight="false" outlineLevel="0" collapsed="false">
      <c r="A315" s="0" t="s">
        <v>322</v>
      </c>
      <c r="B315" s="1" t="n">
        <v>5</v>
      </c>
      <c r="C315" s="1" t="n">
        <v>29</v>
      </c>
      <c r="D315" s="1" t="n">
        <v>1.73726251079452</v>
      </c>
      <c r="E315" s="1" t="n">
        <v>10.3197983595667</v>
      </c>
      <c r="F315" s="0" t="str">
        <f aca="false">"-"&amp;[1]Sheet1!A312</f>
        <v>-2.57052710643888</v>
      </c>
      <c r="G315" s="1" t="s">
        <v>11</v>
      </c>
      <c r="H315" s="4" t="n">
        <v>4.57846E-005</v>
      </c>
      <c r="I315" s="1" t="n">
        <v>0.000896549442329749</v>
      </c>
    </row>
    <row r="316" customFormat="false" ht="13.5" hidden="false" customHeight="false" outlineLevel="0" collapsed="false">
      <c r="A316" s="0" t="s">
        <v>323</v>
      </c>
      <c r="B316" s="1" t="n">
        <v>17</v>
      </c>
      <c r="C316" s="1" t="n">
        <v>98</v>
      </c>
      <c r="D316" s="1" t="n">
        <v>14.1138863771706</v>
      </c>
      <c r="E316" s="1" t="n">
        <v>83.3300306014232</v>
      </c>
      <c r="F316" s="0" t="str">
        <f aca="false">"-"&amp;[1]Sheet1!A313</f>
        <v>-2.56172120906354</v>
      </c>
      <c r="G316" s="1" t="s">
        <v>11</v>
      </c>
      <c r="H316" s="4" t="n">
        <v>2.61204E-008</v>
      </c>
      <c r="I316" s="4" t="n">
        <v>1.04507423903332E-006</v>
      </c>
    </row>
    <row r="317" customFormat="false" ht="13.5" hidden="false" customHeight="false" outlineLevel="0" collapsed="false">
      <c r="A317" s="0" t="s">
        <v>324</v>
      </c>
      <c r="B317" s="1" t="n">
        <v>12</v>
      </c>
      <c r="C317" s="1" t="n">
        <v>69</v>
      </c>
      <c r="D317" s="1" t="n">
        <v>2.19851478717968</v>
      </c>
      <c r="E317" s="1" t="n">
        <v>12.9471746330164</v>
      </c>
      <c r="F317" s="0" t="str">
        <f aca="false">"-"&amp;[1]Sheet1!A314</f>
        <v>-2.55803616225568</v>
      </c>
      <c r="G317" s="1" t="s">
        <v>11</v>
      </c>
      <c r="H317" s="4" t="n">
        <v>5.5435E-007</v>
      </c>
      <c r="I317" s="4" t="n">
        <v>1.7365871975344E-005</v>
      </c>
    </row>
    <row r="318" customFormat="false" ht="13.5" hidden="false" customHeight="false" outlineLevel="0" collapsed="false">
      <c r="A318" s="0" t="s">
        <v>325</v>
      </c>
      <c r="B318" s="1" t="n">
        <v>8</v>
      </c>
      <c r="C318" s="1" t="n">
        <v>46</v>
      </c>
      <c r="D318" s="1" t="n">
        <v>7.69480175512888</v>
      </c>
      <c r="E318" s="1" t="n">
        <v>45.3151112155574</v>
      </c>
      <c r="F318" s="0" t="str">
        <f aca="false">"-"&amp;[1]Sheet1!A315</f>
        <v>-2.55803616225568</v>
      </c>
      <c r="G318" s="1" t="s">
        <v>11</v>
      </c>
      <c r="H318" s="4" t="n">
        <v>5.80734E-006</v>
      </c>
      <c r="I318" s="1" t="n">
        <v>0.000144380118266212</v>
      </c>
    </row>
    <row r="319" customFormat="false" ht="13.5" hidden="false" customHeight="false" outlineLevel="0" collapsed="false">
      <c r="A319" s="0" t="s">
        <v>326</v>
      </c>
      <c r="B319" s="1" t="n">
        <v>27</v>
      </c>
      <c r="C319" s="1" t="n">
        <v>155</v>
      </c>
      <c r="D319" s="1" t="n">
        <v>17.5994742622472</v>
      </c>
      <c r="E319" s="1" t="n">
        <v>103.477373975878</v>
      </c>
      <c r="F319" s="0" t="str">
        <f aca="false">"-"&amp;[1]Sheet1!A316</f>
        <v>-2.55571110930945</v>
      </c>
      <c r="G319" s="1" t="s">
        <v>11</v>
      </c>
      <c r="H319" s="4" t="n">
        <v>4.9667E-011</v>
      </c>
      <c r="I319" s="4" t="n">
        <v>2.91458866219119E-009</v>
      </c>
    </row>
    <row r="320" customFormat="false" ht="13.5" hidden="false" customHeight="false" outlineLevel="0" collapsed="false">
      <c r="A320" s="0" t="s">
        <v>327</v>
      </c>
      <c r="B320" s="1" t="n">
        <v>10</v>
      </c>
      <c r="C320" s="1" t="n">
        <v>57</v>
      </c>
      <c r="D320" s="1" t="n">
        <v>9.01391062743668</v>
      </c>
      <c r="E320" s="1" t="n">
        <v>52.6218210736684</v>
      </c>
      <c r="F320" s="0" t="str">
        <f aca="false">"-"&amp;[1]Sheet1!A317</f>
        <v>-2.54543612547605</v>
      </c>
      <c r="G320" s="1" t="s">
        <v>11</v>
      </c>
      <c r="H320" s="4" t="n">
        <v>1.817454E-006</v>
      </c>
      <c r="I320" s="4" t="n">
        <v>5.06472191323642E-005</v>
      </c>
    </row>
    <row r="321" customFormat="false" ht="13.5" hidden="false" customHeight="false" outlineLevel="0" collapsed="false">
      <c r="A321" s="0" t="s">
        <v>328</v>
      </c>
      <c r="B321" s="1" t="n">
        <v>20</v>
      </c>
      <c r="C321" s="1" t="n">
        <v>114</v>
      </c>
      <c r="D321" s="1" t="n">
        <v>19.1204164824415</v>
      </c>
      <c r="E321" s="1" t="n">
        <v>111.622044701721</v>
      </c>
      <c r="F321" s="0" t="str">
        <f aca="false">"-"&amp;[1]Sheet1!A318</f>
        <v>-2.54543612547605</v>
      </c>
      <c r="G321" s="1" t="s">
        <v>11</v>
      </c>
      <c r="H321" s="4" t="n">
        <v>4.02722E-009</v>
      </c>
      <c r="I321" s="4" t="n">
        <v>1.82061335432354E-007</v>
      </c>
    </row>
    <row r="322" customFormat="false" ht="13.5" hidden="false" customHeight="false" outlineLevel="0" collapsed="false">
      <c r="A322" s="0" t="s">
        <v>329</v>
      </c>
      <c r="B322" s="1" t="n">
        <v>26</v>
      </c>
      <c r="C322" s="1" t="n">
        <v>148</v>
      </c>
      <c r="D322" s="1" t="n">
        <v>26.4601892611851</v>
      </c>
      <c r="E322" s="1" t="n">
        <v>154.262044800001</v>
      </c>
      <c r="F322" s="0" t="str">
        <f aca="false">"-"&amp;[1]Sheet1!A319</f>
        <v>-2.54348785368653</v>
      </c>
      <c r="G322" s="1" t="s">
        <v>11</v>
      </c>
      <c r="H322" s="4" t="n">
        <v>9.29072E-011</v>
      </c>
      <c r="I322" s="4" t="n">
        <v>5.25449845879917E-009</v>
      </c>
    </row>
    <row r="323" customFormat="false" ht="13.5" hidden="false" customHeight="false" outlineLevel="0" collapsed="false">
      <c r="A323" s="0" t="s">
        <v>330</v>
      </c>
      <c r="B323" s="1" t="n">
        <v>47</v>
      </c>
      <c r="C323" s="1" t="n">
        <v>267</v>
      </c>
      <c r="D323" s="1" t="n">
        <v>9.62849544294373</v>
      </c>
      <c r="E323" s="1" t="n">
        <v>56.0208382243599</v>
      </c>
      <c r="F323" s="0" t="str">
        <f aca="false">"-"&amp;[1]Sheet1!A320</f>
        <v>-2.54058128620859</v>
      </c>
      <c r="G323" s="1" t="s">
        <v>11</v>
      </c>
      <c r="H323" s="1" t="n">
        <v>0</v>
      </c>
      <c r="I323" s="1" t="n">
        <v>0</v>
      </c>
    </row>
    <row r="324" customFormat="false" ht="13.5" hidden="false" customHeight="false" outlineLevel="0" collapsed="false">
      <c r="A324" s="0" t="s">
        <v>331</v>
      </c>
      <c r="B324" s="1" t="n">
        <v>6</v>
      </c>
      <c r="C324" s="1" t="n">
        <v>34</v>
      </c>
      <c r="D324" s="1" t="n">
        <v>3.2192537955131</v>
      </c>
      <c r="E324" s="1" t="n">
        <v>18.6836039735247</v>
      </c>
      <c r="F324" s="0" t="str">
        <f aca="false">"-"&amp;[1]Sheet1!A321</f>
        <v>-2.53697454672786</v>
      </c>
      <c r="G324" s="1" t="s">
        <v>11</v>
      </c>
      <c r="H324" s="4" t="n">
        <v>2.07808E-005</v>
      </c>
      <c r="I324" s="1" t="n">
        <v>0.000448126243062956</v>
      </c>
    </row>
    <row r="325" customFormat="false" ht="13.5" hidden="false" customHeight="false" outlineLevel="0" collapsed="false">
      <c r="A325" s="0" t="s">
        <v>332</v>
      </c>
      <c r="B325" s="1" t="n">
        <v>6</v>
      </c>
      <c r="C325" s="1" t="n">
        <v>34</v>
      </c>
      <c r="D325" s="1" t="n">
        <v>2.8943749721127</v>
      </c>
      <c r="E325" s="1" t="n">
        <v>16.7981026550956</v>
      </c>
      <c r="F325" s="0" t="str">
        <f aca="false">"-"&amp;[1]Sheet1!A322</f>
        <v>-2.53697454672785</v>
      </c>
      <c r="G325" s="1" t="s">
        <v>11</v>
      </c>
      <c r="H325" s="4" t="n">
        <v>2.07808E-005</v>
      </c>
      <c r="I325" s="1" t="n">
        <v>0.000448214700671141</v>
      </c>
    </row>
    <row r="326" customFormat="false" ht="13.5" hidden="false" customHeight="false" outlineLevel="0" collapsed="false">
      <c r="A326" s="0" t="s">
        <v>333</v>
      </c>
      <c r="B326" s="1" t="n">
        <v>81</v>
      </c>
      <c r="C326" s="1" t="n">
        <v>458</v>
      </c>
      <c r="D326" s="1" t="n">
        <v>35.2961831889268</v>
      </c>
      <c r="E326" s="1" t="n">
        <v>204.402392122445</v>
      </c>
      <c r="F326" s="0" t="str">
        <f aca="false">"-"&amp;[1]Sheet1!A323</f>
        <v>-2.53382799141099</v>
      </c>
      <c r="G326" s="1" t="s">
        <v>11</v>
      </c>
      <c r="H326" s="4" t="n">
        <v>3.26406E-014</v>
      </c>
      <c r="I326" s="4" t="n">
        <v>3.30847907254174E-012</v>
      </c>
    </row>
    <row r="327" customFormat="false" ht="13.5" hidden="false" customHeight="false" outlineLevel="0" collapsed="false">
      <c r="A327" s="0" t="s">
        <v>334</v>
      </c>
      <c r="B327" s="1" t="n">
        <v>54</v>
      </c>
      <c r="C327" s="1" t="n">
        <v>305</v>
      </c>
      <c r="D327" s="1" t="n">
        <v>19.6723915541055</v>
      </c>
      <c r="E327" s="1" t="n">
        <v>113.799671804508</v>
      </c>
      <c r="F327" s="0" t="str">
        <f aca="false">"-"&amp;[1]Sheet1!A324</f>
        <v>-2.53225213648546</v>
      </c>
      <c r="G327" s="1" t="s">
        <v>11</v>
      </c>
      <c r="H327" s="4" t="n">
        <v>3.75256E-014</v>
      </c>
      <c r="I327" s="4" t="n">
        <v>3.76520636841139E-012</v>
      </c>
    </row>
    <row r="328" customFormat="false" ht="13.5" hidden="false" customHeight="false" outlineLevel="0" collapsed="false">
      <c r="A328" s="0" t="s">
        <v>335</v>
      </c>
      <c r="B328" s="1" t="n">
        <v>11</v>
      </c>
      <c r="C328" s="1" t="n">
        <v>62</v>
      </c>
      <c r="D328" s="1" t="n">
        <v>11.1946954566552</v>
      </c>
      <c r="E328" s="1" t="n">
        <v>64.6232890378384</v>
      </c>
      <c r="F328" s="0" t="str">
        <f aca="false">"-"&amp;[1]Sheet1!A325</f>
        <v>-2.52923889794826</v>
      </c>
      <c r="G328" s="1" t="s">
        <v>11</v>
      </c>
      <c r="H328" s="4" t="n">
        <v>1.00706E-006</v>
      </c>
      <c r="I328" s="4" t="n">
        <v>2.96759506526429E-005</v>
      </c>
    </row>
    <row r="329" customFormat="false" ht="13.5" hidden="false" customHeight="false" outlineLevel="0" collapsed="false">
      <c r="A329" s="0" t="s">
        <v>336</v>
      </c>
      <c r="B329" s="1" t="n">
        <v>43</v>
      </c>
      <c r="C329" s="1" t="n">
        <v>242</v>
      </c>
      <c r="D329" s="1" t="n">
        <v>8.65174457544146</v>
      </c>
      <c r="E329" s="1" t="n">
        <v>49.8687370763931</v>
      </c>
      <c r="F329" s="0" t="str">
        <f aca="false">"-"&amp;[1]Sheet1!A326</f>
        <v>-2.52707268877117</v>
      </c>
      <c r="G329" s="1" t="s">
        <v>11</v>
      </c>
      <c r="H329" s="4" t="n">
        <v>1.119104E-013</v>
      </c>
      <c r="I329" s="4" t="n">
        <v>1.03190832715612E-011</v>
      </c>
    </row>
    <row r="330" customFormat="false" ht="13.5" hidden="false" customHeight="false" outlineLevel="0" collapsed="false">
      <c r="A330" s="0" t="s">
        <v>337</v>
      </c>
      <c r="B330" s="1" t="n">
        <v>8</v>
      </c>
      <c r="C330" s="1" t="n">
        <v>45</v>
      </c>
      <c r="D330" s="1" t="n">
        <v>4.96829719622494</v>
      </c>
      <c r="E330" s="1" t="n">
        <v>28.6225197510111</v>
      </c>
      <c r="F330" s="0" t="str">
        <f aca="false">"-"&amp;[1]Sheet1!A327</f>
        <v>-2.52632730252835</v>
      </c>
      <c r="G330" s="1" t="s">
        <v>11</v>
      </c>
      <c r="H330" s="4" t="n">
        <v>5.84432E-006</v>
      </c>
      <c r="I330" s="1" t="n">
        <v>0.000145068449213994</v>
      </c>
    </row>
    <row r="331" customFormat="false" ht="13.5" hidden="false" customHeight="false" outlineLevel="0" collapsed="false">
      <c r="A331" s="0" t="s">
        <v>338</v>
      </c>
      <c r="B331" s="1" t="n">
        <v>8</v>
      </c>
      <c r="C331" s="1" t="n">
        <v>45</v>
      </c>
      <c r="D331" s="1" t="n">
        <v>1.85308001151415</v>
      </c>
      <c r="E331" s="1" t="n">
        <v>10.6756534754138</v>
      </c>
      <c r="F331" s="0" t="str">
        <f aca="false">"-"&amp;[1]Sheet1!A328</f>
        <v>-2.52632730252834</v>
      </c>
      <c r="G331" s="1" t="s">
        <v>11</v>
      </c>
      <c r="H331" s="4" t="n">
        <v>5.84432E-006</v>
      </c>
      <c r="I331" s="1" t="n">
        <v>0.000145035501576198</v>
      </c>
    </row>
    <row r="332" customFormat="false" ht="13.5" hidden="false" customHeight="false" outlineLevel="0" collapsed="false">
      <c r="A332" s="0" t="s">
        <v>339</v>
      </c>
      <c r="B332" s="1" t="n">
        <v>10</v>
      </c>
      <c r="C332" s="1" t="n">
        <v>56</v>
      </c>
      <c r="D332" s="1" t="n">
        <v>2.68728170323922</v>
      </c>
      <c r="E332" s="1" t="n">
        <v>15.4127094809155</v>
      </c>
      <c r="F332" s="0" t="str">
        <f aca="false">"-"&amp;[1]Sheet1!A329</f>
        <v>-2.51990103336892</v>
      </c>
      <c r="G332" s="1" t="s">
        <v>11</v>
      </c>
      <c r="H332" s="4" t="n">
        <v>1.818418E-006</v>
      </c>
      <c r="I332" s="4" t="n">
        <v>5.06611625716471E-005</v>
      </c>
    </row>
    <row r="333" customFormat="false" ht="13.5" hidden="false" customHeight="false" outlineLevel="0" collapsed="false">
      <c r="A333" s="0" t="s">
        <v>340</v>
      </c>
      <c r="B333" s="1" t="n">
        <v>39</v>
      </c>
      <c r="C333" s="1" t="n">
        <v>218</v>
      </c>
      <c r="D333" s="1" t="n">
        <v>24.806427432361</v>
      </c>
      <c r="E333" s="1" t="n">
        <v>142.014889216217</v>
      </c>
      <c r="F333" s="0" t="str">
        <f aca="false">"-"&amp;[1]Sheet1!A330</f>
        <v>-2.51725631211335</v>
      </c>
      <c r="G333" s="1" t="s">
        <v>11</v>
      </c>
      <c r="H333" s="4" t="n">
        <v>1.29674E-013</v>
      </c>
      <c r="I333" s="4" t="n">
        <v>1.17585800481328E-011</v>
      </c>
    </row>
    <row r="334" customFormat="false" ht="13.5" hidden="false" customHeight="false" outlineLevel="0" collapsed="false">
      <c r="A334" s="0" t="s">
        <v>341</v>
      </c>
      <c r="B334" s="1" t="n">
        <v>81</v>
      </c>
      <c r="C334" s="1" t="n">
        <v>451</v>
      </c>
      <c r="D334" s="1" t="n">
        <v>54.3711417633681</v>
      </c>
      <c r="E334" s="1" t="n">
        <v>310.054291021969</v>
      </c>
      <c r="F334" s="0" t="str">
        <f aca="false">"-"&amp;[1]Sheet1!A331</f>
        <v>-2.51160782656943</v>
      </c>
      <c r="G334" s="1" t="s">
        <v>11</v>
      </c>
      <c r="H334" s="4" t="n">
        <v>3.26406E-014</v>
      </c>
      <c r="I334" s="4" t="n">
        <v>3.31771203739535E-012</v>
      </c>
    </row>
    <row r="335" customFormat="false" ht="13.5" hidden="false" customHeight="false" outlineLevel="0" collapsed="false">
      <c r="A335" s="0" t="s">
        <v>342</v>
      </c>
      <c r="B335" s="1" t="n">
        <v>9</v>
      </c>
      <c r="C335" s="1" t="n">
        <v>50</v>
      </c>
      <c r="D335" s="1" t="n">
        <v>5.96508791521545</v>
      </c>
      <c r="E335" s="1" t="n">
        <v>33.9408030660916</v>
      </c>
      <c r="F335" s="0" t="str">
        <f aca="false">"-"&amp;[1]Sheet1!A332</f>
        <v>-2.50840539453109</v>
      </c>
      <c r="G335" s="1" t="s">
        <v>11</v>
      </c>
      <c r="H335" s="4" t="n">
        <v>3.2681E-006</v>
      </c>
      <c r="I335" s="4" t="n">
        <v>8.58815494708995E-005</v>
      </c>
    </row>
    <row r="336" customFormat="false" ht="13.5" hidden="false" customHeight="false" outlineLevel="0" collapsed="false">
      <c r="A336" s="0" t="s">
        <v>343</v>
      </c>
      <c r="B336" s="1" t="n">
        <v>84</v>
      </c>
      <c r="C336" s="1" t="n">
        <v>466</v>
      </c>
      <c r="D336" s="1" t="n">
        <v>11.2673882842959</v>
      </c>
      <c r="E336" s="1" t="n">
        <v>64.0188194975185</v>
      </c>
      <c r="F336" s="0" t="str">
        <f aca="false">"-"&amp;[1]Sheet1!A333</f>
        <v>-2.50634292807419</v>
      </c>
      <c r="G336" s="1" t="s">
        <v>11</v>
      </c>
      <c r="H336" s="1" t="n">
        <v>0</v>
      </c>
      <c r="I336" s="1" t="n">
        <v>0</v>
      </c>
    </row>
    <row r="337" customFormat="false" ht="13.5" hidden="false" customHeight="false" outlineLevel="0" collapsed="false">
      <c r="A337" s="0" t="s">
        <v>344</v>
      </c>
      <c r="B337" s="1" t="n">
        <v>15</v>
      </c>
      <c r="C337" s="1" t="n">
        <v>83</v>
      </c>
      <c r="D337" s="1" t="n">
        <v>8.42046811281897</v>
      </c>
      <c r="E337" s="1" t="n">
        <v>47.7200443962686</v>
      </c>
      <c r="F337" s="0" t="str">
        <f aca="false">"-"&amp;[1]Sheet1!A334</f>
        <v>-2.50262304193708</v>
      </c>
      <c r="G337" s="1" t="s">
        <v>11</v>
      </c>
      <c r="H337" s="4" t="n">
        <v>8.96838E-008</v>
      </c>
      <c r="I337" s="4" t="n">
        <v>3.27194650237062E-006</v>
      </c>
    </row>
    <row r="338" customFormat="false" ht="13.5" hidden="false" customHeight="false" outlineLevel="0" collapsed="false">
      <c r="A338" s="0" t="s">
        <v>345</v>
      </c>
      <c r="B338" s="1" t="n">
        <v>26</v>
      </c>
      <c r="C338" s="1" t="n">
        <v>143</v>
      </c>
      <c r="D338" s="1" t="n">
        <v>13.6710977849456</v>
      </c>
      <c r="E338" s="1" t="n">
        <v>77.0094194367574</v>
      </c>
      <c r="F338" s="0" t="str">
        <f aca="false">"-"&amp;[1]Sheet1!A335</f>
        <v>-2.49390582483597</v>
      </c>
      <c r="G338" s="1" t="s">
        <v>11</v>
      </c>
      <c r="H338" s="4" t="n">
        <v>9.29072E-011</v>
      </c>
      <c r="I338" s="4" t="n">
        <v>5.25994353492228E-009</v>
      </c>
    </row>
    <row r="339" customFormat="false" ht="13.5" hidden="false" customHeight="false" outlineLevel="0" collapsed="false">
      <c r="A339" s="0" t="s">
        <v>346</v>
      </c>
      <c r="B339" s="1" t="n">
        <v>18</v>
      </c>
      <c r="C339" s="1" t="n">
        <v>99</v>
      </c>
      <c r="D339" s="1" t="n">
        <v>11.4031399503717</v>
      </c>
      <c r="E339" s="1" t="n">
        <v>64.2339921159237</v>
      </c>
      <c r="F339" s="0" t="str">
        <f aca="false">"-"&amp;[1]Sheet1!A336</f>
        <v>-2.49390582483597</v>
      </c>
      <c r="G339" s="1" t="s">
        <v>11</v>
      </c>
      <c r="H339" s="4" t="n">
        <v>1.403672E-008</v>
      </c>
      <c r="I339" s="4" t="n">
        <v>5.85848084125286E-007</v>
      </c>
    </row>
    <row r="340" customFormat="false" ht="13.5" hidden="false" customHeight="false" outlineLevel="0" collapsed="false">
      <c r="A340" s="0" t="s">
        <v>347</v>
      </c>
      <c r="B340" s="1" t="n">
        <v>8</v>
      </c>
      <c r="C340" s="1" t="n">
        <v>44</v>
      </c>
      <c r="D340" s="1" t="n">
        <v>7.42322051671256</v>
      </c>
      <c r="E340" s="1" t="n">
        <v>41.8150693774248</v>
      </c>
      <c r="F340" s="0" t="str">
        <f aca="false">"-"&amp;[1]Sheet1!A337</f>
        <v>-2.49390582483597</v>
      </c>
      <c r="G340" s="1" t="s">
        <v>11</v>
      </c>
      <c r="H340" s="4" t="n">
        <v>5.90806E-006</v>
      </c>
      <c r="I340" s="1" t="n">
        <v>0.000146285065039656</v>
      </c>
    </row>
    <row r="341" customFormat="false" ht="13.5" hidden="false" customHeight="false" outlineLevel="0" collapsed="false">
      <c r="A341" s="0" t="s">
        <v>348</v>
      </c>
      <c r="B341" s="1" t="n">
        <v>8</v>
      </c>
      <c r="C341" s="1" t="n">
        <v>44</v>
      </c>
      <c r="D341" s="1" t="n">
        <v>4.00618250108297</v>
      </c>
      <c r="E341" s="1" t="n">
        <v>22.5668628386102</v>
      </c>
      <c r="F341" s="0" t="str">
        <f aca="false">"-"&amp;[1]Sheet1!A338</f>
        <v>-2.49390582483597</v>
      </c>
      <c r="G341" s="1" t="s">
        <v>11</v>
      </c>
      <c r="H341" s="4" t="n">
        <v>5.90806E-006</v>
      </c>
      <c r="I341" s="1" t="n">
        <v>0.000146251923883099</v>
      </c>
    </row>
    <row r="342" customFormat="false" ht="13.5" hidden="false" customHeight="false" outlineLevel="0" collapsed="false">
      <c r="A342" s="0" t="s">
        <v>349</v>
      </c>
      <c r="B342" s="1" t="n">
        <v>53</v>
      </c>
      <c r="C342" s="1" t="n">
        <v>291</v>
      </c>
      <c r="D342" s="1" t="n">
        <v>33.5759120760945</v>
      </c>
      <c r="E342" s="1" t="n">
        <v>188.809007128624</v>
      </c>
      <c r="F342" s="0" t="str">
        <f aca="false">"-"&amp;[1]Sheet1!A339</f>
        <v>-2.49142909454375</v>
      </c>
      <c r="G342" s="1" t="s">
        <v>11</v>
      </c>
      <c r="H342" s="4" t="n">
        <v>3.9524E-014</v>
      </c>
      <c r="I342" s="4" t="n">
        <v>3.94398987031964E-012</v>
      </c>
    </row>
    <row r="343" customFormat="false" ht="13.5" hidden="false" customHeight="false" outlineLevel="0" collapsed="false">
      <c r="A343" s="0" t="s">
        <v>350</v>
      </c>
      <c r="B343" s="1" t="n">
        <v>46</v>
      </c>
      <c r="C343" s="1" t="n">
        <v>251</v>
      </c>
      <c r="D343" s="1" t="n">
        <v>33.285312179296</v>
      </c>
      <c r="E343" s="1" t="n">
        <v>186.014283813044</v>
      </c>
      <c r="F343" s="0" t="str">
        <f aca="false">"-"&amp;[1]Sheet1!A340</f>
        <v>-2.48245580409243</v>
      </c>
      <c r="G343" s="1" t="s">
        <v>11</v>
      </c>
      <c r="H343" s="4" t="n">
        <v>6.9944E-014</v>
      </c>
      <c r="I343" s="4" t="n">
        <v>6.73354277356828E-012</v>
      </c>
    </row>
    <row r="344" customFormat="false" ht="13.5" hidden="false" customHeight="false" outlineLevel="0" collapsed="false">
      <c r="A344" s="0" t="s">
        <v>351</v>
      </c>
      <c r="B344" s="1" t="n">
        <v>31</v>
      </c>
      <c r="C344" s="1" t="n">
        <v>169</v>
      </c>
      <c r="D344" s="1" t="n">
        <v>24.0888990905636</v>
      </c>
      <c r="E344" s="1" t="n">
        <v>134.499209943284</v>
      </c>
      <c r="F344" s="0" t="str">
        <f aca="false">"-"&amp;[1]Sheet1!A341</f>
        <v>-2.48115733209398</v>
      </c>
      <c r="G344" s="1" t="s">
        <v>11</v>
      </c>
      <c r="H344" s="4" t="n">
        <v>4.29922E-012</v>
      </c>
      <c r="I344" s="4" t="n">
        <v>2.88021380588596E-010</v>
      </c>
    </row>
    <row r="345" customFormat="false" ht="13.5" hidden="false" customHeight="false" outlineLevel="0" collapsed="false">
      <c r="A345" s="0" t="s">
        <v>352</v>
      </c>
      <c r="B345" s="1" t="n">
        <v>9</v>
      </c>
      <c r="C345" s="1" t="n">
        <v>49</v>
      </c>
      <c r="D345" s="1" t="n">
        <v>8.11251956469302</v>
      </c>
      <c r="E345" s="1" t="n">
        <v>45.2363023264869</v>
      </c>
      <c r="F345" s="0" t="str">
        <f aca="false">"-"&amp;[1]Sheet1!A342</f>
        <v>-2.47925904887157</v>
      </c>
      <c r="G345" s="1" t="s">
        <v>11</v>
      </c>
      <c r="H345" s="4" t="n">
        <v>3.28156E-006</v>
      </c>
      <c r="I345" s="4" t="n">
        <v>8.62145266939168E-005</v>
      </c>
    </row>
    <row r="346" customFormat="false" ht="13.5" hidden="false" customHeight="false" outlineLevel="0" collapsed="false">
      <c r="A346" s="0" t="s">
        <v>353</v>
      </c>
      <c r="B346" s="1" t="n">
        <v>9</v>
      </c>
      <c r="C346" s="1" t="n">
        <v>49</v>
      </c>
      <c r="D346" s="1" t="n">
        <v>8.50114325641484</v>
      </c>
      <c r="E346" s="1" t="n">
        <v>47.4033108211689</v>
      </c>
      <c r="F346" s="0" t="str">
        <f aca="false">"-"&amp;[1]Sheet1!A343</f>
        <v>-2.47925904887157</v>
      </c>
      <c r="G346" s="1" t="s">
        <v>11</v>
      </c>
      <c r="H346" s="4" t="n">
        <v>3.28156E-006</v>
      </c>
      <c r="I346" s="4" t="n">
        <v>8.61938020480769E-005</v>
      </c>
    </row>
    <row r="347" customFormat="false" ht="13.5" hidden="false" customHeight="false" outlineLevel="0" collapsed="false">
      <c r="A347" s="0" t="s">
        <v>354</v>
      </c>
      <c r="B347" s="1" t="n">
        <v>7</v>
      </c>
      <c r="C347" s="1" t="n">
        <v>38</v>
      </c>
      <c r="D347" s="1" t="n">
        <v>2.80254835497714</v>
      </c>
      <c r="E347" s="1" t="n">
        <v>15.5817575091235</v>
      </c>
      <c r="F347" s="0" t="str">
        <f aca="false">"-"&amp;[1]Sheet1!A344</f>
        <v>-2.47504679758466</v>
      </c>
      <c r="G347" s="1" t="s">
        <v>11</v>
      </c>
      <c r="H347" s="4" t="n">
        <v>1.131494E-005</v>
      </c>
      <c r="I347" s="1" t="n">
        <v>0.00026072322838043</v>
      </c>
    </row>
    <row r="348" customFormat="false" ht="13.5" hidden="false" customHeight="false" outlineLevel="0" collapsed="false">
      <c r="A348" s="0" t="s">
        <v>355</v>
      </c>
      <c r="B348" s="1" t="n">
        <v>34</v>
      </c>
      <c r="C348" s="1" t="n">
        <v>184</v>
      </c>
      <c r="D348" s="1" t="n">
        <v>12.4727367984298</v>
      </c>
      <c r="E348" s="1" t="n">
        <v>69.1318905986178</v>
      </c>
      <c r="F348" s="0" t="str">
        <f aca="false">"-"&amp;[1]Sheet1!A345</f>
        <v>-2.47057332100535</v>
      </c>
      <c r="G348" s="1" t="s">
        <v>11</v>
      </c>
      <c r="H348" s="4" t="n">
        <v>7.99804E-013</v>
      </c>
      <c r="I348" s="4" t="n">
        <v>5.92891341031208E-011</v>
      </c>
    </row>
    <row r="349" customFormat="false" ht="13.5" hidden="false" customHeight="false" outlineLevel="0" collapsed="false">
      <c r="A349" s="0" t="s">
        <v>356</v>
      </c>
      <c r="B349" s="1" t="n">
        <v>8</v>
      </c>
      <c r="C349" s="1" t="n">
        <v>43</v>
      </c>
      <c r="D349" s="1" t="n">
        <v>1.40842353553698</v>
      </c>
      <c r="E349" s="1" t="n">
        <v>7.7533522004103</v>
      </c>
      <c r="F349" s="0" t="str">
        <f aca="false">"-"&amp;[1]Sheet1!A346</f>
        <v>-2.46073896090077</v>
      </c>
      <c r="G349" s="1" t="s">
        <v>11</v>
      </c>
      <c r="H349" s="4" t="n">
        <v>6.01764E-006</v>
      </c>
      <c r="I349" s="1" t="n">
        <v>0.000148695040678426</v>
      </c>
    </row>
    <row r="350" customFormat="false" ht="13.5" hidden="false" customHeight="false" outlineLevel="0" collapsed="false">
      <c r="A350" s="0" t="s">
        <v>357</v>
      </c>
      <c r="B350" s="1" t="n">
        <v>8</v>
      </c>
      <c r="C350" s="1" t="n">
        <v>43</v>
      </c>
      <c r="D350" s="1" t="n">
        <v>3.84740087756444</v>
      </c>
      <c r="E350" s="1" t="n">
        <v>21.1798889377062</v>
      </c>
      <c r="F350" s="0" t="str">
        <f aca="false">"-"&amp;[1]Sheet1!A347</f>
        <v>-2.46073896090077</v>
      </c>
      <c r="G350" s="1" t="s">
        <v>11</v>
      </c>
      <c r="H350" s="4" t="n">
        <v>6.01764E-006</v>
      </c>
      <c r="I350" s="1" t="n">
        <v>0.000148661422084558</v>
      </c>
    </row>
    <row r="351" customFormat="false" ht="13.5" hidden="false" customHeight="false" outlineLevel="0" collapsed="false">
      <c r="A351" s="0" t="s">
        <v>358</v>
      </c>
      <c r="B351" s="1" t="n">
        <v>11</v>
      </c>
      <c r="C351" s="1" t="n">
        <v>59</v>
      </c>
      <c r="D351" s="1" t="n">
        <v>11.1946954566552</v>
      </c>
      <c r="E351" s="1" t="n">
        <v>61.4963556972978</v>
      </c>
      <c r="F351" s="0" t="str">
        <f aca="false">"-"&amp;[1]Sheet1!A348</f>
        <v>-2.45768563692322</v>
      </c>
      <c r="G351" s="1" t="s">
        <v>11</v>
      </c>
      <c r="H351" s="4" t="n">
        <v>1.008228E-006</v>
      </c>
      <c r="I351" s="4" t="n">
        <v>2.97023588234025E-005</v>
      </c>
    </row>
    <row r="352" customFormat="false" ht="13.5" hidden="false" customHeight="false" outlineLevel="0" collapsed="false">
      <c r="A352" s="0" t="s">
        <v>359</v>
      </c>
      <c r="B352" s="1" t="n">
        <v>36</v>
      </c>
      <c r="C352" s="1" t="n">
        <v>193</v>
      </c>
      <c r="D352" s="1" t="n">
        <v>17.9140810576817</v>
      </c>
      <c r="E352" s="1" t="n">
        <v>98.3619462484449</v>
      </c>
      <c r="F352" s="0" t="str">
        <f aca="false">"-"&amp;[1]Sheet1!A349</f>
        <v>-2.45700624202444</v>
      </c>
      <c r="G352" s="1" t="s">
        <v>11</v>
      </c>
      <c r="H352" s="4" t="n">
        <v>3.21964E-013</v>
      </c>
      <c r="I352" s="4" t="n">
        <v>2.61756252886905E-011</v>
      </c>
    </row>
    <row r="353" customFormat="false" ht="13.5" hidden="false" customHeight="false" outlineLevel="0" collapsed="false">
      <c r="A353" s="0" t="s">
        <v>360</v>
      </c>
      <c r="B353" s="1" t="n">
        <v>14</v>
      </c>
      <c r="C353" s="1" t="n">
        <v>75</v>
      </c>
      <c r="D353" s="1" t="n">
        <v>7.10099068720896</v>
      </c>
      <c r="E353" s="1" t="n">
        <v>38.960986156253</v>
      </c>
      <c r="F353" s="0" t="str">
        <f aca="false">"-"&amp;[1]Sheet1!A350</f>
        <v>-2.45593797463695</v>
      </c>
      <c r="G353" s="1" t="s">
        <v>11</v>
      </c>
      <c r="H353" s="4" t="n">
        <v>1.653276E-007</v>
      </c>
      <c r="I353" s="4" t="n">
        <v>5.73669446465545E-006</v>
      </c>
    </row>
    <row r="354" customFormat="false" ht="13.5" hidden="false" customHeight="false" outlineLevel="0" collapsed="false">
      <c r="A354" s="0" t="s">
        <v>361</v>
      </c>
      <c r="B354" s="1" t="n">
        <v>26</v>
      </c>
      <c r="C354" s="1" t="n">
        <v>139</v>
      </c>
      <c r="D354" s="1" t="n">
        <v>13.272910470821</v>
      </c>
      <c r="E354" s="1" t="n">
        <v>72.6750580603522</v>
      </c>
      <c r="F354" s="0" t="str">
        <f aca="false">"-"&amp;[1]Sheet1!A351</f>
        <v>-2.45297556078109</v>
      </c>
      <c r="G354" s="1" t="s">
        <v>11</v>
      </c>
      <c r="H354" s="4" t="n">
        <v>9.29072E-011</v>
      </c>
      <c r="I354" s="4" t="n">
        <v>5.25721958694977E-009</v>
      </c>
    </row>
    <row r="355" customFormat="false" ht="13.5" hidden="false" customHeight="false" outlineLevel="0" collapsed="false">
      <c r="A355" s="0" t="s">
        <v>362</v>
      </c>
      <c r="B355" s="1" t="n">
        <v>15</v>
      </c>
      <c r="C355" s="1" t="n">
        <v>80</v>
      </c>
      <c r="D355" s="1" t="n">
        <v>6.25966015794214</v>
      </c>
      <c r="E355" s="1" t="n">
        <v>34.1922164221367</v>
      </c>
      <c r="F355" s="0" t="str">
        <f aca="false">"-"&amp;[1]Sheet1!A352</f>
        <v>-2.44951170547752</v>
      </c>
      <c r="G355" s="1" t="s">
        <v>11</v>
      </c>
      <c r="H355" s="4" t="n">
        <v>8.96852E-008</v>
      </c>
      <c r="I355" s="4" t="n">
        <v>3.2698140635302E-006</v>
      </c>
    </row>
    <row r="356" customFormat="false" ht="13.5" hidden="false" customHeight="false" outlineLevel="0" collapsed="false">
      <c r="A356" s="0" t="s">
        <v>363</v>
      </c>
      <c r="B356" s="1" t="n">
        <v>15</v>
      </c>
      <c r="C356" s="1" t="n">
        <v>80</v>
      </c>
      <c r="D356" s="1" t="n">
        <v>6.918571753515</v>
      </c>
      <c r="E356" s="1" t="n">
        <v>37.7913970981511</v>
      </c>
      <c r="F356" s="0" t="str">
        <f aca="false">"-"&amp;[1]Sheet1!A353</f>
        <v>-2.44951170547752</v>
      </c>
      <c r="G356" s="1" t="s">
        <v>11</v>
      </c>
      <c r="H356" s="4" t="n">
        <v>8.96852E-008</v>
      </c>
      <c r="I356" s="4" t="n">
        <v>3.27090545674232E-006</v>
      </c>
    </row>
    <row r="357" customFormat="false" ht="13.5" hidden="false" customHeight="false" outlineLevel="0" collapsed="false">
      <c r="A357" s="0" t="s">
        <v>364</v>
      </c>
      <c r="B357" s="1" t="n">
        <v>21</v>
      </c>
      <c r="C357" s="1" t="n">
        <v>112</v>
      </c>
      <c r="D357" s="1" t="n">
        <v>9.74297692818524</v>
      </c>
      <c r="E357" s="1" t="n">
        <v>53.2191792076316</v>
      </c>
      <c r="F357" s="0" t="str">
        <f aca="false">"-"&amp;[1]Sheet1!A354</f>
        <v>-2.44951170547752</v>
      </c>
      <c r="G357" s="1" t="s">
        <v>11</v>
      </c>
      <c r="H357" s="4" t="n">
        <v>2.15168E-009</v>
      </c>
      <c r="I357" s="4" t="n">
        <v>1.00688487605996E-007</v>
      </c>
    </row>
    <row r="358" customFormat="false" ht="13.5" hidden="false" customHeight="false" outlineLevel="0" collapsed="false">
      <c r="A358" s="0" t="s">
        <v>365</v>
      </c>
      <c r="B358" s="1" t="n">
        <v>6</v>
      </c>
      <c r="C358" s="1" t="n">
        <v>32</v>
      </c>
      <c r="D358" s="1" t="n">
        <v>2.69646899111354</v>
      </c>
      <c r="E358" s="1" t="n">
        <v>14.7289547664589</v>
      </c>
      <c r="F358" s="0" t="str">
        <f aca="false">"-"&amp;[1]Sheet1!A355</f>
        <v>-2.44951170547752</v>
      </c>
      <c r="G358" s="1" t="s">
        <v>11</v>
      </c>
      <c r="H358" s="4" t="n">
        <v>2.76394E-005</v>
      </c>
      <c r="I358" s="1" t="n">
        <v>0.000576900538643744</v>
      </c>
    </row>
    <row r="359" customFormat="false" ht="13.5" hidden="false" customHeight="false" outlineLevel="0" collapsed="false">
      <c r="A359" s="0" t="s">
        <v>366</v>
      </c>
      <c r="B359" s="1" t="n">
        <v>6</v>
      </c>
      <c r="C359" s="1" t="n">
        <v>32</v>
      </c>
      <c r="D359" s="1" t="n">
        <v>4.07957162017609</v>
      </c>
      <c r="E359" s="1" t="n">
        <v>22.2838927716684</v>
      </c>
      <c r="F359" s="0" t="str">
        <f aca="false">"-"&amp;[1]Sheet1!A356</f>
        <v>-2.44951170547751</v>
      </c>
      <c r="G359" s="1" t="s">
        <v>11</v>
      </c>
      <c r="H359" s="4" t="n">
        <v>2.76394E-005</v>
      </c>
      <c r="I359" s="1" t="n">
        <v>0.000577010760374475</v>
      </c>
    </row>
    <row r="360" customFormat="false" ht="13.5" hidden="false" customHeight="false" outlineLevel="0" collapsed="false">
      <c r="A360" s="0" t="s">
        <v>367</v>
      </c>
      <c r="B360" s="1" t="n">
        <v>26</v>
      </c>
      <c r="C360" s="1" t="n">
        <v>138</v>
      </c>
      <c r="D360" s="1" t="n">
        <v>10.5162290653428</v>
      </c>
      <c r="E360" s="1" t="n">
        <v>57.1667556873186</v>
      </c>
      <c r="F360" s="0" t="str">
        <f aca="false">"-"&amp;[1]Sheet1!A357</f>
        <v>-2.44255894483575</v>
      </c>
      <c r="G360" s="1" t="s">
        <v>11</v>
      </c>
      <c r="H360" s="4" t="n">
        <v>9.29072E-011</v>
      </c>
      <c r="I360" s="4" t="n">
        <v>5.26267030710213E-009</v>
      </c>
    </row>
    <row r="361" customFormat="false" ht="13.5" hidden="false" customHeight="false" outlineLevel="0" collapsed="false">
      <c r="A361" s="0" t="s">
        <v>368</v>
      </c>
      <c r="B361" s="1" t="n">
        <v>14</v>
      </c>
      <c r="C361" s="1" t="n">
        <v>74</v>
      </c>
      <c r="D361" s="1" t="n">
        <v>10.1303124023944</v>
      </c>
      <c r="E361" s="1" t="n">
        <v>54.8408645504592</v>
      </c>
      <c r="F361" s="0" t="str">
        <f aca="false">"-"&amp;[1]Sheet1!A358</f>
        <v>-2.43657264977002</v>
      </c>
      <c r="G361" s="1" t="s">
        <v>11</v>
      </c>
      <c r="H361" s="4" t="n">
        <v>1.653336E-007</v>
      </c>
      <c r="I361" s="4" t="n">
        <v>5.73326133646461E-006</v>
      </c>
    </row>
    <row r="362" customFormat="false" ht="13.5" hidden="false" customHeight="false" outlineLevel="0" collapsed="false">
      <c r="A362" s="0" t="s">
        <v>369</v>
      </c>
      <c r="B362" s="1" t="n">
        <v>7</v>
      </c>
      <c r="C362" s="1" t="n">
        <v>37</v>
      </c>
      <c r="D362" s="1" t="n">
        <v>7.03314682714009</v>
      </c>
      <c r="E362" s="1" t="n">
        <v>38.0742308025481</v>
      </c>
      <c r="F362" s="0" t="str">
        <f aca="false">"-"&amp;[1]Sheet1!A359</f>
        <v>-2.43657264977002</v>
      </c>
      <c r="G362" s="1" t="s">
        <v>11</v>
      </c>
      <c r="H362" s="4" t="n">
        <v>1.221324E-005</v>
      </c>
      <c r="I362" s="1" t="n">
        <v>0.000279009846347481</v>
      </c>
    </row>
    <row r="363" customFormat="false" ht="13.5" hidden="false" customHeight="false" outlineLevel="0" collapsed="false">
      <c r="A363" s="0" t="s">
        <v>370</v>
      </c>
      <c r="B363" s="1" t="n">
        <v>14</v>
      </c>
      <c r="C363" s="1" t="n">
        <v>74</v>
      </c>
      <c r="D363" s="1" t="n">
        <v>4.75950022353877</v>
      </c>
      <c r="E363" s="1" t="n">
        <v>25.7657510172416</v>
      </c>
      <c r="F363" s="0" t="str">
        <f aca="false">"-"&amp;[1]Sheet1!A360</f>
        <v>-2.43657264977002</v>
      </c>
      <c r="G363" s="1" t="s">
        <v>11</v>
      </c>
      <c r="H363" s="4" t="n">
        <v>1.653336E-007</v>
      </c>
      <c r="I363" s="4" t="n">
        <v>5.73508141942857E-006</v>
      </c>
    </row>
    <row r="364" customFormat="false" ht="13.5" hidden="false" customHeight="false" outlineLevel="0" collapsed="false">
      <c r="A364" s="0" t="s">
        <v>371</v>
      </c>
      <c r="B364" s="1" t="n">
        <v>15</v>
      </c>
      <c r="C364" s="1" t="n">
        <v>79</v>
      </c>
      <c r="D364" s="1" t="n">
        <v>6.36062241855411</v>
      </c>
      <c r="E364" s="1" t="n">
        <v>34.3094074864868</v>
      </c>
      <c r="F364" s="0" t="str">
        <f aca="false">"-"&amp;[1]Sheet1!A361</f>
        <v>-2.43136435876726</v>
      </c>
      <c r="G364" s="1" t="s">
        <v>11</v>
      </c>
      <c r="H364" s="4" t="n">
        <v>8.96864E-008</v>
      </c>
      <c r="I364" s="4" t="n">
        <v>3.26876713435624E-006</v>
      </c>
    </row>
    <row r="365" customFormat="false" ht="13.5" hidden="false" customHeight="false" outlineLevel="0" collapsed="false">
      <c r="A365" s="0" t="s">
        <v>372</v>
      </c>
      <c r="B365" s="1" t="n">
        <v>8</v>
      </c>
      <c r="C365" s="1" t="n">
        <v>42</v>
      </c>
      <c r="D365" s="1" t="n">
        <v>7.8871717990071</v>
      </c>
      <c r="E365" s="1" t="n">
        <v>42.4090334310814</v>
      </c>
      <c r="F365" s="0" t="str">
        <f aca="false">"-"&amp;[1]Sheet1!A362</f>
        <v>-2.42679162897743</v>
      </c>
      <c r="G365" s="1" t="s">
        <v>11</v>
      </c>
      <c r="H365" s="4" t="n">
        <v>6.20532E-006</v>
      </c>
      <c r="I365" s="1" t="n">
        <v>0.000152642210814948</v>
      </c>
    </row>
    <row r="366" customFormat="false" ht="13.5" hidden="false" customHeight="false" outlineLevel="0" collapsed="false">
      <c r="A366" s="0" t="s">
        <v>373</v>
      </c>
      <c r="B366" s="1" t="n">
        <v>30</v>
      </c>
      <c r="C366" s="1" t="n">
        <v>157</v>
      </c>
      <c r="D366" s="1" t="n">
        <v>13.7968019807704</v>
      </c>
      <c r="E366" s="1" t="n">
        <v>73.94939051706</v>
      </c>
      <c r="F366" s="0" t="str">
        <f aca="false">"-"&amp;[1]Sheet1!A363</f>
        <v>-2.42220435948179</v>
      </c>
      <c r="G366" s="1" t="s">
        <v>11</v>
      </c>
      <c r="H366" s="4" t="n">
        <v>7.81352E-012</v>
      </c>
      <c r="I366" s="4" t="n">
        <v>5.01621556897767E-010</v>
      </c>
    </row>
    <row r="367" customFormat="false" ht="13.5" hidden="false" customHeight="false" outlineLevel="0" collapsed="false">
      <c r="A367" s="0" t="s">
        <v>374</v>
      </c>
      <c r="B367" s="1" t="n">
        <v>9</v>
      </c>
      <c r="C367" s="1" t="n">
        <v>47</v>
      </c>
      <c r="D367" s="1" t="n">
        <v>1.89040069749837</v>
      </c>
      <c r="E367" s="1" t="n">
        <v>10.1108341703675</v>
      </c>
      <c r="F367" s="0" t="str">
        <f aca="false">"-"&amp;[1]Sheet1!A364</f>
        <v>-2.419138056434</v>
      </c>
      <c r="G367" s="1" t="s">
        <v>11</v>
      </c>
      <c r="H367" s="4" t="n">
        <v>3.34412E-006</v>
      </c>
      <c r="I367" s="4" t="n">
        <v>8.77105040902544E-005</v>
      </c>
    </row>
    <row r="368" customFormat="false" ht="13.5" hidden="false" customHeight="false" outlineLevel="0" collapsed="false">
      <c r="A368" s="0" t="s">
        <v>375</v>
      </c>
      <c r="B368" s="1" t="n">
        <v>14</v>
      </c>
      <c r="C368" s="1" t="n">
        <v>73</v>
      </c>
      <c r="D368" s="1" t="n">
        <v>5.42606413690906</v>
      </c>
      <c r="E368" s="1" t="n">
        <v>28.9772733400627</v>
      </c>
      <c r="F368" s="0" t="str">
        <f aca="false">"-"&amp;[1]Sheet1!A365</f>
        <v>-2.41694384302109</v>
      </c>
      <c r="G368" s="1" t="s">
        <v>11</v>
      </c>
      <c r="H368" s="4" t="n">
        <v>1.653438E-007</v>
      </c>
      <c r="I368" s="4" t="n">
        <v>5.73179600082487E-006</v>
      </c>
    </row>
    <row r="369" customFormat="false" ht="13.5" hidden="false" customHeight="false" outlineLevel="0" collapsed="false">
      <c r="A369" s="0" t="s">
        <v>376</v>
      </c>
      <c r="B369" s="1" t="n">
        <v>10</v>
      </c>
      <c r="C369" s="1" t="n">
        <v>52</v>
      </c>
      <c r="D369" s="1" t="n">
        <v>10.2430802584508</v>
      </c>
      <c r="E369" s="1" t="n">
        <v>54.5521271098636</v>
      </c>
      <c r="F369" s="0" t="str">
        <f aca="false">"-"&amp;[1]Sheet1!A366</f>
        <v>-2.4129858294524</v>
      </c>
      <c r="G369" s="1" t="s">
        <v>11</v>
      </c>
      <c r="H369" s="4" t="n">
        <v>1.836176E-006</v>
      </c>
      <c r="I369" s="4" t="n">
        <v>5.10907672503183E-005</v>
      </c>
    </row>
    <row r="370" customFormat="false" ht="13.5" hidden="false" customHeight="false" outlineLevel="0" collapsed="false">
      <c r="A370" s="0" t="s">
        <v>377</v>
      </c>
      <c r="B370" s="1" t="n">
        <v>17</v>
      </c>
      <c r="C370" s="1" t="n">
        <v>88</v>
      </c>
      <c r="D370" s="1" t="n">
        <v>7.5752497504588</v>
      </c>
      <c r="E370" s="1" t="n">
        <v>40.1613660687131</v>
      </c>
      <c r="F370" s="0" t="str">
        <f aca="false">"-"&amp;[1]Sheet1!A367</f>
        <v>-2.40644298358563</v>
      </c>
      <c r="G370" s="1" t="s">
        <v>11</v>
      </c>
      <c r="H370" s="4" t="n">
        <v>2.61206E-008</v>
      </c>
      <c r="I370" s="4" t="n">
        <v>1.04469970724744E-006</v>
      </c>
    </row>
    <row r="371" customFormat="false" ht="13.5" hidden="false" customHeight="false" outlineLevel="0" collapsed="false">
      <c r="A371" s="0" t="s">
        <v>378</v>
      </c>
      <c r="B371" s="1" t="n">
        <v>12</v>
      </c>
      <c r="C371" s="1" t="n">
        <v>62</v>
      </c>
      <c r="D371" s="1" t="n">
        <v>2.39005206030518</v>
      </c>
      <c r="E371" s="1" t="n">
        <v>12.6472345970517</v>
      </c>
      <c r="F371" s="0" t="str">
        <f aca="false">"-"&amp;[1]Sheet1!A368</f>
        <v>-2.40370801586439</v>
      </c>
      <c r="G371" s="1" t="s">
        <v>11</v>
      </c>
      <c r="H371" s="4" t="n">
        <v>5.5524E-007</v>
      </c>
      <c r="I371" s="4" t="n">
        <v>1.73887672914875E-005</v>
      </c>
    </row>
    <row r="372" customFormat="false" ht="13.5" hidden="false" customHeight="false" outlineLevel="0" collapsed="false">
      <c r="A372" s="0" t="s">
        <v>379</v>
      </c>
      <c r="B372" s="1" t="n">
        <v>12</v>
      </c>
      <c r="C372" s="1" t="n">
        <v>62</v>
      </c>
      <c r="D372" s="1" t="n">
        <v>9.9627433250616</v>
      </c>
      <c r="E372" s="1" t="n">
        <v>52.7189989519208</v>
      </c>
      <c r="F372" s="0" t="str">
        <f aca="false">"-"&amp;[1]Sheet1!A369</f>
        <v>-2.40370801586439</v>
      </c>
      <c r="G372" s="1" t="s">
        <v>11</v>
      </c>
      <c r="H372" s="4" t="n">
        <v>5.5524E-007</v>
      </c>
      <c r="I372" s="4" t="n">
        <v>1.73837848366762E-005</v>
      </c>
    </row>
    <row r="373" customFormat="false" ht="13.5" hidden="false" customHeight="false" outlineLevel="0" collapsed="false">
      <c r="A373" s="0" t="s">
        <v>380</v>
      </c>
      <c r="B373" s="1" t="n">
        <v>6</v>
      </c>
      <c r="C373" s="1" t="n">
        <v>31</v>
      </c>
      <c r="D373" s="1" t="n">
        <v>3.65428809220406</v>
      </c>
      <c r="E373" s="1" t="n">
        <v>19.3370845576543</v>
      </c>
      <c r="F373" s="0" t="str">
        <f aca="false">"-"&amp;[1]Sheet1!A370</f>
        <v>-2.40370801586439</v>
      </c>
      <c r="G373" s="1" t="s">
        <v>11</v>
      </c>
      <c r="H373" s="4" t="n">
        <v>3.50686E-005</v>
      </c>
      <c r="I373" s="1" t="n">
        <v>0.000707634481292705</v>
      </c>
    </row>
    <row r="374" customFormat="false" ht="13.5" hidden="false" customHeight="false" outlineLevel="0" collapsed="false">
      <c r="A374" s="0" t="s">
        <v>381</v>
      </c>
      <c r="B374" s="1" t="n">
        <v>13</v>
      </c>
      <c r="C374" s="1" t="n">
        <v>67</v>
      </c>
      <c r="D374" s="1" t="n">
        <v>12.7370476257258</v>
      </c>
      <c r="E374" s="1" t="n">
        <v>67.2323038126579</v>
      </c>
      <c r="F374" s="0" t="str">
        <f aca="false">"-"&amp;[1]Sheet1!A371</f>
        <v>-2.40012367851535</v>
      </c>
      <c r="G374" s="1" t="s">
        <v>11</v>
      </c>
      <c r="H374" s="4" t="n">
        <v>3.0366E-007</v>
      </c>
      <c r="I374" s="4" t="n">
        <v>1.00363028493648E-005</v>
      </c>
    </row>
    <row r="375" customFormat="false" ht="13.5" hidden="false" customHeight="false" outlineLevel="0" collapsed="false">
      <c r="A375" s="0" t="s">
        <v>382</v>
      </c>
      <c r="B375" s="1" t="n">
        <v>7</v>
      </c>
      <c r="C375" s="1" t="n">
        <v>36</v>
      </c>
      <c r="D375" s="1" t="n">
        <v>7.26450034119075</v>
      </c>
      <c r="E375" s="1" t="n">
        <v>38.263789561878</v>
      </c>
      <c r="F375" s="0" t="str">
        <f aca="false">"-"&amp;[1]Sheet1!A372</f>
        <v>-2.39704428558338</v>
      </c>
      <c r="G375" s="1" t="s">
        <v>11</v>
      </c>
      <c r="H375" s="4" t="n">
        <v>1.37487E-005</v>
      </c>
      <c r="I375" s="1" t="n">
        <v>0.000309301874181594</v>
      </c>
    </row>
    <row r="376" customFormat="false" ht="13.5" hidden="false" customHeight="false" outlineLevel="0" collapsed="false">
      <c r="A376" s="0" t="s">
        <v>383</v>
      </c>
      <c r="B376" s="1" t="n">
        <v>7</v>
      </c>
      <c r="C376" s="1" t="n">
        <v>36</v>
      </c>
      <c r="D376" s="1" t="n">
        <v>2.46474118718972</v>
      </c>
      <c r="E376" s="1" t="n">
        <v>12.98235717278</v>
      </c>
      <c r="F376" s="0" t="str">
        <f aca="false">"-"&amp;[1]Sheet1!A373</f>
        <v>-2.39704428558338</v>
      </c>
      <c r="G376" s="1" t="s">
        <v>11</v>
      </c>
      <c r="H376" s="4" t="n">
        <v>1.37487E-005</v>
      </c>
      <c r="I376" s="1" t="n">
        <v>0.000309238205619597</v>
      </c>
    </row>
    <row r="377" customFormat="false" ht="13.5" hidden="false" customHeight="false" outlineLevel="0" collapsed="false">
      <c r="A377" s="0" t="s">
        <v>384</v>
      </c>
      <c r="B377" s="1" t="n">
        <v>99</v>
      </c>
      <c r="C377" s="1" t="n">
        <v>509</v>
      </c>
      <c r="D377" s="1" t="n">
        <v>83.067022138479</v>
      </c>
      <c r="E377" s="1" t="n">
        <v>437.41029415239</v>
      </c>
      <c r="F377" s="0" t="str">
        <f aca="false">"-"&amp;[1]Sheet1!A374</f>
        <v>-2.39663943219476</v>
      </c>
      <c r="G377" s="1" t="s">
        <v>11</v>
      </c>
      <c r="H377" s="1" t="n">
        <v>0</v>
      </c>
      <c r="I377" s="1" t="n">
        <v>0</v>
      </c>
    </row>
    <row r="378" customFormat="false" ht="13.5" hidden="false" customHeight="false" outlineLevel="0" collapsed="false">
      <c r="A378" s="0" t="s">
        <v>385</v>
      </c>
      <c r="B378" s="1" t="n">
        <v>53</v>
      </c>
      <c r="C378" s="1" t="n">
        <v>271</v>
      </c>
      <c r="D378" s="1" t="n">
        <v>26.126256584211</v>
      </c>
      <c r="E378" s="1" t="n">
        <v>136.819619759798</v>
      </c>
      <c r="F378" s="0" t="str">
        <f aca="false">"-"&amp;[1]Sheet1!A375</f>
        <v>-2.38870279298934</v>
      </c>
      <c r="G378" s="1" t="s">
        <v>11</v>
      </c>
      <c r="H378" s="4" t="n">
        <v>3.9524E-014</v>
      </c>
      <c r="I378" s="4" t="n">
        <v>3.95120668618481E-012</v>
      </c>
    </row>
    <row r="379" customFormat="false" ht="13.5" hidden="false" customHeight="false" outlineLevel="0" collapsed="false">
      <c r="A379" s="0" t="s">
        <v>386</v>
      </c>
      <c r="B379" s="1" t="n">
        <v>9</v>
      </c>
      <c r="C379" s="1" t="n">
        <v>46</v>
      </c>
      <c r="D379" s="1" t="n">
        <v>7.02817289020435</v>
      </c>
      <c r="E379" s="1" t="n">
        <v>36.7904863334228</v>
      </c>
      <c r="F379" s="0" t="str">
        <f aca="false">"-"&amp;[1]Sheet1!A376</f>
        <v>-2.38811116081337</v>
      </c>
      <c r="G379" s="1" t="s">
        <v>11</v>
      </c>
      <c r="H379" s="4" t="n">
        <v>3.41142E-006</v>
      </c>
      <c r="I379" s="4" t="n">
        <v>8.93469868504314E-005</v>
      </c>
    </row>
    <row r="380" customFormat="false" ht="13.5" hidden="false" customHeight="false" outlineLevel="0" collapsed="false">
      <c r="A380" s="0" t="s">
        <v>387</v>
      </c>
      <c r="B380" s="1" t="n">
        <v>10</v>
      </c>
      <c r="C380" s="1" t="n">
        <v>51</v>
      </c>
      <c r="D380" s="1" t="n">
        <v>6.46489491721893</v>
      </c>
      <c r="E380" s="1" t="n">
        <v>33.7683170177229</v>
      </c>
      <c r="F380" s="0" t="str">
        <f aca="false">"-"&amp;[1]Sheet1!A377</f>
        <v>-2.38497145328281</v>
      </c>
      <c r="G380" s="1" t="s">
        <v>11</v>
      </c>
      <c r="H380" s="4" t="n">
        <v>1.850398E-006</v>
      </c>
      <c r="I380" s="4" t="n">
        <v>5.1421016853001E-005</v>
      </c>
    </row>
    <row r="381" customFormat="false" ht="13.5" hidden="false" customHeight="false" outlineLevel="0" collapsed="false">
      <c r="A381" s="0" t="s">
        <v>388</v>
      </c>
      <c r="B381" s="1" t="n">
        <v>31</v>
      </c>
      <c r="C381" s="1" t="n">
        <v>158</v>
      </c>
      <c r="D381" s="1" t="n">
        <v>10.2948347692303</v>
      </c>
      <c r="E381" s="1" t="n">
        <v>53.7393666735709</v>
      </c>
      <c r="F381" s="0" t="str">
        <f aca="false">"-"&amp;[1]Sheet1!A378</f>
        <v>-2.3840586439889</v>
      </c>
      <c r="G381" s="1" t="s">
        <v>11</v>
      </c>
      <c r="H381" s="4" t="n">
        <v>4.29922E-012</v>
      </c>
      <c r="I381" s="4" t="n">
        <v>2.88198080822086E-010</v>
      </c>
    </row>
    <row r="382" customFormat="false" ht="13.5" hidden="false" customHeight="false" outlineLevel="0" collapsed="false">
      <c r="A382" s="0" t="s">
        <v>389</v>
      </c>
      <c r="B382" s="1" t="n">
        <v>22</v>
      </c>
      <c r="C382" s="1" t="n">
        <v>112</v>
      </c>
      <c r="D382" s="1" t="n">
        <v>17.2654507042941</v>
      </c>
      <c r="E382" s="1" t="n">
        <v>90.0224921920137</v>
      </c>
      <c r="F382" s="0" t="str">
        <f aca="false">"-"&amp;[1]Sheet1!A379</f>
        <v>-2.38239750961898</v>
      </c>
      <c r="G382" s="1" t="s">
        <v>11</v>
      </c>
      <c r="H382" s="4" t="n">
        <v>1.148276E-009</v>
      </c>
      <c r="I382" s="4" t="n">
        <v>5.60628568775693E-008</v>
      </c>
    </row>
    <row r="383" customFormat="false" ht="13.5" hidden="false" customHeight="false" outlineLevel="0" collapsed="false">
      <c r="A383" s="0" t="s">
        <v>390</v>
      </c>
      <c r="B383" s="1" t="n">
        <v>66</v>
      </c>
      <c r="C383" s="1" t="n">
        <v>336</v>
      </c>
      <c r="D383" s="1" t="n">
        <v>16.4471828984034</v>
      </c>
      <c r="E383" s="1" t="n">
        <v>85.7560233677476</v>
      </c>
      <c r="F383" s="0" t="str">
        <f aca="false">"-"&amp;[1]Sheet1!A380</f>
        <v>-2.38239750961898</v>
      </c>
      <c r="G383" s="1" t="s">
        <v>11</v>
      </c>
      <c r="H383" s="1" t="n">
        <v>0</v>
      </c>
      <c r="I383" s="1" t="n">
        <v>0</v>
      </c>
    </row>
    <row r="384" customFormat="false" ht="13.5" hidden="false" customHeight="false" outlineLevel="0" collapsed="false">
      <c r="A384" s="0" t="s">
        <v>391</v>
      </c>
      <c r="B384" s="1" t="n">
        <v>12</v>
      </c>
      <c r="C384" s="1" t="n">
        <v>61</v>
      </c>
      <c r="D384" s="1" t="n">
        <v>11.6130136917896</v>
      </c>
      <c r="E384" s="1" t="n">
        <v>60.460439130493</v>
      </c>
      <c r="F384" s="0" t="str">
        <f aca="false">"-"&amp;[1]Sheet1!A381</f>
        <v>-2.3802490430404</v>
      </c>
      <c r="G384" s="1" t="s">
        <v>11</v>
      </c>
      <c r="H384" s="4" t="n">
        <v>5.55884E-007</v>
      </c>
      <c r="I384" s="4" t="n">
        <v>1.73939796758305E-005</v>
      </c>
    </row>
    <row r="385" customFormat="false" ht="13.5" hidden="false" customHeight="false" outlineLevel="0" collapsed="false">
      <c r="A385" s="0" t="s">
        <v>392</v>
      </c>
      <c r="B385" s="1" t="n">
        <v>13</v>
      </c>
      <c r="C385" s="1" t="n">
        <v>66</v>
      </c>
      <c r="D385" s="1" t="n">
        <v>3.9060279385559</v>
      </c>
      <c r="E385" s="1" t="n">
        <v>20.3101765547492</v>
      </c>
      <c r="F385" s="0" t="str">
        <f aca="false">"-"&amp;[1]Sheet1!A382</f>
        <v>-2.37842860741603</v>
      </c>
      <c r="G385" s="1" t="s">
        <v>11</v>
      </c>
      <c r="H385" s="4" t="n">
        <v>3.03798E-007</v>
      </c>
      <c r="I385" s="4" t="n">
        <v>1.00347932484885E-005</v>
      </c>
    </row>
    <row r="386" customFormat="false" ht="13.5" hidden="false" customHeight="false" outlineLevel="0" collapsed="false">
      <c r="A386" s="0" t="s">
        <v>393</v>
      </c>
      <c r="B386" s="1" t="n">
        <v>14</v>
      </c>
      <c r="C386" s="1" t="n">
        <v>71</v>
      </c>
      <c r="D386" s="1" t="n">
        <v>9.60177436400864</v>
      </c>
      <c r="E386" s="1" t="n">
        <v>49.872320887897</v>
      </c>
      <c r="F386" s="0" t="str">
        <f aca="false">"-"&amp;[1]Sheet1!A383</f>
        <v>-2.37686640364575</v>
      </c>
      <c r="G386" s="1" t="s">
        <v>11</v>
      </c>
      <c r="H386" s="4" t="n">
        <v>1.653906E-007</v>
      </c>
      <c r="I386" s="4" t="n">
        <v>5.73159996517602E-006</v>
      </c>
    </row>
    <row r="387" customFormat="false" ht="13.5" hidden="false" customHeight="false" outlineLevel="0" collapsed="false">
      <c r="A387" s="0" t="s">
        <v>394</v>
      </c>
      <c r="B387" s="1" t="n">
        <v>32</v>
      </c>
      <c r="C387" s="1" t="n">
        <v>162</v>
      </c>
      <c r="D387" s="1" t="n">
        <v>24.0370950064978</v>
      </c>
      <c r="E387" s="1" t="n">
        <v>124.630628858688</v>
      </c>
      <c r="F387" s="0" t="str">
        <f aca="false">"-"&amp;[1]Sheet1!A384</f>
        <v>-2.3743242090833</v>
      </c>
      <c r="G387" s="1" t="s">
        <v>11</v>
      </c>
      <c r="H387" s="4" t="n">
        <v>2.41606E-012</v>
      </c>
      <c r="I387" s="4" t="n">
        <v>1.68687302249201E-010</v>
      </c>
    </row>
    <row r="388" customFormat="false" ht="13.5" hidden="false" customHeight="false" outlineLevel="0" collapsed="false">
      <c r="A388" s="0" t="s">
        <v>395</v>
      </c>
      <c r="B388" s="1" t="n">
        <v>50</v>
      </c>
      <c r="C388" s="1" t="n">
        <v>253</v>
      </c>
      <c r="D388" s="1" t="n">
        <v>51.8892881513625</v>
      </c>
      <c r="E388" s="1" t="n">
        <v>268.909409976531</v>
      </c>
      <c r="F388" s="0" t="str">
        <f aca="false">"-"&amp;[1]Sheet1!A385</f>
        <v>-2.37361159111826</v>
      </c>
      <c r="G388" s="1" t="s">
        <v>11</v>
      </c>
      <c r="H388" s="4" t="n">
        <v>3.21964E-014</v>
      </c>
      <c r="I388" s="4" t="n">
        <v>3.27560897467412E-012</v>
      </c>
    </row>
    <row r="389" customFormat="false" ht="13.5" hidden="false" customHeight="false" outlineLevel="0" collapsed="false">
      <c r="A389" s="0" t="s">
        <v>396</v>
      </c>
      <c r="B389" s="1" t="n">
        <v>22</v>
      </c>
      <c r="C389" s="1" t="n">
        <v>111</v>
      </c>
      <c r="D389" s="1" t="n">
        <v>21.2905251016143</v>
      </c>
      <c r="E389" s="1" t="n">
        <v>110.0181761227</v>
      </c>
      <c r="F389" s="0" t="str">
        <f aca="false">"-"&amp;[1]Sheet1!A386</f>
        <v>-2.36945845391147</v>
      </c>
      <c r="G389" s="1" t="s">
        <v>11</v>
      </c>
      <c r="H389" s="4" t="n">
        <v>1.148276E-009</v>
      </c>
      <c r="I389" s="4" t="n">
        <v>5.60128007553571E-008</v>
      </c>
    </row>
    <row r="390" customFormat="false" ht="13.5" hidden="false" customHeight="false" outlineLevel="0" collapsed="false">
      <c r="A390" s="0" t="s">
        <v>397</v>
      </c>
      <c r="B390" s="1" t="n">
        <v>27</v>
      </c>
      <c r="C390" s="1" t="n">
        <v>136</v>
      </c>
      <c r="D390" s="1" t="n">
        <v>16.9010824264438</v>
      </c>
      <c r="E390" s="1" t="n">
        <v>87.1901518764486</v>
      </c>
      <c r="F390" s="0" t="str">
        <f aca="false">"-"&amp;[1]Sheet1!A387</f>
        <v>-2.36704954528554</v>
      </c>
      <c r="G390" s="1" t="s">
        <v>11</v>
      </c>
      <c r="H390" s="4" t="n">
        <v>4.9667E-011</v>
      </c>
      <c r="I390" s="4" t="n">
        <v>2.91302420236178E-009</v>
      </c>
    </row>
    <row r="391" customFormat="false" ht="13.5" hidden="false" customHeight="false" outlineLevel="0" collapsed="false">
      <c r="A391" s="0" t="s">
        <v>398</v>
      </c>
      <c r="B391" s="1" t="n">
        <v>315</v>
      </c>
      <c r="C391" s="1" t="n">
        <v>1586</v>
      </c>
      <c r="D391" s="1" t="n">
        <v>13.7300863038808</v>
      </c>
      <c r="E391" s="1" t="n">
        <v>70.8016968872697</v>
      </c>
      <c r="F391" s="0" t="str">
        <f aca="false">"-"&amp;[1]Sheet1!A388</f>
        <v>-2.36644324351537</v>
      </c>
      <c r="G391" s="1" t="s">
        <v>11</v>
      </c>
      <c r="H391" s="4" t="n">
        <v>4.0945E-013</v>
      </c>
      <c r="I391" s="4" t="n">
        <v>3.24904670660857E-011</v>
      </c>
    </row>
    <row r="392" customFormat="false" ht="13.5" hidden="false" customHeight="false" outlineLevel="0" collapsed="false">
      <c r="A392" s="0" t="s">
        <v>399</v>
      </c>
      <c r="B392" s="1" t="n">
        <v>68</v>
      </c>
      <c r="C392" s="1" t="n">
        <v>342</v>
      </c>
      <c r="D392" s="1" t="n">
        <v>60.9463275377821</v>
      </c>
      <c r="E392" s="1" t="n">
        <v>313.93700072359</v>
      </c>
      <c r="F392" s="0" t="str">
        <f aca="false">"-"&amp;[1]Sheet1!A389</f>
        <v>-2.36486387983423</v>
      </c>
      <c r="G392" s="1" t="s">
        <v>11</v>
      </c>
      <c r="H392" s="1" t="n">
        <v>0</v>
      </c>
      <c r="I392" s="1" t="n">
        <v>0</v>
      </c>
    </row>
    <row r="393" customFormat="false" ht="13.5" hidden="false" customHeight="false" outlineLevel="0" collapsed="false">
      <c r="A393" s="0" t="s">
        <v>400</v>
      </c>
      <c r="B393" s="1" t="n">
        <v>40</v>
      </c>
      <c r="C393" s="1" t="n">
        <v>201</v>
      </c>
      <c r="D393" s="1" t="n">
        <v>23.9913971072459</v>
      </c>
      <c r="E393" s="1" t="n">
        <v>123.472253770014</v>
      </c>
      <c r="F393" s="0" t="str">
        <f aca="false">"-"&amp;[1]Sheet1!A390</f>
        <v>-2.36359780249024</v>
      </c>
      <c r="G393" s="1" t="s">
        <v>11</v>
      </c>
      <c r="H393" s="4" t="n">
        <v>1.165734E-013</v>
      </c>
      <c r="I393" s="4" t="n">
        <v>1.06859275988255E-011</v>
      </c>
    </row>
    <row r="394" customFormat="false" ht="13.5" hidden="false" customHeight="false" outlineLevel="0" collapsed="false">
      <c r="A394" s="0" t="s">
        <v>401</v>
      </c>
      <c r="B394" s="1" t="n">
        <v>12</v>
      </c>
      <c r="C394" s="1" t="n">
        <v>60</v>
      </c>
      <c r="D394" s="1" t="n">
        <v>0.3672722607221</v>
      </c>
      <c r="E394" s="1" t="n">
        <v>1.880770926596</v>
      </c>
      <c r="F394" s="0" t="str">
        <f aca="false">"-"&amp;[1]Sheet1!A391</f>
        <v>-2.35640230108604</v>
      </c>
      <c r="G394" s="1" t="s">
        <v>11</v>
      </c>
      <c r="H394" s="4" t="n">
        <v>5.56976E-007</v>
      </c>
      <c r="I394" s="4" t="n">
        <v>1.74231596312625E-005</v>
      </c>
    </row>
    <row r="395" customFormat="false" ht="13.5" hidden="false" customHeight="false" outlineLevel="0" collapsed="false">
      <c r="A395" s="0" t="s">
        <v>402</v>
      </c>
      <c r="B395" s="1" t="n">
        <v>7</v>
      </c>
      <c r="C395" s="1" t="n">
        <v>35</v>
      </c>
      <c r="D395" s="1" t="n">
        <v>3.68068017286998</v>
      </c>
      <c r="E395" s="1" t="n">
        <v>18.8484593027029</v>
      </c>
      <c r="F395" s="0" t="str">
        <f aca="false">"-"&amp;[1]Sheet1!A392</f>
        <v>-2.35640230108604</v>
      </c>
      <c r="G395" s="1" t="s">
        <v>11</v>
      </c>
      <c r="H395" s="4" t="n">
        <v>1.63623E-005</v>
      </c>
      <c r="I395" s="1" t="n">
        <v>0.000361914865202429</v>
      </c>
    </row>
    <row r="396" customFormat="false" ht="13.5" hidden="false" customHeight="false" outlineLevel="0" collapsed="false">
      <c r="A396" s="0" t="s">
        <v>403</v>
      </c>
      <c r="B396" s="1" t="n">
        <v>30</v>
      </c>
      <c r="C396" s="1" t="n">
        <v>150</v>
      </c>
      <c r="D396" s="1" t="n">
        <v>16.3747511398071</v>
      </c>
      <c r="E396" s="1" t="n">
        <v>83.8537487515204</v>
      </c>
      <c r="F396" s="0" t="str">
        <f aca="false">"-"&amp;[1]Sheet1!A393</f>
        <v>-2.35640230108604</v>
      </c>
      <c r="G396" s="1" t="s">
        <v>11</v>
      </c>
      <c r="H396" s="4" t="n">
        <v>7.81352E-012</v>
      </c>
      <c r="I396" s="4" t="n">
        <v>5.00738938322581E-010</v>
      </c>
    </row>
    <row r="397" customFormat="false" ht="13.5" hidden="false" customHeight="false" outlineLevel="0" collapsed="false">
      <c r="A397" s="0" t="s">
        <v>404</v>
      </c>
      <c r="B397" s="1" t="n">
        <v>6</v>
      </c>
      <c r="C397" s="1" t="n">
        <v>30</v>
      </c>
      <c r="D397" s="1" t="n">
        <v>2.96696117830988</v>
      </c>
      <c r="E397" s="1" t="n">
        <v>15.1935632534103</v>
      </c>
      <c r="F397" s="0" t="str">
        <f aca="false">"-"&amp;[1]Sheet1!A394</f>
        <v>-2.35640230108604</v>
      </c>
      <c r="G397" s="1" t="s">
        <v>11</v>
      </c>
      <c r="H397" s="4" t="n">
        <v>4.77324E-005</v>
      </c>
      <c r="I397" s="1" t="n">
        <v>0.000930688106852248</v>
      </c>
    </row>
    <row r="398" customFormat="false" ht="13.5" hidden="false" customHeight="false" outlineLevel="0" collapsed="false">
      <c r="A398" s="0" t="s">
        <v>405</v>
      </c>
      <c r="B398" s="1" t="n">
        <v>8</v>
      </c>
      <c r="C398" s="1" t="n">
        <v>40</v>
      </c>
      <c r="D398" s="1" t="n">
        <v>5.2801150118876</v>
      </c>
      <c r="E398" s="1" t="n">
        <v>27.0390330702253</v>
      </c>
      <c r="F398" s="0" t="str">
        <f aca="false">"-"&amp;[1]Sheet1!A395</f>
        <v>-2.35640230108604</v>
      </c>
      <c r="G398" s="1" t="s">
        <v>11</v>
      </c>
      <c r="H398" s="4" t="n">
        <v>7.07024E-006</v>
      </c>
      <c r="I398" s="1" t="n">
        <v>0.000171600158613949</v>
      </c>
    </row>
    <row r="399" customFormat="false" ht="13.5" hidden="false" customHeight="false" outlineLevel="0" collapsed="false">
      <c r="A399" s="0" t="s">
        <v>406</v>
      </c>
      <c r="B399" s="1" t="n">
        <v>12</v>
      </c>
      <c r="C399" s="1" t="n">
        <v>60</v>
      </c>
      <c r="D399" s="1" t="n">
        <v>3.71161025835628</v>
      </c>
      <c r="E399" s="1" t="n">
        <v>19.0068497170113</v>
      </c>
      <c r="F399" s="0" t="str">
        <f aca="false">"-"&amp;[1]Sheet1!A396</f>
        <v>-2.35640230108604</v>
      </c>
      <c r="G399" s="1" t="s">
        <v>11</v>
      </c>
      <c r="H399" s="4" t="n">
        <v>5.56976E-007</v>
      </c>
      <c r="I399" s="4" t="n">
        <v>1.74131892967096E-005</v>
      </c>
    </row>
    <row r="400" customFormat="false" ht="13.5" hidden="false" customHeight="false" outlineLevel="0" collapsed="false">
      <c r="A400" s="0" t="s">
        <v>407</v>
      </c>
      <c r="B400" s="1" t="n">
        <v>7</v>
      </c>
      <c r="C400" s="1" t="n">
        <v>35</v>
      </c>
      <c r="D400" s="1" t="n">
        <v>4.34726004669683</v>
      </c>
      <c r="E400" s="1" t="n">
        <v>22.261959806342</v>
      </c>
      <c r="F400" s="0" t="str">
        <f aca="false">"-"&amp;[1]Sheet1!A397</f>
        <v>-2.35640230108604</v>
      </c>
      <c r="G400" s="1" t="s">
        <v>11</v>
      </c>
      <c r="H400" s="4" t="n">
        <v>1.63623E-005</v>
      </c>
      <c r="I400" s="1" t="n">
        <v>0.000361988142154282</v>
      </c>
    </row>
    <row r="401" customFormat="false" ht="13.5" hidden="false" customHeight="false" outlineLevel="0" collapsed="false">
      <c r="A401" s="0" t="s">
        <v>408</v>
      </c>
      <c r="B401" s="1" t="n">
        <v>7</v>
      </c>
      <c r="C401" s="1" t="n">
        <v>35</v>
      </c>
      <c r="D401" s="1" t="n">
        <v>6.03390192273767</v>
      </c>
      <c r="E401" s="1" t="n">
        <v>30.8991136109883</v>
      </c>
      <c r="F401" s="0" t="str">
        <f aca="false">"-"&amp;[1]Sheet1!A398</f>
        <v>-2.35640230108604</v>
      </c>
      <c r="G401" s="1" t="s">
        <v>11</v>
      </c>
      <c r="H401" s="4" t="n">
        <v>1.63623E-005</v>
      </c>
      <c r="I401" s="1" t="n">
        <v>0.000362061448784933</v>
      </c>
    </row>
    <row r="402" customFormat="false" ht="13.5" hidden="false" customHeight="false" outlineLevel="0" collapsed="false">
      <c r="A402" s="0" t="s">
        <v>409</v>
      </c>
      <c r="B402" s="1" t="n">
        <v>9</v>
      </c>
      <c r="C402" s="1" t="n">
        <v>45</v>
      </c>
      <c r="D402" s="1" t="n">
        <v>8.25401699896092</v>
      </c>
      <c r="E402" s="1" t="n">
        <v>42.2681396323071</v>
      </c>
      <c r="F402" s="0" t="str">
        <f aca="false">"-"&amp;[1]Sheet1!A399</f>
        <v>-2.35640230108604</v>
      </c>
      <c r="G402" s="1" t="s">
        <v>11</v>
      </c>
      <c r="H402" s="4" t="n">
        <v>3.52574E-006</v>
      </c>
      <c r="I402" s="4" t="n">
        <v>9.20542491230585E-005</v>
      </c>
    </row>
    <row r="403" customFormat="false" ht="13.5" hidden="false" customHeight="false" outlineLevel="0" collapsed="false">
      <c r="A403" s="0" t="s">
        <v>410</v>
      </c>
      <c r="B403" s="1" t="n">
        <v>12</v>
      </c>
      <c r="C403" s="1" t="n">
        <v>60</v>
      </c>
      <c r="D403" s="1" t="n">
        <v>9.37089718693913</v>
      </c>
      <c r="E403" s="1" t="n">
        <v>47.987590869682</v>
      </c>
      <c r="F403" s="0" t="str">
        <f aca="false">"-"&amp;[1]Sheet1!A400</f>
        <v>-2.35640230108604</v>
      </c>
      <c r="G403" s="1" t="s">
        <v>11</v>
      </c>
      <c r="H403" s="4" t="n">
        <v>5.56976E-007</v>
      </c>
      <c r="I403" s="4" t="n">
        <v>1.74181730372066E-005</v>
      </c>
    </row>
    <row r="404" customFormat="false" ht="13.5" hidden="false" customHeight="false" outlineLevel="0" collapsed="false">
      <c r="A404" s="0" t="s">
        <v>411</v>
      </c>
      <c r="B404" s="1" t="n">
        <v>20</v>
      </c>
      <c r="C404" s="1" t="n">
        <v>100</v>
      </c>
      <c r="D404" s="1" t="n">
        <v>20.755715260545</v>
      </c>
      <c r="E404" s="1" t="n">
        <v>106.28830433855</v>
      </c>
      <c r="F404" s="0" t="str">
        <f aca="false">"-"&amp;[1]Sheet1!A401</f>
        <v>-2.35640230108604</v>
      </c>
      <c r="G404" s="1" t="s">
        <v>11</v>
      </c>
      <c r="H404" s="4" t="n">
        <v>4.02722E-009</v>
      </c>
      <c r="I404" s="4" t="n">
        <v>1.82212110865424E-007</v>
      </c>
    </row>
    <row r="405" customFormat="false" ht="13.5" hidden="false" customHeight="false" outlineLevel="0" collapsed="false">
      <c r="A405" s="0" t="s">
        <v>412</v>
      </c>
      <c r="B405" s="1" t="n">
        <v>11</v>
      </c>
      <c r="C405" s="1" t="n">
        <v>55</v>
      </c>
      <c r="D405" s="1" t="n">
        <v>4.27383693542257</v>
      </c>
      <c r="E405" s="1" t="n">
        <v>21.8859661150315</v>
      </c>
      <c r="F405" s="0" t="str">
        <f aca="false">"-"&amp;[1]Sheet1!A402</f>
        <v>-2.35640230108604</v>
      </c>
      <c r="G405" s="1" t="s">
        <v>11</v>
      </c>
      <c r="H405" s="4" t="n">
        <v>1.019186E-006</v>
      </c>
      <c r="I405" s="4" t="n">
        <v>3.00089993699811E-005</v>
      </c>
    </row>
    <row r="406" customFormat="false" ht="13.5" hidden="false" customHeight="false" outlineLevel="0" collapsed="false">
      <c r="A406" s="0" t="s">
        <v>413</v>
      </c>
      <c r="B406" s="1" t="n">
        <v>7</v>
      </c>
      <c r="C406" s="1" t="n">
        <v>35</v>
      </c>
      <c r="D406" s="1" t="n">
        <v>1.90380008941551</v>
      </c>
      <c r="E406" s="1" t="n">
        <v>9.74920308760493</v>
      </c>
      <c r="F406" s="0" t="str">
        <f aca="false">"-"&amp;[1]Sheet1!A403</f>
        <v>-2.35640230108603</v>
      </c>
      <c r="G406" s="1" t="s">
        <v>11</v>
      </c>
      <c r="H406" s="4" t="n">
        <v>1.63623E-005</v>
      </c>
      <c r="I406" s="1" t="n">
        <v>0.000361841617911354</v>
      </c>
    </row>
    <row r="407" customFormat="false" ht="13.5" hidden="false" customHeight="false" outlineLevel="0" collapsed="false">
      <c r="A407" s="0" t="s">
        <v>414</v>
      </c>
      <c r="B407" s="1" t="n">
        <v>41</v>
      </c>
      <c r="C407" s="1" t="n">
        <v>204</v>
      </c>
      <c r="D407" s="1" t="n">
        <v>17.5746762912658</v>
      </c>
      <c r="E407" s="1" t="n">
        <v>89.5594494817869</v>
      </c>
      <c r="F407" s="0" t="str">
        <f aca="false">"-"&amp;[1]Sheet1!A404</f>
        <v>-2.34934754355209</v>
      </c>
      <c r="G407" s="1" t="s">
        <v>11</v>
      </c>
      <c r="H407" s="4" t="n">
        <v>1.398882E-013</v>
      </c>
      <c r="I407" s="4" t="n">
        <v>1.24675072996737E-011</v>
      </c>
    </row>
    <row r="408" customFormat="false" ht="13.5" hidden="false" customHeight="false" outlineLevel="0" collapsed="false">
      <c r="A408" s="0" t="s">
        <v>415</v>
      </c>
      <c r="B408" s="1" t="n">
        <v>97</v>
      </c>
      <c r="C408" s="1" t="n">
        <v>482</v>
      </c>
      <c r="D408" s="1" t="n">
        <v>61.6980374599749</v>
      </c>
      <c r="E408" s="1" t="n">
        <v>313.996222945949</v>
      </c>
      <c r="F408" s="0" t="str">
        <f aca="false">"-"&amp;[1]Sheet1!A405</f>
        <v>-2.34745070024151</v>
      </c>
      <c r="G408" s="1" t="s">
        <v>11</v>
      </c>
      <c r="H408" s="4" t="n">
        <v>3.04202E-014</v>
      </c>
      <c r="I408" s="4" t="n">
        <v>3.10937698166511E-012</v>
      </c>
    </row>
    <row r="409" customFormat="false" ht="13.5" hidden="false" customHeight="false" outlineLevel="0" collapsed="false">
      <c r="A409" s="0" t="s">
        <v>416</v>
      </c>
      <c r="B409" s="1" t="n">
        <v>24</v>
      </c>
      <c r="C409" s="1" t="n">
        <v>119</v>
      </c>
      <c r="D409" s="1" t="n">
        <v>23.5145494628783</v>
      </c>
      <c r="E409" s="1" t="n">
        <v>119.412599309049</v>
      </c>
      <c r="F409" s="0" t="str">
        <f aca="false">"-"&amp;[1]Sheet1!A406</f>
        <v>-2.34432946878546</v>
      </c>
      <c r="G409" s="1" t="s">
        <v>11</v>
      </c>
      <c r="H409" s="4" t="n">
        <v>3.26422E-010</v>
      </c>
      <c r="I409" s="4" t="n">
        <v>1.72055729252291E-008</v>
      </c>
    </row>
    <row r="410" customFormat="false" ht="13.5" hidden="false" customHeight="false" outlineLevel="0" collapsed="false">
      <c r="A410" s="0" t="s">
        <v>417</v>
      </c>
      <c r="B410" s="1" t="n">
        <v>19</v>
      </c>
      <c r="C410" s="1" t="n">
        <v>94</v>
      </c>
      <c r="D410" s="1" t="n">
        <v>2.1973059264096</v>
      </c>
      <c r="E410" s="1" t="n">
        <v>11.1337778034399</v>
      </c>
      <c r="F410" s="0" t="str">
        <f aca="false">"-"&amp;[1]Sheet1!A407</f>
        <v>-2.34113554443273</v>
      </c>
      <c r="G410" s="1" t="s">
        <v>11</v>
      </c>
      <c r="H410" s="4" t="n">
        <v>7.5259E-009</v>
      </c>
      <c r="I410" s="4" t="n">
        <v>3.26322426706349E-007</v>
      </c>
    </row>
    <row r="411" customFormat="false" ht="13.5" hidden="false" customHeight="false" outlineLevel="0" collapsed="false">
      <c r="A411" s="0" t="s">
        <v>418</v>
      </c>
      <c r="B411" s="1" t="n">
        <v>18</v>
      </c>
      <c r="C411" s="1" t="n">
        <v>89</v>
      </c>
      <c r="D411" s="1" t="n">
        <v>13.6508742675123</v>
      </c>
      <c r="E411" s="1" t="n">
        <v>69.1282779371108</v>
      </c>
      <c r="F411" s="0" t="str">
        <f aca="false">"-"&amp;[1]Sheet1!A408</f>
        <v>-2.34028263572276</v>
      </c>
      <c r="G411" s="1" t="s">
        <v>11</v>
      </c>
      <c r="H411" s="4" t="n">
        <v>1.403716E-008</v>
      </c>
      <c r="I411" s="4" t="n">
        <v>5.85642749797633E-007</v>
      </c>
    </row>
    <row r="412" customFormat="false" ht="13.5" hidden="false" customHeight="false" outlineLevel="0" collapsed="false">
      <c r="A412" s="0" t="s">
        <v>419</v>
      </c>
      <c r="B412" s="1" t="n">
        <v>28</v>
      </c>
      <c r="C412" s="1" t="n">
        <v>138</v>
      </c>
      <c r="D412" s="1" t="n">
        <v>14.3403123618311</v>
      </c>
      <c r="E412" s="1" t="n">
        <v>72.386476357319</v>
      </c>
      <c r="F412" s="0" t="str">
        <f aca="false">"-"&amp;[1]Sheet1!A409</f>
        <v>-2.33564374091924</v>
      </c>
      <c r="G412" s="1" t="s">
        <v>11</v>
      </c>
      <c r="H412" s="4" t="n">
        <v>2.66354E-011</v>
      </c>
      <c r="I412" s="4" t="n">
        <v>1.61507783118757E-009</v>
      </c>
    </row>
    <row r="413" customFormat="false" ht="13.5" hidden="false" customHeight="false" outlineLevel="0" collapsed="false">
      <c r="A413" s="0" t="s">
        <v>420</v>
      </c>
      <c r="B413" s="1" t="n">
        <v>13</v>
      </c>
      <c r="C413" s="1" t="n">
        <v>64</v>
      </c>
      <c r="D413" s="1" t="n">
        <v>5.3964859677417</v>
      </c>
      <c r="E413" s="1" t="n">
        <v>27.2098059106688</v>
      </c>
      <c r="F413" s="0" t="str">
        <f aca="false">"-"&amp;[1]Sheet1!A410</f>
        <v>-2.33403448805758</v>
      </c>
      <c r="G413" s="1" t="s">
        <v>11</v>
      </c>
      <c r="H413" s="4" t="n">
        <v>3.04426E-007</v>
      </c>
      <c r="I413" s="4" t="n">
        <v>1.00464257752945E-005</v>
      </c>
    </row>
    <row r="414" customFormat="false" ht="13.5" hidden="false" customHeight="false" outlineLevel="0" collapsed="false">
      <c r="A414" s="0" t="s">
        <v>421</v>
      </c>
      <c r="B414" s="1" t="n">
        <v>13</v>
      </c>
      <c r="C414" s="1" t="n">
        <v>64</v>
      </c>
      <c r="D414" s="1" t="n">
        <v>8.23560107526846</v>
      </c>
      <c r="E414" s="1" t="n">
        <v>41.5250050042335</v>
      </c>
      <c r="F414" s="0" t="str">
        <f aca="false">"-"&amp;[1]Sheet1!A411</f>
        <v>-2.33403448805758</v>
      </c>
      <c r="G414" s="1" t="s">
        <v>11</v>
      </c>
      <c r="H414" s="4" t="n">
        <v>3.04426E-007</v>
      </c>
      <c r="I414" s="4" t="n">
        <v>1.00494609492447E-005</v>
      </c>
    </row>
    <row r="415" customFormat="false" ht="13.5" hidden="false" customHeight="false" outlineLevel="0" collapsed="false">
      <c r="A415" s="0" t="s">
        <v>422</v>
      </c>
      <c r="B415" s="1" t="n">
        <v>46</v>
      </c>
      <c r="C415" s="1" t="n">
        <v>226</v>
      </c>
      <c r="D415" s="1" t="n">
        <v>9.30281801934171</v>
      </c>
      <c r="E415" s="1" t="n">
        <v>46.8104593671522</v>
      </c>
      <c r="F415" s="0" t="str">
        <f aca="false">"-"&amp;[1]Sheet1!A412</f>
        <v>-2.33109121255685</v>
      </c>
      <c r="G415" s="1" t="s">
        <v>11</v>
      </c>
      <c r="H415" s="4" t="n">
        <v>6.9944E-014</v>
      </c>
      <c r="I415" s="4" t="n">
        <v>6.74542899205649E-012</v>
      </c>
    </row>
    <row r="416" customFormat="false" ht="13.5" hidden="false" customHeight="false" outlineLevel="0" collapsed="false">
      <c r="A416" s="0" t="s">
        <v>423</v>
      </c>
      <c r="B416" s="1" t="n">
        <v>20</v>
      </c>
      <c r="C416" s="1" t="n">
        <v>98</v>
      </c>
      <c r="D416" s="1" t="n">
        <v>18.8914294586996</v>
      </c>
      <c r="E416" s="1" t="n">
        <v>94.8066216423378</v>
      </c>
      <c r="F416" s="0" t="str">
        <f aca="false">"-"&amp;[1]Sheet1!A413</f>
        <v>-2.32725595542652</v>
      </c>
      <c r="G416" s="1" t="s">
        <v>11</v>
      </c>
      <c r="H416" s="4" t="n">
        <v>4.02724E-009</v>
      </c>
      <c r="I416" s="4" t="n">
        <v>1.8198694502895E-007</v>
      </c>
    </row>
    <row r="417" customFormat="false" ht="13.5" hidden="false" customHeight="false" outlineLevel="0" collapsed="false">
      <c r="A417" s="0" t="s">
        <v>424</v>
      </c>
      <c r="B417" s="1" t="n">
        <v>17</v>
      </c>
      <c r="C417" s="1" t="n">
        <v>83</v>
      </c>
      <c r="D417" s="1" t="n">
        <v>3.71418062557121</v>
      </c>
      <c r="E417" s="1" t="n">
        <v>18.5724826528414</v>
      </c>
      <c r="F417" s="0" t="str">
        <f aca="false">"-"&amp;[1]Sheet1!A414</f>
        <v>-2.32205079629526</v>
      </c>
      <c r="G417" s="1" t="s">
        <v>11</v>
      </c>
      <c r="H417" s="4" t="n">
        <v>2.6124E-008</v>
      </c>
      <c r="I417" s="4" t="n">
        <v>1.04445338748628E-006</v>
      </c>
    </row>
    <row r="418" customFormat="false" ht="13.5" hidden="false" customHeight="false" outlineLevel="0" collapsed="false">
      <c r="A418" s="0" t="s">
        <v>425</v>
      </c>
      <c r="B418" s="1" t="n">
        <v>8</v>
      </c>
      <c r="C418" s="1" t="n">
        <v>39</v>
      </c>
      <c r="D418" s="1" t="n">
        <v>7.0108193768952</v>
      </c>
      <c r="E418" s="1" t="n">
        <v>35.0042815621625</v>
      </c>
      <c r="F418" s="0" t="str">
        <f aca="false">"-"&amp;[1]Sheet1!A415</f>
        <v>-2.31987642506092</v>
      </c>
      <c r="G418" s="1" t="s">
        <v>11</v>
      </c>
      <c r="H418" s="4" t="n">
        <v>7.99266E-006</v>
      </c>
      <c r="I418" s="1" t="n">
        <v>0.000191646693048058</v>
      </c>
    </row>
    <row r="419" customFormat="false" ht="13.5" hidden="false" customHeight="false" outlineLevel="0" collapsed="false">
      <c r="A419" s="0" t="s">
        <v>426</v>
      </c>
      <c r="B419" s="1" t="n">
        <v>16</v>
      </c>
      <c r="C419" s="1" t="n">
        <v>78</v>
      </c>
      <c r="D419" s="1" t="n">
        <v>12.0185475032489</v>
      </c>
      <c r="E419" s="1" t="n">
        <v>60.0073398208499</v>
      </c>
      <c r="F419" s="0" t="str">
        <f aca="false">"-"&amp;[1]Sheet1!A416</f>
        <v>-2.31987642506092</v>
      </c>
      <c r="G419" s="1" t="s">
        <v>11</v>
      </c>
      <c r="H419" s="4" t="n">
        <v>4.8492E-008</v>
      </c>
      <c r="I419" s="4" t="n">
        <v>1.84812534495989E-006</v>
      </c>
    </row>
    <row r="420" customFormat="false" ht="13.5" hidden="false" customHeight="false" outlineLevel="0" collapsed="false">
      <c r="A420" s="0" t="s">
        <v>427</v>
      </c>
      <c r="B420" s="1" t="n">
        <v>8</v>
      </c>
      <c r="C420" s="1" t="n">
        <v>39</v>
      </c>
      <c r="D420" s="1" t="n">
        <v>7.60209330024781</v>
      </c>
      <c r="E420" s="1" t="n">
        <v>37.9564498866822</v>
      </c>
      <c r="F420" s="0" t="str">
        <f aca="false">"-"&amp;[1]Sheet1!A417</f>
        <v>-2.31987642506092</v>
      </c>
      <c r="G420" s="1" t="s">
        <v>11</v>
      </c>
      <c r="H420" s="4" t="n">
        <v>7.99266E-006</v>
      </c>
      <c r="I420" s="1" t="n">
        <v>0.000191604646823168</v>
      </c>
    </row>
    <row r="421" customFormat="false" ht="13.5" hidden="false" customHeight="false" outlineLevel="0" collapsed="false">
      <c r="A421" s="0" t="s">
        <v>428</v>
      </c>
      <c r="B421" s="1" t="n">
        <v>8</v>
      </c>
      <c r="C421" s="1" t="n">
        <v>39</v>
      </c>
      <c r="D421" s="1" t="n">
        <v>4.13753274702012</v>
      </c>
      <c r="E421" s="1" t="n">
        <v>20.6582645284893</v>
      </c>
      <c r="F421" s="0" t="str">
        <f aca="false">"-"&amp;[1]Sheet1!A418</f>
        <v>-2.31987642506092</v>
      </c>
      <c r="G421" s="1" t="s">
        <v>11</v>
      </c>
      <c r="H421" s="4" t="n">
        <v>7.99266E-006</v>
      </c>
      <c r="I421" s="1" t="n">
        <v>0.00019156261904365</v>
      </c>
    </row>
    <row r="422" customFormat="false" ht="13.5" hidden="false" customHeight="false" outlineLevel="0" collapsed="false">
      <c r="A422" s="0" t="s">
        <v>429</v>
      </c>
      <c r="B422" s="1" t="n">
        <v>16</v>
      </c>
      <c r="C422" s="1" t="n">
        <v>78</v>
      </c>
      <c r="D422" s="1" t="n">
        <v>14.5889882987415</v>
      </c>
      <c r="E422" s="1" t="n">
        <v>72.8412795513207</v>
      </c>
      <c r="F422" s="0" t="str">
        <f aca="false">"-"&amp;[1]Sheet1!A419</f>
        <v>-2.31987642506092</v>
      </c>
      <c r="G422" s="1" t="s">
        <v>11</v>
      </c>
      <c r="H422" s="4" t="n">
        <v>4.8492E-008</v>
      </c>
      <c r="I422" s="4" t="n">
        <v>1.84877018981158E-006</v>
      </c>
    </row>
    <row r="423" customFormat="false" ht="13.5" hidden="false" customHeight="false" outlineLevel="0" collapsed="false">
      <c r="A423" s="0" t="s">
        <v>430</v>
      </c>
      <c r="B423" s="1" t="n">
        <v>58</v>
      </c>
      <c r="C423" s="1" t="n">
        <v>282</v>
      </c>
      <c r="D423" s="1" t="n">
        <v>35.5996859410437</v>
      </c>
      <c r="E423" s="1" t="n">
        <v>177.274003002631</v>
      </c>
      <c r="F423" s="0" t="str">
        <f aca="false">"-"&amp;[1]Sheet1!A420</f>
        <v>-2.3160445634699</v>
      </c>
      <c r="G423" s="1" t="s">
        <v>11</v>
      </c>
      <c r="H423" s="1" t="n">
        <v>0</v>
      </c>
      <c r="I423" s="1" t="n">
        <v>0</v>
      </c>
    </row>
    <row r="424" customFormat="false" ht="13.5" hidden="false" customHeight="false" outlineLevel="0" collapsed="false">
      <c r="A424" s="0" t="s">
        <v>431</v>
      </c>
      <c r="B424" s="1" t="n">
        <v>29</v>
      </c>
      <c r="C424" s="1" t="n">
        <v>141</v>
      </c>
      <c r="D424" s="1" t="n">
        <v>10.5404600078897</v>
      </c>
      <c r="E424" s="1" t="n">
        <v>52.4878096447881</v>
      </c>
      <c r="F424" s="0" t="str">
        <f aca="false">"-"&amp;[1]Sheet1!A421</f>
        <v>-2.31604456346989</v>
      </c>
      <c r="G424" s="1" t="s">
        <v>11</v>
      </c>
      <c r="H424" s="4" t="n">
        <v>1.439382E-011</v>
      </c>
      <c r="I424" s="4" t="n">
        <v>8.96675900763968E-010</v>
      </c>
    </row>
    <row r="425" customFormat="false" ht="13.5" hidden="false" customHeight="false" outlineLevel="0" collapsed="false">
      <c r="A425" s="0" t="s">
        <v>432</v>
      </c>
      <c r="B425" s="1" t="n">
        <v>7</v>
      </c>
      <c r="C425" s="1" t="n">
        <v>34</v>
      </c>
      <c r="D425" s="1" t="n">
        <v>5.11205579565275</v>
      </c>
      <c r="E425" s="1" t="n">
        <v>25.4304609639642</v>
      </c>
      <c r="F425" s="0" t="str">
        <f aca="false">"-"&amp;[1]Sheet1!A422</f>
        <v>-2.31458212539141</v>
      </c>
      <c r="G425" s="1" t="s">
        <v>11</v>
      </c>
      <c r="H425" s="4" t="n">
        <v>2.07914E-005</v>
      </c>
      <c r="I425" s="1" t="n">
        <v>0.000447912835922713</v>
      </c>
    </row>
    <row r="426" customFormat="false" ht="13.5" hidden="false" customHeight="false" outlineLevel="0" collapsed="false">
      <c r="A426" s="0" t="s">
        <v>433</v>
      </c>
      <c r="B426" s="1" t="n">
        <v>7</v>
      </c>
      <c r="C426" s="1" t="n">
        <v>34</v>
      </c>
      <c r="D426" s="1" t="n">
        <v>3.86085332818529</v>
      </c>
      <c r="E426" s="1" t="n">
        <v>19.2062222664904</v>
      </c>
      <c r="F426" s="0" t="str">
        <f aca="false">"-"&amp;[1]Sheet1!A423</f>
        <v>-2.31458212539141</v>
      </c>
      <c r="G426" s="1" t="s">
        <v>11</v>
      </c>
      <c r="H426" s="4" t="n">
        <v>2.07914E-005</v>
      </c>
      <c r="I426" s="1" t="n">
        <v>0.000448177925389623</v>
      </c>
    </row>
    <row r="427" customFormat="false" ht="13.5" hidden="false" customHeight="false" outlineLevel="0" collapsed="false">
      <c r="A427" s="0" t="s">
        <v>434</v>
      </c>
      <c r="B427" s="1" t="n">
        <v>7</v>
      </c>
      <c r="C427" s="1" t="n">
        <v>34</v>
      </c>
      <c r="D427" s="1" t="n">
        <v>6.34600029805169</v>
      </c>
      <c r="E427" s="1" t="n">
        <v>31.5688480931969</v>
      </c>
      <c r="F427" s="0" t="str">
        <f aca="false">"-"&amp;[1]Sheet1!A424</f>
        <v>-2.31458212539141</v>
      </c>
      <c r="G427" s="1" t="s">
        <v>11</v>
      </c>
      <c r="H427" s="4" t="n">
        <v>2.07914E-005</v>
      </c>
      <c r="I427" s="1" t="n">
        <v>0.000448001164227963</v>
      </c>
    </row>
    <row r="428" customFormat="false" ht="13.5" hidden="false" customHeight="false" outlineLevel="0" collapsed="false">
      <c r="A428" s="0" t="s">
        <v>435</v>
      </c>
      <c r="B428" s="1" t="n">
        <v>7</v>
      </c>
      <c r="C428" s="1" t="n">
        <v>34</v>
      </c>
      <c r="D428" s="1" t="n">
        <v>7.31260961497347</v>
      </c>
      <c r="E428" s="1" t="n">
        <v>36.3773481338825</v>
      </c>
      <c r="F428" s="0" t="str">
        <f aca="false">"-"&amp;[1]Sheet1!A425</f>
        <v>-2.31458212539141</v>
      </c>
      <c r="G428" s="1" t="s">
        <v>11</v>
      </c>
      <c r="H428" s="4" t="n">
        <v>2.07914E-005</v>
      </c>
      <c r="I428" s="1" t="n">
        <v>0.000448089527376726</v>
      </c>
    </row>
    <row r="429" customFormat="false" ht="13.5" hidden="false" customHeight="false" outlineLevel="0" collapsed="false">
      <c r="A429" s="0" t="s">
        <v>436</v>
      </c>
      <c r="B429" s="1" t="n">
        <v>20</v>
      </c>
      <c r="C429" s="1" t="n">
        <v>97</v>
      </c>
      <c r="D429" s="1" t="n">
        <v>11.1874777290881</v>
      </c>
      <c r="E429" s="1" t="n">
        <v>55.5714453605525</v>
      </c>
      <c r="F429" s="0" t="str">
        <f aca="false">"-"&amp;[1]Sheet1!A426</f>
        <v>-2.31245895349844</v>
      </c>
      <c r="G429" s="1" t="s">
        <v>11</v>
      </c>
      <c r="H429" s="4" t="n">
        <v>4.02728E-009</v>
      </c>
      <c r="I429" s="4" t="n">
        <v>1.81913519536999E-007</v>
      </c>
    </row>
    <row r="430" customFormat="false" ht="13.5" hidden="false" customHeight="false" outlineLevel="0" collapsed="false">
      <c r="A430" s="0" t="s">
        <v>437</v>
      </c>
      <c r="B430" s="1" t="n">
        <v>13</v>
      </c>
      <c r="C430" s="1" t="n">
        <v>63</v>
      </c>
      <c r="D430" s="1" t="n">
        <v>1.7988286559139</v>
      </c>
      <c r="E430" s="1" t="n">
        <v>8.9282175644382</v>
      </c>
      <c r="F430" s="0" t="str">
        <f aca="false">"-"&amp;[1]Sheet1!A427</f>
        <v>-2.3113144115575</v>
      </c>
      <c r="G430" s="1" t="s">
        <v>11</v>
      </c>
      <c r="H430" s="4" t="n">
        <v>3.0509E-007</v>
      </c>
      <c r="I430" s="4" t="n">
        <v>1.0062260498038E-005</v>
      </c>
    </row>
    <row r="431" customFormat="false" ht="13.5" hidden="false" customHeight="false" outlineLevel="0" collapsed="false">
      <c r="A431" s="0" t="s">
        <v>438</v>
      </c>
      <c r="B431" s="1" t="n">
        <v>13</v>
      </c>
      <c r="C431" s="1" t="n">
        <v>63</v>
      </c>
      <c r="D431" s="1" t="n">
        <v>12.9788903021636</v>
      </c>
      <c r="E431" s="1" t="n">
        <v>64.4187849586047</v>
      </c>
      <c r="F431" s="0" t="str">
        <f aca="false">"-"&amp;[1]Sheet1!A428</f>
        <v>-2.31131441155749</v>
      </c>
      <c r="G431" s="1" t="s">
        <v>11</v>
      </c>
      <c r="H431" s="4" t="n">
        <v>3.0509E-007</v>
      </c>
      <c r="I431" s="4" t="n">
        <v>1.00652986201691E-005</v>
      </c>
    </row>
    <row r="432" customFormat="false" ht="13.5" hidden="false" customHeight="false" outlineLevel="0" collapsed="false">
      <c r="A432" s="0" t="s">
        <v>439</v>
      </c>
      <c r="B432" s="1" t="n">
        <v>13</v>
      </c>
      <c r="C432" s="1" t="n">
        <v>63</v>
      </c>
      <c r="D432" s="1" t="n">
        <v>11.0846738796857</v>
      </c>
      <c r="E432" s="1" t="n">
        <v>55.0171244511327</v>
      </c>
      <c r="F432" s="0" t="str">
        <f aca="false">"-"&amp;[1]Sheet1!A429</f>
        <v>-2.31131441155749</v>
      </c>
      <c r="G432" s="1" t="s">
        <v>11</v>
      </c>
      <c r="H432" s="4" t="n">
        <v>3.0509E-007</v>
      </c>
      <c r="I432" s="4" t="n">
        <v>1.00592242094146E-005</v>
      </c>
    </row>
    <row r="433" customFormat="false" ht="13.5" hidden="false" customHeight="false" outlineLevel="0" collapsed="false">
      <c r="A433" s="0" t="s">
        <v>440</v>
      </c>
      <c r="B433" s="1" t="n">
        <v>11</v>
      </c>
      <c r="C433" s="1" t="n">
        <v>53</v>
      </c>
      <c r="D433" s="1" t="n">
        <v>10.9130678979972</v>
      </c>
      <c r="E433" s="1" t="n">
        <v>53.8527408648653</v>
      </c>
      <c r="F433" s="0" t="str">
        <f aca="false">"-"&amp;[1]Sheet1!A430</f>
        <v>-2.30296304212458</v>
      </c>
      <c r="G433" s="1" t="s">
        <v>11</v>
      </c>
      <c r="H433" s="4" t="n">
        <v>1.042472E-006</v>
      </c>
      <c r="I433" s="4" t="n">
        <v>3.05792719527517E-005</v>
      </c>
    </row>
    <row r="434" customFormat="false" ht="13.5" hidden="false" customHeight="false" outlineLevel="0" collapsed="false">
      <c r="A434" s="0" t="s">
        <v>441</v>
      </c>
      <c r="B434" s="1" t="n">
        <v>16</v>
      </c>
      <c r="C434" s="1" t="n">
        <v>77</v>
      </c>
      <c r="D434" s="1" t="n">
        <v>5.22545543619518</v>
      </c>
      <c r="E434" s="1" t="n">
        <v>25.7556586745008</v>
      </c>
      <c r="F434" s="0" t="str">
        <f aca="false">"-"&amp;[1]Sheet1!A431</f>
        <v>-2.30126074689357</v>
      </c>
      <c r="G434" s="1" t="s">
        <v>11</v>
      </c>
      <c r="H434" s="4" t="n">
        <v>4.85032E-008</v>
      </c>
      <c r="I434" s="4" t="n">
        <v>1.84790765495119E-006</v>
      </c>
    </row>
    <row r="435" customFormat="false" ht="13.5" hidden="false" customHeight="false" outlineLevel="0" collapsed="false">
      <c r="A435" s="0" t="s">
        <v>442</v>
      </c>
      <c r="B435" s="1" t="n">
        <v>16</v>
      </c>
      <c r="C435" s="1" t="n">
        <v>77</v>
      </c>
      <c r="D435" s="1" t="n">
        <v>6.23183944612907</v>
      </c>
      <c r="E435" s="1" t="n">
        <v>30.7160077525528</v>
      </c>
      <c r="F435" s="0" t="str">
        <f aca="false">"-"&amp;[1]Sheet1!A432</f>
        <v>-2.30126074689357</v>
      </c>
      <c r="G435" s="1" t="s">
        <v>11</v>
      </c>
      <c r="H435" s="4" t="n">
        <v>4.85032E-008</v>
      </c>
      <c r="I435" s="4" t="n">
        <v>1.8472635602649E-006</v>
      </c>
    </row>
    <row r="436" customFormat="false" ht="13.5" hidden="false" customHeight="false" outlineLevel="0" collapsed="false">
      <c r="A436" s="0" t="s">
        <v>443</v>
      </c>
      <c r="B436" s="1" t="n">
        <v>16</v>
      </c>
      <c r="C436" s="1" t="n">
        <v>77</v>
      </c>
      <c r="D436" s="1" t="n">
        <v>16.8259665045485</v>
      </c>
      <c r="E436" s="1" t="n">
        <v>82.9332209318926</v>
      </c>
      <c r="F436" s="0" t="str">
        <f aca="false">"-"&amp;[1]Sheet1!A433</f>
        <v>-2.30126074689357</v>
      </c>
      <c r="G436" s="1" t="s">
        <v>11</v>
      </c>
      <c r="H436" s="4" t="n">
        <v>4.85032E-008</v>
      </c>
      <c r="I436" s="4" t="n">
        <v>1.84661991442509E-006</v>
      </c>
    </row>
    <row r="437" customFormat="false" ht="13.5" hidden="false" customHeight="false" outlineLevel="0" collapsed="false">
      <c r="A437" s="0" t="s">
        <v>444</v>
      </c>
      <c r="B437" s="1" t="n">
        <v>21</v>
      </c>
      <c r="C437" s="1" t="n">
        <v>101</v>
      </c>
      <c r="D437" s="1" t="n">
        <v>19.6012553584792</v>
      </c>
      <c r="E437" s="1" t="n">
        <v>96.5525472310899</v>
      </c>
      <c r="F437" s="0" t="str">
        <f aca="false">"-"&amp;[1]Sheet1!A434</f>
        <v>-2.30036826617171</v>
      </c>
      <c r="G437" s="1" t="s">
        <v>11</v>
      </c>
      <c r="H437" s="4" t="n">
        <v>2.1517E-009</v>
      </c>
      <c r="I437" s="4" t="n">
        <v>1.00603253701327E-007</v>
      </c>
    </row>
    <row r="438" customFormat="false" ht="13.5" hidden="false" customHeight="false" outlineLevel="0" collapsed="false">
      <c r="A438" s="0" t="s">
        <v>445</v>
      </c>
      <c r="B438" s="1" t="n">
        <v>47</v>
      </c>
      <c r="C438" s="1" t="n">
        <v>226</v>
      </c>
      <c r="D438" s="1" t="n">
        <v>35.137163464771</v>
      </c>
      <c r="E438" s="1" t="n">
        <v>173.043404295634</v>
      </c>
      <c r="F438" s="0" t="str">
        <f aca="false">"-"&amp;[1]Sheet1!A435</f>
        <v>-2.30006431693622</v>
      </c>
      <c r="G438" s="1" t="s">
        <v>11</v>
      </c>
      <c r="H438" s="1" t="n">
        <v>0</v>
      </c>
      <c r="I438" s="1" t="n">
        <v>0</v>
      </c>
    </row>
    <row r="439" customFormat="false" ht="13.5" hidden="false" customHeight="false" outlineLevel="0" collapsed="false">
      <c r="A439" s="0" t="s">
        <v>446</v>
      </c>
      <c r="B439" s="1" t="n">
        <v>20</v>
      </c>
      <c r="C439" s="1" t="n">
        <v>96</v>
      </c>
      <c r="D439" s="1" t="n">
        <v>8.02765577507084</v>
      </c>
      <c r="E439" s="1" t="n">
        <v>39.4646039925731</v>
      </c>
      <c r="F439" s="0" t="str">
        <f aca="false">"-"&amp;[1]Sheet1!A436</f>
        <v>-2.29750861203247</v>
      </c>
      <c r="G439" s="1" t="s">
        <v>11</v>
      </c>
      <c r="H439" s="4" t="n">
        <v>4.02732E-009</v>
      </c>
      <c r="I439" s="4" t="n">
        <v>1.81840154727273E-007</v>
      </c>
    </row>
    <row r="440" customFormat="false" ht="13.5" hidden="false" customHeight="false" outlineLevel="0" collapsed="false">
      <c r="A440" s="0" t="s">
        <v>447</v>
      </c>
      <c r="B440" s="1" t="n">
        <v>19</v>
      </c>
      <c r="C440" s="1" t="n">
        <v>91</v>
      </c>
      <c r="D440" s="1" t="n">
        <v>9.02748579404427</v>
      </c>
      <c r="E440" s="1" t="n">
        <v>44.2825248677959</v>
      </c>
      <c r="F440" s="0" t="str">
        <f aca="false">"-"&amp;[1]Sheet1!A437</f>
        <v>-2.29434133295378</v>
      </c>
      <c r="G440" s="1" t="s">
        <v>11</v>
      </c>
      <c r="H440" s="4" t="n">
        <v>7.52626E-009</v>
      </c>
      <c r="I440" s="4" t="n">
        <v>3.26208588425228E-007</v>
      </c>
    </row>
    <row r="441" customFormat="false" ht="13.5" hidden="false" customHeight="false" outlineLevel="0" collapsed="false">
      <c r="A441" s="0" t="s">
        <v>448</v>
      </c>
      <c r="B441" s="1" t="n">
        <v>14</v>
      </c>
      <c r="C441" s="1" t="n">
        <v>67</v>
      </c>
      <c r="D441" s="1" t="n">
        <v>6.77425798687726</v>
      </c>
      <c r="E441" s="1" t="n">
        <v>33.2036837847789</v>
      </c>
      <c r="F441" s="0" t="str">
        <f aca="false">"-"&amp;[1]Sheet1!A438</f>
        <v>-2.29320847459884</v>
      </c>
      <c r="G441" s="1" t="s">
        <v>11</v>
      </c>
      <c r="H441" s="4" t="n">
        <v>1.659076E-007</v>
      </c>
      <c r="I441" s="4" t="n">
        <v>5.74405124499366E-006</v>
      </c>
    </row>
    <row r="442" customFormat="false" ht="13.5" hidden="false" customHeight="false" outlineLevel="0" collapsed="false">
      <c r="A442" s="0" t="s">
        <v>449</v>
      </c>
      <c r="B442" s="1" t="n">
        <v>62</v>
      </c>
      <c r="C442" s="1" t="n">
        <v>296</v>
      </c>
      <c r="D442" s="1" t="n">
        <v>52.299962731384</v>
      </c>
      <c r="E442" s="1" t="n">
        <v>255.728523465243</v>
      </c>
      <c r="F442" s="0" t="str">
        <f aca="false">"-"&amp;[1]Sheet1!A439</f>
        <v>-2.28973126144075</v>
      </c>
      <c r="G442" s="1" t="s">
        <v>11</v>
      </c>
      <c r="H442" s="1" t="n">
        <v>0</v>
      </c>
      <c r="I442" s="1" t="n">
        <v>0</v>
      </c>
    </row>
    <row r="443" customFormat="false" ht="13.5" hidden="false" customHeight="false" outlineLevel="0" collapsed="false">
      <c r="A443" s="0" t="s">
        <v>450</v>
      </c>
      <c r="B443" s="1" t="n">
        <v>8</v>
      </c>
      <c r="C443" s="1" t="n">
        <v>38</v>
      </c>
      <c r="D443" s="1" t="n">
        <v>2.94847543888116</v>
      </c>
      <c r="E443" s="1" t="n">
        <v>14.3439543425109</v>
      </c>
      <c r="F443" s="0" t="str">
        <f aca="false">"-"&amp;[1]Sheet1!A440</f>
        <v>-2.28240171964226</v>
      </c>
      <c r="G443" s="1" t="s">
        <v>11</v>
      </c>
      <c r="H443" s="4" t="n">
        <v>9.54862E-006</v>
      </c>
      <c r="I443" s="1" t="n">
        <v>0.000224472689660069</v>
      </c>
    </row>
    <row r="444" customFormat="false" ht="13.5" hidden="false" customHeight="false" outlineLevel="0" collapsed="false">
      <c r="A444" s="0" t="s">
        <v>451</v>
      </c>
      <c r="B444" s="1" t="n">
        <v>8</v>
      </c>
      <c r="C444" s="1" t="n">
        <v>38</v>
      </c>
      <c r="D444" s="1" t="n">
        <v>5.08849793484329</v>
      </c>
      <c r="E444" s="1" t="n">
        <v>24.7548889459462</v>
      </c>
      <c r="F444" s="0" t="str">
        <f aca="false">"-"&amp;[1]Sheet1!A441</f>
        <v>-2.28240171964226</v>
      </c>
      <c r="G444" s="1" t="s">
        <v>11</v>
      </c>
      <c r="H444" s="4" t="n">
        <v>9.54862E-006</v>
      </c>
      <c r="I444" s="1" t="n">
        <v>0.00022432789970759</v>
      </c>
    </row>
    <row r="445" customFormat="false" ht="13.5" hidden="false" customHeight="false" outlineLevel="0" collapsed="false">
      <c r="A445" s="0" t="s">
        <v>452</v>
      </c>
      <c r="B445" s="1" t="n">
        <v>12</v>
      </c>
      <c r="C445" s="1" t="n">
        <v>57</v>
      </c>
      <c r="D445" s="1" t="n">
        <v>6.37347216081382</v>
      </c>
      <c r="E445" s="1" t="n">
        <v>31.0061235282558</v>
      </c>
      <c r="F445" s="0" t="str">
        <f aca="false">"-"&amp;[1]Sheet1!A442</f>
        <v>-2.28240171964226</v>
      </c>
      <c r="G445" s="1" t="s">
        <v>11</v>
      </c>
      <c r="H445" s="4" t="n">
        <v>5.67172E-007</v>
      </c>
      <c r="I445" s="4" t="n">
        <v>1.77116841737639E-005</v>
      </c>
    </row>
    <row r="446" customFormat="false" ht="13.5" hidden="false" customHeight="false" outlineLevel="0" collapsed="false">
      <c r="A446" s="0" t="s">
        <v>453</v>
      </c>
      <c r="B446" s="1" t="n">
        <v>12</v>
      </c>
      <c r="C446" s="1" t="n">
        <v>57</v>
      </c>
      <c r="D446" s="1" t="n">
        <v>9.56020824122073</v>
      </c>
      <c r="E446" s="1" t="n">
        <v>46.5091852923837</v>
      </c>
      <c r="F446" s="0" t="str">
        <f aca="false">"-"&amp;[1]Sheet1!A443</f>
        <v>-2.28240171964226</v>
      </c>
      <c r="G446" s="1" t="s">
        <v>11</v>
      </c>
      <c r="H446" s="4" t="n">
        <v>5.67172E-007</v>
      </c>
      <c r="I446" s="4" t="n">
        <v>1.77066236925714E-005</v>
      </c>
    </row>
    <row r="447" customFormat="false" ht="13.5" hidden="false" customHeight="false" outlineLevel="0" collapsed="false">
      <c r="A447" s="0" t="s">
        <v>454</v>
      </c>
      <c r="B447" s="1" t="n">
        <v>8</v>
      </c>
      <c r="C447" s="1" t="n">
        <v>38</v>
      </c>
      <c r="D447" s="1" t="n">
        <v>6.82133777211425</v>
      </c>
      <c r="E447" s="1" t="n">
        <v>33.1849322086197</v>
      </c>
      <c r="F447" s="0" t="str">
        <f aca="false">"-"&amp;[1]Sheet1!A444</f>
        <v>-2.28240171964226</v>
      </c>
      <c r="G447" s="1" t="s">
        <v>11</v>
      </c>
      <c r="H447" s="4" t="n">
        <v>9.54862E-006</v>
      </c>
      <c r="I447" s="1" t="n">
        <v>0.000224520994521196</v>
      </c>
    </row>
    <row r="448" customFormat="false" ht="13.5" hidden="false" customHeight="false" outlineLevel="0" collapsed="false">
      <c r="A448" s="0" t="s">
        <v>455</v>
      </c>
      <c r="B448" s="1" t="n">
        <v>8</v>
      </c>
      <c r="C448" s="1" t="n">
        <v>38</v>
      </c>
      <c r="D448" s="1" t="n">
        <v>6.12595867884047</v>
      </c>
      <c r="E448" s="1" t="n">
        <v>29.8020022261876</v>
      </c>
      <c r="F448" s="0" t="str">
        <f aca="false">"-"&amp;[1]Sheet1!A445</f>
        <v>-2.28240171964226</v>
      </c>
      <c r="G448" s="1" t="s">
        <v>11</v>
      </c>
      <c r="H448" s="4" t="n">
        <v>9.54862E-006</v>
      </c>
      <c r="I448" s="1" t="n">
        <v>0.000224424405579695</v>
      </c>
    </row>
    <row r="449" customFormat="false" ht="13.5" hidden="false" customHeight="false" outlineLevel="0" collapsed="false">
      <c r="A449" s="0" t="s">
        <v>456</v>
      </c>
      <c r="B449" s="1" t="n">
        <v>12</v>
      </c>
      <c r="C449" s="1" t="n">
        <v>57</v>
      </c>
      <c r="D449" s="1" t="n">
        <v>6.4166821415651</v>
      </c>
      <c r="E449" s="1" t="n">
        <v>31.216334535227</v>
      </c>
      <c r="F449" s="0" t="str">
        <f aca="false">"-"&amp;[1]Sheet1!A446</f>
        <v>-2.28240171964226</v>
      </c>
      <c r="G449" s="1" t="s">
        <v>11</v>
      </c>
      <c r="H449" s="4" t="n">
        <v>5.67172E-007</v>
      </c>
      <c r="I449" s="4" t="n">
        <v>1.77015661022565E-005</v>
      </c>
    </row>
    <row r="450" customFormat="false" ht="13.5" hidden="false" customHeight="false" outlineLevel="0" collapsed="false">
      <c r="A450" s="0" t="s">
        <v>457</v>
      </c>
      <c r="B450" s="1" t="n">
        <v>8</v>
      </c>
      <c r="C450" s="1" t="n">
        <v>38</v>
      </c>
      <c r="D450" s="1" t="n">
        <v>8.41298325227424</v>
      </c>
      <c r="E450" s="1" t="n">
        <v>40.9280830572976</v>
      </c>
      <c r="F450" s="0" t="str">
        <f aca="false">"-"&amp;[1]Sheet1!A447</f>
        <v>-2.28240171964226</v>
      </c>
      <c r="G450" s="1" t="s">
        <v>11</v>
      </c>
      <c r="H450" s="4" t="n">
        <v>9.54862E-006</v>
      </c>
      <c r="I450" s="1" t="n">
        <v>0.000224376142266667</v>
      </c>
    </row>
    <row r="451" customFormat="false" ht="13.5" hidden="false" customHeight="false" outlineLevel="0" collapsed="false">
      <c r="A451" s="0" t="s">
        <v>458</v>
      </c>
      <c r="B451" s="1" t="n">
        <v>151</v>
      </c>
      <c r="C451" s="1" t="n">
        <v>717</v>
      </c>
      <c r="D451" s="1" t="n">
        <v>102.22857868241</v>
      </c>
      <c r="E451" s="1" t="n">
        <v>497.155560516418</v>
      </c>
      <c r="F451" s="0" t="str">
        <f aca="false">"-"&amp;[1]Sheet1!A448</f>
        <v>-2.28189877557549</v>
      </c>
      <c r="G451" s="1" t="s">
        <v>11</v>
      </c>
      <c r="H451" s="1" t="n">
        <v>0</v>
      </c>
      <c r="I451" s="1" t="n">
        <v>0</v>
      </c>
    </row>
    <row r="452" customFormat="false" ht="13.5" hidden="false" customHeight="false" outlineLevel="0" collapsed="false">
      <c r="A452" s="0" t="s">
        <v>459</v>
      </c>
      <c r="B452" s="1" t="n">
        <v>47</v>
      </c>
      <c r="C452" s="1" t="n">
        <v>223</v>
      </c>
      <c r="D452" s="1" t="n">
        <v>31.956644358046</v>
      </c>
      <c r="E452" s="1" t="n">
        <v>155.290877752564</v>
      </c>
      <c r="F452" s="0" t="str">
        <f aca="false">"-"&amp;[1]Sheet1!A449</f>
        <v>-2.28078525444134</v>
      </c>
      <c r="G452" s="1" t="s">
        <v>11</v>
      </c>
      <c r="H452" s="1" t="n">
        <v>0</v>
      </c>
      <c r="I452" s="1" t="n">
        <v>0</v>
      </c>
    </row>
    <row r="453" customFormat="false" ht="13.5" hidden="false" customHeight="false" outlineLevel="0" collapsed="false">
      <c r="A453" s="0" t="s">
        <v>460</v>
      </c>
      <c r="B453" s="1" t="n">
        <v>11</v>
      </c>
      <c r="C453" s="1" t="n">
        <v>52</v>
      </c>
      <c r="D453" s="1" t="n">
        <v>8.302286104218</v>
      </c>
      <c r="E453" s="1" t="n">
        <v>40.1963041862153</v>
      </c>
      <c r="F453" s="0" t="str">
        <f aca="false">"-"&amp;[1]Sheet1!A450</f>
        <v>-2.27548230570247</v>
      </c>
      <c r="G453" s="1" t="s">
        <v>11</v>
      </c>
      <c r="H453" s="4" t="n">
        <v>1.067056E-006</v>
      </c>
      <c r="I453" s="4" t="n">
        <v>3.12249619582217E-005</v>
      </c>
    </row>
    <row r="454" customFormat="false" ht="13.5" hidden="false" customHeight="false" outlineLevel="0" collapsed="false">
      <c r="A454" s="0" t="s">
        <v>461</v>
      </c>
      <c r="B454" s="1" t="n">
        <v>7</v>
      </c>
      <c r="C454" s="1" t="n">
        <v>33</v>
      </c>
      <c r="D454" s="1" t="n">
        <v>1.7253188310328</v>
      </c>
      <c r="E454" s="1" t="n">
        <v>8.33034585253385</v>
      </c>
      <c r="F454" s="0" t="str">
        <f aca="false">"-"&amp;[1]Sheet1!A451</f>
        <v>-2.27151340349952</v>
      </c>
      <c r="G454" s="1" t="s">
        <v>11</v>
      </c>
      <c r="H454" s="4" t="n">
        <v>2.82626E-005</v>
      </c>
      <c r="I454" s="1" t="n">
        <v>0.00058900810875453</v>
      </c>
    </row>
    <row r="455" customFormat="false" ht="13.5" hidden="false" customHeight="false" outlineLevel="0" collapsed="false">
      <c r="A455" s="0" t="s">
        <v>462</v>
      </c>
      <c r="B455" s="1" t="n">
        <v>7</v>
      </c>
      <c r="C455" s="1" t="n">
        <v>33</v>
      </c>
      <c r="D455" s="1" t="n">
        <v>5.33431909111591</v>
      </c>
      <c r="E455" s="1" t="n">
        <v>25.7556586745008</v>
      </c>
      <c r="F455" s="0" t="str">
        <f aca="false">"-"&amp;[1]Sheet1!A452</f>
        <v>-2.27151340349952</v>
      </c>
      <c r="G455" s="1" t="s">
        <v>11</v>
      </c>
      <c r="H455" s="4" t="n">
        <v>2.82626E-005</v>
      </c>
      <c r="I455" s="1" t="n">
        <v>0.000588895788367658</v>
      </c>
    </row>
    <row r="456" customFormat="false" ht="13.5" hidden="false" customHeight="false" outlineLevel="0" collapsed="false">
      <c r="A456" s="0" t="s">
        <v>463</v>
      </c>
      <c r="B456" s="1" t="n">
        <v>7</v>
      </c>
      <c r="C456" s="1" t="n">
        <v>33</v>
      </c>
      <c r="D456" s="1" t="n">
        <v>4.23066686536779</v>
      </c>
      <c r="E456" s="1" t="n">
        <v>20.4269017073627</v>
      </c>
      <c r="F456" s="0" t="str">
        <f aca="false">"-"&amp;[1]Sheet1!A453</f>
        <v>-2.27151340349952</v>
      </c>
      <c r="G456" s="1" t="s">
        <v>11</v>
      </c>
      <c r="H456" s="4" t="n">
        <v>2.82626E-005</v>
      </c>
      <c r="I456" s="1" t="n">
        <v>0.000588671276057949</v>
      </c>
    </row>
    <row r="457" customFormat="false" ht="13.5" hidden="false" customHeight="false" outlineLevel="0" collapsed="false">
      <c r="A457" s="0" t="s">
        <v>464</v>
      </c>
      <c r="B457" s="1" t="n">
        <v>7</v>
      </c>
      <c r="C457" s="1" t="n">
        <v>33</v>
      </c>
      <c r="D457" s="1" t="n">
        <v>5.41276496010291</v>
      </c>
      <c r="E457" s="1" t="n">
        <v>26.1344183608905</v>
      </c>
      <c r="F457" s="0" t="str">
        <f aca="false">"-"&amp;[1]Sheet1!A454</f>
        <v>-2.27151340349952</v>
      </c>
      <c r="G457" s="1" t="s">
        <v>11</v>
      </c>
      <c r="H457" s="4" t="n">
        <v>2.82626E-005</v>
      </c>
      <c r="I457" s="1" t="n">
        <v>0.000588783510810296</v>
      </c>
    </row>
    <row r="458" customFormat="false" ht="13.5" hidden="false" customHeight="false" outlineLevel="0" collapsed="false">
      <c r="A458" s="0" t="s">
        <v>465</v>
      </c>
      <c r="B458" s="1" t="n">
        <v>24</v>
      </c>
      <c r="C458" s="1" t="n">
        <v>113</v>
      </c>
      <c r="D458" s="1" t="n">
        <v>12.331734408871</v>
      </c>
      <c r="E458" s="1" t="n">
        <v>59.4660558735809</v>
      </c>
      <c r="F458" s="0" t="str">
        <f aca="false">"-"&amp;[1]Sheet1!A455</f>
        <v>-2.26969066789271</v>
      </c>
      <c r="G458" s="1" t="s">
        <v>11</v>
      </c>
      <c r="H458" s="4" t="n">
        <v>3.26422E-010</v>
      </c>
      <c r="I458" s="4" t="n">
        <v>1.72221886402704E-008</v>
      </c>
    </row>
    <row r="459" customFormat="false" ht="13.5" hidden="false" customHeight="false" outlineLevel="0" collapsed="false">
      <c r="A459" s="0" t="s">
        <v>466</v>
      </c>
      <c r="B459" s="1" t="n">
        <v>171</v>
      </c>
      <c r="C459" s="1" t="n">
        <v>805</v>
      </c>
      <c r="D459" s="1" t="n">
        <v>75.9834578946599</v>
      </c>
      <c r="E459" s="1" t="n">
        <v>366.350335742675</v>
      </c>
      <c r="F459" s="0" t="str">
        <f aca="false">"-"&amp;[1]Sheet1!A456</f>
        <v>-2.26946666431475</v>
      </c>
      <c r="G459" s="1" t="s">
        <v>11</v>
      </c>
      <c r="H459" s="4" t="n">
        <v>3.08642E-013</v>
      </c>
      <c r="I459" s="4" t="n">
        <v>2.5299613963991E-011</v>
      </c>
    </row>
    <row r="460" customFormat="false" ht="13.5" hidden="false" customHeight="false" outlineLevel="0" collapsed="false">
      <c r="A460" s="0" t="s">
        <v>467</v>
      </c>
      <c r="B460" s="1" t="n">
        <v>17</v>
      </c>
      <c r="C460" s="1" t="n">
        <v>80</v>
      </c>
      <c r="D460" s="1" t="n">
        <v>13.4755699078513</v>
      </c>
      <c r="E460" s="1" t="n">
        <v>64.9480291837572</v>
      </c>
      <c r="F460" s="0" t="str">
        <f aca="false">"-"&amp;[1]Sheet1!A457</f>
        <v>-2.2689394598357</v>
      </c>
      <c r="G460" s="1" t="s">
        <v>11</v>
      </c>
      <c r="H460" s="4" t="n">
        <v>2.6137E-008</v>
      </c>
      <c r="I460" s="4" t="n">
        <v>1.04459092136064E-006</v>
      </c>
    </row>
    <row r="461" customFormat="false" ht="13.5" hidden="false" customHeight="false" outlineLevel="0" collapsed="false">
      <c r="A461" s="0" t="s">
        <v>468</v>
      </c>
      <c r="B461" s="1" t="n">
        <v>10</v>
      </c>
      <c r="C461" s="1" t="n">
        <v>47</v>
      </c>
      <c r="D461" s="1" t="n">
        <v>3.56885601765027</v>
      </c>
      <c r="E461" s="1" t="n">
        <v>17.1792680134525</v>
      </c>
      <c r="F461" s="0" t="str">
        <f aca="false">"-"&amp;[1]Sheet1!A458</f>
        <v>-2.26713496298895</v>
      </c>
      <c r="G461" s="1" t="s">
        <v>11</v>
      </c>
      <c r="H461" s="4" t="n">
        <v>2.10018E-006</v>
      </c>
      <c r="I461" s="4" t="n">
        <v>5.7832754047379E-005</v>
      </c>
    </row>
    <row r="462" customFormat="false" ht="13.5" hidden="false" customHeight="false" outlineLevel="0" collapsed="false">
      <c r="A462" s="0" t="s">
        <v>469</v>
      </c>
      <c r="B462" s="1" t="n">
        <v>13</v>
      </c>
      <c r="C462" s="1" t="n">
        <v>61</v>
      </c>
      <c r="D462" s="1" t="n">
        <v>11.6515037939878</v>
      </c>
      <c r="E462" s="1" t="n">
        <v>55.9946112401725</v>
      </c>
      <c r="F462" s="0" t="str">
        <f aca="false">"-"&amp;[1]Sheet1!A459</f>
        <v>-2.26477182562046</v>
      </c>
      <c r="G462" s="1" t="s">
        <v>11</v>
      </c>
      <c r="H462" s="4" t="n">
        <v>3.08088E-007</v>
      </c>
      <c r="I462" s="4" t="n">
        <v>1.01550079927602E-005</v>
      </c>
    </row>
    <row r="463" customFormat="false" ht="13.5" hidden="false" customHeight="false" outlineLevel="0" collapsed="false">
      <c r="A463" s="0" t="s">
        <v>470</v>
      </c>
      <c r="B463" s="1" t="n">
        <v>25</v>
      </c>
      <c r="C463" s="1" t="n">
        <v>117</v>
      </c>
      <c r="D463" s="1" t="n">
        <v>19.331303428939</v>
      </c>
      <c r="E463" s="1" t="n">
        <v>92.6583923704301</v>
      </c>
      <c r="F463" s="0" t="str">
        <f aca="false">"-"&amp;[1]Sheet1!A460</f>
        <v>-2.26098273600735</v>
      </c>
      <c r="G463" s="1" t="s">
        <v>11</v>
      </c>
      <c r="H463" s="4" t="n">
        <v>1.740354E-010</v>
      </c>
      <c r="I463" s="4" t="n">
        <v>9.57037043371917E-009</v>
      </c>
    </row>
    <row r="464" customFormat="false" ht="13.5" hidden="false" customHeight="false" outlineLevel="0" collapsed="false">
      <c r="A464" s="0" t="s">
        <v>471</v>
      </c>
      <c r="B464" s="1" t="n">
        <v>9</v>
      </c>
      <c r="C464" s="1" t="n">
        <v>42</v>
      </c>
      <c r="D464" s="1" t="n">
        <v>3.13397554927434</v>
      </c>
      <c r="E464" s="1" t="n">
        <v>14.9789080551281</v>
      </c>
      <c r="F464" s="0" t="str">
        <f aca="false">"-"&amp;[1]Sheet1!A461</f>
        <v>-2.25686662753512</v>
      </c>
      <c r="G464" s="1" t="s">
        <v>11</v>
      </c>
      <c r="H464" s="4" t="n">
        <v>4.59446E-006</v>
      </c>
      <c r="I464" s="1" t="n">
        <v>0.000117076226870336</v>
      </c>
    </row>
    <row r="465" customFormat="false" ht="13.5" hidden="false" customHeight="false" outlineLevel="0" collapsed="false">
      <c r="A465" s="0" t="s">
        <v>472</v>
      </c>
      <c r="B465" s="1" t="n">
        <v>12</v>
      </c>
      <c r="C465" s="1" t="n">
        <v>56</v>
      </c>
      <c r="D465" s="1" t="n">
        <v>4.07957162017609</v>
      </c>
      <c r="E465" s="1" t="n">
        <v>19.4984061752099</v>
      </c>
      <c r="F465" s="0" t="str">
        <f aca="false">"-"&amp;[1]Sheet1!A462</f>
        <v>-2.25686662753512</v>
      </c>
      <c r="G465" s="1" t="s">
        <v>11</v>
      </c>
      <c r="H465" s="4" t="n">
        <v>5.75956E-007</v>
      </c>
      <c r="I465" s="4" t="n">
        <v>1.79552023543509E-005</v>
      </c>
    </row>
    <row r="466" customFormat="false" ht="13.5" hidden="false" customHeight="false" outlineLevel="0" collapsed="false">
      <c r="A466" s="0" t="s">
        <v>473</v>
      </c>
      <c r="B466" s="1" t="n">
        <v>12</v>
      </c>
      <c r="C466" s="1" t="n">
        <v>56</v>
      </c>
      <c r="D466" s="1" t="n">
        <v>4.13301578987272</v>
      </c>
      <c r="E466" s="1" t="n">
        <v>19.753843810693</v>
      </c>
      <c r="F466" s="0" t="str">
        <f aca="false">"-"&amp;[1]Sheet1!A463</f>
        <v>-2.25686662753512</v>
      </c>
      <c r="G466" s="1" t="s">
        <v>11</v>
      </c>
      <c r="H466" s="4" t="n">
        <v>5.75956E-007</v>
      </c>
      <c r="I466" s="4" t="n">
        <v>1.79603265559361E-005</v>
      </c>
    </row>
    <row r="467" customFormat="false" ht="13.5" hidden="false" customHeight="false" outlineLevel="0" collapsed="false">
      <c r="A467" s="0" t="s">
        <v>474</v>
      </c>
      <c r="B467" s="1" t="n">
        <v>18</v>
      </c>
      <c r="C467" s="1" t="n">
        <v>84</v>
      </c>
      <c r="D467" s="1" t="n">
        <v>16.9010824264438</v>
      </c>
      <c r="E467" s="1" t="n">
        <v>80.779111297298</v>
      </c>
      <c r="F467" s="0" t="str">
        <f aca="false">"-"&amp;[1]Sheet1!A464</f>
        <v>-2.25686662753512</v>
      </c>
      <c r="G467" s="1" t="s">
        <v>11</v>
      </c>
      <c r="H467" s="4" t="n">
        <v>1.404276E-008</v>
      </c>
      <c r="I467" s="4" t="n">
        <v>5.85652769816794E-007</v>
      </c>
    </row>
    <row r="468" customFormat="false" ht="13.5" hidden="false" customHeight="false" outlineLevel="0" collapsed="false">
      <c r="A468" s="0" t="s">
        <v>475</v>
      </c>
      <c r="B468" s="1" t="n">
        <v>35</v>
      </c>
      <c r="C468" s="1" t="n">
        <v>163</v>
      </c>
      <c r="D468" s="1" t="n">
        <v>36.0850997340194</v>
      </c>
      <c r="E468" s="1" t="n">
        <v>172.117583548491</v>
      </c>
      <c r="F468" s="0" t="str">
        <f aca="false">"-"&amp;[1]Sheet1!A465</f>
        <v>-2.25391934348478</v>
      </c>
      <c r="G468" s="1" t="s">
        <v>11</v>
      </c>
      <c r="H468" s="4" t="n">
        <v>4.92716E-013</v>
      </c>
      <c r="I468" s="4" t="n">
        <v>3.83731996949394E-011</v>
      </c>
    </row>
    <row r="469" customFormat="false" ht="13.5" hidden="false" customHeight="false" outlineLevel="0" collapsed="false">
      <c r="A469" s="0" t="s">
        <v>476</v>
      </c>
      <c r="B469" s="1" t="n">
        <v>53</v>
      </c>
      <c r="C469" s="1" t="n">
        <v>246</v>
      </c>
      <c r="D469" s="1" t="n">
        <v>39.4358589950355</v>
      </c>
      <c r="E469" s="1" t="n">
        <v>187.468503576748</v>
      </c>
      <c r="F469" s="0" t="str">
        <f aca="false">"-"&amp;[1]Sheet1!A466</f>
        <v>-2.24906825697471</v>
      </c>
      <c r="G469" s="1" t="s">
        <v>11</v>
      </c>
      <c r="H469" s="4" t="n">
        <v>3.9524E-014</v>
      </c>
      <c r="I469" s="4" t="n">
        <v>3.94759497989031E-012</v>
      </c>
    </row>
    <row r="470" customFormat="false" ht="13.5" hidden="false" customHeight="false" outlineLevel="0" collapsed="false">
      <c r="A470" s="0" t="s">
        <v>477</v>
      </c>
      <c r="B470" s="1" t="n">
        <v>19</v>
      </c>
      <c r="C470" s="1" t="n">
        <v>88</v>
      </c>
      <c r="D470" s="1" t="n">
        <v>4.91332013708639</v>
      </c>
      <c r="E470" s="1" t="n">
        <v>23.3067599808597</v>
      </c>
      <c r="F470" s="0" t="str">
        <f aca="false">"-"&amp;[1]Sheet1!A467</f>
        <v>-2.24597831139238</v>
      </c>
      <c r="G470" s="1" t="s">
        <v>11</v>
      </c>
      <c r="H470" s="4" t="n">
        <v>7.528E-009</v>
      </c>
      <c r="I470" s="4" t="n">
        <v>3.26154629659001E-007</v>
      </c>
    </row>
    <row r="471" customFormat="false" ht="13.5" hidden="false" customHeight="false" outlineLevel="0" collapsed="false">
      <c r="A471" s="0" t="s">
        <v>478</v>
      </c>
      <c r="B471" s="1" t="n">
        <v>8</v>
      </c>
      <c r="C471" s="1" t="n">
        <v>37</v>
      </c>
      <c r="D471" s="1" t="n">
        <v>6.60705491016302</v>
      </c>
      <c r="E471" s="1" t="n">
        <v>31.2966190366495</v>
      </c>
      <c r="F471" s="0" t="str">
        <f aca="false">"-"&amp;[1]Sheet1!A468</f>
        <v>-2.24392757182762</v>
      </c>
      <c r="G471" s="1" t="s">
        <v>11</v>
      </c>
      <c r="H471" s="4" t="n">
        <v>1.216208E-005</v>
      </c>
      <c r="I471" s="1" t="n">
        <v>0.000278190076483148</v>
      </c>
    </row>
    <row r="472" customFormat="false" ht="13.5" hidden="false" customHeight="false" outlineLevel="0" collapsed="false">
      <c r="A472" s="0" t="s">
        <v>479</v>
      </c>
      <c r="B472" s="1" t="n">
        <v>8</v>
      </c>
      <c r="C472" s="1" t="n">
        <v>37</v>
      </c>
      <c r="D472" s="1" t="n">
        <v>3.21106231002834</v>
      </c>
      <c r="E472" s="1" t="n">
        <v>15.2103161221375</v>
      </c>
      <c r="F472" s="0" t="str">
        <f aca="false">"-"&amp;[1]Sheet1!A469</f>
        <v>-2.24392757182762</v>
      </c>
      <c r="G472" s="1" t="s">
        <v>11</v>
      </c>
      <c r="H472" s="4" t="n">
        <v>1.216208E-005</v>
      </c>
      <c r="I472" s="1" t="n">
        <v>0.000278131853361239</v>
      </c>
    </row>
    <row r="473" customFormat="false" ht="13.5" hidden="false" customHeight="false" outlineLevel="0" collapsed="false">
      <c r="A473" s="0" t="s">
        <v>480</v>
      </c>
      <c r="B473" s="1" t="n">
        <v>68</v>
      </c>
      <c r="C473" s="1" t="n">
        <v>314</v>
      </c>
      <c r="D473" s="1" t="n">
        <v>54.7273145237227</v>
      </c>
      <c r="E473" s="1" t="n">
        <v>258.82286680971</v>
      </c>
      <c r="F473" s="0" t="str">
        <f aca="false">"-"&amp;[1]Sheet1!A470</f>
        <v>-2.24163211383996</v>
      </c>
      <c r="G473" s="1" t="s">
        <v>11</v>
      </c>
      <c r="H473" s="1" t="n">
        <v>0</v>
      </c>
      <c r="I473" s="1" t="n">
        <v>0</v>
      </c>
    </row>
    <row r="474" customFormat="false" ht="13.5" hidden="false" customHeight="false" outlineLevel="0" collapsed="false">
      <c r="A474" s="0" t="s">
        <v>481</v>
      </c>
      <c r="B474" s="1" t="n">
        <v>13</v>
      </c>
      <c r="C474" s="1" t="n">
        <v>60</v>
      </c>
      <c r="D474" s="1" t="n">
        <v>2.74520035842282</v>
      </c>
      <c r="E474" s="1" t="n">
        <v>12.976564063823</v>
      </c>
      <c r="F474" s="0" t="str">
        <f aca="false">"-"&amp;[1]Sheet1!A471</f>
        <v>-2.2409250836661</v>
      </c>
      <c r="G474" s="1" t="s">
        <v>11</v>
      </c>
      <c r="H474" s="4" t="n">
        <v>3.11232E-007</v>
      </c>
      <c r="I474" s="4" t="n">
        <v>1.02462750659837E-005</v>
      </c>
    </row>
    <row r="475" customFormat="false" ht="13.5" hidden="false" customHeight="false" outlineLevel="0" collapsed="false">
      <c r="A475" s="0" t="s">
        <v>482</v>
      </c>
      <c r="B475" s="1" t="n">
        <v>13</v>
      </c>
      <c r="C475" s="1" t="n">
        <v>60</v>
      </c>
      <c r="D475" s="1" t="n">
        <v>5.49776050332935</v>
      </c>
      <c r="E475" s="1" t="n">
        <v>25.9879178436347</v>
      </c>
      <c r="F475" s="0" t="str">
        <f aca="false">"-"&amp;[1]Sheet1!A472</f>
        <v>-2.2409250836661</v>
      </c>
      <c r="G475" s="1" t="s">
        <v>11</v>
      </c>
      <c r="H475" s="4" t="n">
        <v>3.11232E-007</v>
      </c>
      <c r="I475" s="4" t="n">
        <v>1.02493631537071E-005</v>
      </c>
    </row>
    <row r="476" customFormat="false" ht="13.5" hidden="false" customHeight="false" outlineLevel="0" collapsed="false">
      <c r="A476" s="0" t="s">
        <v>483</v>
      </c>
      <c r="B476" s="1" t="n">
        <v>43</v>
      </c>
      <c r="C476" s="1" t="n">
        <v>198</v>
      </c>
      <c r="D476" s="1" t="n">
        <v>21.3973745966754</v>
      </c>
      <c r="E476" s="1" t="n">
        <v>100.910183197886</v>
      </c>
      <c r="F476" s="0" t="str">
        <f aca="false">"-"&amp;[1]Sheet1!A473</f>
        <v>-2.23756607157618</v>
      </c>
      <c r="G476" s="1" t="s">
        <v>11</v>
      </c>
      <c r="H476" s="4" t="n">
        <v>1.119104E-013</v>
      </c>
      <c r="I476" s="4" t="n">
        <v>1.03277987135135E-011</v>
      </c>
    </row>
    <row r="477" customFormat="false" ht="13.5" hidden="false" customHeight="false" outlineLevel="0" collapsed="false">
      <c r="A477" s="0" t="s">
        <v>484</v>
      </c>
      <c r="B477" s="1" t="n">
        <v>30</v>
      </c>
      <c r="C477" s="1" t="n">
        <v>138</v>
      </c>
      <c r="D477" s="1" t="n">
        <v>15.8271006000142</v>
      </c>
      <c r="E477" s="1" t="n">
        <v>74.5653335051981</v>
      </c>
      <c r="F477" s="0" t="str">
        <f aca="false">"-"&amp;[1]Sheet1!A474</f>
        <v>-2.23610806736833</v>
      </c>
      <c r="G477" s="1" t="s">
        <v>11</v>
      </c>
      <c r="H477" s="4" t="n">
        <v>7.81352E-012</v>
      </c>
      <c r="I477" s="4" t="n">
        <v>5.0132700519084E-010</v>
      </c>
    </row>
    <row r="478" customFormat="false" ht="13.5" hidden="false" customHeight="false" outlineLevel="0" collapsed="false">
      <c r="A478" s="0" t="s">
        <v>485</v>
      </c>
      <c r="B478" s="1" t="n">
        <v>10</v>
      </c>
      <c r="C478" s="1" t="n">
        <v>46</v>
      </c>
      <c r="D478" s="1" t="n">
        <v>0.550780153561948</v>
      </c>
      <c r="E478" s="1" t="n">
        <v>2.59485972044393</v>
      </c>
      <c r="F478" s="0" t="str">
        <f aca="false">"-"&amp;[1]Sheet1!A475</f>
        <v>-2.23610806736832</v>
      </c>
      <c r="G478" s="1" t="s">
        <v>11</v>
      </c>
      <c r="H478" s="4" t="n">
        <v>2.29428E-006</v>
      </c>
      <c r="I478" s="4" t="n">
        <v>6.25159832319202E-005</v>
      </c>
    </row>
    <row r="479" customFormat="false" ht="13.5" hidden="false" customHeight="false" outlineLevel="0" collapsed="false">
      <c r="A479" s="0" t="s">
        <v>486</v>
      </c>
      <c r="B479" s="1" t="n">
        <v>15</v>
      </c>
      <c r="C479" s="1" t="n">
        <v>69</v>
      </c>
      <c r="D479" s="1" t="n">
        <v>6.1618529679743</v>
      </c>
      <c r="E479" s="1" t="n">
        <v>29.0299931224665</v>
      </c>
      <c r="F479" s="0" t="str">
        <f aca="false">"-"&amp;[1]Sheet1!A476</f>
        <v>-2.23610806736832</v>
      </c>
      <c r="G479" s="1" t="s">
        <v>11</v>
      </c>
      <c r="H479" s="4" t="n">
        <v>9.02838E-008</v>
      </c>
      <c r="I479" s="4" t="n">
        <v>3.28615588760826E-006</v>
      </c>
    </row>
    <row r="480" customFormat="false" ht="13.5" hidden="false" customHeight="false" outlineLevel="0" collapsed="false">
      <c r="A480" s="0" t="s">
        <v>487</v>
      </c>
      <c r="B480" s="1" t="n">
        <v>15</v>
      </c>
      <c r="C480" s="1" t="n">
        <v>69</v>
      </c>
      <c r="D480" s="1" t="n">
        <v>7.5355144576501</v>
      </c>
      <c r="E480" s="1" t="n">
        <v>35.5016476402138</v>
      </c>
      <c r="F480" s="0" t="str">
        <f aca="false">"-"&amp;[1]Sheet1!A477</f>
        <v>-2.23610806736832</v>
      </c>
      <c r="G480" s="1" t="s">
        <v>11</v>
      </c>
      <c r="H480" s="4" t="n">
        <v>9.02838E-008</v>
      </c>
      <c r="I480" s="4" t="n">
        <v>3.28725090789737E-006</v>
      </c>
    </row>
    <row r="481" customFormat="false" ht="13.5" hidden="false" customHeight="false" outlineLevel="0" collapsed="false">
      <c r="A481" s="0" t="s">
        <v>488</v>
      </c>
      <c r="B481" s="1" t="n">
        <v>10</v>
      </c>
      <c r="C481" s="1" t="n">
        <v>46</v>
      </c>
      <c r="D481" s="1" t="n">
        <v>8.61985988962525</v>
      </c>
      <c r="E481" s="1" t="n">
        <v>40.6102636030132</v>
      </c>
      <c r="F481" s="0" t="str">
        <f aca="false">"-"&amp;[1]Sheet1!A478</f>
        <v>-2.23610806736832</v>
      </c>
      <c r="G481" s="1" t="s">
        <v>11</v>
      </c>
      <c r="H481" s="4" t="n">
        <v>2.29428E-006</v>
      </c>
      <c r="I481" s="4" t="n">
        <v>6.25003970979806E-005</v>
      </c>
    </row>
    <row r="482" customFormat="false" ht="13.5" hidden="false" customHeight="false" outlineLevel="0" collapsed="false">
      <c r="A482" s="0" t="s">
        <v>489</v>
      </c>
      <c r="B482" s="1" t="n">
        <v>10</v>
      </c>
      <c r="C482" s="1" t="n">
        <v>46</v>
      </c>
      <c r="D482" s="1" t="n">
        <v>7.69480175512888</v>
      </c>
      <c r="E482" s="1" t="n">
        <v>36.2520889724459</v>
      </c>
      <c r="F482" s="0" t="str">
        <f aca="false">"-"&amp;[1]Sheet1!A479</f>
        <v>-2.23610806736832</v>
      </c>
      <c r="G482" s="1" t="s">
        <v>11</v>
      </c>
      <c r="H482" s="4" t="n">
        <v>2.29428E-006</v>
      </c>
      <c r="I482" s="4" t="n">
        <v>6.24848187337986E-005</v>
      </c>
    </row>
    <row r="483" customFormat="false" ht="13.5" hidden="false" customHeight="false" outlineLevel="0" collapsed="false">
      <c r="A483" s="0" t="s">
        <v>490</v>
      </c>
      <c r="B483" s="1" t="n">
        <v>22</v>
      </c>
      <c r="C483" s="1" t="n">
        <v>101</v>
      </c>
      <c r="D483" s="1" t="n">
        <v>10.6780172048096</v>
      </c>
      <c r="E483" s="1" t="n">
        <v>50.2073245601667</v>
      </c>
      <c r="F483" s="0" t="str">
        <f aca="false">"-"&amp;[1]Sheet1!A480</f>
        <v>-2.23325407031317</v>
      </c>
      <c r="G483" s="1" t="s">
        <v>11</v>
      </c>
      <c r="H483" s="4" t="n">
        <v>1.148338E-009</v>
      </c>
      <c r="I483" s="4" t="n">
        <v>5.59908292039268E-008</v>
      </c>
    </row>
    <row r="484" customFormat="false" ht="13.5" hidden="false" customHeight="false" outlineLevel="0" collapsed="false">
      <c r="A484" s="0" t="s">
        <v>491</v>
      </c>
      <c r="B484" s="1" t="n">
        <v>308</v>
      </c>
      <c r="C484" s="1" t="n">
        <v>1414</v>
      </c>
      <c r="D484" s="1" t="n">
        <v>121.766862861864</v>
      </c>
      <c r="E484" s="1" t="n">
        <v>572.539666036989</v>
      </c>
      <c r="F484" s="0" t="str">
        <f aca="false">"-"&amp;[1]Sheet1!A481</f>
        <v>-2.23325407031317</v>
      </c>
      <c r="G484" s="1" t="s">
        <v>11</v>
      </c>
      <c r="H484" s="1" t="n">
        <v>0</v>
      </c>
      <c r="I484" s="1" t="n">
        <v>0</v>
      </c>
    </row>
    <row r="485" customFormat="false" ht="13.5" hidden="false" customHeight="false" outlineLevel="0" collapsed="false">
      <c r="A485" s="0" t="s">
        <v>492</v>
      </c>
      <c r="B485" s="1" t="n">
        <v>17</v>
      </c>
      <c r="C485" s="1" t="n">
        <v>78</v>
      </c>
      <c r="D485" s="1" t="n">
        <v>4.6637189768042</v>
      </c>
      <c r="E485" s="1" t="n">
        <v>21.9157241084843</v>
      </c>
      <c r="F485" s="0" t="str">
        <f aca="false">"-"&amp;[1]Sheet1!A482</f>
        <v>-2.23241358381058</v>
      </c>
      <c r="G485" s="1" t="s">
        <v>11</v>
      </c>
      <c r="H485" s="4" t="n">
        <v>2.61672E-008</v>
      </c>
      <c r="I485" s="4" t="n">
        <v>1.04541551824497E-006</v>
      </c>
    </row>
    <row r="486" customFormat="false" ht="13.5" hidden="false" customHeight="false" outlineLevel="0" collapsed="false">
      <c r="A486" s="0" t="s">
        <v>493</v>
      </c>
      <c r="B486" s="1" t="n">
        <v>17</v>
      </c>
      <c r="C486" s="1" t="n">
        <v>78</v>
      </c>
      <c r="D486" s="1" t="n">
        <v>7.07556309145756</v>
      </c>
      <c r="E486" s="1" t="n">
        <v>33.2494495049564</v>
      </c>
      <c r="F486" s="0" t="str">
        <f aca="false">"-"&amp;[1]Sheet1!A483</f>
        <v>-2.23241358381058</v>
      </c>
      <c r="G486" s="1" t="s">
        <v>11</v>
      </c>
      <c r="H486" s="4" t="n">
        <v>2.61672E-008</v>
      </c>
      <c r="I486" s="4" t="n">
        <v>1.04503342192982E-006</v>
      </c>
    </row>
    <row r="487" customFormat="false" ht="13.5" hidden="false" customHeight="false" outlineLevel="0" collapsed="false">
      <c r="A487" s="0" t="s">
        <v>494</v>
      </c>
      <c r="B487" s="1" t="n">
        <v>12</v>
      </c>
      <c r="C487" s="1" t="n">
        <v>55</v>
      </c>
      <c r="D487" s="1" t="n">
        <v>5.50267799930728</v>
      </c>
      <c r="E487" s="1" t="n">
        <v>25.8305297752988</v>
      </c>
      <c r="F487" s="0" t="str">
        <f aca="false">"-"&amp;[1]Sheet1!A484</f>
        <v>-2.23087141900218</v>
      </c>
      <c r="G487" s="1" t="s">
        <v>11</v>
      </c>
      <c r="H487" s="4" t="n">
        <v>5.90642E-007</v>
      </c>
      <c r="I487" s="4" t="n">
        <v>1.83658734815026E-005</v>
      </c>
    </row>
    <row r="488" customFormat="false" ht="13.5" hidden="false" customHeight="false" outlineLevel="0" collapsed="false">
      <c r="A488" s="0" t="s">
        <v>495</v>
      </c>
      <c r="B488" s="1" t="n">
        <v>7</v>
      </c>
      <c r="C488" s="1" t="n">
        <v>32</v>
      </c>
      <c r="D488" s="1" t="n">
        <v>3.48329353899367</v>
      </c>
      <c r="E488" s="1" t="n">
        <v>16.3087164764261</v>
      </c>
      <c r="F488" s="0" t="str">
        <f aca="false">"-"&amp;[1]Sheet1!A485</f>
        <v>-2.22711928414107</v>
      </c>
      <c r="G488" s="1" t="s">
        <v>11</v>
      </c>
      <c r="H488" s="4" t="n">
        <v>4.08038E-005</v>
      </c>
      <c r="I488" s="1" t="n">
        <v>0.000810637966290909</v>
      </c>
    </row>
    <row r="489" customFormat="false" ht="13.5" hidden="false" customHeight="false" outlineLevel="0" collapsed="false">
      <c r="A489" s="0" t="s">
        <v>496</v>
      </c>
      <c r="B489" s="1" t="n">
        <v>7</v>
      </c>
      <c r="C489" s="1" t="n">
        <v>32</v>
      </c>
      <c r="D489" s="1" t="n">
        <v>7.26450034119075</v>
      </c>
      <c r="E489" s="1" t="n">
        <v>34.012257388336</v>
      </c>
      <c r="F489" s="0" t="str">
        <f aca="false">"-"&amp;[1]Sheet1!A486</f>
        <v>-2.22711928414107</v>
      </c>
      <c r="G489" s="1" t="s">
        <v>11</v>
      </c>
      <c r="H489" s="4" t="n">
        <v>4.08038E-005</v>
      </c>
      <c r="I489" s="1" t="n">
        <v>0.000810785381814875</v>
      </c>
    </row>
    <row r="490" customFormat="false" ht="13.5" hidden="false" customHeight="false" outlineLevel="0" collapsed="false">
      <c r="A490" s="0" t="s">
        <v>497</v>
      </c>
      <c r="B490" s="1" t="n">
        <v>140</v>
      </c>
      <c r="C490" s="1" t="n">
        <v>640</v>
      </c>
      <c r="D490" s="1" t="n">
        <v>35.9675586925405</v>
      </c>
      <c r="E490" s="1" t="n">
        <v>168.399450261468</v>
      </c>
      <c r="F490" s="0" t="str">
        <f aca="false">"-"&amp;[1]Sheet1!A487</f>
        <v>-2.22711928414107</v>
      </c>
      <c r="G490" s="1" t="s">
        <v>11</v>
      </c>
      <c r="H490" s="1" t="n">
        <v>0</v>
      </c>
      <c r="I490" s="1" t="n">
        <v>0</v>
      </c>
    </row>
    <row r="491" customFormat="false" ht="13.5" hidden="false" customHeight="false" outlineLevel="0" collapsed="false">
      <c r="A491" s="0" t="s">
        <v>498</v>
      </c>
      <c r="B491" s="1" t="n">
        <v>7</v>
      </c>
      <c r="C491" s="1" t="n">
        <v>32</v>
      </c>
      <c r="D491" s="1" t="n">
        <v>1.72262722599219</v>
      </c>
      <c r="E491" s="1" t="n">
        <v>8.0653090842856</v>
      </c>
      <c r="F491" s="0" t="str">
        <f aca="false">"-"&amp;[1]Sheet1!A488</f>
        <v>-2.22711928414107</v>
      </c>
      <c r="G491" s="1" t="s">
        <v>11</v>
      </c>
      <c r="H491" s="4" t="n">
        <v>4.08038E-005</v>
      </c>
      <c r="I491" s="1" t="n">
        <v>0.000810343296001454</v>
      </c>
    </row>
    <row r="492" customFormat="false" ht="13.5" hidden="false" customHeight="false" outlineLevel="0" collapsed="false">
      <c r="A492" s="0" t="s">
        <v>499</v>
      </c>
      <c r="B492" s="1" t="n">
        <v>14</v>
      </c>
      <c r="C492" s="1" t="n">
        <v>64</v>
      </c>
      <c r="D492" s="1" t="n">
        <v>2.77787182858112</v>
      </c>
      <c r="E492" s="1" t="n">
        <v>13.0059449635901</v>
      </c>
      <c r="F492" s="0" t="str">
        <f aca="false">"-"&amp;[1]Sheet1!A489</f>
        <v>-2.22711928414106</v>
      </c>
      <c r="G492" s="1" t="s">
        <v>11</v>
      </c>
      <c r="H492" s="4" t="n">
        <v>1.68111E-007</v>
      </c>
      <c r="I492" s="4" t="n">
        <v>5.81665124667511E-006</v>
      </c>
    </row>
    <row r="493" customFormat="false" ht="13.5" hidden="false" customHeight="false" outlineLevel="0" collapsed="false">
      <c r="A493" s="0" t="s">
        <v>500</v>
      </c>
      <c r="B493" s="1" t="n">
        <v>7</v>
      </c>
      <c r="C493" s="1" t="n">
        <v>32</v>
      </c>
      <c r="D493" s="1" t="n">
        <v>3.07577730323397</v>
      </c>
      <c r="E493" s="1" t="n">
        <v>14.400732933223</v>
      </c>
      <c r="F493" s="0" t="str">
        <f aca="false">"-"&amp;[1]Sheet1!A490</f>
        <v>-2.22711928414106</v>
      </c>
      <c r="G493" s="1" t="s">
        <v>11</v>
      </c>
      <c r="H493" s="4" t="n">
        <v>4.08038E-005</v>
      </c>
      <c r="I493" s="1" t="n">
        <v>0.000810490604362843</v>
      </c>
    </row>
    <row r="494" customFormat="false" ht="13.5" hidden="false" customHeight="false" outlineLevel="0" collapsed="false">
      <c r="A494" s="0" t="s">
        <v>501</v>
      </c>
      <c r="B494" s="1" t="n">
        <v>30</v>
      </c>
      <c r="C494" s="1" t="n">
        <v>137</v>
      </c>
      <c r="D494" s="1" t="n">
        <v>8.18737556990356</v>
      </c>
      <c r="E494" s="1" t="n">
        <v>38.293211929861</v>
      </c>
      <c r="F494" s="0" t="str">
        <f aca="false">"-"&amp;[1]Sheet1!A491</f>
        <v>-2.22561569355068</v>
      </c>
      <c r="G494" s="1" t="s">
        <v>11</v>
      </c>
      <c r="H494" s="4" t="n">
        <v>7.81352E-012</v>
      </c>
      <c r="I494" s="4" t="n">
        <v>5.02211699905882E-010</v>
      </c>
    </row>
    <row r="495" customFormat="false" ht="13.5" hidden="false" customHeight="false" outlineLevel="0" collapsed="false">
      <c r="A495" s="0" t="s">
        <v>502</v>
      </c>
      <c r="B495" s="1" t="n">
        <v>41</v>
      </c>
      <c r="C495" s="1" t="n">
        <v>187</v>
      </c>
      <c r="D495" s="1" t="n">
        <v>6.97678627312386</v>
      </c>
      <c r="E495" s="1" t="n">
        <v>32.590493662556</v>
      </c>
      <c r="F495" s="0" t="str">
        <f aca="false">"-"&amp;[1]Sheet1!A492</f>
        <v>-2.22381666146822</v>
      </c>
      <c r="G495" s="1" t="s">
        <v>11</v>
      </c>
      <c r="H495" s="4" t="n">
        <v>1.398882E-013</v>
      </c>
      <c r="I495" s="4" t="n">
        <v>1.249808990139E-011</v>
      </c>
    </row>
    <row r="496" customFormat="false" ht="13.5" hidden="false" customHeight="false" outlineLevel="0" collapsed="false">
      <c r="A496" s="0" t="s">
        <v>503</v>
      </c>
      <c r="B496" s="1" t="n">
        <v>9</v>
      </c>
      <c r="C496" s="1" t="n">
        <v>41</v>
      </c>
      <c r="D496" s="1" t="n">
        <v>4.39532793752718</v>
      </c>
      <c r="E496" s="1" t="n">
        <v>20.5073904841438</v>
      </c>
      <c r="F496" s="0" t="str">
        <f aca="false">"-"&amp;[1]Sheet1!A493</f>
        <v>-2.22210120937445</v>
      </c>
      <c r="G496" s="1" t="s">
        <v>11</v>
      </c>
      <c r="H496" s="4" t="n">
        <v>5.51282E-006</v>
      </c>
      <c r="I496" s="1" t="n">
        <v>0.000137999840306987</v>
      </c>
    </row>
    <row r="497" customFormat="false" ht="13.5" hidden="false" customHeight="false" outlineLevel="0" collapsed="false">
      <c r="A497" s="0" t="s">
        <v>504</v>
      </c>
      <c r="B497" s="1" t="n">
        <v>9</v>
      </c>
      <c r="C497" s="1" t="n">
        <v>41</v>
      </c>
      <c r="D497" s="1" t="n">
        <v>6.92532157961599</v>
      </c>
      <c r="E497" s="1" t="n">
        <v>32.3116445189192</v>
      </c>
      <c r="F497" s="0" t="str">
        <f aca="false">"-"&amp;[1]Sheet1!A494</f>
        <v>-2.22210120937444</v>
      </c>
      <c r="G497" s="1" t="s">
        <v>11</v>
      </c>
      <c r="H497" s="4" t="n">
        <v>5.51282E-006</v>
      </c>
      <c r="I497" s="1" t="n">
        <v>0.000138031462635197</v>
      </c>
    </row>
    <row r="498" customFormat="false" ht="13.5" hidden="false" customHeight="false" outlineLevel="0" collapsed="false">
      <c r="A498" s="0" t="s">
        <v>505</v>
      </c>
      <c r="B498" s="1" t="n">
        <v>9</v>
      </c>
      <c r="C498" s="1" t="n">
        <v>41</v>
      </c>
      <c r="D498" s="1" t="n">
        <v>8.81795604857937</v>
      </c>
      <c r="E498" s="1" t="n">
        <v>41.1421560644623</v>
      </c>
      <c r="F498" s="0" t="str">
        <f aca="false">"-"&amp;[1]Sheet1!A495</f>
        <v>-2.22210120937444</v>
      </c>
      <c r="G498" s="1" t="s">
        <v>11</v>
      </c>
      <c r="H498" s="4" t="n">
        <v>5.51282E-006</v>
      </c>
      <c r="I498" s="1" t="n">
        <v>0.000138063099459088</v>
      </c>
    </row>
    <row r="499" customFormat="false" ht="13.5" hidden="false" customHeight="false" outlineLevel="0" collapsed="false">
      <c r="A499" s="0" t="s">
        <v>506</v>
      </c>
      <c r="B499" s="1" t="n">
        <v>29</v>
      </c>
      <c r="C499" s="1" t="n">
        <v>132</v>
      </c>
      <c r="D499" s="1" t="n">
        <v>13.2595931693453</v>
      </c>
      <c r="E499" s="1" t="n">
        <v>61.8135808188019</v>
      </c>
      <c r="F499" s="0" t="str">
        <f aca="false">"-"&amp;[1]Sheet1!A496</f>
        <v>-2.22088733042955</v>
      </c>
      <c r="G499" s="1" t="s">
        <v>11</v>
      </c>
      <c r="H499" s="4" t="n">
        <v>1.439382E-011</v>
      </c>
      <c r="I499" s="4" t="n">
        <v>8.97699503390411E-010</v>
      </c>
    </row>
    <row r="500" customFormat="false" ht="13.5" hidden="false" customHeight="false" outlineLevel="0" collapsed="false">
      <c r="A500" s="0" t="s">
        <v>507</v>
      </c>
      <c r="B500" s="1" t="n">
        <v>11</v>
      </c>
      <c r="C500" s="1" t="n">
        <v>50</v>
      </c>
      <c r="D500" s="1" t="n">
        <v>10.4528782878407</v>
      </c>
      <c r="E500" s="1" t="n">
        <v>48.6621152393361</v>
      </c>
      <c r="F500" s="0" t="str">
        <f aca="false">"-"&amp;[1]Sheet1!A497</f>
        <v>-2.2188987773361</v>
      </c>
      <c r="G500" s="1" t="s">
        <v>11</v>
      </c>
      <c r="H500" s="4" t="n">
        <v>1.177118E-006</v>
      </c>
      <c r="I500" s="4" t="n">
        <v>3.40896243058574E-005</v>
      </c>
    </row>
    <row r="501" customFormat="false" ht="13.5" hidden="false" customHeight="false" outlineLevel="0" collapsed="false">
      <c r="A501" s="0" t="s">
        <v>508</v>
      </c>
      <c r="B501" s="1" t="n">
        <v>11</v>
      </c>
      <c r="C501" s="1" t="n">
        <v>50</v>
      </c>
      <c r="D501" s="1" t="n">
        <v>5.17963521128824</v>
      </c>
      <c r="E501" s="1" t="n">
        <v>24.1131675514322</v>
      </c>
      <c r="F501" s="0" t="str">
        <f aca="false">"-"&amp;[1]Sheet1!A498</f>
        <v>-2.2188987773361</v>
      </c>
      <c r="G501" s="1" t="s">
        <v>11</v>
      </c>
      <c r="H501" s="4" t="n">
        <v>1.177118E-006</v>
      </c>
      <c r="I501" s="4" t="n">
        <v>3.40986618520679E-005</v>
      </c>
    </row>
    <row r="502" customFormat="false" ht="13.5" hidden="false" customHeight="false" outlineLevel="0" collapsed="false">
      <c r="A502" s="0" t="s">
        <v>509</v>
      </c>
      <c r="B502" s="1" t="n">
        <v>19</v>
      </c>
      <c r="C502" s="1" t="n">
        <v>86</v>
      </c>
      <c r="D502" s="1" t="n">
        <v>10.6281038426337</v>
      </c>
      <c r="E502" s="1" t="n">
        <v>49.2695288763661</v>
      </c>
      <c r="F502" s="0" t="str">
        <f aca="false">"-"&amp;[1]Sheet1!A499</f>
        <v>-2.21281144745718</v>
      </c>
      <c r="G502" s="1" t="s">
        <v>11</v>
      </c>
      <c r="H502" s="4" t="n">
        <v>7.53192E-009</v>
      </c>
      <c r="I502" s="4" t="n">
        <v>3.26195125897741E-007</v>
      </c>
    </row>
    <row r="503" customFormat="false" ht="13.5" hidden="false" customHeight="false" outlineLevel="0" collapsed="false">
      <c r="A503" s="0" t="s">
        <v>510</v>
      </c>
      <c r="B503" s="1" t="n">
        <v>56</v>
      </c>
      <c r="C503" s="1" t="n">
        <v>252</v>
      </c>
      <c r="D503" s="1" t="n">
        <v>25.7540303641048</v>
      </c>
      <c r="E503" s="1" t="n">
        <v>118.695837008275</v>
      </c>
      <c r="F503" s="0" t="str">
        <f aca="false">"-"&amp;[1]Sheet1!A500</f>
        <v>-2.20439920764099</v>
      </c>
      <c r="G503" s="1" t="s">
        <v>11</v>
      </c>
      <c r="H503" s="4" t="n">
        <v>6.88338E-015</v>
      </c>
      <c r="I503" s="4" t="n">
        <v>7.46897996484608E-013</v>
      </c>
    </row>
    <row r="504" customFormat="false" ht="13.5" hidden="false" customHeight="false" outlineLevel="0" collapsed="false">
      <c r="A504" s="0" t="s">
        <v>511</v>
      </c>
      <c r="B504" s="1" t="n">
        <v>8</v>
      </c>
      <c r="C504" s="1" t="n">
        <v>36</v>
      </c>
      <c r="D504" s="1" t="n">
        <v>4.17863406569913</v>
      </c>
      <c r="E504" s="1" t="n">
        <v>19.258596070879</v>
      </c>
      <c r="F504" s="0" t="str">
        <f aca="false">"-"&amp;[1]Sheet1!A501</f>
        <v>-2.20439920764098</v>
      </c>
      <c r="G504" s="1" t="s">
        <v>11</v>
      </c>
      <c r="H504" s="4" t="n">
        <v>1.653216E-005</v>
      </c>
      <c r="I504" s="1" t="n">
        <v>0.000365228371758997</v>
      </c>
    </row>
    <row r="505" customFormat="false" ht="13.5" hidden="false" customHeight="false" outlineLevel="0" collapsed="false">
      <c r="A505" s="0" t="s">
        <v>512</v>
      </c>
      <c r="B505" s="1" t="n">
        <v>12</v>
      </c>
      <c r="C505" s="1" t="n">
        <v>54</v>
      </c>
      <c r="D505" s="1" t="n">
        <v>8.02085267695637</v>
      </c>
      <c r="E505" s="1" t="n">
        <v>36.9667119496109</v>
      </c>
      <c r="F505" s="0" t="str">
        <f aca="false">"-"&amp;[1]Sheet1!A502</f>
        <v>-2.20439920764098</v>
      </c>
      <c r="G505" s="1" t="s">
        <v>11</v>
      </c>
      <c r="H505" s="4" t="n">
        <v>6.15126E-007</v>
      </c>
      <c r="I505" s="4" t="n">
        <v>1.90512961003401E-005</v>
      </c>
    </row>
    <row r="506" customFormat="false" ht="13.5" hidden="false" customHeight="false" outlineLevel="0" collapsed="false">
      <c r="A506" s="0" t="s">
        <v>513</v>
      </c>
      <c r="B506" s="1" t="n">
        <v>14</v>
      </c>
      <c r="C506" s="1" t="n">
        <v>63</v>
      </c>
      <c r="D506" s="1" t="n">
        <v>8.1792892730444</v>
      </c>
      <c r="E506" s="1" t="n">
        <v>37.6969186054057</v>
      </c>
      <c r="F506" s="0" t="str">
        <f aca="false">"-"&amp;[1]Sheet1!A503</f>
        <v>-2.20439920764098</v>
      </c>
      <c r="G506" s="1" t="s">
        <v>11</v>
      </c>
      <c r="H506" s="4" t="n">
        <v>1.699866E-007</v>
      </c>
      <c r="I506" s="4" t="n">
        <v>5.87410683814042E-006</v>
      </c>
    </row>
    <row r="507" customFormat="false" ht="13.5" hidden="false" customHeight="false" outlineLevel="0" collapsed="false">
      <c r="A507" s="0" t="s">
        <v>514</v>
      </c>
      <c r="B507" s="1" t="n">
        <v>12</v>
      </c>
      <c r="C507" s="1" t="n">
        <v>54</v>
      </c>
      <c r="D507" s="1" t="n">
        <v>7.66364871158585</v>
      </c>
      <c r="E507" s="1" t="n">
        <v>35.3204211340412</v>
      </c>
      <c r="F507" s="0" t="str">
        <f aca="false">"-"&amp;[1]Sheet1!A504</f>
        <v>-2.20439920764098</v>
      </c>
      <c r="G507" s="1" t="s">
        <v>11</v>
      </c>
      <c r="H507" s="4" t="n">
        <v>6.15126E-007</v>
      </c>
      <c r="I507" s="4" t="n">
        <v>1.9045897603287E-005</v>
      </c>
    </row>
    <row r="508" customFormat="false" ht="13.5" hidden="false" customHeight="false" outlineLevel="0" collapsed="false">
      <c r="A508" s="0" t="s">
        <v>515</v>
      </c>
      <c r="B508" s="1" t="n">
        <v>8</v>
      </c>
      <c r="C508" s="1" t="n">
        <v>36</v>
      </c>
      <c r="D508" s="1" t="n">
        <v>7.98700941671605</v>
      </c>
      <c r="E508" s="1" t="n">
        <v>36.8107342620598</v>
      </c>
      <c r="F508" s="0" t="str">
        <f aca="false">"-"&amp;[1]Sheet1!A505</f>
        <v>-2.20439920764098</v>
      </c>
      <c r="G508" s="1" t="s">
        <v>11</v>
      </c>
      <c r="H508" s="4" t="n">
        <v>1.653216E-005</v>
      </c>
      <c r="I508" s="1" t="n">
        <v>0.000365302229872599</v>
      </c>
    </row>
    <row r="509" customFormat="false" ht="13.5" hidden="false" customHeight="false" outlineLevel="0" collapsed="false">
      <c r="A509" s="0" t="s">
        <v>516</v>
      </c>
      <c r="B509" s="1" t="n">
        <v>14</v>
      </c>
      <c r="C509" s="1" t="n">
        <v>63</v>
      </c>
      <c r="D509" s="1" t="n">
        <v>13.3036632754337</v>
      </c>
      <c r="E509" s="1" t="n">
        <v>61.3142652015635</v>
      </c>
      <c r="F509" s="0" t="str">
        <f aca="false">"-"&amp;[1]Sheet1!A506</f>
        <v>-2.20439920764098</v>
      </c>
      <c r="G509" s="1" t="s">
        <v>11</v>
      </c>
      <c r="H509" s="4" t="n">
        <v>1.699866E-007</v>
      </c>
      <c r="I509" s="4" t="n">
        <v>5.87596514463777E-006</v>
      </c>
    </row>
    <row r="510" customFormat="false" ht="13.5" hidden="false" customHeight="false" outlineLevel="0" collapsed="false">
      <c r="A510" s="0" t="s">
        <v>517</v>
      </c>
      <c r="B510" s="1" t="n">
        <v>92</v>
      </c>
      <c r="C510" s="1" t="n">
        <v>412</v>
      </c>
      <c r="D510" s="1" t="n">
        <v>91.8506082922346</v>
      </c>
      <c r="E510" s="1" t="n">
        <v>421.278403221352</v>
      </c>
      <c r="F510" s="0" t="str">
        <f aca="false">"-"&amp;[1]Sheet1!A507</f>
        <v>-2.19741277732488</v>
      </c>
      <c r="G510" s="1" t="s">
        <v>11</v>
      </c>
      <c r="H510" s="1" t="n">
        <v>0</v>
      </c>
      <c r="I510" s="1" t="n">
        <v>0</v>
      </c>
    </row>
    <row r="511" customFormat="false" ht="13.5" hidden="false" customHeight="false" outlineLevel="0" collapsed="false">
      <c r="A511" s="0" t="s">
        <v>518</v>
      </c>
      <c r="B511" s="1" t="n">
        <v>24</v>
      </c>
      <c r="C511" s="1" t="n">
        <v>107</v>
      </c>
      <c r="D511" s="1" t="n">
        <v>20.8013322171616</v>
      </c>
      <c r="E511" s="1" t="n">
        <v>94.9820319649548</v>
      </c>
      <c r="F511" s="0" t="str">
        <f aca="false">"-"&amp;[1]Sheet1!A508</f>
        <v>-2.19097869187866</v>
      </c>
      <c r="G511" s="1" t="s">
        <v>11</v>
      </c>
      <c r="H511" s="4" t="n">
        <v>3.26444E-010</v>
      </c>
      <c r="I511" s="4" t="n">
        <v>1.71984361369335E-008</v>
      </c>
    </row>
    <row r="512" customFormat="false" ht="13.5" hidden="false" customHeight="false" outlineLevel="0" collapsed="false">
      <c r="A512" s="0" t="s">
        <v>519</v>
      </c>
      <c r="B512" s="1" t="n">
        <v>11</v>
      </c>
      <c r="C512" s="1" t="n">
        <v>49</v>
      </c>
      <c r="D512" s="1" t="n">
        <v>4.46061130020967</v>
      </c>
      <c r="E512" s="1" t="n">
        <v>20.3505216121728</v>
      </c>
      <c r="F512" s="0" t="str">
        <f aca="false">"-"&amp;[1]Sheet1!A509</f>
        <v>-2.18975243167659</v>
      </c>
      <c r="G512" s="1" t="s">
        <v>11</v>
      </c>
      <c r="H512" s="4" t="n">
        <v>1.29176E-006</v>
      </c>
      <c r="I512" s="4" t="n">
        <v>3.70853231529164E-005</v>
      </c>
    </row>
    <row r="513" customFormat="false" ht="13.5" hidden="false" customHeight="false" outlineLevel="0" collapsed="false">
      <c r="A513" s="0" t="s">
        <v>520</v>
      </c>
      <c r="B513" s="1" t="n">
        <v>11</v>
      </c>
      <c r="C513" s="1" t="n">
        <v>49</v>
      </c>
      <c r="D513" s="1" t="n">
        <v>6.59763420449263</v>
      </c>
      <c r="E513" s="1" t="n">
        <v>30.1002011678145</v>
      </c>
      <c r="F513" s="0" t="str">
        <f aca="false">"-"&amp;[1]Sheet1!A510</f>
        <v>-2.18975243167659</v>
      </c>
      <c r="G513" s="1" t="s">
        <v>11</v>
      </c>
      <c r="H513" s="4" t="n">
        <v>1.29176E-006</v>
      </c>
      <c r="I513" s="4" t="n">
        <v>3.70755818019438E-005</v>
      </c>
    </row>
    <row r="514" customFormat="false" ht="13.5" hidden="false" customHeight="false" outlineLevel="0" collapsed="false">
      <c r="A514" s="0" t="s">
        <v>521</v>
      </c>
      <c r="B514" s="1" t="n">
        <v>11</v>
      </c>
      <c r="C514" s="1" t="n">
        <v>49</v>
      </c>
      <c r="D514" s="1" t="n">
        <v>5.962810294782</v>
      </c>
      <c r="E514" s="1" t="n">
        <v>27.2039618801897</v>
      </c>
      <c r="F514" s="0" t="str">
        <f aca="false">"-"&amp;[1]Sheet1!A511</f>
        <v>-2.18975243167658</v>
      </c>
      <c r="G514" s="1" t="s">
        <v>11</v>
      </c>
      <c r="H514" s="4" t="n">
        <v>1.29176E-006</v>
      </c>
      <c r="I514" s="4" t="n">
        <v>3.70658455672269E-005</v>
      </c>
    </row>
    <row r="515" customFormat="false" ht="13.5" hidden="false" customHeight="false" outlineLevel="0" collapsed="false">
      <c r="A515" s="0" t="s">
        <v>522</v>
      </c>
      <c r="B515" s="1" t="n">
        <v>9</v>
      </c>
      <c r="C515" s="1" t="n">
        <v>40</v>
      </c>
      <c r="D515" s="1" t="n">
        <v>5.79465683192358</v>
      </c>
      <c r="E515" s="1" t="n">
        <v>26.3768526685055</v>
      </c>
      <c r="F515" s="0" t="str">
        <f aca="false">"-"&amp;[1]Sheet1!A512</f>
        <v>-2.18647729964372</v>
      </c>
      <c r="G515" s="1" t="s">
        <v>11</v>
      </c>
      <c r="H515" s="4" t="n">
        <v>7.04372E-006</v>
      </c>
      <c r="I515" s="1" t="n">
        <v>0.000171184642624555</v>
      </c>
    </row>
    <row r="516" customFormat="false" ht="13.5" hidden="false" customHeight="false" outlineLevel="0" collapsed="false">
      <c r="A516" s="0" t="s">
        <v>523</v>
      </c>
      <c r="B516" s="1" t="n">
        <v>9</v>
      </c>
      <c r="C516" s="1" t="n">
        <v>40</v>
      </c>
      <c r="D516" s="1" t="n">
        <v>6.33790590991642</v>
      </c>
      <c r="E516" s="1" t="n">
        <v>28.8496826061779</v>
      </c>
      <c r="F516" s="0" t="str">
        <f aca="false">"-"&amp;[1]Sheet1!A513</f>
        <v>-2.18647729964372</v>
      </c>
      <c r="G516" s="1" t="s">
        <v>11</v>
      </c>
      <c r="H516" s="4" t="n">
        <v>7.04372E-006</v>
      </c>
      <c r="I516" s="1" t="n">
        <v>0.000171146576215255</v>
      </c>
    </row>
    <row r="517" customFormat="false" ht="13.5" hidden="false" customHeight="false" outlineLevel="0" collapsed="false">
      <c r="A517" s="0" t="s">
        <v>524</v>
      </c>
      <c r="B517" s="1" t="n">
        <v>9</v>
      </c>
      <c r="C517" s="1" t="n">
        <v>40</v>
      </c>
      <c r="D517" s="1" t="n">
        <v>6.39500416135711</v>
      </c>
      <c r="E517" s="1" t="n">
        <v>29.109589656684</v>
      </c>
      <c r="F517" s="0" t="str">
        <f aca="false">"-"&amp;[1]Sheet1!A514</f>
        <v>-2.18647729964372</v>
      </c>
      <c r="G517" s="1" t="s">
        <v>11</v>
      </c>
      <c r="H517" s="4" t="n">
        <v>7.04372E-006</v>
      </c>
      <c r="I517" s="1" t="n">
        <v>0.000171222725971079</v>
      </c>
    </row>
    <row r="518" customFormat="false" ht="13.5" hidden="false" customHeight="false" outlineLevel="0" collapsed="false">
      <c r="A518" s="0" t="s">
        <v>525</v>
      </c>
      <c r="B518" s="1" t="n">
        <v>14</v>
      </c>
      <c r="C518" s="1" t="n">
        <v>62</v>
      </c>
      <c r="D518" s="1" t="n">
        <v>9.3576614564491</v>
      </c>
      <c r="E518" s="1" t="n">
        <v>42.4432618680718</v>
      </c>
      <c r="F518" s="0" t="str">
        <f aca="false">"-"&amp;[1]Sheet1!A515</f>
        <v>-2.18131559452794</v>
      </c>
      <c r="G518" s="1" t="s">
        <v>11</v>
      </c>
      <c r="H518" s="4" t="n">
        <v>1.731018E-007</v>
      </c>
      <c r="I518" s="4" t="n">
        <v>5.96289860674653E-006</v>
      </c>
    </row>
    <row r="519" customFormat="false" ht="13.5" hidden="false" customHeight="false" outlineLevel="0" collapsed="false">
      <c r="A519" s="0" t="s">
        <v>526</v>
      </c>
      <c r="B519" s="1" t="n">
        <v>28</v>
      </c>
      <c r="C519" s="1" t="n">
        <v>124</v>
      </c>
      <c r="D519" s="1" t="n">
        <v>23.8746822023999</v>
      </c>
      <c r="E519" s="1" t="n">
        <v>108.287673522864</v>
      </c>
      <c r="F519" s="0" t="str">
        <f aca="false">"-"&amp;[1]Sheet1!A516</f>
        <v>-2.18131559452794</v>
      </c>
      <c r="G519" s="1" t="s">
        <v>11</v>
      </c>
      <c r="H519" s="4" t="n">
        <v>2.66354E-011</v>
      </c>
      <c r="I519" s="4" t="n">
        <v>1.61687236211111E-009</v>
      </c>
    </row>
    <row r="520" customFormat="false" ht="13.5" hidden="false" customHeight="false" outlineLevel="0" collapsed="false">
      <c r="A520" s="0" t="s">
        <v>527</v>
      </c>
      <c r="B520" s="1" t="n">
        <v>102</v>
      </c>
      <c r="C520" s="1" t="n">
        <v>451</v>
      </c>
      <c r="D520" s="1" t="n">
        <v>5.05016650030586</v>
      </c>
      <c r="E520" s="1" t="n">
        <v>22.8696667891283</v>
      </c>
      <c r="F520" s="0" t="str">
        <f aca="false">"-"&amp;[1]Sheet1!A517</f>
        <v>-2.17903248748256</v>
      </c>
      <c r="G520" s="1" t="s">
        <v>11</v>
      </c>
      <c r="H520" s="1" t="n">
        <v>0</v>
      </c>
      <c r="I520" s="1" t="n">
        <v>0</v>
      </c>
    </row>
    <row r="521" customFormat="false" ht="13.5" hidden="false" customHeight="false" outlineLevel="0" collapsed="false">
      <c r="A521" s="0" t="s">
        <v>528</v>
      </c>
      <c r="B521" s="1" t="n">
        <v>10</v>
      </c>
      <c r="C521" s="1" t="n">
        <v>44</v>
      </c>
      <c r="D521" s="1" t="n">
        <v>2.93203412602494</v>
      </c>
      <c r="E521" s="1" t="n">
        <v>13.212940137848</v>
      </c>
      <c r="F521" s="0" t="str">
        <f aca="false">"-"&amp;[1]Sheet1!A518</f>
        <v>-2.17197772994861</v>
      </c>
      <c r="G521" s="1" t="s">
        <v>11</v>
      </c>
      <c r="H521" s="4" t="n">
        <v>3.15686E-006</v>
      </c>
      <c r="I521" s="4" t="n">
        <v>8.34399181470731E-005</v>
      </c>
    </row>
    <row r="522" customFormat="false" ht="13.5" hidden="false" customHeight="false" outlineLevel="0" collapsed="false">
      <c r="A522" s="0" t="s">
        <v>529</v>
      </c>
      <c r="B522" s="1" t="n">
        <v>56</v>
      </c>
      <c r="C522" s="1" t="n">
        <v>246</v>
      </c>
      <c r="D522" s="1" t="n">
        <v>35.9090748572681</v>
      </c>
      <c r="E522" s="1" t="n">
        <v>161.558222594596</v>
      </c>
      <c r="F522" s="0" t="str">
        <f aca="false">"-"&amp;[1]Sheet1!A519</f>
        <v>-2.16963378948031</v>
      </c>
      <c r="G522" s="1" t="s">
        <v>11</v>
      </c>
      <c r="H522" s="4" t="n">
        <v>6.88338E-015</v>
      </c>
      <c r="I522" s="4" t="n">
        <v>7.4615702625E-013</v>
      </c>
    </row>
    <row r="523" customFormat="false" ht="13.5" hidden="false" customHeight="false" outlineLevel="0" collapsed="false">
      <c r="A523" s="0" t="s">
        <v>530</v>
      </c>
      <c r="B523" s="1" t="n">
        <v>8</v>
      </c>
      <c r="C523" s="1" t="n">
        <v>35</v>
      </c>
      <c r="D523" s="1" t="n">
        <v>1.27084339158221</v>
      </c>
      <c r="E523" s="1" t="n">
        <v>5.694398580877</v>
      </c>
      <c r="F523" s="0" t="str">
        <f aca="false">"-"&amp;[1]Sheet1!A520</f>
        <v>-2.16375722314364</v>
      </c>
      <c r="G523" s="1" t="s">
        <v>11</v>
      </c>
      <c r="H523" s="4" t="n">
        <v>2.38054E-005</v>
      </c>
      <c r="I523" s="1" t="n">
        <v>0.000505764075792339</v>
      </c>
    </row>
    <row r="524" customFormat="false" ht="13.5" hidden="false" customHeight="false" outlineLevel="0" collapsed="false">
      <c r="A524" s="0" t="s">
        <v>531</v>
      </c>
      <c r="B524" s="1" t="n">
        <v>8</v>
      </c>
      <c r="C524" s="1" t="n">
        <v>35</v>
      </c>
      <c r="D524" s="1" t="n">
        <v>4.8165934650425</v>
      </c>
      <c r="E524" s="1" t="n">
        <v>21.5822053084384</v>
      </c>
      <c r="F524" s="0" t="str">
        <f aca="false">"-"&amp;[1]Sheet1!A521</f>
        <v>-2.16375722314364</v>
      </c>
      <c r="G524" s="1" t="s">
        <v>11</v>
      </c>
      <c r="H524" s="4" t="n">
        <v>2.38054E-005</v>
      </c>
      <c r="I524" s="1" t="n">
        <v>0.00050566575462675</v>
      </c>
    </row>
    <row r="525" customFormat="false" ht="13.5" hidden="false" customHeight="false" outlineLevel="0" collapsed="false">
      <c r="A525" s="0" t="s">
        <v>532</v>
      </c>
      <c r="B525" s="1" t="n">
        <v>8</v>
      </c>
      <c r="C525" s="1" t="n">
        <v>35</v>
      </c>
      <c r="D525" s="1" t="n">
        <v>7.17015618091555</v>
      </c>
      <c r="E525" s="1" t="n">
        <v>32.1280556296072</v>
      </c>
      <c r="F525" s="0" t="str">
        <f aca="false">"-"&amp;[1]Sheet1!A522</f>
        <v>-2.16375722314364</v>
      </c>
      <c r="G525" s="1" t="s">
        <v>11</v>
      </c>
      <c r="H525" s="4" t="n">
        <v>2.38054E-005</v>
      </c>
      <c r="I525" s="1" t="n">
        <v>0.000506059268832685</v>
      </c>
    </row>
    <row r="526" customFormat="false" ht="13.5" hidden="false" customHeight="false" outlineLevel="0" collapsed="false">
      <c r="A526" s="0" t="s">
        <v>533</v>
      </c>
      <c r="B526" s="1" t="n">
        <v>8</v>
      </c>
      <c r="C526" s="1" t="n">
        <v>35</v>
      </c>
      <c r="D526" s="1" t="n">
        <v>1.72162003798245</v>
      </c>
      <c r="E526" s="1" t="n">
        <v>7.71423982375288</v>
      </c>
      <c r="F526" s="0" t="str">
        <f aca="false">"-"&amp;[1]Sheet1!A523</f>
        <v>-2.16375722314364</v>
      </c>
      <c r="G526" s="1" t="s">
        <v>11</v>
      </c>
      <c r="H526" s="4" t="n">
        <v>2.38054E-005</v>
      </c>
      <c r="I526" s="1" t="n">
        <v>0.000505567471681244</v>
      </c>
    </row>
    <row r="527" customFormat="false" ht="13.5" hidden="false" customHeight="false" outlineLevel="0" collapsed="false">
      <c r="A527" s="0" t="s">
        <v>534</v>
      </c>
      <c r="B527" s="1" t="n">
        <v>8</v>
      </c>
      <c r="C527" s="1" t="n">
        <v>35</v>
      </c>
      <c r="D527" s="1" t="n">
        <v>2.6455922176963</v>
      </c>
      <c r="E527" s="1" t="n">
        <v>11.8543769199389</v>
      </c>
      <c r="F527" s="0" t="str">
        <f aca="false">"-"&amp;[1]Sheet1!A524</f>
        <v>-2.16375722314364</v>
      </c>
      <c r="G527" s="1" t="s">
        <v>11</v>
      </c>
      <c r="H527" s="4" t="n">
        <v>2.38054E-005</v>
      </c>
      <c r="I527" s="1" t="n">
        <v>0.000505469226933541</v>
      </c>
    </row>
    <row r="528" customFormat="false" ht="13.5" hidden="false" customHeight="false" outlineLevel="0" collapsed="false">
      <c r="A528" s="0" t="s">
        <v>535</v>
      </c>
      <c r="B528" s="1" t="n">
        <v>8</v>
      </c>
      <c r="C528" s="1" t="n">
        <v>35</v>
      </c>
      <c r="D528" s="1" t="n">
        <v>6.03802625761309</v>
      </c>
      <c r="E528" s="1" t="n">
        <v>27.0552047407218</v>
      </c>
      <c r="F528" s="0" t="str">
        <f aca="false">"-"&amp;[1]Sheet1!A525</f>
        <v>-2.16375722314364</v>
      </c>
      <c r="G528" s="1" t="s">
        <v>11</v>
      </c>
      <c r="H528" s="4" t="n">
        <v>2.38054E-005</v>
      </c>
      <c r="I528" s="1" t="n">
        <v>0.000505960832872982</v>
      </c>
    </row>
    <row r="529" customFormat="false" ht="13.5" hidden="false" customHeight="false" outlineLevel="0" collapsed="false">
      <c r="A529" s="0" t="s">
        <v>536</v>
      </c>
      <c r="B529" s="1" t="n">
        <v>8</v>
      </c>
      <c r="C529" s="1" t="n">
        <v>35</v>
      </c>
      <c r="D529" s="1" t="n">
        <v>1.457214189193</v>
      </c>
      <c r="E529" s="1" t="n">
        <v>6.5294893658324</v>
      </c>
      <c r="F529" s="0" t="str">
        <f aca="false">"-"&amp;[1]Sheet1!A526</f>
        <v>-2.16375722314364</v>
      </c>
      <c r="G529" s="1" t="s">
        <v>11</v>
      </c>
      <c r="H529" s="4" t="n">
        <v>2.38054E-005</v>
      </c>
      <c r="I529" s="1" t="n">
        <v>0.000505862435200311</v>
      </c>
    </row>
    <row r="530" customFormat="false" ht="13.5" hidden="false" customHeight="false" outlineLevel="0" collapsed="false">
      <c r="A530" s="0" t="s">
        <v>537</v>
      </c>
      <c r="B530" s="1" t="n">
        <v>65</v>
      </c>
      <c r="C530" s="1" t="n">
        <v>284</v>
      </c>
      <c r="D530" s="1" t="n">
        <v>33.5075926101609</v>
      </c>
      <c r="E530" s="1" t="n">
        <v>149.942925545311</v>
      </c>
      <c r="F530" s="0" t="str">
        <f aca="false">"-"&amp;[1]Sheet1!A527</f>
        <v>-2.1618535126749</v>
      </c>
      <c r="G530" s="1" t="s">
        <v>11</v>
      </c>
      <c r="H530" s="1" t="n">
        <v>0</v>
      </c>
      <c r="I530" s="1" t="n">
        <v>0</v>
      </c>
    </row>
    <row r="531" customFormat="false" ht="13.5" hidden="false" customHeight="false" outlineLevel="0" collapsed="false">
      <c r="A531" s="0" t="s">
        <v>538</v>
      </c>
      <c r="B531" s="1" t="n">
        <v>88</v>
      </c>
      <c r="C531" s="1" t="n">
        <v>384</v>
      </c>
      <c r="D531" s="1" t="n">
        <v>20.5346484707877</v>
      </c>
      <c r="E531" s="1" t="n">
        <v>91.7727181602439</v>
      </c>
      <c r="F531" s="0" t="str">
        <f aca="false">"-"&amp;[1]Sheet1!A528</f>
        <v>-2.16000508828253</v>
      </c>
      <c r="G531" s="1" t="s">
        <v>11</v>
      </c>
      <c r="H531" s="1" t="n">
        <v>0</v>
      </c>
      <c r="I531" s="1" t="n">
        <v>0</v>
      </c>
    </row>
    <row r="532" customFormat="false" ht="13.5" hidden="false" customHeight="false" outlineLevel="0" collapsed="false">
      <c r="A532" s="0" t="s">
        <v>539</v>
      </c>
      <c r="B532" s="1" t="n">
        <v>11</v>
      </c>
      <c r="C532" s="1" t="n">
        <v>48</v>
      </c>
      <c r="D532" s="1" t="n">
        <v>9.43031410750849</v>
      </c>
      <c r="E532" s="1" t="n">
        <v>42.1456232855468</v>
      </c>
      <c r="F532" s="0" t="str">
        <f aca="false">"-"&amp;[1]Sheet1!A529</f>
        <v>-2.16000508828253</v>
      </c>
      <c r="G532" s="1" t="s">
        <v>11</v>
      </c>
      <c r="H532" s="4" t="n">
        <v>1.48197E-006</v>
      </c>
      <c r="I532" s="4" t="n">
        <v>4.20161951193565E-005</v>
      </c>
    </row>
    <row r="533" customFormat="false" ht="13.5" hidden="false" customHeight="false" outlineLevel="0" collapsed="false">
      <c r="A533" s="0" t="s">
        <v>540</v>
      </c>
      <c r="B533" s="1" t="n">
        <v>11</v>
      </c>
      <c r="C533" s="1" t="n">
        <v>48</v>
      </c>
      <c r="D533" s="1" t="n">
        <v>4.75391176926455</v>
      </c>
      <c r="E533" s="1" t="n">
        <v>21.2460128343578</v>
      </c>
      <c r="F533" s="0" t="str">
        <f aca="false">"-"&amp;[1]Sheet1!A530</f>
        <v>-2.16000508828253</v>
      </c>
      <c r="G533" s="1" t="s">
        <v>11</v>
      </c>
      <c r="H533" s="4" t="n">
        <v>1.48197E-006</v>
      </c>
      <c r="I533" s="4" t="n">
        <v>4.20052959766537E-005</v>
      </c>
    </row>
    <row r="534" customFormat="false" ht="13.5" hidden="false" customHeight="false" outlineLevel="0" collapsed="false">
      <c r="A534" s="0" t="s">
        <v>541</v>
      </c>
      <c r="B534" s="1" t="n">
        <v>49</v>
      </c>
      <c r="C534" s="1" t="n">
        <v>213</v>
      </c>
      <c r="D534" s="1" t="n">
        <v>34.9747889729727</v>
      </c>
      <c r="E534" s="1" t="n">
        <v>155.709961143208</v>
      </c>
      <c r="F534" s="0" t="str">
        <f aca="false">"-"&amp;[1]Sheet1!A531</f>
        <v>-2.1544739823093</v>
      </c>
      <c r="G534" s="1" t="s">
        <v>11</v>
      </c>
      <c r="H534" s="4" t="n">
        <v>3.26406E-014</v>
      </c>
      <c r="I534" s="4" t="n">
        <v>3.31155101225627E-012</v>
      </c>
    </row>
    <row r="535" customFormat="false" ht="13.5" hidden="false" customHeight="false" outlineLevel="0" collapsed="false">
      <c r="A535" s="0" t="s">
        <v>542</v>
      </c>
      <c r="B535" s="1" t="n">
        <v>73</v>
      </c>
      <c r="C535" s="1" t="n">
        <v>317</v>
      </c>
      <c r="D535" s="1" t="n">
        <v>62.5829936225563</v>
      </c>
      <c r="E535" s="1" t="n">
        <v>278.336720448298</v>
      </c>
      <c r="F535" s="0" t="str">
        <f aca="false">"-"&amp;[1]Sheet1!A532</f>
        <v>-2.15298867745806</v>
      </c>
      <c r="G535" s="1" t="s">
        <v>11</v>
      </c>
      <c r="H535" s="1" t="n">
        <v>0</v>
      </c>
      <c r="I535" s="1" t="n">
        <v>0</v>
      </c>
    </row>
    <row r="536" customFormat="false" ht="13.5" hidden="false" customHeight="false" outlineLevel="0" collapsed="false">
      <c r="A536" s="0" t="s">
        <v>543</v>
      </c>
      <c r="B536" s="1" t="n">
        <v>12</v>
      </c>
      <c r="C536" s="1" t="n">
        <v>52</v>
      </c>
      <c r="D536" s="1" t="n">
        <v>4.51771177031433</v>
      </c>
      <c r="E536" s="1" t="n">
        <v>20.0501851430048</v>
      </c>
      <c r="F536" s="0" t="str">
        <f aca="false">"-"&amp;[1]Sheet1!A533</f>
        <v>-2.14995142361861</v>
      </c>
      <c r="G536" s="1" t="s">
        <v>11</v>
      </c>
      <c r="H536" s="4" t="n">
        <v>7.23188E-007</v>
      </c>
      <c r="I536" s="4" t="n">
        <v>2.20727886022346E-005</v>
      </c>
    </row>
    <row r="537" customFormat="false" ht="13.5" hidden="false" customHeight="false" outlineLevel="0" collapsed="false">
      <c r="A537" s="0" t="s">
        <v>544</v>
      </c>
      <c r="B537" s="1" t="n">
        <v>12</v>
      </c>
      <c r="C537" s="1" t="n">
        <v>52</v>
      </c>
      <c r="D537" s="1" t="n">
        <v>1.4351184471279</v>
      </c>
      <c r="E537" s="1" t="n">
        <v>6.36924001131083</v>
      </c>
      <c r="F537" s="0" t="str">
        <f aca="false">"-"&amp;[1]Sheet1!A534</f>
        <v>-2.14995142361861</v>
      </c>
      <c r="G537" s="1" t="s">
        <v>11</v>
      </c>
      <c r="H537" s="4" t="n">
        <v>7.23188E-007</v>
      </c>
      <c r="I537" s="4" t="n">
        <v>2.20789559083543E-005</v>
      </c>
    </row>
    <row r="538" customFormat="false" ht="13.5" hidden="false" customHeight="false" outlineLevel="0" collapsed="false">
      <c r="A538" s="0" t="s">
        <v>545</v>
      </c>
      <c r="B538" s="1" t="n">
        <v>9</v>
      </c>
      <c r="C538" s="1" t="n">
        <v>39</v>
      </c>
      <c r="D538" s="1" t="n">
        <v>3.96561710564603</v>
      </c>
      <c r="E538" s="1" t="n">
        <v>17.5999181038806</v>
      </c>
      <c r="F538" s="0" t="str">
        <f aca="false">"-"&amp;[1]Sheet1!A535</f>
        <v>-2.14995142361861</v>
      </c>
      <c r="G538" s="1" t="s">
        <v>11</v>
      </c>
      <c r="H538" s="4" t="n">
        <v>9.58476E-006</v>
      </c>
      <c r="I538" s="1" t="n">
        <v>0.000224886830775177</v>
      </c>
    </row>
    <row r="539" customFormat="false" ht="13.5" hidden="false" customHeight="false" outlineLevel="0" collapsed="false">
      <c r="A539" s="0" t="s">
        <v>546</v>
      </c>
      <c r="B539" s="1" t="n">
        <v>15</v>
      </c>
      <c r="C539" s="1" t="n">
        <v>65</v>
      </c>
      <c r="D539" s="1" t="n">
        <v>14.605873701865</v>
      </c>
      <c r="E539" s="1" t="n">
        <v>64.8227436336342</v>
      </c>
      <c r="F539" s="0" t="str">
        <f aca="false">"-"&amp;[1]Sheet1!A536</f>
        <v>-2.14995142361861</v>
      </c>
      <c r="G539" s="1" t="s">
        <v>11</v>
      </c>
      <c r="H539" s="4" t="n">
        <v>9.43162E-008</v>
      </c>
      <c r="I539" s="4" t="n">
        <v>3.4249412513792E-006</v>
      </c>
    </row>
    <row r="540" customFormat="false" ht="13.5" hidden="false" customHeight="false" outlineLevel="0" collapsed="false">
      <c r="A540" s="0" t="s">
        <v>547</v>
      </c>
      <c r="B540" s="1" t="n">
        <v>15</v>
      </c>
      <c r="C540" s="1" t="n">
        <v>65</v>
      </c>
      <c r="D540" s="1" t="n">
        <v>12.5859124452241</v>
      </c>
      <c r="E540" s="1" t="n">
        <v>55.8578961098337</v>
      </c>
      <c r="F540" s="0" t="str">
        <f aca="false">"-"&amp;[1]Sheet1!A537</f>
        <v>-2.14995142361861</v>
      </c>
      <c r="G540" s="1" t="s">
        <v>11</v>
      </c>
      <c r="H540" s="4" t="n">
        <v>9.43162E-008</v>
      </c>
      <c r="I540" s="4" t="n">
        <v>3.42380339714286E-006</v>
      </c>
    </row>
    <row r="541" customFormat="false" ht="13.5" hidden="false" customHeight="false" outlineLevel="0" collapsed="false">
      <c r="A541" s="0" t="s">
        <v>548</v>
      </c>
      <c r="B541" s="1" t="n">
        <v>9</v>
      </c>
      <c r="C541" s="1" t="n">
        <v>39</v>
      </c>
      <c r="D541" s="1" t="n">
        <v>3.62166051995224</v>
      </c>
      <c r="E541" s="1" t="n">
        <v>16.0733945948705</v>
      </c>
      <c r="F541" s="0" t="str">
        <f aca="false">"-"&amp;[1]Sheet1!A538</f>
        <v>-2.14995142361861</v>
      </c>
      <c r="G541" s="1" t="s">
        <v>11</v>
      </c>
      <c r="H541" s="4" t="n">
        <v>9.58476E-006</v>
      </c>
      <c r="I541" s="1" t="n">
        <v>0.00022493513121134</v>
      </c>
    </row>
    <row r="542" customFormat="false" ht="13.5" hidden="false" customHeight="false" outlineLevel="0" collapsed="false">
      <c r="A542" s="0" t="s">
        <v>549</v>
      </c>
      <c r="B542" s="1" t="n">
        <v>13</v>
      </c>
      <c r="C542" s="1" t="n">
        <v>56</v>
      </c>
      <c r="D542" s="1" t="n">
        <v>12.8972620612695</v>
      </c>
      <c r="E542" s="1" t="n">
        <v>56.9010092157068</v>
      </c>
      <c r="F542" s="0" t="str">
        <f aca="false">"-"&amp;[1]Sheet1!A539</f>
        <v>-2.14138941011518</v>
      </c>
      <c r="G542" s="1" t="s">
        <v>11</v>
      </c>
      <c r="H542" s="4" t="n">
        <v>3.63604E-007</v>
      </c>
      <c r="I542" s="4" t="n">
        <v>1.18490659910528E-005</v>
      </c>
    </row>
    <row r="543" customFormat="false" ht="13.5" hidden="false" customHeight="false" outlineLevel="0" collapsed="false">
      <c r="A543" s="0" t="s">
        <v>550</v>
      </c>
      <c r="B543" s="1" t="n">
        <v>13</v>
      </c>
      <c r="C543" s="1" t="n">
        <v>56</v>
      </c>
      <c r="D543" s="1" t="n">
        <v>7.82696438069407</v>
      </c>
      <c r="E543" s="1" t="n">
        <v>34.5315284935014</v>
      </c>
      <c r="F543" s="0" t="str">
        <f aca="false">"-"&amp;[1]Sheet1!A540</f>
        <v>-2.14138941011518</v>
      </c>
      <c r="G543" s="1" t="s">
        <v>11</v>
      </c>
      <c r="H543" s="4" t="n">
        <v>3.63604E-007</v>
      </c>
      <c r="I543" s="4" t="n">
        <v>1.18455331747168E-005</v>
      </c>
    </row>
    <row r="544" customFormat="false" ht="13.5" hidden="false" customHeight="false" outlineLevel="0" collapsed="false">
      <c r="A544" s="0" t="s">
        <v>551</v>
      </c>
      <c r="B544" s="1" t="n">
        <v>33</v>
      </c>
      <c r="C544" s="1" t="n">
        <v>142</v>
      </c>
      <c r="D544" s="1" t="n">
        <v>28.4455376357633</v>
      </c>
      <c r="E544" s="1" t="n">
        <v>125.362118078867</v>
      </c>
      <c r="F544" s="0" t="str">
        <f aca="false">"-"&amp;[1]Sheet1!A541</f>
        <v>-2.1398272063449</v>
      </c>
      <c r="G544" s="1" t="s">
        <v>11</v>
      </c>
      <c r="H544" s="4" t="n">
        <v>1.37712E-012</v>
      </c>
      <c r="I544" s="4" t="n">
        <v>9.94539134434898E-011</v>
      </c>
    </row>
    <row r="545" customFormat="false" ht="13.5" hidden="false" customHeight="false" outlineLevel="0" collapsed="false">
      <c r="A545" s="0" t="s">
        <v>552</v>
      </c>
      <c r="B545" s="1" t="n">
        <v>10</v>
      </c>
      <c r="C545" s="1" t="n">
        <v>43</v>
      </c>
      <c r="D545" s="1" t="n">
        <v>7.23593743028174</v>
      </c>
      <c r="E545" s="1" t="n">
        <v>31.866988860402</v>
      </c>
      <c r="F545" s="0" t="str">
        <f aca="false">"-"&amp;[1]Sheet1!A542</f>
        <v>-2.13881086601341</v>
      </c>
      <c r="G545" s="1" t="s">
        <v>11</v>
      </c>
      <c r="H545" s="4" t="n">
        <v>4.04892E-006</v>
      </c>
      <c r="I545" s="1" t="n">
        <v>0.00010444129878187</v>
      </c>
    </row>
    <row r="546" customFormat="false" ht="13.5" hidden="false" customHeight="false" outlineLevel="0" collapsed="false">
      <c r="A546" s="0" t="s">
        <v>553</v>
      </c>
      <c r="B546" s="1" t="n">
        <v>10</v>
      </c>
      <c r="C546" s="1" t="n">
        <v>43</v>
      </c>
      <c r="D546" s="1" t="n">
        <v>9.85896474875887</v>
      </c>
      <c r="E546" s="1" t="n">
        <v>43.4187723222977</v>
      </c>
      <c r="F546" s="0" t="str">
        <f aca="false">"-"&amp;[1]Sheet1!A543</f>
        <v>-2.13881086601341</v>
      </c>
      <c r="G546" s="1" t="s">
        <v>11</v>
      </c>
      <c r="H546" s="4" t="n">
        <v>4.04892E-006</v>
      </c>
      <c r="I546" s="1" t="n">
        <v>0.000104392010769231</v>
      </c>
    </row>
    <row r="547" customFormat="false" ht="13.5" hidden="false" customHeight="false" outlineLevel="0" collapsed="false">
      <c r="A547" s="0" t="s">
        <v>554</v>
      </c>
      <c r="B547" s="1" t="n">
        <v>10</v>
      </c>
      <c r="C547" s="1" t="n">
        <v>43</v>
      </c>
      <c r="D547" s="1" t="n">
        <v>6.02074183130313</v>
      </c>
      <c r="E547" s="1" t="n">
        <v>26.51528080751</v>
      </c>
      <c r="F547" s="0" t="str">
        <f aca="false">"-"&amp;[1]Sheet1!A544</f>
        <v>-2.13881086601341</v>
      </c>
      <c r="G547" s="1" t="s">
        <v>11</v>
      </c>
      <c r="H547" s="4" t="n">
        <v>4.04892E-006</v>
      </c>
      <c r="I547" s="1" t="n">
        <v>0.000104416648959169</v>
      </c>
    </row>
    <row r="548" customFormat="false" ht="13.5" hidden="false" customHeight="false" outlineLevel="0" collapsed="false">
      <c r="A548" s="0" t="s">
        <v>555</v>
      </c>
      <c r="B548" s="1" t="n">
        <v>84</v>
      </c>
      <c r="C548" s="1" t="n">
        <v>360</v>
      </c>
      <c r="D548" s="1" t="n">
        <v>48.5364418400437</v>
      </c>
      <c r="E548" s="1" t="n">
        <v>213.043810014852</v>
      </c>
      <c r="F548" s="0" t="str">
        <f aca="false">"-"&amp;[1]Sheet1!A545</f>
        <v>-2.13400987974959</v>
      </c>
      <c r="G548" s="1" t="s">
        <v>11</v>
      </c>
      <c r="H548" s="1" t="n">
        <v>0</v>
      </c>
      <c r="I548" s="1" t="n">
        <v>0</v>
      </c>
    </row>
    <row r="549" customFormat="false" ht="13.5" hidden="false" customHeight="false" outlineLevel="0" collapsed="false">
      <c r="A549" s="0" t="s">
        <v>556</v>
      </c>
      <c r="B549" s="1" t="n">
        <v>18</v>
      </c>
      <c r="C549" s="1" t="n">
        <v>77</v>
      </c>
      <c r="D549" s="1" t="n">
        <v>7.84359626420596</v>
      </c>
      <c r="E549" s="1" t="n">
        <v>34.3645943087953</v>
      </c>
      <c r="F549" s="0" t="str">
        <f aca="false">"-"&amp;[1]Sheet1!A546</f>
        <v>-2.13133574545126</v>
      </c>
      <c r="G549" s="1" t="s">
        <v>11</v>
      </c>
      <c r="H549" s="4" t="n">
        <v>1.425094E-008</v>
      </c>
      <c r="I549" s="4" t="n">
        <v>5.92751222299201E-007</v>
      </c>
    </row>
    <row r="550" customFormat="false" ht="13.5" hidden="false" customHeight="false" outlineLevel="0" collapsed="false">
      <c r="A550" s="0" t="s">
        <v>557</v>
      </c>
      <c r="B550" s="1" t="n">
        <v>29</v>
      </c>
      <c r="C550" s="1" t="n">
        <v>124</v>
      </c>
      <c r="D550" s="1" t="n">
        <v>15.2485321447471</v>
      </c>
      <c r="E550" s="1" t="n">
        <v>66.777398672433</v>
      </c>
      <c r="F550" s="0" t="str">
        <f aca="false">"-"&amp;[1]Sheet1!A547</f>
        <v>-2.13068952145797</v>
      </c>
      <c r="G550" s="1" t="s">
        <v>11</v>
      </c>
      <c r="H550" s="4" t="n">
        <v>1.439426E-011</v>
      </c>
      <c r="I550" s="4" t="n">
        <v>8.96192368900285E-010</v>
      </c>
    </row>
    <row r="551" customFormat="false" ht="13.5" hidden="false" customHeight="false" outlineLevel="0" collapsed="false">
      <c r="A551" s="0" t="s">
        <v>558</v>
      </c>
      <c r="B551" s="1" t="n">
        <v>131</v>
      </c>
      <c r="C551" s="1" t="n">
        <v>560</v>
      </c>
      <c r="D551" s="1" t="n">
        <v>93.5040276624371</v>
      </c>
      <c r="E551" s="1" t="n">
        <v>409.378301597166</v>
      </c>
      <c r="F551" s="0" t="str">
        <f aca="false">"-"&amp;[1]Sheet1!A548</f>
        <v>-2.13033422160619</v>
      </c>
      <c r="G551" s="1" t="s">
        <v>11</v>
      </c>
      <c r="H551" s="4" t="n">
        <v>4.10782E-014</v>
      </c>
      <c r="I551" s="4" t="n">
        <v>4.08415985386715E-012</v>
      </c>
    </row>
    <row r="552" customFormat="false" ht="13.5" hidden="false" customHeight="false" outlineLevel="0" collapsed="false">
      <c r="A552" s="0" t="s">
        <v>559</v>
      </c>
      <c r="B552" s="1" t="n">
        <v>11</v>
      </c>
      <c r="C552" s="1" t="n">
        <v>47</v>
      </c>
      <c r="D552" s="1" t="n">
        <v>2.45081609573667</v>
      </c>
      <c r="E552" s="1" t="n">
        <v>10.7249102569859</v>
      </c>
      <c r="F552" s="0" t="str">
        <f aca="false">"-"&amp;[1]Sheet1!A549</f>
        <v>-2.12963143923901</v>
      </c>
      <c r="G552" s="1" t="s">
        <v>11</v>
      </c>
      <c r="H552" s="4" t="n">
        <v>1.796404E-006</v>
      </c>
      <c r="I552" s="4" t="n">
        <v>5.02271432620266E-005</v>
      </c>
    </row>
    <row r="553" customFormat="false" ht="13.5" hidden="false" customHeight="false" outlineLevel="0" collapsed="false">
      <c r="A553" s="0" t="s">
        <v>560</v>
      </c>
      <c r="B553" s="1" t="n">
        <v>11</v>
      </c>
      <c r="C553" s="1" t="n">
        <v>47</v>
      </c>
      <c r="D553" s="1" t="n">
        <v>5.54369902805611</v>
      </c>
      <c r="E553" s="1" t="n">
        <v>24.2595414119681</v>
      </c>
      <c r="F553" s="0" t="str">
        <f aca="false">"-"&amp;[1]Sheet1!A550</f>
        <v>-2.12963143923901</v>
      </c>
      <c r="G553" s="1" t="s">
        <v>11</v>
      </c>
      <c r="H553" s="4" t="n">
        <v>1.796404E-006</v>
      </c>
      <c r="I553" s="4" t="n">
        <v>5.02399989424111E-005</v>
      </c>
    </row>
    <row r="554" customFormat="false" ht="13.5" hidden="false" customHeight="false" outlineLevel="0" collapsed="false">
      <c r="A554" s="0" t="s">
        <v>561</v>
      </c>
      <c r="B554" s="1" t="n">
        <v>22</v>
      </c>
      <c r="C554" s="1" t="n">
        <v>94</v>
      </c>
      <c r="D554" s="1" t="n">
        <v>16.3696018469959</v>
      </c>
      <c r="E554" s="1" t="n">
        <v>71.6343062447737</v>
      </c>
      <c r="F554" s="0" t="str">
        <f aca="false">"-"&amp;[1]Sheet1!A551</f>
        <v>-2.12963143923901</v>
      </c>
      <c r="G554" s="1" t="s">
        <v>11</v>
      </c>
      <c r="H554" s="4" t="n">
        <v>1.150464E-009</v>
      </c>
      <c r="I554" s="4" t="n">
        <v>5.60694691739518E-008</v>
      </c>
    </row>
    <row r="555" customFormat="false" ht="13.5" hidden="false" customHeight="false" outlineLevel="0" collapsed="false">
      <c r="A555" s="0" t="s">
        <v>562</v>
      </c>
      <c r="B555" s="1" t="n">
        <v>156</v>
      </c>
      <c r="C555" s="1" t="n">
        <v>666</v>
      </c>
      <c r="D555" s="1" t="n">
        <v>96.5018667172633</v>
      </c>
      <c r="E555" s="1" t="n">
        <v>421.952063717651</v>
      </c>
      <c r="F555" s="0" t="str">
        <f aca="false">"-"&amp;[1]Sheet1!A552</f>
        <v>-2.12845035440769</v>
      </c>
      <c r="G555" s="1" t="s">
        <v>11</v>
      </c>
      <c r="H555" s="4" t="n">
        <v>1.14353E-013</v>
      </c>
      <c r="I555" s="4" t="n">
        <v>1.05265452830666E-011</v>
      </c>
    </row>
    <row r="556" customFormat="false" ht="13.5" hidden="false" customHeight="false" outlineLevel="0" collapsed="false">
      <c r="A556" s="0" t="s">
        <v>563</v>
      </c>
      <c r="B556" s="1" t="n">
        <v>41</v>
      </c>
      <c r="C556" s="1" t="n">
        <v>175</v>
      </c>
      <c r="D556" s="1" t="n">
        <v>10.3149615234224</v>
      </c>
      <c r="E556" s="1" t="n">
        <v>45.092007901203</v>
      </c>
      <c r="F556" s="0" t="str">
        <f aca="false">"-"&amp;[1]Sheet1!A553</f>
        <v>-2.12813331341291</v>
      </c>
      <c r="G556" s="1" t="s">
        <v>11</v>
      </c>
      <c r="H556" s="4" t="n">
        <v>1.398882E-013</v>
      </c>
      <c r="I556" s="4" t="n">
        <v>1.24878790436274E-011</v>
      </c>
    </row>
    <row r="557" customFormat="false" ht="13.5" hidden="false" customHeight="false" outlineLevel="0" collapsed="false">
      <c r="A557" s="0" t="s">
        <v>564</v>
      </c>
      <c r="B557" s="1" t="n">
        <v>23</v>
      </c>
      <c r="C557" s="1" t="n">
        <v>98</v>
      </c>
      <c r="D557" s="1" t="n">
        <v>12.4249966696687</v>
      </c>
      <c r="E557" s="1" t="n">
        <v>54.2215952543507</v>
      </c>
      <c r="F557" s="0" t="str">
        <f aca="false">"-"&amp;[1]Sheet1!A554</f>
        <v>-2.12562209425687</v>
      </c>
      <c r="G557" s="1" t="s">
        <v>11</v>
      </c>
      <c r="H557" s="4" t="n">
        <v>6.13076E-010</v>
      </c>
      <c r="I557" s="4" t="n">
        <v>3.11142476971667E-008</v>
      </c>
    </row>
    <row r="558" customFormat="false" ht="13.5" hidden="false" customHeight="false" outlineLevel="0" collapsed="false">
      <c r="A558" s="0" t="s">
        <v>565</v>
      </c>
      <c r="B558" s="1" t="n">
        <v>8</v>
      </c>
      <c r="C558" s="1" t="n">
        <v>34</v>
      </c>
      <c r="D558" s="1" t="n">
        <v>2.88115864803912</v>
      </c>
      <c r="E558" s="1" t="n">
        <v>12.5410492425029</v>
      </c>
      <c r="F558" s="0" t="str">
        <f aca="false">"-"&amp;[1]Sheet1!A555</f>
        <v>-2.12193704744902</v>
      </c>
      <c r="G558" s="1" t="s">
        <v>11</v>
      </c>
      <c r="H558" s="4" t="n">
        <v>3.5851E-005</v>
      </c>
      <c r="I558" s="1" t="n">
        <v>0.000720627523362767</v>
      </c>
    </row>
    <row r="559" customFormat="false" ht="13.5" hidden="false" customHeight="false" outlineLevel="0" collapsed="false">
      <c r="A559" s="0" t="s">
        <v>566</v>
      </c>
      <c r="B559" s="1" t="n">
        <v>8</v>
      </c>
      <c r="C559" s="1" t="n">
        <v>34</v>
      </c>
      <c r="D559" s="1" t="n">
        <v>2.97629124490834</v>
      </c>
      <c r="E559" s="1" t="n">
        <v>12.9551404910761</v>
      </c>
      <c r="F559" s="0" t="str">
        <f aca="false">"-"&amp;[1]Sheet1!A556</f>
        <v>-2.12193704744901</v>
      </c>
      <c r="G559" s="1" t="s">
        <v>11</v>
      </c>
      <c r="H559" s="4" t="n">
        <v>3.5851E-005</v>
      </c>
      <c r="I559" s="1" t="n">
        <v>0.000721025440272409</v>
      </c>
    </row>
    <row r="560" customFormat="false" ht="13.5" hidden="false" customHeight="false" outlineLevel="0" collapsed="false">
      <c r="A560" s="0" t="s">
        <v>567</v>
      </c>
      <c r="B560" s="1" t="n">
        <v>8</v>
      </c>
      <c r="C560" s="1" t="n">
        <v>34</v>
      </c>
      <c r="D560" s="1" t="n">
        <v>1.9295833147418</v>
      </c>
      <c r="E560" s="1" t="n">
        <v>8.3990513275478</v>
      </c>
      <c r="F560" s="0" t="str">
        <f aca="false">"-"&amp;[1]Sheet1!A557</f>
        <v>-2.12193704744901</v>
      </c>
      <c r="G560" s="1" t="s">
        <v>11</v>
      </c>
      <c r="H560" s="4" t="n">
        <v>3.5851E-005</v>
      </c>
      <c r="I560" s="1" t="n">
        <v>0.000720494981975354</v>
      </c>
    </row>
    <row r="561" customFormat="false" ht="13.5" hidden="false" customHeight="false" outlineLevel="0" collapsed="false">
      <c r="A561" s="0" t="s">
        <v>568</v>
      </c>
      <c r="B561" s="1" t="n">
        <v>8</v>
      </c>
      <c r="C561" s="1" t="n">
        <v>34</v>
      </c>
      <c r="D561" s="1" t="n">
        <v>5.48672820800494</v>
      </c>
      <c r="E561" s="1" t="n">
        <v>23.8825198618098</v>
      </c>
      <c r="F561" s="0" t="str">
        <f aca="false">"-"&amp;[1]Sheet1!A558</f>
        <v>-2.12193704744901</v>
      </c>
      <c r="G561" s="1" t="s">
        <v>11</v>
      </c>
      <c r="H561" s="4" t="n">
        <v>3.5851E-005</v>
      </c>
      <c r="I561" s="1" t="n">
        <v>0.000720892752484358</v>
      </c>
    </row>
    <row r="562" customFormat="false" ht="13.5" hidden="false" customHeight="false" outlineLevel="0" collapsed="false">
      <c r="A562" s="0" t="s">
        <v>569</v>
      </c>
      <c r="B562" s="1" t="n">
        <v>8</v>
      </c>
      <c r="C562" s="1" t="n">
        <v>34</v>
      </c>
      <c r="D562" s="1" t="n">
        <v>2.65673155334976</v>
      </c>
      <c r="E562" s="1" t="n">
        <v>11.5641675120342</v>
      </c>
      <c r="F562" s="0" t="str">
        <f aca="false">"-"&amp;[1]Sheet1!A559</f>
        <v>-2.12193704744901</v>
      </c>
      <c r="G562" s="1" t="s">
        <v>11</v>
      </c>
      <c r="H562" s="4" t="n">
        <v>3.5851E-005</v>
      </c>
      <c r="I562" s="1" t="n">
        <v>0.000720760113523459</v>
      </c>
    </row>
    <row r="563" customFormat="false" ht="13.5" hidden="false" customHeight="false" outlineLevel="0" collapsed="false">
      <c r="A563" s="0" t="s">
        <v>570</v>
      </c>
      <c r="B563" s="1" t="n">
        <v>49</v>
      </c>
      <c r="C563" s="1" t="n">
        <v>208</v>
      </c>
      <c r="D563" s="1" t="n">
        <v>16.8397132092091</v>
      </c>
      <c r="E563" s="1" t="n">
        <v>73.2115692803398</v>
      </c>
      <c r="F563" s="0" t="str">
        <f aca="false">"-"&amp;[1]Sheet1!A560</f>
        <v>-2.12020408022455</v>
      </c>
      <c r="G563" s="1" t="s">
        <v>11</v>
      </c>
      <c r="H563" s="4" t="n">
        <v>3.26406E-014</v>
      </c>
      <c r="I563" s="4" t="n">
        <v>3.31462866189591E-012</v>
      </c>
    </row>
    <row r="564" customFormat="false" ht="13.5" hidden="false" customHeight="false" outlineLevel="0" collapsed="false">
      <c r="A564" s="0" t="s">
        <v>571</v>
      </c>
      <c r="B564" s="1" t="n">
        <v>66</v>
      </c>
      <c r="C564" s="1" t="n">
        <v>280</v>
      </c>
      <c r="D564" s="1" t="n">
        <v>55.9734772832762</v>
      </c>
      <c r="E564" s="1" t="n">
        <v>243.205926486489</v>
      </c>
      <c r="F564" s="0" t="str">
        <f aca="false">"-"&amp;[1]Sheet1!A561</f>
        <v>-2.11936310378519</v>
      </c>
      <c r="G564" s="1" t="s">
        <v>11</v>
      </c>
      <c r="H564" s="1" t="n">
        <v>0</v>
      </c>
      <c r="I564" s="1" t="n">
        <v>0</v>
      </c>
    </row>
    <row r="565" customFormat="false" ht="13.5" hidden="false" customHeight="false" outlineLevel="0" collapsed="false">
      <c r="A565" s="0" t="s">
        <v>572</v>
      </c>
      <c r="B565" s="1" t="n">
        <v>13</v>
      </c>
      <c r="C565" s="1" t="n">
        <v>55</v>
      </c>
      <c r="D565" s="1" t="n">
        <v>9.49381790621225</v>
      </c>
      <c r="E565" s="1" t="n">
        <v>41.1375103828832</v>
      </c>
      <c r="F565" s="0" t="str">
        <f aca="false">"-"&amp;[1]Sheet1!A562</f>
        <v>-2.11539420158224</v>
      </c>
      <c r="G565" s="1" t="s">
        <v>11</v>
      </c>
      <c r="H565" s="4" t="n">
        <v>4.03048E-007</v>
      </c>
      <c r="I565" s="4" t="n">
        <v>1.30256864288672E-005</v>
      </c>
    </row>
    <row r="566" customFormat="false" ht="13.5" hidden="false" customHeight="false" outlineLevel="0" collapsed="false">
      <c r="A566" s="0" t="s">
        <v>573</v>
      </c>
      <c r="B566" s="1" t="n">
        <v>9</v>
      </c>
      <c r="C566" s="1" t="n">
        <v>38</v>
      </c>
      <c r="D566" s="1" t="n">
        <v>7.8871717990071</v>
      </c>
      <c r="E566" s="1" t="n">
        <v>34.1067358810814</v>
      </c>
      <c r="F566" s="0" t="str">
        <f aca="false">"-"&amp;[1]Sheet1!A563</f>
        <v>-2.11247671819995</v>
      </c>
      <c r="G566" s="1" t="s">
        <v>11</v>
      </c>
      <c r="H566" s="4" t="n">
        <v>1.378356E-005</v>
      </c>
      <c r="I566" s="1" t="n">
        <v>0.000309830950528698</v>
      </c>
    </row>
    <row r="567" customFormat="false" ht="13.5" hidden="false" customHeight="false" outlineLevel="0" collapsed="false">
      <c r="A567" s="0" t="s">
        <v>574</v>
      </c>
      <c r="B567" s="1" t="n">
        <v>9</v>
      </c>
      <c r="C567" s="1" t="n">
        <v>38</v>
      </c>
      <c r="D567" s="1" t="n">
        <v>5.21945192581352</v>
      </c>
      <c r="E567" s="1" t="n">
        <v>22.5706340389509</v>
      </c>
      <c r="F567" s="0" t="str">
        <f aca="false">"-"&amp;[1]Sheet1!A564</f>
        <v>-2.11247671819995</v>
      </c>
      <c r="G567" s="1" t="s">
        <v>11</v>
      </c>
      <c r="H567" s="4" t="n">
        <v>1.378356E-005</v>
      </c>
      <c r="I567" s="1" t="n">
        <v>0.000309894701753086</v>
      </c>
    </row>
    <row r="568" customFormat="false" ht="13.5" hidden="false" customHeight="false" outlineLevel="0" collapsed="false">
      <c r="A568" s="0" t="s">
        <v>575</v>
      </c>
      <c r="B568" s="1" t="n">
        <v>18</v>
      </c>
      <c r="C568" s="1" t="n">
        <v>76</v>
      </c>
      <c r="D568" s="1" t="n">
        <v>16.8010760215536</v>
      </c>
      <c r="E568" s="1" t="n">
        <v>72.6534018768597</v>
      </c>
      <c r="F568" s="0" t="str">
        <f aca="false">"-"&amp;[1]Sheet1!A565</f>
        <v>-2.11247671819994</v>
      </c>
      <c r="G568" s="1" t="s">
        <v>11</v>
      </c>
      <c r="H568" s="4" t="n">
        <v>1.439028E-008</v>
      </c>
      <c r="I568" s="4" t="n">
        <v>5.9809156514264E-007</v>
      </c>
    </row>
    <row r="569" customFormat="false" ht="13.5" hidden="false" customHeight="false" outlineLevel="0" collapsed="false">
      <c r="A569" s="0" t="s">
        <v>576</v>
      </c>
      <c r="B569" s="1" t="n">
        <v>9</v>
      </c>
      <c r="C569" s="1" t="n">
        <v>38</v>
      </c>
      <c r="D569" s="1" t="n">
        <v>5.81840542549704</v>
      </c>
      <c r="E569" s="1" t="n">
        <v>25.160706797519</v>
      </c>
      <c r="F569" s="0" t="str">
        <f aca="false">"-"&amp;[1]Sheet1!A566</f>
        <v>-2.11247671819994</v>
      </c>
      <c r="G569" s="1" t="s">
        <v>11</v>
      </c>
      <c r="H569" s="4" t="n">
        <v>1.378356E-005</v>
      </c>
      <c r="I569" s="1" t="n">
        <v>0.000309958479217946</v>
      </c>
    </row>
    <row r="570" customFormat="false" ht="13.5" hidden="false" customHeight="false" outlineLevel="0" collapsed="false">
      <c r="A570" s="0" t="s">
        <v>577</v>
      </c>
      <c r="B570" s="1" t="n">
        <v>38</v>
      </c>
      <c r="C570" s="1" t="n">
        <v>160</v>
      </c>
      <c r="D570" s="1" t="n">
        <v>22.3666065941992</v>
      </c>
      <c r="E570" s="1" t="n">
        <v>96.4526702057289</v>
      </c>
      <c r="F570" s="0" t="str">
        <f aca="false">"-"&amp;[1]Sheet1!A567</f>
        <v>-2.10847478764245</v>
      </c>
      <c r="G570" s="1" t="s">
        <v>11</v>
      </c>
      <c r="H570" s="4" t="n">
        <v>1.783018E-013</v>
      </c>
      <c r="I570" s="4" t="n">
        <v>1.5548685379569E-011</v>
      </c>
    </row>
    <row r="571" customFormat="false" ht="13.5" hidden="false" customHeight="false" outlineLevel="0" collapsed="false">
      <c r="A571" s="0" t="s">
        <v>578</v>
      </c>
      <c r="B571" s="1" t="n">
        <v>15</v>
      </c>
      <c r="C571" s="1" t="n">
        <v>63</v>
      </c>
      <c r="D571" s="1" t="n">
        <v>6.34356981153386</v>
      </c>
      <c r="E571" s="1" t="n">
        <v>27.2873137358165</v>
      </c>
      <c r="F571" s="0" t="str">
        <f aca="false">"-"&amp;[1]Sheet1!A568</f>
        <v>-2.10486353409007</v>
      </c>
      <c r="G571" s="1" t="s">
        <v>11</v>
      </c>
      <c r="H571" s="4" t="n">
        <v>1.023534E-007</v>
      </c>
      <c r="I571" s="4" t="n">
        <v>3.69347719874505E-006</v>
      </c>
    </row>
    <row r="572" customFormat="false" ht="13.5" hidden="false" customHeight="false" outlineLevel="0" collapsed="false">
      <c r="A572" s="0" t="s">
        <v>579</v>
      </c>
      <c r="B572" s="1" t="n">
        <v>15</v>
      </c>
      <c r="C572" s="1" t="n">
        <v>63</v>
      </c>
      <c r="D572" s="1" t="n">
        <v>11.4861725228259</v>
      </c>
      <c r="E572" s="1" t="n">
        <v>49.4085826381531</v>
      </c>
      <c r="F572" s="0" t="str">
        <f aca="false">"-"&amp;[1]Sheet1!A569</f>
        <v>-2.10486353409007</v>
      </c>
      <c r="G572" s="1" t="s">
        <v>11</v>
      </c>
      <c r="H572" s="4" t="n">
        <v>1.023534E-007</v>
      </c>
      <c r="I572" s="4" t="n">
        <v>3.69469737621407E-006</v>
      </c>
    </row>
    <row r="573" customFormat="false" ht="13.5" hidden="false" customHeight="false" outlineLevel="0" collapsed="false">
      <c r="A573" s="0" t="s">
        <v>580</v>
      </c>
      <c r="B573" s="1" t="n">
        <v>51</v>
      </c>
      <c r="C573" s="1" t="n">
        <v>214</v>
      </c>
      <c r="D573" s="1" t="n">
        <v>41.6834986268769</v>
      </c>
      <c r="E573" s="1" t="n">
        <v>179.137096555666</v>
      </c>
      <c r="F573" s="0" t="str">
        <f aca="false">"-"&amp;[1]Sheet1!A570</f>
        <v>-2.10351585062832</v>
      </c>
      <c r="G573" s="1" t="s">
        <v>11</v>
      </c>
      <c r="H573" s="4" t="n">
        <v>5.10702E-015</v>
      </c>
      <c r="I573" s="4" t="n">
        <v>5.56914924491018E-013</v>
      </c>
    </row>
    <row r="574" customFormat="false" ht="13.5" hidden="false" customHeight="false" outlineLevel="0" collapsed="false">
      <c r="A574" s="0" t="s">
        <v>581</v>
      </c>
      <c r="B574" s="1" t="n">
        <v>87</v>
      </c>
      <c r="C574" s="1" t="n">
        <v>365</v>
      </c>
      <c r="D574" s="1" t="n">
        <v>14.8364096543485</v>
      </c>
      <c r="E574" s="1" t="n">
        <v>63.7500013481379</v>
      </c>
      <c r="F574" s="0" t="str">
        <f aca="false">"-"&amp;[1]Sheet1!A571</f>
        <v>-2.10328336411732</v>
      </c>
      <c r="G574" s="1" t="s">
        <v>11</v>
      </c>
      <c r="H574" s="1" t="n">
        <v>0</v>
      </c>
      <c r="I574" s="1" t="n">
        <v>0</v>
      </c>
    </row>
    <row r="575" customFormat="false" ht="13.5" hidden="false" customHeight="false" outlineLevel="0" collapsed="false">
      <c r="A575" s="0" t="s">
        <v>582</v>
      </c>
      <c r="B575" s="1" t="n">
        <v>11</v>
      </c>
      <c r="C575" s="1" t="n">
        <v>46</v>
      </c>
      <c r="D575" s="1" t="n">
        <v>3.54842085026904</v>
      </c>
      <c r="E575" s="1" t="n">
        <v>15.1977060109436</v>
      </c>
      <c r="F575" s="0" t="str">
        <f aca="false">"-"&amp;[1]Sheet1!A572</f>
        <v>-2.09860454361839</v>
      </c>
      <c r="G575" s="1" t="s">
        <v>11</v>
      </c>
      <c r="H575" s="4" t="n">
        <v>2.31422E-006</v>
      </c>
      <c r="I575" s="4" t="n">
        <v>6.29964814997509E-005</v>
      </c>
    </row>
    <row r="576" customFormat="false" ht="13.5" hidden="false" customHeight="false" outlineLevel="0" collapsed="false">
      <c r="A576" s="0" t="s">
        <v>583</v>
      </c>
      <c r="B576" s="1" t="n">
        <v>11</v>
      </c>
      <c r="C576" s="1" t="n">
        <v>46</v>
      </c>
      <c r="D576" s="1" t="n">
        <v>2.68603373959994</v>
      </c>
      <c r="E576" s="1" t="n">
        <v>11.5041458813489</v>
      </c>
      <c r="F576" s="0" t="str">
        <f aca="false">"-"&amp;[1]Sheet1!A573</f>
        <v>-2.09860454361838</v>
      </c>
      <c r="G576" s="1" t="s">
        <v>11</v>
      </c>
      <c r="H576" s="4" t="n">
        <v>2.31422E-006</v>
      </c>
      <c r="I576" s="4" t="n">
        <v>6.30121796012958E-005</v>
      </c>
    </row>
    <row r="577" customFormat="false" ht="13.5" hidden="false" customHeight="false" outlineLevel="0" collapsed="false">
      <c r="A577" s="0" t="s">
        <v>584</v>
      </c>
      <c r="B577" s="1" t="n">
        <v>17</v>
      </c>
      <c r="C577" s="1" t="n">
        <v>71</v>
      </c>
      <c r="D577" s="1" t="n">
        <v>11.2202444002611</v>
      </c>
      <c r="E577" s="1" t="n">
        <v>47.9942836996498</v>
      </c>
      <c r="F577" s="0" t="str">
        <f aca="false">"-"&amp;[1]Sheet1!A574</f>
        <v>-2.09675848445302</v>
      </c>
      <c r="G577" s="1" t="s">
        <v>11</v>
      </c>
      <c r="H577" s="4" t="n">
        <v>2.77436E-008</v>
      </c>
      <c r="I577" s="4" t="n">
        <v>1.10315136142649E-006</v>
      </c>
    </row>
    <row r="578" customFormat="false" ht="13.5" hidden="false" customHeight="false" outlineLevel="0" collapsed="false">
      <c r="A578" s="0" t="s">
        <v>585</v>
      </c>
      <c r="B578" s="1" t="n">
        <v>59</v>
      </c>
      <c r="C578" s="1" t="n">
        <v>246</v>
      </c>
      <c r="D578" s="1" t="n">
        <v>43.900295862398</v>
      </c>
      <c r="E578" s="1" t="n">
        <v>187.468503576748</v>
      </c>
      <c r="F578" s="0" t="str">
        <f aca="false">"-"&amp;[1]Sheet1!A575</f>
        <v>-2.09434566217607</v>
      </c>
      <c r="G578" s="1" t="s">
        <v>11</v>
      </c>
      <c r="H578" s="4" t="n">
        <v>1.487698E-014</v>
      </c>
      <c r="I578" s="4" t="n">
        <v>1.57668571645005E-012</v>
      </c>
    </row>
    <row r="579" customFormat="false" ht="13.5" hidden="false" customHeight="false" outlineLevel="0" collapsed="false">
      <c r="A579" s="0" t="s">
        <v>586</v>
      </c>
      <c r="B579" s="1" t="n">
        <v>24</v>
      </c>
      <c r="C579" s="1" t="n">
        <v>100</v>
      </c>
      <c r="D579" s="1" t="n">
        <v>3.58507809045777</v>
      </c>
      <c r="E579" s="1" t="n">
        <v>15.2990741093367</v>
      </c>
      <c r="F579" s="0" t="str">
        <f aca="false">"-"&amp;[1]Sheet1!A576</f>
        <v>-2.09336789525224</v>
      </c>
      <c r="G579" s="1" t="s">
        <v>11</v>
      </c>
      <c r="H579" s="4" t="n">
        <v>3.27194E-010</v>
      </c>
      <c r="I579" s="4" t="n">
        <v>1.72296418303614E-008</v>
      </c>
    </row>
    <row r="580" customFormat="false" ht="13.5" hidden="false" customHeight="false" outlineLevel="0" collapsed="false">
      <c r="A580" s="0" t="s">
        <v>587</v>
      </c>
      <c r="B580" s="1" t="n">
        <v>25</v>
      </c>
      <c r="C580" s="1" t="n">
        <v>104</v>
      </c>
      <c r="D580" s="1" t="n">
        <v>11.6329967536978</v>
      </c>
      <c r="E580" s="1" t="n">
        <v>49.5635845127964</v>
      </c>
      <c r="F580" s="0" t="str">
        <f aca="false">"-"&amp;[1]Sheet1!A577</f>
        <v>-2.09105773456504</v>
      </c>
      <c r="G580" s="1" t="s">
        <v>11</v>
      </c>
      <c r="H580" s="4" t="n">
        <v>1.743142E-010</v>
      </c>
      <c r="I580" s="4" t="n">
        <v>9.58088012645875E-009</v>
      </c>
    </row>
    <row r="581" customFormat="false" ht="13.5" hidden="false" customHeight="false" outlineLevel="0" collapsed="false">
      <c r="A581" s="0" t="s">
        <v>588</v>
      </c>
      <c r="B581" s="1" t="n">
        <v>120</v>
      </c>
      <c r="C581" s="1" t="n">
        <v>498</v>
      </c>
      <c r="D581" s="1" t="n">
        <v>78.871717990071</v>
      </c>
      <c r="E581" s="1" t="n">
        <v>335.233311883787</v>
      </c>
      <c r="F581" s="0" t="str">
        <f aca="false">"-"&amp;[1]Sheet1!A578</f>
        <v>-2.08758554265824</v>
      </c>
      <c r="G581" s="1" t="s">
        <v>11</v>
      </c>
      <c r="H581" s="1" t="n">
        <v>0</v>
      </c>
      <c r="I581" s="1" t="n">
        <v>0</v>
      </c>
    </row>
    <row r="582" customFormat="false" ht="13.5" hidden="false" customHeight="false" outlineLevel="0" collapsed="false">
      <c r="A582" s="0" t="s">
        <v>589</v>
      </c>
      <c r="B582" s="1" t="n">
        <v>21</v>
      </c>
      <c r="C582" s="1" t="n">
        <v>87</v>
      </c>
      <c r="D582" s="1" t="n">
        <v>2.61866573563872</v>
      </c>
      <c r="E582" s="1" t="n">
        <v>11.1111188661896</v>
      </c>
      <c r="F582" s="0" t="str">
        <f aca="false">"-"&amp;[1]Sheet1!A579</f>
        <v>-2.08510027926864</v>
      </c>
      <c r="G582" s="1" t="s">
        <v>11</v>
      </c>
      <c r="H582" s="4" t="n">
        <v>2.17874E-009</v>
      </c>
      <c r="I582" s="4" t="n">
        <v>1.01736916059829E-007</v>
      </c>
    </row>
    <row r="583" customFormat="false" ht="13.5" hidden="false" customHeight="false" outlineLevel="0" collapsed="false">
      <c r="A583" s="0" t="s">
        <v>590</v>
      </c>
      <c r="B583" s="1" t="n">
        <v>69</v>
      </c>
      <c r="C583" s="1" t="n">
        <v>285</v>
      </c>
      <c r="D583" s="1" t="n">
        <v>57.8951972480308</v>
      </c>
      <c r="E583" s="1" t="n">
        <v>244.915390635425</v>
      </c>
      <c r="F583" s="0" t="str">
        <f aca="false">"-"&amp;[1]Sheet1!A580</f>
        <v>-2.08076785847261</v>
      </c>
      <c r="G583" s="1" t="s">
        <v>11</v>
      </c>
      <c r="H583" s="1" t="n">
        <v>0</v>
      </c>
      <c r="I583" s="1" t="n">
        <v>0</v>
      </c>
    </row>
    <row r="584" customFormat="false" ht="13.5" hidden="false" customHeight="false" outlineLevel="0" collapsed="false">
      <c r="A584" s="0" t="s">
        <v>591</v>
      </c>
      <c r="B584" s="1" t="n">
        <v>23</v>
      </c>
      <c r="C584" s="1" t="n">
        <v>95</v>
      </c>
      <c r="D584" s="1" t="n">
        <v>14.5123961101731</v>
      </c>
      <c r="E584" s="1" t="n">
        <v>61.3921245859465</v>
      </c>
      <c r="F584" s="0" t="str">
        <f aca="false">"-"&amp;[1]Sheet1!A581</f>
        <v>-2.0807678584726</v>
      </c>
      <c r="G584" s="1" t="s">
        <v>11</v>
      </c>
      <c r="H584" s="4" t="n">
        <v>6.15798E-010</v>
      </c>
      <c r="I584" s="4" t="n">
        <v>3.12378830389972E-008</v>
      </c>
    </row>
    <row r="585" customFormat="false" ht="13.5" hidden="false" customHeight="false" outlineLevel="0" collapsed="false">
      <c r="A585" s="0" t="s">
        <v>592</v>
      </c>
      <c r="B585" s="1" t="n">
        <v>40</v>
      </c>
      <c r="C585" s="1" t="n">
        <v>165</v>
      </c>
      <c r="D585" s="1" t="n">
        <v>7.28607094596499</v>
      </c>
      <c r="E585" s="1" t="n">
        <v>30.7818784389242</v>
      </c>
      <c r="F585" s="0" t="str">
        <f aca="false">"-"&amp;[1]Sheet1!A582</f>
        <v>-2.07886832555713</v>
      </c>
      <c r="G585" s="1" t="s">
        <v>11</v>
      </c>
      <c r="H585" s="4" t="n">
        <v>1.165734E-013</v>
      </c>
      <c r="I585" s="4" t="n">
        <v>1.06769704088852E-011</v>
      </c>
    </row>
    <row r="586" customFormat="false" ht="13.5" hidden="false" customHeight="false" outlineLevel="0" collapsed="false">
      <c r="A586" s="0" t="s">
        <v>593</v>
      </c>
      <c r="B586" s="1" t="n">
        <v>17</v>
      </c>
      <c r="C586" s="1" t="n">
        <v>70</v>
      </c>
      <c r="D586" s="1" t="n">
        <v>6.26551030762246</v>
      </c>
      <c r="E586" s="1" t="n">
        <v>26.4230737888358</v>
      </c>
      <c r="F586" s="0" t="str">
        <f aca="false">"-"&amp;[1]Sheet1!A583</f>
        <v>-2.0762943818933</v>
      </c>
      <c r="G586" s="1" t="s">
        <v>11</v>
      </c>
      <c r="H586" s="4" t="n">
        <v>2.87886E-008</v>
      </c>
      <c r="I586" s="4" t="n">
        <v>1.14096625179543E-006</v>
      </c>
    </row>
    <row r="587" customFormat="false" ht="13.5" hidden="false" customHeight="false" outlineLevel="0" collapsed="false">
      <c r="A587" s="0" t="s">
        <v>594</v>
      </c>
      <c r="B587" s="1" t="n">
        <v>9</v>
      </c>
      <c r="C587" s="1" t="n">
        <v>37</v>
      </c>
      <c r="D587" s="1" t="n">
        <v>2.84507199162581</v>
      </c>
      <c r="E587" s="1" t="n">
        <v>11.9792670060121</v>
      </c>
      <c r="F587" s="0" t="str">
        <f aca="false">"-"&amp;[1]Sheet1!A584</f>
        <v>-2.07400257038531</v>
      </c>
      <c r="G587" s="1" t="s">
        <v>11</v>
      </c>
      <c r="H587" s="4" t="n">
        <v>2.0689E-005</v>
      </c>
      <c r="I587" s="1" t="n">
        <v>0.000446499103890974</v>
      </c>
    </row>
    <row r="588" customFormat="false" ht="13.5" hidden="false" customHeight="false" outlineLevel="0" collapsed="false">
      <c r="A588" s="0" t="s">
        <v>595</v>
      </c>
      <c r="B588" s="1" t="n">
        <v>19</v>
      </c>
      <c r="C588" s="1" t="n">
        <v>78</v>
      </c>
      <c r="D588" s="1" t="n">
        <v>9.92425590603542</v>
      </c>
      <c r="E588" s="1" t="n">
        <v>41.7269581535711</v>
      </c>
      <c r="F588" s="0" t="str">
        <f aca="false">"-"&amp;[1]Sheet1!A585</f>
        <v>-2.07194891161733</v>
      </c>
      <c r="G588" s="1" t="s">
        <v>11</v>
      </c>
      <c r="H588" s="4" t="n">
        <v>7.86898E-009</v>
      </c>
      <c r="I588" s="4" t="n">
        <v>3.39715463318846E-007</v>
      </c>
    </row>
    <row r="589" customFormat="false" ht="13.5" hidden="false" customHeight="false" outlineLevel="0" collapsed="false">
      <c r="A589" s="0" t="s">
        <v>596</v>
      </c>
      <c r="B589" s="1" t="n">
        <v>29</v>
      </c>
      <c r="C589" s="1" t="n">
        <v>119</v>
      </c>
      <c r="D589" s="1" t="n">
        <v>16.6347623397241</v>
      </c>
      <c r="E589" s="1" t="n">
        <v>69.9106490500252</v>
      </c>
      <c r="F589" s="0" t="str">
        <f aca="false">"-"&amp;[1]Sheet1!A586</f>
        <v>-2.07131097437904</v>
      </c>
      <c r="G589" s="1" t="s">
        <v>11</v>
      </c>
      <c r="H589" s="4" t="n">
        <v>1.440136E-011</v>
      </c>
      <c r="I589" s="4" t="n">
        <v>8.96123805876993E-010</v>
      </c>
    </row>
    <row r="590" customFormat="false" ht="13.5" hidden="false" customHeight="false" outlineLevel="0" collapsed="false">
      <c r="A590" s="0" t="s">
        <v>597</v>
      </c>
      <c r="B590" s="1" t="n">
        <v>10</v>
      </c>
      <c r="C590" s="1" t="n">
        <v>41</v>
      </c>
      <c r="D590" s="1" t="n">
        <v>7.13771203530054</v>
      </c>
      <c r="E590" s="1" t="n">
        <v>29.972339938364</v>
      </c>
      <c r="F590" s="0" t="str">
        <f aca="false">"-"&amp;[1]Sheet1!A587</f>
        <v>-2.0700981159294</v>
      </c>
      <c r="G590" s="1" t="s">
        <v>11</v>
      </c>
      <c r="H590" s="4" t="n">
        <v>7.93654E-006</v>
      </c>
      <c r="I590" s="1" t="n">
        <v>0.000190468244274105</v>
      </c>
    </row>
    <row r="591" customFormat="false" ht="13.5" hidden="false" customHeight="false" outlineLevel="0" collapsed="false">
      <c r="A591" s="0" t="s">
        <v>598</v>
      </c>
      <c r="B591" s="1" t="n">
        <v>10</v>
      </c>
      <c r="C591" s="1" t="n">
        <v>41</v>
      </c>
      <c r="D591" s="1" t="n">
        <v>9.06571471150241</v>
      </c>
      <c r="E591" s="1" t="n">
        <v>38.0683168182669</v>
      </c>
      <c r="F591" s="0" t="str">
        <f aca="false">"-"&amp;[1]Sheet1!A588</f>
        <v>-2.0700981159294</v>
      </c>
      <c r="G591" s="1" t="s">
        <v>11</v>
      </c>
      <c r="H591" s="4" t="n">
        <v>7.93654E-006</v>
      </c>
      <c r="I591" s="1" t="n">
        <v>0.000190551948182817</v>
      </c>
    </row>
    <row r="592" customFormat="false" ht="13.5" hidden="false" customHeight="false" outlineLevel="0" collapsed="false">
      <c r="A592" s="0" t="s">
        <v>599</v>
      </c>
      <c r="B592" s="1" t="n">
        <v>10</v>
      </c>
      <c r="C592" s="1" t="n">
        <v>41</v>
      </c>
      <c r="D592" s="1" t="n">
        <v>3.16753887510325</v>
      </c>
      <c r="E592" s="1" t="n">
        <v>13.3009781654185</v>
      </c>
      <c r="F592" s="0" t="str">
        <f aca="false">"-"&amp;[1]Sheet1!A589</f>
        <v>-2.07009811592939</v>
      </c>
      <c r="G592" s="1" t="s">
        <v>11</v>
      </c>
      <c r="H592" s="4" t="n">
        <v>7.93654E-006</v>
      </c>
      <c r="I592" s="1" t="n">
        <v>0.000190510087034271</v>
      </c>
    </row>
    <row r="593" customFormat="false" ht="13.5" hidden="false" customHeight="false" outlineLevel="0" collapsed="false">
      <c r="A593" s="0" t="s">
        <v>600</v>
      </c>
      <c r="B593" s="1" t="n">
        <v>11</v>
      </c>
      <c r="C593" s="1" t="n">
        <v>45</v>
      </c>
      <c r="D593" s="1" t="n">
        <v>11.0520878712201</v>
      </c>
      <c r="E593" s="1" t="n">
        <v>46.306496922018</v>
      </c>
      <c r="F593" s="0" t="str">
        <f aca="false">"-"&amp;[1]Sheet1!A590</f>
        <v>-2.06689568389106</v>
      </c>
      <c r="G593" s="1" t="s">
        <v>11</v>
      </c>
      <c r="H593" s="4" t="n">
        <v>3.16356E-006</v>
      </c>
      <c r="I593" s="4" t="n">
        <v>8.35765741102514E-005</v>
      </c>
    </row>
    <row r="594" customFormat="false" ht="13.5" hidden="false" customHeight="false" outlineLevel="0" collapsed="false">
      <c r="A594" s="0" t="s">
        <v>601</v>
      </c>
      <c r="B594" s="1" t="n">
        <v>11</v>
      </c>
      <c r="C594" s="1" t="n">
        <v>45</v>
      </c>
      <c r="D594" s="1" t="n">
        <v>8.67588897890781</v>
      </c>
      <c r="E594" s="1" t="n">
        <v>36.3506000837841</v>
      </c>
      <c r="F594" s="0" t="str">
        <f aca="false">"-"&amp;[1]Sheet1!A591</f>
        <v>-2.06689568389105</v>
      </c>
      <c r="G594" s="1" t="s">
        <v>11</v>
      </c>
      <c r="H594" s="4" t="n">
        <v>3.16356E-006</v>
      </c>
      <c r="I594" s="4" t="n">
        <v>8.35967860991536E-005</v>
      </c>
    </row>
    <row r="595" customFormat="false" ht="13.5" hidden="false" customHeight="false" outlineLevel="0" collapsed="false">
      <c r="A595" s="0" t="s">
        <v>602</v>
      </c>
      <c r="B595" s="1" t="n">
        <v>11</v>
      </c>
      <c r="C595" s="1" t="n">
        <v>45</v>
      </c>
      <c r="D595" s="1" t="n">
        <v>7.51159218953057</v>
      </c>
      <c r="E595" s="1" t="n">
        <v>31.4723810249213</v>
      </c>
      <c r="F595" s="0" t="str">
        <f aca="false">"-"&amp;[1]Sheet1!A592</f>
        <v>-2.06689568389105</v>
      </c>
      <c r="G595" s="1" t="s">
        <v>11</v>
      </c>
      <c r="H595" s="4" t="n">
        <v>3.16356E-006</v>
      </c>
      <c r="I595" s="4" t="n">
        <v>8.35563718926758E-005</v>
      </c>
    </row>
    <row r="596" customFormat="false" ht="13.5" hidden="false" customHeight="false" outlineLevel="0" collapsed="false">
      <c r="A596" s="0" t="s">
        <v>603</v>
      </c>
      <c r="B596" s="1" t="n">
        <v>23</v>
      </c>
      <c r="C596" s="1" t="n">
        <v>94</v>
      </c>
      <c r="D596" s="1" t="n">
        <v>15.1170792814303</v>
      </c>
      <c r="E596" s="1" t="n">
        <v>63.2769705162168</v>
      </c>
      <c r="F596" s="0" t="str">
        <f aca="false">"-"&amp;[1]Sheet1!A593</f>
        <v>-2.0655011018193</v>
      </c>
      <c r="G596" s="1" t="s">
        <v>11</v>
      </c>
      <c r="H596" s="4" t="n">
        <v>6.18038E-010</v>
      </c>
      <c r="I596" s="4" t="n">
        <v>3.13369643368909E-008</v>
      </c>
    </row>
    <row r="597" customFormat="false" ht="13.5" hidden="false" customHeight="false" outlineLevel="0" collapsed="false">
      <c r="A597" s="0" t="s">
        <v>604</v>
      </c>
      <c r="B597" s="1" t="n">
        <v>12</v>
      </c>
      <c r="C597" s="1" t="n">
        <v>49</v>
      </c>
      <c r="D597" s="1" t="n">
        <v>9.60873721706449</v>
      </c>
      <c r="E597" s="1" t="n">
        <v>40.184532523529</v>
      </c>
      <c r="F597" s="0" t="str">
        <f aca="false">"-"&amp;[1]Sheet1!A594</f>
        <v>-2.06422154959273</v>
      </c>
      <c r="G597" s="1" t="s">
        <v>11</v>
      </c>
      <c r="H597" s="4" t="n">
        <v>1.316988E-006</v>
      </c>
      <c r="I597" s="4" t="n">
        <v>3.77500859905561E-005</v>
      </c>
    </row>
    <row r="598" customFormat="false" ht="13.5" hidden="false" customHeight="false" outlineLevel="0" collapsed="false">
      <c r="A598" s="0" t="s">
        <v>605</v>
      </c>
      <c r="B598" s="1" t="n">
        <v>37</v>
      </c>
      <c r="C598" s="1" t="n">
        <v>151</v>
      </c>
      <c r="D598" s="1" t="n">
        <v>28.4707664939768</v>
      </c>
      <c r="E598" s="1" t="n">
        <v>119.001422496507</v>
      </c>
      <c r="F598" s="0" t="str">
        <f aca="false">"-"&amp;[1]Sheet1!A595</f>
        <v>-2.0634255798948</v>
      </c>
      <c r="G598" s="1" t="s">
        <v>11</v>
      </c>
      <c r="H598" s="4" t="n">
        <v>2.21378E-013</v>
      </c>
      <c r="I598" s="4" t="n">
        <v>1.88978983796875E-011</v>
      </c>
    </row>
    <row r="599" customFormat="false" ht="13.5" hidden="false" customHeight="false" outlineLevel="0" collapsed="false">
      <c r="A599" s="0" t="s">
        <v>606</v>
      </c>
      <c r="B599" s="1" t="n">
        <v>27</v>
      </c>
      <c r="C599" s="1" t="n">
        <v>110</v>
      </c>
      <c r="D599" s="1" t="n">
        <v>20.9806540466199</v>
      </c>
      <c r="E599" s="1" t="n">
        <v>87.5438644601259</v>
      </c>
      <c r="F599" s="0" t="str">
        <f aca="false">"-"&amp;[1]Sheet1!A596</f>
        <v>-2.06094641755986</v>
      </c>
      <c r="G599" s="1" t="s">
        <v>11</v>
      </c>
      <c r="H599" s="4" t="n">
        <v>4.97644E-011</v>
      </c>
      <c r="I599" s="4" t="n">
        <v>2.91717097360515E-009</v>
      </c>
    </row>
    <row r="600" customFormat="false" ht="13.5" hidden="false" customHeight="false" outlineLevel="0" collapsed="false">
      <c r="A600" s="0" t="s">
        <v>607</v>
      </c>
      <c r="B600" s="1" t="n">
        <v>14</v>
      </c>
      <c r="C600" s="1" t="n">
        <v>57</v>
      </c>
      <c r="D600" s="1" t="n">
        <v>12.4067870995617</v>
      </c>
      <c r="E600" s="1" t="n">
        <v>51.7349364488313</v>
      </c>
      <c r="F600" s="0" t="str">
        <f aca="false">"-"&amp;[1]Sheet1!A597</f>
        <v>-2.06000929830581</v>
      </c>
      <c r="G600" s="1" t="s">
        <v>11</v>
      </c>
      <c r="H600" s="4" t="n">
        <v>2.61484E-007</v>
      </c>
      <c r="I600" s="4" t="n">
        <v>8.74550726293235E-006</v>
      </c>
    </row>
    <row r="601" customFormat="false" ht="13.5" hidden="false" customHeight="false" outlineLevel="0" collapsed="false">
      <c r="A601" s="0" t="s">
        <v>608</v>
      </c>
      <c r="B601" s="1" t="n">
        <v>44</v>
      </c>
      <c r="C601" s="1" t="n">
        <v>178</v>
      </c>
      <c r="D601" s="1" t="n">
        <v>4.20139902126286</v>
      </c>
      <c r="E601" s="1" t="n">
        <v>17.4076050979649</v>
      </c>
      <c r="F601" s="0" t="str">
        <f aca="false">"-"&amp;[1]Sheet1!A598</f>
        <v>-2.05077601852777</v>
      </c>
      <c r="G601" s="1" t="s">
        <v>11</v>
      </c>
      <c r="H601" s="4" t="n">
        <v>7.54952E-014</v>
      </c>
      <c r="I601" s="4" t="n">
        <v>7.2360824722807E-012</v>
      </c>
    </row>
    <row r="602" customFormat="false" ht="13.5" hidden="false" customHeight="false" outlineLevel="0" collapsed="false">
      <c r="A602" s="0" t="s">
        <v>609</v>
      </c>
      <c r="B602" s="1" t="n">
        <v>27</v>
      </c>
      <c r="C602" s="1" t="n">
        <v>109</v>
      </c>
      <c r="D602" s="1" t="n">
        <v>21.1894167734519</v>
      </c>
      <c r="E602" s="1" t="n">
        <v>87.6111754368705</v>
      </c>
      <c r="F602" s="0" t="str">
        <f aca="false">"-"&amp;[1]Sheet1!A599</f>
        <v>-2.04777102881213</v>
      </c>
      <c r="G602" s="1" t="s">
        <v>11</v>
      </c>
      <c r="H602" s="4" t="n">
        <v>4.98264E-011</v>
      </c>
      <c r="I602" s="4" t="n">
        <v>2.91923927549598E-009</v>
      </c>
    </row>
    <row r="603" customFormat="false" ht="13.5" hidden="false" customHeight="false" outlineLevel="0" collapsed="false">
      <c r="A603" s="0" t="s">
        <v>610</v>
      </c>
      <c r="B603" s="1" t="n">
        <v>28</v>
      </c>
      <c r="C603" s="1" t="n">
        <v>113</v>
      </c>
      <c r="D603" s="1" t="n">
        <v>2.65913076908126</v>
      </c>
      <c r="E603" s="1" t="n">
        <v>10.9910169495421</v>
      </c>
      <c r="F603" s="0" t="str">
        <f aca="false">"-"&amp;[1]Sheet1!A600</f>
        <v>-2.04729824655626</v>
      </c>
      <c r="G603" s="1" t="s">
        <v>11</v>
      </c>
      <c r="H603" s="4" t="n">
        <v>2.66928E-011</v>
      </c>
      <c r="I603" s="4" t="n">
        <v>1.61676395654102E-009</v>
      </c>
    </row>
    <row r="604" customFormat="false" ht="13.5" hidden="false" customHeight="false" outlineLevel="0" collapsed="false">
      <c r="A604" s="0" t="s">
        <v>611</v>
      </c>
      <c r="B604" s="1" t="n">
        <v>42</v>
      </c>
      <c r="C604" s="1" t="n">
        <v>169</v>
      </c>
      <c r="D604" s="1" t="n">
        <v>4.29651382047079</v>
      </c>
      <c r="E604" s="1" t="n">
        <v>17.7064459263857</v>
      </c>
      <c r="F604" s="0" t="str">
        <f aca="false">"-"&amp;[1]Sheet1!A601</f>
        <v>-2.0430362197021</v>
      </c>
      <c r="G604" s="1" t="s">
        <v>11</v>
      </c>
      <c r="H604" s="4" t="n">
        <v>9.9476E-014</v>
      </c>
      <c r="I604" s="4" t="n">
        <v>9.26636324978687E-012</v>
      </c>
    </row>
    <row r="605" customFormat="false" ht="13.5" hidden="false" customHeight="false" outlineLevel="0" collapsed="false">
      <c r="A605" s="0" t="s">
        <v>612</v>
      </c>
      <c r="B605" s="1" t="n">
        <v>90</v>
      </c>
      <c r="C605" s="1" t="n">
        <v>361</v>
      </c>
      <c r="D605" s="1" t="n">
        <v>49.9891170359605</v>
      </c>
      <c r="E605" s="1" t="n">
        <v>205.360980129046</v>
      </c>
      <c r="F605" s="0" t="str">
        <f aca="false">"-"&amp;[1]Sheet1!A602</f>
        <v>-2.03847613675617</v>
      </c>
      <c r="G605" s="1" t="s">
        <v>11</v>
      </c>
      <c r="H605" s="1" t="n">
        <v>0</v>
      </c>
      <c r="I605" s="1" t="n">
        <v>0</v>
      </c>
    </row>
    <row r="606" customFormat="false" ht="13.5" hidden="false" customHeight="false" outlineLevel="0" collapsed="false">
      <c r="A606" s="0" t="s">
        <v>613</v>
      </c>
      <c r="B606" s="1" t="n">
        <v>13</v>
      </c>
      <c r="C606" s="1" t="n">
        <v>52</v>
      </c>
      <c r="D606" s="1" t="n">
        <v>12.5040528520844</v>
      </c>
      <c r="E606" s="1" t="n">
        <v>51.2257778958475</v>
      </c>
      <c r="F606" s="0" t="str">
        <f aca="false">"-"&amp;[1]Sheet1!A603</f>
        <v>-2.03447420619868</v>
      </c>
      <c r="G606" s="1" t="s">
        <v>11</v>
      </c>
      <c r="H606" s="4" t="n">
        <v>7.4702E-007</v>
      </c>
      <c r="I606" s="4" t="n">
        <v>2.26924198887962E-005</v>
      </c>
    </row>
    <row r="607" customFormat="false" ht="13.5" hidden="false" customHeight="false" outlineLevel="0" collapsed="false">
      <c r="A607" s="0" t="s">
        <v>614</v>
      </c>
      <c r="B607" s="1" t="n">
        <v>19</v>
      </c>
      <c r="C607" s="1" t="n">
        <v>76</v>
      </c>
      <c r="D607" s="1" t="n">
        <v>5.6021033338742</v>
      </c>
      <c r="E607" s="1" t="n">
        <v>22.9503269480174</v>
      </c>
      <c r="F607" s="0" t="str">
        <f aca="false">"-"&amp;[1]Sheet1!A604</f>
        <v>-2.03447420619867</v>
      </c>
      <c r="G607" s="1" t="s">
        <v>11</v>
      </c>
      <c r="H607" s="4" t="n">
        <v>8.44404E-009</v>
      </c>
      <c r="I607" s="4" t="n">
        <v>3.63249967984252E-007</v>
      </c>
    </row>
    <row r="608" customFormat="false" ht="13.5" hidden="false" customHeight="false" outlineLevel="0" collapsed="false">
      <c r="A608" s="0" t="s">
        <v>615</v>
      </c>
      <c r="B608" s="1" t="n">
        <v>11</v>
      </c>
      <c r="C608" s="1" t="n">
        <v>44</v>
      </c>
      <c r="D608" s="1" t="n">
        <v>7.95953117330992</v>
      </c>
      <c r="E608" s="1" t="n">
        <v>32.6080816245974</v>
      </c>
      <c r="F608" s="0" t="str">
        <f aca="false">"-"&amp;[1]Sheet1!A605</f>
        <v>-2.03447420619867</v>
      </c>
      <c r="G608" s="1" t="s">
        <v>11</v>
      </c>
      <c r="H608" s="4" t="n">
        <v>4.55102E-006</v>
      </c>
      <c r="I608" s="1" t="n">
        <v>0.000116158912015884</v>
      </c>
    </row>
    <row r="609" customFormat="false" ht="13.5" hidden="false" customHeight="false" outlineLevel="0" collapsed="false">
      <c r="A609" s="0" t="s">
        <v>616</v>
      </c>
      <c r="B609" s="1" t="n">
        <v>13</v>
      </c>
      <c r="C609" s="1" t="n">
        <v>52</v>
      </c>
      <c r="D609" s="1" t="n">
        <v>6.55164430588449</v>
      </c>
      <c r="E609" s="1" t="n">
        <v>26.840343689837</v>
      </c>
      <c r="F609" s="0" t="str">
        <f aca="false">"-"&amp;[1]Sheet1!A606</f>
        <v>-2.03447420619867</v>
      </c>
      <c r="G609" s="1" t="s">
        <v>11</v>
      </c>
      <c r="H609" s="4" t="n">
        <v>7.4702E-007</v>
      </c>
      <c r="I609" s="4" t="n">
        <v>2.26987303503893E-005</v>
      </c>
    </row>
    <row r="610" customFormat="false" ht="13.5" hidden="false" customHeight="false" outlineLevel="0" collapsed="false">
      <c r="A610" s="0" t="s">
        <v>617</v>
      </c>
      <c r="B610" s="1" t="n">
        <v>15</v>
      </c>
      <c r="C610" s="1" t="n">
        <v>60</v>
      </c>
      <c r="D610" s="1" t="n">
        <v>4.69474511845661</v>
      </c>
      <c r="E610" s="1" t="n">
        <v>19.2331217374519</v>
      </c>
      <c r="F610" s="0" t="str">
        <f aca="false">"-"&amp;[1]Sheet1!A607</f>
        <v>-2.03447420619867</v>
      </c>
      <c r="G610" s="1" t="s">
        <v>11</v>
      </c>
      <c r="H610" s="4" t="n">
        <v>1.457896E-007</v>
      </c>
      <c r="I610" s="4" t="n">
        <v>5.11724774275618E-006</v>
      </c>
    </row>
    <row r="611" customFormat="false" ht="13.5" hidden="false" customHeight="false" outlineLevel="0" collapsed="false">
      <c r="A611" s="0" t="s">
        <v>618</v>
      </c>
      <c r="B611" s="1" t="n">
        <v>89</v>
      </c>
      <c r="C611" s="1" t="n">
        <v>356</v>
      </c>
      <c r="D611" s="1" t="n">
        <v>66.5363308162684</v>
      </c>
      <c r="E611" s="1" t="n">
        <v>272.581645704626</v>
      </c>
      <c r="F611" s="0" t="str">
        <f aca="false">"-"&amp;[1]Sheet1!A608</f>
        <v>-2.03447420619867</v>
      </c>
      <c r="G611" s="1" t="s">
        <v>11</v>
      </c>
      <c r="H611" s="1" t="n">
        <v>0</v>
      </c>
      <c r="I611" s="1" t="n">
        <v>0</v>
      </c>
    </row>
    <row r="612" customFormat="false" ht="13.5" hidden="false" customHeight="false" outlineLevel="0" collapsed="false">
      <c r="A612" s="0" t="s">
        <v>619</v>
      </c>
      <c r="B612" s="1" t="n">
        <v>9</v>
      </c>
      <c r="C612" s="1" t="n">
        <v>36</v>
      </c>
      <c r="D612" s="1" t="n">
        <v>6.95926923441803</v>
      </c>
      <c r="E612" s="1" t="n">
        <v>28.5102745755169</v>
      </c>
      <c r="F612" s="0" t="str">
        <f aca="false">"-"&amp;[1]Sheet1!A609</f>
        <v>-2.03447420619867</v>
      </c>
      <c r="G612" s="1" t="s">
        <v>11</v>
      </c>
      <c r="H612" s="4" t="n">
        <v>3.19906E-005</v>
      </c>
      <c r="I612" s="1" t="n">
        <v>0.000653978838203929</v>
      </c>
    </row>
    <row r="613" customFormat="false" ht="13.5" hidden="false" customHeight="false" outlineLevel="0" collapsed="false">
      <c r="A613" s="0" t="s">
        <v>620</v>
      </c>
      <c r="B613" s="1" t="n">
        <v>10</v>
      </c>
      <c r="C613" s="1" t="n">
        <v>40</v>
      </c>
      <c r="D613" s="1" t="n">
        <v>5.15501424771706</v>
      </c>
      <c r="E613" s="1" t="n">
        <v>21.1187219077903</v>
      </c>
      <c r="F613" s="0" t="str">
        <f aca="false">"-"&amp;[1]Sheet1!A610</f>
        <v>-2.03447420619867</v>
      </c>
      <c r="G613" s="1" t="s">
        <v>11</v>
      </c>
      <c r="H613" s="4" t="n">
        <v>1.188698E-005</v>
      </c>
      <c r="I613" s="1" t="n">
        <v>0.000272467934478708</v>
      </c>
    </row>
    <row r="614" customFormat="false" ht="13.5" hidden="false" customHeight="false" outlineLevel="0" collapsed="false">
      <c r="A614" s="0" t="s">
        <v>621</v>
      </c>
      <c r="B614" s="1" t="n">
        <v>11</v>
      </c>
      <c r="C614" s="1" t="n">
        <v>44</v>
      </c>
      <c r="D614" s="1" t="n">
        <v>9.08470050147415</v>
      </c>
      <c r="E614" s="1" t="n">
        <v>37.2176010165561</v>
      </c>
      <c r="F614" s="0" t="str">
        <f aca="false">"-"&amp;[1]Sheet1!A611</f>
        <v>-2.03447420619867</v>
      </c>
      <c r="G614" s="1" t="s">
        <v>11</v>
      </c>
      <c r="H614" s="4" t="n">
        <v>4.55102E-006</v>
      </c>
      <c r="I614" s="1" t="n">
        <v>0.000116131784759458</v>
      </c>
    </row>
    <row r="615" customFormat="false" ht="13.5" hidden="false" customHeight="false" outlineLevel="0" collapsed="false">
      <c r="A615" s="0" t="s">
        <v>622</v>
      </c>
      <c r="B615" s="1" t="n">
        <v>9</v>
      </c>
      <c r="C615" s="1" t="n">
        <v>36</v>
      </c>
      <c r="D615" s="1" t="n">
        <v>5.96508791521545</v>
      </c>
      <c r="E615" s="1" t="n">
        <v>24.4373782075859</v>
      </c>
      <c r="F615" s="0" t="str">
        <f aca="false">"-"&amp;[1]Sheet1!A612</f>
        <v>-2.03447420619867</v>
      </c>
      <c r="G615" s="1" t="s">
        <v>11</v>
      </c>
      <c r="H615" s="4" t="n">
        <v>3.19906E-005</v>
      </c>
      <c r="I615" s="1" t="n">
        <v>0.000653856507706697</v>
      </c>
    </row>
    <row r="616" customFormat="false" ht="13.5" hidden="false" customHeight="false" outlineLevel="0" collapsed="false">
      <c r="A616" s="0" t="s">
        <v>623</v>
      </c>
      <c r="B616" s="1" t="n">
        <v>31</v>
      </c>
      <c r="C616" s="1" t="n">
        <v>124</v>
      </c>
      <c r="D616" s="1" t="n">
        <v>14.2152514982105</v>
      </c>
      <c r="E616" s="1" t="n">
        <v>58.2361034934009</v>
      </c>
      <c r="F616" s="0" t="str">
        <f aca="false">"-"&amp;[1]Sheet1!A613</f>
        <v>-2.03447420619867</v>
      </c>
      <c r="G616" s="1" t="s">
        <v>11</v>
      </c>
      <c r="H616" s="4" t="n">
        <v>4.30366E-012</v>
      </c>
      <c r="I616" s="4" t="n">
        <v>2.87965717832211E-010</v>
      </c>
    </row>
    <row r="617" customFormat="false" ht="13.5" hidden="false" customHeight="false" outlineLevel="0" collapsed="false">
      <c r="A617" s="0" t="s">
        <v>624</v>
      </c>
      <c r="B617" s="1" t="n">
        <v>23</v>
      </c>
      <c r="C617" s="1" t="n">
        <v>92</v>
      </c>
      <c r="D617" s="1" t="n">
        <v>15.6383578773417</v>
      </c>
      <c r="E617" s="1" t="n">
        <v>64.0661917185467</v>
      </c>
      <c r="F617" s="0" t="str">
        <f aca="false">"-"&amp;[1]Sheet1!A614</f>
        <v>-2.03447420619867</v>
      </c>
      <c r="G617" s="1" t="s">
        <v>11</v>
      </c>
      <c r="H617" s="4" t="n">
        <v>6.2763E-010</v>
      </c>
      <c r="I617" s="4" t="n">
        <v>3.17938095549374E-008</v>
      </c>
    </row>
    <row r="618" customFormat="false" ht="13.5" hidden="false" customHeight="false" outlineLevel="0" collapsed="false">
      <c r="A618" s="0" t="s">
        <v>625</v>
      </c>
      <c r="B618" s="1" t="n">
        <v>21</v>
      </c>
      <c r="C618" s="1" t="n">
        <v>84</v>
      </c>
      <c r="D618" s="1" t="n">
        <v>11.8731618479677</v>
      </c>
      <c r="E618" s="1" t="n">
        <v>48.6411852972977</v>
      </c>
      <c r="F618" s="0" t="str">
        <f aca="false">"-"&amp;[1]Sheet1!A615</f>
        <v>-2.03447420619867</v>
      </c>
      <c r="G618" s="1" t="s">
        <v>11</v>
      </c>
      <c r="H618" s="4" t="n">
        <v>2.27014E-009</v>
      </c>
      <c r="I618" s="4" t="n">
        <v>1.05688703613123E-007</v>
      </c>
    </row>
    <row r="619" customFormat="false" ht="13.5" hidden="false" customHeight="false" outlineLevel="0" collapsed="false">
      <c r="A619" s="0" t="s">
        <v>626</v>
      </c>
      <c r="B619" s="1" t="n">
        <v>19</v>
      </c>
      <c r="C619" s="1" t="n">
        <v>76</v>
      </c>
      <c r="D619" s="1" t="n">
        <v>14.6201233347449</v>
      </c>
      <c r="E619" s="1" t="n">
        <v>59.8947556936063</v>
      </c>
      <c r="F619" s="0" t="str">
        <f aca="false">"-"&amp;[1]Sheet1!A616</f>
        <v>-2.03447420619867</v>
      </c>
      <c r="G619" s="1" t="s">
        <v>11</v>
      </c>
      <c r="H619" s="4" t="n">
        <v>8.44404E-009</v>
      </c>
      <c r="I619" s="4" t="n">
        <v>3.63393036108704E-007</v>
      </c>
    </row>
    <row r="620" customFormat="false" ht="13.5" hidden="false" customHeight="false" outlineLevel="0" collapsed="false">
      <c r="A620" s="0" t="s">
        <v>627</v>
      </c>
      <c r="B620" s="1" t="n">
        <v>10</v>
      </c>
      <c r="C620" s="1" t="n">
        <v>40</v>
      </c>
      <c r="D620" s="1" t="n">
        <v>3.0511302897513</v>
      </c>
      <c r="E620" s="1" t="n">
        <v>12.4996690595432</v>
      </c>
      <c r="F620" s="0" t="str">
        <f aca="false">"-"&amp;[1]Sheet1!A617</f>
        <v>-2.03447420619867</v>
      </c>
      <c r="G620" s="1" t="s">
        <v>11</v>
      </c>
      <c r="H620" s="4" t="n">
        <v>1.188698E-005</v>
      </c>
      <c r="I620" s="1" t="n">
        <v>0.000272525103579522</v>
      </c>
    </row>
    <row r="621" customFormat="false" ht="13.5" hidden="false" customHeight="false" outlineLevel="0" collapsed="false">
      <c r="A621" s="0" t="s">
        <v>628</v>
      </c>
      <c r="B621" s="1" t="n">
        <v>12</v>
      </c>
      <c r="C621" s="1" t="n">
        <v>48</v>
      </c>
      <c r="D621" s="1" t="n">
        <v>1.7099559455842</v>
      </c>
      <c r="E621" s="1" t="n">
        <v>7.00523458404752</v>
      </c>
      <c r="F621" s="0" t="str">
        <f aca="false">"-"&amp;[1]Sheet1!A618</f>
        <v>-2.03447420619867</v>
      </c>
      <c r="G621" s="1" t="s">
        <v>11</v>
      </c>
      <c r="H621" s="4" t="n">
        <v>1.806216E-006</v>
      </c>
      <c r="I621" s="4" t="n">
        <v>5.04756531130435E-005</v>
      </c>
    </row>
    <row r="622" customFormat="false" ht="13.5" hidden="false" customHeight="false" outlineLevel="0" collapsed="false">
      <c r="A622" s="0" t="s">
        <v>629</v>
      </c>
      <c r="B622" s="1" t="n">
        <v>58</v>
      </c>
      <c r="C622" s="1" t="n">
        <v>230</v>
      </c>
      <c r="D622" s="1" t="n">
        <v>49.7234743850448</v>
      </c>
      <c r="E622" s="1" t="n">
        <v>201.947778243245</v>
      </c>
      <c r="F622" s="0" t="str">
        <f aca="false">"-"&amp;[1]Sheet1!A619</f>
        <v>-2.02198326201547</v>
      </c>
      <c r="G622" s="1" t="s">
        <v>11</v>
      </c>
      <c r="H622" s="1" t="n">
        <v>0</v>
      </c>
      <c r="I622" s="1" t="n">
        <v>0</v>
      </c>
    </row>
    <row r="623" customFormat="false" ht="13.5" hidden="false" customHeight="false" outlineLevel="0" collapsed="false">
      <c r="A623" s="0" t="s">
        <v>630</v>
      </c>
      <c r="B623" s="1" t="n">
        <v>53</v>
      </c>
      <c r="C623" s="1" t="n">
        <v>210</v>
      </c>
      <c r="D623" s="1" t="n">
        <v>17.6379791285813</v>
      </c>
      <c r="E623" s="1" t="n">
        <v>71.576427731783</v>
      </c>
      <c r="F623" s="0" t="str">
        <f aca="false">"-"&amp;[1]Sheet1!A620</f>
        <v>-2.02079926930159</v>
      </c>
      <c r="G623" s="1" t="s">
        <v>11</v>
      </c>
      <c r="H623" s="4" t="n">
        <v>3.9524E-014</v>
      </c>
      <c r="I623" s="4" t="n">
        <v>3.95482500732601E-012</v>
      </c>
    </row>
    <row r="624" customFormat="false" ht="13.5" hidden="false" customHeight="false" outlineLevel="0" collapsed="false">
      <c r="A624" s="0" t="s">
        <v>631</v>
      </c>
      <c r="B624" s="1" t="n">
        <v>104</v>
      </c>
      <c r="C624" s="1" t="n">
        <v>412</v>
      </c>
      <c r="D624" s="1" t="n">
        <v>25.1615296655441</v>
      </c>
      <c r="E624" s="1" t="n">
        <v>102.088938203947</v>
      </c>
      <c r="F624" s="0" t="str">
        <f aca="false">"-"&amp;[1]Sheet1!A621</f>
        <v>-2.0205350152408</v>
      </c>
      <c r="G624" s="1" t="s">
        <v>11</v>
      </c>
      <c r="H624" s="1" t="n">
        <v>0</v>
      </c>
      <c r="I624" s="1" t="n">
        <v>0</v>
      </c>
    </row>
    <row r="625" customFormat="false" ht="13.5" hidden="false" customHeight="false" outlineLevel="0" collapsed="false">
      <c r="A625" s="0" t="s">
        <v>632</v>
      </c>
      <c r="B625" s="1" t="n">
        <v>90</v>
      </c>
      <c r="C625" s="1" t="n">
        <v>354</v>
      </c>
      <c r="D625" s="1" t="n">
        <v>23.9005206030518</v>
      </c>
      <c r="E625" s="1" t="n">
        <v>96.2821730614259</v>
      </c>
      <c r="F625" s="0" t="str">
        <f aca="false">"-"&amp;[1]Sheet1!A622</f>
        <v>-2.010226659952</v>
      </c>
      <c r="G625" s="1" t="s">
        <v>11</v>
      </c>
      <c r="H625" s="1" t="n">
        <v>0</v>
      </c>
      <c r="I625" s="1" t="n">
        <v>0</v>
      </c>
    </row>
    <row r="626" customFormat="false" ht="13.5" hidden="false" customHeight="false" outlineLevel="0" collapsed="false">
      <c r="A626" s="0" t="s">
        <v>633</v>
      </c>
      <c r="B626" s="1" t="n">
        <v>14</v>
      </c>
      <c r="C626" s="1" t="n">
        <v>55</v>
      </c>
      <c r="D626" s="1" t="n">
        <v>10.8255299202058</v>
      </c>
      <c r="E626" s="1" t="n">
        <v>43.5573639348175</v>
      </c>
      <c r="F626" s="0" t="str">
        <f aca="false">"-"&amp;[1]Sheet1!A623</f>
        <v>-2.00847899766573</v>
      </c>
      <c r="G626" s="1" t="s">
        <v>11</v>
      </c>
      <c r="H626" s="4" t="n">
        <v>4.2268E-007</v>
      </c>
      <c r="I626" s="4" t="n">
        <v>1.35918115244261E-005</v>
      </c>
    </row>
    <row r="627" customFormat="false" ht="13.5" hidden="false" customHeight="false" outlineLevel="0" collapsed="false">
      <c r="A627" s="0" t="s">
        <v>634</v>
      </c>
      <c r="B627" s="1" t="n">
        <v>14</v>
      </c>
      <c r="C627" s="1" t="n">
        <v>55</v>
      </c>
      <c r="D627" s="1" t="n">
        <v>12.8395819983837</v>
      </c>
      <c r="E627" s="1" t="n">
        <v>51.6610595505975</v>
      </c>
      <c r="F627" s="0" t="str">
        <f aca="false">"-"&amp;[1]Sheet1!A624</f>
        <v>-2.00847899766572</v>
      </c>
      <c r="G627" s="1" t="s">
        <v>11</v>
      </c>
      <c r="H627" s="4" t="n">
        <v>4.2268E-007</v>
      </c>
      <c r="I627" s="4" t="n">
        <v>1.35878127566931E-005</v>
      </c>
    </row>
    <row r="628" customFormat="false" ht="13.5" hidden="false" customHeight="false" outlineLevel="0" collapsed="false">
      <c r="A628" s="0" t="s">
        <v>635</v>
      </c>
      <c r="B628" s="1" t="n">
        <v>13</v>
      </c>
      <c r="C628" s="1" t="n">
        <v>51</v>
      </c>
      <c r="D628" s="1" t="n">
        <v>4.6606015175951</v>
      </c>
      <c r="E628" s="1" t="n">
        <v>18.7260667098282</v>
      </c>
      <c r="F628" s="0" t="str">
        <f aca="false">"-"&amp;[1]Sheet1!A625</f>
        <v>-2.00645983002908</v>
      </c>
      <c r="G628" s="1" t="s">
        <v>11</v>
      </c>
      <c r="H628" s="4" t="n">
        <v>1.028358E-006</v>
      </c>
      <c r="I628" s="4" t="n">
        <v>3.02383190489774E-005</v>
      </c>
    </row>
    <row r="629" customFormat="false" ht="13.5" hidden="false" customHeight="false" outlineLevel="0" collapsed="false">
      <c r="A629" s="0" t="s">
        <v>636</v>
      </c>
      <c r="B629" s="1" t="n">
        <v>13</v>
      </c>
      <c r="C629" s="1" t="n">
        <v>51</v>
      </c>
      <c r="D629" s="1" t="n">
        <v>6.92792117480353</v>
      </c>
      <c r="E629" s="1" t="n">
        <v>27.836045109204</v>
      </c>
      <c r="F629" s="0" t="str">
        <f aca="false">"-"&amp;[1]Sheet1!A626</f>
        <v>-2.00645983002907</v>
      </c>
      <c r="G629" s="1" t="s">
        <v>11</v>
      </c>
      <c r="H629" s="4" t="n">
        <v>1.028358E-006</v>
      </c>
      <c r="I629" s="4" t="n">
        <v>3.02139267507394E-005</v>
      </c>
    </row>
    <row r="630" customFormat="false" ht="13.5" hidden="false" customHeight="false" outlineLevel="0" collapsed="false">
      <c r="A630" s="0" t="s">
        <v>637</v>
      </c>
      <c r="B630" s="1" t="n">
        <v>13</v>
      </c>
      <c r="C630" s="1" t="n">
        <v>51</v>
      </c>
      <c r="D630" s="1" t="n">
        <v>10.3048475765922</v>
      </c>
      <c r="E630" s="1" t="n">
        <v>41.4043686046452</v>
      </c>
      <c r="F630" s="0" t="str">
        <f aca="false">"-"&amp;[1]Sheet1!A627</f>
        <v>-2.00645983002907</v>
      </c>
      <c r="G630" s="1" t="s">
        <v>11</v>
      </c>
      <c r="H630" s="4" t="n">
        <v>1.028358E-006</v>
      </c>
      <c r="I630" s="4" t="n">
        <v>3.02220531430877E-005</v>
      </c>
    </row>
    <row r="631" customFormat="false" ht="13.5" hidden="false" customHeight="false" outlineLevel="0" collapsed="false">
      <c r="A631" s="0" t="s">
        <v>638</v>
      </c>
      <c r="B631" s="1" t="n">
        <v>13</v>
      </c>
      <c r="C631" s="1" t="n">
        <v>51</v>
      </c>
      <c r="D631" s="1" t="n">
        <v>6.72349071390769</v>
      </c>
      <c r="E631" s="1" t="n">
        <v>27.0146536141783</v>
      </c>
      <c r="F631" s="0" t="str">
        <f aca="false">"-"&amp;[1]Sheet1!A628</f>
        <v>-2.00645983002907</v>
      </c>
      <c r="G631" s="1" t="s">
        <v>11</v>
      </c>
      <c r="H631" s="4" t="n">
        <v>1.028358E-006</v>
      </c>
      <c r="I631" s="4" t="n">
        <v>3.02301839079903E-005</v>
      </c>
    </row>
    <row r="632" customFormat="false" ht="13.5" hidden="false" customHeight="false" outlineLevel="0" collapsed="false">
      <c r="A632" s="0" t="s">
        <v>639</v>
      </c>
      <c r="B632" s="1" t="n">
        <v>12</v>
      </c>
      <c r="C632" s="1" t="n">
        <v>47</v>
      </c>
      <c r="D632" s="1" t="n">
        <v>6.57264316583925</v>
      </c>
      <c r="E632" s="1" t="n">
        <v>26.365404381757</v>
      </c>
      <c r="F632" s="0" t="str">
        <f aca="false">"-"&amp;[1]Sheet1!A629</f>
        <v>-2.00410055715515</v>
      </c>
      <c r="G632" s="1" t="s">
        <v>11</v>
      </c>
      <c r="H632" s="4" t="n">
        <v>2.6017E-006</v>
      </c>
      <c r="I632" s="4" t="n">
        <v>6.98991772559626E-005</v>
      </c>
    </row>
    <row r="633" customFormat="false" ht="13.5" hidden="false" customHeight="false" outlineLevel="0" collapsed="false">
      <c r="A633" s="0" t="s">
        <v>640</v>
      </c>
      <c r="B633" s="1" t="n">
        <v>12</v>
      </c>
      <c r="C633" s="1" t="n">
        <v>47</v>
      </c>
      <c r="D633" s="1" t="n">
        <v>10.4581283522746</v>
      </c>
      <c r="E633" s="1" t="n">
        <v>41.9515826626851</v>
      </c>
      <c r="F633" s="0" t="str">
        <f aca="false">"-"&amp;[1]Sheet1!A630</f>
        <v>-2.00410055715515</v>
      </c>
      <c r="G633" s="1" t="s">
        <v>11</v>
      </c>
      <c r="H633" s="4" t="n">
        <v>2.6017E-006</v>
      </c>
      <c r="I633" s="4" t="n">
        <v>6.99163683964584E-005</v>
      </c>
    </row>
    <row r="634" customFormat="false" ht="13.5" hidden="false" customHeight="false" outlineLevel="0" collapsed="false">
      <c r="A634" s="0" t="s">
        <v>641</v>
      </c>
      <c r="B634" s="1" t="n">
        <v>11</v>
      </c>
      <c r="C634" s="1" t="n">
        <v>43</v>
      </c>
      <c r="D634" s="1" t="n">
        <v>4.21159659170282</v>
      </c>
      <c r="E634" s="1" t="n">
        <v>16.8616591542904</v>
      </c>
      <c r="F634" s="0" t="str">
        <f aca="false">"-"&amp;[1]Sheet1!A631</f>
        <v>-2.00130734226348</v>
      </c>
      <c r="G634" s="1" t="s">
        <v>11</v>
      </c>
      <c r="H634" s="4" t="n">
        <v>6.80784E-006</v>
      </c>
      <c r="I634" s="1" t="n">
        <v>0.000166191298766756</v>
      </c>
    </row>
    <row r="635" customFormat="false" ht="13.5" hidden="false" customHeight="false" outlineLevel="0" collapsed="false">
      <c r="A635" s="0" t="s">
        <v>642</v>
      </c>
      <c r="B635" s="1" t="n">
        <v>11</v>
      </c>
      <c r="C635" s="1" t="n">
        <v>43</v>
      </c>
      <c r="D635" s="1" t="n">
        <v>9.69373070269029</v>
      </c>
      <c r="E635" s="1" t="n">
        <v>38.8100758188136</v>
      </c>
      <c r="F635" s="0" t="str">
        <f aca="false">"-"&amp;[1]Sheet1!A632</f>
        <v>-2.00130734226347</v>
      </c>
      <c r="G635" s="1" t="s">
        <v>11</v>
      </c>
      <c r="H635" s="4" t="n">
        <v>6.80784E-006</v>
      </c>
      <c r="I635" s="1" t="n">
        <v>0.000166117073086199</v>
      </c>
    </row>
    <row r="636" customFormat="false" ht="13.5" hidden="false" customHeight="false" outlineLevel="0" collapsed="false">
      <c r="A636" s="0" t="s">
        <v>643</v>
      </c>
      <c r="B636" s="1" t="n">
        <v>11</v>
      </c>
      <c r="C636" s="1" t="n">
        <v>43</v>
      </c>
      <c r="D636" s="1" t="n">
        <v>6.57264316583925</v>
      </c>
      <c r="E636" s="1" t="n">
        <v>26.3144074680592</v>
      </c>
      <c r="F636" s="0" t="str">
        <f aca="false">"-"&amp;[1]Sheet1!A633</f>
        <v>-2.00130734226347</v>
      </c>
      <c r="G636" s="1" t="s">
        <v>11</v>
      </c>
      <c r="H636" s="4" t="n">
        <v>6.80784E-006</v>
      </c>
      <c r="I636" s="1" t="n">
        <v>0.00016615417763681</v>
      </c>
    </row>
    <row r="637" customFormat="false" ht="13.5" hidden="false" customHeight="false" outlineLevel="0" collapsed="false">
      <c r="A637" s="0" t="s">
        <v>644</v>
      </c>
      <c r="B637" s="1" t="n">
        <v>11</v>
      </c>
      <c r="C637" s="1" t="n">
        <v>43</v>
      </c>
      <c r="D637" s="1" t="n">
        <v>9.08470050147415</v>
      </c>
      <c r="E637" s="1" t="n">
        <v>36.371746447998</v>
      </c>
      <c r="F637" s="0" t="str">
        <f aca="false">"-"&amp;[1]Sheet1!A634</f>
        <v>-2.00130734226347</v>
      </c>
      <c r="G637" s="1" t="s">
        <v>11</v>
      </c>
      <c r="H637" s="4" t="n">
        <v>6.80784E-006</v>
      </c>
      <c r="I637" s="1" t="n">
        <v>0.000166228436487151</v>
      </c>
    </row>
    <row r="638" customFormat="false" ht="13.5" hidden="false" customHeight="false" outlineLevel="0" collapsed="false">
      <c r="A638" s="0" t="s">
        <v>645</v>
      </c>
      <c r="B638" s="1" t="n">
        <v>41</v>
      </c>
      <c r="C638" s="1" t="n">
        <v>160</v>
      </c>
      <c r="D638" s="1" t="n">
        <v>27.4045799796009</v>
      </c>
      <c r="E638" s="1" t="n">
        <v>109.530998369218</v>
      </c>
      <c r="F638" s="0" t="str">
        <f aca="false">"-"&amp;[1]Sheet1!A635</f>
        <v>-1.99885029646796</v>
      </c>
      <c r="G638" s="1" t="s">
        <v>11</v>
      </c>
      <c r="H638" s="4" t="n">
        <v>1.398882E-013</v>
      </c>
      <c r="I638" s="4" t="n">
        <v>1.25083174708674E-011</v>
      </c>
    </row>
    <row r="639" customFormat="false" ht="13.5" hidden="false" customHeight="false" outlineLevel="0" collapsed="false">
      <c r="A639" s="0" t="s">
        <v>646</v>
      </c>
      <c r="B639" s="1" t="n">
        <v>10</v>
      </c>
      <c r="C639" s="1" t="n">
        <v>39</v>
      </c>
      <c r="D639" s="1" t="n">
        <v>4.78010412061036</v>
      </c>
      <c r="E639" s="1" t="n">
        <v>19.0932444884523</v>
      </c>
      <c r="F639" s="0" t="str">
        <f aca="false">"-"&amp;[1]Sheet1!A636</f>
        <v>-1.99794833017356</v>
      </c>
      <c r="G639" s="1" t="s">
        <v>11</v>
      </c>
      <c r="H639" s="4" t="n">
        <v>1.831546E-005</v>
      </c>
      <c r="I639" s="1" t="n">
        <v>0.00039953590892793</v>
      </c>
    </row>
    <row r="640" customFormat="false" ht="13.5" hidden="false" customHeight="false" outlineLevel="0" collapsed="false">
      <c r="A640" s="0" t="s">
        <v>647</v>
      </c>
      <c r="B640" s="1" t="n">
        <v>10</v>
      </c>
      <c r="C640" s="1" t="n">
        <v>39</v>
      </c>
      <c r="D640" s="1" t="n">
        <v>4.36962426537789</v>
      </c>
      <c r="E640" s="1" t="n">
        <v>17.4536583966461</v>
      </c>
      <c r="F640" s="0" t="str">
        <f aca="false">"-"&amp;[1]Sheet1!A637</f>
        <v>-1.99794833017356</v>
      </c>
      <c r="G640" s="1" t="s">
        <v>11</v>
      </c>
      <c r="H640" s="4" t="n">
        <v>1.831546E-005</v>
      </c>
      <c r="I640" s="1" t="n">
        <v>0.000399456161241517</v>
      </c>
    </row>
    <row r="641" customFormat="false" ht="13.5" hidden="false" customHeight="false" outlineLevel="0" collapsed="false">
      <c r="A641" s="0" t="s">
        <v>648</v>
      </c>
      <c r="B641" s="1" t="n">
        <v>10</v>
      </c>
      <c r="C641" s="1" t="n">
        <v>39</v>
      </c>
      <c r="D641" s="1" t="n">
        <v>5.22329258212391</v>
      </c>
      <c r="E641" s="1" t="n">
        <v>20.8634790767856</v>
      </c>
      <c r="F641" s="0" t="str">
        <f aca="false">"-"&amp;[1]Sheet1!A638</f>
        <v>-1.99794833017356</v>
      </c>
      <c r="G641" s="1" t="s">
        <v>11</v>
      </c>
      <c r="H641" s="4" t="n">
        <v>1.831546E-005</v>
      </c>
      <c r="I641" s="1" t="n">
        <v>0.000399376445384155</v>
      </c>
    </row>
    <row r="642" customFormat="false" ht="13.5" hidden="false" customHeight="false" outlineLevel="0" collapsed="false">
      <c r="A642" s="0" t="s">
        <v>649</v>
      </c>
      <c r="B642" s="1" t="n">
        <v>177</v>
      </c>
      <c r="C642" s="1" t="n">
        <v>690</v>
      </c>
      <c r="D642" s="1" t="n">
        <v>141.728873951701</v>
      </c>
      <c r="E642" s="1" t="n">
        <v>565.863825331326</v>
      </c>
      <c r="F642" s="0" t="str">
        <f aca="false">"-"&amp;[1]Sheet1!A639</f>
        <v>-1.99732120778121</v>
      </c>
      <c r="G642" s="1" t="s">
        <v>11</v>
      </c>
      <c r="H642" s="1" t="n">
        <v>0</v>
      </c>
      <c r="I642" s="1" t="n">
        <v>0</v>
      </c>
    </row>
    <row r="643" customFormat="false" ht="13.5" hidden="false" customHeight="false" outlineLevel="0" collapsed="false">
      <c r="A643" s="0" t="s">
        <v>650</v>
      </c>
      <c r="B643" s="1" t="n">
        <v>9</v>
      </c>
      <c r="C643" s="1" t="n">
        <v>35</v>
      </c>
      <c r="D643" s="1" t="n">
        <v>8.65665197451999</v>
      </c>
      <c r="E643" s="1" t="n">
        <v>34.4788889683589</v>
      </c>
      <c r="F643" s="0" t="str">
        <f aca="false">"-"&amp;[1]Sheet1!A640</f>
        <v>-1.99383222170133</v>
      </c>
      <c r="G643" s="1" t="s">
        <v>11</v>
      </c>
      <c r="H643" s="4" t="n">
        <v>5.0391E-005</v>
      </c>
      <c r="I643" s="1" t="n">
        <v>0.000972289139502031</v>
      </c>
    </row>
    <row r="644" customFormat="false" ht="13.5" hidden="false" customHeight="false" outlineLevel="0" collapsed="false">
      <c r="A644" s="0" t="s">
        <v>651</v>
      </c>
      <c r="B644" s="1" t="n">
        <v>9</v>
      </c>
      <c r="C644" s="1" t="n">
        <v>35</v>
      </c>
      <c r="D644" s="1" t="n">
        <v>6.57264316583925</v>
      </c>
      <c r="E644" s="1" t="n">
        <v>26.1784156981984</v>
      </c>
      <c r="F644" s="0" t="str">
        <f aca="false">"-"&amp;[1]Sheet1!A641</f>
        <v>-1.99383222170133</v>
      </c>
      <c r="G644" s="1" t="s">
        <v>11</v>
      </c>
      <c r="H644" s="4" t="n">
        <v>5.0391E-005</v>
      </c>
      <c r="I644" s="1" t="n">
        <v>0.000972460861356411</v>
      </c>
    </row>
    <row r="645" customFormat="false" ht="13.5" hidden="false" customHeight="false" outlineLevel="0" collapsed="false">
      <c r="A645" s="0" t="s">
        <v>652</v>
      </c>
      <c r="B645" s="1" t="n">
        <v>17</v>
      </c>
      <c r="C645" s="1" t="n">
        <v>66</v>
      </c>
      <c r="D645" s="1" t="n">
        <v>12.9547749355672</v>
      </c>
      <c r="E645" s="1" t="n">
        <v>51.5113173490016</v>
      </c>
      <c r="F645" s="0" t="str">
        <f aca="false">"-"&amp;[1]Sheet1!A642</f>
        <v>-1.99140548430679</v>
      </c>
      <c r="G645" s="1" t="s">
        <v>11</v>
      </c>
      <c r="H645" s="4" t="n">
        <v>4.51006E-008</v>
      </c>
      <c r="I645" s="4" t="n">
        <v>1.73399270239268E-006</v>
      </c>
    </row>
    <row r="646" customFormat="false" ht="13.5" hidden="false" customHeight="false" outlineLevel="0" collapsed="false">
      <c r="A646" s="0" t="s">
        <v>653</v>
      </c>
      <c r="B646" s="1" t="n">
        <v>17</v>
      </c>
      <c r="C646" s="1" t="n">
        <v>66</v>
      </c>
      <c r="D646" s="1" t="n">
        <v>7.28706090125656</v>
      </c>
      <c r="E646" s="1" t="n">
        <v>28.9751160088134</v>
      </c>
      <c r="F646" s="0" t="str">
        <f aca="false">"-"&amp;[1]Sheet1!A643</f>
        <v>-1.99140548430679</v>
      </c>
      <c r="G646" s="1" t="s">
        <v>11</v>
      </c>
      <c r="H646" s="4" t="n">
        <v>4.51006E-008</v>
      </c>
      <c r="I646" s="4" t="n">
        <v>1.73460304829285E-006</v>
      </c>
    </row>
    <row r="647" customFormat="false" ht="13.5" hidden="false" customHeight="false" outlineLevel="0" collapsed="false">
      <c r="A647" s="0" t="s">
        <v>654</v>
      </c>
      <c r="B647" s="1" t="n">
        <v>38</v>
      </c>
      <c r="C647" s="1" t="n">
        <v>147</v>
      </c>
      <c r="D647" s="1" t="n">
        <v>34.8502939956128</v>
      </c>
      <c r="E647" s="1" t="n">
        <v>138.07592279887</v>
      </c>
      <c r="F647" s="0" t="str">
        <f aca="false">"-"&amp;[1]Sheet1!A644</f>
        <v>-1.98621903759145</v>
      </c>
      <c r="G647" s="1" t="s">
        <v>11</v>
      </c>
      <c r="H647" s="4" t="n">
        <v>1.783018E-013</v>
      </c>
      <c r="I647" s="4" t="n">
        <v>1.55735433897682E-011</v>
      </c>
    </row>
    <row r="648" customFormat="false" ht="13.5" hidden="false" customHeight="false" outlineLevel="0" collapsed="false">
      <c r="A648" s="0" t="s">
        <v>655</v>
      </c>
      <c r="B648" s="1" t="n">
        <v>15</v>
      </c>
      <c r="C648" s="1" t="n">
        <v>58</v>
      </c>
      <c r="D648" s="1" t="n">
        <v>13.520865941155</v>
      </c>
      <c r="E648" s="1" t="n">
        <v>53.5450109170661</v>
      </c>
      <c r="F648" s="0" t="str">
        <f aca="false">"-"&amp;[1]Sheet1!A645</f>
        <v>-1.98556460571773</v>
      </c>
      <c r="G648" s="1" t="s">
        <v>11</v>
      </c>
      <c r="H648" s="4" t="n">
        <v>2.38732E-007</v>
      </c>
      <c r="I648" s="4" t="n">
        <v>8.04364151834721E-006</v>
      </c>
    </row>
    <row r="649" customFormat="false" ht="13.5" hidden="false" customHeight="false" outlineLevel="0" collapsed="false">
      <c r="A649" s="0" t="s">
        <v>656</v>
      </c>
      <c r="B649" s="1" t="n">
        <v>21</v>
      </c>
      <c r="C649" s="1" t="n">
        <v>81</v>
      </c>
      <c r="D649" s="1" t="n">
        <v>7.84979183787436</v>
      </c>
      <c r="E649" s="1" t="n">
        <v>31.0099905928016</v>
      </c>
      <c r="F649" s="0" t="str">
        <f aca="false">"-"&amp;[1]Sheet1!A646</f>
        <v>-1.98200678630454</v>
      </c>
      <c r="G649" s="1" t="s">
        <v>11</v>
      </c>
      <c r="H649" s="4" t="n">
        <v>2.66012E-009</v>
      </c>
      <c r="I649" s="4" t="n">
        <v>1.22746339543919E-007</v>
      </c>
    </row>
    <row r="650" customFormat="false" ht="13.5" hidden="false" customHeight="false" outlineLevel="0" collapsed="false">
      <c r="A650" s="0" t="s">
        <v>657</v>
      </c>
      <c r="B650" s="1" t="n">
        <v>21</v>
      </c>
      <c r="C650" s="1" t="n">
        <v>81</v>
      </c>
      <c r="D650" s="1" t="n">
        <v>5.4305117304639</v>
      </c>
      <c r="E650" s="1" t="n">
        <v>21.4528131642004</v>
      </c>
      <c r="F650" s="0" t="str">
        <f aca="false">"-"&amp;[1]Sheet1!A647</f>
        <v>-1.98200678630453</v>
      </c>
      <c r="G650" s="1" t="s">
        <v>11</v>
      </c>
      <c r="H650" s="4" t="n">
        <v>2.66012E-009</v>
      </c>
      <c r="I650" s="4" t="n">
        <v>1.22798196890579E-007</v>
      </c>
    </row>
    <row r="651" customFormat="false" ht="13.5" hidden="false" customHeight="false" outlineLevel="0" collapsed="false">
      <c r="A651" s="0" t="s">
        <v>658</v>
      </c>
      <c r="B651" s="1" t="n">
        <v>14</v>
      </c>
      <c r="C651" s="1" t="n">
        <v>54</v>
      </c>
      <c r="D651" s="1" t="n">
        <v>1.58992664054859</v>
      </c>
      <c r="E651" s="1" t="n">
        <v>6.28088122397997</v>
      </c>
      <c r="F651" s="0" t="str">
        <f aca="false">"-"&amp;[1]Sheet1!A648</f>
        <v>-1.98200678630453</v>
      </c>
      <c r="G651" s="1" t="s">
        <v>11</v>
      </c>
      <c r="H651" s="4" t="n">
        <v>5.84274E-007</v>
      </c>
      <c r="I651" s="4" t="n">
        <v>1.81782081884966E-005</v>
      </c>
    </row>
    <row r="652" customFormat="false" ht="13.5" hidden="false" customHeight="false" outlineLevel="0" collapsed="false">
      <c r="A652" s="0" t="s">
        <v>659</v>
      </c>
      <c r="B652" s="1" t="n">
        <v>13</v>
      </c>
      <c r="C652" s="1" t="n">
        <v>50</v>
      </c>
      <c r="D652" s="1" t="n">
        <v>6.83554889247282</v>
      </c>
      <c r="E652" s="1" t="n">
        <v>26.9263704324327</v>
      </c>
      <c r="F652" s="0" t="str">
        <f aca="false">"-"&amp;[1]Sheet1!A649</f>
        <v>-1.97789067783231</v>
      </c>
      <c r="G652" s="1" t="s">
        <v>11</v>
      </c>
      <c r="H652" s="4" t="n">
        <v>1.48394E-006</v>
      </c>
      <c r="I652" s="4" t="n">
        <v>4.2039323821623E-005</v>
      </c>
    </row>
    <row r="653" customFormat="false" ht="13.5" hidden="false" customHeight="false" outlineLevel="0" collapsed="false">
      <c r="A653" s="0" t="s">
        <v>660</v>
      </c>
      <c r="B653" s="1" t="n">
        <v>19</v>
      </c>
      <c r="C653" s="1" t="n">
        <v>73</v>
      </c>
      <c r="D653" s="1" t="n">
        <v>4.46000786253378</v>
      </c>
      <c r="E653" s="1" t="n">
        <v>17.5502235854249</v>
      </c>
      <c r="F653" s="0" t="str">
        <f aca="false">"-"&amp;[1]Sheet1!A650</f>
        <v>-1.97637125163511</v>
      </c>
      <c r="G653" s="1" t="s">
        <v>11</v>
      </c>
      <c r="H653" s="4" t="n">
        <v>1.14714E-008</v>
      </c>
      <c r="I653" s="4" t="n">
        <v>4.85079513854489E-007</v>
      </c>
    </row>
    <row r="654" customFormat="false" ht="13.5" hidden="false" customHeight="false" outlineLevel="0" collapsed="false">
      <c r="A654" s="0" t="s">
        <v>661</v>
      </c>
      <c r="B654" s="1" t="n">
        <v>18</v>
      </c>
      <c r="C654" s="1" t="n">
        <v>69</v>
      </c>
      <c r="D654" s="1" t="n">
        <v>3.9002497907178</v>
      </c>
      <c r="E654" s="1" t="n">
        <v>15.3125238448175</v>
      </c>
      <c r="F654" s="0" t="str">
        <f aca="false">"-"&amp;[1]Sheet1!A651</f>
        <v>-1.97307366153453</v>
      </c>
      <c r="G654" s="1" t="s">
        <v>11</v>
      </c>
      <c r="H654" s="4" t="n">
        <v>2.50494E-008</v>
      </c>
      <c r="I654" s="4" t="n">
        <v>1.00664685171019E-006</v>
      </c>
    </row>
    <row r="655" customFormat="false" ht="13.5" hidden="false" customHeight="false" outlineLevel="0" collapsed="false">
      <c r="A655" s="0" t="s">
        <v>662</v>
      </c>
      <c r="B655" s="1" t="n">
        <v>35</v>
      </c>
      <c r="C655" s="1" t="n">
        <v>134</v>
      </c>
      <c r="D655" s="1" t="n">
        <v>12.462799682404</v>
      </c>
      <c r="E655" s="1" t="n">
        <v>48.8686271505098</v>
      </c>
      <c r="F655" s="0" t="str">
        <f aca="false">"-"&amp;[1]Sheet1!A652</f>
        <v>-1.97128037971148</v>
      </c>
      <c r="G655" s="1" t="s">
        <v>11</v>
      </c>
      <c r="H655" s="4" t="n">
        <v>4.93828E-013</v>
      </c>
      <c r="I655" s="4" t="n">
        <v>3.84050562818505E-011</v>
      </c>
    </row>
    <row r="656" customFormat="false" ht="13.5" hidden="false" customHeight="false" outlineLevel="0" collapsed="false">
      <c r="A656" s="0" t="s">
        <v>663</v>
      </c>
      <c r="B656" s="1" t="n">
        <v>93</v>
      </c>
      <c r="C656" s="1" t="n">
        <v>356</v>
      </c>
      <c r="D656" s="1" t="n">
        <v>41.4410721642746</v>
      </c>
      <c r="E656" s="1" t="n">
        <v>162.470980914339</v>
      </c>
      <c r="F656" s="0" t="str">
        <f aca="false">"-"&amp;[1]Sheet1!A653</f>
        <v>-1.97104882605703</v>
      </c>
      <c r="G656" s="1" t="s">
        <v>11</v>
      </c>
      <c r="H656" s="4" t="n">
        <v>1.088018E-014</v>
      </c>
      <c r="I656" s="4" t="n">
        <v>1.16211596095797E-012</v>
      </c>
    </row>
    <row r="657" customFormat="false" ht="13.5" hidden="false" customHeight="false" outlineLevel="0" collapsed="false">
      <c r="A657" s="0" t="s">
        <v>664</v>
      </c>
      <c r="B657" s="1" t="n">
        <v>17</v>
      </c>
      <c r="C657" s="1" t="n">
        <v>65</v>
      </c>
      <c r="D657" s="1" t="n">
        <v>2.40721580939175</v>
      </c>
      <c r="E657" s="1" t="n">
        <v>9.42664674025919</v>
      </c>
      <c r="F657" s="0" t="str">
        <f aca="false">"-"&amp;[1]Sheet1!A654</f>
        <v>-1.96937917797679</v>
      </c>
      <c r="G657" s="1" t="s">
        <v>11</v>
      </c>
      <c r="H657" s="4" t="n">
        <v>5.69038E-008</v>
      </c>
      <c r="I657" s="4" t="n">
        <v>2.14255944679531E-006</v>
      </c>
    </row>
    <row r="658" customFormat="false" ht="13.5" hidden="false" customHeight="false" outlineLevel="0" collapsed="false">
      <c r="A658" s="0" t="s">
        <v>665</v>
      </c>
      <c r="B658" s="1" t="n">
        <v>33</v>
      </c>
      <c r="C658" s="1" t="n">
        <v>126</v>
      </c>
      <c r="D658" s="1" t="n">
        <v>20.8221335493787</v>
      </c>
      <c r="E658" s="1" t="n">
        <v>81.4253441876764</v>
      </c>
      <c r="F658" s="0" t="str">
        <f aca="false">"-"&amp;[1]Sheet1!A655</f>
        <v>-1.96736001034014</v>
      </c>
      <c r="G658" s="1" t="s">
        <v>11</v>
      </c>
      <c r="H658" s="4" t="n">
        <v>1.387556E-012</v>
      </c>
      <c r="I658" s="4" t="n">
        <v>9.99433628556361E-011</v>
      </c>
    </row>
    <row r="659" customFormat="false" ht="13.5" hidden="false" customHeight="false" outlineLevel="0" collapsed="false">
      <c r="A659" s="0" t="s">
        <v>666</v>
      </c>
      <c r="B659" s="1" t="n">
        <v>11</v>
      </c>
      <c r="C659" s="1" t="n">
        <v>42</v>
      </c>
      <c r="D659" s="1" t="n">
        <v>6.49879324262757</v>
      </c>
      <c r="E659" s="1" t="n">
        <v>25.4136529924084</v>
      </c>
      <c r="F659" s="0" t="str">
        <f aca="false">"-"&amp;[1]Sheet1!A656</f>
        <v>-1.96736001034014</v>
      </c>
      <c r="G659" s="1" t="s">
        <v>11</v>
      </c>
      <c r="H659" s="4" t="n">
        <v>1.04624E-005</v>
      </c>
      <c r="I659" s="1" t="n">
        <v>0.000242665052175759</v>
      </c>
    </row>
    <row r="660" customFormat="false" ht="13.5" hidden="false" customHeight="false" outlineLevel="0" collapsed="false">
      <c r="A660" s="0" t="s">
        <v>667</v>
      </c>
      <c r="B660" s="1" t="n">
        <v>10</v>
      </c>
      <c r="C660" s="1" t="n">
        <v>38</v>
      </c>
      <c r="D660" s="1" t="n">
        <v>3.08092648398715</v>
      </c>
      <c r="E660" s="1" t="n">
        <v>11.9906493331927</v>
      </c>
      <c r="F660" s="0" t="str">
        <f aca="false">"-"&amp;[1]Sheet1!A657</f>
        <v>-1.9604736247549</v>
      </c>
      <c r="G660" s="1" t="s">
        <v>11</v>
      </c>
      <c r="H660" s="4" t="n">
        <v>2.87254E-005</v>
      </c>
      <c r="I660" s="1" t="n">
        <v>0.000596945279916318</v>
      </c>
    </row>
    <row r="661" customFormat="false" ht="13.5" hidden="false" customHeight="false" outlineLevel="0" collapsed="false">
      <c r="A661" s="0" t="s">
        <v>668</v>
      </c>
      <c r="B661" s="1" t="n">
        <v>30</v>
      </c>
      <c r="C661" s="1" t="n">
        <v>114</v>
      </c>
      <c r="D661" s="1" t="n">
        <v>14.7884471231383</v>
      </c>
      <c r="E661" s="1" t="n">
        <v>57.5551167993248</v>
      </c>
      <c r="F661" s="0" t="str">
        <f aca="false">"-"&amp;[1]Sheet1!A658</f>
        <v>-1.9604736247549</v>
      </c>
      <c r="G661" s="1" t="s">
        <v>11</v>
      </c>
      <c r="H661" s="4" t="n">
        <v>8.03536E-012</v>
      </c>
      <c r="I661" s="4" t="n">
        <v>5.13450105918129E-010</v>
      </c>
    </row>
    <row r="662" customFormat="false" ht="13.5" hidden="false" customHeight="false" outlineLevel="0" collapsed="false">
      <c r="A662" s="0" t="s">
        <v>669</v>
      </c>
      <c r="B662" s="1" t="n">
        <v>10</v>
      </c>
      <c r="C662" s="1" t="n">
        <v>38</v>
      </c>
      <c r="D662" s="1" t="n">
        <v>7.40579511643859</v>
      </c>
      <c r="E662" s="1" t="n">
        <v>28.8225937023223</v>
      </c>
      <c r="F662" s="0" t="str">
        <f aca="false">"-"&amp;[1]Sheet1!A659</f>
        <v>-1.9604736247549</v>
      </c>
      <c r="G662" s="1" t="s">
        <v>11</v>
      </c>
      <c r="H662" s="4" t="n">
        <v>2.87254E-005</v>
      </c>
      <c r="I662" s="1" t="n">
        <v>0.00059705883237588</v>
      </c>
    </row>
    <row r="663" customFormat="false" ht="13.5" hidden="false" customHeight="false" outlineLevel="0" collapsed="false">
      <c r="A663" s="0" t="s">
        <v>670</v>
      </c>
      <c r="B663" s="1" t="n">
        <v>35</v>
      </c>
      <c r="C663" s="1" t="n">
        <v>133</v>
      </c>
      <c r="D663" s="1" t="n">
        <v>22.2621784649394</v>
      </c>
      <c r="E663" s="1" t="n">
        <v>86.6421113108116</v>
      </c>
      <c r="F663" s="0" t="str">
        <f aca="false">"-"&amp;[1]Sheet1!A660</f>
        <v>-1.9604736247549</v>
      </c>
      <c r="G663" s="1" t="s">
        <v>11</v>
      </c>
      <c r="H663" s="4" t="n">
        <v>4.94716E-013</v>
      </c>
      <c r="I663" s="4" t="n">
        <v>3.84194265614783E-011</v>
      </c>
    </row>
    <row r="664" customFormat="false" ht="13.5" hidden="false" customHeight="false" outlineLevel="0" collapsed="false">
      <c r="A664" s="0" t="s">
        <v>671</v>
      </c>
      <c r="B664" s="1" t="n">
        <v>30</v>
      </c>
      <c r="C664" s="1" t="n">
        <v>114</v>
      </c>
      <c r="D664" s="1" t="n">
        <v>21.9088105527975</v>
      </c>
      <c r="E664" s="1" t="n">
        <v>85.2668397027034</v>
      </c>
      <c r="F664" s="0" t="str">
        <f aca="false">"-"&amp;[1]Sheet1!A661</f>
        <v>-1.9604736247549</v>
      </c>
      <c r="G664" s="1" t="s">
        <v>11</v>
      </c>
      <c r="H664" s="4" t="n">
        <v>8.03536E-012</v>
      </c>
      <c r="I664" s="4" t="n">
        <v>5.13750544833236E-010</v>
      </c>
    </row>
    <row r="665" customFormat="false" ht="13.5" hidden="false" customHeight="false" outlineLevel="0" collapsed="false">
      <c r="A665" s="0" t="s">
        <v>672</v>
      </c>
      <c r="B665" s="1" t="n">
        <v>35</v>
      </c>
      <c r="C665" s="1" t="n">
        <v>133</v>
      </c>
      <c r="D665" s="1" t="n">
        <v>21.153334326839</v>
      </c>
      <c r="E665" s="1" t="n">
        <v>82.3266038508861</v>
      </c>
      <c r="F665" s="0" t="str">
        <f aca="false">"-"&amp;[1]Sheet1!A662</f>
        <v>-1.96047362475489</v>
      </c>
      <c r="G665" s="1" t="s">
        <v>11</v>
      </c>
      <c r="H665" s="4" t="n">
        <v>4.94716E-013</v>
      </c>
      <c r="I665" s="4" t="n">
        <v>3.84467519004267E-011</v>
      </c>
    </row>
    <row r="666" customFormat="false" ht="13.5" hidden="false" customHeight="false" outlineLevel="0" collapsed="false">
      <c r="A666" s="0" t="s">
        <v>673</v>
      </c>
      <c r="B666" s="1" t="n">
        <v>25</v>
      </c>
      <c r="C666" s="1" t="n">
        <v>95</v>
      </c>
      <c r="D666" s="1" t="n">
        <v>16.5696886533763</v>
      </c>
      <c r="E666" s="1" t="n">
        <v>64.487525825574</v>
      </c>
      <c r="F666" s="0" t="str">
        <f aca="false">"-"&amp;[1]Sheet1!A663</f>
        <v>-1.96047362475489</v>
      </c>
      <c r="G666" s="1" t="s">
        <v>11</v>
      </c>
      <c r="H666" s="4" t="n">
        <v>1.96369E-010</v>
      </c>
      <c r="I666" s="4" t="n">
        <v>1.07176081533467E-008</v>
      </c>
    </row>
    <row r="667" customFormat="false" ht="13.5" hidden="false" customHeight="false" outlineLevel="0" collapsed="false">
      <c r="A667" s="0" t="s">
        <v>674</v>
      </c>
      <c r="B667" s="1" t="n">
        <v>19</v>
      </c>
      <c r="C667" s="1" t="n">
        <v>72</v>
      </c>
      <c r="D667" s="1" t="n">
        <v>17.1264301921297</v>
      </c>
      <c r="E667" s="1" t="n">
        <v>66.4696687246338</v>
      </c>
      <c r="F667" s="0" t="str">
        <f aca="false">"-"&amp;[1]Sheet1!A664</f>
        <v>-1.9564716941974</v>
      </c>
      <c r="G667" s="1" t="s">
        <v>11</v>
      </c>
      <c r="H667" s="4" t="n">
        <v>1.390752E-008</v>
      </c>
      <c r="I667" s="4" t="n">
        <v>5.80899460183486E-007</v>
      </c>
    </row>
    <row r="668" customFormat="false" ht="13.5" hidden="false" customHeight="false" outlineLevel="0" collapsed="false">
      <c r="A668" s="0" t="s">
        <v>675</v>
      </c>
      <c r="B668" s="1" t="n">
        <v>19</v>
      </c>
      <c r="C668" s="1" t="n">
        <v>72</v>
      </c>
      <c r="D668" s="1" t="n">
        <v>10.6281038426337</v>
      </c>
      <c r="E668" s="1" t="n">
        <v>41.2489078964926</v>
      </c>
      <c r="F668" s="0" t="str">
        <f aca="false">"-"&amp;[1]Sheet1!A665</f>
        <v>-1.9564716941974</v>
      </c>
      <c r="G668" s="1" t="s">
        <v>11</v>
      </c>
      <c r="H668" s="4" t="n">
        <v>1.390752E-008</v>
      </c>
      <c r="I668" s="4" t="n">
        <v>5.81121601468451E-007</v>
      </c>
    </row>
    <row r="669" customFormat="false" ht="13.5" hidden="false" customHeight="false" outlineLevel="0" collapsed="false">
      <c r="A669" s="0" t="s">
        <v>676</v>
      </c>
      <c r="B669" s="1" t="n">
        <v>14</v>
      </c>
      <c r="C669" s="1" t="n">
        <v>53</v>
      </c>
      <c r="D669" s="1" t="n">
        <v>5.46635669238116</v>
      </c>
      <c r="E669" s="1" t="n">
        <v>21.1945193007762</v>
      </c>
      <c r="F669" s="0" t="str">
        <f aca="false">"-"&amp;[1]Sheet1!A666</f>
        <v>-1.95503973870427</v>
      </c>
      <c r="G669" s="1" t="s">
        <v>11</v>
      </c>
      <c r="H669" s="4" t="n">
        <v>8.45E-007</v>
      </c>
      <c r="I669" s="4" t="n">
        <v>2.53307585733882E-005</v>
      </c>
    </row>
    <row r="670" customFormat="false" ht="13.5" hidden="false" customHeight="false" outlineLevel="0" collapsed="false">
      <c r="A670" s="0" t="s">
        <v>677</v>
      </c>
      <c r="B670" s="1" t="n">
        <v>42</v>
      </c>
      <c r="C670" s="1" t="n">
        <v>159</v>
      </c>
      <c r="D670" s="1" t="n">
        <v>35.4290070115827</v>
      </c>
      <c r="E670" s="1" t="n">
        <v>137.367686591127</v>
      </c>
      <c r="F670" s="0" t="str">
        <f aca="false">"-"&amp;[1]Sheet1!A667</f>
        <v>-1.95503973870427</v>
      </c>
      <c r="G670" s="1" t="s">
        <v>11</v>
      </c>
      <c r="H670" s="4" t="n">
        <v>9.9476E-014</v>
      </c>
      <c r="I670" s="4" t="n">
        <v>9.27426970307167E-012</v>
      </c>
    </row>
    <row r="671" customFormat="false" ht="13.5" hidden="false" customHeight="false" outlineLevel="0" collapsed="false">
      <c r="A671" s="0" t="s">
        <v>678</v>
      </c>
      <c r="B671" s="1" t="n">
        <v>28</v>
      </c>
      <c r="C671" s="1" t="n">
        <v>106</v>
      </c>
      <c r="D671" s="1" t="n">
        <v>14.0662936542802</v>
      </c>
      <c r="E671" s="1" t="n">
        <v>54.5387630414878</v>
      </c>
      <c r="F671" s="0" t="str">
        <f aca="false">"-"&amp;[1]Sheet1!A668</f>
        <v>-1.95503973870426</v>
      </c>
      <c r="G671" s="1" t="s">
        <v>11</v>
      </c>
      <c r="H671" s="4" t="n">
        <v>2.83318E-011</v>
      </c>
      <c r="I671" s="4" t="n">
        <v>1.70657706207277E-009</v>
      </c>
    </row>
    <row r="672" customFormat="false" ht="13.5" hidden="false" customHeight="false" outlineLevel="0" collapsed="false">
      <c r="A672" s="0" t="s">
        <v>679</v>
      </c>
      <c r="B672" s="1" t="n">
        <v>50</v>
      </c>
      <c r="C672" s="1" t="n">
        <v>189</v>
      </c>
      <c r="D672" s="1" t="n">
        <v>22.0312061424779</v>
      </c>
      <c r="E672" s="1" t="n">
        <v>85.2919108111135</v>
      </c>
      <c r="F672" s="0" t="str">
        <f aca="false">"-"&amp;[1]Sheet1!A669</f>
        <v>-1.95286044064502</v>
      </c>
      <c r="G672" s="1" t="s">
        <v>11</v>
      </c>
      <c r="H672" s="4" t="n">
        <v>3.21964E-014</v>
      </c>
      <c r="I672" s="4" t="n">
        <v>3.27866173233924E-012</v>
      </c>
    </row>
    <row r="673" customFormat="false" ht="13.5" hidden="false" customHeight="false" outlineLevel="0" collapsed="false">
      <c r="A673" s="0" t="s">
        <v>680</v>
      </c>
      <c r="B673" s="1" t="n">
        <v>36</v>
      </c>
      <c r="C673" s="1" t="n">
        <v>136</v>
      </c>
      <c r="D673" s="1" t="n">
        <v>12.4807993302969</v>
      </c>
      <c r="E673" s="1" t="n">
        <v>48.2899302700331</v>
      </c>
      <c r="F673" s="0" t="str">
        <f aca="false">"-"&amp;[1]Sheet1!A670</f>
        <v>-1.95201204600671</v>
      </c>
      <c r="G673" s="1" t="s">
        <v>11</v>
      </c>
      <c r="H673" s="4" t="n">
        <v>3.23074E-013</v>
      </c>
      <c r="I673" s="4" t="n">
        <v>2.61879278620178E-011</v>
      </c>
    </row>
    <row r="674" customFormat="false" ht="13.5" hidden="false" customHeight="false" outlineLevel="0" collapsed="false">
      <c r="A674" s="0" t="s">
        <v>681</v>
      </c>
      <c r="B674" s="1" t="n">
        <v>85</v>
      </c>
      <c r="C674" s="1" t="n">
        <v>321</v>
      </c>
      <c r="D674" s="1" t="n">
        <v>71.3201705229365</v>
      </c>
      <c r="E674" s="1" t="n">
        <v>275.852071557794</v>
      </c>
      <c r="F674" s="0" t="str">
        <f aca="false">"-"&amp;[1]Sheet1!A671</f>
        <v>-1.95151275718327</v>
      </c>
      <c r="G674" s="1" t="s">
        <v>11</v>
      </c>
      <c r="H674" s="1" t="n">
        <v>0</v>
      </c>
      <c r="I674" s="1" t="n">
        <v>0</v>
      </c>
    </row>
    <row r="675" customFormat="false" ht="13.5" hidden="false" customHeight="false" outlineLevel="0" collapsed="false">
      <c r="A675" s="0" t="s">
        <v>682</v>
      </c>
      <c r="B675" s="1" t="n">
        <v>22</v>
      </c>
      <c r="C675" s="1" t="n">
        <v>83</v>
      </c>
      <c r="D675" s="1" t="n">
        <v>10.2977910728876</v>
      </c>
      <c r="E675" s="1" t="n">
        <v>39.7903040811616</v>
      </c>
      <c r="F675" s="0" t="str">
        <f aca="false">"-"&amp;[1]Sheet1!A672</f>
        <v>-1.9500820189083</v>
      </c>
      <c r="G675" s="1" t="s">
        <v>11</v>
      </c>
      <c r="H675" s="4" t="n">
        <v>1.625644E-009</v>
      </c>
      <c r="I675" s="4" t="n">
        <v>7.7398362940305E-008</v>
      </c>
    </row>
    <row r="676" customFormat="false" ht="13.5" hidden="false" customHeight="false" outlineLevel="0" collapsed="false">
      <c r="A676" s="0" t="s">
        <v>683</v>
      </c>
      <c r="B676" s="1" t="n">
        <v>22</v>
      </c>
      <c r="C676" s="1" t="n">
        <v>83</v>
      </c>
      <c r="D676" s="1" t="n">
        <v>3.96159314105379</v>
      </c>
      <c r="E676" s="1" t="n">
        <v>15.3074571636432</v>
      </c>
      <c r="F676" s="0" t="str">
        <f aca="false">"-"&amp;[1]Sheet1!A673</f>
        <v>-1.9500820189083</v>
      </c>
      <c r="G676" s="1" t="s">
        <v>11</v>
      </c>
      <c r="H676" s="4" t="n">
        <v>1.625644E-009</v>
      </c>
      <c r="I676" s="4" t="n">
        <v>7.73646528519164E-008</v>
      </c>
    </row>
    <row r="677" customFormat="false" ht="13.5" hidden="false" customHeight="false" outlineLevel="0" collapsed="false">
      <c r="A677" s="0" t="s">
        <v>684</v>
      </c>
      <c r="B677" s="1" t="n">
        <v>13</v>
      </c>
      <c r="C677" s="1" t="n">
        <v>49</v>
      </c>
      <c r="D677" s="1" t="n">
        <v>6.55164430588449</v>
      </c>
      <c r="E677" s="1" t="n">
        <v>25.2918623231157</v>
      </c>
      <c r="F677" s="0" t="str">
        <f aca="false">"-"&amp;[1]Sheet1!A674</f>
        <v>-1.94874433217279</v>
      </c>
      <c r="G677" s="1" t="s">
        <v>11</v>
      </c>
      <c r="H677" s="4" t="n">
        <v>2.2188E-006</v>
      </c>
      <c r="I677" s="4" t="n">
        <v>6.0671075975976E-005</v>
      </c>
    </row>
    <row r="678" customFormat="false" ht="13.5" hidden="false" customHeight="false" outlineLevel="0" collapsed="false">
      <c r="A678" s="0" t="s">
        <v>685</v>
      </c>
      <c r="B678" s="1" t="n">
        <v>13</v>
      </c>
      <c r="C678" s="1" t="n">
        <v>49</v>
      </c>
      <c r="D678" s="1" t="n">
        <v>6.59377706669404</v>
      </c>
      <c r="E678" s="1" t="n">
        <v>25.4545109554187</v>
      </c>
      <c r="F678" s="0" t="str">
        <f aca="false">"-"&amp;[1]Sheet1!A675</f>
        <v>-1.94874433217279</v>
      </c>
      <c r="G678" s="1" t="s">
        <v>11</v>
      </c>
      <c r="H678" s="4" t="n">
        <v>2.2188E-006</v>
      </c>
      <c r="I678" s="4" t="n">
        <v>6.07014570856284E-005</v>
      </c>
    </row>
    <row r="679" customFormat="false" ht="13.5" hidden="false" customHeight="false" outlineLevel="0" collapsed="false">
      <c r="A679" s="0" t="s">
        <v>686</v>
      </c>
      <c r="B679" s="1" t="n">
        <v>13</v>
      </c>
      <c r="C679" s="1" t="n">
        <v>49</v>
      </c>
      <c r="D679" s="1" t="n">
        <v>5.71215784886308</v>
      </c>
      <c r="E679" s="1" t="n">
        <v>22.0511223039978</v>
      </c>
      <c r="F679" s="0" t="str">
        <f aca="false">"-"&amp;[1]Sheet1!A676</f>
        <v>-1.94874433217279</v>
      </c>
      <c r="G679" s="1" t="s">
        <v>11</v>
      </c>
      <c r="H679" s="4" t="n">
        <v>2.2188E-006</v>
      </c>
      <c r="I679" s="4" t="n">
        <v>6.0655896822617E-005</v>
      </c>
    </row>
    <row r="680" customFormat="false" ht="13.5" hidden="false" customHeight="false" outlineLevel="0" collapsed="false">
      <c r="A680" s="0" t="s">
        <v>687</v>
      </c>
      <c r="B680" s="1" t="n">
        <v>13</v>
      </c>
      <c r="C680" s="1" t="n">
        <v>49</v>
      </c>
      <c r="D680" s="1" t="n">
        <v>2.35437964149466</v>
      </c>
      <c r="E680" s="1" t="n">
        <v>9.08880930784754</v>
      </c>
      <c r="F680" s="0" t="str">
        <f aca="false">"-"&amp;[1]Sheet1!A677</f>
        <v>-1.94874433217279</v>
      </c>
      <c r="G680" s="1" t="s">
        <v>11</v>
      </c>
      <c r="H680" s="4" t="n">
        <v>2.2188E-006</v>
      </c>
      <c r="I680" s="4" t="n">
        <v>6.07166590533433E-005</v>
      </c>
    </row>
    <row r="681" customFormat="false" ht="13.5" hidden="false" customHeight="false" outlineLevel="0" collapsed="false">
      <c r="A681" s="0" t="s">
        <v>688</v>
      </c>
      <c r="B681" s="1" t="n">
        <v>13</v>
      </c>
      <c r="C681" s="1" t="n">
        <v>49</v>
      </c>
      <c r="D681" s="1" t="n">
        <v>4.3817621105595</v>
      </c>
      <c r="E681" s="1" t="n">
        <v>16.9152839896051</v>
      </c>
      <c r="F681" s="0" t="str">
        <f aca="false">"-"&amp;[1]Sheet1!A678</f>
        <v>-1.94874433217279</v>
      </c>
      <c r="G681" s="1" t="s">
        <v>11</v>
      </c>
      <c r="H681" s="4" t="n">
        <v>2.2188E-006</v>
      </c>
      <c r="I681" s="4" t="n">
        <v>6.06862627284105E-005</v>
      </c>
    </row>
    <row r="682" customFormat="false" ht="13.5" hidden="false" customHeight="false" outlineLevel="0" collapsed="false">
      <c r="A682" s="0" t="s">
        <v>689</v>
      </c>
      <c r="B682" s="1" t="n">
        <v>38</v>
      </c>
      <c r="C682" s="1" t="n">
        <v>143</v>
      </c>
      <c r="D682" s="1" t="n">
        <v>32.5774487350293</v>
      </c>
      <c r="E682" s="1" t="n">
        <v>125.558836038191</v>
      </c>
      <c r="F682" s="0" t="str">
        <f aca="false">"-"&amp;[1]Sheet1!A679</f>
        <v>-1.94641802953347</v>
      </c>
      <c r="G682" s="1" t="s">
        <v>11</v>
      </c>
      <c r="H682" s="4" t="n">
        <v>1.783018E-013</v>
      </c>
      <c r="I682" s="4" t="n">
        <v>1.55611044573482E-011</v>
      </c>
    </row>
    <row r="683" customFormat="false" ht="13.5" hidden="false" customHeight="false" outlineLevel="0" collapsed="false">
      <c r="A683" s="0" t="s">
        <v>690</v>
      </c>
      <c r="B683" s="1" t="n">
        <v>107</v>
      </c>
      <c r="C683" s="1" t="n">
        <v>402</v>
      </c>
      <c r="D683" s="1" t="n">
        <v>8.62030012761756</v>
      </c>
      <c r="E683" s="1" t="n">
        <v>33.1697678667148</v>
      </c>
      <c r="F683" s="0" t="str">
        <f aca="false">"-"&amp;[1]Sheet1!A680</f>
        <v>-1.94405891097646</v>
      </c>
      <c r="G683" s="1" t="s">
        <v>11</v>
      </c>
      <c r="H683" s="1" t="n">
        <v>0</v>
      </c>
      <c r="I683" s="1" t="n">
        <v>0</v>
      </c>
    </row>
    <row r="684" customFormat="false" ht="13.5" hidden="false" customHeight="false" outlineLevel="0" collapsed="false">
      <c r="A684" s="0" t="s">
        <v>691</v>
      </c>
      <c r="B684" s="1" t="n">
        <v>41</v>
      </c>
      <c r="C684" s="1" t="n">
        <v>154</v>
      </c>
      <c r="D684" s="1" t="n">
        <v>39.9227214517643</v>
      </c>
      <c r="E684" s="1" t="n">
        <v>153.580038762764</v>
      </c>
      <c r="F684" s="0" t="str">
        <f aca="false">"-"&amp;[1]Sheet1!A681</f>
        <v>-1.94370874227549</v>
      </c>
      <c r="G684" s="1" t="s">
        <v>11</v>
      </c>
      <c r="H684" s="4" t="n">
        <v>1.398882E-013</v>
      </c>
      <c r="I684" s="4" t="n">
        <v>1.24776848566531E-011</v>
      </c>
    </row>
    <row r="685" customFormat="false" ht="13.5" hidden="false" customHeight="false" outlineLevel="0" collapsed="false">
      <c r="A685" s="0" t="s">
        <v>692</v>
      </c>
      <c r="B685" s="1" t="n">
        <v>319</v>
      </c>
      <c r="C685" s="1" t="n">
        <v>1197</v>
      </c>
      <c r="D685" s="1" t="n">
        <v>297.752402826422</v>
      </c>
      <c r="E685" s="1" t="n">
        <v>1144.29107956054</v>
      </c>
      <c r="F685" s="0" t="str">
        <f aca="false">"-"&amp;[1]Sheet1!A682</f>
        <v>-1.9422690293773</v>
      </c>
      <c r="G685" s="1" t="s">
        <v>11</v>
      </c>
      <c r="H685" s="1" t="n">
        <v>0</v>
      </c>
      <c r="I685" s="1" t="n">
        <v>0</v>
      </c>
    </row>
    <row r="686" customFormat="false" ht="13.5" hidden="false" customHeight="false" outlineLevel="0" collapsed="false">
      <c r="A686" s="0" t="s">
        <v>693</v>
      </c>
      <c r="B686" s="1" t="n">
        <v>113</v>
      </c>
      <c r="C686" s="1" t="n">
        <v>424</v>
      </c>
      <c r="D686" s="1" t="n">
        <v>50.9285950450173</v>
      </c>
      <c r="E686" s="1" t="n">
        <v>195.716246800311</v>
      </c>
      <c r="F686" s="0" t="str">
        <f aca="false">"-"&amp;[1]Sheet1!A683</f>
        <v>-1.94221569834669</v>
      </c>
      <c r="G686" s="1" t="s">
        <v>11</v>
      </c>
      <c r="H686" s="4" t="n">
        <v>2.23154E-013</v>
      </c>
      <c r="I686" s="4" t="n">
        <v>1.90049634590803E-011</v>
      </c>
    </row>
    <row r="687" customFormat="false" ht="13.5" hidden="false" customHeight="false" outlineLevel="0" collapsed="false">
      <c r="A687" s="0" t="s">
        <v>694</v>
      </c>
      <c r="B687" s="1" t="n">
        <v>16</v>
      </c>
      <c r="C687" s="1" t="n">
        <v>60</v>
      </c>
      <c r="D687" s="1" t="n">
        <v>3.56986559502443</v>
      </c>
      <c r="E687" s="1" t="n">
        <v>13.7107402484806</v>
      </c>
      <c r="F687" s="0" t="str">
        <f aca="false">"-"&amp;[1]Sheet1!A684</f>
        <v>-1.94136480180719</v>
      </c>
      <c r="G687" s="1" t="s">
        <v>11</v>
      </c>
      <c r="H687" s="4" t="n">
        <v>1.878474E-007</v>
      </c>
      <c r="I687" s="4" t="n">
        <v>6.43635053490122E-006</v>
      </c>
    </row>
    <row r="688" customFormat="false" ht="13.5" hidden="false" customHeight="false" outlineLevel="0" collapsed="false">
      <c r="A688" s="0" t="s">
        <v>695</v>
      </c>
      <c r="B688" s="1" t="n">
        <v>20</v>
      </c>
      <c r="C688" s="1" t="n">
        <v>75</v>
      </c>
      <c r="D688" s="1" t="n">
        <v>10.4465851642478</v>
      </c>
      <c r="E688" s="1" t="n">
        <v>40.1220751476646</v>
      </c>
      <c r="F688" s="0" t="str">
        <f aca="false">"-"&amp;[1]Sheet1!A685</f>
        <v>-1.94136480180719</v>
      </c>
      <c r="G688" s="1" t="s">
        <v>11</v>
      </c>
      <c r="H688" s="4" t="n">
        <v>7.72144E-009</v>
      </c>
      <c r="I688" s="4" t="n">
        <v>3.33477701375494E-007</v>
      </c>
    </row>
    <row r="689" customFormat="false" ht="13.5" hidden="false" customHeight="false" outlineLevel="0" collapsed="false">
      <c r="A689" s="0" t="s">
        <v>696</v>
      </c>
      <c r="B689" s="1" t="n">
        <v>12</v>
      </c>
      <c r="C689" s="1" t="n">
        <v>45</v>
      </c>
      <c r="D689" s="1" t="n">
        <v>3.73357244923413</v>
      </c>
      <c r="E689" s="1" t="n">
        <v>14.3394872125381</v>
      </c>
      <c r="F689" s="0" t="str">
        <f aca="false">"-"&amp;[1]Sheet1!A686</f>
        <v>-1.94136480180719</v>
      </c>
      <c r="G689" s="1" t="s">
        <v>11</v>
      </c>
      <c r="H689" s="4" t="n">
        <v>5.96698E-006</v>
      </c>
      <c r="I689" s="1" t="n">
        <v>0.000147509955579186</v>
      </c>
    </row>
    <row r="690" customFormat="false" ht="13.5" hidden="false" customHeight="false" outlineLevel="0" collapsed="false">
      <c r="A690" s="0" t="s">
        <v>697</v>
      </c>
      <c r="B690" s="1" t="n">
        <v>48</v>
      </c>
      <c r="C690" s="1" t="n">
        <v>180</v>
      </c>
      <c r="D690" s="1" t="n">
        <v>11.1184800690849</v>
      </c>
      <c r="E690" s="1" t="n">
        <v>42.7026139016553</v>
      </c>
      <c r="F690" s="0" t="str">
        <f aca="false">"-"&amp;[1]Sheet1!A687</f>
        <v>-1.94136480180719</v>
      </c>
      <c r="G690" s="1" t="s">
        <v>11</v>
      </c>
      <c r="H690" s="4" t="n">
        <v>1.012524E-013</v>
      </c>
      <c r="I690" s="4" t="n">
        <v>9.42380408074958E-012</v>
      </c>
    </row>
    <row r="691" customFormat="false" ht="13.5" hidden="false" customHeight="false" outlineLevel="0" collapsed="false">
      <c r="A691" s="0" t="s">
        <v>698</v>
      </c>
      <c r="B691" s="1" t="n">
        <v>16</v>
      </c>
      <c r="C691" s="1" t="n">
        <v>60</v>
      </c>
      <c r="D691" s="1" t="n">
        <v>15.3896035102578</v>
      </c>
      <c r="E691" s="1" t="n">
        <v>59.106666802901</v>
      </c>
      <c r="F691" s="0" t="str">
        <f aca="false">"-"&amp;[1]Sheet1!A688</f>
        <v>-1.94136480180719</v>
      </c>
      <c r="G691" s="1" t="s">
        <v>11</v>
      </c>
      <c r="H691" s="4" t="n">
        <v>1.878474E-007</v>
      </c>
      <c r="I691" s="4" t="n">
        <v>6.43433287015674E-006</v>
      </c>
    </row>
    <row r="692" customFormat="false" ht="13.5" hidden="false" customHeight="false" outlineLevel="0" collapsed="false">
      <c r="A692" s="0" t="s">
        <v>699</v>
      </c>
      <c r="B692" s="1" t="n">
        <v>24</v>
      </c>
      <c r="C692" s="1" t="n">
        <v>90</v>
      </c>
      <c r="D692" s="1" t="n">
        <v>12.4125982410604</v>
      </c>
      <c r="E692" s="1" t="n">
        <v>47.6729181426677</v>
      </c>
      <c r="F692" s="0" t="str">
        <f aca="false">"-"&amp;[1]Sheet1!A689</f>
        <v>-1.94136480180719</v>
      </c>
      <c r="G692" s="1" t="s">
        <v>11</v>
      </c>
      <c r="H692" s="4" t="n">
        <v>4.2619E-010</v>
      </c>
      <c r="I692" s="4" t="n">
        <v>2.21018048077836E-008</v>
      </c>
    </row>
    <row r="693" customFormat="false" ht="13.5" hidden="false" customHeight="false" outlineLevel="0" collapsed="false">
      <c r="A693" s="0" t="s">
        <v>700</v>
      </c>
      <c r="B693" s="1" t="n">
        <v>35</v>
      </c>
      <c r="C693" s="1" t="n">
        <v>131</v>
      </c>
      <c r="D693" s="1" t="n">
        <v>33.4607288442725</v>
      </c>
      <c r="E693" s="1" t="n">
        <v>128.267437332679</v>
      </c>
      <c r="F693" s="0" t="str">
        <f aca="false">"-"&amp;[1]Sheet1!A690</f>
        <v>-1.93861419079116</v>
      </c>
      <c r="G693" s="1" t="s">
        <v>11</v>
      </c>
      <c r="H693" s="4" t="n">
        <v>4.98268E-013</v>
      </c>
      <c r="I693" s="4" t="n">
        <v>3.86129429475177E-011</v>
      </c>
    </row>
    <row r="694" customFormat="false" ht="13.5" hidden="false" customHeight="false" outlineLevel="0" collapsed="false">
      <c r="A694" s="0" t="s">
        <v>701</v>
      </c>
      <c r="B694" s="1" t="n">
        <v>46</v>
      </c>
      <c r="C694" s="1" t="n">
        <v>172</v>
      </c>
      <c r="D694" s="1" t="n">
        <v>45.0695531371834</v>
      </c>
      <c r="E694" s="1" t="n">
        <v>172.596362026525</v>
      </c>
      <c r="F694" s="0" t="str">
        <f aca="false">"-"&amp;[1]Sheet1!A691</f>
        <v>-1.93717700484376</v>
      </c>
      <c r="G694" s="1" t="s">
        <v>11</v>
      </c>
      <c r="H694" s="4" t="n">
        <v>6.9944E-014</v>
      </c>
      <c r="I694" s="4" t="n">
        <v>6.73948064197531E-012</v>
      </c>
    </row>
    <row r="695" customFormat="false" ht="13.5" hidden="false" customHeight="false" outlineLevel="0" collapsed="false">
      <c r="A695" s="0" t="s">
        <v>702</v>
      </c>
      <c r="B695" s="1" t="n">
        <v>19</v>
      </c>
      <c r="C695" s="1" t="n">
        <v>71</v>
      </c>
      <c r="D695" s="1" t="n">
        <v>10.1943036857915</v>
      </c>
      <c r="E695" s="1" t="n">
        <v>39.015761238831</v>
      </c>
      <c r="F695" s="0" t="str">
        <f aca="false">"-"&amp;[1]Sheet1!A692</f>
        <v>-1.93629381225977</v>
      </c>
      <c r="G695" s="1" t="s">
        <v>11</v>
      </c>
      <c r="H695" s="4" t="n">
        <v>1.782028E-008</v>
      </c>
      <c r="I695" s="4" t="n">
        <v>7.31468270007513E-007</v>
      </c>
    </row>
    <row r="696" customFormat="false" ht="13.5" hidden="false" customHeight="false" outlineLevel="0" collapsed="false">
      <c r="A696" s="0" t="s">
        <v>703</v>
      </c>
      <c r="B696" s="1" t="n">
        <v>15</v>
      </c>
      <c r="C696" s="1" t="n">
        <v>56</v>
      </c>
      <c r="D696" s="1" t="n">
        <v>3.04524007683672</v>
      </c>
      <c r="E696" s="1" t="n">
        <v>11.6438358626736</v>
      </c>
      <c r="F696" s="0" t="str">
        <f aca="false">"-"&amp;[1]Sheet1!A693</f>
        <v>-1.93493853264776</v>
      </c>
      <c r="G696" s="1" t="s">
        <v>11</v>
      </c>
      <c r="H696" s="4" t="n">
        <v>4.80602E-007</v>
      </c>
      <c r="I696" s="4" t="n">
        <v>1.52879006503639E-005</v>
      </c>
    </row>
    <row r="697" customFormat="false" ht="13.5" hidden="false" customHeight="false" outlineLevel="0" collapsed="false">
      <c r="A697" s="0" t="s">
        <v>704</v>
      </c>
      <c r="B697" s="1" t="n">
        <v>151</v>
      </c>
      <c r="C697" s="1" t="n">
        <v>563</v>
      </c>
      <c r="D697" s="1" t="n">
        <v>66.5342425502834</v>
      </c>
      <c r="E697" s="1" t="n">
        <v>254.070612627814</v>
      </c>
      <c r="F697" s="0" t="str">
        <f aca="false">"-"&amp;[1]Sheet1!A694</f>
        <v>-1.93306057895382</v>
      </c>
      <c r="G697" s="1" t="s">
        <v>11</v>
      </c>
      <c r="H697" s="1" t="n">
        <v>0</v>
      </c>
      <c r="I697" s="1" t="n">
        <v>0</v>
      </c>
    </row>
    <row r="698" customFormat="false" ht="13.5" hidden="false" customHeight="false" outlineLevel="0" collapsed="false">
      <c r="A698" s="0" t="s">
        <v>705</v>
      </c>
      <c r="B698" s="1" t="n">
        <v>11</v>
      </c>
      <c r="C698" s="1" t="n">
        <v>41</v>
      </c>
      <c r="D698" s="1" t="n">
        <v>11.1946954566552</v>
      </c>
      <c r="E698" s="1" t="n">
        <v>42.7347556540544</v>
      </c>
      <c r="F698" s="0" t="str">
        <f aca="false">"-"&amp;[1]Sheet1!A695</f>
        <v>-1.93259459217946</v>
      </c>
      <c r="G698" s="1" t="s">
        <v>11</v>
      </c>
      <c r="H698" s="4" t="n">
        <v>1.635302E-005</v>
      </c>
      <c r="I698" s="1" t="n">
        <v>0.000362002722111021</v>
      </c>
    </row>
    <row r="699" customFormat="false" ht="13.5" hidden="false" customHeight="false" outlineLevel="0" collapsed="false">
      <c r="A699" s="0" t="s">
        <v>706</v>
      </c>
      <c r="B699" s="1" t="n">
        <v>11</v>
      </c>
      <c r="C699" s="1" t="n">
        <v>41</v>
      </c>
      <c r="D699" s="1" t="n">
        <v>7.92318628210759</v>
      </c>
      <c r="E699" s="1" t="n">
        <v>30.2460599378011</v>
      </c>
      <c r="F699" s="0" t="str">
        <f aca="false">"-"&amp;[1]Sheet1!A696</f>
        <v>-1.93259459217946</v>
      </c>
      <c r="G699" s="1" t="s">
        <v>11</v>
      </c>
      <c r="H699" s="4" t="n">
        <v>1.635302E-005</v>
      </c>
      <c r="I699" s="1" t="n">
        <v>0.000361929397678752</v>
      </c>
    </row>
    <row r="700" customFormat="false" ht="13.5" hidden="false" customHeight="false" outlineLevel="0" collapsed="false">
      <c r="A700" s="0" t="s">
        <v>707</v>
      </c>
      <c r="B700" s="1" t="n">
        <v>75</v>
      </c>
      <c r="C700" s="1" t="n">
        <v>279</v>
      </c>
      <c r="D700" s="1" t="n">
        <v>76.3274690226494</v>
      </c>
      <c r="E700" s="1" t="n">
        <v>290.804800670273</v>
      </c>
      <c r="F700" s="0" t="str">
        <f aca="false">"-"&amp;[1]Sheet1!A697</f>
        <v>-1.92977682753198</v>
      </c>
      <c r="G700" s="1" t="s">
        <v>11</v>
      </c>
      <c r="H700" s="1" t="n">
        <v>0</v>
      </c>
      <c r="I700" s="1" t="n">
        <v>0</v>
      </c>
    </row>
    <row r="701" customFormat="false" ht="13.5" hidden="false" customHeight="false" outlineLevel="0" collapsed="false">
      <c r="A701" s="0" t="s">
        <v>708</v>
      </c>
      <c r="B701" s="1" t="n">
        <v>14</v>
      </c>
      <c r="C701" s="1" t="n">
        <v>52</v>
      </c>
      <c r="D701" s="1" t="n">
        <v>4.46143051256967</v>
      </c>
      <c r="E701" s="1" t="n">
        <v>16.9717728786242</v>
      </c>
      <c r="F701" s="0" t="str">
        <f aca="false">"-"&amp;[1]Sheet1!A698</f>
        <v>-1.92755900228216</v>
      </c>
      <c r="G701" s="1" t="s">
        <v>11</v>
      </c>
      <c r="H701" s="4" t="n">
        <v>1.264104E-006</v>
      </c>
      <c r="I701" s="4" t="n">
        <v>3.63677861421801E-005</v>
      </c>
    </row>
    <row r="702" customFormat="false" ht="13.5" hidden="false" customHeight="false" outlineLevel="0" collapsed="false">
      <c r="A702" s="0" t="s">
        <v>709</v>
      </c>
      <c r="B702" s="1" t="n">
        <v>21</v>
      </c>
      <c r="C702" s="1" t="n">
        <v>78</v>
      </c>
      <c r="D702" s="1" t="n">
        <v>10.9689144224602</v>
      </c>
      <c r="E702" s="1" t="n">
        <v>41.7269581535711</v>
      </c>
      <c r="F702" s="0" t="str">
        <f aca="false">"-"&amp;[1]Sheet1!A699</f>
        <v>-1.92755900228216</v>
      </c>
      <c r="G702" s="1" t="s">
        <v>11</v>
      </c>
      <c r="H702" s="4" t="n">
        <v>4.28828E-009</v>
      </c>
      <c r="I702" s="4" t="n">
        <v>1.92667553766447E-007</v>
      </c>
    </row>
    <row r="703" customFormat="false" ht="13.5" hidden="false" customHeight="false" outlineLevel="0" collapsed="false">
      <c r="A703" s="0" t="s">
        <v>710</v>
      </c>
      <c r="B703" s="1" t="n">
        <v>21</v>
      </c>
      <c r="C703" s="1" t="n">
        <v>78</v>
      </c>
      <c r="D703" s="1" t="n">
        <v>11.8731618479677</v>
      </c>
      <c r="E703" s="1" t="n">
        <v>45.1668149189193</v>
      </c>
      <c r="F703" s="0" t="str">
        <f aca="false">"-"&amp;[1]Sheet1!A700</f>
        <v>-1.92755900228216</v>
      </c>
      <c r="G703" s="1" t="s">
        <v>11</v>
      </c>
      <c r="H703" s="4" t="n">
        <v>4.28828E-009</v>
      </c>
      <c r="I703" s="4" t="n">
        <v>1.92588364471845E-007</v>
      </c>
    </row>
    <row r="704" customFormat="false" ht="13.5" hidden="false" customHeight="false" outlineLevel="0" collapsed="false">
      <c r="A704" s="0" t="s">
        <v>711</v>
      </c>
      <c r="B704" s="1" t="n">
        <v>110</v>
      </c>
      <c r="C704" s="1" t="n">
        <v>408</v>
      </c>
      <c r="D704" s="1" t="n">
        <v>60.883431430932</v>
      </c>
      <c r="E704" s="1" t="n">
        <v>231.283350240685</v>
      </c>
      <c r="F704" s="0" t="str">
        <f aca="false">"-"&amp;[1]Sheet1!A701</f>
        <v>-1.92553983464551</v>
      </c>
      <c r="G704" s="1" t="s">
        <v>11</v>
      </c>
      <c r="H704" s="1" t="n">
        <v>0</v>
      </c>
      <c r="I704" s="1" t="n">
        <v>0</v>
      </c>
    </row>
    <row r="705" customFormat="false" ht="13.5" hidden="false" customHeight="false" outlineLevel="0" collapsed="false">
      <c r="A705" s="0" t="s">
        <v>712</v>
      </c>
      <c r="B705" s="1" t="n">
        <v>17</v>
      </c>
      <c r="C705" s="1" t="n">
        <v>63</v>
      </c>
      <c r="D705" s="1" t="n">
        <v>3.95521889625725</v>
      </c>
      <c r="E705" s="1" t="n">
        <v>15.0120472322412</v>
      </c>
      <c r="F705" s="0" t="str">
        <f aca="false">"-"&amp;[1]Sheet1!A702</f>
        <v>-1.92429128844825</v>
      </c>
      <c r="G705" s="1" t="s">
        <v>11</v>
      </c>
      <c r="H705" s="4" t="n">
        <v>1.063858E-007</v>
      </c>
      <c r="I705" s="4" t="n">
        <v>3.82635194489796E-006</v>
      </c>
    </row>
    <row r="706" customFormat="false" ht="13.5" hidden="false" customHeight="false" outlineLevel="0" collapsed="false">
      <c r="A706" s="0" t="s">
        <v>713</v>
      </c>
      <c r="B706" s="1" t="n">
        <v>20</v>
      </c>
      <c r="C706" s="1" t="n">
        <v>74</v>
      </c>
      <c r="D706" s="1" t="n">
        <v>6.32238220361291</v>
      </c>
      <c r="E706" s="1" t="n">
        <v>23.9585340120243</v>
      </c>
      <c r="F706" s="0" t="str">
        <f aca="false">"-"&amp;[1]Sheet1!A703</f>
        <v>-1.92199947694026</v>
      </c>
      <c r="G706" s="1" t="s">
        <v>11</v>
      </c>
      <c r="H706" s="4" t="n">
        <v>9.97224E-009</v>
      </c>
      <c r="I706" s="4" t="n">
        <v>4.24975330764431E-007</v>
      </c>
    </row>
    <row r="707" customFormat="false" ht="13.5" hidden="false" customHeight="false" outlineLevel="0" collapsed="false">
      <c r="A707" s="0" t="s">
        <v>714</v>
      </c>
      <c r="B707" s="1" t="n">
        <v>10</v>
      </c>
      <c r="C707" s="1" t="n">
        <v>37</v>
      </c>
      <c r="D707" s="1" t="n">
        <v>9.92097081636113</v>
      </c>
      <c r="E707" s="1" t="n">
        <v>37.5953096603777</v>
      </c>
      <c r="F707" s="0" t="str">
        <f aca="false">"-"&amp;[1]Sheet1!A704</f>
        <v>-1.92199947694026</v>
      </c>
      <c r="G707" s="1" t="s">
        <v>11</v>
      </c>
      <c r="H707" s="4" t="n">
        <v>4.54966E-005</v>
      </c>
      <c r="I707" s="1" t="n">
        <v>0.000892188979217516</v>
      </c>
    </row>
    <row r="708" customFormat="false" ht="13.5" hidden="false" customHeight="false" outlineLevel="0" collapsed="false">
      <c r="A708" s="0" t="s">
        <v>715</v>
      </c>
      <c r="B708" s="1" t="n">
        <v>10</v>
      </c>
      <c r="C708" s="1" t="n">
        <v>37</v>
      </c>
      <c r="D708" s="1" t="n">
        <v>8.25881863770377</v>
      </c>
      <c r="E708" s="1" t="n">
        <v>31.2966190366495</v>
      </c>
      <c r="F708" s="0" t="str">
        <f aca="false">"-"&amp;[1]Sheet1!A705</f>
        <v>-1.92199947694026</v>
      </c>
      <c r="G708" s="1" t="s">
        <v>11</v>
      </c>
      <c r="H708" s="4" t="n">
        <v>4.54966E-005</v>
      </c>
      <c r="I708" s="1" t="n">
        <v>0.000892028887888032</v>
      </c>
    </row>
    <row r="709" customFormat="false" ht="13.5" hidden="false" customHeight="false" outlineLevel="0" collapsed="false">
      <c r="A709" s="0" t="s">
        <v>716</v>
      </c>
      <c r="B709" s="1" t="n">
        <v>10</v>
      </c>
      <c r="C709" s="1" t="n">
        <v>37</v>
      </c>
      <c r="D709" s="1" t="n">
        <v>8.13110494743</v>
      </c>
      <c r="E709" s="1" t="n">
        <v>30.8126507010312</v>
      </c>
      <c r="F709" s="0" t="str">
        <f aca="false">"-"&amp;[1]Sheet1!A706</f>
        <v>-1.92199947694026</v>
      </c>
      <c r="G709" s="1" t="s">
        <v>11</v>
      </c>
      <c r="H709" s="4" t="n">
        <v>4.54966E-005</v>
      </c>
      <c r="I709" s="1" t="n">
        <v>0.00089250933432675</v>
      </c>
    </row>
    <row r="710" customFormat="false" ht="13.5" hidden="false" customHeight="false" outlineLevel="0" collapsed="false">
      <c r="A710" s="0" t="s">
        <v>717</v>
      </c>
      <c r="B710" s="1" t="n">
        <v>10</v>
      </c>
      <c r="C710" s="1" t="n">
        <v>37</v>
      </c>
      <c r="D710" s="1" t="n">
        <v>5.55434633732894</v>
      </c>
      <c r="E710" s="1" t="n">
        <v>21.0480782957748</v>
      </c>
      <c r="F710" s="0" t="str">
        <f aca="false">"-"&amp;[1]Sheet1!A707</f>
        <v>-1.92199947694026</v>
      </c>
      <c r="G710" s="1" t="s">
        <v>11</v>
      </c>
      <c r="H710" s="4" t="n">
        <v>4.54966E-005</v>
      </c>
      <c r="I710" s="1" t="n">
        <v>0.000891868854000718</v>
      </c>
    </row>
    <row r="711" customFormat="false" ht="13.5" hidden="false" customHeight="false" outlineLevel="0" collapsed="false">
      <c r="A711" s="0" t="s">
        <v>718</v>
      </c>
      <c r="B711" s="1" t="n">
        <v>10</v>
      </c>
      <c r="C711" s="1" t="n">
        <v>37</v>
      </c>
      <c r="D711" s="1" t="n">
        <v>6.06705523000546</v>
      </c>
      <c r="E711" s="1" t="n">
        <v>22.9909778307694</v>
      </c>
      <c r="F711" s="0" t="str">
        <f aca="false">"-"&amp;[1]Sheet1!A708</f>
        <v>-1.92199947694026</v>
      </c>
      <c r="G711" s="1" t="s">
        <v>11</v>
      </c>
      <c r="H711" s="4" t="n">
        <v>4.54966E-005</v>
      </c>
      <c r="I711" s="1" t="n">
        <v>0.000891708877524664</v>
      </c>
    </row>
    <row r="712" customFormat="false" ht="13.5" hidden="false" customHeight="false" outlineLevel="0" collapsed="false">
      <c r="A712" s="0" t="s">
        <v>719</v>
      </c>
      <c r="B712" s="1" t="n">
        <v>10</v>
      </c>
      <c r="C712" s="1" t="n">
        <v>37</v>
      </c>
      <c r="D712" s="1" t="n">
        <v>3.1739121927594</v>
      </c>
      <c r="E712" s="1" t="n">
        <v>12.0274733118713</v>
      </c>
      <c r="F712" s="0" t="str">
        <f aca="false">"-"&amp;[1]Sheet1!A709</f>
        <v>-1.92199947694025</v>
      </c>
      <c r="G712" s="1" t="s">
        <v>11</v>
      </c>
      <c r="H712" s="4" t="n">
        <v>4.54966E-005</v>
      </c>
      <c r="I712" s="1" t="n">
        <v>0.000892349128020104</v>
      </c>
    </row>
    <row r="713" customFormat="false" ht="13.5" hidden="false" customHeight="false" outlineLevel="0" collapsed="false">
      <c r="A713" s="0" t="s">
        <v>720</v>
      </c>
      <c r="B713" s="1" t="n">
        <v>23</v>
      </c>
      <c r="C713" s="1" t="n">
        <v>85</v>
      </c>
      <c r="D713" s="1" t="n">
        <v>19.0952580397014</v>
      </c>
      <c r="E713" s="1" t="n">
        <v>72.276046950214</v>
      </c>
      <c r="F713" s="0" t="str">
        <f aca="false">"-"&amp;[1]Sheet1!A710</f>
        <v>-1.92030318627936</v>
      </c>
      <c r="G713" s="1" t="s">
        <v>11</v>
      </c>
      <c r="H713" s="4" t="n">
        <v>1.057104E-009</v>
      </c>
      <c r="I713" s="4" t="n">
        <v>5.18664493794342E-008</v>
      </c>
    </row>
    <row r="714" customFormat="false" ht="13.5" hidden="false" customHeight="false" outlineLevel="0" collapsed="false">
      <c r="A714" s="0" t="s">
        <v>721</v>
      </c>
      <c r="B714" s="1" t="n">
        <v>108</v>
      </c>
      <c r="C714" s="1" t="n">
        <v>399</v>
      </c>
      <c r="D714" s="1" t="n">
        <v>112.080862406943</v>
      </c>
      <c r="E714" s="1" t="n">
        <v>424.090334310814</v>
      </c>
      <c r="F714" s="0" t="str">
        <f aca="false">"-"&amp;[1]Sheet1!A711</f>
        <v>-1.91983164025755</v>
      </c>
      <c r="G714" s="1" t="s">
        <v>11</v>
      </c>
      <c r="H714" s="1" t="n">
        <v>0</v>
      </c>
      <c r="I714" s="1" t="n">
        <v>0</v>
      </c>
    </row>
    <row r="715" customFormat="false" ht="13.5" hidden="false" customHeight="false" outlineLevel="0" collapsed="false">
      <c r="A715" s="0" t="s">
        <v>722</v>
      </c>
      <c r="B715" s="1" t="n">
        <v>26</v>
      </c>
      <c r="C715" s="1" t="n">
        <v>96</v>
      </c>
      <c r="D715" s="1" t="n">
        <v>11.6515037939878</v>
      </c>
      <c r="E715" s="1" t="n">
        <v>44.0613334348898</v>
      </c>
      <c r="F715" s="0" t="str">
        <f aca="false">"-"&amp;[1]Sheet1!A712</f>
        <v>-1.91899698877873</v>
      </c>
      <c r="G715" s="1" t="s">
        <v>11</v>
      </c>
      <c r="H715" s="4" t="n">
        <v>1.264478E-010</v>
      </c>
      <c r="I715" s="4" t="n">
        <v>7.06007754859479E-009</v>
      </c>
    </row>
    <row r="716" customFormat="false" ht="13.5" hidden="false" customHeight="false" outlineLevel="0" collapsed="false">
      <c r="A716" s="0" t="s">
        <v>723</v>
      </c>
      <c r="B716" s="1" t="n">
        <v>16</v>
      </c>
      <c r="C716" s="1" t="n">
        <v>59</v>
      </c>
      <c r="D716" s="1" t="n">
        <v>9.1777999115719</v>
      </c>
      <c r="E716" s="1" t="n">
        <v>34.6615823021133</v>
      </c>
      <c r="F716" s="0" t="str">
        <f aca="false">"-"&amp;[1]Sheet1!A713</f>
        <v>-1.91711725556051</v>
      </c>
      <c r="G716" s="1" t="s">
        <v>11</v>
      </c>
      <c r="H716" s="4" t="n">
        <v>2.73126E-007</v>
      </c>
      <c r="I716" s="4" t="n">
        <v>9.0986764152439E-006</v>
      </c>
    </row>
    <row r="717" customFormat="false" ht="13.5" hidden="false" customHeight="false" outlineLevel="0" collapsed="false">
      <c r="A717" s="0" t="s">
        <v>724</v>
      </c>
      <c r="B717" s="1" t="n">
        <v>19</v>
      </c>
      <c r="C717" s="1" t="n">
        <v>70</v>
      </c>
      <c r="D717" s="1" t="n">
        <v>10.023830380009</v>
      </c>
      <c r="E717" s="1" t="n">
        <v>37.8229952562599</v>
      </c>
      <c r="F717" s="0" t="str">
        <f aca="false">"-"&amp;[1]Sheet1!A714</f>
        <v>-1.91582970970006</v>
      </c>
      <c r="G717" s="1" t="s">
        <v>11</v>
      </c>
      <c r="H717" s="4" t="n">
        <v>2.40868E-008</v>
      </c>
      <c r="I717" s="4" t="n">
        <v>9.70819762301734E-007</v>
      </c>
    </row>
    <row r="718" customFormat="false" ht="13.5" hidden="false" customHeight="false" outlineLevel="0" collapsed="false">
      <c r="A718" s="0" t="s">
        <v>725</v>
      </c>
      <c r="B718" s="1" t="n">
        <v>31</v>
      </c>
      <c r="C718" s="1" t="n">
        <v>114</v>
      </c>
      <c r="D718" s="1" t="n">
        <v>10.2732069650933</v>
      </c>
      <c r="E718" s="1" t="n">
        <v>38.6925154953444</v>
      </c>
      <c r="F718" s="0" t="str">
        <f aca="false">"-"&amp;[1]Sheet1!A715</f>
        <v>-1.91316790997654</v>
      </c>
      <c r="G718" s="1" t="s">
        <v>11</v>
      </c>
      <c r="H718" s="4" t="n">
        <v>4.83436E-012</v>
      </c>
      <c r="I718" s="4" t="n">
        <v>3.20337182607641E-010</v>
      </c>
    </row>
    <row r="719" customFormat="false" ht="13.5" hidden="false" customHeight="false" outlineLevel="0" collapsed="false">
      <c r="A719" s="0" t="s">
        <v>726</v>
      </c>
      <c r="B719" s="1" t="n">
        <v>96</v>
      </c>
      <c r="C719" s="1" t="n">
        <v>353</v>
      </c>
      <c r="D719" s="1" t="n">
        <v>16.0077905434394</v>
      </c>
      <c r="E719" s="1" t="n">
        <v>60.2854678392097</v>
      </c>
      <c r="F719" s="0" t="str">
        <f aca="false">"-"&amp;[1]Sheet1!A716</f>
        <v>-1.91303607874869</v>
      </c>
      <c r="G719" s="1" t="s">
        <v>11</v>
      </c>
      <c r="H719" s="1" t="n">
        <v>0</v>
      </c>
      <c r="I719" s="1" t="n">
        <v>0</v>
      </c>
    </row>
    <row r="720" customFormat="false" ht="13.5" hidden="false" customHeight="false" outlineLevel="0" collapsed="false">
      <c r="A720" s="0" t="s">
        <v>727</v>
      </c>
      <c r="B720" s="1" t="n">
        <v>75</v>
      </c>
      <c r="C720" s="1" t="n">
        <v>275</v>
      </c>
      <c r="D720" s="1" t="n">
        <v>12.4797022136188</v>
      </c>
      <c r="E720" s="1" t="n">
        <v>46.8655181577151</v>
      </c>
      <c r="F720" s="0" t="str">
        <f aca="false">"-"&amp;[1]Sheet1!A717</f>
        <v>-1.90894332411482</v>
      </c>
      <c r="G720" s="1" t="s">
        <v>11</v>
      </c>
      <c r="H720" s="1" t="n">
        <v>0</v>
      </c>
      <c r="I720" s="1" t="n">
        <v>0</v>
      </c>
    </row>
    <row r="721" customFormat="false" ht="13.5" hidden="false" customHeight="false" outlineLevel="0" collapsed="false">
      <c r="A721" s="0" t="s">
        <v>728</v>
      </c>
      <c r="B721" s="1" t="n">
        <v>12</v>
      </c>
      <c r="C721" s="1" t="n">
        <v>44</v>
      </c>
      <c r="D721" s="1" t="n">
        <v>1.35985720672536</v>
      </c>
      <c r="E721" s="1" t="n">
        <v>5.10672542684068</v>
      </c>
      <c r="F721" s="0" t="str">
        <f aca="false">"-"&amp;[1]Sheet1!A718</f>
        <v>-1.90894332411482</v>
      </c>
      <c r="G721" s="1" t="s">
        <v>11</v>
      </c>
      <c r="H721" s="4" t="n">
        <v>9.30156E-006</v>
      </c>
      <c r="I721" s="1" t="n">
        <v>0.000219325325101424</v>
      </c>
    </row>
    <row r="722" customFormat="false" ht="13.5" hidden="false" customHeight="false" outlineLevel="0" collapsed="false">
      <c r="A722" s="0" t="s">
        <v>729</v>
      </c>
      <c r="B722" s="1" t="n">
        <v>12</v>
      </c>
      <c r="C722" s="1" t="n">
        <v>44</v>
      </c>
      <c r="D722" s="1" t="n">
        <v>9.46460615880852</v>
      </c>
      <c r="E722" s="1" t="n">
        <v>35.5428089708111</v>
      </c>
      <c r="F722" s="0" t="str">
        <f aca="false">"-"&amp;[1]Sheet1!A719</f>
        <v>-1.90894332411481</v>
      </c>
      <c r="G722" s="1" t="s">
        <v>11</v>
      </c>
      <c r="H722" s="4" t="n">
        <v>9.30156E-006</v>
      </c>
      <c r="I722" s="1" t="n">
        <v>0.000219278005721683</v>
      </c>
    </row>
    <row r="723" customFormat="false" ht="13.5" hidden="false" customHeight="false" outlineLevel="0" collapsed="false">
      <c r="A723" s="0" t="s">
        <v>730</v>
      </c>
      <c r="B723" s="1" t="n">
        <v>12</v>
      </c>
      <c r="C723" s="1" t="n">
        <v>44</v>
      </c>
      <c r="D723" s="1" t="n">
        <v>6.6418288833744</v>
      </c>
      <c r="E723" s="1" t="n">
        <v>24.9423220847797</v>
      </c>
      <c r="F723" s="0" t="str">
        <f aca="false">"-"&amp;[1]Sheet1!A720</f>
        <v>-1.90894332411481</v>
      </c>
      <c r="G723" s="1" t="s">
        <v>11</v>
      </c>
      <c r="H723" s="4" t="n">
        <v>9.30156E-006</v>
      </c>
      <c r="I723" s="1" t="n">
        <v>0.000219372664908267</v>
      </c>
    </row>
    <row r="724" customFormat="false" ht="13.5" hidden="false" customHeight="false" outlineLevel="0" collapsed="false">
      <c r="A724" s="0" t="s">
        <v>731</v>
      </c>
      <c r="B724" s="1" t="n">
        <v>38</v>
      </c>
      <c r="C724" s="1" t="n">
        <v>139</v>
      </c>
      <c r="D724" s="1" t="n">
        <v>8.08940697334062</v>
      </c>
      <c r="E724" s="1" t="n">
        <v>30.3057934421712</v>
      </c>
      <c r="F724" s="0" t="str">
        <f aca="false">"-"&amp;[1]Sheet1!A721</f>
        <v>-1.90548776547859</v>
      </c>
      <c r="G724" s="1" t="s">
        <v>11</v>
      </c>
      <c r="H724" s="4" t="n">
        <v>1.798562E-013</v>
      </c>
      <c r="I724" s="4" t="n">
        <v>1.56717283934609E-011</v>
      </c>
    </row>
    <row r="725" customFormat="false" ht="13.5" hidden="false" customHeight="false" outlineLevel="0" collapsed="false">
      <c r="A725" s="0" t="s">
        <v>732</v>
      </c>
      <c r="B725" s="1" t="n">
        <v>32</v>
      </c>
      <c r="C725" s="1" t="n">
        <v>117</v>
      </c>
      <c r="D725" s="1" t="n">
        <v>21.0324581306856</v>
      </c>
      <c r="E725" s="1" t="n">
        <v>78.7596335148655</v>
      </c>
      <c r="F725" s="0" t="str">
        <f aca="false">"-"&amp;[1]Sheet1!A722</f>
        <v>-1.90483892578208</v>
      </c>
      <c r="G725" s="1" t="s">
        <v>11</v>
      </c>
      <c r="H725" s="4" t="n">
        <v>2.72648E-012</v>
      </c>
      <c r="I725" s="4" t="n">
        <v>1.88792325830165E-010</v>
      </c>
    </row>
    <row r="726" customFormat="false" ht="13.5" hidden="false" customHeight="false" outlineLevel="0" collapsed="false">
      <c r="A726" s="0" t="s">
        <v>733</v>
      </c>
      <c r="B726" s="1" t="n">
        <v>23</v>
      </c>
      <c r="C726" s="1" t="n">
        <v>84</v>
      </c>
      <c r="D726" s="1" t="n">
        <v>19.0952580397014</v>
      </c>
      <c r="E726" s="1" t="n">
        <v>71.4257405155056</v>
      </c>
      <c r="F726" s="0" t="str">
        <f aca="false">"-"&amp;[1]Sheet1!A723</f>
        <v>-1.90322967292042</v>
      </c>
      <c r="G726" s="1" t="s">
        <v>11</v>
      </c>
      <c r="H726" s="4" t="n">
        <v>1.325428E-009</v>
      </c>
      <c r="I726" s="4" t="n">
        <v>6.38842264119982E-008</v>
      </c>
    </row>
    <row r="727" customFormat="false" ht="13.5" hidden="false" customHeight="false" outlineLevel="0" collapsed="false">
      <c r="A727" s="0" t="s">
        <v>734</v>
      </c>
      <c r="B727" s="1" t="n">
        <v>20</v>
      </c>
      <c r="C727" s="1" t="n">
        <v>73</v>
      </c>
      <c r="D727" s="1" t="n">
        <v>12.4207429905624</v>
      </c>
      <c r="E727" s="1" t="n">
        <v>46.4320875960847</v>
      </c>
      <c r="F727" s="0" t="str">
        <f aca="false">"-"&amp;[1]Sheet1!A724</f>
        <v>-1.90237067019132</v>
      </c>
      <c r="G727" s="1" t="s">
        <v>11</v>
      </c>
      <c r="H727" s="4" t="n">
        <v>1.356912E-008</v>
      </c>
      <c r="I727" s="4" t="n">
        <v>5.67632861807044E-007</v>
      </c>
    </row>
    <row r="728" customFormat="false" ht="13.5" hidden="false" customHeight="false" outlineLevel="0" collapsed="false">
      <c r="A728" s="0" t="s">
        <v>735</v>
      </c>
      <c r="B728" s="1" t="n">
        <v>31</v>
      </c>
      <c r="C728" s="1" t="n">
        <v>113</v>
      </c>
      <c r="D728" s="1" t="n">
        <v>30.7550095307195</v>
      </c>
      <c r="E728" s="1" t="n">
        <v>114.818107881694</v>
      </c>
      <c r="F728" s="0" t="str">
        <f aca="false">"-"&amp;[1]Sheet1!A725</f>
        <v>-1.90045685822699</v>
      </c>
      <c r="G728" s="1" t="s">
        <v>11</v>
      </c>
      <c r="H728" s="4" t="n">
        <v>5.15476E-012</v>
      </c>
      <c r="I728" s="4" t="n">
        <v>3.40123889444444E-010</v>
      </c>
    </row>
    <row r="729" customFormat="false" ht="13.5" hidden="false" customHeight="false" outlineLevel="0" collapsed="false">
      <c r="A729" s="0" t="s">
        <v>736</v>
      </c>
      <c r="B729" s="1" t="n">
        <v>28</v>
      </c>
      <c r="C729" s="1" t="n">
        <v>102</v>
      </c>
      <c r="D729" s="1" t="n">
        <v>19.8955685019999</v>
      </c>
      <c r="E729" s="1" t="n">
        <v>74.2294536245441</v>
      </c>
      <c r="F729" s="0" t="str">
        <f aca="false">"-"&amp;[1]Sheet1!A726</f>
        <v>-1.89954462611256</v>
      </c>
      <c r="G729" s="1" t="s">
        <v>11</v>
      </c>
      <c r="H729" s="4" t="n">
        <v>3.78824E-011</v>
      </c>
      <c r="I729" s="4" t="n">
        <v>2.25574724839237E-009</v>
      </c>
    </row>
    <row r="730" customFormat="false" ht="13.5" hidden="false" customHeight="false" outlineLevel="0" collapsed="false">
      <c r="A730" s="0" t="s">
        <v>737</v>
      </c>
      <c r="B730" s="1" t="n">
        <v>11</v>
      </c>
      <c r="C730" s="1" t="n">
        <v>40</v>
      </c>
      <c r="D730" s="1" t="n">
        <v>9.37933943665709</v>
      </c>
      <c r="E730" s="1" t="n">
        <v>34.9315075880208</v>
      </c>
      <c r="F730" s="0" t="str">
        <f aca="false">"-"&amp;[1]Sheet1!A727</f>
        <v>-1.89697068244874</v>
      </c>
      <c r="G730" s="1" t="s">
        <v>11</v>
      </c>
      <c r="H730" s="4" t="n">
        <v>2.5802E-005</v>
      </c>
      <c r="I730" s="1" t="n">
        <v>0.000541966000384468</v>
      </c>
    </row>
    <row r="731" customFormat="false" ht="13.5" hidden="false" customHeight="false" outlineLevel="0" collapsed="false">
      <c r="A731" s="0" t="s">
        <v>738</v>
      </c>
      <c r="B731" s="1" t="n">
        <v>11</v>
      </c>
      <c r="C731" s="1" t="n">
        <v>40</v>
      </c>
      <c r="D731" s="1" t="n">
        <v>5.962810294782</v>
      </c>
      <c r="E731" s="1" t="n">
        <v>22.207315820563</v>
      </c>
      <c r="F731" s="0" t="str">
        <f aca="false">"-"&amp;[1]Sheet1!A728</f>
        <v>-1.89697068244874</v>
      </c>
      <c r="G731" s="1" t="s">
        <v>11</v>
      </c>
      <c r="H731" s="4" t="n">
        <v>2.5802E-005</v>
      </c>
      <c r="I731" s="1" t="n">
        <v>0.000542070204576043</v>
      </c>
    </row>
    <row r="732" customFormat="false" ht="13.5" hidden="false" customHeight="false" outlineLevel="0" collapsed="false">
      <c r="A732" s="0" t="s">
        <v>739</v>
      </c>
      <c r="B732" s="1" t="n">
        <v>19</v>
      </c>
      <c r="C732" s="1" t="n">
        <v>69</v>
      </c>
      <c r="D732" s="1" t="n">
        <v>11.7997058410342</v>
      </c>
      <c r="E732" s="1" t="n">
        <v>43.887863618217</v>
      </c>
      <c r="F732" s="0" t="str">
        <f aca="false">"-"&amp;[1]Sheet1!A729</f>
        <v>-1.89507114953326</v>
      </c>
      <c r="G732" s="1" t="s">
        <v>11</v>
      </c>
      <c r="H732" s="4" t="n">
        <v>3.40934E-008</v>
      </c>
      <c r="I732" s="4" t="n">
        <v>1.33810471903736E-006</v>
      </c>
    </row>
    <row r="733" customFormat="false" ht="13.5" hidden="false" customHeight="false" outlineLevel="0" collapsed="false">
      <c r="A733" s="0" t="s">
        <v>740</v>
      </c>
      <c r="B733" s="1" t="n">
        <v>51</v>
      </c>
      <c r="C733" s="1" t="n">
        <v>185</v>
      </c>
      <c r="D733" s="1" t="n">
        <v>52.581145326714</v>
      </c>
      <c r="E733" s="1" t="n">
        <v>195.34817764706</v>
      </c>
      <c r="F733" s="0" t="str">
        <f aca="false">"-"&amp;[1]Sheet1!A730</f>
        <v>-1.89343032474349</v>
      </c>
      <c r="G733" s="1" t="s">
        <v>11</v>
      </c>
      <c r="H733" s="4" t="n">
        <v>5.10702E-015</v>
      </c>
      <c r="I733" s="4" t="n">
        <v>5.5802875434E-013</v>
      </c>
    </row>
    <row r="734" customFormat="false" ht="13.5" hidden="false" customHeight="false" outlineLevel="0" collapsed="false">
      <c r="A734" s="0" t="s">
        <v>741</v>
      </c>
      <c r="B734" s="1" t="n">
        <v>16</v>
      </c>
      <c r="C734" s="1" t="n">
        <v>58</v>
      </c>
      <c r="D734" s="1" t="n">
        <v>8.88695413972631</v>
      </c>
      <c r="E734" s="1" t="n">
        <v>32.9942848960795</v>
      </c>
      <c r="F734" s="0" t="str">
        <f aca="false">"-"&amp;[1]Sheet1!A731</f>
        <v>-1.89245520132625</v>
      </c>
      <c r="G734" s="1" t="s">
        <v>11</v>
      </c>
      <c r="H734" s="4" t="n">
        <v>4.09406E-007</v>
      </c>
      <c r="I734" s="4" t="n">
        <v>1.31999307766303E-005</v>
      </c>
    </row>
    <row r="735" customFormat="false" ht="13.5" hidden="false" customHeight="false" outlineLevel="0" collapsed="false">
      <c r="A735" s="0" t="s">
        <v>742</v>
      </c>
      <c r="B735" s="1" t="n">
        <v>16</v>
      </c>
      <c r="C735" s="1" t="n">
        <v>58</v>
      </c>
      <c r="D735" s="1" t="n">
        <v>15.4840182557195</v>
      </c>
      <c r="E735" s="1" t="n">
        <v>57.4869749109605</v>
      </c>
      <c r="F735" s="0" t="str">
        <f aca="false">"-"&amp;[1]Sheet1!A732</f>
        <v>-1.89245520132624</v>
      </c>
      <c r="G735" s="1" t="s">
        <v>11</v>
      </c>
      <c r="H735" s="4" t="n">
        <v>4.09406E-007</v>
      </c>
      <c r="I735" s="4" t="n">
        <v>1.32038268600945E-005</v>
      </c>
    </row>
    <row r="736" customFormat="false" ht="13.5" hidden="false" customHeight="false" outlineLevel="0" collapsed="false">
      <c r="A736" s="0" t="s">
        <v>743</v>
      </c>
      <c r="B736" s="1" t="n">
        <v>21</v>
      </c>
      <c r="C736" s="1" t="n">
        <v>76</v>
      </c>
      <c r="D736" s="1" t="n">
        <v>3.20368680423886</v>
      </c>
      <c r="E736" s="1" t="n">
        <v>11.874685606566</v>
      </c>
      <c r="F736" s="0" t="str">
        <f aca="false">"-"&amp;[1]Sheet1!A733</f>
        <v>-1.89008429686349</v>
      </c>
      <c r="G736" s="1" t="s">
        <v>11</v>
      </c>
      <c r="H736" s="4" t="n">
        <v>7.64648E-009</v>
      </c>
      <c r="I736" s="4" t="n">
        <v>3.30501554651899E-007</v>
      </c>
    </row>
    <row r="737" customFormat="false" ht="13.5" hidden="false" customHeight="false" outlineLevel="0" collapsed="false">
      <c r="A737" s="0" t="s">
        <v>744</v>
      </c>
      <c r="B737" s="1" t="n">
        <v>39</v>
      </c>
      <c r="C737" s="1" t="n">
        <v>141</v>
      </c>
      <c r="D737" s="1" t="n">
        <v>6.23934483085754</v>
      </c>
      <c r="E737" s="1" t="n">
        <v>23.1031535353327</v>
      </c>
      <c r="F737" s="0" t="str">
        <f aca="false">"-"&amp;[1]Sheet1!A734</f>
        <v>-1.88862333973522</v>
      </c>
      <c r="G737" s="1" t="s">
        <v>11</v>
      </c>
      <c r="H737" s="4" t="n">
        <v>1.312284E-013</v>
      </c>
      <c r="I737" s="4" t="n">
        <v>1.1879812413256E-011</v>
      </c>
    </row>
    <row r="738" customFormat="false" ht="13.5" hidden="false" customHeight="false" outlineLevel="0" collapsed="false">
      <c r="A738" s="0" t="s">
        <v>745</v>
      </c>
      <c r="B738" s="1" t="n">
        <v>13</v>
      </c>
      <c r="C738" s="1" t="n">
        <v>47</v>
      </c>
      <c r="D738" s="1" t="n">
        <v>8.13755820532479</v>
      </c>
      <c r="E738" s="1" t="n">
        <v>30.131890722008</v>
      </c>
      <c r="F738" s="0" t="str">
        <f aca="false">"-"&amp;[1]Sheet1!A735</f>
        <v>-1.88862333973522</v>
      </c>
      <c r="G738" s="1" t="s">
        <v>11</v>
      </c>
      <c r="H738" s="4" t="n">
        <v>5.28798E-006</v>
      </c>
      <c r="I738" s="1" t="n">
        <v>0.000132980830991945</v>
      </c>
    </row>
    <row r="739" customFormat="false" ht="13.5" hidden="false" customHeight="false" outlineLevel="0" collapsed="false">
      <c r="A739" s="0" t="s">
        <v>746</v>
      </c>
      <c r="B739" s="1" t="n">
        <v>52</v>
      </c>
      <c r="C739" s="1" t="n">
        <v>188</v>
      </c>
      <c r="D739" s="1" t="n">
        <v>50.948190502903</v>
      </c>
      <c r="E739" s="1" t="n">
        <v>188.651837563876</v>
      </c>
      <c r="F739" s="0" t="str">
        <f aca="false">"-"&amp;[1]Sheet1!A736</f>
        <v>-1.88862333973522</v>
      </c>
      <c r="G739" s="1" t="s">
        <v>11</v>
      </c>
      <c r="H739" s="4" t="n">
        <v>5.10702E-014</v>
      </c>
      <c r="I739" s="4" t="n">
        <v>5.00474219139013E-012</v>
      </c>
    </row>
    <row r="740" customFormat="false" ht="13.5" hidden="false" customHeight="false" outlineLevel="0" collapsed="false">
      <c r="A740" s="0" t="s">
        <v>747</v>
      </c>
      <c r="B740" s="1" t="n">
        <v>70</v>
      </c>
      <c r="C740" s="1" t="n">
        <v>253</v>
      </c>
      <c r="D740" s="1" t="n">
        <v>35.1657341357004</v>
      </c>
      <c r="E740" s="1" t="n">
        <v>130.172708014117</v>
      </c>
      <c r="F740" s="0" t="str">
        <f aca="false">"-"&amp;[1]Sheet1!A737</f>
        <v>-1.88818476394802</v>
      </c>
      <c r="G740" s="1" t="s">
        <v>11</v>
      </c>
      <c r="H740" s="1" t="n">
        <v>0</v>
      </c>
      <c r="I740" s="1" t="n">
        <v>0</v>
      </c>
    </row>
    <row r="741" customFormat="false" ht="13.5" hidden="false" customHeight="false" outlineLevel="0" collapsed="false">
      <c r="A741" s="0" t="s">
        <v>748</v>
      </c>
      <c r="B741" s="1" t="n">
        <v>31</v>
      </c>
      <c r="C741" s="1" t="n">
        <v>112</v>
      </c>
      <c r="D741" s="1" t="n">
        <v>13.8528229897575</v>
      </c>
      <c r="E741" s="1" t="n">
        <v>51.2592660923364</v>
      </c>
      <c r="F741" s="0" t="str">
        <f aca="false">"-"&amp;[1]Sheet1!A738</f>
        <v>-1.8876328178694</v>
      </c>
      <c r="G741" s="1" t="s">
        <v>11</v>
      </c>
      <c r="H741" s="4" t="n">
        <v>5.6648E-012</v>
      </c>
      <c r="I741" s="4" t="n">
        <v>3.70644132694611E-010</v>
      </c>
    </row>
    <row r="742" customFormat="false" ht="13.5" hidden="false" customHeight="false" outlineLevel="0" collapsed="false">
      <c r="A742" s="0" t="s">
        <v>749</v>
      </c>
      <c r="B742" s="1" t="n">
        <v>18</v>
      </c>
      <c r="C742" s="1" t="n">
        <v>65</v>
      </c>
      <c r="D742" s="1" t="n">
        <v>7.9534505536206</v>
      </c>
      <c r="E742" s="1" t="n">
        <v>29.4153626572794</v>
      </c>
      <c r="F742" s="0" t="str">
        <f aca="false">"-"&amp;[1]Sheet1!A739</f>
        <v>-1.88691701778482</v>
      </c>
      <c r="G742" s="1" t="s">
        <v>11</v>
      </c>
      <c r="H742" s="4" t="n">
        <v>8.80986E-008</v>
      </c>
      <c r="I742" s="4" t="n">
        <v>3.22812532736419E-006</v>
      </c>
    </row>
    <row r="743" customFormat="false" ht="13.5" hidden="false" customHeight="false" outlineLevel="0" collapsed="false">
      <c r="A743" s="0" t="s">
        <v>750</v>
      </c>
      <c r="B743" s="1" t="n">
        <v>230</v>
      </c>
      <c r="C743" s="1" t="n">
        <v>830</v>
      </c>
      <c r="D743" s="1" t="n">
        <v>26.9546733101283</v>
      </c>
      <c r="E743" s="1" t="n">
        <v>99.6235696534284</v>
      </c>
      <c r="F743" s="0" t="str">
        <f aca="false">"-"&amp;[1]Sheet1!A740</f>
        <v>-1.88595168148858</v>
      </c>
      <c r="G743" s="1" t="s">
        <v>11</v>
      </c>
      <c r="H743" s="4" t="n">
        <v>3.59046E-013</v>
      </c>
      <c r="I743" s="4" t="n">
        <v>2.88469700602941E-011</v>
      </c>
    </row>
    <row r="744" customFormat="false" ht="13.5" hidden="false" customHeight="false" outlineLevel="0" collapsed="false">
      <c r="A744" s="0" t="s">
        <v>751</v>
      </c>
      <c r="B744" s="1" t="n">
        <v>151</v>
      </c>
      <c r="C744" s="1" t="n">
        <v>544</v>
      </c>
      <c r="D744" s="1" t="n">
        <v>98.8350988921222</v>
      </c>
      <c r="E744" s="1" t="n">
        <v>364.679141458341</v>
      </c>
      <c r="F744" s="0" t="str">
        <f aca="false">"-"&amp;[1]Sheet1!A741</f>
        <v>-1.88353230812393</v>
      </c>
      <c r="G744" s="1" t="s">
        <v>11</v>
      </c>
      <c r="H744" s="1" t="n">
        <v>0</v>
      </c>
      <c r="I744" s="1" t="n">
        <v>0</v>
      </c>
    </row>
    <row r="745" customFormat="false" ht="13.5" hidden="false" customHeight="false" outlineLevel="0" collapsed="false">
      <c r="A745" s="0" t="s">
        <v>752</v>
      </c>
      <c r="B745" s="1" t="n">
        <v>25</v>
      </c>
      <c r="C745" s="1" t="n">
        <v>90</v>
      </c>
      <c r="D745" s="1" t="n">
        <v>14.6601706301247</v>
      </c>
      <c r="E745" s="1" t="n">
        <v>54.05293692756</v>
      </c>
      <c r="F745" s="0" t="str">
        <f aca="false">"-"&amp;[1]Sheet1!A742</f>
        <v>-1.88247111275362</v>
      </c>
      <c r="G745" s="1" t="s">
        <v>11</v>
      </c>
      <c r="H745" s="4" t="n">
        <v>4.1154E-010</v>
      </c>
      <c r="I745" s="4" t="n">
        <v>2.13928359562322E-008</v>
      </c>
    </row>
    <row r="746" customFormat="false" ht="13.5" hidden="false" customHeight="false" outlineLevel="0" collapsed="false">
      <c r="A746" s="0" t="s">
        <v>753</v>
      </c>
      <c r="B746" s="1" t="n">
        <v>25</v>
      </c>
      <c r="C746" s="1" t="n">
        <v>90</v>
      </c>
      <c r="D746" s="1" t="n">
        <v>22.0312061424779</v>
      </c>
      <c r="E746" s="1" t="n">
        <v>81.2303912486795</v>
      </c>
      <c r="F746" s="0" t="str">
        <f aca="false">"-"&amp;[1]Sheet1!A743</f>
        <v>-1.88247111275362</v>
      </c>
      <c r="G746" s="1" t="s">
        <v>11</v>
      </c>
      <c r="H746" s="4" t="n">
        <v>4.1154E-010</v>
      </c>
      <c r="I746" s="4" t="n">
        <v>2.14030181722989E-008</v>
      </c>
    </row>
    <row r="747" customFormat="false" ht="13.5" hidden="false" customHeight="false" outlineLevel="0" collapsed="false">
      <c r="A747" s="0" t="s">
        <v>754</v>
      </c>
      <c r="B747" s="1" t="n">
        <v>22</v>
      </c>
      <c r="C747" s="1" t="n">
        <v>79</v>
      </c>
      <c r="D747" s="1" t="n">
        <v>3.4462319677886</v>
      </c>
      <c r="E747" s="1" t="n">
        <v>12.674378932446</v>
      </c>
      <c r="F747" s="0" t="str">
        <f aca="false">"-"&amp;[1]Sheet1!A744</f>
        <v>-1.87882333573848</v>
      </c>
      <c r="G747" s="1" t="s">
        <v>11</v>
      </c>
      <c r="H747" s="4" t="n">
        <v>4.31112E-009</v>
      </c>
      <c r="I747" s="4" t="n">
        <v>1.93455092008214E-007</v>
      </c>
    </row>
    <row r="748" customFormat="false" ht="13.5" hidden="false" customHeight="false" outlineLevel="0" collapsed="false">
      <c r="A748" s="0" t="s">
        <v>755</v>
      </c>
      <c r="B748" s="1" t="n">
        <v>22</v>
      </c>
      <c r="C748" s="1" t="n">
        <v>79</v>
      </c>
      <c r="D748" s="1" t="n">
        <v>8.10830745692319</v>
      </c>
      <c r="E748" s="1" t="n">
        <v>29.8203261331147</v>
      </c>
      <c r="F748" s="0" t="str">
        <f aca="false">"-"&amp;[1]Sheet1!A745</f>
        <v>-1.87882333573848</v>
      </c>
      <c r="G748" s="1" t="s">
        <v>11</v>
      </c>
      <c r="H748" s="4" t="n">
        <v>4.31112E-009</v>
      </c>
      <c r="I748" s="4" t="n">
        <v>1.9353457232539E-007</v>
      </c>
    </row>
    <row r="749" customFormat="false" ht="13.5" hidden="false" customHeight="false" outlineLevel="0" collapsed="false">
      <c r="A749" s="0" t="s">
        <v>756</v>
      </c>
      <c r="B749" s="1" t="n">
        <v>17</v>
      </c>
      <c r="C749" s="1" t="n">
        <v>61</v>
      </c>
      <c r="D749" s="1" t="n">
        <v>5.58674669096336</v>
      </c>
      <c r="E749" s="1" t="n">
        <v>20.5313574547299</v>
      </c>
      <c r="F749" s="0" t="str">
        <f aca="false">"-"&amp;[1]Sheet1!A746</f>
        <v>-1.87774870251122</v>
      </c>
      <c r="G749" s="1" t="s">
        <v>11</v>
      </c>
      <c r="H749" s="4" t="n">
        <v>2.32856E-007</v>
      </c>
      <c r="I749" s="4" t="n">
        <v>7.86263181458591E-006</v>
      </c>
    </row>
    <row r="750" customFormat="false" ht="13.5" hidden="false" customHeight="false" outlineLevel="0" collapsed="false">
      <c r="A750" s="0" t="s">
        <v>757</v>
      </c>
      <c r="B750" s="1" t="n">
        <v>17</v>
      </c>
      <c r="C750" s="1" t="n">
        <v>61</v>
      </c>
      <c r="D750" s="1" t="n">
        <v>13.017662192536</v>
      </c>
      <c r="E750" s="1" t="n">
        <v>47.8400562051959</v>
      </c>
      <c r="F750" s="0" t="str">
        <f aca="false">"-"&amp;[1]Sheet1!A747</f>
        <v>-1.87774870251122</v>
      </c>
      <c r="G750" s="1" t="s">
        <v>11</v>
      </c>
      <c r="H750" s="4" t="n">
        <v>2.32856E-007</v>
      </c>
      <c r="I750" s="4" t="n">
        <v>7.86020282730924E-006</v>
      </c>
    </row>
    <row r="751" customFormat="false" ht="13.5" hidden="false" customHeight="false" outlineLevel="0" collapsed="false">
      <c r="A751" s="0" t="s">
        <v>758</v>
      </c>
      <c r="B751" s="1" t="n">
        <v>12</v>
      </c>
      <c r="C751" s="1" t="n">
        <v>43</v>
      </c>
      <c r="D751" s="1" t="n">
        <v>7.69480175512888</v>
      </c>
      <c r="E751" s="1" t="n">
        <v>28.2398519169416</v>
      </c>
      <c r="F751" s="0" t="str">
        <f aca="false">"-"&amp;[1]Sheet1!A748</f>
        <v>-1.87577646017962</v>
      </c>
      <c r="G751" s="1" t="s">
        <v>11</v>
      </c>
      <c r="H751" s="4" t="n">
        <v>1.463038E-005</v>
      </c>
      <c r="I751" s="1" t="n">
        <v>0.000326915691505112</v>
      </c>
    </row>
    <row r="752" customFormat="false" ht="13.5" hidden="false" customHeight="false" outlineLevel="0" collapsed="false">
      <c r="A752" s="0" t="s">
        <v>759</v>
      </c>
      <c r="B752" s="1" t="n">
        <v>12</v>
      </c>
      <c r="C752" s="1" t="n">
        <v>43</v>
      </c>
      <c r="D752" s="1" t="n">
        <v>5.71879526211995</v>
      </c>
      <c r="E752" s="1" t="n">
        <v>20.9879261980895</v>
      </c>
      <c r="F752" s="0" t="str">
        <f aca="false">"-"&amp;[1]Sheet1!A749</f>
        <v>-1.87577646017961</v>
      </c>
      <c r="G752" s="1" t="s">
        <v>11</v>
      </c>
      <c r="H752" s="4" t="n">
        <v>1.463038E-005</v>
      </c>
      <c r="I752" s="1" t="n">
        <v>0.000327049454063011</v>
      </c>
    </row>
    <row r="753" customFormat="false" ht="13.5" hidden="false" customHeight="false" outlineLevel="0" collapsed="false">
      <c r="A753" s="0" t="s">
        <v>760</v>
      </c>
      <c r="B753" s="1" t="n">
        <v>12</v>
      </c>
      <c r="C753" s="1" t="n">
        <v>43</v>
      </c>
      <c r="D753" s="1" t="n">
        <v>6.24726479129275</v>
      </c>
      <c r="E753" s="1" t="n">
        <v>22.9274045266258</v>
      </c>
      <c r="F753" s="0" t="str">
        <f aca="false">"-"&amp;[1]Sheet1!A750</f>
        <v>-1.87577646017961</v>
      </c>
      <c r="G753" s="1" t="s">
        <v>11</v>
      </c>
      <c r="H753" s="4" t="n">
        <v>1.463038E-005</v>
      </c>
      <c r="I753" s="1" t="n">
        <v>0.000327116376398609</v>
      </c>
    </row>
    <row r="754" customFormat="false" ht="13.5" hidden="false" customHeight="false" outlineLevel="0" collapsed="false">
      <c r="A754" s="0" t="s">
        <v>761</v>
      </c>
      <c r="B754" s="1" t="n">
        <v>12</v>
      </c>
      <c r="C754" s="1" t="n">
        <v>43</v>
      </c>
      <c r="D754" s="1" t="n">
        <v>11.069714805624</v>
      </c>
      <c r="E754" s="1" t="n">
        <v>40.6257518805124</v>
      </c>
      <c r="F754" s="0" t="str">
        <f aca="false">"-"&amp;[1]Sheet1!A751</f>
        <v>-1.87577646017961</v>
      </c>
      <c r="G754" s="1" t="s">
        <v>11</v>
      </c>
      <c r="H754" s="4" t="n">
        <v>1.463038E-005</v>
      </c>
      <c r="I754" s="1" t="n">
        <v>0.000326982559104111</v>
      </c>
    </row>
    <row r="755" customFormat="false" ht="13.5" hidden="false" customHeight="false" outlineLevel="0" collapsed="false">
      <c r="A755" s="0" t="s">
        <v>762</v>
      </c>
      <c r="B755" s="1" t="n">
        <v>105</v>
      </c>
      <c r="C755" s="1" t="n">
        <v>376</v>
      </c>
      <c r="D755" s="1" t="n">
        <v>16.3022251751131</v>
      </c>
      <c r="E755" s="1" t="n">
        <v>59.7892634798898</v>
      </c>
      <c r="F755" s="0" t="str">
        <f aca="false">"-"&amp;[1]Sheet1!A752</f>
        <v>-1.87481754021019</v>
      </c>
      <c r="G755" s="1" t="s">
        <v>11</v>
      </c>
      <c r="H755" s="1" t="n">
        <v>0</v>
      </c>
      <c r="I755" s="1" t="n">
        <v>0</v>
      </c>
    </row>
    <row r="756" customFormat="false" ht="13.5" hidden="false" customHeight="false" outlineLevel="0" collapsed="false">
      <c r="A756" s="0" t="s">
        <v>763</v>
      </c>
      <c r="B756" s="1" t="n">
        <v>229</v>
      </c>
      <c r="C756" s="1" t="n">
        <v>820</v>
      </c>
      <c r="D756" s="1" t="n">
        <v>198.47937823875</v>
      </c>
      <c r="E756" s="1" t="n">
        <v>727.89968421741</v>
      </c>
      <c r="F756" s="0" t="str">
        <f aca="false">"-"&amp;[1]Sheet1!A753</f>
        <v>-1.87475051760717</v>
      </c>
      <c r="G756" s="1" t="s">
        <v>11</v>
      </c>
      <c r="H756" s="4" t="n">
        <v>2.18936E-013</v>
      </c>
      <c r="I756" s="4" t="n">
        <v>1.87333437055599E-011</v>
      </c>
    </row>
    <row r="757" customFormat="false" ht="13.5" hidden="false" customHeight="false" outlineLevel="0" collapsed="false">
      <c r="A757" s="0" t="s">
        <v>764</v>
      </c>
      <c r="B757" s="1" t="n">
        <v>343</v>
      </c>
      <c r="C757" s="1" t="n">
        <v>1227</v>
      </c>
      <c r="D757" s="1" t="n">
        <v>287.797864580791</v>
      </c>
      <c r="E757" s="1" t="n">
        <v>1054.42520810409</v>
      </c>
      <c r="F757" s="0" t="str">
        <f aca="false">"-"&amp;[1]Sheet1!A754</f>
        <v>-1.87332897368876</v>
      </c>
      <c r="G757" s="1" t="s">
        <v>11</v>
      </c>
      <c r="H757" s="1" t="n">
        <v>0</v>
      </c>
      <c r="I757" s="1" t="n">
        <v>0</v>
      </c>
    </row>
    <row r="758" customFormat="false" ht="13.5" hidden="false" customHeight="false" outlineLevel="0" collapsed="false">
      <c r="A758" s="0" t="s">
        <v>765</v>
      </c>
      <c r="B758" s="1" t="n">
        <v>14</v>
      </c>
      <c r="C758" s="1" t="n">
        <v>50</v>
      </c>
      <c r="D758" s="1" t="n">
        <v>7.51159218953057</v>
      </c>
      <c r="E758" s="1" t="n">
        <v>27.4758881963599</v>
      </c>
      <c r="F758" s="0" t="str">
        <f aca="false">"-"&amp;[1]Sheet1!A755</f>
        <v>-1.8709754739158</v>
      </c>
      <c r="G758" s="1" t="s">
        <v>11</v>
      </c>
      <c r="H758" s="4" t="n">
        <v>3.00542E-006</v>
      </c>
      <c r="I758" s="4" t="n">
        <v>7.97845546987366E-005</v>
      </c>
    </row>
    <row r="759" customFormat="false" ht="13.5" hidden="false" customHeight="false" outlineLevel="0" collapsed="false">
      <c r="A759" s="0" t="s">
        <v>766</v>
      </c>
      <c r="B759" s="1" t="n">
        <v>14</v>
      </c>
      <c r="C759" s="1" t="n">
        <v>50</v>
      </c>
      <c r="D759" s="1" t="n">
        <v>8.83363241488795</v>
      </c>
      <c r="E759" s="1" t="n">
        <v>32.3116445189192</v>
      </c>
      <c r="F759" s="0" t="str">
        <f aca="false">"-"&amp;[1]Sheet1!A756</f>
        <v>-1.87097547391579</v>
      </c>
      <c r="G759" s="1" t="s">
        <v>11</v>
      </c>
      <c r="H759" s="4" t="n">
        <v>3.00542E-006</v>
      </c>
      <c r="I759" s="4" t="n">
        <v>7.97651754044207E-005</v>
      </c>
    </row>
    <row r="760" customFormat="false" ht="13.5" hidden="false" customHeight="false" outlineLevel="0" collapsed="false">
      <c r="A760" s="0" t="s">
        <v>767</v>
      </c>
      <c r="B760" s="1" t="n">
        <v>21</v>
      </c>
      <c r="C760" s="1" t="n">
        <v>75</v>
      </c>
      <c r="D760" s="1" t="n">
        <v>11.462325797865</v>
      </c>
      <c r="E760" s="1" t="n">
        <v>41.9268743757602</v>
      </c>
      <c r="F760" s="0" t="str">
        <f aca="false">"-"&amp;[1]Sheet1!A757</f>
        <v>-1.87097547391579</v>
      </c>
      <c r="G760" s="1" t="s">
        <v>11</v>
      </c>
      <c r="H760" s="4" t="n">
        <v>1.092914E-008</v>
      </c>
      <c r="I760" s="4" t="n">
        <v>4.63764792380583E-007</v>
      </c>
    </row>
    <row r="761" customFormat="false" ht="13.5" hidden="false" customHeight="false" outlineLevel="0" collapsed="false">
      <c r="A761" s="0" t="s">
        <v>768</v>
      </c>
      <c r="B761" s="1" t="n">
        <v>16</v>
      </c>
      <c r="C761" s="1" t="n">
        <v>57</v>
      </c>
      <c r="D761" s="1" t="n">
        <v>12.2519173576809</v>
      </c>
      <c r="E761" s="1" t="n">
        <v>44.7030033392814</v>
      </c>
      <c r="F761" s="0" t="str">
        <f aca="false">"-"&amp;[1]Sheet1!A758</f>
        <v>-1.86736422036342</v>
      </c>
      <c r="G761" s="1" t="s">
        <v>11</v>
      </c>
      <c r="H761" s="4" t="n">
        <v>6.26412E-007</v>
      </c>
      <c r="I761" s="4" t="n">
        <v>1.93679003972835E-005</v>
      </c>
    </row>
    <row r="762" customFormat="false" ht="13.5" hidden="false" customHeight="false" outlineLevel="0" collapsed="false">
      <c r="A762" s="0" t="s">
        <v>769</v>
      </c>
      <c r="B762" s="1" t="n">
        <v>16</v>
      </c>
      <c r="C762" s="1" t="n">
        <v>57</v>
      </c>
      <c r="D762" s="1" t="n">
        <v>5.59621945827555</v>
      </c>
      <c r="E762" s="1" t="n">
        <v>20.4186667137294</v>
      </c>
      <c r="F762" s="0" t="str">
        <f aca="false">"-"&amp;[1]Sheet1!A759</f>
        <v>-1.86736422036341</v>
      </c>
      <c r="G762" s="1" t="s">
        <v>11</v>
      </c>
      <c r="H762" s="4" t="n">
        <v>6.26412E-007</v>
      </c>
      <c r="I762" s="4" t="n">
        <v>1.93733823956977E-005</v>
      </c>
    </row>
    <row r="763" customFormat="false" ht="13.5" hidden="false" customHeight="false" outlineLevel="0" collapsed="false">
      <c r="A763" s="0" t="s">
        <v>770</v>
      </c>
      <c r="B763" s="1" t="n">
        <v>167</v>
      </c>
      <c r="C763" s="1" t="n">
        <v>594</v>
      </c>
      <c r="D763" s="1" t="n">
        <v>127.261612602337</v>
      </c>
      <c r="E763" s="1" t="n">
        <v>463.601856141015</v>
      </c>
      <c r="F763" s="0" t="str">
        <f aca="false">"-"&amp;[1]Sheet1!A760</f>
        <v>-1.86508903452539</v>
      </c>
      <c r="G763" s="1" t="s">
        <v>11</v>
      </c>
      <c r="H763" s="4" t="n">
        <v>1.39666E-013</v>
      </c>
      <c r="I763" s="4" t="n">
        <v>1.25294620870279E-011</v>
      </c>
    </row>
    <row r="764" customFormat="false" ht="13.5" hidden="false" customHeight="false" outlineLevel="0" collapsed="false">
      <c r="A764" s="0" t="s">
        <v>771</v>
      </c>
      <c r="B764" s="1" t="n">
        <v>18</v>
      </c>
      <c r="C764" s="1" t="n">
        <v>64</v>
      </c>
      <c r="D764" s="1" t="n">
        <v>6.99355134887329</v>
      </c>
      <c r="E764" s="1" t="n">
        <v>25.4673060247639</v>
      </c>
      <c r="F764" s="0" t="str">
        <f aca="false">"-"&amp;[1]Sheet1!A761</f>
        <v>-1.86454920475636</v>
      </c>
      <c r="G764" s="1" t="s">
        <v>11</v>
      </c>
      <c r="H764" s="4" t="n">
        <v>1.32424E-007</v>
      </c>
      <c r="I764" s="4" t="n">
        <v>4.68119482626982E-006</v>
      </c>
    </row>
    <row r="765" customFormat="false" ht="13.5" hidden="false" customHeight="false" outlineLevel="0" collapsed="false">
      <c r="A765" s="0" t="s">
        <v>772</v>
      </c>
      <c r="B765" s="1" t="n">
        <v>18</v>
      </c>
      <c r="C765" s="1" t="n">
        <v>64</v>
      </c>
      <c r="D765" s="1" t="n">
        <v>1.79253904522889</v>
      </c>
      <c r="E765" s="1" t="n">
        <v>6.52760495331701</v>
      </c>
      <c r="F765" s="0" t="str">
        <f aca="false">"-"&amp;[1]Sheet1!A762</f>
        <v>-1.86454920475636</v>
      </c>
      <c r="G765" s="1" t="s">
        <v>11</v>
      </c>
      <c r="H765" s="4" t="n">
        <v>1.32424E-007</v>
      </c>
      <c r="I765" s="4" t="n">
        <v>4.67968085640362E-006</v>
      </c>
    </row>
    <row r="766" customFormat="false" ht="13.5" hidden="false" customHeight="false" outlineLevel="0" collapsed="false">
      <c r="A766" s="0" t="s">
        <v>773</v>
      </c>
      <c r="B766" s="1" t="n">
        <v>18</v>
      </c>
      <c r="C766" s="1" t="n">
        <v>64</v>
      </c>
      <c r="D766" s="1" t="n">
        <v>10.594708386726</v>
      </c>
      <c r="E766" s="1" t="n">
        <v>38.5810680822916</v>
      </c>
      <c r="F766" s="0" t="str">
        <f aca="false">"-"&amp;[1]Sheet1!A763</f>
        <v>-1.86454920475635</v>
      </c>
      <c r="G766" s="1" t="s">
        <v>11</v>
      </c>
      <c r="H766" s="4" t="n">
        <v>1.32424E-007</v>
      </c>
      <c r="I766" s="4" t="n">
        <v>4.67816786550275E-006</v>
      </c>
    </row>
    <row r="767" customFormat="false" ht="13.5" hidden="false" customHeight="false" outlineLevel="0" collapsed="false">
      <c r="A767" s="0" t="s">
        <v>774</v>
      </c>
      <c r="B767" s="1" t="n">
        <v>83</v>
      </c>
      <c r="C767" s="1" t="n">
        <v>295</v>
      </c>
      <c r="D767" s="1" t="n">
        <v>32.2480423309157</v>
      </c>
      <c r="E767" s="1" t="n">
        <v>117.388363707896</v>
      </c>
      <c r="F767" s="0" t="str">
        <f aca="false">"-"&amp;[1]Sheet1!A764</f>
        <v>-1.86400591910095</v>
      </c>
      <c r="G767" s="1" t="s">
        <v>11</v>
      </c>
      <c r="H767" s="4" t="n">
        <v>1.156852E-013</v>
      </c>
      <c r="I767" s="4" t="n">
        <v>1.06223317213445E-011</v>
      </c>
    </row>
    <row r="768" customFormat="false" ht="13.5" hidden="false" customHeight="false" outlineLevel="0" collapsed="false">
      <c r="A768" s="0" t="s">
        <v>775</v>
      </c>
      <c r="B768" s="1" t="n">
        <v>20</v>
      </c>
      <c r="C768" s="1" t="n">
        <v>71</v>
      </c>
      <c r="D768" s="1" t="n">
        <v>19.2370043878222</v>
      </c>
      <c r="E768" s="1" t="n">
        <v>69.9428890500995</v>
      </c>
      <c r="F768" s="0" t="str">
        <f aca="false">"-"&amp;[1]Sheet1!A765</f>
        <v>-1.86229323081599</v>
      </c>
      <c r="G768" s="1" t="s">
        <v>11</v>
      </c>
      <c r="H768" s="4" t="n">
        <v>2.84076E-008</v>
      </c>
      <c r="I768" s="4" t="n">
        <v>1.12750208107519E-006</v>
      </c>
    </row>
    <row r="769" customFormat="false" ht="13.5" hidden="false" customHeight="false" outlineLevel="0" collapsed="false">
      <c r="A769" s="0" t="s">
        <v>776</v>
      </c>
      <c r="B769" s="1" t="n">
        <v>100</v>
      </c>
      <c r="C769" s="1" t="n">
        <v>355</v>
      </c>
      <c r="D769" s="1" t="n">
        <v>79.2680582814784</v>
      </c>
      <c r="E769" s="1" t="n">
        <v>288.206879502922</v>
      </c>
      <c r="F769" s="0" t="str">
        <f aca="false">"-"&amp;[1]Sheet1!A766</f>
        <v>-1.86229323081599</v>
      </c>
      <c r="G769" s="1" t="s">
        <v>11</v>
      </c>
      <c r="H769" s="1" t="n">
        <v>0</v>
      </c>
      <c r="I769" s="1" t="n">
        <v>0</v>
      </c>
    </row>
    <row r="770" customFormat="false" ht="13.5" hidden="false" customHeight="false" outlineLevel="0" collapsed="false">
      <c r="A770" s="0" t="s">
        <v>777</v>
      </c>
      <c r="B770" s="1" t="n">
        <v>11</v>
      </c>
      <c r="C770" s="1" t="n">
        <v>39</v>
      </c>
      <c r="D770" s="1" t="n">
        <v>7.92318628210759</v>
      </c>
      <c r="E770" s="1" t="n">
        <v>28.7706423798596</v>
      </c>
      <c r="F770" s="0" t="str">
        <f aca="false">"-"&amp;[1]Sheet1!A767</f>
        <v>-1.86044480642363</v>
      </c>
      <c r="G770" s="1" t="s">
        <v>11</v>
      </c>
      <c r="H770" s="4" t="n">
        <v>4.08824E-005</v>
      </c>
      <c r="I770" s="1" t="n">
        <v>0.000811314420777334</v>
      </c>
    </row>
    <row r="771" customFormat="false" ht="13.5" hidden="false" customHeight="false" outlineLevel="0" collapsed="false">
      <c r="A771" s="0" t="s">
        <v>778</v>
      </c>
      <c r="B771" s="1" t="n">
        <v>11</v>
      </c>
      <c r="C771" s="1" t="n">
        <v>39</v>
      </c>
      <c r="D771" s="1" t="n">
        <v>7.47921463698949</v>
      </c>
      <c r="E771" s="1" t="n">
        <v>27.1584943154709</v>
      </c>
      <c r="F771" s="0" t="str">
        <f aca="false">"-"&amp;[1]Sheet1!A768</f>
        <v>-1.86044480642362</v>
      </c>
      <c r="G771" s="1" t="s">
        <v>11</v>
      </c>
      <c r="H771" s="4" t="n">
        <v>4.08824E-005</v>
      </c>
      <c r="I771" s="1" t="n">
        <v>0.000811609229796512</v>
      </c>
    </row>
    <row r="772" customFormat="false" ht="13.5" hidden="false" customHeight="false" outlineLevel="0" collapsed="false">
      <c r="A772" s="0" t="s">
        <v>779</v>
      </c>
      <c r="B772" s="1" t="n">
        <v>11</v>
      </c>
      <c r="C772" s="1" t="n">
        <v>39</v>
      </c>
      <c r="D772" s="1" t="n">
        <v>9.6398766432309</v>
      </c>
      <c r="E772" s="1" t="n">
        <v>35.0042815621625</v>
      </c>
      <c r="F772" s="0" t="str">
        <f aca="false">"-"&amp;[1]Sheet1!A769</f>
        <v>-1.86044480642362</v>
      </c>
      <c r="G772" s="1" t="s">
        <v>11</v>
      </c>
      <c r="H772" s="4" t="n">
        <v>4.08824E-005</v>
      </c>
      <c r="I772" s="1" t="n">
        <v>0.000811461798510445</v>
      </c>
    </row>
    <row r="773" customFormat="false" ht="13.5" hidden="false" customHeight="false" outlineLevel="0" collapsed="false">
      <c r="A773" s="0" t="s">
        <v>780</v>
      </c>
      <c r="B773" s="1" t="n">
        <v>13</v>
      </c>
      <c r="C773" s="1" t="n">
        <v>46</v>
      </c>
      <c r="D773" s="1" t="n">
        <v>6.46897371527396</v>
      </c>
      <c r="E773" s="1" t="n">
        <v>23.4437799348625</v>
      </c>
      <c r="F773" s="0" t="str">
        <f aca="false">"-"&amp;[1]Sheet1!A770</f>
        <v>-1.85759644411459</v>
      </c>
      <c r="G773" s="1" t="s">
        <v>11</v>
      </c>
      <c r="H773" s="4" t="n">
        <v>8.29616E-006</v>
      </c>
      <c r="I773" s="1" t="n">
        <v>0.000197795442880209</v>
      </c>
    </row>
    <row r="774" customFormat="false" ht="13.5" hidden="false" customHeight="false" outlineLevel="0" collapsed="false">
      <c r="A774" s="0" t="s">
        <v>781</v>
      </c>
      <c r="B774" s="1" t="n">
        <v>13</v>
      </c>
      <c r="C774" s="1" t="n">
        <v>46</v>
      </c>
      <c r="D774" s="1" t="n">
        <v>11.2673882842959</v>
      </c>
      <c r="E774" s="1" t="n">
        <v>40.8333969195133</v>
      </c>
      <c r="F774" s="0" t="str">
        <f aca="false">"-"&amp;[1]Sheet1!A771</f>
        <v>-1.85759644411459</v>
      </c>
      <c r="G774" s="1" t="s">
        <v>11</v>
      </c>
      <c r="H774" s="4" t="n">
        <v>8.29616E-006</v>
      </c>
      <c r="I774" s="1" t="n">
        <v>0.000197752293787085</v>
      </c>
    </row>
    <row r="775" customFormat="false" ht="13.5" hidden="false" customHeight="false" outlineLevel="0" collapsed="false">
      <c r="A775" s="0" t="s">
        <v>782</v>
      </c>
      <c r="B775" s="1" t="n">
        <v>28</v>
      </c>
      <c r="C775" s="1" t="n">
        <v>99</v>
      </c>
      <c r="D775" s="1" t="n">
        <v>4.40800020702992</v>
      </c>
      <c r="E775" s="1" t="n">
        <v>15.9623393581487</v>
      </c>
      <c r="F775" s="0" t="str">
        <f aca="false">"-"&amp;[1]Sheet1!A772</f>
        <v>-1.85647590422068</v>
      </c>
      <c r="G775" s="1" t="s">
        <v>11</v>
      </c>
      <c r="H775" s="4" t="n">
        <v>7.21508E-011</v>
      </c>
      <c r="I775" s="4" t="n">
        <v>4.15587847316816E-009</v>
      </c>
    </row>
    <row r="776" customFormat="false" ht="13.5" hidden="false" customHeight="false" outlineLevel="0" collapsed="false">
      <c r="A776" s="0" t="s">
        <v>783</v>
      </c>
      <c r="B776" s="1" t="n">
        <v>28</v>
      </c>
      <c r="C776" s="1" t="n">
        <v>99</v>
      </c>
      <c r="D776" s="1" t="n">
        <v>22.195056318814</v>
      </c>
      <c r="E776" s="1" t="n">
        <v>80.3731861148995</v>
      </c>
      <c r="F776" s="0" t="str">
        <f aca="false">"-"&amp;[1]Sheet1!A773</f>
        <v>-1.85647590422067</v>
      </c>
      <c r="G776" s="1" t="s">
        <v>11</v>
      </c>
      <c r="H776" s="4" t="n">
        <v>7.21508E-011</v>
      </c>
      <c r="I776" s="4" t="n">
        <v>4.15368886385669E-009</v>
      </c>
    </row>
    <row r="777" customFormat="false" ht="13.5" hidden="false" customHeight="false" outlineLevel="0" collapsed="false">
      <c r="A777" s="0" t="s">
        <v>784</v>
      </c>
      <c r="B777" s="1" t="n">
        <v>15</v>
      </c>
      <c r="C777" s="1" t="n">
        <v>53</v>
      </c>
      <c r="D777" s="1" t="n">
        <v>3.95016951536249</v>
      </c>
      <c r="E777" s="1" t="n">
        <v>14.2948009975185</v>
      </c>
      <c r="F777" s="0" t="str">
        <f aca="false">"-"&amp;[1]Sheet1!A774</f>
        <v>-1.85550406515335</v>
      </c>
      <c r="G777" s="1" t="s">
        <v>11</v>
      </c>
      <c r="H777" s="4" t="n">
        <v>1.707984E-006</v>
      </c>
      <c r="I777" s="4" t="n">
        <v>4.79759094416452E-005</v>
      </c>
    </row>
    <row r="778" customFormat="false" ht="13.5" hidden="false" customHeight="false" outlineLevel="0" collapsed="false">
      <c r="A778" s="0" t="s">
        <v>785</v>
      </c>
      <c r="B778" s="1" t="n">
        <v>15</v>
      </c>
      <c r="C778" s="1" t="n">
        <v>53</v>
      </c>
      <c r="D778" s="1" t="n">
        <v>10.5631765165274</v>
      </c>
      <c r="E778" s="1" t="n">
        <v>38.2258294531857</v>
      </c>
      <c r="F778" s="0" t="str">
        <f aca="false">"-"&amp;[1]Sheet1!A775</f>
        <v>-1.85550406515335</v>
      </c>
      <c r="G778" s="1" t="s">
        <v>11</v>
      </c>
      <c r="H778" s="4" t="n">
        <v>1.707984E-006</v>
      </c>
      <c r="I778" s="4" t="n">
        <v>4.79635794726291E-005</v>
      </c>
    </row>
    <row r="779" customFormat="false" ht="13.5" hidden="false" customHeight="false" outlineLevel="0" collapsed="false">
      <c r="A779" s="0" t="s">
        <v>786</v>
      </c>
      <c r="B779" s="1" t="n">
        <v>47</v>
      </c>
      <c r="C779" s="1" t="n">
        <v>166</v>
      </c>
      <c r="D779" s="1" t="n">
        <v>24.7957909400223</v>
      </c>
      <c r="E779" s="1" t="n">
        <v>89.6945316077021</v>
      </c>
      <c r="F779" s="0" t="str">
        <f aca="false">"-"&amp;[1]Sheet1!A776</f>
        <v>-1.85492478586796</v>
      </c>
      <c r="G779" s="1" t="s">
        <v>11</v>
      </c>
      <c r="H779" s="1" t="n">
        <v>0</v>
      </c>
      <c r="I779" s="1" t="n">
        <v>0</v>
      </c>
    </row>
    <row r="780" customFormat="false" ht="13.5" hidden="false" customHeight="false" outlineLevel="0" collapsed="false">
      <c r="A780" s="0" t="s">
        <v>787</v>
      </c>
      <c r="B780" s="1" t="n">
        <v>91</v>
      </c>
      <c r="C780" s="1" t="n">
        <v>321</v>
      </c>
      <c r="D780" s="1" t="n">
        <v>6.07218810245047</v>
      </c>
      <c r="E780" s="1" t="n">
        <v>21.9374743878449</v>
      </c>
      <c r="F780" s="0" t="str">
        <f aca="false">"-"&amp;[1]Sheet1!A777</f>
        <v>-1.85310905312228</v>
      </c>
      <c r="G780" s="1" t="s">
        <v>11</v>
      </c>
      <c r="H780" s="1" t="n">
        <v>0</v>
      </c>
      <c r="I780" s="1" t="n">
        <v>0</v>
      </c>
    </row>
    <row r="781" customFormat="false" ht="13.5" hidden="false" customHeight="false" outlineLevel="0" collapsed="false">
      <c r="A781" s="0" t="s">
        <v>788</v>
      </c>
      <c r="B781" s="1" t="n">
        <v>19</v>
      </c>
      <c r="C781" s="1" t="n">
        <v>67</v>
      </c>
      <c r="D781" s="1" t="n">
        <v>5.19432458166845</v>
      </c>
      <c r="E781" s="1" t="n">
        <v>18.7597936115042</v>
      </c>
      <c r="F781" s="0" t="str">
        <f aca="false">"-"&amp;[1]Sheet1!A778</f>
        <v>-1.85263588321286</v>
      </c>
      <c r="G781" s="1" t="s">
        <v>11</v>
      </c>
      <c r="H781" s="4" t="n">
        <v>7.53098E-008</v>
      </c>
      <c r="I781" s="4" t="n">
        <v>2.79039535998644E-006</v>
      </c>
    </row>
    <row r="782" customFormat="false" ht="13.5" hidden="false" customHeight="false" outlineLevel="0" collapsed="false">
      <c r="A782" s="0" t="s">
        <v>789</v>
      </c>
      <c r="B782" s="1" t="n">
        <v>27</v>
      </c>
      <c r="C782" s="1" t="n">
        <v>95</v>
      </c>
      <c r="D782" s="1" t="n">
        <v>13.3096024108245</v>
      </c>
      <c r="E782" s="1" t="n">
        <v>47.9625973327707</v>
      </c>
      <c r="F782" s="0" t="str">
        <f aca="false">"-"&amp;[1]Sheet1!A779</f>
        <v>-1.84944231236615</v>
      </c>
      <c r="G782" s="1" t="s">
        <v>11</v>
      </c>
      <c r="H782" s="4" t="n">
        <v>1.75165E-010</v>
      </c>
      <c r="I782" s="4" t="n">
        <v>9.62280244092509E-009</v>
      </c>
    </row>
    <row r="783" customFormat="false" ht="13.5" hidden="false" customHeight="false" outlineLevel="0" collapsed="false">
      <c r="A783" s="0" t="s">
        <v>790</v>
      </c>
      <c r="B783" s="1" t="n">
        <v>35</v>
      </c>
      <c r="C783" s="1" t="n">
        <v>123</v>
      </c>
      <c r="D783" s="1" t="n">
        <v>22.4431717857926</v>
      </c>
      <c r="E783" s="1" t="n">
        <v>80.779111297298</v>
      </c>
      <c r="F783" s="0" t="str">
        <f aca="false">"-"&amp;[1]Sheet1!A780</f>
        <v>-1.84770569459294</v>
      </c>
      <c r="G783" s="1" t="s">
        <v>11</v>
      </c>
      <c r="H783" s="4" t="n">
        <v>7.34746E-013</v>
      </c>
      <c r="I783" s="4" t="n">
        <v>5.47263061908657E-011</v>
      </c>
    </row>
    <row r="784" customFormat="false" ht="13.5" hidden="false" customHeight="false" outlineLevel="0" collapsed="false">
      <c r="A784" s="0" t="s">
        <v>791</v>
      </c>
      <c r="B784" s="1" t="n">
        <v>61</v>
      </c>
      <c r="C784" s="1" t="n">
        <v>214</v>
      </c>
      <c r="D784" s="1" t="n">
        <v>40.7726677745282</v>
      </c>
      <c r="E784" s="1" t="n">
        <v>146.497710318829</v>
      </c>
      <c r="F784" s="0" t="str">
        <f aca="false">"-"&amp;[1]Sheet1!A781</f>
        <v>-1.84520385503694</v>
      </c>
      <c r="G784" s="1" t="s">
        <v>11</v>
      </c>
      <c r="H784" s="4" t="n">
        <v>1.64313E-014</v>
      </c>
      <c r="I784" s="4" t="n">
        <v>1.72800659971126E-012</v>
      </c>
    </row>
    <row r="785" customFormat="false" ht="13.5" hidden="false" customHeight="false" outlineLevel="0" collapsed="false">
      <c r="A785" s="0" t="s">
        <v>792</v>
      </c>
      <c r="B785" s="1" t="n">
        <v>123</v>
      </c>
      <c r="C785" s="1" t="n">
        <v>431</v>
      </c>
      <c r="D785" s="1" t="n">
        <v>93.280974161334</v>
      </c>
      <c r="E785" s="1" t="n">
        <v>334.767278549379</v>
      </c>
      <c r="F785" s="0" t="str">
        <f aca="false">"-"&amp;[1]Sheet1!A782</f>
        <v>-1.84350375994853</v>
      </c>
      <c r="G785" s="1" t="s">
        <v>11</v>
      </c>
      <c r="H785" s="1" t="n">
        <v>0</v>
      </c>
      <c r="I785" s="1" t="n">
        <v>0</v>
      </c>
    </row>
    <row r="786" customFormat="false" ht="13.5" hidden="false" customHeight="false" outlineLevel="0" collapsed="false">
      <c r="A786" s="0" t="s">
        <v>793</v>
      </c>
      <c r="B786" s="1" t="n">
        <v>62</v>
      </c>
      <c r="C786" s="1" t="n">
        <v>217</v>
      </c>
      <c r="D786" s="1" t="n">
        <v>30.2789257918539</v>
      </c>
      <c r="E786" s="1" t="n">
        <v>108.539115489249</v>
      </c>
      <c r="F786" s="0" t="str">
        <f aca="false">"-"&amp;[1]Sheet1!A783</f>
        <v>-1.84182912825628</v>
      </c>
      <c r="G786" s="1" t="s">
        <v>11</v>
      </c>
      <c r="H786" s="1" t="n">
        <v>0</v>
      </c>
      <c r="I786" s="1" t="n">
        <v>0</v>
      </c>
    </row>
    <row r="787" customFormat="false" ht="13.5" hidden="false" customHeight="false" outlineLevel="0" collapsed="false">
      <c r="A787" s="0" t="s">
        <v>794</v>
      </c>
      <c r="B787" s="1" t="n">
        <v>26</v>
      </c>
      <c r="C787" s="1" t="n">
        <v>91</v>
      </c>
      <c r="D787" s="1" t="n">
        <v>14.9139248563043</v>
      </c>
      <c r="E787" s="1" t="n">
        <v>53.4610845676663</v>
      </c>
      <c r="F787" s="0" t="str">
        <f aca="false">"-"&amp;[1]Sheet1!A784</f>
        <v>-1.84182912825628</v>
      </c>
      <c r="G787" s="1" t="s">
        <v>11</v>
      </c>
      <c r="H787" s="4" t="n">
        <v>4.39068E-010</v>
      </c>
      <c r="I787" s="4" t="n">
        <v>2.27265007844623E-008</v>
      </c>
    </row>
    <row r="788" customFormat="false" ht="13.5" hidden="false" customHeight="false" outlineLevel="0" collapsed="false">
      <c r="A788" s="0" t="s">
        <v>795</v>
      </c>
      <c r="B788" s="1" t="n">
        <v>12</v>
      </c>
      <c r="C788" s="1" t="n">
        <v>42</v>
      </c>
      <c r="D788" s="1" t="n">
        <v>9.91058236524452</v>
      </c>
      <c r="E788" s="1" t="n">
        <v>35.52589187944</v>
      </c>
      <c r="F788" s="0" t="str">
        <f aca="false">"-"&amp;[1]Sheet1!A785</f>
        <v>-1.84182912825628</v>
      </c>
      <c r="G788" s="1" t="s">
        <v>11</v>
      </c>
      <c r="H788" s="4" t="n">
        <v>2.31054E-005</v>
      </c>
      <c r="I788" s="1" t="n">
        <v>0.000492808460238142</v>
      </c>
    </row>
    <row r="789" customFormat="false" ht="13.5" hidden="false" customHeight="false" outlineLevel="0" collapsed="false">
      <c r="A789" s="0" t="s">
        <v>796</v>
      </c>
      <c r="B789" s="1" t="n">
        <v>12</v>
      </c>
      <c r="C789" s="1" t="n">
        <v>42</v>
      </c>
      <c r="D789" s="1" t="n">
        <v>10.3438318675503</v>
      </c>
      <c r="E789" s="1" t="n">
        <v>37.078936333186</v>
      </c>
      <c r="F789" s="0" t="str">
        <f aca="false">"-"&amp;[1]Sheet1!A786</f>
        <v>-1.84182912825628</v>
      </c>
      <c r="G789" s="1" t="s">
        <v>11</v>
      </c>
      <c r="H789" s="4" t="n">
        <v>2.31054E-005</v>
      </c>
      <c r="I789" s="1" t="n">
        <v>0.000492712283723653</v>
      </c>
    </row>
    <row r="790" customFormat="false" ht="13.5" hidden="false" customHeight="false" outlineLevel="0" collapsed="false">
      <c r="A790" s="0" t="s">
        <v>797</v>
      </c>
      <c r="B790" s="1" t="n">
        <v>12</v>
      </c>
      <c r="C790" s="1" t="n">
        <v>42</v>
      </c>
      <c r="D790" s="1" t="n">
        <v>9.23376210615465</v>
      </c>
      <c r="E790" s="1" t="n">
        <v>33.0997334096245</v>
      </c>
      <c r="F790" s="0" t="str">
        <f aca="false">"-"&amp;[1]Sheet1!A787</f>
        <v>-1.84182912825628</v>
      </c>
      <c r="G790" s="1" t="s">
        <v>11</v>
      </c>
      <c r="H790" s="4" t="n">
        <v>2.31054E-005</v>
      </c>
      <c r="I790" s="1" t="n">
        <v>0.000492904674306911</v>
      </c>
    </row>
    <row r="791" customFormat="false" ht="13.5" hidden="false" customHeight="false" outlineLevel="0" collapsed="false">
      <c r="A791" s="0" t="s">
        <v>798</v>
      </c>
      <c r="B791" s="1" t="n">
        <v>38</v>
      </c>
      <c r="C791" s="1" t="n">
        <v>133</v>
      </c>
      <c r="D791" s="1" t="n">
        <v>31.2200550377364</v>
      </c>
      <c r="E791" s="1" t="n">
        <v>111.912727109798</v>
      </c>
      <c r="F791" s="0" t="str">
        <f aca="false">"-"&amp;[1]Sheet1!A788</f>
        <v>-1.84182912825627</v>
      </c>
      <c r="G791" s="1" t="s">
        <v>11</v>
      </c>
      <c r="H791" s="4" t="n">
        <v>2.07612E-013</v>
      </c>
      <c r="I791" s="4" t="n">
        <v>1.7876391177305E-011</v>
      </c>
    </row>
    <row r="792" customFormat="false" ht="13.5" hidden="false" customHeight="false" outlineLevel="0" collapsed="false">
      <c r="A792" s="0" t="s">
        <v>799</v>
      </c>
      <c r="B792" s="1" t="n">
        <v>34</v>
      </c>
      <c r="C792" s="1" t="n">
        <v>119</v>
      </c>
      <c r="D792" s="1" t="n">
        <v>35.2847159429265</v>
      </c>
      <c r="E792" s="1" t="n">
        <v>126.483082162874</v>
      </c>
      <c r="F792" s="0" t="str">
        <f aca="false">"-"&amp;[1]Sheet1!A789</f>
        <v>-1.84182912825627</v>
      </c>
      <c r="G792" s="1" t="s">
        <v>11</v>
      </c>
      <c r="H792" s="4" t="n">
        <v>1.464828E-012</v>
      </c>
      <c r="I792" s="4" t="n">
        <v>1.05024515141732E-010</v>
      </c>
    </row>
    <row r="793" customFormat="false" ht="13.5" hidden="false" customHeight="false" outlineLevel="0" collapsed="false">
      <c r="A793" s="0" t="s">
        <v>800</v>
      </c>
      <c r="B793" s="1" t="n">
        <v>18</v>
      </c>
      <c r="C793" s="1" t="n">
        <v>63</v>
      </c>
      <c r="D793" s="1" t="n">
        <v>11.8307576985107</v>
      </c>
      <c r="E793" s="1" t="n">
        <v>42.4090334310814</v>
      </c>
      <c r="F793" s="0" t="str">
        <f aca="false">"-"&amp;[1]Sheet1!A790</f>
        <v>-1.84182912825627</v>
      </c>
      <c r="G793" s="1" t="s">
        <v>11</v>
      </c>
      <c r="H793" s="4" t="n">
        <v>2.02688E-007</v>
      </c>
      <c r="I793" s="4" t="n">
        <v>6.89511509838107E-006</v>
      </c>
    </row>
    <row r="794" customFormat="false" ht="13.5" hidden="false" customHeight="false" outlineLevel="0" collapsed="false">
      <c r="A794" s="0" t="s">
        <v>801</v>
      </c>
      <c r="B794" s="1" t="n">
        <v>71</v>
      </c>
      <c r="C794" s="1" t="n">
        <v>248</v>
      </c>
      <c r="D794" s="1" t="n">
        <v>64.3665744516671</v>
      </c>
      <c r="E794" s="1" t="n">
        <v>230.266891973907</v>
      </c>
      <c r="F794" s="0" t="str">
        <f aca="false">"-"&amp;[1]Sheet1!A791</f>
        <v>-1.83892339708087</v>
      </c>
      <c r="G794" s="1" t="s">
        <v>11</v>
      </c>
      <c r="H794" s="1" t="n">
        <v>0</v>
      </c>
      <c r="I794" s="1" t="n">
        <v>0</v>
      </c>
    </row>
    <row r="795" customFormat="false" ht="13.5" hidden="false" customHeight="false" outlineLevel="0" collapsed="false">
      <c r="A795" s="0" t="s">
        <v>802</v>
      </c>
      <c r="B795" s="1" t="n">
        <v>51</v>
      </c>
      <c r="C795" s="1" t="n">
        <v>178</v>
      </c>
      <c r="D795" s="1" t="n">
        <v>20.522742946396</v>
      </c>
      <c r="E795" s="1" t="n">
        <v>73.3606214842808</v>
      </c>
      <c r="F795" s="0" t="str">
        <f aca="false">"-"&amp;[1]Sheet1!A792</f>
        <v>-1.83778229519358</v>
      </c>
      <c r="G795" s="1" t="s">
        <v>11</v>
      </c>
      <c r="H795" s="4" t="n">
        <v>5.10702E-015</v>
      </c>
      <c r="I795" s="4" t="n">
        <v>5.57471283056943E-013</v>
      </c>
    </row>
    <row r="796" customFormat="false" ht="13.5" hidden="false" customHeight="false" outlineLevel="0" collapsed="false">
      <c r="A796" s="0" t="s">
        <v>803</v>
      </c>
      <c r="B796" s="1" t="n">
        <v>160</v>
      </c>
      <c r="C796" s="1" t="n">
        <v>558</v>
      </c>
      <c r="D796" s="1" t="n">
        <v>45.3122975885507</v>
      </c>
      <c r="E796" s="1" t="n">
        <v>161.848273263527</v>
      </c>
      <c r="F796" s="0" t="str">
        <f aca="false">"-"&amp;[1]Sheet1!A793</f>
        <v>-1.8366674231405</v>
      </c>
      <c r="G796" s="1" t="s">
        <v>11</v>
      </c>
      <c r="H796" s="4" t="n">
        <v>3.66374E-014</v>
      </c>
      <c r="I796" s="4" t="n">
        <v>3.6930431603321E-012</v>
      </c>
    </row>
    <row r="797" customFormat="false" ht="13.5" hidden="false" customHeight="false" outlineLevel="0" collapsed="false">
      <c r="A797" s="0" t="s">
        <v>804</v>
      </c>
      <c r="B797" s="1" t="n">
        <v>29</v>
      </c>
      <c r="C797" s="1" t="n">
        <v>101</v>
      </c>
      <c r="D797" s="1" t="n">
        <v>23.33959001747</v>
      </c>
      <c r="E797" s="1" t="n">
        <v>83.2519412349704</v>
      </c>
      <c r="F797" s="0" t="str">
        <f aca="false">"-"&amp;[1]Sheet1!A794</f>
        <v>-1.83470469382289</v>
      </c>
      <c r="G797" s="1" t="s">
        <v>11</v>
      </c>
      <c r="H797" s="4" t="n">
        <v>5.59614E-011</v>
      </c>
      <c r="I797" s="4" t="n">
        <v>3.25771672551945E-009</v>
      </c>
    </row>
    <row r="798" customFormat="false" ht="13.5" hidden="false" customHeight="false" outlineLevel="0" collapsed="false">
      <c r="A798" s="0" t="s">
        <v>805</v>
      </c>
      <c r="B798" s="1" t="n">
        <v>27</v>
      </c>
      <c r="C798" s="1" t="n">
        <v>94</v>
      </c>
      <c r="D798" s="1" t="n">
        <v>14.5858656556981</v>
      </c>
      <c r="E798" s="1" t="n">
        <v>52.0084689174384</v>
      </c>
      <c r="F798" s="0" t="str">
        <f aca="false">"-"&amp;[1]Sheet1!A795</f>
        <v>-1.83417555571284</v>
      </c>
      <c r="G798" s="1" t="s">
        <v>11</v>
      </c>
      <c r="H798" s="4" t="n">
        <v>2.48672E-010</v>
      </c>
      <c r="I798" s="4" t="n">
        <v>1.33784556494338E-008</v>
      </c>
    </row>
    <row r="799" customFormat="false" ht="13.5" hidden="false" customHeight="false" outlineLevel="0" collapsed="false">
      <c r="A799" s="0" t="s">
        <v>806</v>
      </c>
      <c r="B799" s="1" t="n">
        <v>23</v>
      </c>
      <c r="C799" s="1" t="n">
        <v>80</v>
      </c>
      <c r="D799" s="1" t="n">
        <v>20.2687096510797</v>
      </c>
      <c r="E799" s="1" t="n">
        <v>72.2047922210485</v>
      </c>
      <c r="F799" s="0" t="str">
        <f aca="false">"-"&amp;[1]Sheet1!A796</f>
        <v>-1.83284034502902</v>
      </c>
      <c r="G799" s="1" t="s">
        <v>11</v>
      </c>
      <c r="H799" s="4" t="n">
        <v>5.21078E-009</v>
      </c>
      <c r="I799" s="4" t="n">
        <v>2.31355667720439E-007</v>
      </c>
    </row>
    <row r="800" customFormat="false" ht="13.5" hidden="false" customHeight="false" outlineLevel="0" collapsed="false">
      <c r="A800" s="0" t="s">
        <v>807</v>
      </c>
      <c r="B800" s="1" t="n">
        <v>32</v>
      </c>
      <c r="C800" s="1" t="n">
        <v>111</v>
      </c>
      <c r="D800" s="1" t="n">
        <v>23.4780927970444</v>
      </c>
      <c r="E800" s="1" t="n">
        <v>83.4091288744193</v>
      </c>
      <c r="F800" s="0" t="str">
        <f aca="false">"-"&amp;[1]Sheet1!A797</f>
        <v>-1.82889007254878</v>
      </c>
      <c r="G800" s="1" t="s">
        <v>11</v>
      </c>
      <c r="H800" s="4" t="n">
        <v>7.4274E-012</v>
      </c>
      <c r="I800" s="4" t="n">
        <v>4.79084838134593E-010</v>
      </c>
    </row>
    <row r="801" customFormat="false" ht="13.5" hidden="false" customHeight="false" outlineLevel="0" collapsed="false">
      <c r="A801" s="0" t="s">
        <v>808</v>
      </c>
      <c r="B801" s="1" t="n">
        <v>15</v>
      </c>
      <c r="C801" s="1" t="n">
        <v>52</v>
      </c>
      <c r="D801" s="1" t="n">
        <v>3.21051769294726</v>
      </c>
      <c r="E801" s="1" t="n">
        <v>11.3989519334043</v>
      </c>
      <c r="F801" s="0" t="str">
        <f aca="false">"-"&amp;[1]Sheet1!A798</f>
        <v>-1.82802332873124</v>
      </c>
      <c r="G801" s="1" t="s">
        <v>11</v>
      </c>
      <c r="H801" s="4" t="n">
        <v>2.6693E-006</v>
      </c>
      <c r="I801" s="4" t="n">
        <v>7.15921460726559E-005</v>
      </c>
    </row>
    <row r="802" customFormat="false" ht="13.5" hidden="false" customHeight="false" outlineLevel="0" collapsed="false">
      <c r="A802" s="0" t="s">
        <v>809</v>
      </c>
      <c r="B802" s="1" t="n">
        <v>299</v>
      </c>
      <c r="C802" s="1" t="n">
        <v>1036</v>
      </c>
      <c r="D802" s="1" t="n">
        <v>175.335640736292</v>
      </c>
      <c r="E802" s="1" t="n">
        <v>622.209362855024</v>
      </c>
      <c r="F802" s="0" t="str">
        <f aca="false">"-"&amp;[1]Sheet1!A799</f>
        <v>-1.82728081968712</v>
      </c>
      <c r="G802" s="1" t="s">
        <v>11</v>
      </c>
      <c r="H802" s="4" t="n">
        <v>5.29132E-013</v>
      </c>
      <c r="I802" s="4" t="n">
        <v>4.0658696374121E-011</v>
      </c>
    </row>
    <row r="803" customFormat="false" ht="13.5" hidden="false" customHeight="false" outlineLevel="0" collapsed="false">
      <c r="A803" s="0" t="s">
        <v>810</v>
      </c>
      <c r="B803" s="1" t="n">
        <v>41</v>
      </c>
      <c r="C803" s="1" t="n">
        <v>142</v>
      </c>
      <c r="D803" s="1" t="n">
        <v>17.0645933382212</v>
      </c>
      <c r="E803" s="1" t="n">
        <v>60.5310490987668</v>
      </c>
      <c r="F803" s="0" t="str">
        <f aca="false">"-"&amp;[1]Sheet1!A800</f>
        <v>-1.82666932108527</v>
      </c>
      <c r="G803" s="1" t="s">
        <v>11</v>
      </c>
      <c r="H803" s="4" t="n">
        <v>1.454392E-013</v>
      </c>
      <c r="I803" s="4" t="n">
        <v>1.29200854198374E-011</v>
      </c>
    </row>
    <row r="804" customFormat="false" ht="13.5" hidden="false" customHeight="false" outlineLevel="0" collapsed="false">
      <c r="A804" s="0" t="s">
        <v>811</v>
      </c>
      <c r="B804" s="1" t="n">
        <v>320</v>
      </c>
      <c r="C804" s="1" t="n">
        <v>1108</v>
      </c>
      <c r="D804" s="1" t="n">
        <v>153.428265998922</v>
      </c>
      <c r="E804" s="1" t="n">
        <v>544.092737491831</v>
      </c>
      <c r="F804" s="0" t="str">
        <f aca="false">"-"&amp;[1]Sheet1!A801</f>
        <v>-1.8262882773605</v>
      </c>
      <c r="G804" s="1" t="s">
        <v>11</v>
      </c>
      <c r="H804" s="1" t="n">
        <v>0</v>
      </c>
      <c r="I804" s="1" t="n">
        <v>0</v>
      </c>
    </row>
    <row r="805" customFormat="false" ht="13.5" hidden="false" customHeight="false" outlineLevel="0" collapsed="false">
      <c r="A805" s="0" t="s">
        <v>812</v>
      </c>
      <c r="B805" s="1" t="n">
        <v>13</v>
      </c>
      <c r="C805" s="1" t="n">
        <v>45</v>
      </c>
      <c r="D805" s="1" t="n">
        <v>1.10727033895348</v>
      </c>
      <c r="E805" s="1" t="n">
        <v>3.92555076498748</v>
      </c>
      <c r="F805" s="0" t="str">
        <f aca="false">"-"&amp;[1]Sheet1!A802</f>
        <v>-1.82588758438725</v>
      </c>
      <c r="G805" s="1" t="s">
        <v>11</v>
      </c>
      <c r="H805" s="4" t="n">
        <v>1.306594E-005</v>
      </c>
      <c r="I805" s="1" t="n">
        <v>0.000295707553019884</v>
      </c>
    </row>
    <row r="806" customFormat="false" ht="13.5" hidden="false" customHeight="false" outlineLevel="0" collapsed="false">
      <c r="A806" s="0" t="s">
        <v>813</v>
      </c>
      <c r="B806" s="1" t="n">
        <v>24</v>
      </c>
      <c r="C806" s="1" t="n">
        <v>83</v>
      </c>
      <c r="D806" s="1" t="n">
        <v>23.8103299592667</v>
      </c>
      <c r="E806" s="1" t="n">
        <v>84.3354243732797</v>
      </c>
      <c r="F806" s="0" t="str">
        <f aca="false">"-"&amp;[1]Sheet1!A803</f>
        <v>-1.82455113682444</v>
      </c>
      <c r="G806" s="1" t="s">
        <v>11</v>
      </c>
      <c r="H806" s="4" t="n">
        <v>2.96318E-009</v>
      </c>
      <c r="I806" s="4" t="n">
        <v>1.36041087840336E-007</v>
      </c>
    </row>
    <row r="807" customFormat="false" ht="13.5" hidden="false" customHeight="false" outlineLevel="0" collapsed="false">
      <c r="A807" s="0" t="s">
        <v>814</v>
      </c>
      <c r="B807" s="1" t="n">
        <v>24</v>
      </c>
      <c r="C807" s="1" t="n">
        <v>83</v>
      </c>
      <c r="D807" s="1" t="n">
        <v>23.6615153970213</v>
      </c>
      <c r="E807" s="1" t="n">
        <v>83.8083279709467</v>
      </c>
      <c r="F807" s="0" t="str">
        <f aca="false">"-"&amp;[1]Sheet1!A804</f>
        <v>-1.82455113682444</v>
      </c>
      <c r="G807" s="1" t="s">
        <v>11</v>
      </c>
      <c r="H807" s="4" t="n">
        <v>2.96318E-009</v>
      </c>
      <c r="I807" s="4" t="n">
        <v>1.3609827198823E-007</v>
      </c>
    </row>
    <row r="808" customFormat="false" ht="13.5" hidden="false" customHeight="false" outlineLevel="0" collapsed="false">
      <c r="A808" s="0" t="s">
        <v>815</v>
      </c>
      <c r="B808" s="1" t="n">
        <v>40</v>
      </c>
      <c r="C808" s="1" t="n">
        <v>138</v>
      </c>
      <c r="D808" s="1" t="n">
        <v>8.41298325227424</v>
      </c>
      <c r="E808" s="1" t="n">
        <v>29.7267129574057</v>
      </c>
      <c r="F808" s="0" t="str">
        <f aca="false">"-"&amp;[1]Sheet1!A805</f>
        <v>-1.82107056808948</v>
      </c>
      <c r="G808" s="1" t="s">
        <v>11</v>
      </c>
      <c r="H808" s="4" t="n">
        <v>1.321166E-013</v>
      </c>
      <c r="I808" s="4" t="n">
        <v>1.1920713899422E-011</v>
      </c>
    </row>
    <row r="809" customFormat="false" ht="13.5" hidden="false" customHeight="false" outlineLevel="0" collapsed="false">
      <c r="A809" s="0" t="s">
        <v>816</v>
      </c>
      <c r="B809" s="1" t="n">
        <v>25</v>
      </c>
      <c r="C809" s="1" t="n">
        <v>86</v>
      </c>
      <c r="D809" s="1" t="n">
        <v>10.350619158802</v>
      </c>
      <c r="E809" s="1" t="n">
        <v>36.4672103494364</v>
      </c>
      <c r="F809" s="0" t="str">
        <f aca="false">"-"&amp;[1]Sheet1!A806</f>
        <v>-1.81688277112604</v>
      </c>
      <c r="G809" s="1" t="s">
        <v>11</v>
      </c>
      <c r="H809" s="4" t="n">
        <v>1.685904E-009</v>
      </c>
      <c r="I809" s="4" t="n">
        <v>8.00233155377932E-008</v>
      </c>
    </row>
    <row r="810" customFormat="false" ht="13.5" hidden="false" customHeight="false" outlineLevel="0" collapsed="false">
      <c r="A810" s="0" t="s">
        <v>817</v>
      </c>
      <c r="B810" s="1" t="n">
        <v>198</v>
      </c>
      <c r="C810" s="1" t="n">
        <v>680</v>
      </c>
      <c r="D810" s="1" t="n">
        <v>67.0240350301891</v>
      </c>
      <c r="E810" s="1" t="n">
        <v>235.750196060784</v>
      </c>
      <c r="F810" s="0" t="str">
        <f aca="false">"-"&amp;[1]Sheet1!A807</f>
        <v>-1.81450852225677</v>
      </c>
      <c r="G810" s="1" t="s">
        <v>11</v>
      </c>
      <c r="H810" s="1" t="n">
        <v>0</v>
      </c>
      <c r="I810" s="1" t="n">
        <v>0</v>
      </c>
    </row>
    <row r="811" customFormat="false" ht="13.5" hidden="false" customHeight="false" outlineLevel="0" collapsed="false">
      <c r="A811" s="0" t="s">
        <v>818</v>
      </c>
      <c r="B811" s="1" t="n">
        <v>14</v>
      </c>
      <c r="C811" s="1" t="n">
        <v>48</v>
      </c>
      <c r="D811" s="1" t="n">
        <v>10.1303124023944</v>
      </c>
      <c r="E811" s="1" t="n">
        <v>35.5724526813789</v>
      </c>
      <c r="F811" s="0" t="str">
        <f aca="false">"-"&amp;[1]Sheet1!A808</f>
        <v>-1.81208178486223</v>
      </c>
      <c r="G811" s="1" t="s">
        <v>11</v>
      </c>
      <c r="H811" s="4" t="n">
        <v>7.39318E-006</v>
      </c>
      <c r="I811" s="1" t="n">
        <v>0.00017876313322859</v>
      </c>
    </row>
    <row r="812" customFormat="false" ht="13.5" hidden="false" customHeight="false" outlineLevel="0" collapsed="false">
      <c r="A812" s="0" t="s">
        <v>819</v>
      </c>
      <c r="B812" s="1" t="n">
        <v>14</v>
      </c>
      <c r="C812" s="1" t="n">
        <v>48</v>
      </c>
      <c r="D812" s="1" t="n">
        <v>4.8966920259911</v>
      </c>
      <c r="E812" s="1" t="n">
        <v>17.1946667062985</v>
      </c>
      <c r="F812" s="0" t="str">
        <f aca="false">"-"&amp;[1]Sheet1!A809</f>
        <v>-1.81208178486223</v>
      </c>
      <c r="G812" s="1" t="s">
        <v>11</v>
      </c>
      <c r="H812" s="4" t="n">
        <v>7.39318E-006</v>
      </c>
      <c r="I812" s="1" t="n">
        <v>0.000178723583862832</v>
      </c>
    </row>
    <row r="813" customFormat="false" ht="13.5" hidden="false" customHeight="false" outlineLevel="0" collapsed="false">
      <c r="A813" s="0" t="s">
        <v>820</v>
      </c>
      <c r="B813" s="1" t="n">
        <v>35</v>
      </c>
      <c r="C813" s="1" t="n">
        <v>120</v>
      </c>
      <c r="D813" s="1" t="n">
        <v>18.97257821067</v>
      </c>
      <c r="E813" s="1" t="n">
        <v>66.6219474616891</v>
      </c>
      <c r="F813" s="0" t="str">
        <f aca="false">"-"&amp;[1]Sheet1!A810</f>
        <v>-1.81208178486223</v>
      </c>
      <c r="G813" s="1" t="s">
        <v>11</v>
      </c>
      <c r="H813" s="4" t="n">
        <v>1.448842E-012</v>
      </c>
      <c r="I813" s="4" t="n">
        <v>1.04014861244415E-010</v>
      </c>
    </row>
    <row r="814" customFormat="false" ht="13.5" hidden="false" customHeight="false" outlineLevel="0" collapsed="false">
      <c r="A814" s="0" t="s">
        <v>821</v>
      </c>
      <c r="B814" s="1" t="n">
        <v>42</v>
      </c>
      <c r="C814" s="1" t="n">
        <v>144</v>
      </c>
      <c r="D814" s="1" t="n">
        <v>8.79843866024696</v>
      </c>
      <c r="E814" s="1" t="n">
        <v>30.8955963527514</v>
      </c>
      <c r="F814" s="0" t="str">
        <f aca="false">"-"&amp;[1]Sheet1!A811</f>
        <v>-1.81208178486222</v>
      </c>
      <c r="G814" s="1" t="s">
        <v>11</v>
      </c>
      <c r="H814" s="4" t="n">
        <v>1.04139E-013</v>
      </c>
      <c r="I814" s="4" t="n">
        <v>9.65955527419355E-012</v>
      </c>
    </row>
    <row r="815" customFormat="false" ht="13.5" hidden="false" customHeight="false" outlineLevel="0" collapsed="false">
      <c r="A815" s="0" t="s">
        <v>822</v>
      </c>
      <c r="B815" s="1" t="n">
        <v>82</v>
      </c>
      <c r="C815" s="1" t="n">
        <v>281</v>
      </c>
      <c r="D815" s="1" t="n">
        <v>64.9998077908123</v>
      </c>
      <c r="E815" s="1" t="n">
        <v>228.129952507947</v>
      </c>
      <c r="F815" s="0" t="str">
        <f aca="false">"-"&amp;[1]Sheet1!A812</f>
        <v>-1.81134852180151</v>
      </c>
      <c r="G815" s="1" t="s">
        <v>11</v>
      </c>
      <c r="H815" s="1" t="n">
        <v>0</v>
      </c>
      <c r="I815" s="1" t="n">
        <v>0</v>
      </c>
    </row>
    <row r="816" customFormat="false" ht="13.5" hidden="false" customHeight="false" outlineLevel="0" collapsed="false">
      <c r="A816" s="0" t="s">
        <v>823</v>
      </c>
      <c r="B816" s="1" t="n">
        <v>467</v>
      </c>
      <c r="C816" s="1" t="n">
        <v>1599</v>
      </c>
      <c r="D816" s="1" t="n">
        <v>279.03857804063</v>
      </c>
      <c r="E816" s="1" t="n">
        <v>978.528780033178</v>
      </c>
      <c r="F816" s="0" t="str">
        <f aca="false">"-"&amp;[1]Sheet1!A813</f>
        <v>-1.81014968996934</v>
      </c>
      <c r="G816" s="1" t="s">
        <v>11</v>
      </c>
      <c r="H816" s="4" t="n">
        <v>5.55112E-013</v>
      </c>
      <c r="I816" s="4" t="n">
        <v>4.24460622141358E-011</v>
      </c>
    </row>
    <row r="817" customFormat="false" ht="13.5" hidden="false" customHeight="false" outlineLevel="0" collapsed="false">
      <c r="A817" s="0" t="s">
        <v>824</v>
      </c>
      <c r="B817" s="1" t="n">
        <v>59</v>
      </c>
      <c r="C817" s="1" t="n">
        <v>202</v>
      </c>
      <c r="D817" s="1" t="n">
        <v>6.77848705231491</v>
      </c>
      <c r="E817" s="1" t="n">
        <v>23.7689446206179</v>
      </c>
      <c r="F817" s="0" t="str">
        <f aca="false">"-"&amp;[1]Sheet1!A814</f>
        <v>-1.81004263958863</v>
      </c>
      <c r="G817" s="1" t="s">
        <v>11</v>
      </c>
      <c r="H817" s="4" t="n">
        <v>1.487698E-014</v>
      </c>
      <c r="I817" s="4" t="n">
        <v>1.57515792021318E-012</v>
      </c>
    </row>
    <row r="818" customFormat="false" ht="13.5" hidden="false" customHeight="false" outlineLevel="0" collapsed="false">
      <c r="A818" s="0" t="s">
        <v>825</v>
      </c>
      <c r="B818" s="1" t="n">
        <v>128</v>
      </c>
      <c r="C818" s="1" t="n">
        <v>438</v>
      </c>
      <c r="D818" s="1" t="n">
        <v>93.0468193799916</v>
      </c>
      <c r="E818" s="1" t="n">
        <v>326.094476942088</v>
      </c>
      <c r="F818" s="0" t="str">
        <f aca="false">"-"&amp;[1]Sheet1!A815</f>
        <v>-1.80926126579985</v>
      </c>
      <c r="G818" s="1" t="s">
        <v>11</v>
      </c>
      <c r="H818" s="1" t="n">
        <v>0</v>
      </c>
      <c r="I818" s="1" t="n">
        <v>0</v>
      </c>
    </row>
    <row r="819" customFormat="false" ht="13.5" hidden="false" customHeight="false" outlineLevel="0" collapsed="false">
      <c r="A819" s="0" t="s">
        <v>826</v>
      </c>
      <c r="B819" s="1" t="n">
        <v>19</v>
      </c>
      <c r="C819" s="1" t="n">
        <v>65</v>
      </c>
      <c r="D819" s="1" t="n">
        <v>4.42053876640516</v>
      </c>
      <c r="E819" s="1" t="n">
        <v>15.4886201602489</v>
      </c>
      <c r="F819" s="0" t="str">
        <f aca="false">"-"&amp;[1]Sheet1!A816</f>
        <v>-1.80891450578354</v>
      </c>
      <c r="G819" s="1" t="s">
        <v>11</v>
      </c>
      <c r="H819" s="4" t="n">
        <v>1.783992E-007</v>
      </c>
      <c r="I819" s="4" t="n">
        <v>6.13764023501259E-006</v>
      </c>
    </row>
    <row r="820" customFormat="false" ht="13.5" hidden="false" customHeight="false" outlineLevel="0" collapsed="false">
      <c r="A820" s="0" t="s">
        <v>827</v>
      </c>
      <c r="B820" s="1" t="n">
        <v>19</v>
      </c>
      <c r="C820" s="1" t="n">
        <v>65</v>
      </c>
      <c r="D820" s="1" t="n">
        <v>8.51456046483721</v>
      </c>
      <c r="E820" s="1" t="n">
        <v>29.8331945132066</v>
      </c>
      <c r="F820" s="0" t="str">
        <f aca="false">"-"&amp;[1]Sheet1!A817</f>
        <v>-1.80891450578354</v>
      </c>
      <c r="G820" s="1" t="s">
        <v>11</v>
      </c>
      <c r="H820" s="4" t="n">
        <v>1.783992E-007</v>
      </c>
      <c r="I820" s="4" t="n">
        <v>6.13957335004724E-006</v>
      </c>
    </row>
    <row r="821" customFormat="false" ht="13.5" hidden="false" customHeight="false" outlineLevel="0" collapsed="false">
      <c r="A821" s="0" t="s">
        <v>828</v>
      </c>
      <c r="B821" s="1" t="n">
        <v>31</v>
      </c>
      <c r="C821" s="1" t="n">
        <v>106</v>
      </c>
      <c r="D821" s="1" t="n">
        <v>12.701419520479</v>
      </c>
      <c r="E821" s="1" t="n">
        <v>44.4809651818888</v>
      </c>
      <c r="F821" s="0" t="str">
        <f aca="false">"-"&amp;[1]Sheet1!A818</f>
        <v>-1.80819835037499</v>
      </c>
      <c r="G821" s="1" t="s">
        <v>11</v>
      </c>
      <c r="H821" s="4" t="n">
        <v>2.6015E-011</v>
      </c>
      <c r="I821" s="4" t="n">
        <v>1.58272884465479E-009</v>
      </c>
    </row>
    <row r="822" customFormat="false" ht="13.5" hidden="false" customHeight="false" outlineLevel="0" collapsed="false">
      <c r="A822" s="0" t="s">
        <v>829</v>
      </c>
      <c r="B822" s="1" t="n">
        <v>12</v>
      </c>
      <c r="C822" s="1" t="n">
        <v>41</v>
      </c>
      <c r="D822" s="1" t="n">
        <v>4.61688105307733</v>
      </c>
      <c r="E822" s="1" t="n">
        <v>16.1558222594596</v>
      </c>
      <c r="F822" s="0" t="str">
        <f aca="false">"-"&amp;[1]Sheet1!A819</f>
        <v>-1.8070637100956</v>
      </c>
      <c r="G822" s="1" t="s">
        <v>11</v>
      </c>
      <c r="H822" s="4" t="n">
        <v>3.65176E-005</v>
      </c>
      <c r="I822" s="1" t="n">
        <v>0.000733352067487594</v>
      </c>
    </row>
    <row r="823" customFormat="false" ht="13.5" hidden="false" customHeight="false" outlineLevel="0" collapsed="false">
      <c r="A823" s="0" t="s">
        <v>830</v>
      </c>
      <c r="B823" s="1" t="n">
        <v>32</v>
      </c>
      <c r="C823" s="1" t="n">
        <v>109</v>
      </c>
      <c r="D823" s="1" t="n">
        <v>7.5340148527829</v>
      </c>
      <c r="E823" s="1" t="n">
        <v>26.2833526310611</v>
      </c>
      <c r="F823" s="0" t="str">
        <f aca="false">"-"&amp;[1]Sheet1!A820</f>
        <v>-1.8026585309756</v>
      </c>
      <c r="G823" s="1" t="s">
        <v>11</v>
      </c>
      <c r="H823" s="4" t="n">
        <v>1.48952E-011</v>
      </c>
      <c r="I823" s="4" t="n">
        <v>9.24746487727273E-010</v>
      </c>
    </row>
    <row r="824" customFormat="false" ht="13.5" hidden="false" customHeight="false" outlineLevel="0" collapsed="false">
      <c r="A824" s="0" t="s">
        <v>831</v>
      </c>
      <c r="B824" s="1" t="n">
        <v>32</v>
      </c>
      <c r="C824" s="1" t="n">
        <v>109</v>
      </c>
      <c r="D824" s="1" t="n">
        <v>4.84432816829611</v>
      </c>
      <c r="E824" s="1" t="n">
        <v>16.9000443980911</v>
      </c>
      <c r="F824" s="0" t="str">
        <f aca="false">"-"&amp;[1]Sheet1!A821</f>
        <v>-1.8026585309756</v>
      </c>
      <c r="G824" s="1" t="s">
        <v>11</v>
      </c>
      <c r="H824" s="4" t="n">
        <v>1.48952E-011</v>
      </c>
      <c r="I824" s="4" t="n">
        <v>9.24221361953436E-010</v>
      </c>
    </row>
    <row r="825" customFormat="false" ht="13.5" hidden="false" customHeight="false" outlineLevel="0" collapsed="false">
      <c r="A825" s="0" t="s">
        <v>832</v>
      </c>
      <c r="B825" s="1" t="n">
        <v>94</v>
      </c>
      <c r="C825" s="1" t="n">
        <v>320</v>
      </c>
      <c r="D825" s="1" t="n">
        <v>43.9996527659743</v>
      </c>
      <c r="E825" s="1" t="n">
        <v>153.408401276768</v>
      </c>
      <c r="F825" s="0" t="str">
        <f aca="false">"-"&amp;[1]Sheet1!A822</f>
        <v>-1.8018134494084</v>
      </c>
      <c r="G825" s="1" t="s">
        <v>11</v>
      </c>
      <c r="H825" s="1" t="n">
        <v>0</v>
      </c>
      <c r="I825" s="1" t="n">
        <v>0</v>
      </c>
    </row>
    <row r="826" customFormat="false" ht="13.5" hidden="false" customHeight="false" outlineLevel="0" collapsed="false">
      <c r="A826" s="0" t="s">
        <v>833</v>
      </c>
      <c r="B826" s="1" t="n">
        <v>20</v>
      </c>
      <c r="C826" s="1" t="n">
        <v>68</v>
      </c>
      <c r="D826" s="1" t="n">
        <v>3.96340291407392</v>
      </c>
      <c r="E826" s="1" t="n">
        <v>13.8014562015484</v>
      </c>
      <c r="F826" s="0" t="str">
        <f aca="false">"-"&amp;[1]Sheet1!A823</f>
        <v>-1.80000895256165</v>
      </c>
      <c r="G826" s="1" t="s">
        <v>11</v>
      </c>
      <c r="H826" s="4" t="n">
        <v>1.014886E-007</v>
      </c>
      <c r="I826" s="4" t="n">
        <v>3.66469096371447E-006</v>
      </c>
    </row>
    <row r="827" customFormat="false" ht="13.5" hidden="false" customHeight="false" outlineLevel="0" collapsed="false">
      <c r="A827" s="0" t="s">
        <v>834</v>
      </c>
      <c r="B827" s="1" t="n">
        <v>15</v>
      </c>
      <c r="C827" s="1" t="n">
        <v>51</v>
      </c>
      <c r="D827" s="1" t="n">
        <v>5.99025706253704</v>
      </c>
      <c r="E827" s="1" t="n">
        <v>20.8594160818339</v>
      </c>
      <c r="F827" s="0" t="str">
        <f aca="false">"-"&amp;[1]Sheet1!A824</f>
        <v>-1.80000895256165</v>
      </c>
      <c r="G827" s="1" t="s">
        <v>11</v>
      </c>
      <c r="H827" s="4" t="n">
        <v>4.18594E-006</v>
      </c>
      <c r="I827" s="1" t="n">
        <v>0.000107772173887842</v>
      </c>
    </row>
    <row r="828" customFormat="false" ht="13.5" hidden="false" customHeight="false" outlineLevel="0" collapsed="false">
      <c r="A828" s="0" t="s">
        <v>835</v>
      </c>
      <c r="B828" s="1" t="n">
        <v>69</v>
      </c>
      <c r="C828" s="1" t="n">
        <v>234</v>
      </c>
      <c r="D828" s="1" t="n">
        <v>57.2857741191042</v>
      </c>
      <c r="E828" s="1" t="n">
        <v>198.971705721766</v>
      </c>
      <c r="F828" s="0" t="str">
        <f aca="false">"-"&amp;[1]Sheet1!A825</f>
        <v>-1.79631446900391</v>
      </c>
      <c r="G828" s="1" t="s">
        <v>11</v>
      </c>
      <c r="H828" s="1" t="n">
        <v>0</v>
      </c>
      <c r="I828" s="1" t="n">
        <v>0</v>
      </c>
    </row>
    <row r="829" customFormat="false" ht="13.5" hidden="false" customHeight="false" outlineLevel="0" collapsed="false">
      <c r="A829" s="0" t="s">
        <v>836</v>
      </c>
      <c r="B829" s="1" t="n">
        <v>13</v>
      </c>
      <c r="C829" s="1" t="n">
        <v>44</v>
      </c>
      <c r="D829" s="1" t="n">
        <v>4.69259649368844</v>
      </c>
      <c r="E829" s="1" t="n">
        <v>16.2667317944216</v>
      </c>
      <c r="F829" s="0" t="str">
        <f aca="false">"-"&amp;[1]Sheet1!A826</f>
        <v>-1.79346610669488</v>
      </c>
      <c r="G829" s="1" t="s">
        <v>11</v>
      </c>
      <c r="H829" s="4" t="n">
        <v>2.05936E-005</v>
      </c>
      <c r="I829" s="1" t="n">
        <v>0.000444703733438735</v>
      </c>
    </row>
    <row r="830" customFormat="false" ht="13.5" hidden="false" customHeight="false" outlineLevel="0" collapsed="false">
      <c r="A830" s="0" t="s">
        <v>837</v>
      </c>
      <c r="B830" s="1" t="n">
        <v>13</v>
      </c>
      <c r="C830" s="1" t="n">
        <v>44</v>
      </c>
      <c r="D830" s="1" t="n">
        <v>11.2673882842959</v>
      </c>
      <c r="E830" s="1" t="n">
        <v>39.0580318360562</v>
      </c>
      <c r="F830" s="0" t="str">
        <f aca="false">"-"&amp;[1]Sheet1!A827</f>
        <v>-1.79346610669487</v>
      </c>
      <c r="G830" s="1" t="s">
        <v>11</v>
      </c>
      <c r="H830" s="4" t="n">
        <v>2.05936E-005</v>
      </c>
      <c r="I830" s="1" t="n">
        <v>0.000444791636924293</v>
      </c>
    </row>
    <row r="831" customFormat="false" ht="13.5" hidden="false" customHeight="false" outlineLevel="0" collapsed="false">
      <c r="A831" s="0" t="s">
        <v>838</v>
      </c>
      <c r="B831" s="1" t="n">
        <v>21</v>
      </c>
      <c r="C831" s="1" t="n">
        <v>71</v>
      </c>
      <c r="D831" s="1" t="n">
        <v>16.6462922391105</v>
      </c>
      <c r="E831" s="1" t="n">
        <v>57.6413759005845</v>
      </c>
      <c r="F831" s="0" t="str">
        <f aca="false">"-"&amp;[1]Sheet1!A828</f>
        <v>-1.79190390292459</v>
      </c>
      <c r="G831" s="1" t="s">
        <v>11</v>
      </c>
      <c r="H831" s="4" t="n">
        <v>5.77556E-008</v>
      </c>
      <c r="I831" s="4" t="n">
        <v>2.17238593638554E-006</v>
      </c>
    </row>
    <row r="832" customFormat="false" ht="13.5" hidden="false" customHeight="false" outlineLevel="0" collapsed="false">
      <c r="A832" s="0" t="s">
        <v>839</v>
      </c>
      <c r="B832" s="1" t="n">
        <v>237</v>
      </c>
      <c r="C832" s="1" t="n">
        <v>801</v>
      </c>
      <c r="D832" s="1" t="n">
        <v>63.3647361479553</v>
      </c>
      <c r="E832" s="1" t="n">
        <v>219.335824234358</v>
      </c>
      <c r="F832" s="0" t="str">
        <f aca="false">"-"&amp;[1]Sheet1!A829</f>
        <v>-1.79138938970912</v>
      </c>
      <c r="G832" s="1" t="s">
        <v>11</v>
      </c>
      <c r="H832" s="4" t="n">
        <v>2.72892E-013</v>
      </c>
      <c r="I832" s="4" t="n">
        <v>2.25894622454545E-011</v>
      </c>
    </row>
    <row r="833" customFormat="false" ht="13.5" hidden="false" customHeight="false" outlineLevel="0" collapsed="false">
      <c r="A833" s="0" t="s">
        <v>840</v>
      </c>
      <c r="B833" s="1" t="n">
        <v>29</v>
      </c>
      <c r="C833" s="1" t="n">
        <v>98</v>
      </c>
      <c r="D833" s="1" t="n">
        <v>28.0647830884915</v>
      </c>
      <c r="E833" s="1" t="n">
        <v>97.1331645047264</v>
      </c>
      <c r="F833" s="0" t="str">
        <f aca="false">"-"&amp;[1]Sheet1!A830</f>
        <v>-1.79120305518631</v>
      </c>
      <c r="G833" s="1" t="s">
        <v>11</v>
      </c>
      <c r="H833" s="4" t="n">
        <v>1.778368E-010</v>
      </c>
      <c r="I833" s="4" t="n">
        <v>9.75976575871421E-009</v>
      </c>
    </row>
    <row r="834" customFormat="false" ht="13.5" hidden="false" customHeight="false" outlineLevel="0" collapsed="false">
      <c r="A834" s="0" t="s">
        <v>841</v>
      </c>
      <c r="B834" s="1" t="n">
        <v>45</v>
      </c>
      <c r="C834" s="1" t="n">
        <v>152</v>
      </c>
      <c r="D834" s="1" t="n">
        <v>13.5725709734348</v>
      </c>
      <c r="E834" s="1" t="n">
        <v>46.9538237751025</v>
      </c>
      <c r="F834" s="0" t="str">
        <f aca="false">"-"&amp;[1]Sheet1!A831</f>
        <v>-1.79054862331258</v>
      </c>
      <c r="G834" s="1" t="s">
        <v>11</v>
      </c>
      <c r="H834" s="4" t="n">
        <v>1.998402E-014</v>
      </c>
      <c r="I834" s="4" t="n">
        <v>2.08956355343541E-012</v>
      </c>
    </row>
    <row r="835" customFormat="false" ht="13.5" hidden="false" customHeight="false" outlineLevel="0" collapsed="false">
      <c r="A835" s="0" t="s">
        <v>842</v>
      </c>
      <c r="B835" s="1" t="n">
        <v>16</v>
      </c>
      <c r="C835" s="1" t="n">
        <v>54</v>
      </c>
      <c r="D835" s="1" t="n">
        <v>13.214109820326</v>
      </c>
      <c r="E835" s="1" t="n">
        <v>45.6761467021371</v>
      </c>
      <c r="F835" s="0" t="str">
        <f aca="false">"-"&amp;[1]Sheet1!A832</f>
        <v>-1.78936170836214</v>
      </c>
      <c r="G835" s="1" t="s">
        <v>11</v>
      </c>
      <c r="H835" s="4" t="n">
        <v>2.37154E-006</v>
      </c>
      <c r="I835" s="4" t="n">
        <v>6.4444432026859E-005</v>
      </c>
    </row>
    <row r="836" customFormat="false" ht="13.5" hidden="false" customHeight="false" outlineLevel="0" collapsed="false">
      <c r="A836" s="0" t="s">
        <v>843</v>
      </c>
      <c r="B836" s="1" t="n">
        <v>16</v>
      </c>
      <c r="C836" s="1" t="n">
        <v>54</v>
      </c>
      <c r="D836" s="1" t="n">
        <v>15.7743435980142</v>
      </c>
      <c r="E836" s="1" t="n">
        <v>54.5259001256761</v>
      </c>
      <c r="F836" s="0" t="str">
        <f aca="false">"-"&amp;[1]Sheet1!A833</f>
        <v>-1.78936170836214</v>
      </c>
      <c r="G836" s="1" t="s">
        <v>11</v>
      </c>
      <c r="H836" s="4" t="n">
        <v>2.37154E-006</v>
      </c>
      <c r="I836" s="4" t="n">
        <v>6.44604629800995E-005</v>
      </c>
    </row>
    <row r="837" customFormat="false" ht="13.5" hidden="false" customHeight="false" outlineLevel="0" collapsed="false">
      <c r="A837" s="0" t="s">
        <v>844</v>
      </c>
      <c r="B837" s="1" t="n">
        <v>161</v>
      </c>
      <c r="C837" s="1" t="n">
        <v>543</v>
      </c>
      <c r="D837" s="1" t="n">
        <v>37.6805536985206</v>
      </c>
      <c r="E837" s="1" t="n">
        <v>130.157440458258</v>
      </c>
      <c r="F837" s="0" t="str">
        <f aca="false">"-"&amp;[1]Sheet1!A834</f>
        <v>-1.78836571588842</v>
      </c>
      <c r="G837" s="1" t="s">
        <v>11</v>
      </c>
      <c r="H837" s="1" t="n">
        <v>0</v>
      </c>
      <c r="I837" s="1" t="n">
        <v>0</v>
      </c>
    </row>
    <row r="838" customFormat="false" ht="13.5" hidden="false" customHeight="false" outlineLevel="0" collapsed="false">
      <c r="A838" s="0" t="s">
        <v>845</v>
      </c>
      <c r="B838" s="1" t="n">
        <v>43</v>
      </c>
      <c r="C838" s="1" t="n">
        <v>145</v>
      </c>
      <c r="D838" s="1" t="n">
        <v>9.00792529501475</v>
      </c>
      <c r="E838" s="1" t="n">
        <v>31.1101491052011</v>
      </c>
      <c r="F838" s="0" t="str">
        <f aca="false">"-"&amp;[1]Sheet1!A835</f>
        <v>-1.78811854151151</v>
      </c>
      <c r="G838" s="1" t="s">
        <v>11</v>
      </c>
      <c r="H838" s="4" t="n">
        <v>1.19238E-013</v>
      </c>
      <c r="I838" s="4" t="n">
        <v>1.08754411903172E-011</v>
      </c>
    </row>
    <row r="839" customFormat="false" ht="13.5" hidden="false" customHeight="false" outlineLevel="0" collapsed="false">
      <c r="A839" s="0" t="s">
        <v>846</v>
      </c>
      <c r="B839" s="1" t="n">
        <v>43</v>
      </c>
      <c r="C839" s="1" t="n">
        <v>145</v>
      </c>
      <c r="D839" s="1" t="n">
        <v>26.7045974297091</v>
      </c>
      <c r="E839" s="1" t="n">
        <v>92.2281191977024</v>
      </c>
      <c r="F839" s="0" t="str">
        <f aca="false">"-"&amp;[1]Sheet1!A836</f>
        <v>-1.78811854151151</v>
      </c>
      <c r="G839" s="1" t="s">
        <v>11</v>
      </c>
      <c r="H839" s="4" t="n">
        <v>1.19238E-013</v>
      </c>
      <c r="I839" s="4" t="n">
        <v>1.08845267719298E-011</v>
      </c>
    </row>
    <row r="840" customFormat="false" ht="13.5" hidden="false" customHeight="false" outlineLevel="0" collapsed="false">
      <c r="A840" s="0" t="s">
        <v>847</v>
      </c>
      <c r="B840" s="1" t="n">
        <v>35</v>
      </c>
      <c r="C840" s="1" t="n">
        <v>118</v>
      </c>
      <c r="D840" s="1" t="n">
        <v>8.83363241488795</v>
      </c>
      <c r="E840" s="1" t="n">
        <v>30.5021924258597</v>
      </c>
      <c r="F840" s="0" t="str">
        <f aca="false">"-"&amp;[1]Sheet1!A837</f>
        <v>-1.78783423861555</v>
      </c>
      <c r="G840" s="1" t="s">
        <v>11</v>
      </c>
      <c r="H840" s="4" t="n">
        <v>2.8606E-012</v>
      </c>
      <c r="I840" s="4" t="n">
        <v>1.97204530094637E-010</v>
      </c>
    </row>
    <row r="841" customFormat="false" ht="13.5" hidden="false" customHeight="false" outlineLevel="0" collapsed="false">
      <c r="A841" s="0" t="s">
        <v>848</v>
      </c>
      <c r="B841" s="1" t="n">
        <v>27</v>
      </c>
      <c r="C841" s="1" t="n">
        <v>91</v>
      </c>
      <c r="D841" s="1" t="n">
        <v>22.5347765685917</v>
      </c>
      <c r="E841" s="1" t="n">
        <v>77.787292360361</v>
      </c>
      <c r="F841" s="0" t="str">
        <f aca="false">"-"&amp;[1]Sheet1!A838</f>
        <v>-1.7873813442339</v>
      </c>
      <c r="G841" s="1" t="s">
        <v>11</v>
      </c>
      <c r="H841" s="4" t="n">
        <v>8.32546E-010</v>
      </c>
      <c r="I841" s="4" t="n">
        <v>4.13875358425842E-008</v>
      </c>
    </row>
    <row r="842" customFormat="false" ht="13.5" hidden="false" customHeight="false" outlineLevel="0" collapsed="false">
      <c r="A842" s="0" t="s">
        <v>849</v>
      </c>
      <c r="B842" s="1" t="n">
        <v>19</v>
      </c>
      <c r="C842" s="1" t="n">
        <v>64</v>
      </c>
      <c r="D842" s="1" t="n">
        <v>5.42957478917155</v>
      </c>
      <c r="E842" s="1" t="n">
        <v>18.7313881269097</v>
      </c>
      <c r="F842" s="0" t="str">
        <f aca="false">"-"&amp;[1]Sheet1!A839</f>
        <v>-1.78654669275509</v>
      </c>
      <c r="G842" s="1" t="s">
        <v>11</v>
      </c>
      <c r="H842" s="4" t="n">
        <v>2.77552E-007</v>
      </c>
      <c r="I842" s="4" t="n">
        <v>9.23204699665145E-006</v>
      </c>
    </row>
    <row r="843" customFormat="false" ht="13.5" hidden="false" customHeight="false" outlineLevel="0" collapsed="false">
      <c r="A843" s="0" t="s">
        <v>850</v>
      </c>
      <c r="B843" s="1" t="n">
        <v>19</v>
      </c>
      <c r="C843" s="1" t="n">
        <v>64</v>
      </c>
      <c r="D843" s="1" t="n">
        <v>6.55826101449168</v>
      </c>
      <c r="E843" s="1" t="n">
        <v>22.6252215449762</v>
      </c>
      <c r="F843" s="0" t="str">
        <f aca="false">"-"&amp;[1]Sheet1!A840</f>
        <v>-1.78654669275508</v>
      </c>
      <c r="G843" s="1" t="s">
        <v>11</v>
      </c>
      <c r="H843" s="4" t="n">
        <v>2.77552E-007</v>
      </c>
      <c r="I843" s="4" t="n">
        <v>9.23485821680877E-006</v>
      </c>
    </row>
    <row r="844" customFormat="false" ht="13.5" hidden="false" customHeight="false" outlineLevel="0" collapsed="false">
      <c r="A844" s="0" t="s">
        <v>851</v>
      </c>
      <c r="B844" s="1" t="n">
        <v>202</v>
      </c>
      <c r="C844" s="1" t="n">
        <v>680</v>
      </c>
      <c r="D844" s="1" t="n">
        <v>195.485730478458</v>
      </c>
      <c r="E844" s="1" t="n">
        <v>673.98522309402</v>
      </c>
      <c r="F844" s="0" t="str">
        <f aca="false">"-"&amp;[1]Sheet1!A841</f>
        <v>-1.78565365958458</v>
      </c>
      <c r="G844" s="1" t="s">
        <v>11</v>
      </c>
      <c r="H844" s="1" t="n">
        <v>0</v>
      </c>
      <c r="I844" s="1" t="n">
        <v>0</v>
      </c>
    </row>
    <row r="845" customFormat="false" ht="13.5" hidden="false" customHeight="false" outlineLevel="0" collapsed="false">
      <c r="A845" s="0" t="s">
        <v>852</v>
      </c>
      <c r="B845" s="1" t="n">
        <v>124</v>
      </c>
      <c r="C845" s="1" t="n">
        <v>417</v>
      </c>
      <c r="D845" s="1" t="n">
        <v>59.0942177085728</v>
      </c>
      <c r="E845" s="1" t="n">
        <v>203.534074990775</v>
      </c>
      <c r="F845" s="0" t="str">
        <f aca="false">"-"&amp;[1]Sheet1!A842</f>
        <v>-1.78418146925646</v>
      </c>
      <c r="G845" s="1" t="s">
        <v>11</v>
      </c>
      <c r="H845" s="4" t="n">
        <v>9.63674E-014</v>
      </c>
      <c r="I845" s="4" t="n">
        <v>9.0461999104811E-012</v>
      </c>
    </row>
    <row r="846" customFormat="false" ht="13.5" hidden="false" customHeight="false" outlineLevel="0" collapsed="false">
      <c r="A846" s="0" t="s">
        <v>853</v>
      </c>
      <c r="B846" s="1" t="n">
        <v>25</v>
      </c>
      <c r="C846" s="1" t="n">
        <v>84</v>
      </c>
      <c r="D846" s="1" t="n">
        <v>13.1892505000119</v>
      </c>
      <c r="E846" s="1" t="n">
        <v>45.3875943075119</v>
      </c>
      <c r="F846" s="0" t="str">
        <f aca="false">"-"&amp;[1]Sheet1!A843</f>
        <v>-1.7829354392027</v>
      </c>
      <c r="G846" s="1" t="s">
        <v>11</v>
      </c>
      <c r="H846" s="4" t="n">
        <v>3.93394E-009</v>
      </c>
      <c r="I846" s="4" t="n">
        <v>1.78286943998341E-007</v>
      </c>
    </row>
    <row r="847" customFormat="false" ht="13.5" hidden="false" customHeight="false" outlineLevel="0" collapsed="false">
      <c r="A847" s="0" t="s">
        <v>854</v>
      </c>
      <c r="B847" s="1" t="n">
        <v>137</v>
      </c>
      <c r="C847" s="1" t="n">
        <v>460</v>
      </c>
      <c r="D847" s="1" t="n">
        <v>139.424843414706</v>
      </c>
      <c r="E847" s="1" t="n">
        <v>479.46311221622</v>
      </c>
      <c r="F847" s="0" t="str">
        <f aca="false">"-"&amp;[1]Sheet1!A844</f>
        <v>-1.78193217418252</v>
      </c>
      <c r="G847" s="1" t="s">
        <v>11</v>
      </c>
      <c r="H847" s="4" t="n">
        <v>2.4536E-013</v>
      </c>
      <c r="I847" s="4" t="n">
        <v>2.06228854769231E-011</v>
      </c>
    </row>
    <row r="848" customFormat="false" ht="13.5" hidden="false" customHeight="false" outlineLevel="0" collapsed="false">
      <c r="A848" s="0" t="s">
        <v>855</v>
      </c>
      <c r="B848" s="1" t="n">
        <v>14</v>
      </c>
      <c r="C848" s="1" t="n">
        <v>47</v>
      </c>
      <c r="D848" s="1" t="n">
        <v>13.7168205200123</v>
      </c>
      <c r="E848" s="1" t="n">
        <v>47.162959390969</v>
      </c>
      <c r="F848" s="0" t="str">
        <f aca="false">"-"&amp;[1]Sheet1!A845</f>
        <v>-1.78170813581871</v>
      </c>
      <c r="G848" s="1" t="s">
        <v>11</v>
      </c>
      <c r="H848" s="4" t="n">
        <v>1.162506E-005</v>
      </c>
      <c r="I848" s="1" t="n">
        <v>0.000267192980862432</v>
      </c>
    </row>
    <row r="849" customFormat="false" ht="13.5" hidden="false" customHeight="false" outlineLevel="0" collapsed="false">
      <c r="A849" s="0" t="s">
        <v>856</v>
      </c>
      <c r="B849" s="1" t="n">
        <v>42</v>
      </c>
      <c r="C849" s="1" t="n">
        <v>141</v>
      </c>
      <c r="D849" s="1" t="n">
        <v>12.0240005647295</v>
      </c>
      <c r="E849" s="1" t="n">
        <v>41.3424852737532</v>
      </c>
      <c r="F849" s="0" t="str">
        <f aca="false">"-"&amp;[1]Sheet1!A846</f>
        <v>-1.78170813581871</v>
      </c>
      <c r="G849" s="1" t="s">
        <v>11</v>
      </c>
      <c r="H849" s="4" t="n">
        <v>1.19016E-013</v>
      </c>
      <c r="I849" s="4" t="n">
        <v>1.08733455451505E-011</v>
      </c>
    </row>
    <row r="850" customFormat="false" ht="13.5" hidden="false" customHeight="false" outlineLevel="0" collapsed="false">
      <c r="A850" s="0" t="s">
        <v>857</v>
      </c>
      <c r="B850" s="1" t="n">
        <v>28</v>
      </c>
      <c r="C850" s="1" t="n">
        <v>94</v>
      </c>
      <c r="D850" s="1" t="n">
        <v>10.200499324351</v>
      </c>
      <c r="E850" s="1" t="n">
        <v>35.0726857364712</v>
      </c>
      <c r="F850" s="0" t="str">
        <f aca="false">"-"&amp;[1]Sheet1!A847</f>
        <v>-1.7817081358187</v>
      </c>
      <c r="G850" s="1" t="s">
        <v>11</v>
      </c>
      <c r="H850" s="4" t="n">
        <v>4.7504E-010</v>
      </c>
      <c r="I850" s="4" t="n">
        <v>2.44494562788507E-008</v>
      </c>
    </row>
    <row r="851" customFormat="false" ht="13.5" hidden="false" customHeight="false" outlineLevel="0" collapsed="false">
      <c r="A851" s="0" t="s">
        <v>858</v>
      </c>
      <c r="B851" s="1" t="n">
        <v>14</v>
      </c>
      <c r="C851" s="1" t="n">
        <v>47</v>
      </c>
      <c r="D851" s="1" t="n">
        <v>7.48612916515928</v>
      </c>
      <c r="E851" s="1" t="n">
        <v>25.7397846167661</v>
      </c>
      <c r="F851" s="0" t="str">
        <f aca="false">"-"&amp;[1]Sheet1!A848</f>
        <v>-1.7817081358187</v>
      </c>
      <c r="G851" s="1" t="s">
        <v>11</v>
      </c>
      <c r="H851" s="4" t="n">
        <v>1.162506E-005</v>
      </c>
      <c r="I851" s="1" t="n">
        <v>0.000267136788858044</v>
      </c>
    </row>
    <row r="852" customFormat="false" ht="13.5" hidden="false" customHeight="false" outlineLevel="0" collapsed="false">
      <c r="A852" s="0" t="s">
        <v>859</v>
      </c>
      <c r="B852" s="1" t="n">
        <v>14</v>
      </c>
      <c r="C852" s="1" t="n">
        <v>47</v>
      </c>
      <c r="D852" s="1" t="n">
        <v>2.59202829075351</v>
      </c>
      <c r="E852" s="1" t="n">
        <v>8.91224936848123</v>
      </c>
      <c r="F852" s="0" t="str">
        <f aca="false">"-"&amp;[1]Sheet1!A849</f>
        <v>-1.7817081358187</v>
      </c>
      <c r="G852" s="1" t="s">
        <v>11</v>
      </c>
      <c r="H852" s="4" t="n">
        <v>1.162506E-005</v>
      </c>
      <c r="I852" s="1" t="n">
        <v>0.0002670806204836</v>
      </c>
    </row>
    <row r="853" customFormat="false" ht="13.5" hidden="false" customHeight="false" outlineLevel="0" collapsed="false">
      <c r="A853" s="0" t="s">
        <v>860</v>
      </c>
      <c r="B853" s="1" t="n">
        <v>104</v>
      </c>
      <c r="C853" s="1" t="n">
        <v>349</v>
      </c>
      <c r="D853" s="1" t="n">
        <v>69.2207482782058</v>
      </c>
      <c r="E853" s="1" t="n">
        <v>237.906412175165</v>
      </c>
      <c r="F853" s="0" t="str">
        <f aca="false">"-"&amp;[1]Sheet1!A850</f>
        <v>-1.78111771426723</v>
      </c>
      <c r="G853" s="1" t="s">
        <v>11</v>
      </c>
      <c r="H853" s="1" t="n">
        <v>0</v>
      </c>
      <c r="I853" s="1" t="n">
        <v>0</v>
      </c>
    </row>
    <row r="854" customFormat="false" ht="13.5" hidden="false" customHeight="false" outlineLevel="0" collapsed="false">
      <c r="A854" s="0" t="s">
        <v>861</v>
      </c>
      <c r="B854" s="1" t="n">
        <v>17</v>
      </c>
      <c r="C854" s="1" t="n">
        <v>57</v>
      </c>
      <c r="D854" s="1" t="n">
        <v>8.54024971867011</v>
      </c>
      <c r="E854" s="1" t="n">
        <v>29.3274480506114</v>
      </c>
      <c r="F854" s="0" t="str">
        <f aca="false">"-"&amp;[1]Sheet1!A851</f>
        <v>-1.77990137911308</v>
      </c>
      <c r="G854" s="1" t="s">
        <v>11</v>
      </c>
      <c r="H854" s="4" t="n">
        <v>1.344428E-006</v>
      </c>
      <c r="I854" s="4" t="n">
        <v>3.84559199675393E-005</v>
      </c>
    </row>
    <row r="855" customFormat="false" ht="13.5" hidden="false" customHeight="false" outlineLevel="0" collapsed="false">
      <c r="A855" s="0" t="s">
        <v>862</v>
      </c>
      <c r="B855" s="1" t="n">
        <v>17</v>
      </c>
      <c r="C855" s="1" t="n">
        <v>57</v>
      </c>
      <c r="D855" s="1" t="n">
        <v>5.75458886622836</v>
      </c>
      <c r="E855" s="1" t="n">
        <v>19.7614134933304</v>
      </c>
      <c r="F855" s="0" t="str">
        <f aca="false">"-"&amp;[1]Sheet1!A852</f>
        <v>-1.77990137911307</v>
      </c>
      <c r="G855" s="1" t="s">
        <v>11</v>
      </c>
      <c r="H855" s="4" t="n">
        <v>1.344428E-006</v>
      </c>
      <c r="I855" s="4" t="n">
        <v>3.84659895983242E-005</v>
      </c>
    </row>
    <row r="856" customFormat="false" ht="13.5" hidden="false" customHeight="false" outlineLevel="0" collapsed="false">
      <c r="A856" s="0" t="s">
        <v>863</v>
      </c>
      <c r="B856" s="1" t="n">
        <v>20</v>
      </c>
      <c r="C856" s="1" t="n">
        <v>67</v>
      </c>
      <c r="D856" s="1" t="n">
        <v>13.7767192995757</v>
      </c>
      <c r="E856" s="1" t="n">
        <v>47.268126261301</v>
      </c>
      <c r="F856" s="0" t="str">
        <f aca="false">"-"&amp;[1]Sheet1!A853</f>
        <v>-1.77863530176908</v>
      </c>
      <c r="G856" s="1" t="s">
        <v>11</v>
      </c>
      <c r="H856" s="4" t="n">
        <v>1.577804E-007</v>
      </c>
      <c r="I856" s="4" t="n">
        <v>5.49750987461735E-006</v>
      </c>
    </row>
    <row r="857" customFormat="false" ht="13.5" hidden="false" customHeight="false" outlineLevel="0" collapsed="false">
      <c r="A857" s="0" t="s">
        <v>864</v>
      </c>
      <c r="B857" s="1" t="n">
        <v>60</v>
      </c>
      <c r="C857" s="1" t="n">
        <v>201</v>
      </c>
      <c r="D857" s="1" t="n">
        <v>37.8584246352341</v>
      </c>
      <c r="E857" s="1" t="n">
        <v>129.892810966055</v>
      </c>
      <c r="F857" s="0" t="str">
        <f aca="false">"-"&amp;[1]Sheet1!A854</f>
        <v>-1.77863530176908</v>
      </c>
      <c r="G857" s="1" t="s">
        <v>11</v>
      </c>
      <c r="H857" s="1" t="n">
        <v>0</v>
      </c>
      <c r="I857" s="1" t="n">
        <v>0</v>
      </c>
    </row>
    <row r="858" customFormat="false" ht="13.5" hidden="false" customHeight="false" outlineLevel="0" collapsed="false">
      <c r="A858" s="0" t="s">
        <v>865</v>
      </c>
      <c r="B858" s="1" t="n">
        <v>20</v>
      </c>
      <c r="C858" s="1" t="n">
        <v>67</v>
      </c>
      <c r="D858" s="1" t="n">
        <v>4.09723210338031</v>
      </c>
      <c r="E858" s="1" t="n">
        <v>14.0576635244648</v>
      </c>
      <c r="F858" s="0" t="str">
        <f aca="false">"-"&amp;[1]Sheet1!A855</f>
        <v>-1.77863530176908</v>
      </c>
      <c r="G858" s="1" t="s">
        <v>11</v>
      </c>
      <c r="H858" s="4" t="n">
        <v>1.577804E-007</v>
      </c>
      <c r="I858" s="4" t="n">
        <v>5.49926346628389E-006</v>
      </c>
    </row>
    <row r="859" customFormat="false" ht="13.5" hidden="false" customHeight="false" outlineLevel="0" collapsed="false">
      <c r="A859" s="0" t="s">
        <v>866</v>
      </c>
      <c r="B859" s="1" t="n">
        <v>43</v>
      </c>
      <c r="C859" s="1" t="n">
        <v>144</v>
      </c>
      <c r="D859" s="1" t="n">
        <v>20.3692725139523</v>
      </c>
      <c r="E859" s="1" t="n">
        <v>69.8630151760415</v>
      </c>
      <c r="F859" s="0" t="str">
        <f aca="false">"-"&amp;[1]Sheet1!A856</f>
        <v>-1.77813445293888</v>
      </c>
      <c r="G859" s="1" t="s">
        <v>11</v>
      </c>
      <c r="H859" s="4" t="n">
        <v>1.234568E-013</v>
      </c>
      <c r="I859" s="4" t="n">
        <v>1.12321017199001E-011</v>
      </c>
    </row>
    <row r="860" customFormat="false" ht="13.5" hidden="false" customHeight="false" outlineLevel="0" collapsed="false">
      <c r="A860" s="0" t="s">
        <v>867</v>
      </c>
      <c r="B860" s="1" t="n">
        <v>23</v>
      </c>
      <c r="C860" s="1" t="n">
        <v>77</v>
      </c>
      <c r="D860" s="1" t="n">
        <v>21.7251438775046</v>
      </c>
      <c r="E860" s="1" t="n">
        <v>74.490917004694</v>
      </c>
      <c r="F860" s="0" t="str">
        <f aca="false">"-"&amp;[1]Sheet1!A857</f>
        <v>-1.77769879083656</v>
      </c>
      <c r="G860" s="1" t="s">
        <v>11</v>
      </c>
      <c r="H860" s="4" t="n">
        <v>1.872586E-008</v>
      </c>
      <c r="I860" s="4" t="n">
        <v>7.6604962359416E-007</v>
      </c>
    </row>
    <row r="861" customFormat="false" ht="13.5" hidden="false" customHeight="false" outlineLevel="0" collapsed="false">
      <c r="A861" s="0" t="s">
        <v>868</v>
      </c>
      <c r="B861" s="1" t="n">
        <v>26</v>
      </c>
      <c r="C861" s="1" t="n">
        <v>87</v>
      </c>
      <c r="D861" s="1" t="n">
        <v>11.1752842928711</v>
      </c>
      <c r="E861" s="1" t="n">
        <v>38.2985432308715</v>
      </c>
      <c r="F861" s="0" t="str">
        <f aca="false">"-"&amp;[1]Sheet1!A858</f>
        <v>-1.77697798390631</v>
      </c>
      <c r="G861" s="1" t="s">
        <v>11</v>
      </c>
      <c r="H861" s="4" t="n">
        <v>2.24336E-009</v>
      </c>
      <c r="I861" s="4" t="n">
        <v>1.04486452310315E-007</v>
      </c>
    </row>
    <row r="862" customFormat="false" ht="13.5" hidden="false" customHeight="false" outlineLevel="0" collapsed="false">
      <c r="A862" s="0" t="s">
        <v>869</v>
      </c>
      <c r="B862" s="1" t="n">
        <v>18</v>
      </c>
      <c r="C862" s="1" t="n">
        <v>60</v>
      </c>
      <c r="D862" s="1" t="n">
        <v>7.0108193768952</v>
      </c>
      <c r="E862" s="1" t="n">
        <v>23.9345514954957</v>
      </c>
      <c r="F862" s="0" t="str">
        <f aca="false">"-"&amp;[1]Sheet1!A859</f>
        <v>-1.77143980036488</v>
      </c>
      <c r="G862" s="1" t="s">
        <v>11</v>
      </c>
      <c r="H862" s="4" t="n">
        <v>7.62626E-007</v>
      </c>
      <c r="I862" s="4" t="n">
        <v>2.3102260920987E-005</v>
      </c>
    </row>
    <row r="863" customFormat="false" ht="13.5" hidden="false" customHeight="false" outlineLevel="0" collapsed="false">
      <c r="A863" s="0" t="s">
        <v>870</v>
      </c>
      <c r="B863" s="1" t="n">
        <v>57</v>
      </c>
      <c r="C863" s="1" t="n">
        <v>190</v>
      </c>
      <c r="D863" s="1" t="n">
        <v>36.4023313800328</v>
      </c>
      <c r="E863" s="1" t="n">
        <v>124.275555841997</v>
      </c>
      <c r="F863" s="0" t="str">
        <f aca="false">"-"&amp;[1]Sheet1!A860</f>
        <v>-1.77143980036488</v>
      </c>
      <c r="G863" s="1" t="s">
        <v>11</v>
      </c>
      <c r="H863" s="4" t="n">
        <v>5.10702E-014</v>
      </c>
      <c r="I863" s="4" t="n">
        <v>5.00025765537634E-012</v>
      </c>
    </row>
    <row r="864" customFormat="false" ht="13.5" hidden="false" customHeight="false" outlineLevel="0" collapsed="false">
      <c r="A864" s="0" t="s">
        <v>871</v>
      </c>
      <c r="B864" s="1" t="n">
        <v>18</v>
      </c>
      <c r="C864" s="1" t="n">
        <v>60</v>
      </c>
      <c r="D864" s="1" t="n">
        <v>12.1861881873071</v>
      </c>
      <c r="E864" s="1" t="n">
        <v>41.6029757754324</v>
      </c>
      <c r="F864" s="0" t="str">
        <f aca="false">"-"&amp;[1]Sheet1!A861</f>
        <v>-1.77143980036488</v>
      </c>
      <c r="G864" s="1" t="s">
        <v>11</v>
      </c>
      <c r="H864" s="4" t="n">
        <v>7.62626E-007</v>
      </c>
      <c r="I864" s="4" t="n">
        <v>2.31150777092926E-005</v>
      </c>
    </row>
    <row r="865" customFormat="false" ht="13.5" hidden="false" customHeight="false" outlineLevel="0" collapsed="false">
      <c r="A865" s="0" t="s">
        <v>872</v>
      </c>
      <c r="B865" s="1" t="n">
        <v>30</v>
      </c>
      <c r="C865" s="1" t="n">
        <v>100</v>
      </c>
      <c r="D865" s="1" t="n">
        <v>20.755715260545</v>
      </c>
      <c r="E865" s="1" t="n">
        <v>70.8588695590333</v>
      </c>
      <c r="F865" s="0" t="str">
        <f aca="false">"-"&amp;[1]Sheet1!A862</f>
        <v>-1.77143980036488</v>
      </c>
      <c r="G865" s="1" t="s">
        <v>11</v>
      </c>
      <c r="H865" s="4" t="n">
        <v>1.549682E-010</v>
      </c>
      <c r="I865" s="4" t="n">
        <v>8.57362547311392E-009</v>
      </c>
    </row>
    <row r="866" customFormat="false" ht="13.5" hidden="false" customHeight="false" outlineLevel="0" collapsed="false">
      <c r="A866" s="0" t="s">
        <v>873</v>
      </c>
      <c r="B866" s="1" t="n">
        <v>15</v>
      </c>
      <c r="C866" s="1" t="n">
        <v>50</v>
      </c>
      <c r="D866" s="1" t="n">
        <v>11.4861725228259</v>
      </c>
      <c r="E866" s="1" t="n">
        <v>39.2131608239311</v>
      </c>
      <c r="F866" s="0" t="str">
        <f aca="false">"-"&amp;[1]Sheet1!A863</f>
        <v>-1.77143980036488</v>
      </c>
      <c r="G866" s="1" t="s">
        <v>11</v>
      </c>
      <c r="H866" s="4" t="n">
        <v>6.5686E-006</v>
      </c>
      <c r="I866" s="1" t="n">
        <v>0.00016089020762161</v>
      </c>
    </row>
    <row r="867" customFormat="false" ht="13.5" hidden="false" customHeight="false" outlineLevel="0" collapsed="false">
      <c r="A867" s="0" t="s">
        <v>874</v>
      </c>
      <c r="B867" s="1" t="n">
        <v>18</v>
      </c>
      <c r="C867" s="1" t="n">
        <v>60</v>
      </c>
      <c r="D867" s="1" t="n">
        <v>13.6508742675123</v>
      </c>
      <c r="E867" s="1" t="n">
        <v>46.6033334407488</v>
      </c>
      <c r="F867" s="0" t="str">
        <f aca="false">"-"&amp;[1]Sheet1!A864</f>
        <v>-1.77143980036488</v>
      </c>
      <c r="G867" s="1" t="s">
        <v>11</v>
      </c>
      <c r="H867" s="4" t="n">
        <v>7.62626E-007</v>
      </c>
      <c r="I867" s="4" t="n">
        <v>2.31086675379922E-005</v>
      </c>
    </row>
    <row r="868" customFormat="false" ht="13.5" hidden="false" customHeight="false" outlineLevel="0" collapsed="false">
      <c r="A868" s="0" t="s">
        <v>875</v>
      </c>
      <c r="B868" s="1" t="n">
        <v>15</v>
      </c>
      <c r="C868" s="1" t="n">
        <v>50</v>
      </c>
      <c r="D868" s="1" t="n">
        <v>11.430683766677</v>
      </c>
      <c r="E868" s="1" t="n">
        <v>39.0237252643952</v>
      </c>
      <c r="F868" s="0" t="str">
        <f aca="false">"-"&amp;[1]Sheet1!A865</f>
        <v>-1.77143980036487</v>
      </c>
      <c r="G868" s="1" t="s">
        <v>11</v>
      </c>
      <c r="H868" s="4" t="n">
        <v>6.5686E-006</v>
      </c>
      <c r="I868" s="1" t="n">
        <v>0.000160926281659193</v>
      </c>
    </row>
    <row r="869" customFormat="false" ht="13.5" hidden="false" customHeight="false" outlineLevel="0" collapsed="false">
      <c r="A869" s="0" t="s">
        <v>876</v>
      </c>
      <c r="B869" s="1" t="n">
        <v>65</v>
      </c>
      <c r="C869" s="1" t="n">
        <v>216</v>
      </c>
      <c r="D869" s="1" t="n">
        <v>33.0752365764814</v>
      </c>
      <c r="E869" s="1" t="n">
        <v>112.56960025946</v>
      </c>
      <c r="F869" s="0" t="str">
        <f aca="false">"-"&amp;[1]Sheet1!A866</f>
        <v>-1.76699389533368</v>
      </c>
      <c r="G869" s="1" t="s">
        <v>11</v>
      </c>
      <c r="H869" s="1" t="n">
        <v>0</v>
      </c>
      <c r="I869" s="1" t="n">
        <v>0</v>
      </c>
    </row>
    <row r="870" customFormat="false" ht="13.5" hidden="false" customHeight="false" outlineLevel="0" collapsed="false">
      <c r="A870" s="0" t="s">
        <v>877</v>
      </c>
      <c r="B870" s="1" t="n">
        <v>19</v>
      </c>
      <c r="C870" s="1" t="n">
        <v>63</v>
      </c>
      <c r="D870" s="1" t="n">
        <v>15.2914555286872</v>
      </c>
      <c r="E870" s="1" t="n">
        <v>51.9294286911201</v>
      </c>
      <c r="F870" s="0" t="str">
        <f aca="false">"-"&amp;[1]Sheet1!A867</f>
        <v>-1.76382661625501</v>
      </c>
      <c r="G870" s="1" t="s">
        <v>11</v>
      </c>
      <c r="H870" s="4" t="n">
        <v>4.32858E-007</v>
      </c>
      <c r="I870" s="4" t="n">
        <v>1.38823290537129E-005</v>
      </c>
    </row>
    <row r="871" customFormat="false" ht="13.5" hidden="false" customHeight="false" outlineLevel="0" collapsed="false">
      <c r="A871" s="0" t="s">
        <v>878</v>
      </c>
      <c r="B871" s="1" t="n">
        <v>16</v>
      </c>
      <c r="C871" s="1" t="n">
        <v>53</v>
      </c>
      <c r="D871" s="1" t="n">
        <v>15.9740188334321</v>
      </c>
      <c r="E871" s="1" t="n">
        <v>54.1935809969214</v>
      </c>
      <c r="F871" s="0" t="str">
        <f aca="false">"-"&amp;[1]Sheet1!A868</f>
        <v>-1.76239466076187</v>
      </c>
      <c r="G871" s="1" t="s">
        <v>11</v>
      </c>
      <c r="H871" s="4" t="n">
        <v>3.71486E-006</v>
      </c>
      <c r="I871" s="4" t="n">
        <v>9.65307033579072E-005</v>
      </c>
    </row>
    <row r="872" customFormat="false" ht="13.5" hidden="false" customHeight="false" outlineLevel="0" collapsed="false">
      <c r="A872" s="0" t="s">
        <v>879</v>
      </c>
      <c r="B872" s="1" t="n">
        <v>77</v>
      </c>
      <c r="C872" s="1" t="n">
        <v>255</v>
      </c>
      <c r="D872" s="1" t="n">
        <v>51.9070280789356</v>
      </c>
      <c r="E872" s="1" t="n">
        <v>176.057037442829</v>
      </c>
      <c r="F872" s="0" t="str">
        <f aca="false">"-"&amp;[1]Sheet1!A869</f>
        <v>-1.76204110236263</v>
      </c>
      <c r="G872" s="1" t="s">
        <v>11</v>
      </c>
      <c r="H872" s="1" t="n">
        <v>0</v>
      </c>
      <c r="I872" s="1" t="n">
        <v>0</v>
      </c>
    </row>
    <row r="873" customFormat="false" ht="13.5" hidden="false" customHeight="false" outlineLevel="0" collapsed="false">
      <c r="A873" s="0" t="s">
        <v>880</v>
      </c>
      <c r="B873" s="1" t="n">
        <v>13</v>
      </c>
      <c r="C873" s="1" t="n">
        <v>43</v>
      </c>
      <c r="D873" s="1" t="n">
        <v>12.1341104600109</v>
      </c>
      <c r="E873" s="1" t="n">
        <v>41.1065300092759</v>
      </c>
      <c r="F873" s="0" t="str">
        <f aca="false">"-"&amp;[1]Sheet1!A870</f>
        <v>-1.76029924275968</v>
      </c>
      <c r="G873" s="1" t="s">
        <v>11</v>
      </c>
      <c r="H873" s="4" t="n">
        <v>3.24154E-005</v>
      </c>
      <c r="I873" s="1" t="n">
        <v>0.000661055153378126</v>
      </c>
    </row>
    <row r="874" customFormat="false" ht="13.5" hidden="false" customHeight="false" outlineLevel="0" collapsed="false">
      <c r="A874" s="0" t="s">
        <v>881</v>
      </c>
      <c r="B874" s="1" t="n">
        <v>13</v>
      </c>
      <c r="C874" s="1" t="n">
        <v>43</v>
      </c>
      <c r="D874" s="1" t="n">
        <v>6.57264316583925</v>
      </c>
      <c r="E874" s="1" t="n">
        <v>22.2660370883578</v>
      </c>
      <c r="F874" s="0" t="str">
        <f aca="false">"-"&amp;[1]Sheet1!A871</f>
        <v>-1.76029924275968</v>
      </c>
      <c r="G874" s="1" t="s">
        <v>11</v>
      </c>
      <c r="H874" s="4" t="n">
        <v>3.24154E-005</v>
      </c>
      <c r="I874" s="1" t="n">
        <v>0.000660685228837903</v>
      </c>
    </row>
    <row r="875" customFormat="false" ht="13.5" hidden="false" customHeight="false" outlineLevel="0" collapsed="false">
      <c r="A875" s="0" t="s">
        <v>882</v>
      </c>
      <c r="B875" s="1" t="n">
        <v>13</v>
      </c>
      <c r="C875" s="1" t="n">
        <v>43</v>
      </c>
      <c r="D875" s="1" t="n">
        <v>6.8814250595364</v>
      </c>
      <c r="E875" s="1" t="n">
        <v>23.312092522039</v>
      </c>
      <c r="F875" s="0" t="str">
        <f aca="false">"-"&amp;[1]Sheet1!A872</f>
        <v>-1.76029924275968</v>
      </c>
      <c r="G875" s="1" t="s">
        <v>11</v>
      </c>
      <c r="H875" s="4" t="n">
        <v>3.24154E-005</v>
      </c>
      <c r="I875" s="1" t="n">
        <v>0.000660808491007463</v>
      </c>
    </row>
    <row r="876" customFormat="false" ht="13.5" hidden="false" customHeight="false" outlineLevel="0" collapsed="false">
      <c r="A876" s="0" t="s">
        <v>883</v>
      </c>
      <c r="B876" s="1" t="n">
        <v>13</v>
      </c>
      <c r="C876" s="1" t="n">
        <v>43</v>
      </c>
      <c r="D876" s="1" t="n">
        <v>5.05089819640849</v>
      </c>
      <c r="E876" s="1" t="n">
        <v>17.1108462353882</v>
      </c>
      <c r="F876" s="0" t="str">
        <f aca="false">"-"&amp;[1]Sheet1!A873</f>
        <v>-1.76029924275967</v>
      </c>
      <c r="G876" s="1" t="s">
        <v>11</v>
      </c>
      <c r="H876" s="4" t="n">
        <v>3.24154E-005</v>
      </c>
      <c r="I876" s="1" t="n">
        <v>0.000660931799178951</v>
      </c>
    </row>
    <row r="877" customFormat="false" ht="13.5" hidden="false" customHeight="false" outlineLevel="0" collapsed="false">
      <c r="A877" s="0" t="s">
        <v>884</v>
      </c>
      <c r="B877" s="1" t="n">
        <v>23</v>
      </c>
      <c r="C877" s="1" t="n">
        <v>76</v>
      </c>
      <c r="D877" s="1" t="n">
        <v>20.2687096510797</v>
      </c>
      <c r="E877" s="1" t="n">
        <v>68.5945526099961</v>
      </c>
      <c r="F877" s="0" t="str">
        <f aca="false">"-"&amp;[1]Sheet1!A874</f>
        <v>-1.75883976358525</v>
      </c>
      <c r="G877" s="1" t="s">
        <v>11</v>
      </c>
      <c r="H877" s="4" t="n">
        <v>2.90642E-008</v>
      </c>
      <c r="I877" s="4" t="n">
        <v>1.14980374417089E-006</v>
      </c>
    </row>
    <row r="878" customFormat="false" ht="13.5" hidden="false" customHeight="false" outlineLevel="0" collapsed="false">
      <c r="A878" s="0" t="s">
        <v>885</v>
      </c>
      <c r="B878" s="1" t="n">
        <v>102</v>
      </c>
      <c r="C878" s="1" t="n">
        <v>337</v>
      </c>
      <c r="D878" s="1" t="n">
        <v>44.4470454971671</v>
      </c>
      <c r="E878" s="1" t="n">
        <v>150.400886780052</v>
      </c>
      <c r="F878" s="0" t="str">
        <f aca="false">"-"&amp;[1]Sheet1!A875</f>
        <v>-1.75865364540903</v>
      </c>
      <c r="G878" s="1" t="s">
        <v>11</v>
      </c>
      <c r="H878" s="1" t="n">
        <v>0</v>
      </c>
      <c r="I878" s="1" t="n">
        <v>0</v>
      </c>
    </row>
    <row r="879" customFormat="false" ht="13.5" hidden="false" customHeight="false" outlineLevel="0" collapsed="false">
      <c r="A879" s="0" t="s">
        <v>886</v>
      </c>
      <c r="B879" s="1" t="n">
        <v>163</v>
      </c>
      <c r="C879" s="1" t="n">
        <v>538</v>
      </c>
      <c r="D879" s="1" t="n">
        <v>95.9409703909073</v>
      </c>
      <c r="E879" s="1" t="n">
        <v>324.322103566764</v>
      </c>
      <c r="F879" s="0" t="str">
        <f aca="false">"-"&amp;[1]Sheet1!A876</f>
        <v>-1.75720841452422</v>
      </c>
      <c r="G879" s="1" t="s">
        <v>11</v>
      </c>
      <c r="H879" s="4" t="n">
        <v>1.829648E-013</v>
      </c>
      <c r="I879" s="4" t="n">
        <v>1.59172092369427E-011</v>
      </c>
    </row>
    <row r="880" customFormat="false" ht="13.5" hidden="false" customHeight="false" outlineLevel="0" collapsed="false">
      <c r="A880" s="0" t="s">
        <v>887</v>
      </c>
      <c r="B880" s="1" t="n">
        <v>20</v>
      </c>
      <c r="C880" s="1" t="n">
        <v>66</v>
      </c>
      <c r="D880" s="1" t="n">
        <v>10.3438318675503</v>
      </c>
      <c r="E880" s="1" t="n">
        <v>34.9601399712896</v>
      </c>
      <c r="F880" s="0" t="str">
        <f aca="false">"-"&amp;[1]Sheet1!A877</f>
        <v>-1.75694023066976</v>
      </c>
      <c r="G880" s="1" t="s">
        <v>11</v>
      </c>
      <c r="H880" s="4" t="n">
        <v>2.45828E-007</v>
      </c>
      <c r="I880" s="4" t="n">
        <v>8.26234637834512E-006</v>
      </c>
    </row>
    <row r="881" customFormat="false" ht="13.5" hidden="false" customHeight="false" outlineLevel="0" collapsed="false">
      <c r="A881" s="0" t="s">
        <v>888</v>
      </c>
      <c r="B881" s="1" t="n">
        <v>126</v>
      </c>
      <c r="C881" s="1" t="n">
        <v>415</v>
      </c>
      <c r="D881" s="1" t="n">
        <v>125.795398313278</v>
      </c>
      <c r="E881" s="1" t="n">
        <v>424.345964409856</v>
      </c>
      <c r="F881" s="0" t="str">
        <f aca="false">"-"&amp;[1]Sheet1!A878</f>
        <v>-1.75416180893304</v>
      </c>
      <c r="G881" s="1" t="s">
        <v>11</v>
      </c>
      <c r="H881" s="4" t="n">
        <v>8.06022E-014</v>
      </c>
      <c r="I881" s="4" t="n">
        <v>7.65840051078261E-012</v>
      </c>
    </row>
    <row r="882" customFormat="false" ht="13.5" hidden="false" customHeight="false" outlineLevel="0" collapsed="false">
      <c r="A882" s="0" t="s">
        <v>889</v>
      </c>
      <c r="B882" s="1" t="n">
        <v>38</v>
      </c>
      <c r="C882" s="1" t="n">
        <v>125</v>
      </c>
      <c r="D882" s="1" t="n">
        <v>22.5347765685917</v>
      </c>
      <c r="E882" s="1" t="n">
        <v>75.9202173846786</v>
      </c>
      <c r="F882" s="0" t="str">
        <f aca="false">"-"&amp;[1]Sheet1!A879</f>
        <v>-1.75233097741718</v>
      </c>
      <c r="G882" s="1" t="s">
        <v>11</v>
      </c>
      <c r="H882" s="4" t="n">
        <v>1.277422E-012</v>
      </c>
      <c r="I882" s="4" t="n">
        <v>9.29913855256496E-011</v>
      </c>
    </row>
    <row r="883" customFormat="false" ht="13.5" hidden="false" customHeight="false" outlineLevel="0" collapsed="false">
      <c r="A883" s="0" t="s">
        <v>890</v>
      </c>
      <c r="B883" s="1" t="n">
        <v>38</v>
      </c>
      <c r="C883" s="1" t="n">
        <v>125</v>
      </c>
      <c r="D883" s="1" t="n">
        <v>39.6970236241417</v>
      </c>
      <c r="E883" s="1" t="n">
        <v>133.740250492215</v>
      </c>
      <c r="F883" s="0" t="str">
        <f aca="false">"-"&amp;[1]Sheet1!A880</f>
        <v>-1.75233097741717</v>
      </c>
      <c r="G883" s="1" t="s">
        <v>11</v>
      </c>
      <c r="H883" s="4" t="n">
        <v>1.277422E-012</v>
      </c>
      <c r="I883" s="4" t="n">
        <v>9.29294738175766E-011</v>
      </c>
    </row>
    <row r="884" customFormat="false" ht="13.5" hidden="false" customHeight="false" outlineLevel="0" collapsed="false">
      <c r="A884" s="0" t="s">
        <v>891</v>
      </c>
      <c r="B884" s="1" t="n">
        <v>139</v>
      </c>
      <c r="C884" s="1" t="n">
        <v>456</v>
      </c>
      <c r="D884" s="1" t="n">
        <v>144.252221060788</v>
      </c>
      <c r="E884" s="1" t="n">
        <v>484.674667783788</v>
      </c>
      <c r="F884" s="0" t="str">
        <f aca="false">"-"&amp;[1]Sheet1!A881</f>
        <v>-1.7484231476399</v>
      </c>
      <c r="G884" s="1" t="s">
        <v>11</v>
      </c>
      <c r="H884" s="4" t="n">
        <v>1.452172E-013</v>
      </c>
      <c r="I884" s="4" t="n">
        <v>1.2910860693572E-011</v>
      </c>
    </row>
    <row r="885" customFormat="false" ht="13.5" hidden="false" customHeight="false" outlineLevel="0" collapsed="false">
      <c r="A885" s="0" t="s">
        <v>892</v>
      </c>
      <c r="B885" s="1" t="n">
        <v>25</v>
      </c>
      <c r="C885" s="1" t="n">
        <v>82</v>
      </c>
      <c r="D885" s="1" t="n">
        <v>16.6396029514918</v>
      </c>
      <c r="E885" s="1" t="n">
        <v>55.897781657202</v>
      </c>
      <c r="F885" s="0" t="str">
        <f aca="false">"-"&amp;[1]Sheet1!A882</f>
        <v>-1.74817002104203</v>
      </c>
      <c r="G885" s="1" t="s">
        <v>11</v>
      </c>
      <c r="H885" s="4" t="n">
        <v>9.43046E-009</v>
      </c>
      <c r="I885" s="4" t="n">
        <v>4.03618516576577E-007</v>
      </c>
    </row>
    <row r="886" customFormat="false" ht="13.5" hidden="false" customHeight="false" outlineLevel="0" collapsed="false">
      <c r="A886" s="0" t="s">
        <v>893</v>
      </c>
      <c r="B886" s="1" t="n">
        <v>88</v>
      </c>
      <c r="C886" s="1" t="n">
        <v>288</v>
      </c>
      <c r="D886" s="1" t="n">
        <v>80.239435643078</v>
      </c>
      <c r="E886" s="1" t="n">
        <v>268.952416804877</v>
      </c>
      <c r="F886" s="0" t="str">
        <f aca="false">"-"&amp;[1]Sheet1!A883</f>
        <v>-1.74496758900369</v>
      </c>
      <c r="G886" s="1" t="s">
        <v>11</v>
      </c>
      <c r="H886" s="1" t="n">
        <v>0</v>
      </c>
      <c r="I886" s="1" t="n">
        <v>0</v>
      </c>
    </row>
    <row r="887" customFormat="false" ht="13.5" hidden="false" customHeight="false" outlineLevel="0" collapsed="false">
      <c r="A887" s="0" t="s">
        <v>894</v>
      </c>
      <c r="B887" s="1" t="n">
        <v>55</v>
      </c>
      <c r="C887" s="1" t="n">
        <v>180</v>
      </c>
      <c r="D887" s="1" t="n">
        <v>11.7241742958214</v>
      </c>
      <c r="E887" s="1" t="n">
        <v>39.2979460365233</v>
      </c>
      <c r="F887" s="0" t="str">
        <f aca="false">"-"&amp;[1]Sheet1!A884</f>
        <v>-1.74496758900368</v>
      </c>
      <c r="G887" s="1" t="s">
        <v>11</v>
      </c>
      <c r="H887" s="1" t="n">
        <v>0</v>
      </c>
      <c r="I887" s="1" t="n">
        <v>0</v>
      </c>
    </row>
    <row r="888" customFormat="false" ht="13.5" hidden="false" customHeight="false" outlineLevel="0" collapsed="false">
      <c r="A888" s="0" t="s">
        <v>895</v>
      </c>
      <c r="B888" s="1" t="n">
        <v>30</v>
      </c>
      <c r="C888" s="1" t="n">
        <v>98</v>
      </c>
      <c r="D888" s="1" t="n">
        <v>20.1374599123586</v>
      </c>
      <c r="E888" s="1" t="n">
        <v>67.3732162309379</v>
      </c>
      <c r="F888" s="0" t="str">
        <f aca="false">"-"&amp;[1]Sheet1!A885</f>
        <v>-1.74229345470536</v>
      </c>
      <c r="G888" s="1" t="s">
        <v>11</v>
      </c>
      <c r="H888" s="4" t="n">
        <v>3.68164E-010</v>
      </c>
      <c r="I888" s="4" t="n">
        <v>1.92848397833174E-008</v>
      </c>
    </row>
    <row r="889" customFormat="false" ht="13.5" hidden="false" customHeight="false" outlineLevel="0" collapsed="false">
      <c r="A889" s="0" t="s">
        <v>896</v>
      </c>
      <c r="B889" s="1" t="n">
        <v>19</v>
      </c>
      <c r="C889" s="1" t="n">
        <v>62</v>
      </c>
      <c r="D889" s="1" t="n">
        <v>9.39537706464796</v>
      </c>
      <c r="E889" s="1" t="n">
        <v>31.4000307237146</v>
      </c>
      <c r="F889" s="0" t="str">
        <f aca="false">"-"&amp;[1]Sheet1!A886</f>
        <v>-1.74074300314196</v>
      </c>
      <c r="G889" s="1" t="s">
        <v>11</v>
      </c>
      <c r="H889" s="4" t="n">
        <v>6.75262E-007</v>
      </c>
      <c r="I889" s="4" t="n">
        <v>2.07958999306652E-005</v>
      </c>
    </row>
    <row r="890" customFormat="false" ht="13.5" hidden="false" customHeight="false" outlineLevel="0" collapsed="false">
      <c r="A890" s="0" t="s">
        <v>897</v>
      </c>
      <c r="B890" s="1" t="n">
        <v>23</v>
      </c>
      <c r="C890" s="1" t="n">
        <v>75</v>
      </c>
      <c r="D890" s="1" t="n">
        <v>8.43743959893783</v>
      </c>
      <c r="E890" s="1" t="n">
        <v>28.1787597548714</v>
      </c>
      <c r="F890" s="0" t="str">
        <f aca="false">"-"&amp;[1]Sheet1!A887</f>
        <v>-1.73973094063754</v>
      </c>
      <c r="G890" s="1" t="s">
        <v>11</v>
      </c>
      <c r="H890" s="4" t="n">
        <v>4.51778E-008</v>
      </c>
      <c r="I890" s="4" t="n">
        <v>1.7363498672529E-006</v>
      </c>
    </row>
    <row r="891" customFormat="false" ht="13.5" hidden="false" customHeight="false" outlineLevel="0" collapsed="false">
      <c r="A891" s="0" t="s">
        <v>898</v>
      </c>
      <c r="B891" s="1" t="n">
        <v>167</v>
      </c>
      <c r="C891" s="1" t="n">
        <v>544</v>
      </c>
      <c r="D891" s="1" t="n">
        <v>50.8555092831732</v>
      </c>
      <c r="E891" s="1" t="n">
        <v>169.667322570387</v>
      </c>
      <c r="F891" s="0" t="str">
        <f aca="false">"-"&amp;[1]Sheet1!A888</f>
        <v>-1.73823275497496</v>
      </c>
      <c r="G891" s="1" t="s">
        <v>11</v>
      </c>
      <c r="H891" s="4" t="n">
        <v>1.39666E-013</v>
      </c>
      <c r="I891" s="4" t="n">
        <v>1.25191836111567E-011</v>
      </c>
    </row>
    <row r="892" customFormat="false" ht="13.5" hidden="false" customHeight="false" outlineLevel="0" collapsed="false">
      <c r="A892" s="0" t="s">
        <v>899</v>
      </c>
      <c r="B892" s="1" t="n">
        <v>137</v>
      </c>
      <c r="C892" s="1" t="n">
        <v>446</v>
      </c>
      <c r="D892" s="1" t="n">
        <v>99.5891738676472</v>
      </c>
      <c r="E892" s="1" t="n">
        <v>332.050540447879</v>
      </c>
      <c r="F892" s="0" t="str">
        <f aca="false">"-"&amp;[1]Sheet1!A889</f>
        <v>-1.73734202315845</v>
      </c>
      <c r="G892" s="1" t="s">
        <v>11</v>
      </c>
      <c r="H892" s="4" t="n">
        <v>2.4536E-013</v>
      </c>
      <c r="I892" s="4" t="n">
        <v>2.05912066973886E-011</v>
      </c>
    </row>
    <row r="893" customFormat="false" ht="13.5" hidden="false" customHeight="false" outlineLevel="0" collapsed="false">
      <c r="A893" s="0" t="s">
        <v>900</v>
      </c>
      <c r="B893" s="1" t="n">
        <v>47</v>
      </c>
      <c r="C893" s="1" t="n">
        <v>153</v>
      </c>
      <c r="D893" s="1" t="n">
        <v>22.9533792293086</v>
      </c>
      <c r="E893" s="1" t="n">
        <v>76.527579123756</v>
      </c>
      <c r="F893" s="0" t="str">
        <f aca="false">"-"&amp;[1]Sheet1!A890</f>
        <v>-1.73727319721369</v>
      </c>
      <c r="G893" s="1" t="s">
        <v>11</v>
      </c>
      <c r="H893" s="1" t="n">
        <v>0</v>
      </c>
      <c r="I893" s="1" t="n">
        <v>0</v>
      </c>
    </row>
    <row r="894" customFormat="false" ht="13.5" hidden="false" customHeight="false" outlineLevel="0" collapsed="false">
      <c r="A894" s="0" t="s">
        <v>901</v>
      </c>
      <c r="B894" s="1" t="n">
        <v>68</v>
      </c>
      <c r="C894" s="1" t="n">
        <v>221</v>
      </c>
      <c r="D894" s="1" t="n">
        <v>10.557631541978</v>
      </c>
      <c r="E894" s="1" t="n">
        <v>35.142093694297</v>
      </c>
      <c r="F894" s="0" t="str">
        <f aca="false">"-"&amp;[1]Sheet1!A891</f>
        <v>-1.73491392433977</v>
      </c>
      <c r="G894" s="1" t="s">
        <v>11</v>
      </c>
      <c r="H894" s="1" t="n">
        <v>0</v>
      </c>
      <c r="I894" s="1" t="n">
        <v>0</v>
      </c>
    </row>
    <row r="895" customFormat="false" ht="13.5" hidden="false" customHeight="false" outlineLevel="0" collapsed="false">
      <c r="A895" s="0" t="s">
        <v>902</v>
      </c>
      <c r="B895" s="1" t="n">
        <v>16</v>
      </c>
      <c r="C895" s="1" t="n">
        <v>52</v>
      </c>
      <c r="D895" s="1" t="n">
        <v>8.58467678803494</v>
      </c>
      <c r="E895" s="1" t="n">
        <v>28.5749237242143</v>
      </c>
      <c r="F895" s="0" t="str">
        <f aca="false">"-"&amp;[1]Sheet1!A892</f>
        <v>-1.73491392433977</v>
      </c>
      <c r="G895" s="1" t="s">
        <v>11</v>
      </c>
      <c r="H895" s="4" t="n">
        <v>5.81246E-006</v>
      </c>
      <c r="I895" s="1" t="n">
        <v>0.000144474537493176</v>
      </c>
    </row>
    <row r="896" customFormat="false" ht="13.5" hidden="false" customHeight="false" outlineLevel="0" collapsed="false">
      <c r="A896" s="0" t="s">
        <v>903</v>
      </c>
      <c r="B896" s="1" t="n">
        <v>16</v>
      </c>
      <c r="C896" s="1" t="n">
        <v>52</v>
      </c>
      <c r="D896" s="1" t="n">
        <v>9.97586946909989</v>
      </c>
      <c r="E896" s="1" t="n">
        <v>33.2056425886126</v>
      </c>
      <c r="F896" s="0" t="str">
        <f aca="false">"-"&amp;[1]Sheet1!A893</f>
        <v>-1.73491392433976</v>
      </c>
      <c r="G896" s="1" t="s">
        <v>11</v>
      </c>
      <c r="H896" s="4" t="n">
        <v>5.81246E-006</v>
      </c>
      <c r="I896" s="1" t="n">
        <v>0.00014444167996816</v>
      </c>
    </row>
    <row r="897" customFormat="false" ht="13.5" hidden="false" customHeight="false" outlineLevel="0" collapsed="false">
      <c r="A897" s="0" t="s">
        <v>904</v>
      </c>
      <c r="B897" s="1" t="n">
        <v>16</v>
      </c>
      <c r="C897" s="1" t="n">
        <v>52</v>
      </c>
      <c r="D897" s="1" t="n">
        <v>12.0760525152262</v>
      </c>
      <c r="E897" s="1" t="n">
        <v>40.1963041862153</v>
      </c>
      <c r="F897" s="0" t="str">
        <f aca="false">"-"&amp;[1]Sheet1!A894</f>
        <v>-1.73491392433976</v>
      </c>
      <c r="G897" s="1" t="s">
        <v>11</v>
      </c>
      <c r="H897" s="4" t="n">
        <v>5.81246E-006</v>
      </c>
      <c r="I897" s="1" t="n">
        <v>0.000144408837385175</v>
      </c>
    </row>
    <row r="898" customFormat="false" ht="13.5" hidden="false" customHeight="false" outlineLevel="0" collapsed="false">
      <c r="A898" s="0" t="s">
        <v>905</v>
      </c>
      <c r="B898" s="1" t="n">
        <v>40</v>
      </c>
      <c r="C898" s="1" t="n">
        <v>130</v>
      </c>
      <c r="D898" s="1" t="n">
        <v>37.5579609476529</v>
      </c>
      <c r="E898" s="1" t="n">
        <v>125.015291293437</v>
      </c>
      <c r="F898" s="0" t="str">
        <f aca="false">"-"&amp;[1]Sheet1!A895</f>
        <v>-1.73491392433976</v>
      </c>
      <c r="G898" s="1" t="s">
        <v>11</v>
      </c>
      <c r="H898" s="4" t="n">
        <v>6.8101E-013</v>
      </c>
      <c r="I898" s="4" t="n">
        <v>5.11070876854396E-011</v>
      </c>
    </row>
    <row r="899" customFormat="false" ht="13.5" hidden="false" customHeight="false" outlineLevel="0" collapsed="false">
      <c r="A899" s="0" t="s">
        <v>906</v>
      </c>
      <c r="B899" s="1" t="n">
        <v>41</v>
      </c>
      <c r="C899" s="1" t="n">
        <v>133</v>
      </c>
      <c r="D899" s="1" t="n">
        <v>28.3661441894115</v>
      </c>
      <c r="E899" s="1" t="n">
        <v>94.2422965135143</v>
      </c>
      <c r="F899" s="0" t="str">
        <f aca="false">"-"&amp;[1]Sheet1!A896</f>
        <v>-1.73220463708178</v>
      </c>
      <c r="G899" s="1" t="s">
        <v>11</v>
      </c>
      <c r="H899" s="4" t="n">
        <v>4.6363E-013</v>
      </c>
      <c r="I899" s="4" t="n">
        <v>3.64194530625449E-011</v>
      </c>
    </row>
    <row r="900" customFormat="false" ht="13.5" hidden="false" customHeight="false" outlineLevel="0" collapsed="false">
      <c r="A900" s="0" t="s">
        <v>907</v>
      </c>
      <c r="B900" s="1" t="n">
        <v>29</v>
      </c>
      <c r="C900" s="1" t="n">
        <v>94</v>
      </c>
      <c r="D900" s="1" t="n">
        <v>22.5347765685917</v>
      </c>
      <c r="E900" s="1" t="n">
        <v>74.810211447744</v>
      </c>
      <c r="F900" s="0" t="str">
        <f aca="false">"-"&amp;[1]Sheet1!A897</f>
        <v>-1.73108206274874</v>
      </c>
      <c r="G900" s="1" t="s">
        <v>11</v>
      </c>
      <c r="H900" s="4" t="n">
        <v>9.98014E-010</v>
      </c>
      <c r="I900" s="4" t="n">
        <v>4.91880900938205E-008</v>
      </c>
    </row>
    <row r="901" customFormat="false" ht="13.5" hidden="false" customHeight="false" outlineLevel="0" collapsed="false">
      <c r="A901" s="0" t="s">
        <v>908</v>
      </c>
      <c r="B901" s="1" t="n">
        <v>103</v>
      </c>
      <c r="C901" s="1" t="n">
        <v>333</v>
      </c>
      <c r="D901" s="1" t="n">
        <v>97.8769512406905</v>
      </c>
      <c r="E901" s="1" t="n">
        <v>324.089687493979</v>
      </c>
      <c r="F901" s="0" t="str">
        <f aca="false">"-"&amp;[1]Sheet1!A898</f>
        <v>-1.72735204608672</v>
      </c>
      <c r="G901" s="1" t="s">
        <v>11</v>
      </c>
      <c r="H901" s="1" t="n">
        <v>0</v>
      </c>
      <c r="I901" s="1" t="n">
        <v>0</v>
      </c>
    </row>
    <row r="902" customFormat="false" ht="13.5" hidden="false" customHeight="false" outlineLevel="0" collapsed="false">
      <c r="A902" s="0" t="s">
        <v>909</v>
      </c>
      <c r="B902" s="1" t="n">
        <v>82</v>
      </c>
      <c r="C902" s="1" t="n">
        <v>265</v>
      </c>
      <c r="D902" s="1" t="n">
        <v>74.76856503105</v>
      </c>
      <c r="E902" s="1" t="n">
        <v>247.47357796282</v>
      </c>
      <c r="F902" s="0" t="str">
        <f aca="false">"-"&amp;[1]Sheet1!A899</f>
        <v>-1.72677075103115</v>
      </c>
      <c r="G902" s="1" t="s">
        <v>11</v>
      </c>
      <c r="H902" s="1" t="n">
        <v>0</v>
      </c>
      <c r="I902" s="1" t="n">
        <v>0</v>
      </c>
    </row>
    <row r="903" customFormat="false" ht="13.5" hidden="false" customHeight="false" outlineLevel="0" collapsed="false">
      <c r="A903" s="0" t="s">
        <v>910</v>
      </c>
      <c r="B903" s="1" t="n">
        <v>13</v>
      </c>
      <c r="C903" s="1" t="n">
        <v>42</v>
      </c>
      <c r="D903" s="1" t="n">
        <v>13.4912149193542</v>
      </c>
      <c r="E903" s="1" t="n">
        <v>44.641087822191</v>
      </c>
      <c r="F903" s="0" t="str">
        <f aca="false">"-"&amp;[1]Sheet1!A900</f>
        <v>-1.72635191083635</v>
      </c>
      <c r="G903" s="1" t="s">
        <v>11</v>
      </c>
      <c r="H903" s="4" t="n">
        <v>5.08876E-005</v>
      </c>
      <c r="I903" s="1" t="n">
        <v>0.000979622161592671</v>
      </c>
    </row>
    <row r="904" customFormat="false" ht="13.5" hidden="false" customHeight="false" outlineLevel="0" collapsed="false">
      <c r="A904" s="0" t="s">
        <v>911</v>
      </c>
      <c r="B904" s="1" t="n">
        <v>13</v>
      </c>
      <c r="C904" s="1" t="n">
        <v>42</v>
      </c>
      <c r="D904" s="1" t="n">
        <v>3.42920513000309</v>
      </c>
      <c r="E904" s="1" t="n">
        <v>11.346898576878</v>
      </c>
      <c r="F904" s="0" t="str">
        <f aca="false">"-"&amp;[1]Sheet1!A901</f>
        <v>-1.72635191083634</v>
      </c>
      <c r="G904" s="1" t="s">
        <v>11</v>
      </c>
      <c r="H904" s="4" t="n">
        <v>5.08876E-005</v>
      </c>
      <c r="I904" s="1" t="n">
        <v>0.000979794782237886</v>
      </c>
    </row>
    <row r="905" customFormat="false" ht="13.5" hidden="false" customHeight="false" outlineLevel="0" collapsed="false">
      <c r="A905" s="0" t="s">
        <v>912</v>
      </c>
      <c r="B905" s="1" t="n">
        <v>13</v>
      </c>
      <c r="C905" s="1" t="n">
        <v>42</v>
      </c>
      <c r="D905" s="1" t="n">
        <v>5.52739802625834</v>
      </c>
      <c r="E905" s="1" t="n">
        <v>18.2896101050486</v>
      </c>
      <c r="F905" s="0" t="str">
        <f aca="false">"-"&amp;[1]Sheet1!A902</f>
        <v>-1.72635191083634</v>
      </c>
      <c r="G905" s="1" t="s">
        <v>11</v>
      </c>
      <c r="H905" s="4" t="n">
        <v>5.08876E-005</v>
      </c>
      <c r="I905" s="1" t="n">
        <v>0.000979277102712223</v>
      </c>
    </row>
    <row r="906" customFormat="false" ht="13.5" hidden="false" customHeight="false" outlineLevel="0" collapsed="false">
      <c r="A906" s="0" t="s">
        <v>913</v>
      </c>
      <c r="B906" s="1" t="n">
        <v>78</v>
      </c>
      <c r="C906" s="1" t="n">
        <v>252</v>
      </c>
      <c r="D906" s="1" t="n">
        <v>18.3095059619808</v>
      </c>
      <c r="E906" s="1" t="n">
        <v>60.5843334729735</v>
      </c>
      <c r="F906" s="0" t="str">
        <f aca="false">"-"&amp;[1]Sheet1!A903</f>
        <v>-1.72635191083634</v>
      </c>
      <c r="G906" s="1" t="s">
        <v>11</v>
      </c>
      <c r="H906" s="1" t="n">
        <v>0</v>
      </c>
      <c r="I906" s="1" t="n">
        <v>0</v>
      </c>
    </row>
    <row r="907" customFormat="false" ht="13.5" hidden="false" customHeight="false" outlineLevel="0" collapsed="false">
      <c r="A907" s="0" t="s">
        <v>914</v>
      </c>
      <c r="B907" s="1" t="n">
        <v>13</v>
      </c>
      <c r="C907" s="1" t="n">
        <v>42</v>
      </c>
      <c r="D907" s="1" t="n">
        <v>4.69259649368844</v>
      </c>
      <c r="E907" s="1" t="n">
        <v>15.5273348946751</v>
      </c>
      <c r="F907" s="0" t="str">
        <f aca="false">"-"&amp;[1]Sheet1!A904</f>
        <v>-1.72635191083634</v>
      </c>
      <c r="G907" s="1" t="s">
        <v>11</v>
      </c>
      <c r="H907" s="4" t="n">
        <v>5.08876E-005</v>
      </c>
      <c r="I907" s="1" t="n">
        <v>0.000979449601761494</v>
      </c>
    </row>
    <row r="908" customFormat="false" ht="13.5" hidden="false" customHeight="false" outlineLevel="0" collapsed="false">
      <c r="A908" s="0" t="s">
        <v>915</v>
      </c>
      <c r="B908" s="1" t="n">
        <v>22</v>
      </c>
      <c r="C908" s="1" t="n">
        <v>71</v>
      </c>
      <c r="D908" s="1" t="n">
        <v>7.08235835012882</v>
      </c>
      <c r="E908" s="1" t="n">
        <v>23.4094567432986</v>
      </c>
      <c r="F908" s="0" t="str">
        <f aca="false">"-"&amp;[1]Sheet1!A905</f>
        <v>-1.72478970706606</v>
      </c>
      <c r="G908" s="1" t="s">
        <v>11</v>
      </c>
      <c r="H908" s="4" t="n">
        <v>1.23536E-007</v>
      </c>
      <c r="I908" s="4" t="n">
        <v>4.38829912613784E-006</v>
      </c>
    </row>
    <row r="909" customFormat="false" ht="13.5" hidden="false" customHeight="false" outlineLevel="0" collapsed="false">
      <c r="A909" s="0" t="s">
        <v>916</v>
      </c>
      <c r="B909" s="1" t="n">
        <v>53</v>
      </c>
      <c r="C909" s="1" t="n">
        <v>171</v>
      </c>
      <c r="D909" s="1" t="n">
        <v>39.4358589950355</v>
      </c>
      <c r="E909" s="1" t="n">
        <v>130.313471998471</v>
      </c>
      <c r="F909" s="0" t="str">
        <f aca="false">"-"&amp;[1]Sheet1!A906</f>
        <v>-1.72440626652137</v>
      </c>
      <c r="G909" s="1" t="s">
        <v>11</v>
      </c>
      <c r="H909" s="4" t="n">
        <v>3.9524E-014</v>
      </c>
      <c r="I909" s="4" t="n">
        <v>3.95844996150321E-012</v>
      </c>
    </row>
    <row r="910" customFormat="false" ht="13.5" hidden="false" customHeight="false" outlineLevel="0" collapsed="false">
      <c r="A910" s="0" t="s">
        <v>917</v>
      </c>
      <c r="B910" s="1" t="n">
        <v>1138</v>
      </c>
      <c r="C910" s="1" t="n">
        <v>3668</v>
      </c>
      <c r="D910" s="1" t="n">
        <v>902.070503243224</v>
      </c>
      <c r="E910" s="1" t="n">
        <v>2977.86713807527</v>
      </c>
      <c r="F910" s="0" t="str">
        <f aca="false">"-"&amp;[1]Sheet1!A907</f>
        <v>-1.72296728748715</v>
      </c>
      <c r="G910" s="1" t="s">
        <v>11</v>
      </c>
      <c r="H910" s="4" t="n">
        <v>1.775468E-012</v>
      </c>
      <c r="I910" s="4" t="n">
        <v>1.25566383143042E-010</v>
      </c>
    </row>
    <row r="911" customFormat="false" ht="13.5" hidden="false" customHeight="false" outlineLevel="0" collapsed="false">
      <c r="A911" s="0" t="s">
        <v>918</v>
      </c>
      <c r="B911" s="1" t="n">
        <v>18</v>
      </c>
      <c r="C911" s="1" t="n">
        <v>58</v>
      </c>
      <c r="D911" s="1" t="n">
        <v>8.90088353492964</v>
      </c>
      <c r="E911" s="1" t="n">
        <v>29.3742222899265</v>
      </c>
      <c r="F911" s="0" t="str">
        <f aca="false">"-"&amp;[1]Sheet1!A908</f>
        <v>-1.72253019988393</v>
      </c>
      <c r="G911" s="1" t="s">
        <v>11</v>
      </c>
      <c r="H911" s="4" t="n">
        <v>1.858356E-006</v>
      </c>
      <c r="I911" s="4" t="n">
        <v>5.16159087574987E-005</v>
      </c>
    </row>
    <row r="912" customFormat="false" ht="13.5" hidden="false" customHeight="false" outlineLevel="0" collapsed="false">
      <c r="A912" s="0" t="s">
        <v>919</v>
      </c>
      <c r="B912" s="1" t="n">
        <v>73</v>
      </c>
      <c r="C912" s="1" t="n">
        <v>235</v>
      </c>
      <c r="D912" s="1" t="n">
        <v>39.1675878454094</v>
      </c>
      <c r="E912" s="1" t="n">
        <v>129.136674522891</v>
      </c>
      <c r="F912" s="0" t="str">
        <f aca="false">"-"&amp;[1]Sheet1!A909</f>
        <v>-1.72116659388365</v>
      </c>
      <c r="G912" s="1" t="s">
        <v>11</v>
      </c>
      <c r="H912" s="1" t="n">
        <v>0</v>
      </c>
      <c r="I912" s="1" t="n">
        <v>0</v>
      </c>
    </row>
    <row r="913" customFormat="false" ht="13.5" hidden="false" customHeight="false" outlineLevel="0" collapsed="false">
      <c r="A913" s="0" t="s">
        <v>920</v>
      </c>
      <c r="B913" s="1" t="n">
        <v>110</v>
      </c>
      <c r="C913" s="1" t="n">
        <v>354</v>
      </c>
      <c r="D913" s="1" t="n">
        <v>93.2891288054603</v>
      </c>
      <c r="E913" s="1" t="n">
        <v>307.481778486489</v>
      </c>
      <c r="F913" s="0" t="str">
        <f aca="false">"-"&amp;[1]Sheet1!A910</f>
        <v>-1.72072004275701</v>
      </c>
      <c r="G913" s="1" t="s">
        <v>11</v>
      </c>
      <c r="H913" s="1" t="n">
        <v>0</v>
      </c>
      <c r="I913" s="1" t="n">
        <v>0</v>
      </c>
    </row>
    <row r="914" customFormat="false" ht="13.5" hidden="false" customHeight="false" outlineLevel="0" collapsed="false">
      <c r="A914" s="0" t="s">
        <v>921</v>
      </c>
      <c r="B914" s="1" t="n">
        <v>14</v>
      </c>
      <c r="C914" s="1" t="n">
        <v>45</v>
      </c>
      <c r="D914" s="1" t="n">
        <v>7.0108193768952</v>
      </c>
      <c r="E914" s="1" t="n">
        <v>23.0797460849423</v>
      </c>
      <c r="F914" s="0" t="str">
        <f aca="false">"-"&amp;[1]Sheet1!A911</f>
        <v>-1.71897238047074</v>
      </c>
      <c r="G914" s="1" t="s">
        <v>11</v>
      </c>
      <c r="H914" s="4" t="n">
        <v>2.86E-005</v>
      </c>
      <c r="I914" s="1" t="n">
        <v>0.000594905044736341</v>
      </c>
    </row>
    <row r="915" customFormat="false" ht="13.5" hidden="false" customHeight="false" outlineLevel="0" collapsed="false">
      <c r="A915" s="0" t="s">
        <v>922</v>
      </c>
      <c r="B915" s="1" t="n">
        <v>14</v>
      </c>
      <c r="C915" s="1" t="n">
        <v>45</v>
      </c>
      <c r="D915" s="1" t="n">
        <v>3.17756561686617</v>
      </c>
      <c r="E915" s="1" t="n">
        <v>10.4606043406573</v>
      </c>
      <c r="F915" s="0" t="str">
        <f aca="false">"-"&amp;[1]Sheet1!A912</f>
        <v>-1.71897238047074</v>
      </c>
      <c r="G915" s="1" t="s">
        <v>11</v>
      </c>
      <c r="H915" s="4" t="n">
        <v>2.86E-005</v>
      </c>
      <c r="I915" s="1" t="n">
        <v>0.000594791815759421</v>
      </c>
    </row>
    <row r="916" customFormat="false" ht="13.5" hidden="false" customHeight="false" outlineLevel="0" collapsed="false">
      <c r="A916" s="0" t="s">
        <v>923</v>
      </c>
      <c r="B916" s="1" t="n">
        <v>14</v>
      </c>
      <c r="C916" s="1" t="n">
        <v>45</v>
      </c>
      <c r="D916" s="1" t="n">
        <v>7.589031284268</v>
      </c>
      <c r="E916" s="1" t="n">
        <v>24.9832302981334</v>
      </c>
      <c r="F916" s="0" t="str">
        <f aca="false">"-"&amp;[1]Sheet1!A913</f>
        <v>-1.71897238047074</v>
      </c>
      <c r="G916" s="1" t="s">
        <v>11</v>
      </c>
      <c r="H916" s="4" t="n">
        <v>2.86E-005</v>
      </c>
      <c r="I916" s="1" t="n">
        <v>0.000594678629876308</v>
      </c>
    </row>
    <row r="917" customFormat="false" ht="13.5" hidden="false" customHeight="false" outlineLevel="0" collapsed="false">
      <c r="A917" s="0" t="s">
        <v>924</v>
      </c>
      <c r="B917" s="1" t="n">
        <v>14</v>
      </c>
      <c r="C917" s="1" t="n">
        <v>45</v>
      </c>
      <c r="D917" s="1" t="n">
        <v>9.643703509703</v>
      </c>
      <c r="E917" s="1" t="n">
        <v>31.7472489814708</v>
      </c>
      <c r="F917" s="0" t="str">
        <f aca="false">"-"&amp;[1]Sheet1!A914</f>
        <v>-1.71897238047074</v>
      </c>
      <c r="G917" s="1" t="s">
        <v>11</v>
      </c>
      <c r="H917" s="4" t="n">
        <v>2.86E-005</v>
      </c>
      <c r="I917" s="1" t="n">
        <v>0.000594565487062405</v>
      </c>
    </row>
    <row r="918" customFormat="false" ht="13.5" hidden="false" customHeight="false" outlineLevel="0" collapsed="false">
      <c r="A918" s="0" t="s">
        <v>925</v>
      </c>
      <c r="B918" s="1" t="n">
        <v>19</v>
      </c>
      <c r="C918" s="1" t="n">
        <v>61</v>
      </c>
      <c r="D918" s="1" t="n">
        <v>14.6201233347449</v>
      </c>
      <c r="E918" s="1" t="n">
        <v>48.0734223330261</v>
      </c>
      <c r="F918" s="0" t="str">
        <f aca="false">"-"&amp;[1]Sheet1!A915</f>
        <v>-1.71728403031797</v>
      </c>
      <c r="G918" s="1" t="s">
        <v>11</v>
      </c>
      <c r="H918" s="4" t="n">
        <v>1.052242E-006</v>
      </c>
      <c r="I918" s="4" t="n">
        <v>3.08410210874463E-005</v>
      </c>
    </row>
    <row r="919" customFormat="false" ht="13.5" hidden="false" customHeight="false" outlineLevel="0" collapsed="false">
      <c r="A919" s="0" t="s">
        <v>926</v>
      </c>
      <c r="B919" s="1" t="n">
        <v>24</v>
      </c>
      <c r="C919" s="1" t="n">
        <v>77</v>
      </c>
      <c r="D919" s="1" t="n">
        <v>12.1731268923582</v>
      </c>
      <c r="E919" s="1" t="n">
        <v>39.9999457870865</v>
      </c>
      <c r="F919" s="0" t="str">
        <f aca="false">"-"&amp;[1]Sheet1!A916</f>
        <v>-1.71629824617242</v>
      </c>
      <c r="G919" s="1" t="s">
        <v>11</v>
      </c>
      <c r="H919" s="4" t="n">
        <v>3.99338E-008</v>
      </c>
      <c r="I919" s="4" t="n">
        <v>1.54732146262411E-006</v>
      </c>
    </row>
    <row r="920" customFormat="false" ht="13.5" hidden="false" customHeight="false" outlineLevel="0" collapsed="false">
      <c r="A920" s="0" t="s">
        <v>927</v>
      </c>
      <c r="B920" s="1" t="n">
        <v>34</v>
      </c>
      <c r="C920" s="1" t="n">
        <v>109</v>
      </c>
      <c r="D920" s="1" t="n">
        <v>31.364191949268</v>
      </c>
      <c r="E920" s="1" t="n">
        <v>102.981557092462</v>
      </c>
      <c r="F920" s="0" t="str">
        <f aca="false">"-"&amp;[1]Sheet1!A917</f>
        <v>-1.71519568972526</v>
      </c>
      <c r="G920" s="1" t="s">
        <v>11</v>
      </c>
      <c r="H920" s="4" t="n">
        <v>6.08618E-011</v>
      </c>
      <c r="I920" s="4" t="n">
        <v>3.5316974511949E-009</v>
      </c>
    </row>
    <row r="921" customFormat="false" ht="13.5" hidden="false" customHeight="false" outlineLevel="0" collapsed="false">
      <c r="A921" s="0" t="s">
        <v>928</v>
      </c>
      <c r="B921" s="1" t="n">
        <v>15</v>
      </c>
      <c r="C921" s="1" t="n">
        <v>48</v>
      </c>
      <c r="D921" s="1" t="n">
        <v>11.0567828958043</v>
      </c>
      <c r="E921" s="1" t="n">
        <v>36.2373583389748</v>
      </c>
      <c r="F921" s="0" t="str">
        <f aca="false">"-"&amp;[1]Sheet1!A918</f>
        <v>-1.71254611131132</v>
      </c>
      <c r="G921" s="1" t="s">
        <v>11</v>
      </c>
      <c r="H921" s="4" t="n">
        <v>1.609832E-005</v>
      </c>
      <c r="I921" s="1" t="n">
        <v>0.000356581214563146</v>
      </c>
    </row>
    <row r="922" customFormat="false" ht="13.5" hidden="false" customHeight="false" outlineLevel="0" collapsed="false">
      <c r="A922" s="0" t="s">
        <v>929</v>
      </c>
      <c r="B922" s="1" t="n">
        <v>15</v>
      </c>
      <c r="C922" s="1" t="n">
        <v>48</v>
      </c>
      <c r="D922" s="1" t="n">
        <v>7.02122118605973</v>
      </c>
      <c r="E922" s="1" t="n">
        <v>23.0112601915152</v>
      </c>
      <c r="F922" s="0" t="str">
        <f aca="false">"-"&amp;[1]Sheet1!A919</f>
        <v>-1.71254611131131</v>
      </c>
      <c r="G922" s="1" t="s">
        <v>11</v>
      </c>
      <c r="H922" s="4" t="n">
        <v>1.609832E-005</v>
      </c>
      <c r="I922" s="1" t="n">
        <v>0.0003567258429203</v>
      </c>
    </row>
    <row r="923" customFormat="false" ht="13.5" hidden="false" customHeight="false" outlineLevel="0" collapsed="false">
      <c r="A923" s="0" t="s">
        <v>930</v>
      </c>
      <c r="B923" s="1" t="n">
        <v>20</v>
      </c>
      <c r="C923" s="1" t="n">
        <v>64</v>
      </c>
      <c r="D923" s="1" t="n">
        <v>6.97979805221867</v>
      </c>
      <c r="E923" s="1" t="n">
        <v>22.8755005443676</v>
      </c>
      <c r="F923" s="0" t="str">
        <f aca="false">"-"&amp;[1]Sheet1!A920</f>
        <v>-1.71254611131131</v>
      </c>
      <c r="G923" s="1" t="s">
        <v>11</v>
      </c>
      <c r="H923" s="4" t="n">
        <v>5.963E-007</v>
      </c>
      <c r="I923" s="4" t="n">
        <v>1.85102023011364E-005</v>
      </c>
    </row>
    <row r="924" customFormat="false" ht="13.5" hidden="false" customHeight="false" outlineLevel="0" collapsed="false">
      <c r="A924" s="0" t="s">
        <v>931</v>
      </c>
      <c r="B924" s="1" t="n">
        <v>15</v>
      </c>
      <c r="C924" s="1" t="n">
        <v>48</v>
      </c>
      <c r="D924" s="1" t="n">
        <v>2.53606810257463</v>
      </c>
      <c r="E924" s="1" t="n">
        <v>8.31167704666732</v>
      </c>
      <c r="F924" s="0" t="str">
        <f aca="false">"-"&amp;[1]Sheet1!A921</f>
        <v>-1.71254611131131</v>
      </c>
      <c r="G924" s="1" t="s">
        <v>11</v>
      </c>
      <c r="H924" s="4" t="n">
        <v>1.609832E-005</v>
      </c>
      <c r="I924" s="1" t="n">
        <v>0.000356508944353466</v>
      </c>
    </row>
    <row r="925" customFormat="false" ht="13.5" hidden="false" customHeight="false" outlineLevel="0" collapsed="false">
      <c r="A925" s="0" t="s">
        <v>932</v>
      </c>
      <c r="B925" s="1" t="n">
        <v>15</v>
      </c>
      <c r="C925" s="1" t="n">
        <v>48</v>
      </c>
      <c r="D925" s="1" t="n">
        <v>14.9756426563426</v>
      </c>
      <c r="E925" s="1" t="n">
        <v>49.0809790160798</v>
      </c>
      <c r="F925" s="0" t="str">
        <f aca="false">"-"&amp;[1]Sheet1!A922</f>
        <v>-1.71254611131131</v>
      </c>
      <c r="G925" s="1" t="s">
        <v>11</v>
      </c>
      <c r="H925" s="4" t="n">
        <v>1.609832E-005</v>
      </c>
      <c r="I925" s="1" t="n">
        <v>0.000356653514079481</v>
      </c>
    </row>
    <row r="926" customFormat="false" ht="13.5" hidden="false" customHeight="false" outlineLevel="0" collapsed="false">
      <c r="A926" s="0" t="s">
        <v>933</v>
      </c>
      <c r="B926" s="1" t="n">
        <v>20</v>
      </c>
      <c r="C926" s="1" t="n">
        <v>64</v>
      </c>
      <c r="D926" s="1" t="n">
        <v>14.8115902328772</v>
      </c>
      <c r="E926" s="1" t="n">
        <v>48.5433157091744</v>
      </c>
      <c r="F926" s="0" t="str">
        <f aca="false">"-"&amp;[1]Sheet1!A923</f>
        <v>-1.71254611131131</v>
      </c>
      <c r="G926" s="1" t="s">
        <v>11</v>
      </c>
      <c r="H926" s="4" t="n">
        <v>5.963E-007</v>
      </c>
      <c r="I926" s="4" t="n">
        <v>1.85154623756749E-005</v>
      </c>
    </row>
    <row r="927" customFormat="false" ht="13.5" hidden="false" customHeight="false" outlineLevel="0" collapsed="false">
      <c r="A927" s="0" t="s">
        <v>934</v>
      </c>
      <c r="B927" s="1" t="n">
        <v>26</v>
      </c>
      <c r="C927" s="1" t="n">
        <v>83</v>
      </c>
      <c r="D927" s="1" t="n">
        <v>9.69581403187634</v>
      </c>
      <c r="E927" s="1" t="n">
        <v>31.7005495871193</v>
      </c>
      <c r="F927" s="0" t="str">
        <f aca="false">"-"&amp;[1]Sheet1!A924</f>
        <v>-1.7090739194045</v>
      </c>
      <c r="G927" s="1" t="s">
        <v>11</v>
      </c>
      <c r="H927" s="4" t="n">
        <v>1.293688E-008</v>
      </c>
      <c r="I927" s="4" t="n">
        <v>5.42847183932412E-007</v>
      </c>
    </row>
    <row r="928" customFormat="false" ht="13.5" hidden="false" customHeight="false" outlineLevel="0" collapsed="false">
      <c r="A928" s="0" t="s">
        <v>935</v>
      </c>
      <c r="B928" s="1" t="n">
        <v>63</v>
      </c>
      <c r="C928" s="1" t="n">
        <v>201</v>
      </c>
      <c r="D928" s="1" t="n">
        <v>47.778059936293</v>
      </c>
      <c r="E928" s="1" t="n">
        <v>156.121167026509</v>
      </c>
      <c r="F928" s="0" t="str">
        <f aca="false">"-"&amp;[1]Sheet1!A925</f>
        <v>-1.70824597387769</v>
      </c>
      <c r="G928" s="1" t="s">
        <v>11</v>
      </c>
      <c r="H928" s="1" t="n">
        <v>0</v>
      </c>
      <c r="I928" s="1" t="n">
        <v>0</v>
      </c>
    </row>
    <row r="929" customFormat="false" ht="13.5" hidden="false" customHeight="false" outlineLevel="0" collapsed="false">
      <c r="A929" s="0" t="s">
        <v>936</v>
      </c>
      <c r="B929" s="1" t="n">
        <v>21</v>
      </c>
      <c r="C929" s="1" t="n">
        <v>67</v>
      </c>
      <c r="D929" s="1" t="n">
        <v>14.4655552645545</v>
      </c>
      <c r="E929" s="1" t="n">
        <v>47.268126261301</v>
      </c>
      <c r="F929" s="0" t="str">
        <f aca="false">"-"&amp;[1]Sheet1!A926</f>
        <v>-1.70824597387769</v>
      </c>
      <c r="G929" s="1" t="s">
        <v>11</v>
      </c>
      <c r="H929" s="4" t="n">
        <v>3.38182E-007</v>
      </c>
      <c r="I929" s="4" t="n">
        <v>1.10800997283358E-005</v>
      </c>
    </row>
    <row r="930" customFormat="false" ht="13.5" hidden="false" customHeight="false" outlineLevel="0" collapsed="false">
      <c r="A930" s="0" t="s">
        <v>937</v>
      </c>
      <c r="B930" s="1" t="n">
        <v>53</v>
      </c>
      <c r="C930" s="1" t="n">
        <v>169</v>
      </c>
      <c r="D930" s="1" t="n">
        <v>21.5474281106895</v>
      </c>
      <c r="E930" s="1" t="n">
        <v>70.3694320064091</v>
      </c>
      <c r="F930" s="0" t="str">
        <f aca="false">"-"&amp;[1]Sheet1!A927</f>
        <v>-1.70743318791766</v>
      </c>
      <c r="G930" s="1" t="s">
        <v>11</v>
      </c>
      <c r="H930" s="4" t="n">
        <v>3.9746E-014</v>
      </c>
      <c r="I930" s="4" t="n">
        <v>3.96252388868613E-012</v>
      </c>
    </row>
    <row r="931" customFormat="false" ht="13.5" hidden="false" customHeight="false" outlineLevel="0" collapsed="false">
      <c r="A931" s="0" t="s">
        <v>938</v>
      </c>
      <c r="B931" s="1" t="n">
        <v>16</v>
      </c>
      <c r="C931" s="1" t="n">
        <v>51</v>
      </c>
      <c r="D931" s="1" t="n">
        <v>5.42773113049951</v>
      </c>
      <c r="E931" s="1" t="n">
        <v>17.7192889297299</v>
      </c>
      <c r="F931" s="0" t="str">
        <f aca="false">"-"&amp;[1]Sheet1!A928</f>
        <v>-1.70689954817017</v>
      </c>
      <c r="G931" s="1" t="s">
        <v>11</v>
      </c>
      <c r="H931" s="4" t="n">
        <v>9.07382E-006</v>
      </c>
      <c r="I931" s="1" t="n">
        <v>0.000214650160194847</v>
      </c>
    </row>
    <row r="932" customFormat="false" ht="13.5" hidden="false" customHeight="false" outlineLevel="0" collapsed="false">
      <c r="A932" s="0" t="s">
        <v>939</v>
      </c>
      <c r="B932" s="1" t="n">
        <v>64</v>
      </c>
      <c r="C932" s="1" t="n">
        <v>204</v>
      </c>
      <c r="D932" s="1" t="n">
        <v>15.9740188334321</v>
      </c>
      <c r="E932" s="1" t="n">
        <v>52.1485402045848</v>
      </c>
      <c r="F932" s="0" t="str">
        <f aca="false">"-"&amp;[1]Sheet1!A929</f>
        <v>-1.70689954817017</v>
      </c>
      <c r="G932" s="1" t="s">
        <v>11</v>
      </c>
      <c r="H932" s="1" t="n">
        <v>0</v>
      </c>
      <c r="I932" s="1" t="n">
        <v>0</v>
      </c>
    </row>
    <row r="933" customFormat="false" ht="13.5" hidden="false" customHeight="false" outlineLevel="0" collapsed="false">
      <c r="A933" s="0" t="s">
        <v>940</v>
      </c>
      <c r="B933" s="1" t="n">
        <v>61</v>
      </c>
      <c r="C933" s="1" t="n">
        <v>194</v>
      </c>
      <c r="D933" s="1" t="n">
        <v>6.47533620106909</v>
      </c>
      <c r="E933" s="1" t="n">
        <v>21.0917195042743</v>
      </c>
      <c r="F933" s="0" t="str">
        <f aca="false">"-"&amp;[1]Sheet1!A930</f>
        <v>-1.70364971082291</v>
      </c>
      <c r="G933" s="1" t="s">
        <v>11</v>
      </c>
      <c r="H933" s="4" t="n">
        <v>1.64313E-014</v>
      </c>
      <c r="I933" s="4" t="n">
        <v>1.72967134595376E-012</v>
      </c>
    </row>
    <row r="934" customFormat="false" ht="13.5" hidden="false" customHeight="false" outlineLevel="0" collapsed="false">
      <c r="A934" s="0" t="s">
        <v>941</v>
      </c>
      <c r="B934" s="1" t="n">
        <v>17</v>
      </c>
      <c r="C934" s="1" t="n">
        <v>54</v>
      </c>
      <c r="D934" s="1" t="n">
        <v>16.3514537296489</v>
      </c>
      <c r="E934" s="1" t="n">
        <v>53.1960001226109</v>
      </c>
      <c r="F934" s="0" t="str">
        <f aca="false">"-"&amp;[1]Sheet1!A931</f>
        <v>-1.7018988671118</v>
      </c>
      <c r="G934" s="1" t="s">
        <v>11</v>
      </c>
      <c r="H934" s="4" t="n">
        <v>5.12082E-006</v>
      </c>
      <c r="I934" s="1" t="n">
        <v>0.000129312835437948</v>
      </c>
    </row>
    <row r="935" customFormat="false" ht="13.5" hidden="false" customHeight="false" outlineLevel="0" collapsed="false">
      <c r="A935" s="0" t="s">
        <v>942</v>
      </c>
      <c r="B935" s="1" t="n">
        <v>23</v>
      </c>
      <c r="C935" s="1" t="n">
        <v>73</v>
      </c>
      <c r="D935" s="1" t="n">
        <v>13.7427993467548</v>
      </c>
      <c r="E935" s="1" t="n">
        <v>44.6732963992633</v>
      </c>
      <c r="F935" s="0" t="str">
        <f aca="false">"-"&amp;[1]Sheet1!A932</f>
        <v>-1.70073680902168</v>
      </c>
      <c r="G935" s="1" t="s">
        <v>11</v>
      </c>
      <c r="H935" s="4" t="n">
        <v>1.090058E-007</v>
      </c>
      <c r="I935" s="4" t="n">
        <v>3.90772203038058E-006</v>
      </c>
    </row>
    <row r="936" customFormat="false" ht="13.5" hidden="false" customHeight="false" outlineLevel="0" collapsed="false">
      <c r="A936" s="0" t="s">
        <v>943</v>
      </c>
      <c r="B936" s="1" t="n">
        <v>23</v>
      </c>
      <c r="C936" s="1" t="n">
        <v>73</v>
      </c>
      <c r="D936" s="1" t="n">
        <v>23.8690725496268</v>
      </c>
      <c r="E936" s="1" t="n">
        <v>77.5904621671415</v>
      </c>
      <c r="F936" s="0" t="str">
        <f aca="false">"-"&amp;[1]Sheet1!A933</f>
        <v>-1.70073680902167</v>
      </c>
      <c r="G936" s="1" t="s">
        <v>11</v>
      </c>
      <c r="H936" s="4" t="n">
        <v>1.090058E-007</v>
      </c>
      <c r="I936" s="4" t="n">
        <v>3.90644038983273E-006</v>
      </c>
    </row>
    <row r="937" customFormat="false" ht="13.5" hidden="false" customHeight="false" outlineLevel="0" collapsed="false">
      <c r="A937" s="0" t="s">
        <v>944</v>
      </c>
      <c r="B937" s="1" t="n">
        <v>41</v>
      </c>
      <c r="C937" s="1" t="n">
        <v>130</v>
      </c>
      <c r="D937" s="1" t="n">
        <v>41.1941457018205</v>
      </c>
      <c r="E937" s="1" t="n">
        <v>133.774324441385</v>
      </c>
      <c r="F937" s="0" t="str">
        <f aca="false">"-"&amp;[1]Sheet1!A934</f>
        <v>-1.69929001460904</v>
      </c>
      <c r="G937" s="1" t="s">
        <v>11</v>
      </c>
      <c r="H937" s="4" t="n">
        <v>1.350254E-012</v>
      </c>
      <c r="I937" s="4" t="n">
        <v>9.77074197470199E-011</v>
      </c>
    </row>
    <row r="938" customFormat="false" ht="13.5" hidden="false" customHeight="false" outlineLevel="0" collapsed="false">
      <c r="A938" s="0" t="s">
        <v>945</v>
      </c>
      <c r="B938" s="1" t="n">
        <v>65</v>
      </c>
      <c r="C938" s="1" t="n">
        <v>206</v>
      </c>
      <c r="D938" s="1" t="n">
        <v>52.3128741770879</v>
      </c>
      <c r="E938" s="1" t="n">
        <v>169.800989053504</v>
      </c>
      <c r="F938" s="0" t="str">
        <f aca="false">"-"&amp;[1]Sheet1!A935</f>
        <v>-1.69860692035344</v>
      </c>
      <c r="G938" s="1" t="s">
        <v>11</v>
      </c>
      <c r="H938" s="1" t="n">
        <v>0</v>
      </c>
      <c r="I938" s="1" t="n">
        <v>0</v>
      </c>
    </row>
    <row r="939" customFormat="false" ht="13.5" hidden="false" customHeight="false" outlineLevel="0" collapsed="false">
      <c r="A939" s="0" t="s">
        <v>946</v>
      </c>
      <c r="B939" s="1" t="n">
        <v>96</v>
      </c>
      <c r="C939" s="1" t="n">
        <v>304</v>
      </c>
      <c r="D939" s="1" t="n">
        <v>21.9787661162462</v>
      </c>
      <c r="E939" s="1" t="n">
        <v>71.2825829735228</v>
      </c>
      <c r="F939" s="0" t="str">
        <f aca="false">"-"&amp;[1]Sheet1!A936</f>
        <v>-1.6974392189211</v>
      </c>
      <c r="G939" s="1" t="s">
        <v>11</v>
      </c>
      <c r="H939" s="1" t="n">
        <v>0</v>
      </c>
      <c r="I939" s="1" t="n">
        <v>0</v>
      </c>
    </row>
    <row r="940" customFormat="false" ht="13.5" hidden="false" customHeight="false" outlineLevel="0" collapsed="false">
      <c r="A940" s="0" t="s">
        <v>947</v>
      </c>
      <c r="B940" s="1" t="n">
        <v>18</v>
      </c>
      <c r="C940" s="1" t="n">
        <v>57</v>
      </c>
      <c r="D940" s="1" t="n">
        <v>11.781667417604</v>
      </c>
      <c r="E940" s="1" t="n">
        <v>38.210865924863</v>
      </c>
      <c r="F940" s="0" t="str">
        <f aca="false">"-"&amp;[1]Sheet1!A937</f>
        <v>-1.6974392189211</v>
      </c>
      <c r="G940" s="1" t="s">
        <v>11</v>
      </c>
      <c r="H940" s="4" t="n">
        <v>2.89322E-006</v>
      </c>
      <c r="I940" s="4" t="n">
        <v>7.71433552318204E-005</v>
      </c>
    </row>
    <row r="941" customFormat="false" ht="13.5" hidden="false" customHeight="false" outlineLevel="0" collapsed="false">
      <c r="A941" s="0" t="s">
        <v>948</v>
      </c>
      <c r="B941" s="1" t="n">
        <v>37</v>
      </c>
      <c r="C941" s="1" t="n">
        <v>117</v>
      </c>
      <c r="D941" s="1" t="n">
        <v>14.6645907820735</v>
      </c>
      <c r="E941" s="1" t="n">
        <v>47.4932463406224</v>
      </c>
      <c r="F941" s="0" t="str">
        <f aca="false">"-"&amp;[1]Sheet1!A938</f>
        <v>-1.69538556015313</v>
      </c>
      <c r="G941" s="1" t="s">
        <v>11</v>
      </c>
      <c r="H941" s="4" t="n">
        <v>1.765966E-011</v>
      </c>
      <c r="I941" s="4" t="n">
        <v>1.08588523872819E-009</v>
      </c>
    </row>
    <row r="942" customFormat="false" ht="13.5" hidden="false" customHeight="false" outlineLevel="0" collapsed="false">
      <c r="A942" s="0" t="s">
        <v>949</v>
      </c>
      <c r="B942" s="1" t="n">
        <v>63</v>
      </c>
      <c r="C942" s="1" t="n">
        <v>199</v>
      </c>
      <c r="D942" s="1" t="n">
        <v>23.3831446276446</v>
      </c>
      <c r="E942" s="1" t="n">
        <v>75.6472618737049</v>
      </c>
      <c r="F942" s="0" t="str">
        <f aca="false">"-"&amp;[1]Sheet1!A939</f>
        <v>-1.6938189032424</v>
      </c>
      <c r="G942" s="1" t="s">
        <v>11</v>
      </c>
      <c r="H942" s="1" t="n">
        <v>0</v>
      </c>
      <c r="I942" s="1" t="n">
        <v>0</v>
      </c>
    </row>
    <row r="943" customFormat="false" ht="13.5" hidden="false" customHeight="false" outlineLevel="0" collapsed="false">
      <c r="A943" s="0" t="s">
        <v>950</v>
      </c>
      <c r="B943" s="1" t="n">
        <v>19</v>
      </c>
      <c r="C943" s="1" t="n">
        <v>60</v>
      </c>
      <c r="D943" s="1" t="n">
        <v>7.38208197936625</v>
      </c>
      <c r="E943" s="1" t="n">
        <v>23.8755993982162</v>
      </c>
      <c r="F943" s="0" t="str">
        <f aca="false">"-"&amp;[1]Sheet1!A940</f>
        <v>-1.69343728836361</v>
      </c>
      <c r="G943" s="1" t="s">
        <v>11</v>
      </c>
      <c r="H943" s="4" t="n">
        <v>1.636324E-006</v>
      </c>
      <c r="I943" s="4" t="n">
        <v>4.60458960875612E-005</v>
      </c>
    </row>
    <row r="944" customFormat="false" ht="13.5" hidden="false" customHeight="false" outlineLevel="0" collapsed="false">
      <c r="A944" s="0" t="s">
        <v>951</v>
      </c>
      <c r="B944" s="1" t="n">
        <v>33</v>
      </c>
      <c r="C944" s="1" t="n">
        <v>104</v>
      </c>
      <c r="D944" s="1" t="n">
        <v>30.9853177818136</v>
      </c>
      <c r="E944" s="1" t="n">
        <v>100.01223303475</v>
      </c>
      <c r="F944" s="0" t="str">
        <f aca="false">"-"&amp;[1]Sheet1!A941</f>
        <v>-1.69051980498131</v>
      </c>
      <c r="G944" s="1" t="s">
        <v>11</v>
      </c>
      <c r="H944" s="4" t="n">
        <v>2.54074E-010</v>
      </c>
      <c r="I944" s="4" t="n">
        <v>1.36288187324497E-008</v>
      </c>
    </row>
    <row r="945" customFormat="false" ht="13.5" hidden="false" customHeight="false" outlineLevel="0" collapsed="false">
      <c r="A945" s="0" t="s">
        <v>952</v>
      </c>
      <c r="B945" s="1" t="n">
        <v>20</v>
      </c>
      <c r="C945" s="1" t="n">
        <v>63</v>
      </c>
      <c r="D945" s="1" t="n">
        <v>7.15389732336245</v>
      </c>
      <c r="E945" s="1" t="n">
        <v>23.0797460849423</v>
      </c>
      <c r="F945" s="0" t="str">
        <f aca="false">"-"&amp;[1]Sheet1!A942</f>
        <v>-1.68982603481123</v>
      </c>
      <c r="G945" s="1" t="s">
        <v>11</v>
      </c>
      <c r="H945" s="4" t="n">
        <v>9.2634E-007</v>
      </c>
      <c r="I945" s="4" t="n">
        <v>2.75649217810458E-005</v>
      </c>
    </row>
    <row r="946" customFormat="false" ht="13.5" hidden="false" customHeight="false" outlineLevel="0" collapsed="false">
      <c r="A946" s="0" t="s">
        <v>953</v>
      </c>
      <c r="B946" s="1" t="n">
        <v>20</v>
      </c>
      <c r="C946" s="1" t="n">
        <v>63</v>
      </c>
      <c r="D946" s="1" t="n">
        <v>15.4650427431512</v>
      </c>
      <c r="E946" s="1" t="n">
        <v>49.8929805071546</v>
      </c>
      <c r="F946" s="0" t="str">
        <f aca="false">"-"&amp;[1]Sheet1!A943</f>
        <v>-1.68982603481122</v>
      </c>
      <c r="G946" s="1" t="s">
        <v>11</v>
      </c>
      <c r="H946" s="4" t="n">
        <v>9.2634E-007</v>
      </c>
      <c r="I946" s="4" t="n">
        <v>2.75574170378437E-005</v>
      </c>
    </row>
    <row r="947" customFormat="false" ht="13.5" hidden="false" customHeight="false" outlineLevel="0" collapsed="false">
      <c r="A947" s="0" t="s">
        <v>954</v>
      </c>
      <c r="B947" s="1" t="n">
        <v>27</v>
      </c>
      <c r="C947" s="1" t="n">
        <v>85</v>
      </c>
      <c r="D947" s="1" t="n">
        <v>12.6758118198328</v>
      </c>
      <c r="E947" s="1" t="n">
        <v>40.8703836920853</v>
      </c>
      <c r="F947" s="0" t="str">
        <f aca="false">"-"&amp;[1]Sheet1!A944</f>
        <v>-1.68897764017291</v>
      </c>
      <c r="G947" s="1" t="s">
        <v>11</v>
      </c>
      <c r="H947" s="4" t="n">
        <v>1.140876E-008</v>
      </c>
      <c r="I947" s="4" t="n">
        <v>4.82804407017816E-007</v>
      </c>
    </row>
    <row r="948" customFormat="false" ht="13.5" hidden="false" customHeight="false" outlineLevel="0" collapsed="false">
      <c r="A948" s="0" t="s">
        <v>955</v>
      </c>
      <c r="B948" s="1" t="n">
        <v>14</v>
      </c>
      <c r="C948" s="1" t="n">
        <v>44</v>
      </c>
      <c r="D948" s="1" t="n">
        <v>6.96658707798734</v>
      </c>
      <c r="E948" s="1" t="n">
        <v>22.4244851550859</v>
      </c>
      <c r="F948" s="0" t="str">
        <f aca="false">"-"&amp;[1]Sheet1!A945</f>
        <v>-1.68655090277837</v>
      </c>
      <c r="G948" s="1" t="s">
        <v>11</v>
      </c>
      <c r="H948" s="4" t="n">
        <v>4.46512E-005</v>
      </c>
      <c r="I948" s="1" t="n">
        <v>0.000878448446236946</v>
      </c>
    </row>
    <row r="949" customFormat="false" ht="13.5" hidden="false" customHeight="false" outlineLevel="0" collapsed="false">
      <c r="A949" s="0" t="s">
        <v>956</v>
      </c>
      <c r="B949" s="1" t="n">
        <v>14</v>
      </c>
      <c r="C949" s="1" t="n">
        <v>44</v>
      </c>
      <c r="D949" s="1" t="n">
        <v>1.72666779024393</v>
      </c>
      <c r="E949" s="1" t="n">
        <v>5.55790601576405</v>
      </c>
      <c r="F949" s="0" t="str">
        <f aca="false">"-"&amp;[1]Sheet1!A946</f>
        <v>-1.68655090277837</v>
      </c>
      <c r="G949" s="1" t="s">
        <v>11</v>
      </c>
      <c r="H949" s="4" t="n">
        <v>4.46512E-005</v>
      </c>
      <c r="I949" s="1" t="n">
        <v>0.000878606639726274</v>
      </c>
    </row>
    <row r="950" customFormat="false" ht="13.5" hidden="false" customHeight="false" outlineLevel="0" collapsed="false">
      <c r="A950" s="0" t="s">
        <v>957</v>
      </c>
      <c r="B950" s="1" t="n">
        <v>14</v>
      </c>
      <c r="C950" s="1" t="n">
        <v>44</v>
      </c>
      <c r="D950" s="1" t="n">
        <v>6.51447818207076</v>
      </c>
      <c r="E950" s="1" t="n">
        <v>20.9692088323369</v>
      </c>
      <c r="F950" s="0" t="str">
        <f aca="false">"-"&amp;[1]Sheet1!A947</f>
        <v>-1.68655090277836</v>
      </c>
      <c r="G950" s="1" t="s">
        <v>11</v>
      </c>
      <c r="H950" s="4" t="n">
        <v>4.46512E-005</v>
      </c>
      <c r="I950" s="1" t="n">
        <v>0.00087829030970297</v>
      </c>
    </row>
    <row r="951" customFormat="false" ht="13.5" hidden="false" customHeight="false" outlineLevel="0" collapsed="false">
      <c r="A951" s="0" t="s">
        <v>958</v>
      </c>
      <c r="B951" s="1" t="n">
        <v>30</v>
      </c>
      <c r="C951" s="1" t="n">
        <v>94</v>
      </c>
      <c r="D951" s="1" t="n">
        <v>20.939394156656</v>
      </c>
      <c r="E951" s="1" t="n">
        <v>67.1967828490797</v>
      </c>
      <c r="F951" s="0" t="str">
        <f aca="false">"-"&amp;[1]Sheet1!A948</f>
        <v>-1.68217246226779</v>
      </c>
      <c r="G951" s="1" t="s">
        <v>11</v>
      </c>
      <c r="H951" s="4" t="n">
        <v>2.11076E-009</v>
      </c>
      <c r="I951" s="4" t="n">
        <v>9.8985584944206E-008</v>
      </c>
    </row>
    <row r="952" customFormat="false" ht="13.5" hidden="false" customHeight="false" outlineLevel="0" collapsed="false">
      <c r="A952" s="0" t="s">
        <v>959</v>
      </c>
      <c r="B952" s="1" t="n">
        <v>30</v>
      </c>
      <c r="C952" s="1" t="n">
        <v>94</v>
      </c>
      <c r="D952" s="1" t="n">
        <v>5.60699416991026</v>
      </c>
      <c r="E952" s="1" t="n">
        <v>17.9934513316256</v>
      </c>
      <c r="F952" s="0" t="str">
        <f aca="false">"-"&amp;[1]Sheet1!A949</f>
        <v>-1.68217246226779</v>
      </c>
      <c r="G952" s="1" t="s">
        <v>11</v>
      </c>
      <c r="H952" s="4" t="n">
        <v>2.11076E-009</v>
      </c>
      <c r="I952" s="4" t="n">
        <v>9.89431200858001E-008</v>
      </c>
    </row>
    <row r="953" customFormat="false" ht="13.5" hidden="false" customHeight="false" outlineLevel="0" collapsed="false">
      <c r="A953" s="0" t="s">
        <v>960</v>
      </c>
      <c r="B953" s="1" t="n">
        <v>113</v>
      </c>
      <c r="C953" s="1" t="n">
        <v>354</v>
      </c>
      <c r="D953" s="1" t="n">
        <v>22.1980177655742</v>
      </c>
      <c r="E953" s="1" t="n">
        <v>71.2224293879041</v>
      </c>
      <c r="F953" s="0" t="str">
        <f aca="false">"-"&amp;[1]Sheet1!A950</f>
        <v>-1.68190079386648</v>
      </c>
      <c r="G953" s="1" t="s">
        <v>11</v>
      </c>
      <c r="H953" s="4" t="n">
        <v>2.23154E-013</v>
      </c>
      <c r="I953" s="4" t="n">
        <v>1.90346355331772E-011</v>
      </c>
    </row>
    <row r="954" customFormat="false" ht="13.5" hidden="false" customHeight="false" outlineLevel="0" collapsed="false">
      <c r="A954" s="0" t="s">
        <v>961</v>
      </c>
      <c r="B954" s="1" t="n">
        <v>135</v>
      </c>
      <c r="C954" s="1" t="n">
        <v>422</v>
      </c>
      <c r="D954" s="1" t="n">
        <v>126.008070161652</v>
      </c>
      <c r="E954" s="1" t="n">
        <v>403.417573579405</v>
      </c>
      <c r="F954" s="0" t="str">
        <f aca="false">"-"&amp;[1]Sheet1!A951</f>
        <v>-1.67875779785502</v>
      </c>
      <c r="G954" s="1" t="s">
        <v>11</v>
      </c>
      <c r="H954" s="4" t="n">
        <v>1.780798E-013</v>
      </c>
      <c r="I954" s="4" t="n">
        <v>1.55790596530024E-011</v>
      </c>
    </row>
    <row r="955" customFormat="false" ht="13.5" hidden="false" customHeight="false" outlineLevel="0" collapsed="false">
      <c r="A955" s="0" t="s">
        <v>962</v>
      </c>
      <c r="B955" s="1" t="n">
        <v>64</v>
      </c>
      <c r="C955" s="1" t="n">
        <v>200</v>
      </c>
      <c r="D955" s="1" t="n">
        <v>21.0324581306856</v>
      </c>
      <c r="E955" s="1" t="n">
        <v>67.3159260810817</v>
      </c>
      <c r="F955" s="0" t="str">
        <f aca="false">"-"&amp;[1]Sheet1!A952</f>
        <v>-1.6783303959734</v>
      </c>
      <c r="G955" s="1" t="s">
        <v>11</v>
      </c>
      <c r="H955" s="1" t="n">
        <v>0</v>
      </c>
      <c r="I955" s="1" t="n">
        <v>0</v>
      </c>
    </row>
    <row r="956" customFormat="false" ht="13.5" hidden="false" customHeight="false" outlineLevel="0" collapsed="false">
      <c r="A956" s="0" t="s">
        <v>963</v>
      </c>
      <c r="B956" s="1" t="n">
        <v>24</v>
      </c>
      <c r="C956" s="1" t="n">
        <v>75</v>
      </c>
      <c r="D956" s="1" t="n">
        <v>8.52667221514281</v>
      </c>
      <c r="E956" s="1" t="n">
        <v>27.2902403031412</v>
      </c>
      <c r="F956" s="0" t="str">
        <f aca="false">"-"&amp;[1]Sheet1!A953</f>
        <v>-1.6783303959734</v>
      </c>
      <c r="G956" s="1" t="s">
        <v>11</v>
      </c>
      <c r="H956" s="4" t="n">
        <v>9.59184E-008</v>
      </c>
      <c r="I956" s="4" t="n">
        <v>3.47849844434119E-006</v>
      </c>
    </row>
    <row r="957" customFormat="false" ht="13.5" hidden="false" customHeight="false" outlineLevel="0" collapsed="false">
      <c r="A957" s="0" t="s">
        <v>964</v>
      </c>
      <c r="B957" s="1" t="n">
        <v>16</v>
      </c>
      <c r="C957" s="1" t="n">
        <v>50</v>
      </c>
      <c r="D957" s="1" t="n">
        <v>14.5889882987415</v>
      </c>
      <c r="E957" s="1" t="n">
        <v>46.6931279175133</v>
      </c>
      <c r="F957" s="0" t="str">
        <f aca="false">"-"&amp;[1]Sheet1!A954</f>
        <v>-1.67833039597339</v>
      </c>
      <c r="G957" s="1" t="s">
        <v>11</v>
      </c>
      <c r="H957" s="4" t="n">
        <v>1.412212E-005</v>
      </c>
      <c r="I957" s="1" t="n">
        <v>0.000316724483998358</v>
      </c>
    </row>
    <row r="958" customFormat="false" ht="13.5" hidden="false" customHeight="false" outlineLevel="0" collapsed="false">
      <c r="A958" s="0" t="s">
        <v>965</v>
      </c>
      <c r="B958" s="1" t="n">
        <v>24</v>
      </c>
      <c r="C958" s="1" t="n">
        <v>75</v>
      </c>
      <c r="D958" s="1" t="n">
        <v>10.9734564160099</v>
      </c>
      <c r="E958" s="1" t="n">
        <v>35.1213527379556</v>
      </c>
      <c r="F958" s="0" t="str">
        <f aca="false">"-"&amp;[1]Sheet1!A955</f>
        <v>-1.67833039597339</v>
      </c>
      <c r="G958" s="1" t="s">
        <v>11</v>
      </c>
      <c r="H958" s="4" t="n">
        <v>9.59184E-008</v>
      </c>
      <c r="I958" s="4" t="n">
        <v>3.47734433072329E-006</v>
      </c>
    </row>
    <row r="959" customFormat="false" ht="13.5" hidden="false" customHeight="false" outlineLevel="0" collapsed="false">
      <c r="A959" s="0" t="s">
        <v>966</v>
      </c>
      <c r="B959" s="1" t="n">
        <v>33</v>
      </c>
      <c r="C959" s="1" t="n">
        <v>103</v>
      </c>
      <c r="D959" s="1" t="n">
        <v>4.37439780449133</v>
      </c>
      <c r="E959" s="1" t="n">
        <v>13.9836108632297</v>
      </c>
      <c r="F959" s="0" t="str">
        <f aca="false">"-"&amp;[1]Sheet1!A956</f>
        <v>-1.67658061402343</v>
      </c>
      <c r="G959" s="1" t="s">
        <v>11</v>
      </c>
      <c r="H959" s="4" t="n">
        <v>3.92112E-010</v>
      </c>
      <c r="I959" s="4" t="n">
        <v>2.04705694715719E-008</v>
      </c>
    </row>
    <row r="960" customFormat="false" ht="13.5" hidden="false" customHeight="false" outlineLevel="0" collapsed="false">
      <c r="A960" s="0" t="s">
        <v>967</v>
      </c>
      <c r="B960" s="1" t="n">
        <v>143</v>
      </c>
      <c r="C960" s="1" t="n">
        <v>446</v>
      </c>
      <c r="D960" s="1" t="n">
        <v>24.9252059062545</v>
      </c>
      <c r="E960" s="1" t="n">
        <v>79.6187483725854</v>
      </c>
      <c r="F960" s="0" t="str">
        <f aca="false">"-"&amp;[1]Sheet1!A957</f>
        <v>-1.67550276934059</v>
      </c>
      <c r="G960" s="1" t="s">
        <v>11</v>
      </c>
      <c r="H960" s="1" t="n">
        <v>0</v>
      </c>
      <c r="I960" s="1" t="n">
        <v>0</v>
      </c>
    </row>
    <row r="961" customFormat="false" ht="13.5" hidden="false" customHeight="false" outlineLevel="0" collapsed="false">
      <c r="A961" s="0" t="s">
        <v>968</v>
      </c>
      <c r="B961" s="1" t="n">
        <v>135</v>
      </c>
      <c r="C961" s="1" t="n">
        <v>421</v>
      </c>
      <c r="D961" s="1" t="n">
        <v>113.878951108659</v>
      </c>
      <c r="E961" s="1" t="n">
        <v>363.721987766443</v>
      </c>
      <c r="F961" s="0" t="str">
        <f aca="false">"-"&amp;[1]Sheet1!A958</f>
        <v>-1.67533503221423</v>
      </c>
      <c r="G961" s="1" t="s">
        <v>11</v>
      </c>
      <c r="H961" s="4" t="n">
        <v>1.780798E-013</v>
      </c>
      <c r="I961" s="4" t="n">
        <v>1.556659640528E-011</v>
      </c>
    </row>
    <row r="962" customFormat="false" ht="13.5" hidden="false" customHeight="false" outlineLevel="0" collapsed="false">
      <c r="A962" s="0" t="s">
        <v>969</v>
      </c>
      <c r="B962" s="1" t="n">
        <v>17</v>
      </c>
      <c r="C962" s="1" t="n">
        <v>53</v>
      </c>
      <c r="D962" s="1" t="n">
        <v>3.39878125685984</v>
      </c>
      <c r="E962" s="1" t="n">
        <v>10.8524534822732</v>
      </c>
      <c r="F962" s="0" t="str">
        <f aca="false">"-"&amp;[1]Sheet1!A959</f>
        <v>-1.67493181951153</v>
      </c>
      <c r="G962" s="1" t="s">
        <v>11</v>
      </c>
      <c r="H962" s="4" t="n">
        <v>7.9595E-006</v>
      </c>
      <c r="I962" s="1" t="n">
        <v>0.000190893478160667</v>
      </c>
    </row>
    <row r="963" customFormat="false" ht="13.5" hidden="false" customHeight="false" outlineLevel="0" collapsed="false">
      <c r="A963" s="0" t="s">
        <v>970</v>
      </c>
      <c r="B963" s="1" t="n">
        <v>35</v>
      </c>
      <c r="C963" s="1" t="n">
        <v>109</v>
      </c>
      <c r="D963" s="1" t="n">
        <v>22.0840810372199</v>
      </c>
      <c r="E963" s="1" t="n">
        <v>70.4393850512438</v>
      </c>
      <c r="F963" s="0" t="str">
        <f aca="false">"-"&amp;[1]Sheet1!A960</f>
        <v>-1.67337551403063</v>
      </c>
      <c r="G963" s="1" t="s">
        <v>11</v>
      </c>
      <c r="H963" s="4" t="n">
        <v>1.279416E-010</v>
      </c>
      <c r="I963" s="4" t="n">
        <v>7.13254837102041E-009</v>
      </c>
    </row>
    <row r="964" customFormat="false" ht="13.5" hidden="false" customHeight="false" outlineLevel="0" collapsed="false">
      <c r="A964" s="0" t="s">
        <v>971</v>
      </c>
      <c r="B964" s="1" t="n">
        <v>44</v>
      </c>
      <c r="C964" s="1" t="n">
        <v>137</v>
      </c>
      <c r="D964" s="1" t="n">
        <v>25.8019003090195</v>
      </c>
      <c r="E964" s="1" t="n">
        <v>82.280581767508</v>
      </c>
      <c r="F964" s="0" t="str">
        <f aca="false">"-"&amp;[1]Sheet1!A961</f>
        <v>-1.6730746705219</v>
      </c>
      <c r="G964" s="1" t="s">
        <v>11</v>
      </c>
      <c r="H964" s="4" t="n">
        <v>6.17728E-013</v>
      </c>
      <c r="I964" s="4" t="n">
        <v>4.67432724210526E-011</v>
      </c>
    </row>
    <row r="965" customFormat="false" ht="13.5" hidden="false" customHeight="false" outlineLevel="0" collapsed="false">
      <c r="A965" s="0" t="s">
        <v>972</v>
      </c>
      <c r="B965" s="1" t="n">
        <v>18</v>
      </c>
      <c r="C965" s="1" t="n">
        <v>56</v>
      </c>
      <c r="D965" s="1" t="n">
        <v>9.01391062743668</v>
      </c>
      <c r="E965" s="1" t="n">
        <v>28.7214617945948</v>
      </c>
      <c r="F965" s="0" t="str">
        <f aca="false">"-"&amp;[1]Sheet1!A962</f>
        <v>-1.67190412681396</v>
      </c>
      <c r="G965" s="1" t="s">
        <v>11</v>
      </c>
      <c r="H965" s="4" t="n">
        <v>4.49182E-006</v>
      </c>
      <c r="I965" s="1" t="n">
        <v>0.000114889441933521</v>
      </c>
    </row>
    <row r="966" customFormat="false" ht="13.5" hidden="false" customHeight="false" outlineLevel="0" collapsed="false">
      <c r="A966" s="0" t="s">
        <v>973</v>
      </c>
      <c r="B966" s="1" t="n">
        <v>110</v>
      </c>
      <c r="C966" s="1" t="n">
        <v>342</v>
      </c>
      <c r="D966" s="1" t="n">
        <v>96.9373070269029</v>
      </c>
      <c r="E966" s="1" t="n">
        <v>308.675486744982</v>
      </c>
      <c r="F966" s="0" t="str">
        <f aca="false">"-"&amp;[1]Sheet1!A963</f>
        <v>-1.67096700755991</v>
      </c>
      <c r="G966" s="1" t="s">
        <v>11</v>
      </c>
      <c r="H966" s="1" t="n">
        <v>0</v>
      </c>
      <c r="I966" s="1" t="n">
        <v>0</v>
      </c>
    </row>
    <row r="967" customFormat="false" ht="13.5" hidden="false" customHeight="false" outlineLevel="0" collapsed="false">
      <c r="A967" s="0" t="s">
        <v>974</v>
      </c>
      <c r="B967" s="1" t="n">
        <v>66</v>
      </c>
      <c r="C967" s="1" t="n">
        <v>205</v>
      </c>
      <c r="D967" s="1" t="n">
        <v>27.762844732505</v>
      </c>
      <c r="E967" s="1" t="n">
        <v>88.3184950183791</v>
      </c>
      <c r="F967" s="0" t="str">
        <f aca="false">"-"&amp;[1]Sheet1!A964</f>
        <v>-1.66956018634566</v>
      </c>
      <c r="G967" s="1" t="s">
        <v>11</v>
      </c>
      <c r="H967" s="1" t="n">
        <v>0</v>
      </c>
      <c r="I967" s="1" t="n">
        <v>0</v>
      </c>
    </row>
    <row r="968" customFormat="false" ht="13.5" hidden="false" customHeight="false" outlineLevel="0" collapsed="false">
      <c r="A968" s="0" t="s">
        <v>975</v>
      </c>
      <c r="B968" s="1" t="n">
        <v>19</v>
      </c>
      <c r="C968" s="1" t="n">
        <v>59</v>
      </c>
      <c r="D968" s="1" t="n">
        <v>13.8116372517175</v>
      </c>
      <c r="E968" s="1" t="n">
        <v>43.9259683552127</v>
      </c>
      <c r="F968" s="0" t="str">
        <f aca="false">"-"&amp;[1]Sheet1!A965</f>
        <v>-1.66918974211693</v>
      </c>
      <c r="G968" s="1" t="s">
        <v>11</v>
      </c>
      <c r="H968" s="4" t="n">
        <v>2.53782E-006</v>
      </c>
      <c r="I968" s="4" t="n">
        <v>6.84184500222058E-005</v>
      </c>
    </row>
    <row r="969" customFormat="false" ht="13.5" hidden="false" customHeight="false" outlineLevel="0" collapsed="false">
      <c r="A969" s="0" t="s">
        <v>976</v>
      </c>
      <c r="B969" s="1" t="n">
        <v>19</v>
      </c>
      <c r="C969" s="1" t="n">
        <v>59</v>
      </c>
      <c r="D969" s="1" t="n">
        <v>6.30973743920568</v>
      </c>
      <c r="E969" s="1" t="n">
        <v>20.0672318591182</v>
      </c>
      <c r="F969" s="0" t="str">
        <f aca="false">"-"&amp;[1]Sheet1!A966</f>
        <v>-1.66918974211693</v>
      </c>
      <c r="G969" s="1" t="s">
        <v>11</v>
      </c>
      <c r="H969" s="4" t="n">
        <v>2.53782E-006</v>
      </c>
      <c r="I969" s="4" t="n">
        <v>6.84353351283317E-005</v>
      </c>
    </row>
    <row r="970" customFormat="false" ht="13.5" hidden="false" customHeight="false" outlineLevel="0" collapsed="false">
      <c r="A970" s="0" t="s">
        <v>977</v>
      </c>
      <c r="B970" s="1" t="n">
        <v>95</v>
      </c>
      <c r="C970" s="1" t="n">
        <v>295</v>
      </c>
      <c r="D970" s="1" t="n">
        <v>11.4045863151549</v>
      </c>
      <c r="E970" s="1" t="n">
        <v>36.2706816327289</v>
      </c>
      <c r="F970" s="0" t="str">
        <f aca="false">"-"&amp;[1]Sheet1!A967</f>
        <v>-1.66918974211692</v>
      </c>
      <c r="G970" s="1" t="s">
        <v>11</v>
      </c>
      <c r="H970" s="1" t="n">
        <v>0</v>
      </c>
      <c r="I970" s="1" t="n">
        <v>0</v>
      </c>
    </row>
    <row r="971" customFormat="false" ht="13.5" hidden="false" customHeight="false" outlineLevel="0" collapsed="false">
      <c r="A971" s="0" t="s">
        <v>978</v>
      </c>
      <c r="B971" s="1" t="n">
        <v>29</v>
      </c>
      <c r="C971" s="1" t="n">
        <v>90</v>
      </c>
      <c r="D971" s="1" t="n">
        <v>9.85896474875887</v>
      </c>
      <c r="E971" s="1" t="n">
        <v>31.3367242101587</v>
      </c>
      <c r="F971" s="0" t="str">
        <f aca="false">"-"&amp;[1]Sheet1!A968</f>
        <v>-1.66834630740078</v>
      </c>
      <c r="G971" s="1" t="s">
        <v>11</v>
      </c>
      <c r="H971" s="4" t="n">
        <v>5.71634E-009</v>
      </c>
      <c r="I971" s="4" t="n">
        <v>2.517562768158E-007</v>
      </c>
    </row>
    <row r="972" customFormat="false" ht="13.5" hidden="false" customHeight="false" outlineLevel="0" collapsed="false">
      <c r="A972" s="0" t="s">
        <v>979</v>
      </c>
      <c r="B972" s="1" t="n">
        <v>40</v>
      </c>
      <c r="C972" s="1" t="n">
        <v>124</v>
      </c>
      <c r="D972" s="1" t="n">
        <v>32.8632158291962</v>
      </c>
      <c r="E972" s="1" t="n">
        <v>104.339685425677</v>
      </c>
      <c r="F972" s="0" t="str">
        <f aca="false">"-"&amp;[1]Sheet1!A969</f>
        <v>-1.66674242169819</v>
      </c>
      <c r="G972" s="1" t="s">
        <v>11</v>
      </c>
      <c r="H972" s="4" t="n">
        <v>7.9008E-012</v>
      </c>
      <c r="I972" s="4" t="n">
        <v>5.05739140949033E-010</v>
      </c>
    </row>
    <row r="973" customFormat="false" ht="13.5" hidden="false" customHeight="false" outlineLevel="0" collapsed="false">
      <c r="A973" s="0" t="s">
        <v>980</v>
      </c>
      <c r="B973" s="1" t="n">
        <v>30</v>
      </c>
      <c r="C973" s="1" t="n">
        <v>93</v>
      </c>
      <c r="D973" s="1" t="n">
        <v>5.00772812635371</v>
      </c>
      <c r="E973" s="1" t="n">
        <v>15.8993806362936</v>
      </c>
      <c r="F973" s="0" t="str">
        <f aca="false">"-"&amp;[1]Sheet1!A970</f>
        <v>-1.66674242169819</v>
      </c>
      <c r="G973" s="1" t="s">
        <v>11</v>
      </c>
      <c r="H973" s="4" t="n">
        <v>3.25716E-009</v>
      </c>
      <c r="I973" s="4" t="n">
        <v>1.48725491734225E-007</v>
      </c>
    </row>
    <row r="974" customFormat="false" ht="13.5" hidden="false" customHeight="false" outlineLevel="0" collapsed="false">
      <c r="A974" s="0" t="s">
        <v>981</v>
      </c>
      <c r="B974" s="1" t="n">
        <v>20</v>
      </c>
      <c r="C974" s="1" t="n">
        <v>62</v>
      </c>
      <c r="D974" s="1" t="n">
        <v>13.255750922701</v>
      </c>
      <c r="E974" s="1" t="n">
        <v>42.0865958019536</v>
      </c>
      <c r="F974" s="0" t="str">
        <f aca="false">"-"&amp;[1]Sheet1!A971</f>
        <v>-1.66674242169819</v>
      </c>
      <c r="G974" s="1" t="s">
        <v>11</v>
      </c>
      <c r="H974" s="4" t="n">
        <v>1.435338E-006</v>
      </c>
      <c r="I974" s="4" t="n">
        <v>4.08531068627247E-005</v>
      </c>
    </row>
    <row r="975" customFormat="false" ht="13.5" hidden="false" customHeight="false" outlineLevel="0" collapsed="false">
      <c r="A975" s="0" t="s">
        <v>982</v>
      </c>
      <c r="B975" s="1" t="n">
        <v>20</v>
      </c>
      <c r="C975" s="1" t="n">
        <v>62</v>
      </c>
      <c r="D975" s="1" t="n">
        <v>7.45831848605872</v>
      </c>
      <c r="E975" s="1" t="n">
        <v>23.6799286072457</v>
      </c>
      <c r="F975" s="0" t="str">
        <f aca="false">"-"&amp;[1]Sheet1!A972</f>
        <v>-1.66674242169818</v>
      </c>
      <c r="G975" s="1" t="s">
        <v>11</v>
      </c>
      <c r="H975" s="4" t="n">
        <v>1.435338E-006</v>
      </c>
      <c r="I975" s="4" t="n">
        <v>4.08637512365816E-005</v>
      </c>
    </row>
    <row r="976" customFormat="false" ht="13.5" hidden="false" customHeight="false" outlineLevel="0" collapsed="false">
      <c r="A976" s="0" t="s">
        <v>983</v>
      </c>
      <c r="B976" s="1" t="n">
        <v>82</v>
      </c>
      <c r="C976" s="1" t="n">
        <v>254</v>
      </c>
      <c r="D976" s="1" t="n">
        <v>50.3305904683722</v>
      </c>
      <c r="E976" s="1" t="n">
        <v>159.672328945632</v>
      </c>
      <c r="F976" s="0" t="str">
        <f aca="false">"-"&amp;[1]Sheet1!A973</f>
        <v>-1.66560688835275</v>
      </c>
      <c r="G976" s="1" t="s">
        <v>11</v>
      </c>
      <c r="H976" s="1" t="n">
        <v>0</v>
      </c>
      <c r="I976" s="1" t="n">
        <v>0</v>
      </c>
    </row>
    <row r="977" customFormat="false" ht="13.5" hidden="false" customHeight="false" outlineLevel="0" collapsed="false">
      <c r="A977" s="0" t="s">
        <v>984</v>
      </c>
      <c r="B977" s="1" t="n">
        <v>31</v>
      </c>
      <c r="C977" s="1" t="n">
        <v>96</v>
      </c>
      <c r="D977" s="1" t="n">
        <v>25.7370869230758</v>
      </c>
      <c r="E977" s="1" t="n">
        <v>81.6294177320064</v>
      </c>
      <c r="F977" s="0" t="str">
        <f aca="false">"-"&amp;[1]Sheet1!A974</f>
        <v>-1.66524039653295</v>
      </c>
      <c r="G977" s="1" t="s">
        <v>11</v>
      </c>
      <c r="H977" s="4" t="n">
        <v>1.856802E-009</v>
      </c>
      <c r="I977" s="4" t="n">
        <v>8.76781262463267E-008</v>
      </c>
    </row>
    <row r="978" customFormat="false" ht="13.5" hidden="false" customHeight="false" outlineLevel="0" collapsed="false">
      <c r="A978" s="0" t="s">
        <v>985</v>
      </c>
      <c r="B978" s="1" t="n">
        <v>166</v>
      </c>
      <c r="C978" s="1" t="n">
        <v>514</v>
      </c>
      <c r="D978" s="1" t="n">
        <v>32.6501376218249</v>
      </c>
      <c r="E978" s="1" t="n">
        <v>103.542302261374</v>
      </c>
      <c r="F978" s="0" t="str">
        <f aca="false">"-"&amp;[1]Sheet1!A975</f>
        <v>-1.66505932404562</v>
      </c>
      <c r="G978" s="1" t="s">
        <v>11</v>
      </c>
      <c r="H978" s="4" t="n">
        <v>1.614264E-013</v>
      </c>
      <c r="I978" s="4" t="n">
        <v>1.42017539845411E-011</v>
      </c>
    </row>
    <row r="979" customFormat="false" ht="13.5" hidden="false" customHeight="false" outlineLevel="0" collapsed="false">
      <c r="A979" s="0" t="s">
        <v>986</v>
      </c>
      <c r="B979" s="1" t="n">
        <v>21</v>
      </c>
      <c r="C979" s="1" t="n">
        <v>65</v>
      </c>
      <c r="D979" s="1" t="n">
        <v>13.4659030714755</v>
      </c>
      <c r="E979" s="1" t="n">
        <v>42.6881482465396</v>
      </c>
      <c r="F979" s="0" t="str">
        <f aca="false">"-"&amp;[1]Sheet1!A976</f>
        <v>-1.66452459644837</v>
      </c>
      <c r="G979" s="1" t="s">
        <v>11</v>
      </c>
      <c r="H979" s="4" t="n">
        <v>8.12578E-007</v>
      </c>
      <c r="I979" s="4" t="n">
        <v>2.44999890524283E-005</v>
      </c>
    </row>
    <row r="980" customFormat="false" ht="13.5" hidden="false" customHeight="false" outlineLevel="0" collapsed="false">
      <c r="A980" s="0" t="s">
        <v>987</v>
      </c>
      <c r="B980" s="1" t="n">
        <v>21</v>
      </c>
      <c r="C980" s="1" t="n">
        <v>65</v>
      </c>
      <c r="D980" s="1" t="n">
        <v>12.4067870995617</v>
      </c>
      <c r="E980" s="1" t="n">
        <v>39.330653440632</v>
      </c>
      <c r="F980" s="0" t="str">
        <f aca="false">"-"&amp;[1]Sheet1!A977</f>
        <v>-1.66452459644837</v>
      </c>
      <c r="G980" s="1" t="s">
        <v>11</v>
      </c>
      <c r="H980" s="4" t="n">
        <v>8.12578E-007</v>
      </c>
      <c r="I980" s="4" t="n">
        <v>2.44797243799283E-005</v>
      </c>
    </row>
    <row r="981" customFormat="false" ht="13.5" hidden="false" customHeight="false" outlineLevel="0" collapsed="false">
      <c r="A981" s="0" t="s">
        <v>988</v>
      </c>
      <c r="B981" s="1" t="n">
        <v>21</v>
      </c>
      <c r="C981" s="1" t="n">
        <v>65</v>
      </c>
      <c r="D981" s="1" t="n">
        <v>10.3519129861968</v>
      </c>
      <c r="E981" s="1" t="n">
        <v>32.8165139645273</v>
      </c>
      <c r="F981" s="0" t="str">
        <f aca="false">"-"&amp;[1]Sheet1!A978</f>
        <v>-1.66452459644837</v>
      </c>
      <c r="G981" s="1" t="s">
        <v>11</v>
      </c>
      <c r="H981" s="4" t="n">
        <v>8.12578E-007</v>
      </c>
      <c r="I981" s="4" t="n">
        <v>2.44864755449531E-005</v>
      </c>
    </row>
    <row r="982" customFormat="false" ht="13.5" hidden="false" customHeight="false" outlineLevel="0" collapsed="false">
      <c r="A982" s="0" t="s">
        <v>989</v>
      </c>
      <c r="B982" s="1" t="n">
        <v>21</v>
      </c>
      <c r="C982" s="1" t="n">
        <v>65</v>
      </c>
      <c r="D982" s="1" t="n">
        <v>21.2346933050191</v>
      </c>
      <c r="E982" s="1" t="n">
        <v>67.3159260810817</v>
      </c>
      <c r="F982" s="0" t="str">
        <f aca="false">"-"&amp;[1]Sheet1!A979</f>
        <v>-1.66452459644837</v>
      </c>
      <c r="G982" s="1" t="s">
        <v>11</v>
      </c>
      <c r="H982" s="4" t="n">
        <v>8.12578E-007</v>
      </c>
      <c r="I982" s="4" t="n">
        <v>2.44932304347586E-005</v>
      </c>
    </row>
    <row r="983" customFormat="false" ht="13.5" hidden="false" customHeight="false" outlineLevel="0" collapsed="false">
      <c r="A983" s="0" t="s">
        <v>990</v>
      </c>
      <c r="B983" s="1" t="n">
        <v>43</v>
      </c>
      <c r="C983" s="1" t="n">
        <v>133</v>
      </c>
      <c r="D983" s="1" t="n">
        <v>36.8639551475332</v>
      </c>
      <c r="E983" s="1" t="n">
        <v>116.778497853703</v>
      </c>
      <c r="F983" s="0" t="str">
        <f aca="false">"-"&amp;[1]Sheet1!A980</f>
        <v>-1.66349188699777</v>
      </c>
      <c r="G983" s="1" t="s">
        <v>11</v>
      </c>
      <c r="H983" s="4" t="n">
        <v>1.570744E-012</v>
      </c>
      <c r="I983" s="4" t="n">
        <v>1.12397173967256E-010</v>
      </c>
    </row>
    <row r="984" customFormat="false" ht="13.5" hidden="false" customHeight="false" outlineLevel="0" collapsed="false">
      <c r="A984" s="0" t="s">
        <v>991</v>
      </c>
      <c r="B984" s="1" t="n">
        <v>22</v>
      </c>
      <c r="C984" s="1" t="n">
        <v>68</v>
      </c>
      <c r="D984" s="1" t="n">
        <v>12.0918313294882</v>
      </c>
      <c r="E984" s="1" t="n">
        <v>38.2786032628311</v>
      </c>
      <c r="F984" s="0" t="str">
        <f aca="false">"-"&amp;[1]Sheet1!A981</f>
        <v>-1.66250542881172</v>
      </c>
      <c r="G984" s="1" t="s">
        <v>11</v>
      </c>
      <c r="H984" s="4" t="n">
        <v>4.60426E-007</v>
      </c>
      <c r="I984" s="4" t="n">
        <v>1.46974489459538E-005</v>
      </c>
    </row>
    <row r="985" customFormat="false" ht="13.5" hidden="false" customHeight="false" outlineLevel="0" collapsed="false">
      <c r="A985" s="0" t="s">
        <v>992</v>
      </c>
      <c r="B985" s="1" t="n">
        <v>22</v>
      </c>
      <c r="C985" s="1" t="n">
        <v>68</v>
      </c>
      <c r="D985" s="1" t="n">
        <v>19.8306033803607</v>
      </c>
      <c r="E985" s="1" t="n">
        <v>62.776909351043</v>
      </c>
      <c r="F985" s="0" t="str">
        <f aca="false">"-"&amp;[1]Sheet1!A982</f>
        <v>-1.66250542881172</v>
      </c>
      <c r="G985" s="1" t="s">
        <v>11</v>
      </c>
      <c r="H985" s="4" t="n">
        <v>4.60426E-007</v>
      </c>
      <c r="I985" s="4" t="n">
        <v>1.46888664940146E-005</v>
      </c>
    </row>
    <row r="986" customFormat="false" ht="13.5" hidden="false" customHeight="false" outlineLevel="0" collapsed="false">
      <c r="A986" s="0" t="s">
        <v>993</v>
      </c>
      <c r="B986" s="1" t="n">
        <v>22</v>
      </c>
      <c r="C986" s="1" t="n">
        <v>68</v>
      </c>
      <c r="D986" s="1" t="n">
        <v>14.7674706023963</v>
      </c>
      <c r="E986" s="1" t="n">
        <v>46.7487622826916</v>
      </c>
      <c r="F986" s="0" t="str">
        <f aca="false">"-"&amp;[1]Sheet1!A983</f>
        <v>-1.66250542881171</v>
      </c>
      <c r="G986" s="1" t="s">
        <v>11</v>
      </c>
      <c r="H986" s="4" t="n">
        <v>4.60426E-007</v>
      </c>
      <c r="I986" s="4" t="n">
        <v>1.46931564667056E-005</v>
      </c>
    </row>
    <row r="987" customFormat="false" ht="13.5" hidden="false" customHeight="false" outlineLevel="0" collapsed="false">
      <c r="A987" s="0" t="s">
        <v>994</v>
      </c>
      <c r="B987" s="1" t="n">
        <v>23</v>
      </c>
      <c r="C987" s="1" t="n">
        <v>71</v>
      </c>
      <c r="D987" s="1" t="n">
        <v>18.23165340474</v>
      </c>
      <c r="E987" s="1" t="n">
        <v>57.6413759005845</v>
      </c>
      <c r="F987" s="0" t="str">
        <f aca="false">"-"&amp;[1]Sheet1!A984</f>
        <v>-1.66065936964634</v>
      </c>
      <c r="G987" s="1" t="s">
        <v>11</v>
      </c>
      <c r="H987" s="4" t="n">
        <v>2.61102E-007</v>
      </c>
      <c r="I987" s="4" t="n">
        <v>8.74075742463235E-006</v>
      </c>
    </row>
    <row r="988" customFormat="false" ht="13.5" hidden="false" customHeight="false" outlineLevel="0" collapsed="false">
      <c r="A988" s="0" t="s">
        <v>995</v>
      </c>
      <c r="B988" s="1" t="n">
        <v>23</v>
      </c>
      <c r="C988" s="1" t="n">
        <v>71</v>
      </c>
      <c r="D988" s="1" t="n">
        <v>16.4913592161058</v>
      </c>
      <c r="E988" s="1" t="n">
        <v>52.1392445646196</v>
      </c>
      <c r="F988" s="0" t="str">
        <f aca="false">"-"&amp;[1]Sheet1!A985</f>
        <v>-1.66065936964634</v>
      </c>
      <c r="G988" s="1" t="s">
        <v>11</v>
      </c>
      <c r="H988" s="4" t="n">
        <v>2.61102E-007</v>
      </c>
      <c r="I988" s="4" t="n">
        <v>8.73808031669219E-006</v>
      </c>
    </row>
    <row r="989" customFormat="false" ht="13.5" hidden="false" customHeight="false" outlineLevel="0" collapsed="false">
      <c r="A989" s="0" t="s">
        <v>996</v>
      </c>
      <c r="B989" s="1" t="n">
        <v>61</v>
      </c>
      <c r="C989" s="1" t="n">
        <v>188</v>
      </c>
      <c r="D989" s="1" t="n">
        <v>41.4756448051235</v>
      </c>
      <c r="E989" s="1" t="n">
        <v>130.917870033552</v>
      </c>
      <c r="F989" s="0" t="str">
        <f aca="false">"-"&amp;[1]Sheet1!A986</f>
        <v>-1.65832572031343</v>
      </c>
      <c r="G989" s="1" t="s">
        <v>11</v>
      </c>
      <c r="H989" s="4" t="n">
        <v>1.64313E-014</v>
      </c>
      <c r="I989" s="4" t="n">
        <v>1.72634505490385E-012</v>
      </c>
    </row>
    <row r="990" customFormat="false" ht="13.5" hidden="false" customHeight="false" outlineLevel="0" collapsed="false">
      <c r="A990" s="0" t="s">
        <v>997</v>
      </c>
      <c r="B990" s="1" t="n">
        <v>25</v>
      </c>
      <c r="C990" s="1" t="n">
        <v>77</v>
      </c>
      <c r="D990" s="1" t="n">
        <v>21.6680543928766</v>
      </c>
      <c r="E990" s="1" t="n">
        <v>68.3515557130983</v>
      </c>
      <c r="F990" s="0" t="str">
        <f aca="false">"-"&amp;[1]Sheet1!A987</f>
        <v>-1.65740455711885</v>
      </c>
      <c r="G990" s="1" t="s">
        <v>11</v>
      </c>
      <c r="H990" s="4" t="n">
        <v>8.41524E-008</v>
      </c>
      <c r="I990" s="4" t="n">
        <v>3.09390319340511E-006</v>
      </c>
    </row>
    <row r="991" customFormat="false" ht="13.5" hidden="false" customHeight="false" outlineLevel="0" collapsed="false">
      <c r="A991" s="0" t="s">
        <v>998</v>
      </c>
      <c r="B991" s="1" t="n">
        <v>50</v>
      </c>
      <c r="C991" s="1" t="n">
        <v>154</v>
      </c>
      <c r="D991" s="1" t="n">
        <v>25.6077006461269</v>
      </c>
      <c r="E991" s="1" t="n">
        <v>80.779111297298</v>
      </c>
      <c r="F991" s="0" t="str">
        <f aca="false">"-"&amp;[1]Sheet1!A988</f>
        <v>-1.65740455711885</v>
      </c>
      <c r="G991" s="1" t="s">
        <v>11</v>
      </c>
      <c r="H991" s="4" t="n">
        <v>6.12844E-014</v>
      </c>
      <c r="I991" s="4" t="n">
        <v>5.95761791352313E-012</v>
      </c>
    </row>
    <row r="992" customFormat="false" ht="13.5" hidden="false" customHeight="false" outlineLevel="0" collapsed="false">
      <c r="A992" s="0" t="s">
        <v>999</v>
      </c>
      <c r="B992" s="1" t="n">
        <v>102</v>
      </c>
      <c r="C992" s="1" t="n">
        <v>314</v>
      </c>
      <c r="D992" s="1" t="n">
        <v>15.5607644777316</v>
      </c>
      <c r="E992" s="1" t="n">
        <v>49.0612010587071</v>
      </c>
      <c r="F992" s="0" t="str">
        <f aca="false">"-"&amp;[1]Sheet1!A989</f>
        <v>-1.6566696131188</v>
      </c>
      <c r="G992" s="1" t="s">
        <v>11</v>
      </c>
      <c r="H992" s="1" t="n">
        <v>0</v>
      </c>
      <c r="I992" s="1" t="n">
        <v>0</v>
      </c>
    </row>
    <row r="993" customFormat="false" ht="13.5" hidden="false" customHeight="false" outlineLevel="0" collapsed="false">
      <c r="A993" s="0" t="s">
        <v>1000</v>
      </c>
      <c r="B993" s="1" t="n">
        <v>53</v>
      </c>
      <c r="C993" s="1" t="n">
        <v>163</v>
      </c>
      <c r="D993" s="1" t="n">
        <v>30.4014622070819</v>
      </c>
      <c r="E993" s="1" t="n">
        <v>95.7599646651605</v>
      </c>
      <c r="F993" s="0" t="str">
        <f aca="false">"-"&amp;[1]Sheet1!A990</f>
        <v>-1.65528190586655</v>
      </c>
      <c r="G993" s="1" t="s">
        <v>11</v>
      </c>
      <c r="H993" s="4" t="n">
        <v>4.5075E-014</v>
      </c>
      <c r="I993" s="4" t="n">
        <v>4.44112716411181E-012</v>
      </c>
    </row>
    <row r="994" customFormat="false" ht="13.5" hidden="false" customHeight="false" outlineLevel="0" collapsed="false">
      <c r="A994" s="0" t="s">
        <v>1001</v>
      </c>
      <c r="B994" s="1" t="n">
        <v>27</v>
      </c>
      <c r="C994" s="1" t="n">
        <v>83</v>
      </c>
      <c r="D994" s="1" t="n">
        <v>15.2654938045299</v>
      </c>
      <c r="E994" s="1" t="n">
        <v>48.062123567568</v>
      </c>
      <c r="F994" s="0" t="str">
        <f aca="false">"-"&amp;[1]Sheet1!A991</f>
        <v>-1.65462613538213</v>
      </c>
      <c r="G994" s="1" t="s">
        <v>11</v>
      </c>
      <c r="H994" s="4" t="n">
        <v>2.71932E-008</v>
      </c>
      <c r="I994" s="4" t="n">
        <v>1.08323710696318E-006</v>
      </c>
    </row>
    <row r="995" customFormat="false" ht="13.5" hidden="false" customHeight="false" outlineLevel="0" collapsed="false">
      <c r="A995" s="0" t="s">
        <v>1002</v>
      </c>
      <c r="B995" s="1" t="n">
        <v>27</v>
      </c>
      <c r="C995" s="1" t="n">
        <v>83</v>
      </c>
      <c r="D995" s="1" t="n">
        <v>8.22214820745914</v>
      </c>
      <c r="E995" s="1" t="n">
        <v>25.8867422304082</v>
      </c>
      <c r="F995" s="0" t="str">
        <f aca="false">"-"&amp;[1]Sheet1!A992</f>
        <v>-1.65462613538213</v>
      </c>
      <c r="G995" s="1" t="s">
        <v>11</v>
      </c>
      <c r="H995" s="4" t="n">
        <v>2.71932E-008</v>
      </c>
      <c r="I995" s="4" t="n">
        <v>1.08363216061269E-006</v>
      </c>
    </row>
    <row r="996" customFormat="false" ht="13.5" hidden="false" customHeight="false" outlineLevel="0" collapsed="false">
      <c r="A996" s="0" t="s">
        <v>1003</v>
      </c>
      <c r="B996" s="1" t="n">
        <v>41</v>
      </c>
      <c r="C996" s="1" t="n">
        <v>126</v>
      </c>
      <c r="D996" s="1" t="n">
        <v>37.821525585882</v>
      </c>
      <c r="E996" s="1" t="n">
        <v>119.042900859176</v>
      </c>
      <c r="F996" s="0" t="str">
        <f aca="false">"-"&amp;[1]Sheet1!A993</f>
        <v>-1.65420212508051</v>
      </c>
      <c r="G996" s="1" t="s">
        <v>11</v>
      </c>
      <c r="H996" s="4" t="n">
        <v>6.99086E-012</v>
      </c>
      <c r="I996" s="4" t="n">
        <v>4.52529798353081E-010</v>
      </c>
    </row>
    <row r="997" customFormat="false" ht="13.5" hidden="false" customHeight="false" outlineLevel="0" collapsed="false">
      <c r="A997" s="0" t="s">
        <v>1004</v>
      </c>
      <c r="B997" s="1" t="n">
        <v>28</v>
      </c>
      <c r="C997" s="1" t="n">
        <v>86</v>
      </c>
      <c r="D997" s="1" t="n">
        <v>27.9545329585062</v>
      </c>
      <c r="E997" s="1" t="n">
        <v>87.9367540704763</v>
      </c>
      <c r="F997" s="0" t="str">
        <f aca="false">"-"&amp;[1]Sheet1!A994</f>
        <v>-1.65338403884317</v>
      </c>
      <c r="G997" s="1" t="s">
        <v>11</v>
      </c>
      <c r="H997" s="4" t="n">
        <v>1.54717E-008</v>
      </c>
      <c r="I997" s="4" t="n">
        <v>6.39389653517398E-007</v>
      </c>
    </row>
    <row r="998" customFormat="false" ht="13.5" hidden="false" customHeight="false" outlineLevel="0" collapsed="false">
      <c r="A998" s="0" t="s">
        <v>1005</v>
      </c>
      <c r="B998" s="1" t="n">
        <v>15</v>
      </c>
      <c r="C998" s="1" t="n">
        <v>46</v>
      </c>
      <c r="D998" s="1" t="n">
        <v>11.3212992330245</v>
      </c>
      <c r="E998" s="1" t="n">
        <v>35.5582690878058</v>
      </c>
      <c r="F998" s="0" t="str">
        <f aca="false">"-"&amp;[1]Sheet1!A995</f>
        <v>-1.65114556664717</v>
      </c>
      <c r="G998" s="1" t="s">
        <v>11</v>
      </c>
      <c r="H998" s="4" t="n">
        <v>3.8961E-005</v>
      </c>
      <c r="I998" s="1" t="n">
        <v>0.000776710743842365</v>
      </c>
    </row>
    <row r="999" customFormat="false" ht="13.5" hidden="false" customHeight="false" outlineLevel="0" collapsed="false">
      <c r="A999" s="0" t="s">
        <v>1006</v>
      </c>
      <c r="B999" s="1" t="n">
        <v>15</v>
      </c>
      <c r="C999" s="1" t="n">
        <v>46</v>
      </c>
      <c r="D999" s="1" t="n">
        <v>9.54093362783117</v>
      </c>
      <c r="E999" s="1" t="n">
        <v>29.9664445135138</v>
      </c>
      <c r="F999" s="0" t="str">
        <f aca="false">"-"&amp;[1]Sheet1!A996</f>
        <v>-1.65114556664717</v>
      </c>
      <c r="G999" s="1" t="s">
        <v>11</v>
      </c>
      <c r="H999" s="4" t="n">
        <v>3.8961E-005</v>
      </c>
      <c r="I999" s="1" t="n">
        <v>0.000776994266654499</v>
      </c>
    </row>
    <row r="1000" customFormat="false" ht="13.5" hidden="false" customHeight="false" outlineLevel="0" collapsed="false">
      <c r="A1000" s="0" t="s">
        <v>1007</v>
      </c>
      <c r="B1000" s="1" t="n">
        <v>15</v>
      </c>
      <c r="C1000" s="1" t="n">
        <v>46</v>
      </c>
      <c r="D1000" s="1" t="n">
        <v>6.85841026000617</v>
      </c>
      <c r="E1000" s="1" t="n">
        <v>21.5410963459461</v>
      </c>
      <c r="F1000" s="0" t="str">
        <f aca="false">"-"&amp;[1]Sheet1!A997</f>
        <v>-1.65114556664717</v>
      </c>
      <c r="G1000" s="1" t="s">
        <v>11</v>
      </c>
      <c r="H1000" s="4" t="n">
        <v>3.8961E-005</v>
      </c>
      <c r="I1000" s="1" t="n">
        <v>0.000776852479379562</v>
      </c>
    </row>
    <row r="1001" customFormat="false" ht="13.5" hidden="false" customHeight="false" outlineLevel="0" collapsed="false">
      <c r="A1001" s="0" t="s">
        <v>1008</v>
      </c>
      <c r="B1001" s="1" t="n">
        <v>47</v>
      </c>
      <c r="C1001" s="1" t="n">
        <v>144</v>
      </c>
      <c r="D1001" s="1" t="n">
        <v>16.4754255357037</v>
      </c>
      <c r="E1001" s="1" t="n">
        <v>51.6986312302707</v>
      </c>
      <c r="F1001" s="0" t="str">
        <f aca="false">"-"&amp;[1]Sheet1!A998</f>
        <v>-1.64981035596335</v>
      </c>
      <c r="G1001" s="1" t="s">
        <v>11</v>
      </c>
      <c r="H1001" s="4" t="n">
        <v>2.15606E-013</v>
      </c>
      <c r="I1001" s="4" t="n">
        <v>1.84773496486275E-011</v>
      </c>
    </row>
    <row r="1002" customFormat="false" ht="13.5" hidden="false" customHeight="false" outlineLevel="0" collapsed="false">
      <c r="A1002" s="0" t="s">
        <v>1009</v>
      </c>
      <c r="B1002" s="1" t="n">
        <v>127</v>
      </c>
      <c r="C1002" s="1" t="n">
        <v>389</v>
      </c>
      <c r="D1002" s="1" t="n">
        <v>67.0013925400603</v>
      </c>
      <c r="E1002" s="1" t="n">
        <v>210.187787924073</v>
      </c>
      <c r="F1002" s="0" t="str">
        <f aca="false">"-"&amp;[1]Sheet1!A999</f>
        <v>-1.6494158644127</v>
      </c>
      <c r="G1002" s="1" t="s">
        <v>11</v>
      </c>
      <c r="H1002" s="4" t="n">
        <v>2.26486E-014</v>
      </c>
      <c r="I1002" s="4" t="n">
        <v>2.34795500588235E-012</v>
      </c>
    </row>
    <row r="1003" customFormat="false" ht="13.5" hidden="false" customHeight="false" outlineLevel="0" collapsed="false">
      <c r="A1003" s="0" t="s">
        <v>1010</v>
      </c>
      <c r="B1003" s="1" t="n">
        <v>16</v>
      </c>
      <c r="C1003" s="1" t="n">
        <v>49</v>
      </c>
      <c r="D1003" s="1" t="n">
        <v>7.44511792236658</v>
      </c>
      <c r="E1003" s="1" t="n">
        <v>23.3520734723752</v>
      </c>
      <c r="F1003" s="0" t="str">
        <f aca="false">"-"&amp;[1]Sheet1!A1000</f>
        <v>-1.64918405031388</v>
      </c>
      <c r="G1003" s="1" t="s">
        <v>11</v>
      </c>
      <c r="H1003" s="4" t="n">
        <v>2.19006E-005</v>
      </c>
      <c r="I1003" s="1" t="n">
        <v>0.0004696786771737</v>
      </c>
    </row>
    <row r="1004" customFormat="false" ht="13.5" hidden="false" customHeight="false" outlineLevel="0" collapsed="false">
      <c r="A1004" s="0" t="s">
        <v>1011</v>
      </c>
      <c r="B1004" s="1" t="n">
        <v>119</v>
      </c>
      <c r="C1004" s="1" t="n">
        <v>364</v>
      </c>
      <c r="D1004" s="1" t="n">
        <v>122.689339095666</v>
      </c>
      <c r="E1004" s="1" t="n">
        <v>384.360738721784</v>
      </c>
      <c r="F1004" s="0" t="str">
        <f aca="false">"-"&amp;[1]Sheet1!A1001</f>
        <v>-1.64745108308943</v>
      </c>
      <c r="G1004" s="1" t="s">
        <v>11</v>
      </c>
      <c r="H1004" s="1" t="n">
        <v>0</v>
      </c>
      <c r="I1004" s="1" t="n">
        <v>0</v>
      </c>
    </row>
    <row r="1005" customFormat="false" ht="13.5" hidden="false" customHeight="false" outlineLevel="0" collapsed="false">
      <c r="A1005" s="0" t="s">
        <v>1012</v>
      </c>
      <c r="B1005" s="1" t="n">
        <v>17</v>
      </c>
      <c r="C1005" s="1" t="n">
        <v>52</v>
      </c>
      <c r="D1005" s="1" t="n">
        <v>8.43282519390696</v>
      </c>
      <c r="E1005" s="1" t="n">
        <v>26.4183257072924</v>
      </c>
      <c r="F1005" s="0" t="str">
        <f aca="false">"-"&amp;[1]Sheet1!A1002</f>
        <v>-1.64745108308942</v>
      </c>
      <c r="G1005" s="1" t="s">
        <v>11</v>
      </c>
      <c r="H1005" s="4" t="n">
        <v>1.23297E-005</v>
      </c>
      <c r="I1005" s="1" t="n">
        <v>0.000281317462915014</v>
      </c>
    </row>
    <row r="1006" customFormat="false" ht="13.5" hidden="false" customHeight="false" outlineLevel="0" collapsed="false">
      <c r="A1006" s="0" t="s">
        <v>1013</v>
      </c>
      <c r="B1006" s="1" t="n">
        <v>17</v>
      </c>
      <c r="C1006" s="1" t="n">
        <v>52</v>
      </c>
      <c r="D1006" s="1" t="n">
        <v>15.5008000674128</v>
      </c>
      <c r="E1006" s="1" t="n">
        <v>48.5608530342138</v>
      </c>
      <c r="F1006" s="0" t="str">
        <f aca="false">"-"&amp;[1]Sheet1!A1003</f>
        <v>-1.64745108308942</v>
      </c>
      <c r="G1006" s="1" t="s">
        <v>11</v>
      </c>
      <c r="H1006" s="4" t="n">
        <v>1.23297E-005</v>
      </c>
      <c r="I1006" s="1" t="n">
        <v>0.000281258732755741</v>
      </c>
    </row>
    <row r="1007" customFormat="false" ht="13.5" hidden="false" customHeight="false" outlineLevel="0" collapsed="false">
      <c r="A1007" s="0" t="s">
        <v>1014</v>
      </c>
      <c r="B1007" s="1" t="n">
        <v>18</v>
      </c>
      <c r="C1007" s="1" t="n">
        <v>55</v>
      </c>
      <c r="D1007" s="1" t="n">
        <v>13.2064271983375</v>
      </c>
      <c r="E1007" s="1" t="n">
        <v>41.328847640478</v>
      </c>
      <c r="F1007" s="0" t="str">
        <f aca="false">"-"&amp;[1]Sheet1!A1004</f>
        <v>-1.64590891828101</v>
      </c>
      <c r="G1007" s="1" t="s">
        <v>11</v>
      </c>
      <c r="H1007" s="4" t="n">
        <v>6.9511E-006</v>
      </c>
      <c r="I1007" s="1" t="n">
        <v>0.000169121764350924</v>
      </c>
    </row>
    <row r="1008" customFormat="false" ht="13.5" hidden="false" customHeight="false" outlineLevel="0" collapsed="false">
      <c r="A1008" s="0" t="s">
        <v>1015</v>
      </c>
      <c r="B1008" s="1" t="n">
        <v>20</v>
      </c>
      <c r="C1008" s="1" t="n">
        <v>61</v>
      </c>
      <c r="D1008" s="1" t="n">
        <v>9.98376177089506</v>
      </c>
      <c r="E1008" s="1" t="n">
        <v>31.186872083134</v>
      </c>
      <c r="F1008" s="0" t="str">
        <f aca="false">"-"&amp;[1]Sheet1!A1005</f>
        <v>-1.6432834488742</v>
      </c>
      <c r="G1008" s="1" t="s">
        <v>11</v>
      </c>
      <c r="H1008" s="4" t="n">
        <v>2.21738E-006</v>
      </c>
      <c r="I1008" s="4" t="n">
        <v>6.06930011172345E-005</v>
      </c>
    </row>
    <row r="1009" customFormat="false" ht="13.5" hidden="false" customHeight="false" outlineLevel="0" collapsed="false">
      <c r="A1009" s="0" t="s">
        <v>1016</v>
      </c>
      <c r="B1009" s="1" t="n">
        <v>229</v>
      </c>
      <c r="C1009" s="1" t="n">
        <v>698</v>
      </c>
      <c r="D1009" s="1" t="n">
        <v>42.9017183366419</v>
      </c>
      <c r="E1009" s="1" t="n">
        <v>133.928312792195</v>
      </c>
      <c r="F1009" s="0" t="str">
        <f aca="false">"-"&amp;[1]Sheet1!A1006</f>
        <v>-1.64235364431138</v>
      </c>
      <c r="G1009" s="1" t="s">
        <v>11</v>
      </c>
      <c r="H1009" s="4" t="n">
        <v>2.18936E-013</v>
      </c>
      <c r="I1009" s="4" t="n">
        <v>1.87480250094044E-011</v>
      </c>
    </row>
    <row r="1010" customFormat="false" ht="13.5" hidden="false" customHeight="false" outlineLevel="0" collapsed="false">
      <c r="A1010" s="0" t="s">
        <v>1017</v>
      </c>
      <c r="B1010" s="1" t="n">
        <v>21</v>
      </c>
      <c r="C1010" s="1" t="n">
        <v>64</v>
      </c>
      <c r="D1010" s="1" t="n">
        <v>15.4074983980604</v>
      </c>
      <c r="E1010" s="1" t="n">
        <v>48.0917499816472</v>
      </c>
      <c r="F1010" s="0" t="str">
        <f aca="false">"-"&amp;[1]Sheet1!A1007</f>
        <v>-1.64215678341991</v>
      </c>
      <c r="G1010" s="1" t="s">
        <v>11</v>
      </c>
      <c r="H1010" s="4" t="n">
        <v>1.254382E-006</v>
      </c>
      <c r="I1010" s="4" t="n">
        <v>3.61166160722003E-005</v>
      </c>
    </row>
    <row r="1011" customFormat="false" ht="13.5" hidden="false" customHeight="false" outlineLevel="0" collapsed="false">
      <c r="A1011" s="0" t="s">
        <v>1018</v>
      </c>
      <c r="B1011" s="1" t="n">
        <v>21</v>
      </c>
      <c r="C1011" s="1" t="n">
        <v>64</v>
      </c>
      <c r="D1011" s="1" t="n">
        <v>2.10591999719198</v>
      </c>
      <c r="E1011" s="1" t="n">
        <v>6.57325254040314</v>
      </c>
      <c r="F1011" s="0" t="str">
        <f aca="false">"-"&amp;[1]Sheet1!A1008</f>
        <v>-1.64215678341991</v>
      </c>
      <c r="G1011" s="1" t="s">
        <v>11</v>
      </c>
      <c r="H1011" s="4" t="n">
        <v>1.254382E-006</v>
      </c>
      <c r="I1011" s="4" t="n">
        <v>3.61071016844046E-005</v>
      </c>
    </row>
    <row r="1012" customFormat="false" ht="13.5" hidden="false" customHeight="false" outlineLevel="0" collapsed="false">
      <c r="A1012" s="0" t="s">
        <v>1019</v>
      </c>
      <c r="B1012" s="1" t="n">
        <v>106</v>
      </c>
      <c r="C1012" s="1" t="n">
        <v>323</v>
      </c>
      <c r="D1012" s="1" t="n">
        <v>95.004569397131</v>
      </c>
      <c r="E1012" s="1" t="n">
        <v>296.496056238946</v>
      </c>
      <c r="F1012" s="0" t="str">
        <f aca="false">"-"&amp;[1]Sheet1!A1009</f>
        <v>-1.6419441063294</v>
      </c>
      <c r="G1012" s="1" t="s">
        <v>11</v>
      </c>
      <c r="H1012" s="1" t="n">
        <v>0</v>
      </c>
      <c r="I1012" s="1" t="n">
        <v>0</v>
      </c>
    </row>
    <row r="1013" customFormat="false" ht="13.5" hidden="false" customHeight="false" outlineLevel="0" collapsed="false">
      <c r="A1013" s="0" t="s">
        <v>1020</v>
      </c>
      <c r="B1013" s="1" t="n">
        <v>64</v>
      </c>
      <c r="C1013" s="1" t="n">
        <v>195</v>
      </c>
      <c r="D1013" s="1" t="n">
        <v>31.5486871960284</v>
      </c>
      <c r="E1013" s="1" t="n">
        <v>98.4495418935819</v>
      </c>
      <c r="F1013" s="0" t="str">
        <f aca="false">"-"&amp;[1]Sheet1!A1010</f>
        <v>-1.64180451994828</v>
      </c>
      <c r="G1013" s="1" t="s">
        <v>11</v>
      </c>
      <c r="H1013" s="1" t="n">
        <v>0</v>
      </c>
      <c r="I1013" s="1" t="n">
        <v>0</v>
      </c>
    </row>
    <row r="1014" customFormat="false" ht="13.5" hidden="false" customHeight="false" outlineLevel="0" collapsed="false">
      <c r="A1014" s="0" t="s">
        <v>1021</v>
      </c>
      <c r="B1014" s="1" t="n">
        <v>22</v>
      </c>
      <c r="C1014" s="1" t="n">
        <v>67</v>
      </c>
      <c r="D1014" s="1" t="n">
        <v>20.294477143644</v>
      </c>
      <c r="E1014" s="1" t="n">
        <v>63.3005901394031</v>
      </c>
      <c r="F1014" s="0" t="str">
        <f aca="false">"-"&amp;[1]Sheet1!A1011</f>
        <v>-1.64113177801915</v>
      </c>
      <c r="G1014" s="1" t="s">
        <v>11</v>
      </c>
      <c r="H1014" s="4" t="n">
        <v>7.10284E-007</v>
      </c>
      <c r="I1014" s="4" t="n">
        <v>2.172141109096E-005</v>
      </c>
    </row>
    <row r="1015" customFormat="false" ht="13.5" hidden="false" customHeight="false" outlineLevel="0" collapsed="false">
      <c r="A1015" s="0" t="s">
        <v>1022</v>
      </c>
      <c r="B1015" s="1" t="n">
        <v>46</v>
      </c>
      <c r="C1015" s="1" t="n">
        <v>140</v>
      </c>
      <c r="D1015" s="1" t="n">
        <v>23.4070905002791</v>
      </c>
      <c r="E1015" s="1" t="n">
        <v>72.9617779459466</v>
      </c>
      <c r="F1015" s="0" t="str">
        <f aca="false">"-"&amp;[1]Sheet1!A1012</f>
        <v>-1.64019526708663</v>
      </c>
      <c r="G1015" s="1" t="s">
        <v>11</v>
      </c>
      <c r="H1015" s="4" t="n">
        <v>7.15428E-013</v>
      </c>
      <c r="I1015" s="4" t="n">
        <v>5.35429255315068E-011</v>
      </c>
    </row>
    <row r="1016" customFormat="false" ht="13.5" hidden="false" customHeight="false" outlineLevel="0" collapsed="false">
      <c r="A1016" s="0" t="s">
        <v>1023</v>
      </c>
      <c r="B1016" s="1" t="n">
        <v>23</v>
      </c>
      <c r="C1016" s="1" t="n">
        <v>70</v>
      </c>
      <c r="D1016" s="1" t="n">
        <v>4.80542917555399</v>
      </c>
      <c r="E1016" s="1" t="n">
        <v>14.9789080551281</v>
      </c>
      <c r="F1016" s="0" t="str">
        <f aca="false">"-"&amp;[1]Sheet1!A1013</f>
        <v>-1.64019526708663</v>
      </c>
      <c r="G1016" s="1" t="s">
        <v>11</v>
      </c>
      <c r="H1016" s="4" t="n">
        <v>4.02542E-007</v>
      </c>
      <c r="I1016" s="4" t="n">
        <v>1.30131824597633E-005</v>
      </c>
    </row>
    <row r="1017" customFormat="false" ht="13.5" hidden="false" customHeight="false" outlineLevel="0" collapsed="false">
      <c r="A1017" s="0" t="s">
        <v>1024</v>
      </c>
      <c r="B1017" s="1" t="n">
        <v>48</v>
      </c>
      <c r="C1017" s="1" t="n">
        <v>146</v>
      </c>
      <c r="D1017" s="1" t="n">
        <v>28.358370513284</v>
      </c>
      <c r="E1017" s="1" t="n">
        <v>88.3426984974195</v>
      </c>
      <c r="F1017" s="0" t="str">
        <f aca="false">"-"&amp;[1]Sheet1!A1014</f>
        <v>-1.63933626435753</v>
      </c>
      <c r="G1017" s="1" t="s">
        <v>11</v>
      </c>
      <c r="H1017" s="4" t="n">
        <v>3.12416E-013</v>
      </c>
      <c r="I1017" s="4" t="n">
        <v>2.55323553268512E-011</v>
      </c>
    </row>
    <row r="1018" customFormat="false" ht="13.5" hidden="false" customHeight="false" outlineLevel="0" collapsed="false">
      <c r="A1018" s="0" t="s">
        <v>1025</v>
      </c>
      <c r="B1018" s="1" t="n">
        <v>590</v>
      </c>
      <c r="C1018" s="1" t="n">
        <v>1793</v>
      </c>
      <c r="D1018" s="1" t="n">
        <v>141.872907360189</v>
      </c>
      <c r="E1018" s="1" t="n">
        <v>441.576056573339</v>
      </c>
      <c r="F1018" s="0" t="str">
        <f aca="false">"-"&amp;[1]Sheet1!A1015</f>
        <v>-1.63806283481784</v>
      </c>
      <c r="G1018" s="1" t="s">
        <v>11</v>
      </c>
      <c r="H1018" s="1" t="n">
        <v>0</v>
      </c>
      <c r="I1018" s="1" t="n">
        <v>0</v>
      </c>
    </row>
    <row r="1019" customFormat="false" ht="13.5" hidden="false" customHeight="false" outlineLevel="0" collapsed="false">
      <c r="A1019" s="0" t="s">
        <v>1026</v>
      </c>
      <c r="B1019" s="1" t="n">
        <v>105</v>
      </c>
      <c r="C1019" s="1" t="n">
        <v>319</v>
      </c>
      <c r="D1019" s="1" t="n">
        <v>62.267145781635</v>
      </c>
      <c r="E1019" s="1" t="n">
        <v>193.7483947657</v>
      </c>
      <c r="F1019" s="0" t="str">
        <f aca="false">"-"&amp;[1]Sheet1!A1016</f>
        <v>-1.63764130229742</v>
      </c>
      <c r="G1019" s="1" t="s">
        <v>11</v>
      </c>
      <c r="H1019" s="1" t="n">
        <v>0</v>
      </c>
      <c r="I1019" s="1" t="n">
        <v>0</v>
      </c>
    </row>
    <row r="1020" customFormat="false" ht="13.5" hidden="false" customHeight="false" outlineLevel="0" collapsed="false">
      <c r="A1020" s="0" t="s">
        <v>1027</v>
      </c>
      <c r="B1020" s="1" t="n">
        <v>33</v>
      </c>
      <c r="C1020" s="1" t="n">
        <v>100</v>
      </c>
      <c r="D1020" s="1" t="n">
        <v>20.3341147943152</v>
      </c>
      <c r="E1020" s="1" t="n">
        <v>63.1086807010141</v>
      </c>
      <c r="F1020" s="0" t="str">
        <f aca="false">"-"&amp;[1]Sheet1!A1017</f>
        <v>-1.63393627661494</v>
      </c>
      <c r="G1020" s="1" t="s">
        <v>11</v>
      </c>
      <c r="H1020" s="4" t="n">
        <v>1.426698E-009</v>
      </c>
      <c r="I1020" s="4" t="n">
        <v>6.84633334940711E-008</v>
      </c>
    </row>
    <row r="1021" customFormat="false" ht="13.5" hidden="false" customHeight="false" outlineLevel="0" collapsed="false">
      <c r="A1021" s="0" t="s">
        <v>1028</v>
      </c>
      <c r="B1021" s="1" t="n">
        <v>34</v>
      </c>
      <c r="C1021" s="1" t="n">
        <v>103</v>
      </c>
      <c r="D1021" s="1" t="n">
        <v>10.557631541978</v>
      </c>
      <c r="E1021" s="1" t="n">
        <v>32.756883715046</v>
      </c>
      <c r="F1021" s="0" t="str">
        <f aca="false">"-"&amp;[1]Sheet1!A1018</f>
        <v>-1.63351189213155</v>
      </c>
      <c r="G1021" s="1" t="s">
        <v>11</v>
      </c>
      <c r="H1021" s="4" t="n">
        <v>8.13768E-010</v>
      </c>
      <c r="I1021" s="4" t="n">
        <v>4.05277976554239E-008</v>
      </c>
    </row>
    <row r="1022" customFormat="false" ht="13.5" hidden="false" customHeight="false" outlineLevel="0" collapsed="false">
      <c r="A1022" s="0" t="s">
        <v>1029</v>
      </c>
      <c r="B1022" s="1" t="n">
        <v>37</v>
      </c>
      <c r="C1022" s="1" t="n">
        <v>112</v>
      </c>
      <c r="D1022" s="1" t="n">
        <v>24.4205319299801</v>
      </c>
      <c r="E1022" s="1" t="n">
        <v>75.7092925966307</v>
      </c>
      <c r="F1022" s="0" t="str">
        <f aca="false">"-"&amp;[1]Sheet1!A1019</f>
        <v>-1.63237576262733</v>
      </c>
      <c r="G1022" s="1" t="s">
        <v>11</v>
      </c>
      <c r="H1022" s="4" t="n">
        <v>1.514108E-010</v>
      </c>
      <c r="I1022" s="4" t="n">
        <v>8.38955572190669E-009</v>
      </c>
    </row>
    <row r="1023" customFormat="false" ht="13.5" hidden="false" customHeight="false" outlineLevel="0" collapsed="false">
      <c r="A1023" s="0" t="s">
        <v>1030</v>
      </c>
      <c r="B1023" s="1" t="n">
        <v>37</v>
      </c>
      <c r="C1023" s="1" t="n">
        <v>112</v>
      </c>
      <c r="D1023" s="1" t="n">
        <v>10.4223341629737</v>
      </c>
      <c r="E1023" s="1" t="n">
        <v>32.3116445189192</v>
      </c>
      <c r="F1023" s="0" t="str">
        <f aca="false">"-"&amp;[1]Sheet1!A1020</f>
        <v>-1.63237576262732</v>
      </c>
      <c r="G1023" s="1" t="s">
        <v>11</v>
      </c>
      <c r="H1023" s="4" t="n">
        <v>1.514108E-010</v>
      </c>
      <c r="I1023" s="4" t="n">
        <v>8.39381221897514E-009</v>
      </c>
    </row>
    <row r="1024" customFormat="false" ht="13.5" hidden="false" customHeight="false" outlineLevel="0" collapsed="false">
      <c r="A1024" s="0" t="s">
        <v>1031</v>
      </c>
      <c r="B1024" s="1" t="n">
        <v>42</v>
      </c>
      <c r="C1024" s="1" t="n">
        <v>127</v>
      </c>
      <c r="D1024" s="1" t="n">
        <v>29.8433527529998</v>
      </c>
      <c r="E1024" s="1" t="n">
        <v>92.4229471599716</v>
      </c>
      <c r="F1024" s="0" t="str">
        <f aca="false">"-"&amp;[1]Sheet1!A1021</f>
        <v>-1.63084147019208</v>
      </c>
      <c r="G1024" s="1" t="s">
        <v>11</v>
      </c>
      <c r="H1024" s="4" t="n">
        <v>9.31854E-012</v>
      </c>
      <c r="I1024" s="4" t="n">
        <v>5.91637948971528E-010</v>
      </c>
    </row>
    <row r="1025" customFormat="false" ht="13.5" hidden="false" customHeight="false" outlineLevel="0" collapsed="false">
      <c r="A1025" s="0" t="s">
        <v>1032</v>
      </c>
      <c r="B1025" s="1" t="n">
        <v>44</v>
      </c>
      <c r="C1025" s="1" t="n">
        <v>133</v>
      </c>
      <c r="D1025" s="1" t="n">
        <v>41.8115131513629</v>
      </c>
      <c r="E1025" s="1" t="n">
        <v>129.441226536634</v>
      </c>
      <c r="F1025" s="0" t="str">
        <f aca="false">"-"&amp;[1]Sheet1!A1022</f>
        <v>-1.63032502306256</v>
      </c>
      <c r="G1025" s="1" t="s">
        <v>11</v>
      </c>
      <c r="H1025" s="4" t="n">
        <v>3.09198E-012</v>
      </c>
      <c r="I1025" s="4" t="n">
        <v>2.12218202675879E-010</v>
      </c>
    </row>
    <row r="1026" customFormat="false" ht="13.5" hidden="false" customHeight="false" outlineLevel="0" collapsed="false">
      <c r="A1026" s="0" t="s">
        <v>1033</v>
      </c>
      <c r="B1026" s="1" t="n">
        <v>48</v>
      </c>
      <c r="C1026" s="1" t="n">
        <v>145</v>
      </c>
      <c r="D1026" s="1" t="n">
        <v>44.0214239944582</v>
      </c>
      <c r="E1026" s="1" t="n">
        <v>136.197338815212</v>
      </c>
      <c r="F1026" s="0" t="str">
        <f aca="false">"-"&amp;[1]Sheet1!A1023</f>
        <v>-1.62942079549245</v>
      </c>
      <c r="G1026" s="1" t="s">
        <v>11</v>
      </c>
      <c r="H1026" s="4" t="n">
        <v>4.24772E-013</v>
      </c>
      <c r="I1026" s="4" t="n">
        <v>3.36330160318841E-011</v>
      </c>
    </row>
    <row r="1027" customFormat="false" ht="13.5" hidden="false" customHeight="false" outlineLevel="0" collapsed="false">
      <c r="A1027" s="0" t="s">
        <v>1034</v>
      </c>
      <c r="B1027" s="1" t="n">
        <v>54</v>
      </c>
      <c r="C1027" s="1" t="n">
        <v>163</v>
      </c>
      <c r="D1027" s="1" t="n">
        <v>25.812562251296</v>
      </c>
      <c r="E1027" s="1" t="n">
        <v>79.7999705543004</v>
      </c>
      <c r="F1027" s="0" t="str">
        <f aca="false">"-"&amp;[1]Sheet1!A1024</f>
        <v>-1.62831485826628</v>
      </c>
      <c r="G1027" s="1" t="s">
        <v>11</v>
      </c>
      <c r="H1027" s="4" t="n">
        <v>4.88498E-014</v>
      </c>
      <c r="I1027" s="4" t="n">
        <v>4.80438442538254E-012</v>
      </c>
    </row>
    <row r="1028" customFormat="false" ht="13.5" hidden="false" customHeight="false" outlineLevel="0" collapsed="false">
      <c r="A1028" s="0" t="s">
        <v>1035</v>
      </c>
      <c r="B1028" s="1" t="n">
        <v>271</v>
      </c>
      <c r="C1028" s="1" t="n">
        <v>818</v>
      </c>
      <c r="D1028" s="1" t="n">
        <v>142.494903835395</v>
      </c>
      <c r="E1028" s="1" t="n">
        <v>440.515420274598</v>
      </c>
      <c r="F1028" s="0" t="str">
        <f aca="false">"-"&amp;[1]Sheet1!A1025</f>
        <v>-1.62828219778655</v>
      </c>
      <c r="G1028" s="1" t="s">
        <v>11</v>
      </c>
      <c r="H1028" s="4" t="n">
        <v>2.81996E-014</v>
      </c>
      <c r="I1028" s="4" t="n">
        <v>2.89322600300469E-012</v>
      </c>
    </row>
    <row r="1029" customFormat="false" ht="13.5" hidden="false" customHeight="false" outlineLevel="0" collapsed="false">
      <c r="A1029" s="0" t="s">
        <v>1036</v>
      </c>
      <c r="B1029" s="1" t="n">
        <v>16</v>
      </c>
      <c r="C1029" s="1" t="n">
        <v>48</v>
      </c>
      <c r="D1029" s="1" t="n">
        <v>5.85590481596815</v>
      </c>
      <c r="E1029" s="1" t="n">
        <v>17.9925630731801</v>
      </c>
      <c r="F1029" s="0" t="str">
        <f aca="false">"-"&amp;[1]Sheet1!A1026</f>
        <v>-1.61943670691983</v>
      </c>
      <c r="G1029" s="1" t="s">
        <v>11</v>
      </c>
      <c r="H1029" s="4" t="n">
        <v>3.38284E-005</v>
      </c>
      <c r="I1029" s="1" t="n">
        <v>0.000685139533419833</v>
      </c>
    </row>
    <row r="1030" customFormat="false" ht="13.5" hidden="false" customHeight="false" outlineLevel="0" collapsed="false">
      <c r="A1030" s="0" t="s">
        <v>1037</v>
      </c>
      <c r="B1030" s="1" t="n">
        <v>21</v>
      </c>
      <c r="C1030" s="1" t="n">
        <v>63</v>
      </c>
      <c r="D1030" s="1" t="n">
        <v>17.253188310328</v>
      </c>
      <c r="E1030" s="1" t="n">
        <v>53.0112917888518</v>
      </c>
      <c r="F1030" s="0" t="str">
        <f aca="false">"-"&amp;[1]Sheet1!A1027</f>
        <v>-1.61943670691983</v>
      </c>
      <c r="G1030" s="1" t="s">
        <v>11</v>
      </c>
      <c r="H1030" s="4" t="n">
        <v>1.930298E-006</v>
      </c>
      <c r="I1030" s="4" t="n">
        <v>5.34510571632032E-005</v>
      </c>
    </row>
    <row r="1031" customFormat="false" ht="13.5" hidden="false" customHeight="false" outlineLevel="0" collapsed="false">
      <c r="A1031" s="0" t="s">
        <v>1038</v>
      </c>
      <c r="B1031" s="1" t="n">
        <v>24</v>
      </c>
      <c r="C1031" s="1" t="n">
        <v>72</v>
      </c>
      <c r="D1031" s="1" t="n">
        <v>8.52667221514281</v>
      </c>
      <c r="E1031" s="1" t="n">
        <v>26.1986306910156</v>
      </c>
      <c r="F1031" s="0" t="str">
        <f aca="false">"-"&amp;[1]Sheet1!A1028</f>
        <v>-1.61943670691983</v>
      </c>
      <c r="G1031" s="1" t="s">
        <v>11</v>
      </c>
      <c r="H1031" s="4" t="n">
        <v>3.5081E-007</v>
      </c>
      <c r="I1031" s="4" t="n">
        <v>1.14560538762702E-005</v>
      </c>
    </row>
    <row r="1032" customFormat="false" ht="13.5" hidden="false" customHeight="false" outlineLevel="0" collapsed="false">
      <c r="A1032" s="0" t="s">
        <v>1039</v>
      </c>
      <c r="B1032" s="1" t="n">
        <v>59</v>
      </c>
      <c r="C1032" s="1" t="n">
        <v>177</v>
      </c>
      <c r="D1032" s="1" t="n">
        <v>42.3039214674017</v>
      </c>
      <c r="E1032" s="1" t="n">
        <v>129.980933632925</v>
      </c>
      <c r="F1032" s="0" t="str">
        <f aca="false">"-"&amp;[1]Sheet1!A1029</f>
        <v>-1.61943670691983</v>
      </c>
      <c r="G1032" s="1" t="s">
        <v>11</v>
      </c>
      <c r="H1032" s="4" t="n">
        <v>1.576516E-014</v>
      </c>
      <c r="I1032" s="4" t="n">
        <v>1.66435916687923E-012</v>
      </c>
    </row>
    <row r="1033" customFormat="false" ht="13.5" hidden="false" customHeight="false" outlineLevel="0" collapsed="false">
      <c r="A1033" s="0" t="s">
        <v>1040</v>
      </c>
      <c r="B1033" s="1" t="n">
        <v>20</v>
      </c>
      <c r="C1033" s="1" t="n">
        <v>60</v>
      </c>
      <c r="D1033" s="1" t="n">
        <v>12.8770151820524</v>
      </c>
      <c r="E1033" s="1" t="n">
        <v>39.5652790027582</v>
      </c>
      <c r="F1033" s="0" t="str">
        <f aca="false">"-"&amp;[1]Sheet1!A1030</f>
        <v>-1.61943670691983</v>
      </c>
      <c r="G1033" s="1" t="s">
        <v>11</v>
      </c>
      <c r="H1033" s="4" t="n">
        <v>3.41428E-006</v>
      </c>
      <c r="I1033" s="4" t="n">
        <v>8.93576365892216E-005</v>
      </c>
    </row>
    <row r="1034" customFormat="false" ht="13.5" hidden="false" customHeight="false" outlineLevel="0" collapsed="false">
      <c r="A1034" s="0" t="s">
        <v>1041</v>
      </c>
      <c r="B1034" s="1" t="n">
        <v>79</v>
      </c>
      <c r="C1034" s="1" t="n">
        <v>237</v>
      </c>
      <c r="D1034" s="1" t="n">
        <v>64.235729084697</v>
      </c>
      <c r="E1034" s="1" t="n">
        <v>197.367519355254</v>
      </c>
      <c r="F1034" s="0" t="str">
        <f aca="false">"-"&amp;[1]Sheet1!A1031</f>
        <v>-1.61943670691983</v>
      </c>
      <c r="G1034" s="1" t="s">
        <v>11</v>
      </c>
      <c r="H1034" s="1" t="n">
        <v>0</v>
      </c>
      <c r="I1034" s="1" t="n">
        <v>0</v>
      </c>
    </row>
    <row r="1035" customFormat="false" ht="13.5" hidden="false" customHeight="false" outlineLevel="0" collapsed="false">
      <c r="A1035" s="0" t="s">
        <v>1042</v>
      </c>
      <c r="B1035" s="1" t="n">
        <v>41</v>
      </c>
      <c r="C1035" s="1" t="n">
        <v>123</v>
      </c>
      <c r="D1035" s="1" t="n">
        <v>32.6640448241708</v>
      </c>
      <c r="E1035" s="1" t="n">
        <v>100.361926157249</v>
      </c>
      <c r="F1035" s="0" t="str">
        <f aca="false">"-"&amp;[1]Sheet1!A1032</f>
        <v>-1.61943670691983</v>
      </c>
      <c r="G1035" s="1" t="s">
        <v>11</v>
      </c>
      <c r="H1035" s="4" t="n">
        <v>2.48012E-011</v>
      </c>
      <c r="I1035" s="4" t="n">
        <v>1.51225040200893E-009</v>
      </c>
    </row>
    <row r="1036" customFormat="false" ht="13.5" hidden="false" customHeight="false" outlineLevel="0" collapsed="false">
      <c r="A1036" s="0" t="s">
        <v>1043</v>
      </c>
      <c r="B1036" s="1" t="n">
        <v>35</v>
      </c>
      <c r="C1036" s="1" t="n">
        <v>105</v>
      </c>
      <c r="D1036" s="1" t="n">
        <v>26.5433666312739</v>
      </c>
      <c r="E1036" s="1" t="n">
        <v>81.5558335213105</v>
      </c>
      <c r="F1036" s="0" t="str">
        <f aca="false">"-"&amp;[1]Sheet1!A1033</f>
        <v>-1.61943670691983</v>
      </c>
      <c r="G1036" s="1" t="s">
        <v>11</v>
      </c>
      <c r="H1036" s="4" t="n">
        <v>7.10944E-010</v>
      </c>
      <c r="I1036" s="4" t="n">
        <v>3.57490649093419E-008</v>
      </c>
    </row>
    <row r="1037" customFormat="false" ht="13.5" hidden="false" customHeight="false" outlineLevel="0" collapsed="false">
      <c r="A1037" s="0" t="s">
        <v>1044</v>
      </c>
      <c r="B1037" s="1" t="n">
        <v>54</v>
      </c>
      <c r="C1037" s="1" t="n">
        <v>162</v>
      </c>
      <c r="D1037" s="1" t="n">
        <v>18.3580722907924</v>
      </c>
      <c r="E1037" s="1" t="n">
        <v>56.4061035782857</v>
      </c>
      <c r="F1037" s="0" t="str">
        <f aca="false">"-"&amp;[1]Sheet1!A1034</f>
        <v>-1.61943670691983</v>
      </c>
      <c r="G1037" s="1" t="s">
        <v>11</v>
      </c>
      <c r="H1037" s="4" t="n">
        <v>5.4845E-014</v>
      </c>
      <c r="I1037" s="4" t="n">
        <v>5.34589528545941E-012</v>
      </c>
    </row>
    <row r="1038" customFormat="false" ht="13.5" hidden="false" customHeight="false" outlineLevel="0" collapsed="false">
      <c r="A1038" s="0" t="s">
        <v>1045</v>
      </c>
      <c r="B1038" s="1" t="n">
        <v>34</v>
      </c>
      <c r="C1038" s="1" t="n">
        <v>102</v>
      </c>
      <c r="D1038" s="1" t="n">
        <v>15.1504995009176</v>
      </c>
      <c r="E1038" s="1" t="n">
        <v>46.5506743069175</v>
      </c>
      <c r="F1038" s="0" t="str">
        <f aca="false">"-"&amp;[1]Sheet1!A1035</f>
        <v>-1.61943670691983</v>
      </c>
      <c r="G1038" s="1" t="s">
        <v>11</v>
      </c>
      <c r="H1038" s="4" t="n">
        <v>1.246212E-009</v>
      </c>
      <c r="I1038" s="4" t="n">
        <v>6.03857412878049E-008</v>
      </c>
    </row>
    <row r="1039" customFormat="false" ht="13.5" hidden="false" customHeight="false" outlineLevel="0" collapsed="false">
      <c r="A1039" s="0" t="s">
        <v>1046</v>
      </c>
      <c r="B1039" s="1" t="n">
        <v>22</v>
      </c>
      <c r="C1039" s="1" t="n">
        <v>66</v>
      </c>
      <c r="D1039" s="1" t="n">
        <v>20.294477143644</v>
      </c>
      <c r="E1039" s="1" t="n">
        <v>62.3558052119493</v>
      </c>
      <c r="F1039" s="0" t="str">
        <f aca="false">"-"&amp;[1]Sheet1!A1036</f>
        <v>-1.61943670691983</v>
      </c>
      <c r="G1039" s="1" t="s">
        <v>11</v>
      </c>
      <c r="H1039" s="4" t="n">
        <v>1.09241E-006</v>
      </c>
      <c r="I1039" s="4" t="n">
        <v>3.18900249719476E-005</v>
      </c>
    </row>
    <row r="1040" customFormat="false" ht="13.5" hidden="false" customHeight="false" outlineLevel="0" collapsed="false">
      <c r="A1040" s="0" t="s">
        <v>1047</v>
      </c>
      <c r="B1040" s="1" t="n">
        <v>20</v>
      </c>
      <c r="C1040" s="1" t="n">
        <v>60</v>
      </c>
      <c r="D1040" s="1" t="n">
        <v>14.7423771944058</v>
      </c>
      <c r="E1040" s="1" t="n">
        <v>45.2966979237185</v>
      </c>
      <c r="F1040" s="0" t="str">
        <f aca="false">"-"&amp;[1]Sheet1!A1037</f>
        <v>-1.61943670691983</v>
      </c>
      <c r="G1040" s="1" t="s">
        <v>11</v>
      </c>
      <c r="H1040" s="4" t="n">
        <v>3.41428E-006</v>
      </c>
      <c r="I1040" s="4" t="n">
        <v>8.93790447436512E-005</v>
      </c>
    </row>
    <row r="1041" customFormat="false" ht="13.5" hidden="false" customHeight="false" outlineLevel="0" collapsed="false">
      <c r="A1041" s="0" t="s">
        <v>1048</v>
      </c>
      <c r="B1041" s="1" t="n">
        <v>22</v>
      </c>
      <c r="C1041" s="1" t="n">
        <v>66</v>
      </c>
      <c r="D1041" s="1" t="n">
        <v>7.52788631575515</v>
      </c>
      <c r="E1041" s="1" t="n">
        <v>23.1298106100723</v>
      </c>
      <c r="F1041" s="0" t="str">
        <f aca="false">"-"&amp;[1]Sheet1!A1038</f>
        <v>-1.61943670691983</v>
      </c>
      <c r="G1041" s="1" t="s">
        <v>11</v>
      </c>
      <c r="H1041" s="4" t="n">
        <v>1.09241E-006</v>
      </c>
      <c r="I1041" s="4" t="n">
        <v>3.18815073370727E-005</v>
      </c>
    </row>
    <row r="1042" customFormat="false" ht="13.5" hidden="false" customHeight="false" outlineLevel="0" collapsed="false">
      <c r="A1042" s="0" t="s">
        <v>1049</v>
      </c>
      <c r="B1042" s="1" t="n">
        <v>23</v>
      </c>
      <c r="C1042" s="1" t="n">
        <v>69</v>
      </c>
      <c r="D1042" s="1" t="n">
        <v>18.701541379089</v>
      </c>
      <c r="E1042" s="1" t="n">
        <v>57.4614296857068</v>
      </c>
      <c r="F1042" s="0" t="str">
        <f aca="false">"-"&amp;[1]Sheet1!A1039</f>
        <v>-1.61943670691983</v>
      </c>
      <c r="G1042" s="1" t="s">
        <v>11</v>
      </c>
      <c r="H1042" s="4" t="n">
        <v>6.18792E-007</v>
      </c>
      <c r="I1042" s="4" t="n">
        <v>1.91539788849858E-005</v>
      </c>
    </row>
    <row r="1043" customFormat="false" ht="13.5" hidden="false" customHeight="false" outlineLevel="0" collapsed="false">
      <c r="A1043" s="0" t="s">
        <v>1050</v>
      </c>
      <c r="B1043" s="1" t="n">
        <v>30</v>
      </c>
      <c r="C1043" s="1" t="n">
        <v>90</v>
      </c>
      <c r="D1043" s="1" t="n">
        <v>22.2173853493158</v>
      </c>
      <c r="E1043" s="1" t="n">
        <v>68.2640377160265</v>
      </c>
      <c r="F1043" s="0" t="str">
        <f aca="false">"-"&amp;[1]Sheet1!A1040</f>
        <v>-1.61943670691983</v>
      </c>
      <c r="G1043" s="1" t="s">
        <v>11</v>
      </c>
      <c r="H1043" s="4" t="n">
        <v>1.181814E-008</v>
      </c>
      <c r="I1043" s="4" t="n">
        <v>4.98199345439815E-007</v>
      </c>
    </row>
    <row r="1044" customFormat="false" ht="13.5" hidden="false" customHeight="false" outlineLevel="0" collapsed="false">
      <c r="A1044" s="0" t="s">
        <v>1051</v>
      </c>
      <c r="B1044" s="1" t="n">
        <v>20</v>
      </c>
      <c r="C1044" s="1" t="n">
        <v>60</v>
      </c>
      <c r="D1044" s="1" t="n">
        <v>17.4302139204577</v>
      </c>
      <c r="E1044" s="1" t="n">
        <v>53.5552119098108</v>
      </c>
      <c r="F1044" s="0" t="str">
        <f aca="false">"-"&amp;[1]Sheet1!A1041</f>
        <v>-1.61943670691983</v>
      </c>
      <c r="G1044" s="1" t="s">
        <v>11</v>
      </c>
      <c r="H1044" s="4" t="n">
        <v>3.41428E-006</v>
      </c>
      <c r="I1044" s="4" t="n">
        <v>8.94004631583992E-005</v>
      </c>
    </row>
    <row r="1045" customFormat="false" ht="13.5" hidden="false" customHeight="false" outlineLevel="0" collapsed="false">
      <c r="A1045" s="0" t="s">
        <v>1052</v>
      </c>
      <c r="B1045" s="1" t="n">
        <v>26</v>
      </c>
      <c r="C1045" s="1" t="n">
        <v>78</v>
      </c>
      <c r="D1045" s="1" t="n">
        <v>23.7071059854549</v>
      </c>
      <c r="E1045" s="1" t="n">
        <v>72.8412795513207</v>
      </c>
      <c r="F1045" s="0" t="str">
        <f aca="false">"-"&amp;[1]Sheet1!A1042</f>
        <v>-1.61943670691983</v>
      </c>
      <c r="G1045" s="1" t="s">
        <v>11</v>
      </c>
      <c r="H1045" s="4" t="n">
        <v>1.130092E-007</v>
      </c>
      <c r="I1045" s="4" t="n">
        <v>4.04460408005241E-006</v>
      </c>
    </row>
    <row r="1046" customFormat="false" ht="13.5" hidden="false" customHeight="false" outlineLevel="0" collapsed="false">
      <c r="A1046" s="0" t="s">
        <v>1053</v>
      </c>
      <c r="B1046" s="1" t="n">
        <v>19</v>
      </c>
      <c r="C1046" s="1" t="n">
        <v>57</v>
      </c>
      <c r="D1046" s="1" t="n">
        <v>14.409256171263</v>
      </c>
      <c r="E1046" s="1" t="n">
        <v>44.2731667687114</v>
      </c>
      <c r="F1046" s="0" t="str">
        <f aca="false">"-"&amp;[1]Sheet1!A1043</f>
        <v>-1.61943670691983</v>
      </c>
      <c r="G1046" s="1" t="s">
        <v>11</v>
      </c>
      <c r="H1046" s="4" t="n">
        <v>6.04574E-006</v>
      </c>
      <c r="I1046" s="1" t="n">
        <v>0.00014928810679774</v>
      </c>
    </row>
    <row r="1047" customFormat="false" ht="13.5" hidden="false" customHeight="false" outlineLevel="0" collapsed="false">
      <c r="A1047" s="0" t="s">
        <v>1054</v>
      </c>
      <c r="B1047" s="1" t="n">
        <v>25</v>
      </c>
      <c r="C1047" s="1" t="n">
        <v>75</v>
      </c>
      <c r="D1047" s="1" t="n">
        <v>15.7114976075839</v>
      </c>
      <c r="E1047" s="1" t="n">
        <v>48.2743693011741</v>
      </c>
      <c r="F1047" s="0" t="str">
        <f aca="false">"-"&amp;[1]Sheet1!A1044</f>
        <v>-1.61943670691983</v>
      </c>
      <c r="G1047" s="1" t="s">
        <v>11</v>
      </c>
      <c r="H1047" s="4" t="n">
        <v>1.99038E-007</v>
      </c>
      <c r="I1047" s="4" t="n">
        <v>6.77939063154614E-006</v>
      </c>
    </row>
    <row r="1048" customFormat="false" ht="13.5" hidden="false" customHeight="false" outlineLevel="0" collapsed="false">
      <c r="A1048" s="0" t="s">
        <v>1055</v>
      </c>
      <c r="B1048" s="1" t="n">
        <v>17</v>
      </c>
      <c r="C1048" s="1" t="n">
        <v>51</v>
      </c>
      <c r="D1048" s="1" t="n">
        <v>15.9621334027525</v>
      </c>
      <c r="E1048" s="1" t="n">
        <v>49.0444604305023</v>
      </c>
      <c r="F1048" s="0" t="str">
        <f aca="false">"-"&amp;[1]Sheet1!A1045</f>
        <v>-1.61943670691982</v>
      </c>
      <c r="G1048" s="1" t="s">
        <v>11</v>
      </c>
      <c r="H1048" s="4" t="n">
        <v>1.902744E-005</v>
      </c>
      <c r="I1048" s="1" t="n">
        <v>0.00041341644193279</v>
      </c>
    </row>
    <row r="1049" customFormat="false" ht="13.5" hidden="false" customHeight="false" outlineLevel="0" collapsed="false">
      <c r="A1049" s="0" t="s">
        <v>1056</v>
      </c>
      <c r="B1049" s="1" t="n">
        <v>175</v>
      </c>
      <c r="C1049" s="1" t="n">
        <v>524</v>
      </c>
      <c r="D1049" s="1" t="n">
        <v>110.863860628614</v>
      </c>
      <c r="E1049" s="1" t="n">
        <v>339.985978472162</v>
      </c>
      <c r="F1049" s="0" t="str">
        <f aca="false">"-"&amp;[1]Sheet1!A1046</f>
        <v>-1.61668609590379</v>
      </c>
      <c r="G1049" s="1" t="s">
        <v>11</v>
      </c>
      <c r="H1049" s="4" t="n">
        <v>3.16192E-013</v>
      </c>
      <c r="I1049" s="4" t="n">
        <v>2.57638711886652E-011</v>
      </c>
    </row>
    <row r="1050" customFormat="false" ht="13.5" hidden="false" customHeight="false" outlineLevel="0" collapsed="false">
      <c r="A1050" s="0" t="s">
        <v>1057</v>
      </c>
      <c r="B1050" s="1" t="n">
        <v>97</v>
      </c>
      <c r="C1050" s="1" t="n">
        <v>290</v>
      </c>
      <c r="D1050" s="1" t="n">
        <v>95.0379707457998</v>
      </c>
      <c r="E1050" s="1" t="n">
        <v>291.00549411449</v>
      </c>
      <c r="F1050" s="0" t="str">
        <f aca="false">"-"&amp;[1]Sheet1!A1047</f>
        <v>-1.61447045402648</v>
      </c>
      <c r="G1050" s="1" t="s">
        <v>11</v>
      </c>
      <c r="H1050" s="4" t="n">
        <v>3.04202E-014</v>
      </c>
      <c r="I1050" s="4" t="n">
        <v>3.10647102186916E-012</v>
      </c>
    </row>
    <row r="1051" customFormat="false" ht="13.5" hidden="false" customHeight="false" outlineLevel="0" collapsed="false">
      <c r="A1051" s="0" t="s">
        <v>1058</v>
      </c>
      <c r="B1051" s="1" t="n">
        <v>89</v>
      </c>
      <c r="C1051" s="1" t="n">
        <v>265</v>
      </c>
      <c r="D1051" s="1" t="n">
        <v>4.25945564388126</v>
      </c>
      <c r="E1051" s="1" t="n">
        <v>12.9893595229272</v>
      </c>
      <c r="F1051" s="0" t="str">
        <f aca="false">"-"&amp;[1]Sheet1!A1048</f>
        <v>-1.60858932468284</v>
      </c>
      <c r="G1051" s="1" t="s">
        <v>11</v>
      </c>
      <c r="H1051" s="1" t="n">
        <v>0</v>
      </c>
      <c r="I1051" s="1" t="n">
        <v>0</v>
      </c>
    </row>
    <row r="1052" customFormat="false" ht="13.5" hidden="false" customHeight="false" outlineLevel="0" collapsed="false">
      <c r="A1052" s="0" t="s">
        <v>1059</v>
      </c>
      <c r="B1052" s="1" t="n">
        <v>157</v>
      </c>
      <c r="C1052" s="1" t="n">
        <v>467</v>
      </c>
      <c r="D1052" s="1" t="n">
        <v>149.191081017363</v>
      </c>
      <c r="E1052" s="1" t="n">
        <v>454.5041563354</v>
      </c>
      <c r="F1052" s="0" t="str">
        <f aca="false">"-"&amp;[1]Sheet1!A1049</f>
        <v>-1.60713219701671</v>
      </c>
      <c r="G1052" s="1" t="s">
        <v>11</v>
      </c>
      <c r="H1052" s="1" t="n">
        <v>0</v>
      </c>
      <c r="I1052" s="1" t="n">
        <v>0</v>
      </c>
    </row>
    <row r="1053" customFormat="false" ht="13.5" hidden="false" customHeight="false" outlineLevel="0" collapsed="false">
      <c r="A1053" s="0" t="s">
        <v>1060</v>
      </c>
      <c r="B1053" s="1" t="n">
        <v>62</v>
      </c>
      <c r="C1053" s="1" t="n">
        <v>184</v>
      </c>
      <c r="D1053" s="1" t="n">
        <v>19.6387410256402</v>
      </c>
      <c r="E1053" s="1" t="n">
        <v>59.6921946935857</v>
      </c>
      <c r="F1053" s="0" t="str">
        <f aca="false">"-"&amp;[1]Sheet1!A1050</f>
        <v>-1.60383985186881</v>
      </c>
      <c r="G1053" s="1" t="s">
        <v>11</v>
      </c>
      <c r="H1053" s="1" t="n">
        <v>0</v>
      </c>
      <c r="I1053" s="1" t="n">
        <v>0</v>
      </c>
    </row>
    <row r="1054" customFormat="false" ht="13.5" hidden="false" customHeight="false" outlineLevel="0" collapsed="false">
      <c r="A1054" s="0" t="s">
        <v>1061</v>
      </c>
      <c r="B1054" s="1" t="n">
        <v>30</v>
      </c>
      <c r="C1054" s="1" t="n">
        <v>89</v>
      </c>
      <c r="D1054" s="1" t="n">
        <v>21.6086898602934</v>
      </c>
      <c r="E1054" s="1" t="n">
        <v>65.6560813283974</v>
      </c>
      <c r="F1054" s="0" t="str">
        <f aca="false">"-"&amp;[1]Sheet1!A1051</f>
        <v>-1.60331704155655</v>
      </c>
      <c r="G1054" s="1" t="s">
        <v>11</v>
      </c>
      <c r="H1054" s="4" t="n">
        <v>1.807424E-008</v>
      </c>
      <c r="I1054" s="4" t="n">
        <v>7.41613962478408E-007</v>
      </c>
    </row>
    <row r="1055" customFormat="false" ht="13.5" hidden="false" customHeight="false" outlineLevel="0" collapsed="false">
      <c r="A1055" s="0" t="s">
        <v>1062</v>
      </c>
      <c r="B1055" s="1" t="n">
        <v>30</v>
      </c>
      <c r="C1055" s="1" t="n">
        <v>89</v>
      </c>
      <c r="D1055" s="1" t="n">
        <v>15.4650427431512</v>
      </c>
      <c r="E1055" s="1" t="n">
        <v>46.9891562448335</v>
      </c>
      <c r="F1055" s="0" t="str">
        <f aca="false">"-"&amp;[1]Sheet1!A1052</f>
        <v>-1.60331704155655</v>
      </c>
      <c r="G1055" s="1" t="s">
        <v>11</v>
      </c>
      <c r="H1055" s="4" t="n">
        <v>1.807424E-008</v>
      </c>
      <c r="I1055" s="4" t="n">
        <v>7.41335578858859E-007</v>
      </c>
    </row>
    <row r="1056" customFormat="false" ht="13.5" hidden="false" customHeight="false" outlineLevel="0" collapsed="false">
      <c r="A1056" s="0" t="s">
        <v>1063</v>
      </c>
      <c r="B1056" s="1" t="n">
        <v>54</v>
      </c>
      <c r="C1056" s="1" t="n">
        <v>160</v>
      </c>
      <c r="D1056" s="1" t="n">
        <v>15.2929004361358</v>
      </c>
      <c r="E1056" s="1" t="n">
        <v>46.4081070289683</v>
      </c>
      <c r="F1056" s="0" t="str">
        <f aca="false">"-"&amp;[1]Sheet1!A1053</f>
        <v>-1.60151479892257</v>
      </c>
      <c r="G1056" s="1" t="s">
        <v>11</v>
      </c>
      <c r="H1056" s="4" t="n">
        <v>7.79376E-014</v>
      </c>
      <c r="I1056" s="4" t="n">
        <v>7.45057544986877E-012</v>
      </c>
    </row>
    <row r="1057" customFormat="false" ht="13.5" hidden="false" customHeight="false" outlineLevel="0" collapsed="false">
      <c r="A1057" s="0" t="s">
        <v>1064</v>
      </c>
      <c r="B1057" s="1" t="n">
        <v>26</v>
      </c>
      <c r="C1057" s="1" t="n">
        <v>77</v>
      </c>
      <c r="D1057" s="1" t="n">
        <v>16.3399575118872</v>
      </c>
      <c r="E1057" s="1" t="n">
        <v>49.5616858158721</v>
      </c>
      <c r="F1057" s="0" t="str">
        <f aca="false">"-"&amp;[1]Sheet1!A1054</f>
        <v>-1.60082102875248</v>
      </c>
      <c r="G1057" s="1" t="s">
        <v>11</v>
      </c>
      <c r="H1057" s="4" t="n">
        <v>1.730104E-007</v>
      </c>
      <c r="I1057" s="4" t="n">
        <v>5.96162957325765E-006</v>
      </c>
    </row>
    <row r="1058" customFormat="false" ht="13.5" hidden="false" customHeight="false" outlineLevel="0" collapsed="false">
      <c r="A1058" s="0" t="s">
        <v>1065</v>
      </c>
      <c r="B1058" s="1" t="n">
        <v>51</v>
      </c>
      <c r="C1058" s="1" t="n">
        <v>151</v>
      </c>
      <c r="D1058" s="1" t="n">
        <v>10.7985439395802</v>
      </c>
      <c r="E1058" s="1" t="n">
        <v>32.7453578681664</v>
      </c>
      <c r="F1058" s="0" t="str">
        <f aca="false">"-"&amp;[1]Sheet1!A1055</f>
        <v>-1.60045360355225</v>
      </c>
      <c r="G1058" s="1" t="s">
        <v>11</v>
      </c>
      <c r="H1058" s="4" t="n">
        <v>2.20934E-013</v>
      </c>
      <c r="I1058" s="4" t="n">
        <v>1.88747422814699E-011</v>
      </c>
    </row>
    <row r="1059" customFormat="false" ht="13.5" hidden="false" customHeight="false" outlineLevel="0" collapsed="false">
      <c r="A1059" s="0" t="s">
        <v>1066</v>
      </c>
      <c r="B1059" s="1" t="n">
        <v>24</v>
      </c>
      <c r="C1059" s="1" t="n">
        <v>71</v>
      </c>
      <c r="D1059" s="1" t="n">
        <v>7.11624523218686</v>
      </c>
      <c r="E1059" s="1" t="n">
        <v>21.5613417372487</v>
      </c>
      <c r="F1059" s="0" t="str">
        <f aca="false">"-"&amp;[1]Sheet1!A1056</f>
        <v>-1.5992588249822</v>
      </c>
      <c r="G1059" s="1" t="s">
        <v>11</v>
      </c>
      <c r="H1059" s="4" t="n">
        <v>5.37406E-007</v>
      </c>
      <c r="I1059" s="4" t="n">
        <v>1.69468229154401E-005</v>
      </c>
    </row>
    <row r="1060" customFormat="false" ht="13.5" hidden="false" customHeight="false" outlineLevel="0" collapsed="false">
      <c r="A1060" s="0" t="s">
        <v>1067</v>
      </c>
      <c r="B1060" s="1" t="n">
        <v>23</v>
      </c>
      <c r="C1060" s="1" t="n">
        <v>68</v>
      </c>
      <c r="D1060" s="1" t="n">
        <v>11.8954066476828</v>
      </c>
      <c r="E1060" s="1" t="n">
        <v>36.0195381522378</v>
      </c>
      <c r="F1060" s="0" t="str">
        <f aca="false">"-"&amp;[1]Sheet1!A1057</f>
        <v>-1.598375091392</v>
      </c>
      <c r="G1060" s="1" t="s">
        <v>11</v>
      </c>
      <c r="H1060" s="4" t="n">
        <v>9.48268E-007</v>
      </c>
      <c r="I1060" s="4" t="n">
        <v>2.81407929266703E-005</v>
      </c>
    </row>
    <row r="1061" customFormat="false" ht="13.5" hidden="false" customHeight="false" outlineLevel="0" collapsed="false">
      <c r="A1061" s="0" t="s">
        <v>1068</v>
      </c>
      <c r="B1061" s="1" t="n">
        <v>20</v>
      </c>
      <c r="C1061" s="1" t="n">
        <v>59</v>
      </c>
      <c r="D1061" s="1" t="n">
        <v>16.0145620284408</v>
      </c>
      <c r="E1061" s="1" t="n">
        <v>48.3854575283308</v>
      </c>
      <c r="F1061" s="0" t="str">
        <f aca="false">"-"&amp;[1]Sheet1!A1058</f>
        <v>-1.59518916067315</v>
      </c>
      <c r="G1061" s="1" t="s">
        <v>11</v>
      </c>
      <c r="H1061" s="4" t="n">
        <v>5.2388E-006</v>
      </c>
      <c r="I1061" s="1" t="n">
        <v>0.000131865459479383</v>
      </c>
    </row>
    <row r="1062" customFormat="false" ht="13.5" hidden="false" customHeight="false" outlineLevel="0" collapsed="false">
      <c r="A1062" s="0" t="s">
        <v>1069</v>
      </c>
      <c r="B1062" s="1" t="n">
        <v>99</v>
      </c>
      <c r="C1062" s="1" t="n">
        <v>292</v>
      </c>
      <c r="D1062" s="1" t="n">
        <v>74.0123230428154</v>
      </c>
      <c r="E1062" s="1" t="n">
        <v>223.578203780199</v>
      </c>
      <c r="F1062" s="0" t="str">
        <f aca="false">"-"&amp;[1]Sheet1!A1059</f>
        <v>-1.59494214499908</v>
      </c>
      <c r="G1062" s="1" t="s">
        <v>11</v>
      </c>
      <c r="H1062" s="1" t="n">
        <v>0</v>
      </c>
      <c r="I1062" s="1" t="n">
        <v>0</v>
      </c>
    </row>
    <row r="1063" customFormat="false" ht="13.5" hidden="false" customHeight="false" outlineLevel="0" collapsed="false">
      <c r="A1063" s="0" t="s">
        <v>1070</v>
      </c>
      <c r="B1063" s="1" t="n">
        <v>19</v>
      </c>
      <c r="C1063" s="1" t="n">
        <v>56</v>
      </c>
      <c r="D1063" s="1" t="n">
        <v>10.0913309212885</v>
      </c>
      <c r="E1063" s="1" t="n">
        <v>30.4621564488127</v>
      </c>
      <c r="F1063" s="0" t="str">
        <f aca="false">"-"&amp;[1]Sheet1!A1060</f>
        <v>-1.5939016148127</v>
      </c>
      <c r="G1063" s="1" t="s">
        <v>11</v>
      </c>
      <c r="H1063" s="4" t="n">
        <v>9.28116E-006</v>
      </c>
      <c r="I1063" s="1" t="n">
        <v>0.000218938797435233</v>
      </c>
    </row>
    <row r="1064" customFormat="false" ht="13.5" hidden="false" customHeight="false" outlineLevel="0" collapsed="false">
      <c r="A1064" s="0" t="s">
        <v>1071</v>
      </c>
      <c r="B1064" s="1" t="n">
        <v>38</v>
      </c>
      <c r="C1064" s="1" t="n">
        <v>112</v>
      </c>
      <c r="D1064" s="1" t="n">
        <v>22.0376859089904</v>
      </c>
      <c r="E1064" s="1" t="n">
        <v>66.5239740095395</v>
      </c>
      <c r="F1064" s="0" t="str">
        <f aca="false">"-"&amp;[1]Sheet1!A1061</f>
        <v>-1.59390161481269</v>
      </c>
      <c r="G1064" s="1" t="s">
        <v>11</v>
      </c>
      <c r="H1064" s="4" t="n">
        <v>3.07886E-010</v>
      </c>
      <c r="I1064" s="4" t="n">
        <v>1.63786658042843E-008</v>
      </c>
    </row>
    <row r="1065" customFormat="false" ht="13.5" hidden="false" customHeight="false" outlineLevel="0" collapsed="false">
      <c r="A1065" s="0" t="s">
        <v>1072</v>
      </c>
      <c r="B1065" s="1" t="n">
        <v>19</v>
      </c>
      <c r="C1065" s="1" t="n">
        <v>56</v>
      </c>
      <c r="D1065" s="1" t="n">
        <v>10.299399600078</v>
      </c>
      <c r="E1065" s="1" t="n">
        <v>31.0902421487882</v>
      </c>
      <c r="F1065" s="0" t="str">
        <f aca="false">"-"&amp;[1]Sheet1!A1062</f>
        <v>-1.59390161481269</v>
      </c>
      <c r="G1065" s="1" t="s">
        <v>11</v>
      </c>
      <c r="H1065" s="4" t="n">
        <v>9.28116E-006</v>
      </c>
      <c r="I1065" s="1" t="n">
        <v>0.000219033371429806</v>
      </c>
    </row>
    <row r="1066" customFormat="false" ht="13.5" hidden="false" customHeight="false" outlineLevel="0" collapsed="false">
      <c r="A1066" s="0" t="s">
        <v>1073</v>
      </c>
      <c r="B1066" s="1" t="n">
        <v>19</v>
      </c>
      <c r="C1066" s="1" t="n">
        <v>56</v>
      </c>
      <c r="D1066" s="1" t="n">
        <v>14.8372538793203</v>
      </c>
      <c r="E1066" s="1" t="n">
        <v>44.7884181450365</v>
      </c>
      <c r="F1066" s="0" t="str">
        <f aca="false">"-"&amp;[1]Sheet1!A1063</f>
        <v>-1.59390161481269</v>
      </c>
      <c r="G1066" s="1" t="s">
        <v>11</v>
      </c>
      <c r="H1066" s="4" t="n">
        <v>9.28116E-006</v>
      </c>
      <c r="I1066" s="1" t="n">
        <v>0.00021898607422155</v>
      </c>
    </row>
    <row r="1067" customFormat="false" ht="13.5" hidden="false" customHeight="false" outlineLevel="0" collapsed="false">
      <c r="A1067" s="0" t="s">
        <v>1074</v>
      </c>
      <c r="B1067" s="1" t="n">
        <v>38</v>
      </c>
      <c r="C1067" s="1" t="n">
        <v>112</v>
      </c>
      <c r="D1067" s="1" t="n">
        <v>37.2313699828907</v>
      </c>
      <c r="E1067" s="1" t="n">
        <v>112.388328761458</v>
      </c>
      <c r="F1067" s="0" t="str">
        <f aca="false">"-"&amp;[1]Sheet1!A1064</f>
        <v>-1.59390161481269</v>
      </c>
      <c r="G1067" s="1" t="s">
        <v>11</v>
      </c>
      <c r="H1067" s="4" t="n">
        <v>3.07886E-010</v>
      </c>
      <c r="I1067" s="4" t="n">
        <v>1.63706956506083E-008</v>
      </c>
    </row>
    <row r="1068" customFormat="false" ht="13.5" hidden="false" customHeight="false" outlineLevel="0" collapsed="false">
      <c r="A1068" s="0" t="s">
        <v>1075</v>
      </c>
      <c r="B1068" s="1" t="n">
        <v>458</v>
      </c>
      <c r="C1068" s="1" t="n">
        <v>1349</v>
      </c>
      <c r="D1068" s="1" t="n">
        <v>123.70974945018</v>
      </c>
      <c r="E1068" s="1" t="n">
        <v>373.188428561832</v>
      </c>
      <c r="F1068" s="0" t="str">
        <f aca="false">"-"&amp;[1]Sheet1!A1065</f>
        <v>-1.59294505104999</v>
      </c>
      <c r="G1068" s="1" t="s">
        <v>11</v>
      </c>
      <c r="H1068" s="4" t="n">
        <v>1.584954E-012</v>
      </c>
      <c r="I1068" s="4" t="n">
        <v>1.13265643373447E-010</v>
      </c>
    </row>
    <row r="1069" customFormat="false" ht="13.5" hidden="false" customHeight="false" outlineLevel="0" collapsed="false">
      <c r="A1069" s="0" t="s">
        <v>1076</v>
      </c>
      <c r="B1069" s="1" t="n">
        <v>18</v>
      </c>
      <c r="C1069" s="1" t="n">
        <v>53</v>
      </c>
      <c r="D1069" s="1" t="n">
        <v>13.783407027391</v>
      </c>
      <c r="E1069" s="1" t="n">
        <v>41.5659504733669</v>
      </c>
      <c r="F1069" s="0" t="str">
        <f aca="false">"-"&amp;[1]Sheet1!A1066</f>
        <v>-1.59246965931956</v>
      </c>
      <c r="G1069" s="1" t="s">
        <v>11</v>
      </c>
      <c r="H1069" s="4" t="n">
        <v>1.646344E-005</v>
      </c>
      <c r="I1069" s="1" t="n">
        <v>0.000363857341925566</v>
      </c>
    </row>
    <row r="1070" customFormat="false" ht="13.5" hidden="false" customHeight="false" outlineLevel="0" collapsed="false">
      <c r="A1070" s="0" t="s">
        <v>1077</v>
      </c>
      <c r="B1070" s="1" t="n">
        <v>17</v>
      </c>
      <c r="C1070" s="1" t="n">
        <v>50</v>
      </c>
      <c r="D1070" s="1" t="n">
        <v>10.3538162612448</v>
      </c>
      <c r="E1070" s="1" t="n">
        <v>31.1888460607328</v>
      </c>
      <c r="F1070" s="0" t="str">
        <f aca="false">"-"&amp;[1]Sheet1!A1067</f>
        <v>-1.59086755472306</v>
      </c>
      <c r="G1070" s="1" t="s">
        <v>11</v>
      </c>
      <c r="H1070" s="4" t="n">
        <v>2.92446E-005</v>
      </c>
      <c r="I1070" s="1" t="n">
        <v>0.000606581189863326</v>
      </c>
    </row>
    <row r="1071" customFormat="false" ht="13.5" hidden="false" customHeight="false" outlineLevel="0" collapsed="false">
      <c r="A1071" s="0" t="s">
        <v>1078</v>
      </c>
      <c r="B1071" s="1" t="n">
        <v>17</v>
      </c>
      <c r="C1071" s="1" t="n">
        <v>50</v>
      </c>
      <c r="D1071" s="1" t="n">
        <v>17.1899898183488</v>
      </c>
      <c r="E1071" s="1" t="n">
        <v>51.781481600832</v>
      </c>
      <c r="F1071" s="0" t="str">
        <f aca="false">"-"&amp;[1]Sheet1!A1068</f>
        <v>-1.59086755472306</v>
      </c>
      <c r="G1071" s="1" t="s">
        <v>11</v>
      </c>
      <c r="H1071" s="4" t="n">
        <v>2.92446E-005</v>
      </c>
      <c r="I1071" s="1" t="n">
        <v>0.000606466067223382</v>
      </c>
    </row>
    <row r="1072" customFormat="false" ht="13.5" hidden="false" customHeight="false" outlineLevel="0" collapsed="false">
      <c r="A1072" s="0" t="s">
        <v>1079</v>
      </c>
      <c r="B1072" s="1" t="n">
        <v>16</v>
      </c>
      <c r="C1072" s="1" t="n">
        <v>47</v>
      </c>
      <c r="D1072" s="1" t="n">
        <v>13.214109820326</v>
      </c>
      <c r="E1072" s="1" t="n">
        <v>39.7551647222304</v>
      </c>
      <c r="F1072" s="0" t="str">
        <f aca="false">"-"&amp;[1]Sheet1!A1069</f>
        <v>-1.58906305787631</v>
      </c>
      <c r="G1072" s="1" t="s">
        <v>11</v>
      </c>
      <c r="H1072" s="4" t="n">
        <v>5.20296E-005</v>
      </c>
      <c r="I1072" s="1" t="n">
        <v>0.000996864510468175</v>
      </c>
    </row>
    <row r="1073" customFormat="false" ht="13.5" hidden="false" customHeight="false" outlineLevel="0" collapsed="false">
      <c r="A1073" s="0" t="s">
        <v>1080</v>
      </c>
      <c r="B1073" s="1" t="n">
        <v>16</v>
      </c>
      <c r="C1073" s="1" t="n">
        <v>47</v>
      </c>
      <c r="D1073" s="1" t="n">
        <v>8.64347594411737</v>
      </c>
      <c r="E1073" s="1" t="n">
        <v>26.0042344587192</v>
      </c>
      <c r="F1073" s="0" t="str">
        <f aca="false">"-"&amp;[1]Sheet1!A1070</f>
        <v>-1.58906305787631</v>
      </c>
      <c r="G1073" s="1" t="s">
        <v>11</v>
      </c>
      <c r="H1073" s="4" t="n">
        <v>5.20296E-005</v>
      </c>
      <c r="I1073" s="1" t="n">
        <v>0.000996689744600281</v>
      </c>
    </row>
    <row r="1074" customFormat="false" ht="13.5" hidden="false" customHeight="false" outlineLevel="0" collapsed="false">
      <c r="A1074" s="0" t="s">
        <v>1081</v>
      </c>
      <c r="B1074" s="1" t="n">
        <v>16</v>
      </c>
      <c r="C1074" s="1" t="n">
        <v>47</v>
      </c>
      <c r="D1074" s="1" t="n">
        <v>4.47499109163523</v>
      </c>
      <c r="E1074" s="1" t="n">
        <v>13.4631852162163</v>
      </c>
      <c r="F1074" s="0" t="str">
        <f aca="false">"-"&amp;[1]Sheet1!A1071</f>
        <v>-1.58906305787631</v>
      </c>
      <c r="G1074" s="1" t="s">
        <v>11</v>
      </c>
      <c r="H1074" s="4" t="n">
        <v>5.20296E-005</v>
      </c>
      <c r="I1074" s="1" t="n">
        <v>0.00099651504</v>
      </c>
    </row>
    <row r="1075" customFormat="false" ht="13.5" hidden="false" customHeight="false" outlineLevel="0" collapsed="false">
      <c r="A1075" s="0" t="s">
        <v>1082</v>
      </c>
      <c r="B1075" s="1" t="n">
        <v>30</v>
      </c>
      <c r="C1075" s="1" t="n">
        <v>88</v>
      </c>
      <c r="D1075" s="1" t="n">
        <v>27.0417318823101</v>
      </c>
      <c r="E1075" s="1" t="n">
        <v>81.2407062189968</v>
      </c>
      <c r="F1075" s="0" t="str">
        <f aca="false">"-"&amp;[1]Sheet1!A1072</f>
        <v>-1.58701522922745</v>
      </c>
      <c r="G1075" s="1" t="s">
        <v>11</v>
      </c>
      <c r="H1075" s="4" t="n">
        <v>2.75718E-008</v>
      </c>
      <c r="I1075" s="4" t="n">
        <v>1.09751834994536E-006</v>
      </c>
    </row>
    <row r="1076" customFormat="false" ht="13.5" hidden="false" customHeight="false" outlineLevel="0" collapsed="false">
      <c r="A1076" s="0" t="s">
        <v>1083</v>
      </c>
      <c r="B1076" s="1" t="n">
        <v>29</v>
      </c>
      <c r="C1076" s="1" t="n">
        <v>85</v>
      </c>
      <c r="D1076" s="1" t="n">
        <v>9.45156951120686</v>
      </c>
      <c r="E1076" s="1" t="n">
        <v>28.3728283482245</v>
      </c>
      <c r="F1076" s="0" t="str">
        <f aca="false">"-"&amp;[1]Sheet1!A1073</f>
        <v>-1.5858841472088</v>
      </c>
      <c r="G1076" s="1" t="s">
        <v>11</v>
      </c>
      <c r="H1076" s="4" t="n">
        <v>4.84622E-008</v>
      </c>
      <c r="I1076" s="4" t="n">
        <v>1.85086305746243E-006</v>
      </c>
    </row>
    <row r="1077" customFormat="false" ht="13.5" hidden="false" customHeight="false" outlineLevel="0" collapsed="false">
      <c r="A1077" s="0" t="s">
        <v>1084</v>
      </c>
      <c r="B1077" s="1" t="n">
        <v>28</v>
      </c>
      <c r="C1077" s="1" t="n">
        <v>82</v>
      </c>
      <c r="D1077" s="1" t="n">
        <v>27.6051012965249</v>
      </c>
      <c r="E1077" s="1" t="n">
        <v>82.7985890797304</v>
      </c>
      <c r="F1077" s="0" t="str">
        <f aca="false">"-"&amp;[1]Sheet1!A1074</f>
        <v>-1.58467128875915</v>
      </c>
      <c r="G1077" s="1" t="s">
        <v>11</v>
      </c>
      <c r="H1077" s="4" t="n">
        <v>8.52288E-008</v>
      </c>
      <c r="I1077" s="4" t="n">
        <v>3.13137030585071E-006</v>
      </c>
    </row>
    <row r="1078" customFormat="false" ht="13.5" hidden="false" customHeight="false" outlineLevel="0" collapsed="false">
      <c r="A1078" s="0" t="s">
        <v>1085</v>
      </c>
      <c r="B1078" s="1" t="n">
        <v>27</v>
      </c>
      <c r="C1078" s="1" t="n">
        <v>79</v>
      </c>
      <c r="D1078" s="1" t="n">
        <v>21.953983358061</v>
      </c>
      <c r="E1078" s="1" t="n">
        <v>65.7891731184179</v>
      </c>
      <c r="F1078" s="0" t="str">
        <f aca="false">"-"&amp;[1]Sheet1!A1075</f>
        <v>-1.58336745221231</v>
      </c>
      <c r="G1078" s="1" t="s">
        <v>11</v>
      </c>
      <c r="H1078" s="4" t="n">
        <v>1.499806E-007</v>
      </c>
      <c r="I1078" s="4" t="n">
        <v>5.25759711908887E-006</v>
      </c>
    </row>
    <row r="1079" customFormat="false" ht="13.5" hidden="false" customHeight="false" outlineLevel="0" collapsed="false">
      <c r="A1079" s="0" t="s">
        <v>1086</v>
      </c>
      <c r="B1079" s="1" t="n">
        <v>40</v>
      </c>
      <c r="C1079" s="1" t="n">
        <v>117</v>
      </c>
      <c r="D1079" s="1" t="n">
        <v>27.3148806892021</v>
      </c>
      <c r="E1079" s="1" t="n">
        <v>81.8281906647954</v>
      </c>
      <c r="F1079" s="0" t="str">
        <f aca="false">"-"&amp;[1]Sheet1!A1076</f>
        <v>-1.58291083089471</v>
      </c>
      <c r="G1079" s="1" t="s">
        <v>11</v>
      </c>
      <c r="H1079" s="4" t="n">
        <v>1.528028E-010</v>
      </c>
      <c r="I1079" s="4" t="n">
        <v>8.46239409406995E-009</v>
      </c>
    </row>
    <row r="1080" customFormat="false" ht="13.5" hidden="false" customHeight="false" outlineLevel="0" collapsed="false">
      <c r="A1080" s="0" t="s">
        <v>1087</v>
      </c>
      <c r="B1080" s="1" t="n">
        <v>37</v>
      </c>
      <c r="C1080" s="1" t="n">
        <v>108</v>
      </c>
      <c r="D1080" s="1" t="n">
        <v>32.0687205014574</v>
      </c>
      <c r="E1080" s="1" t="n">
        <v>95.8697145066833</v>
      </c>
      <c r="F1080" s="0" t="str">
        <f aca="false">"-"&amp;[1]Sheet1!A1077</f>
        <v>-1.57990834273319</v>
      </c>
      <c r="G1080" s="1" t="s">
        <v>11</v>
      </c>
      <c r="H1080" s="4" t="n">
        <v>8.20012E-010</v>
      </c>
      <c r="I1080" s="4" t="n">
        <v>4.07830000928539E-008</v>
      </c>
    </row>
    <row r="1081" customFormat="false" ht="13.5" hidden="false" customHeight="false" outlineLevel="0" collapsed="false">
      <c r="A1081" s="0" t="s">
        <v>1088</v>
      </c>
      <c r="B1081" s="1" t="n">
        <v>24</v>
      </c>
      <c r="C1081" s="1" t="n">
        <v>70</v>
      </c>
      <c r="D1081" s="1" t="n">
        <v>14.7309045273284</v>
      </c>
      <c r="E1081" s="1" t="n">
        <v>44.004185142497</v>
      </c>
      <c r="F1081" s="0" t="str">
        <f aca="false">"-"&amp;[1]Sheet1!A1078</f>
        <v>-1.57879472242249</v>
      </c>
      <c r="G1081" s="1" t="s">
        <v>11</v>
      </c>
      <c r="H1081" s="4" t="n">
        <v>8.20688E-007</v>
      </c>
      <c r="I1081" s="4" t="n">
        <v>2.4683213789155E-005</v>
      </c>
    </row>
    <row r="1082" customFormat="false" ht="13.5" hidden="false" customHeight="false" outlineLevel="0" collapsed="false">
      <c r="A1082" s="0" t="s">
        <v>1089</v>
      </c>
      <c r="B1082" s="1" t="n">
        <v>24</v>
      </c>
      <c r="C1082" s="1" t="n">
        <v>70</v>
      </c>
      <c r="D1082" s="1" t="n">
        <v>8.99249991335726</v>
      </c>
      <c r="E1082" s="1" t="n">
        <v>26.8624123078901</v>
      </c>
      <c r="F1082" s="0" t="str">
        <f aca="false">"-"&amp;[1]Sheet1!A1079</f>
        <v>-1.57879472242248</v>
      </c>
      <c r="G1082" s="1" t="s">
        <v>11</v>
      </c>
      <c r="H1082" s="4" t="n">
        <v>8.20688E-007</v>
      </c>
      <c r="I1082" s="4" t="n">
        <v>2.46900098281938E-005</v>
      </c>
    </row>
    <row r="1083" customFormat="false" ht="13.5" hidden="false" customHeight="false" outlineLevel="0" collapsed="false">
      <c r="A1083" s="0" t="s">
        <v>1090</v>
      </c>
      <c r="B1083" s="1" t="n">
        <v>48</v>
      </c>
      <c r="C1083" s="1" t="n">
        <v>140</v>
      </c>
      <c r="D1083" s="1" t="n">
        <v>14.3403123618311</v>
      </c>
      <c r="E1083" s="1" t="n">
        <v>42.8374075061429</v>
      </c>
      <c r="F1083" s="0" t="str">
        <f aca="false">"-"&amp;[1]Sheet1!A1080</f>
        <v>-1.57879472242248</v>
      </c>
      <c r="G1083" s="1" t="s">
        <v>11</v>
      </c>
      <c r="H1083" s="4" t="n">
        <v>2.75558E-012</v>
      </c>
      <c r="I1083" s="4" t="n">
        <v>1.90565797379747E-010</v>
      </c>
    </row>
    <row r="1084" customFormat="false" ht="13.5" hidden="false" customHeight="false" outlineLevel="0" collapsed="false">
      <c r="A1084" s="0" t="s">
        <v>1091</v>
      </c>
      <c r="B1084" s="1" t="n">
        <v>47</v>
      </c>
      <c r="C1084" s="1" t="n">
        <v>137</v>
      </c>
      <c r="D1084" s="1" t="n">
        <v>15.4779571838553</v>
      </c>
      <c r="E1084" s="1" t="n">
        <v>46.2076753558657</v>
      </c>
      <c r="F1084" s="0" t="str">
        <f aca="false">"-"&amp;[1]Sheet1!A1081</f>
        <v>-1.57791743748156</v>
      </c>
      <c r="G1084" s="1" t="s">
        <v>11</v>
      </c>
      <c r="H1084" s="4" t="n">
        <v>4.61186E-012</v>
      </c>
      <c r="I1084" s="4" t="n">
        <v>3.06523179209246E-010</v>
      </c>
    </row>
    <row r="1085" customFormat="false" ht="13.5" hidden="false" customHeight="false" outlineLevel="0" collapsed="false">
      <c r="A1085" s="0" t="s">
        <v>1092</v>
      </c>
      <c r="B1085" s="1" t="n">
        <v>69</v>
      </c>
      <c r="C1085" s="1" t="n">
        <v>201</v>
      </c>
      <c r="D1085" s="1" t="n">
        <v>56.6890473053635</v>
      </c>
      <c r="E1085" s="1" t="n">
        <v>169.131264278718</v>
      </c>
      <c r="F1085" s="0" t="str">
        <f aca="false">"-"&amp;[1]Sheet1!A1082</f>
        <v>-1.57700144059944</v>
      </c>
      <c r="G1085" s="1" t="s">
        <v>11</v>
      </c>
      <c r="H1085" s="1" t="n">
        <v>0</v>
      </c>
      <c r="I1085" s="1" t="n">
        <v>0</v>
      </c>
    </row>
    <row r="1086" customFormat="false" ht="13.5" hidden="false" customHeight="false" outlineLevel="0" collapsed="false">
      <c r="A1086" s="0" t="s">
        <v>1093</v>
      </c>
      <c r="B1086" s="1" t="n">
        <v>45</v>
      </c>
      <c r="C1086" s="1" t="n">
        <v>131</v>
      </c>
      <c r="D1086" s="1" t="n">
        <v>18.7789804738264</v>
      </c>
      <c r="E1086" s="1" t="n">
        <v>55.9897543912489</v>
      </c>
      <c r="F1086" s="0" t="str">
        <f aca="false">"-"&amp;[1]Sheet1!A1083</f>
        <v>-1.57604411140645</v>
      </c>
      <c r="G1086" s="1" t="s">
        <v>11</v>
      </c>
      <c r="H1086" s="4" t="n">
        <v>1.417866E-011</v>
      </c>
      <c r="I1086" s="4" t="n">
        <v>8.85291224125714E-010</v>
      </c>
    </row>
    <row r="1087" customFormat="false" ht="13.5" hidden="false" customHeight="false" outlineLevel="0" collapsed="false">
      <c r="A1087" s="0" t="s">
        <v>1094</v>
      </c>
      <c r="B1087" s="1" t="n">
        <v>22</v>
      </c>
      <c r="C1087" s="1" t="n">
        <v>64</v>
      </c>
      <c r="D1087" s="1" t="n">
        <v>22.5347765685917</v>
      </c>
      <c r="E1087" s="1" t="n">
        <v>67.1410795198321</v>
      </c>
      <c r="F1087" s="0" t="str">
        <f aca="false">"-"&amp;[1]Sheet1!A1084</f>
        <v>-1.57504258756138</v>
      </c>
      <c r="G1087" s="1" t="s">
        <v>11</v>
      </c>
      <c r="H1087" s="4" t="n">
        <v>2.5587E-006</v>
      </c>
      <c r="I1087" s="4" t="n">
        <v>6.89133529455262E-005</v>
      </c>
    </row>
    <row r="1088" customFormat="false" ht="13.5" hidden="false" customHeight="false" outlineLevel="0" collapsed="false">
      <c r="A1088" s="0" t="s">
        <v>1095</v>
      </c>
      <c r="B1088" s="1" t="n">
        <v>21</v>
      </c>
      <c r="C1088" s="1" t="n">
        <v>61</v>
      </c>
      <c r="D1088" s="1" t="n">
        <v>18.5062131596815</v>
      </c>
      <c r="E1088" s="1" t="n">
        <v>55.0561540685495</v>
      </c>
      <c r="F1088" s="0" t="str">
        <f aca="false">"-"&amp;[1]Sheet1!A1085</f>
        <v>-1.5728941209828</v>
      </c>
      <c r="G1088" s="1" t="s">
        <v>11</v>
      </c>
      <c r="H1088" s="4" t="n">
        <v>4.52438E-006</v>
      </c>
      <c r="I1088" s="1" t="n">
        <v>0.000115641036130994</v>
      </c>
    </row>
    <row r="1089" customFormat="false" ht="13.5" hidden="false" customHeight="false" outlineLevel="0" collapsed="false">
      <c r="A1089" s="0" t="s">
        <v>1096</v>
      </c>
      <c r="B1089" s="1" t="n">
        <v>291</v>
      </c>
      <c r="C1089" s="1" t="n">
        <v>844</v>
      </c>
      <c r="D1089" s="1" t="n">
        <v>285.1139122374</v>
      </c>
      <c r="E1089" s="1" t="n">
        <v>846.926334595273</v>
      </c>
      <c r="F1089" s="0" t="str">
        <f aca="false">"-"&amp;[1]Sheet1!A1086</f>
        <v>-1.57069805199757</v>
      </c>
      <c r="G1089" s="1" t="s">
        <v>11</v>
      </c>
      <c r="H1089" s="4" t="n">
        <v>1.338928E-013</v>
      </c>
      <c r="I1089" s="4" t="n">
        <v>1.20610590087387E-011</v>
      </c>
    </row>
    <row r="1090" customFormat="false" ht="13.5" hidden="false" customHeight="false" outlineLevel="0" collapsed="false">
      <c r="A1090" s="0" t="s">
        <v>1097</v>
      </c>
      <c r="B1090" s="1" t="n">
        <v>40</v>
      </c>
      <c r="C1090" s="1" t="n">
        <v>116</v>
      </c>
      <c r="D1090" s="1" t="n">
        <v>5.95820343645484</v>
      </c>
      <c r="E1090" s="1" t="n">
        <v>17.6966513890209</v>
      </c>
      <c r="F1090" s="0" t="str">
        <f aca="false">"-"&amp;[1]Sheet1!A1087</f>
        <v>-1.57052710643888</v>
      </c>
      <c r="G1090" s="1" t="s">
        <v>11</v>
      </c>
      <c r="H1090" s="4" t="n">
        <v>2.3185E-010</v>
      </c>
      <c r="I1090" s="4" t="n">
        <v>1.25351578179119E-008</v>
      </c>
    </row>
    <row r="1091" customFormat="false" ht="13.5" hidden="false" customHeight="false" outlineLevel="0" collapsed="false">
      <c r="A1091" s="0" t="s">
        <v>1098</v>
      </c>
      <c r="B1091" s="1" t="n">
        <v>20</v>
      </c>
      <c r="C1091" s="1" t="n">
        <v>58</v>
      </c>
      <c r="D1091" s="1" t="n">
        <v>5.86406825204989</v>
      </c>
      <c r="E1091" s="1" t="n">
        <v>17.417057454436</v>
      </c>
      <c r="F1091" s="0" t="str">
        <f aca="false">"-"&amp;[1]Sheet1!A1088</f>
        <v>-1.57052710643888</v>
      </c>
      <c r="G1091" s="1" t="s">
        <v>11</v>
      </c>
      <c r="H1091" s="4" t="n">
        <v>8.0087E-006</v>
      </c>
      <c r="I1091" s="1" t="n">
        <v>0.000191904961162281</v>
      </c>
    </row>
    <row r="1092" customFormat="false" ht="13.5" hidden="false" customHeight="false" outlineLevel="0" collapsed="false">
      <c r="A1092" s="0" t="s">
        <v>1099</v>
      </c>
      <c r="B1092" s="1" t="n">
        <v>20</v>
      </c>
      <c r="C1092" s="1" t="n">
        <v>58</v>
      </c>
      <c r="D1092" s="1" t="n">
        <v>7.94677259345803</v>
      </c>
      <c r="E1092" s="1" t="n">
        <v>23.6029645100417</v>
      </c>
      <c r="F1092" s="0" t="str">
        <f aca="false">"-"&amp;[1]Sheet1!A1089</f>
        <v>-1.57052710643888</v>
      </c>
      <c r="G1092" s="1" t="s">
        <v>11</v>
      </c>
      <c r="H1092" s="4" t="n">
        <v>8.0087E-006</v>
      </c>
      <c r="I1092" s="1" t="n">
        <v>0.000191862885967989</v>
      </c>
    </row>
    <row r="1093" customFormat="false" ht="13.5" hidden="false" customHeight="false" outlineLevel="0" collapsed="false">
      <c r="A1093" s="0" t="s">
        <v>1100</v>
      </c>
      <c r="B1093" s="1" t="n">
        <v>49</v>
      </c>
      <c r="C1093" s="1" t="n">
        <v>142</v>
      </c>
      <c r="D1093" s="1" t="n">
        <v>5.13924758179984</v>
      </c>
      <c r="E1093" s="1" t="n">
        <v>15.2535023992238</v>
      </c>
      <c r="F1093" s="0" t="str">
        <f aca="false">"-"&amp;[1]Sheet1!A1090</f>
        <v>-1.56951148158814</v>
      </c>
      <c r="G1093" s="1" t="s">
        <v>11</v>
      </c>
      <c r="H1093" s="4" t="n">
        <v>2.33568E-012</v>
      </c>
      <c r="I1093" s="4" t="n">
        <v>1.63179505473146E-010</v>
      </c>
    </row>
    <row r="1094" customFormat="false" ht="13.5" hidden="false" customHeight="false" outlineLevel="0" collapsed="false">
      <c r="A1094" s="0" t="s">
        <v>1101</v>
      </c>
      <c r="B1094" s="1" t="n">
        <v>97</v>
      </c>
      <c r="C1094" s="1" t="n">
        <v>281</v>
      </c>
      <c r="D1094" s="1" t="n">
        <v>47.6670195952454</v>
      </c>
      <c r="E1094" s="1" t="n">
        <v>141.426356850721</v>
      </c>
      <c r="F1094" s="0" t="str">
        <f aca="false">"-"&amp;[1]Sheet1!A1091</f>
        <v>-1.56898768423247</v>
      </c>
      <c r="G1094" s="1" t="s">
        <v>11</v>
      </c>
      <c r="H1094" s="4" t="n">
        <v>3.04202E-014</v>
      </c>
      <c r="I1094" s="4" t="n">
        <v>3.11228838333333E-012</v>
      </c>
    </row>
    <row r="1095" customFormat="false" ht="13.5" hidden="false" customHeight="false" outlineLevel="0" collapsed="false">
      <c r="A1095" s="0" t="s">
        <v>1102</v>
      </c>
      <c r="B1095" s="1" t="n">
        <v>95</v>
      </c>
      <c r="C1095" s="1" t="n">
        <v>275</v>
      </c>
      <c r="D1095" s="1" t="n">
        <v>51.6745738555638</v>
      </c>
      <c r="E1095" s="1" t="n">
        <v>153.20176280522</v>
      </c>
      <c r="F1095" s="0" t="str">
        <f aca="false">"-"&amp;[1]Sheet1!A1092</f>
        <v>-1.56790640627974</v>
      </c>
      <c r="G1095" s="1" t="s">
        <v>11</v>
      </c>
      <c r="H1095" s="1" t="n">
        <v>0</v>
      </c>
      <c r="I1095" s="1" t="n">
        <v>0</v>
      </c>
    </row>
    <row r="1096" customFormat="false" ht="13.5" hidden="false" customHeight="false" outlineLevel="0" collapsed="false">
      <c r="A1096" s="0" t="s">
        <v>1103</v>
      </c>
      <c r="B1096" s="1" t="n">
        <v>18</v>
      </c>
      <c r="C1096" s="1" t="n">
        <v>52</v>
      </c>
      <c r="D1096" s="1" t="n">
        <v>11.1348307750688</v>
      </c>
      <c r="E1096" s="1" t="n">
        <v>32.9452061761529</v>
      </c>
      <c r="F1096" s="0" t="str">
        <f aca="false">"-"&amp;[1]Sheet1!A1093</f>
        <v>-1.56498892289746</v>
      </c>
      <c r="G1096" s="1" t="s">
        <v>11</v>
      </c>
      <c r="H1096" s="4" t="n">
        <v>2.51854E-005</v>
      </c>
      <c r="I1096" s="1" t="n">
        <v>0.000529625308275597</v>
      </c>
    </row>
    <row r="1097" customFormat="false" ht="13.5" hidden="false" customHeight="false" outlineLevel="0" collapsed="false">
      <c r="A1097" s="0" t="s">
        <v>1104</v>
      </c>
      <c r="B1097" s="1" t="n">
        <v>18</v>
      </c>
      <c r="C1097" s="1" t="n">
        <v>52</v>
      </c>
      <c r="D1097" s="1" t="n">
        <v>1.56267575544444</v>
      </c>
      <c r="E1097" s="1" t="n">
        <v>4.62357048702201</v>
      </c>
      <c r="F1097" s="0" t="str">
        <f aca="false">"-"&amp;[1]Sheet1!A1094</f>
        <v>-1.56498892289746</v>
      </c>
      <c r="G1097" s="1" t="s">
        <v>11</v>
      </c>
      <c r="H1097" s="4" t="n">
        <v>2.51854E-005</v>
      </c>
      <c r="I1097" s="1" t="n">
        <v>0.00052972725732435</v>
      </c>
    </row>
    <row r="1098" customFormat="false" ht="13.5" hidden="false" customHeight="false" outlineLevel="0" collapsed="false">
      <c r="A1098" s="0" t="s">
        <v>1105</v>
      </c>
      <c r="B1098" s="1" t="n">
        <v>43</v>
      </c>
      <c r="C1098" s="1" t="n">
        <v>124</v>
      </c>
      <c r="D1098" s="1" t="n">
        <v>15.5216653252771</v>
      </c>
      <c r="E1098" s="1" t="n">
        <v>45.8426077842789</v>
      </c>
      <c r="F1098" s="0" t="str">
        <f aca="false">"-"&amp;[1]Sheet1!A1095</f>
        <v>-1.56240576188345</v>
      </c>
      <c r="G1098" s="1" t="s">
        <v>11</v>
      </c>
      <c r="H1098" s="4" t="n">
        <v>6.56732E-011</v>
      </c>
      <c r="I1098" s="4" t="n">
        <v>3.79878959470619E-009</v>
      </c>
    </row>
    <row r="1099" customFormat="false" ht="13.5" hidden="false" customHeight="false" outlineLevel="0" collapsed="false">
      <c r="A1099" s="0" t="s">
        <v>1106</v>
      </c>
      <c r="B1099" s="1" t="n">
        <v>17</v>
      </c>
      <c r="C1099" s="1" t="n">
        <v>49</v>
      </c>
      <c r="D1099" s="1" t="n">
        <v>12.4727367984298</v>
      </c>
      <c r="E1099" s="1" t="n">
        <v>36.8202460796986</v>
      </c>
      <c r="F1099" s="0" t="str">
        <f aca="false">"-"&amp;[1]Sheet1!A1096</f>
        <v>-1.56172120906354</v>
      </c>
      <c r="G1099" s="1" t="s">
        <v>11</v>
      </c>
      <c r="H1099" s="4" t="n">
        <v>4.47558E-005</v>
      </c>
      <c r="I1099" s="1" t="n">
        <v>0.000879556114856115</v>
      </c>
    </row>
    <row r="1100" customFormat="false" ht="13.5" hidden="false" customHeight="false" outlineLevel="0" collapsed="false">
      <c r="A1100" s="0" t="s">
        <v>1107</v>
      </c>
      <c r="B1100" s="1" t="n">
        <v>17</v>
      </c>
      <c r="C1100" s="1" t="n">
        <v>49</v>
      </c>
      <c r="D1100" s="1" t="n">
        <v>7.38743364094329</v>
      </c>
      <c r="E1100" s="1" t="n">
        <v>21.8081347304</v>
      </c>
      <c r="F1100" s="0" t="str">
        <f aca="false">"-"&amp;[1]Sheet1!A1097</f>
        <v>-1.56172120906354</v>
      </c>
      <c r="G1100" s="1" t="s">
        <v>11</v>
      </c>
      <c r="H1100" s="4" t="n">
        <v>4.47558E-005</v>
      </c>
      <c r="I1100" s="1" t="n">
        <v>0.000879714336859147</v>
      </c>
    </row>
    <row r="1101" customFormat="false" ht="13.5" hidden="false" customHeight="false" outlineLevel="0" collapsed="false">
      <c r="A1101" s="0" t="s">
        <v>1108</v>
      </c>
      <c r="B1101" s="1" t="n">
        <v>17</v>
      </c>
      <c r="C1101" s="1" t="n">
        <v>49</v>
      </c>
      <c r="D1101" s="1" t="n">
        <v>7.28706090125656</v>
      </c>
      <c r="E1101" s="1" t="n">
        <v>21.5118285519978</v>
      </c>
      <c r="F1101" s="0" t="str">
        <f aca="false">"-"&amp;[1]Sheet1!A1098</f>
        <v>-1.56172120906354</v>
      </c>
      <c r="G1101" s="1" t="s">
        <v>11</v>
      </c>
      <c r="H1101" s="4" t="n">
        <v>4.47558E-005</v>
      </c>
      <c r="I1101" s="1" t="n">
        <v>0.000879397949757238</v>
      </c>
    </row>
    <row r="1102" customFormat="false" ht="13.5" hidden="false" customHeight="false" outlineLevel="0" collapsed="false">
      <c r="A1102" s="0" t="s">
        <v>1109</v>
      </c>
      <c r="B1102" s="1" t="n">
        <v>50</v>
      </c>
      <c r="C1102" s="1" t="n">
        <v>144</v>
      </c>
      <c r="D1102" s="1" t="n">
        <v>37.3799611327351</v>
      </c>
      <c r="E1102" s="1" t="n">
        <v>110.257744329961</v>
      </c>
      <c r="F1102" s="0" t="str">
        <f aca="false">"-"&amp;[1]Sheet1!A1099</f>
        <v>-1.56054301786626</v>
      </c>
      <c r="G1102" s="1" t="s">
        <v>11</v>
      </c>
      <c r="H1102" s="4" t="n">
        <v>2.02704E-012</v>
      </c>
      <c r="I1102" s="4" t="n">
        <v>1.42253423044316E-010</v>
      </c>
    </row>
    <row r="1103" customFormat="false" ht="13.5" hidden="false" customHeight="false" outlineLevel="0" collapsed="false">
      <c r="A1103" s="0" t="s">
        <v>1110</v>
      </c>
      <c r="B1103" s="1" t="n">
        <v>41</v>
      </c>
      <c r="C1103" s="1" t="n">
        <v>118</v>
      </c>
      <c r="D1103" s="1" t="n">
        <v>26.0785519160719</v>
      </c>
      <c r="E1103" s="1" t="n">
        <v>76.8704446216223</v>
      </c>
      <c r="F1103" s="0" t="str">
        <f aca="false">"-"&amp;[1]Sheet1!A1100</f>
        <v>-1.55956525094243</v>
      </c>
      <c r="G1103" s="1" t="s">
        <v>11</v>
      </c>
      <c r="H1103" s="4" t="n">
        <v>2.00716E-010</v>
      </c>
      <c r="I1103" s="4" t="n">
        <v>1.09439297265469E-008</v>
      </c>
    </row>
    <row r="1104" customFormat="false" ht="13.5" hidden="false" customHeight="false" outlineLevel="0" collapsed="false">
      <c r="A1104" s="0" t="s">
        <v>1111</v>
      </c>
      <c r="B1104" s="1" t="n">
        <v>48</v>
      </c>
      <c r="C1104" s="1" t="n">
        <v>138</v>
      </c>
      <c r="D1104" s="1" t="n">
        <v>11.9995006767778</v>
      </c>
      <c r="E1104" s="1" t="n">
        <v>35.3328600920036</v>
      </c>
      <c r="F1104" s="0" t="str">
        <f aca="false">"-"&amp;[1]Sheet1!A1101</f>
        <v>-1.55803616225569</v>
      </c>
      <c r="G1104" s="1" t="s">
        <v>11</v>
      </c>
      <c r="H1104" s="4" t="n">
        <v>6.1846E-012</v>
      </c>
      <c r="I1104" s="4" t="n">
        <v>4.02485222275164E-010</v>
      </c>
    </row>
    <row r="1105" customFormat="false" ht="13.5" hidden="false" customHeight="false" outlineLevel="0" collapsed="false">
      <c r="A1105" s="0" t="s">
        <v>1112</v>
      </c>
      <c r="B1105" s="1" t="n">
        <v>74</v>
      </c>
      <c r="C1105" s="1" t="n">
        <v>212</v>
      </c>
      <c r="D1105" s="1" t="n">
        <v>53.059155738775</v>
      </c>
      <c r="E1105" s="1" t="n">
        <v>155.683378136611</v>
      </c>
      <c r="F1105" s="0" t="str">
        <f aca="false">"-"&amp;[1]Sheet1!A1102</f>
        <v>-1.55294129513293</v>
      </c>
      <c r="G1105" s="1" t="s">
        <v>11</v>
      </c>
      <c r="H1105" s="1" t="n">
        <v>0</v>
      </c>
      <c r="I1105" s="1" t="n">
        <v>0</v>
      </c>
    </row>
    <row r="1106" customFormat="false" ht="13.5" hidden="false" customHeight="false" outlineLevel="0" collapsed="false">
      <c r="A1106" s="0" t="s">
        <v>1113</v>
      </c>
      <c r="B1106" s="1" t="n">
        <v>22</v>
      </c>
      <c r="C1106" s="1" t="n">
        <v>63</v>
      </c>
      <c r="D1106" s="1" t="n">
        <v>22.2458691766867</v>
      </c>
      <c r="E1106" s="1" t="n">
        <v>65.2446668170484</v>
      </c>
      <c r="F1106" s="0" t="str">
        <f aca="false">"-"&amp;[1]Sheet1!A1103</f>
        <v>-1.55232251106129</v>
      </c>
      <c r="G1106" s="1" t="s">
        <v>11</v>
      </c>
      <c r="H1106" s="4" t="n">
        <v>3.8956E-006</v>
      </c>
      <c r="I1106" s="1" t="n">
        <v>0.000100939180744605</v>
      </c>
    </row>
    <row r="1107" customFormat="false" ht="13.5" hidden="false" customHeight="false" outlineLevel="0" collapsed="false">
      <c r="A1107" s="0" t="s">
        <v>1114</v>
      </c>
      <c r="B1107" s="1" t="n">
        <v>21</v>
      </c>
      <c r="C1107" s="1" t="n">
        <v>60</v>
      </c>
      <c r="D1107" s="1" t="n">
        <v>8.74040146591816</v>
      </c>
      <c r="E1107" s="1" t="n">
        <v>25.5764996191973</v>
      </c>
      <c r="F1107" s="0" t="str">
        <f aca="false">"-"&amp;[1]Sheet1!A1104</f>
        <v>-1.54904737902843</v>
      </c>
      <c r="G1107" s="1" t="s">
        <v>11</v>
      </c>
      <c r="H1107" s="4" t="n">
        <v>6.8891E-006</v>
      </c>
      <c r="I1107" s="1" t="n">
        <v>0.000167800109161837</v>
      </c>
    </row>
    <row r="1108" customFormat="false" ht="13.5" hidden="false" customHeight="false" outlineLevel="0" collapsed="false">
      <c r="A1108" s="0" t="s">
        <v>1115</v>
      </c>
      <c r="B1108" s="1" t="n">
        <v>49</v>
      </c>
      <c r="C1108" s="1" t="n">
        <v>140</v>
      </c>
      <c r="D1108" s="1" t="n">
        <v>50.8515023883352</v>
      </c>
      <c r="E1108" s="1" t="n">
        <v>148.80362607397</v>
      </c>
      <c r="F1108" s="0" t="str">
        <f aca="false">"-"&amp;[1]Sheet1!A1105</f>
        <v>-1.54904737902843</v>
      </c>
      <c r="G1108" s="1" t="s">
        <v>11</v>
      </c>
      <c r="H1108" s="4" t="n">
        <v>5.2931E-012</v>
      </c>
      <c r="I1108" s="4" t="n">
        <v>3.47991069614922E-010</v>
      </c>
    </row>
    <row r="1109" customFormat="false" ht="13.5" hidden="false" customHeight="false" outlineLevel="0" collapsed="false">
      <c r="A1109" s="0" t="s">
        <v>1116</v>
      </c>
      <c r="B1109" s="1" t="n">
        <v>568</v>
      </c>
      <c r="C1109" s="1" t="n">
        <v>1620</v>
      </c>
      <c r="D1109" s="1" t="n">
        <v>102.16450585715</v>
      </c>
      <c r="E1109" s="1" t="n">
        <v>298.431380391386</v>
      </c>
      <c r="F1109" s="0" t="str">
        <f aca="false">"-"&amp;[1]Sheet1!A1106</f>
        <v>-1.54650518446598</v>
      </c>
      <c r="G1109" s="1" t="s">
        <v>11</v>
      </c>
      <c r="H1109" s="1" t="n">
        <v>0</v>
      </c>
      <c r="I1109" s="1" t="n">
        <v>0</v>
      </c>
    </row>
    <row r="1110" customFormat="false" ht="13.5" hidden="false" customHeight="false" outlineLevel="0" collapsed="false">
      <c r="A1110" s="0" t="s">
        <v>1117</v>
      </c>
      <c r="B1110" s="1" t="n">
        <v>27</v>
      </c>
      <c r="C1110" s="1" t="n">
        <v>77</v>
      </c>
      <c r="D1110" s="1" t="n">
        <v>23.7937026338762</v>
      </c>
      <c r="E1110" s="1" t="n">
        <v>69.4971125127592</v>
      </c>
      <c r="F1110" s="0" t="str">
        <f aca="false">"-"&amp;[1]Sheet1!A1107</f>
        <v>-1.5463732447301</v>
      </c>
      <c r="G1110" s="1" t="s">
        <v>11</v>
      </c>
      <c r="H1110" s="4" t="n">
        <v>3.46304E-007</v>
      </c>
      <c r="I1110" s="4" t="n">
        <v>1.13258303406166E-005</v>
      </c>
    </row>
    <row r="1111" customFormat="false" ht="13.5" hidden="false" customHeight="false" outlineLevel="0" collapsed="false">
      <c r="A1111" s="0" t="s">
        <v>1118</v>
      </c>
      <c r="B1111" s="1" t="n">
        <v>20</v>
      </c>
      <c r="C1111" s="1" t="n">
        <v>57</v>
      </c>
      <c r="D1111" s="1" t="n">
        <v>18.1314294230048</v>
      </c>
      <c r="E1111" s="1" t="n">
        <v>52.9242453327125</v>
      </c>
      <c r="F1111" s="0" t="str">
        <f aca="false">"-"&amp;[1]Sheet1!A1108</f>
        <v>-1.54543612547605</v>
      </c>
      <c r="G1111" s="1" t="s">
        <v>11</v>
      </c>
      <c r="H1111" s="4" t="n">
        <v>1.219602E-005</v>
      </c>
      <c r="I1111" s="1" t="n">
        <v>0.00027867472131744</v>
      </c>
    </row>
    <row r="1112" customFormat="false" ht="13.5" hidden="false" customHeight="false" outlineLevel="0" collapsed="false">
      <c r="A1112" s="0" t="s">
        <v>1119</v>
      </c>
      <c r="B1112" s="1" t="n">
        <v>20</v>
      </c>
      <c r="C1112" s="1" t="n">
        <v>57</v>
      </c>
      <c r="D1112" s="1" t="n">
        <v>14.1473933614477</v>
      </c>
      <c r="E1112" s="1" t="n">
        <v>41.2951510667801</v>
      </c>
      <c r="F1112" s="0" t="str">
        <f aca="false">"-"&amp;[1]Sheet1!A1109</f>
        <v>-1.54543612547605</v>
      </c>
      <c r="G1112" s="1" t="s">
        <v>11</v>
      </c>
      <c r="H1112" s="4" t="n">
        <v>1.219602E-005</v>
      </c>
      <c r="I1112" s="1" t="n">
        <v>0.00027873300927421</v>
      </c>
    </row>
    <row r="1113" customFormat="false" ht="13.5" hidden="false" customHeight="false" outlineLevel="0" collapsed="false">
      <c r="A1113" s="0" t="s">
        <v>1120</v>
      </c>
      <c r="B1113" s="1" t="n">
        <v>40</v>
      </c>
      <c r="C1113" s="1" t="n">
        <v>114</v>
      </c>
      <c r="D1113" s="1" t="n">
        <v>4.44347706986315</v>
      </c>
      <c r="E1113" s="1" t="n">
        <v>12.970167166045</v>
      </c>
      <c r="F1113" s="0" t="str">
        <f aca="false">"-"&amp;[1]Sheet1!A1110</f>
        <v>-1.54543612547605</v>
      </c>
      <c r="G1113" s="1" t="s">
        <v>11</v>
      </c>
      <c r="H1113" s="4" t="n">
        <v>5.3057E-010</v>
      </c>
      <c r="I1113" s="4" t="n">
        <v>2.71412884784644E-008</v>
      </c>
    </row>
    <row r="1114" customFormat="false" ht="13.5" hidden="false" customHeight="false" outlineLevel="0" collapsed="false">
      <c r="A1114" s="0" t="s">
        <v>1121</v>
      </c>
      <c r="B1114" s="1" t="n">
        <v>265</v>
      </c>
      <c r="C1114" s="1" t="n">
        <v>755</v>
      </c>
      <c r="D1114" s="1" t="n">
        <v>59.6319693790836</v>
      </c>
      <c r="E1114" s="1" t="n">
        <v>174.003506503452</v>
      </c>
      <c r="F1114" s="0" t="str">
        <f aca="false">"-"&amp;[1]Sheet1!A1111</f>
        <v>-1.54495849096055</v>
      </c>
      <c r="G1114" s="1" t="s">
        <v>11</v>
      </c>
      <c r="H1114" s="4" t="n">
        <v>5.95968E-013</v>
      </c>
      <c r="I1114" s="4" t="n">
        <v>4.52219690666667E-011</v>
      </c>
    </row>
    <row r="1115" customFormat="false" ht="13.5" hidden="false" customHeight="false" outlineLevel="0" collapsed="false">
      <c r="A1115" s="0" t="s">
        <v>1122</v>
      </c>
      <c r="B1115" s="1" t="n">
        <v>39</v>
      </c>
      <c r="C1115" s="1" t="n">
        <v>111</v>
      </c>
      <c r="D1115" s="1" t="n">
        <v>19.2249812600798</v>
      </c>
      <c r="E1115" s="1" t="n">
        <v>56.0405084625005</v>
      </c>
      <c r="F1115" s="0" t="str">
        <f aca="false">"-"&amp;[1]Sheet1!A1112</f>
        <v>-1.54348785368653</v>
      </c>
      <c r="G1115" s="1" t="s">
        <v>11</v>
      </c>
      <c r="H1115" s="4" t="n">
        <v>9.28504E-010</v>
      </c>
      <c r="I1115" s="4" t="n">
        <v>4.59279522716161E-008</v>
      </c>
    </row>
    <row r="1116" customFormat="false" ht="13.5" hidden="false" customHeight="false" outlineLevel="0" collapsed="false">
      <c r="A1116" s="0" t="s">
        <v>1123</v>
      </c>
      <c r="B1116" s="1" t="n">
        <v>136</v>
      </c>
      <c r="C1116" s="1" t="n">
        <v>387</v>
      </c>
      <c r="D1116" s="1" t="n">
        <v>88.6492036913195</v>
      </c>
      <c r="E1116" s="1" t="n">
        <v>258.359636959127</v>
      </c>
      <c r="F1116" s="0" t="str">
        <f aca="false">"-"&amp;[1]Sheet1!A1113</f>
        <v>-1.54320112109274</v>
      </c>
      <c r="G1116" s="1" t="s">
        <v>11</v>
      </c>
      <c r="H1116" s="4" t="n">
        <v>1.534328E-013</v>
      </c>
      <c r="I1116" s="4" t="n">
        <v>1.35640305482201E-011</v>
      </c>
    </row>
    <row r="1117" customFormat="false" ht="13.5" hidden="false" customHeight="false" outlineLevel="0" collapsed="false">
      <c r="A1117" s="0" t="s">
        <v>1124</v>
      </c>
      <c r="B1117" s="1" t="n">
        <v>32</v>
      </c>
      <c r="C1117" s="1" t="n">
        <v>91</v>
      </c>
      <c r="D1117" s="1" t="n">
        <v>21.1204600475504</v>
      </c>
      <c r="E1117" s="1" t="n">
        <v>61.5138002347625</v>
      </c>
      <c r="F1117" s="0" t="str">
        <f aca="false">"-"&amp;[1]Sheet1!A1114</f>
        <v>-1.54226884639737</v>
      </c>
      <c r="G1117" s="1" t="s">
        <v>11</v>
      </c>
      <c r="H1117" s="4" t="n">
        <v>3.12324E-008</v>
      </c>
      <c r="I1117" s="4" t="n">
        <v>1.23156645644172E-006</v>
      </c>
    </row>
    <row r="1118" customFormat="false" ht="13.5" hidden="false" customHeight="false" outlineLevel="0" collapsed="false">
      <c r="A1118" s="0" t="s">
        <v>1125</v>
      </c>
      <c r="B1118" s="1" t="n">
        <v>89</v>
      </c>
      <c r="C1118" s="1" t="n">
        <v>253</v>
      </c>
      <c r="D1118" s="1" t="n">
        <v>20.3171719279778</v>
      </c>
      <c r="E1118" s="1" t="n">
        <v>59.1522869991791</v>
      </c>
      <c r="F1118" s="0" t="str">
        <f aca="false">"-"&amp;[1]Sheet1!A1115</f>
        <v>-1.54173434992658</v>
      </c>
      <c r="G1118" s="1" t="s">
        <v>11</v>
      </c>
      <c r="H1118" s="1" t="n">
        <v>0</v>
      </c>
      <c r="I1118" s="1" t="n">
        <v>0</v>
      </c>
    </row>
    <row r="1119" customFormat="false" ht="13.5" hidden="false" customHeight="false" outlineLevel="0" collapsed="false">
      <c r="A1119" s="0" t="s">
        <v>1126</v>
      </c>
      <c r="B1119" s="1" t="n">
        <v>97</v>
      </c>
      <c r="C1119" s="1" t="n">
        <v>275</v>
      </c>
      <c r="D1119" s="1" t="n">
        <v>42.5030924724271</v>
      </c>
      <c r="E1119" s="1" t="n">
        <v>123.41253114865</v>
      </c>
      <c r="F1119" s="0" t="str">
        <f aca="false">"-"&amp;[1]Sheet1!A1116</f>
        <v>-1.53784917242357</v>
      </c>
      <c r="G1119" s="1" t="s">
        <v>11</v>
      </c>
      <c r="H1119" s="4" t="n">
        <v>3.04202E-014</v>
      </c>
      <c r="I1119" s="4" t="n">
        <v>3.11520524217432E-012</v>
      </c>
    </row>
    <row r="1120" customFormat="false" ht="13.5" hidden="false" customHeight="false" outlineLevel="0" collapsed="false">
      <c r="A1120" s="0" t="s">
        <v>1127</v>
      </c>
      <c r="B1120" s="1" t="n">
        <v>30</v>
      </c>
      <c r="C1120" s="1" t="n">
        <v>85</v>
      </c>
      <c r="D1120" s="1" t="n">
        <v>14.4277532908666</v>
      </c>
      <c r="E1120" s="1" t="n">
        <v>41.8672223187215</v>
      </c>
      <c r="F1120" s="0" t="str">
        <f aca="false">"-"&amp;[1]Sheet1!A1117</f>
        <v>-1.53697454672786</v>
      </c>
      <c r="G1120" s="1" t="s">
        <v>11</v>
      </c>
      <c r="H1120" s="4" t="n">
        <v>9.63246E-008</v>
      </c>
      <c r="I1120" s="4" t="n">
        <v>3.48975466452255E-006</v>
      </c>
    </row>
    <row r="1121" customFormat="false" ht="13.5" hidden="false" customHeight="false" outlineLevel="0" collapsed="false">
      <c r="A1121" s="0" t="s">
        <v>1128</v>
      </c>
      <c r="B1121" s="1" t="n">
        <v>18</v>
      </c>
      <c r="C1121" s="1" t="n">
        <v>51</v>
      </c>
      <c r="D1121" s="1" t="n">
        <v>14.4131058255967</v>
      </c>
      <c r="E1121" s="1" t="n">
        <v>41.8247175244893</v>
      </c>
      <c r="F1121" s="0" t="str">
        <f aca="false">"-"&amp;[1]Sheet1!A1118</f>
        <v>-1.53697454672786</v>
      </c>
      <c r="G1121" s="1" t="s">
        <v>11</v>
      </c>
      <c r="H1121" s="4" t="n">
        <v>3.83644E-005</v>
      </c>
      <c r="I1121" s="1" t="n">
        <v>0.000767618182530672</v>
      </c>
    </row>
    <row r="1122" customFormat="false" ht="13.5" hidden="false" customHeight="false" outlineLevel="0" collapsed="false">
      <c r="A1122" s="0" t="s">
        <v>1129</v>
      </c>
      <c r="B1122" s="1" t="n">
        <v>30</v>
      </c>
      <c r="C1122" s="1" t="n">
        <v>85</v>
      </c>
      <c r="D1122" s="1" t="n">
        <v>28.1684707107396</v>
      </c>
      <c r="E1122" s="1" t="n">
        <v>81.7407673841706</v>
      </c>
      <c r="F1122" s="0" t="str">
        <f aca="false">"-"&amp;[1]Sheet1!A1119</f>
        <v>-1.53697454672786</v>
      </c>
      <c r="G1122" s="1" t="s">
        <v>11</v>
      </c>
      <c r="H1122" s="4" t="n">
        <v>9.63246E-008</v>
      </c>
      <c r="I1122" s="4" t="n">
        <v>3.49091212875622E-006</v>
      </c>
    </row>
    <row r="1123" customFormat="false" ht="13.5" hidden="false" customHeight="false" outlineLevel="0" collapsed="false">
      <c r="A1123" s="0" t="s">
        <v>1130</v>
      </c>
      <c r="B1123" s="1" t="n">
        <v>60</v>
      </c>
      <c r="C1123" s="1" t="n">
        <v>170</v>
      </c>
      <c r="D1123" s="1" t="n">
        <v>58.7863736571958</v>
      </c>
      <c r="E1123" s="1" t="n">
        <v>170.589427584356</v>
      </c>
      <c r="F1123" s="0" t="str">
        <f aca="false">"-"&amp;[1]Sheet1!A1120</f>
        <v>-1.53697454672786</v>
      </c>
      <c r="G1123" s="1" t="s">
        <v>11</v>
      </c>
      <c r="H1123" s="1" t="n">
        <v>0</v>
      </c>
      <c r="I1123" s="1" t="n">
        <v>0</v>
      </c>
    </row>
    <row r="1124" customFormat="false" ht="13.5" hidden="false" customHeight="false" outlineLevel="0" collapsed="false">
      <c r="A1124" s="0" t="s">
        <v>1131</v>
      </c>
      <c r="B1124" s="1" t="n">
        <v>24</v>
      </c>
      <c r="C1124" s="1" t="n">
        <v>68</v>
      </c>
      <c r="D1124" s="1" t="n">
        <v>18.8350371319573</v>
      </c>
      <c r="E1124" s="1" t="n">
        <v>54.6565131165797</v>
      </c>
      <c r="F1124" s="0" t="str">
        <f aca="false">"-"&amp;[1]Sheet1!A1121</f>
        <v>-1.53697454672785</v>
      </c>
      <c r="G1124" s="1" t="s">
        <v>11</v>
      </c>
      <c r="H1124" s="4" t="n">
        <v>1.89522E-006</v>
      </c>
      <c r="I1124" s="4" t="n">
        <v>5.25729890175171E-005</v>
      </c>
    </row>
    <row r="1125" customFormat="false" ht="13.5" hidden="false" customHeight="false" outlineLevel="0" collapsed="false">
      <c r="A1125" s="0" t="s">
        <v>1132</v>
      </c>
      <c r="B1125" s="1" t="n">
        <v>53</v>
      </c>
      <c r="C1125" s="1" t="n">
        <v>150</v>
      </c>
      <c r="D1125" s="1" t="n">
        <v>13.8417253426284</v>
      </c>
      <c r="E1125" s="1" t="n">
        <v>40.1220751476646</v>
      </c>
      <c r="F1125" s="0" t="str">
        <f aca="false">"-"&amp;[1]Sheet1!A1122</f>
        <v>-1.53537244213135</v>
      </c>
      <c r="G1125" s="1" t="s">
        <v>11</v>
      </c>
      <c r="H1125" s="4" t="n">
        <v>1.32716E-012</v>
      </c>
      <c r="I1125" s="4" t="n">
        <v>9.61636549867374E-011</v>
      </c>
    </row>
    <row r="1126" customFormat="false" ht="13.5" hidden="false" customHeight="false" outlineLevel="0" collapsed="false">
      <c r="A1126" s="0" t="s">
        <v>1133</v>
      </c>
      <c r="B1126" s="1" t="n">
        <v>123</v>
      </c>
      <c r="C1126" s="1" t="n">
        <v>348</v>
      </c>
      <c r="D1126" s="1" t="n">
        <v>112.804898985799</v>
      </c>
      <c r="E1126" s="1" t="n">
        <v>326.873613156508</v>
      </c>
      <c r="F1126" s="0" t="str">
        <f aca="false">"-"&amp;[1]Sheet1!A1123</f>
        <v>-1.53490319670816</v>
      </c>
      <c r="G1126" s="1" t="s">
        <v>11</v>
      </c>
      <c r="H1126" s="1" t="n">
        <v>0</v>
      </c>
      <c r="I1126" s="1" t="n">
        <v>0</v>
      </c>
    </row>
    <row r="1127" customFormat="false" ht="13.5" hidden="false" customHeight="false" outlineLevel="0" collapsed="false">
      <c r="A1127" s="0" t="s">
        <v>1134</v>
      </c>
      <c r="B1127" s="1" t="n">
        <v>29</v>
      </c>
      <c r="C1127" s="1" t="n">
        <v>82</v>
      </c>
      <c r="D1127" s="1" t="n">
        <v>24.7273494239142</v>
      </c>
      <c r="E1127" s="1" t="n">
        <v>71.6095905554425</v>
      </c>
      <c r="F1127" s="0" t="str">
        <f aca="false">"-"&amp;[1]Sheet1!A1124</f>
        <v>-1.53404521568918</v>
      </c>
      <c r="G1127" s="1" t="s">
        <v>11</v>
      </c>
      <c r="H1127" s="4" t="n">
        <v>1.69293E-007</v>
      </c>
      <c r="I1127" s="4" t="n">
        <v>5.85384121234177E-006</v>
      </c>
    </row>
    <row r="1128" customFormat="false" ht="13.5" hidden="false" customHeight="false" outlineLevel="0" collapsed="false">
      <c r="A1128" s="0" t="s">
        <v>1135</v>
      </c>
      <c r="B1128" s="1" t="n">
        <v>75</v>
      </c>
      <c r="C1128" s="1" t="n">
        <v>212</v>
      </c>
      <c r="D1128" s="1" t="n">
        <v>8.44450942077848</v>
      </c>
      <c r="E1128" s="1" t="n">
        <v>24.4470686581401</v>
      </c>
      <c r="F1128" s="0" t="str">
        <f aca="false">"-"&amp;[1]Sheet1!A1125</f>
        <v>-1.53357597026599</v>
      </c>
      <c r="G1128" s="1" t="s">
        <v>11</v>
      </c>
      <c r="H1128" s="1" t="n">
        <v>0</v>
      </c>
      <c r="I1128" s="1" t="n">
        <v>0</v>
      </c>
    </row>
    <row r="1129" customFormat="false" ht="13.5" hidden="false" customHeight="false" outlineLevel="0" collapsed="false">
      <c r="A1129" s="0" t="s">
        <v>1136</v>
      </c>
      <c r="B1129" s="1" t="n">
        <v>23</v>
      </c>
      <c r="C1129" s="1" t="n">
        <v>65</v>
      </c>
      <c r="D1129" s="1" t="n">
        <v>13.1452863316785</v>
      </c>
      <c r="E1129" s="1" t="n">
        <v>38.0481321327853</v>
      </c>
      <c r="F1129" s="0" t="str">
        <f aca="false">"-"&amp;[1]Sheet1!A1126</f>
        <v>-1.53328006317011</v>
      </c>
      <c r="G1129" s="1" t="s">
        <v>11</v>
      </c>
      <c r="H1129" s="4" t="n">
        <v>3.3451E-006</v>
      </c>
      <c r="I1129" s="4" t="n">
        <v>8.77151527957763E-005</v>
      </c>
    </row>
    <row r="1130" customFormat="false" ht="13.5" hidden="false" customHeight="false" outlineLevel="0" collapsed="false">
      <c r="A1130" s="0" t="s">
        <v>1137</v>
      </c>
      <c r="B1130" s="1" t="n">
        <v>46</v>
      </c>
      <c r="C1130" s="1" t="n">
        <v>130</v>
      </c>
      <c r="D1130" s="1" t="n">
        <v>8.26446247731951</v>
      </c>
      <c r="E1130" s="1" t="n">
        <v>23.9209213408855</v>
      </c>
      <c r="F1130" s="0" t="str">
        <f aca="false">"-"&amp;[1]Sheet1!A1127</f>
        <v>-1.53328006317011</v>
      </c>
      <c r="G1130" s="1" t="s">
        <v>11</v>
      </c>
      <c r="H1130" s="4" t="n">
        <v>4.2289E-011</v>
      </c>
      <c r="I1130" s="4" t="n">
        <v>2.50449439728997E-009</v>
      </c>
    </row>
    <row r="1131" customFormat="false" ht="13.5" hidden="false" customHeight="false" outlineLevel="0" collapsed="false">
      <c r="A1131" s="0" t="s">
        <v>1138</v>
      </c>
      <c r="B1131" s="1" t="n">
        <v>34</v>
      </c>
      <c r="C1131" s="1" t="n">
        <v>96</v>
      </c>
      <c r="D1131" s="1" t="n">
        <v>26.290572663357</v>
      </c>
      <c r="E1131" s="1" t="n">
        <v>76.0273988680452</v>
      </c>
      <c r="F1131" s="0" t="str">
        <f aca="false">"-"&amp;[1]Sheet1!A1128</f>
        <v>-1.53197386566949</v>
      </c>
      <c r="G1131" s="1" t="s">
        <v>11</v>
      </c>
      <c r="H1131" s="4" t="n">
        <v>1.532084E-008</v>
      </c>
      <c r="I1131" s="4" t="n">
        <v>6.34114478893939E-007</v>
      </c>
    </row>
    <row r="1132" customFormat="false" ht="13.5" hidden="false" customHeight="false" outlineLevel="0" collapsed="false">
      <c r="A1132" s="0" t="s">
        <v>1139</v>
      </c>
      <c r="B1132" s="1" t="n">
        <v>220</v>
      </c>
      <c r="C1132" s="1" t="n">
        <v>621</v>
      </c>
      <c r="D1132" s="1" t="n">
        <v>159.190623466198</v>
      </c>
      <c r="E1132" s="1" t="n">
        <v>460.21860656534</v>
      </c>
      <c r="F1132" s="0" t="str">
        <f aca="false">"-"&amp;[1]Sheet1!A1129</f>
        <v>-1.5315639508945</v>
      </c>
      <c r="G1132" s="1" t="s">
        <v>11</v>
      </c>
      <c r="H1132" s="4" t="n">
        <v>2.66232E-013</v>
      </c>
      <c r="I1132" s="4" t="n">
        <v>2.21219558509506E-011</v>
      </c>
    </row>
    <row r="1133" customFormat="false" ht="13.5" hidden="false" customHeight="false" outlineLevel="0" collapsed="false">
      <c r="A1133" s="0" t="s">
        <v>1140</v>
      </c>
      <c r="B1133" s="1" t="n">
        <v>28</v>
      </c>
      <c r="C1133" s="1" t="n">
        <v>79</v>
      </c>
      <c r="D1133" s="1" t="n">
        <v>29.058001364763</v>
      </c>
      <c r="E1133" s="1" t="n">
        <v>83.9677604274545</v>
      </c>
      <c r="F1133" s="0" t="str">
        <f aca="false">"-"&amp;[1]Sheet1!A1130</f>
        <v>-1.53090003231817</v>
      </c>
      <c r="G1133" s="1" t="s">
        <v>11</v>
      </c>
      <c r="H1133" s="4" t="n">
        <v>2.97704E-007</v>
      </c>
      <c r="I1133" s="4" t="n">
        <v>9.86930308495146E-006</v>
      </c>
    </row>
    <row r="1134" customFormat="false" ht="13.5" hidden="false" customHeight="false" outlineLevel="0" collapsed="false">
      <c r="A1134" s="0" t="s">
        <v>1141</v>
      </c>
      <c r="B1134" s="1" t="n">
        <v>50</v>
      </c>
      <c r="C1134" s="1" t="n">
        <v>141</v>
      </c>
      <c r="D1134" s="1" t="n">
        <v>36.014483100489</v>
      </c>
      <c r="E1134" s="1" t="n">
        <v>104.016937834877</v>
      </c>
      <c r="F1134" s="0" t="str">
        <f aca="false">"-"&amp;[1]Sheet1!A1131</f>
        <v>-1.53016936882274</v>
      </c>
      <c r="G1134" s="1" t="s">
        <v>11</v>
      </c>
      <c r="H1134" s="4" t="n">
        <v>6.86872E-012</v>
      </c>
      <c r="I1134" s="4" t="n">
        <v>4.45150906429419E-010</v>
      </c>
    </row>
    <row r="1135" customFormat="false" ht="13.5" hidden="false" customHeight="false" outlineLevel="0" collapsed="false">
      <c r="A1135" s="0" t="s">
        <v>1142</v>
      </c>
      <c r="B1135" s="1" t="n">
        <v>22</v>
      </c>
      <c r="C1135" s="1" t="n">
        <v>62</v>
      </c>
      <c r="D1135" s="1" t="n">
        <v>11.8442170360516</v>
      </c>
      <c r="E1135" s="1" t="n">
        <v>34.1863815729179</v>
      </c>
      <c r="F1135" s="0" t="str">
        <f aca="false">"-"&amp;[1]Sheet1!A1132</f>
        <v>-1.52923889794825</v>
      </c>
      <c r="G1135" s="1" t="s">
        <v>11</v>
      </c>
      <c r="H1135" s="4" t="n">
        <v>5.90946E-006</v>
      </c>
      <c r="I1135" s="1" t="n">
        <v>0.000146253446391846</v>
      </c>
    </row>
    <row r="1136" customFormat="false" ht="13.5" hidden="false" customHeight="false" outlineLevel="0" collapsed="false">
      <c r="A1136" s="0" t="s">
        <v>1143</v>
      </c>
      <c r="B1136" s="1" t="n">
        <v>88</v>
      </c>
      <c r="C1136" s="1" t="n">
        <v>248</v>
      </c>
      <c r="D1136" s="1" t="n">
        <v>20.0598589107695</v>
      </c>
      <c r="E1136" s="1" t="n">
        <v>57.8994786177165</v>
      </c>
      <c r="F1136" s="0" t="str">
        <f aca="false">"-"&amp;[1]Sheet1!A1133</f>
        <v>-1.52923889794825</v>
      </c>
      <c r="G1136" s="1" t="s">
        <v>11</v>
      </c>
      <c r="H1136" s="1" t="n">
        <v>0</v>
      </c>
      <c r="I1136" s="1" t="n">
        <v>0</v>
      </c>
    </row>
    <row r="1137" customFormat="false" ht="13.5" hidden="false" customHeight="false" outlineLevel="0" collapsed="false">
      <c r="A1137" s="0" t="s">
        <v>1144</v>
      </c>
      <c r="B1137" s="1" t="n">
        <v>22</v>
      </c>
      <c r="C1137" s="1" t="n">
        <v>62</v>
      </c>
      <c r="D1137" s="1" t="n">
        <v>10.5481932874259</v>
      </c>
      <c r="E1137" s="1" t="n">
        <v>30.4456224950302</v>
      </c>
      <c r="F1137" s="0" t="str">
        <f aca="false">"-"&amp;[1]Sheet1!A1134</f>
        <v>-1.52923889794825</v>
      </c>
      <c r="G1137" s="1" t="s">
        <v>11</v>
      </c>
      <c r="H1137" s="4" t="n">
        <v>5.90946E-006</v>
      </c>
      <c r="I1137" s="1" t="n">
        <v>0.000146220327404891</v>
      </c>
    </row>
    <row r="1138" customFormat="false" ht="13.5" hidden="false" customHeight="false" outlineLevel="0" collapsed="false">
      <c r="A1138" s="0" t="s">
        <v>1145</v>
      </c>
      <c r="B1138" s="1" t="n">
        <v>22</v>
      </c>
      <c r="C1138" s="1" t="n">
        <v>62</v>
      </c>
      <c r="D1138" s="1" t="n">
        <v>13.1952684089853</v>
      </c>
      <c r="E1138" s="1" t="n">
        <v>38.0859688245816</v>
      </c>
      <c r="F1138" s="0" t="str">
        <f aca="false">"-"&amp;[1]Sheet1!A1135</f>
        <v>-1.52923889794825</v>
      </c>
      <c r="G1138" s="1" t="s">
        <v>11</v>
      </c>
      <c r="H1138" s="4" t="n">
        <v>5.90946E-006</v>
      </c>
      <c r="I1138" s="1" t="n">
        <v>0.000146187223414082</v>
      </c>
    </row>
    <row r="1139" customFormat="false" ht="13.5" hidden="false" customHeight="false" outlineLevel="0" collapsed="false">
      <c r="A1139" s="0" t="s">
        <v>1146</v>
      </c>
      <c r="B1139" s="1" t="n">
        <v>98</v>
      </c>
      <c r="C1139" s="1" t="n">
        <v>276</v>
      </c>
      <c r="D1139" s="1" t="n">
        <v>100.382186532818</v>
      </c>
      <c r="E1139" s="1" t="n">
        <v>289.545905429276</v>
      </c>
      <c r="F1139" s="0" t="str">
        <f aca="false">"-"&amp;[1]Sheet1!A1136</f>
        <v>-1.52828881886163</v>
      </c>
      <c r="G1139" s="1" t="s">
        <v>11</v>
      </c>
      <c r="H1139" s="1" t="n">
        <v>0</v>
      </c>
      <c r="I1139" s="1" t="n">
        <v>0</v>
      </c>
    </row>
    <row r="1140" customFormat="false" ht="13.5" hidden="false" customHeight="false" outlineLevel="0" collapsed="false">
      <c r="A1140" s="0" t="s">
        <v>1147</v>
      </c>
      <c r="B1140" s="1" t="n">
        <v>65</v>
      </c>
      <c r="C1140" s="1" t="n">
        <v>183</v>
      </c>
      <c r="D1140" s="1" t="n">
        <v>15.5589125018349</v>
      </c>
      <c r="E1140" s="1" t="n">
        <v>44.863664240988</v>
      </c>
      <c r="F1140" s="0" t="str">
        <f aca="false">"-"&amp;[1]Sheet1!A1137</f>
        <v>-1.52780623145427</v>
      </c>
      <c r="G1140" s="1" t="s">
        <v>11</v>
      </c>
      <c r="H1140" s="1" t="n">
        <v>0</v>
      </c>
      <c r="I1140" s="1" t="n">
        <v>0</v>
      </c>
    </row>
    <row r="1141" customFormat="false" ht="13.5" hidden="false" customHeight="false" outlineLevel="0" collapsed="false">
      <c r="A1141" s="0" t="s">
        <v>1148</v>
      </c>
      <c r="B1141" s="1" t="n">
        <v>27</v>
      </c>
      <c r="C1141" s="1" t="n">
        <v>76</v>
      </c>
      <c r="D1141" s="1" t="n">
        <v>9.83619577705273</v>
      </c>
      <c r="E1141" s="1" t="n">
        <v>28.356639531615</v>
      </c>
      <c r="F1141" s="0" t="str">
        <f aca="false">"-"&amp;[1]Sheet1!A1138</f>
        <v>-1.52751421747879</v>
      </c>
      <c r="G1141" s="1" t="s">
        <v>11</v>
      </c>
      <c r="H1141" s="4" t="n">
        <v>5.23832E-007</v>
      </c>
      <c r="I1141" s="4" t="n">
        <v>1.65283139312735E-005</v>
      </c>
    </row>
    <row r="1142" customFormat="false" ht="13.5" hidden="false" customHeight="false" outlineLevel="0" collapsed="false">
      <c r="A1142" s="0" t="s">
        <v>1149</v>
      </c>
      <c r="B1142" s="1" t="n">
        <v>27</v>
      </c>
      <c r="C1142" s="1" t="n">
        <v>76</v>
      </c>
      <c r="D1142" s="1" t="n">
        <v>7.44593141864307</v>
      </c>
      <c r="E1142" s="1" t="n">
        <v>21.465777827254</v>
      </c>
      <c r="F1142" s="0" t="str">
        <f aca="false">"-"&amp;[1]Sheet1!A1139</f>
        <v>-1.52751421747879</v>
      </c>
      <c r="G1142" s="1" t="s">
        <v>11</v>
      </c>
      <c r="H1142" s="4" t="n">
        <v>5.23832E-007</v>
      </c>
      <c r="I1142" s="4" t="n">
        <v>1.6533088140959E-005</v>
      </c>
    </row>
    <row r="1143" customFormat="false" ht="13.5" hidden="false" customHeight="false" outlineLevel="0" collapsed="false">
      <c r="A1143" s="0" t="s">
        <v>1150</v>
      </c>
      <c r="B1143" s="1" t="n">
        <v>42</v>
      </c>
      <c r="C1143" s="1" t="n">
        <v>118</v>
      </c>
      <c r="D1143" s="1" t="n">
        <v>40.896446365222</v>
      </c>
      <c r="E1143" s="1" t="n">
        <v>117.678211519521</v>
      </c>
      <c r="F1143" s="0" t="str">
        <f aca="false">"-"&amp;[1]Sheet1!A1140</f>
        <v>-1.52479983278176</v>
      </c>
      <c r="G1143" s="1" t="s">
        <v>11</v>
      </c>
      <c r="H1143" s="4" t="n">
        <v>3.93774E-010</v>
      </c>
      <c r="I1143" s="4" t="n">
        <v>2.05475184613181E-008</v>
      </c>
    </row>
    <row r="1144" customFormat="false" ht="13.5" hidden="false" customHeight="false" outlineLevel="0" collapsed="false">
      <c r="A1144" s="0" t="s">
        <v>1151</v>
      </c>
      <c r="B1144" s="1" t="n">
        <v>21</v>
      </c>
      <c r="C1144" s="1" t="n">
        <v>59</v>
      </c>
      <c r="D1144" s="1" t="n">
        <v>13.9185384688361</v>
      </c>
      <c r="E1144" s="1" t="n">
        <v>40.0501476179881</v>
      </c>
      <c r="F1144" s="0" t="str">
        <f aca="false">"-"&amp;[1]Sheet1!A1141</f>
        <v>-1.52479983278175</v>
      </c>
      <c r="G1144" s="1" t="s">
        <v>11</v>
      </c>
      <c r="H1144" s="4" t="n">
        <v>1.044988E-005</v>
      </c>
      <c r="I1144" s="1" t="n">
        <v>0.00024242612270913</v>
      </c>
    </row>
    <row r="1145" customFormat="false" ht="13.5" hidden="false" customHeight="false" outlineLevel="0" collapsed="false">
      <c r="A1145" s="0" t="s">
        <v>1152</v>
      </c>
      <c r="B1145" s="1" t="n">
        <v>31</v>
      </c>
      <c r="C1145" s="1" t="n">
        <v>87</v>
      </c>
      <c r="D1145" s="1" t="n">
        <v>15.3292994212677</v>
      </c>
      <c r="E1145" s="1" t="n">
        <v>44.0613334348898</v>
      </c>
      <c r="F1145" s="0" t="str">
        <f aca="false">"-"&amp;[1]Sheet1!A1142</f>
        <v>-1.52322139166053</v>
      </c>
      <c r="G1145" s="1" t="s">
        <v>11</v>
      </c>
      <c r="H1145" s="4" t="n">
        <v>8.27624E-008</v>
      </c>
      <c r="I1145" s="4" t="n">
        <v>3.04998285355818E-006</v>
      </c>
    </row>
    <row r="1146" customFormat="false" ht="13.5" hidden="false" customHeight="false" outlineLevel="0" collapsed="false">
      <c r="A1146" s="0" t="s">
        <v>1153</v>
      </c>
      <c r="B1146" s="1" t="n">
        <v>36</v>
      </c>
      <c r="C1146" s="1" t="n">
        <v>101</v>
      </c>
      <c r="D1146" s="1" t="n">
        <v>30.8628461700278</v>
      </c>
      <c r="E1146" s="1" t="n">
        <v>88.681415663338</v>
      </c>
      <c r="F1146" s="0" t="str">
        <f aca="false">"-"&amp;[1]Sheet1!A1143</f>
        <v>-1.52276068750815</v>
      </c>
      <c r="G1146" s="1" t="s">
        <v>11</v>
      </c>
      <c r="H1146" s="4" t="n">
        <v>7.51472E-009</v>
      </c>
      <c r="I1146" s="4" t="n">
        <v>3.26485451387674E-007</v>
      </c>
    </row>
    <row r="1147" customFormat="false" ht="13.5" hidden="false" customHeight="false" outlineLevel="0" collapsed="false">
      <c r="A1147" s="0" t="s">
        <v>1154</v>
      </c>
      <c r="B1147" s="1" t="n">
        <v>56</v>
      </c>
      <c r="C1147" s="1" t="n">
        <v>157</v>
      </c>
      <c r="D1147" s="1" t="n">
        <v>44.3901126376279</v>
      </c>
      <c r="E1147" s="1" t="n">
        <v>127.460507273123</v>
      </c>
      <c r="F1147" s="0" t="str">
        <f aca="false">"-"&amp;[1]Sheet1!A1144</f>
        <v>-1.52174003303269</v>
      </c>
      <c r="G1147" s="1" t="s">
        <v>11</v>
      </c>
      <c r="H1147" s="4" t="n">
        <v>5.55556E-013</v>
      </c>
      <c r="I1147" s="4" t="n">
        <v>4.24503059104895E-011</v>
      </c>
    </row>
    <row r="1148" customFormat="false" ht="13.5" hidden="false" customHeight="false" outlineLevel="0" collapsed="false">
      <c r="A1148" s="0" t="s">
        <v>1155</v>
      </c>
      <c r="B1148" s="1" t="n">
        <v>35</v>
      </c>
      <c r="C1148" s="1" t="n">
        <v>98</v>
      </c>
      <c r="D1148" s="1" t="n">
        <v>7.32230803621349</v>
      </c>
      <c r="E1148" s="1" t="n">
        <v>20.9982835733029</v>
      </c>
      <c r="F1148" s="0" t="str">
        <f aca="false">"-"&amp;[1]Sheet1!A1145</f>
        <v>-1.51990103336891</v>
      </c>
      <c r="G1148" s="1" t="s">
        <v>11</v>
      </c>
      <c r="H1148" s="4" t="n">
        <v>1.31665E-008</v>
      </c>
      <c r="I1148" s="4" t="n">
        <v>5.5227023243762E-007</v>
      </c>
    </row>
    <row r="1149" customFormat="false" ht="13.5" hidden="false" customHeight="false" outlineLevel="0" collapsed="false">
      <c r="A1149" s="0" t="s">
        <v>1156</v>
      </c>
      <c r="B1149" s="1" t="n">
        <v>29</v>
      </c>
      <c r="C1149" s="1" t="n">
        <v>81</v>
      </c>
      <c r="D1149" s="1" t="n">
        <v>14.2954988857004</v>
      </c>
      <c r="E1149" s="1" t="n">
        <v>40.8944250942571</v>
      </c>
      <c r="F1149" s="0" t="str">
        <f aca="false">"-"&amp;[1]Sheet1!A1146</f>
        <v>-1.51634321395572</v>
      </c>
      <c r="G1149" s="1" t="s">
        <v>11</v>
      </c>
      <c r="H1149" s="4" t="n">
        <v>2.55402E-007</v>
      </c>
      <c r="I1149" s="4" t="n">
        <v>8.55780752345906E-006</v>
      </c>
    </row>
    <row r="1150" customFormat="false" ht="13.5" hidden="false" customHeight="false" outlineLevel="0" collapsed="false">
      <c r="A1150" s="0" t="s">
        <v>1157</v>
      </c>
      <c r="B1150" s="1" t="n">
        <v>24</v>
      </c>
      <c r="C1150" s="1" t="n">
        <v>67</v>
      </c>
      <c r="D1150" s="1" t="n">
        <v>9.757325936916</v>
      </c>
      <c r="E1150" s="1" t="n">
        <v>27.8979404995823</v>
      </c>
      <c r="F1150" s="0" t="str">
        <f aca="false">"-"&amp;[1]Sheet1!A1147</f>
        <v>-1.51560089593529</v>
      </c>
      <c r="G1150" s="1" t="s">
        <v>11</v>
      </c>
      <c r="H1150" s="4" t="n">
        <v>2.86536E-006</v>
      </c>
      <c r="I1150" s="4" t="n">
        <v>7.64378152148438E-005</v>
      </c>
    </row>
    <row r="1151" customFormat="false" ht="13.5" hidden="false" customHeight="false" outlineLevel="0" collapsed="false">
      <c r="A1151" s="0" t="s">
        <v>1158</v>
      </c>
      <c r="B1151" s="1" t="n">
        <v>19</v>
      </c>
      <c r="C1151" s="1" t="n">
        <v>53</v>
      </c>
      <c r="D1151" s="1" t="n">
        <v>8.03518842794289</v>
      </c>
      <c r="E1151" s="1" t="n">
        <v>22.9559940952107</v>
      </c>
      <c r="F1151" s="0" t="str">
        <f aca="false">"-"&amp;[1]Sheet1!A1148</f>
        <v>-1.51446714731829</v>
      </c>
      <c r="G1151" s="1" t="s">
        <v>11</v>
      </c>
      <c r="H1151" s="4" t="n">
        <v>3.27854E-005</v>
      </c>
      <c r="I1151" s="1" t="n">
        <v>0.000666734096742974</v>
      </c>
    </row>
    <row r="1152" customFormat="false" ht="13.5" hidden="false" customHeight="false" outlineLevel="0" collapsed="false">
      <c r="A1152" s="0" t="s">
        <v>1159</v>
      </c>
      <c r="B1152" s="1" t="n">
        <v>19</v>
      </c>
      <c r="C1152" s="1" t="n">
        <v>53</v>
      </c>
      <c r="D1152" s="1" t="n">
        <v>5.70881006404323</v>
      </c>
      <c r="E1152" s="1" t="n">
        <v>16.3096872333592</v>
      </c>
      <c r="F1152" s="0" t="str">
        <f aca="false">"-"&amp;[1]Sheet1!A1149</f>
        <v>-1.51446714731829</v>
      </c>
      <c r="G1152" s="1" t="s">
        <v>11</v>
      </c>
      <c r="H1152" s="4" t="n">
        <v>3.27854E-005</v>
      </c>
      <c r="I1152" s="1" t="n">
        <v>0.000666610030107927</v>
      </c>
    </row>
    <row r="1153" customFormat="false" ht="13.5" hidden="false" customHeight="false" outlineLevel="0" collapsed="false">
      <c r="A1153" s="0" t="s">
        <v>1160</v>
      </c>
      <c r="B1153" s="1" t="n">
        <v>19</v>
      </c>
      <c r="C1153" s="1" t="n">
        <v>53</v>
      </c>
      <c r="D1153" s="1" t="n">
        <v>17.8400314501351</v>
      </c>
      <c r="E1153" s="1" t="n">
        <v>50.9677726042475</v>
      </c>
      <c r="F1153" s="0" t="str">
        <f aca="false">"-"&amp;[1]Sheet1!A1150</f>
        <v>-1.51446714731829</v>
      </c>
      <c r="G1153" s="1" t="s">
        <v>11</v>
      </c>
      <c r="H1153" s="4" t="n">
        <v>3.27854E-005</v>
      </c>
      <c r="I1153" s="1" t="n">
        <v>0.000666858209568131</v>
      </c>
    </row>
    <row r="1154" customFormat="false" ht="13.5" hidden="false" customHeight="false" outlineLevel="0" collapsed="false">
      <c r="A1154" s="0" t="s">
        <v>1161</v>
      </c>
      <c r="B1154" s="1" t="n">
        <v>47</v>
      </c>
      <c r="C1154" s="1" t="n">
        <v>131</v>
      </c>
      <c r="D1154" s="1" t="n">
        <v>9.2328038493981</v>
      </c>
      <c r="E1154" s="1" t="n">
        <v>26.3563227395916</v>
      </c>
      <c r="F1154" s="0" t="str">
        <f aca="false">"-"&amp;[1]Sheet1!A1151</f>
        <v>-1.51330835605848</v>
      </c>
      <c r="G1154" s="1" t="s">
        <v>11</v>
      </c>
      <c r="H1154" s="4" t="n">
        <v>5.4559E-011</v>
      </c>
      <c r="I1154" s="4" t="n">
        <v>3.17946573493333E-009</v>
      </c>
    </row>
    <row r="1155" customFormat="false" ht="13.5" hidden="false" customHeight="false" outlineLevel="0" collapsed="false">
      <c r="A1155" s="0" t="s">
        <v>1162</v>
      </c>
      <c r="B1155" s="1" t="n">
        <v>28</v>
      </c>
      <c r="C1155" s="1" t="n">
        <v>78</v>
      </c>
      <c r="D1155" s="1" t="n">
        <v>8.59302764094159</v>
      </c>
      <c r="E1155" s="1" t="n">
        <v>24.516617436534</v>
      </c>
      <c r="F1155" s="0" t="str">
        <f aca="false">"-"&amp;[1]Sheet1!A1152</f>
        <v>-1.51252150300331</v>
      </c>
      <c r="G1155" s="1" t="s">
        <v>11</v>
      </c>
      <c r="H1155" s="4" t="n">
        <v>4.49024E-007</v>
      </c>
      <c r="I1155" s="4" t="n">
        <v>1.4341860686349E-005</v>
      </c>
    </row>
    <row r="1156" customFormat="false" ht="13.5" hidden="false" customHeight="false" outlineLevel="0" collapsed="false">
      <c r="A1156" s="0" t="s">
        <v>1163</v>
      </c>
      <c r="B1156" s="1" t="n">
        <v>22</v>
      </c>
      <c r="C1156" s="1" t="n">
        <v>61</v>
      </c>
      <c r="D1156" s="1" t="n">
        <v>17.888430884346</v>
      </c>
      <c r="E1156" s="1" t="n">
        <v>50.7992349395379</v>
      </c>
      <c r="F1156" s="0" t="str">
        <f aca="false">"-"&amp;[1]Sheet1!A1153</f>
        <v>-1.50577992512426</v>
      </c>
      <c r="G1156" s="1" t="s">
        <v>11</v>
      </c>
      <c r="H1156" s="4" t="n">
        <v>8.9308E-006</v>
      </c>
      <c r="I1156" s="1" t="n">
        <v>0.000211541669976154</v>
      </c>
    </row>
    <row r="1157" customFormat="false" ht="13.5" hidden="false" customHeight="false" outlineLevel="0" collapsed="false">
      <c r="A1157" s="0" t="s">
        <v>1164</v>
      </c>
      <c r="B1157" s="1" t="n">
        <v>22</v>
      </c>
      <c r="C1157" s="1" t="n">
        <v>61</v>
      </c>
      <c r="D1157" s="1" t="n">
        <v>9.18083489831514</v>
      </c>
      <c r="E1157" s="1" t="n">
        <v>26.0715650218792</v>
      </c>
      <c r="F1157" s="0" t="str">
        <f aca="false">"-"&amp;[1]Sheet1!A1154</f>
        <v>-1.50577992512426</v>
      </c>
      <c r="G1157" s="1" t="s">
        <v>11</v>
      </c>
      <c r="H1157" s="4" t="n">
        <v>8.9308E-006</v>
      </c>
      <c r="I1157" s="1" t="n">
        <v>0.000211495822193325</v>
      </c>
    </row>
    <row r="1158" customFormat="false" ht="13.5" hidden="false" customHeight="false" outlineLevel="0" collapsed="false">
      <c r="A1158" s="0" t="s">
        <v>1165</v>
      </c>
      <c r="B1158" s="1" t="n">
        <v>38</v>
      </c>
      <c r="C1158" s="1" t="n">
        <v>105</v>
      </c>
      <c r="D1158" s="1" t="n">
        <v>19.212341561684</v>
      </c>
      <c r="E1158" s="1" t="n">
        <v>54.3705556808736</v>
      </c>
      <c r="F1158" s="0" t="str">
        <f aca="false">"-"&amp;[1]Sheet1!A1155</f>
        <v>-1.50079221042121</v>
      </c>
      <c r="G1158" s="1" t="s">
        <v>11</v>
      </c>
      <c r="H1158" s="4" t="n">
        <v>5.53092E-009</v>
      </c>
      <c r="I1158" s="4" t="n">
        <v>2.44279319175424E-007</v>
      </c>
    </row>
    <row r="1159" customFormat="false" ht="13.5" hidden="false" customHeight="false" outlineLevel="0" collapsed="false">
      <c r="A1159" s="0" t="s">
        <v>1166</v>
      </c>
      <c r="B1159" s="1" t="n">
        <v>25</v>
      </c>
      <c r="C1159" s="1" t="n">
        <v>69</v>
      </c>
      <c r="D1159" s="1" t="n">
        <v>16.1622372930473</v>
      </c>
      <c r="E1159" s="1" t="n">
        <v>45.6865465533898</v>
      </c>
      <c r="F1159" s="0" t="str">
        <f aca="false">"-"&amp;[1]Sheet1!A1156</f>
        <v>-1.49914247320212</v>
      </c>
      <c r="G1159" s="1" t="s">
        <v>11</v>
      </c>
      <c r="H1159" s="4" t="n">
        <v>2.44902E-006</v>
      </c>
      <c r="I1159" s="4" t="n">
        <v>6.62697048885587E-005</v>
      </c>
    </row>
    <row r="1160" customFormat="false" ht="13.5" hidden="false" customHeight="false" outlineLevel="0" collapsed="false">
      <c r="A1160" s="0" t="s">
        <v>1167</v>
      </c>
      <c r="B1160" s="1" t="n">
        <v>75</v>
      </c>
      <c r="C1160" s="1" t="n">
        <v>207</v>
      </c>
      <c r="D1160" s="1" t="n">
        <v>67.2202141960832</v>
      </c>
      <c r="E1160" s="1" t="n">
        <v>190.014500437962</v>
      </c>
      <c r="F1160" s="0" t="str">
        <f aca="false">"-"&amp;[1]Sheet1!A1157</f>
        <v>-1.49914247320212</v>
      </c>
      <c r="G1160" s="1" t="s">
        <v>11</v>
      </c>
      <c r="H1160" s="1" t="n">
        <v>0</v>
      </c>
      <c r="I1160" s="1" t="n">
        <v>0</v>
      </c>
    </row>
    <row r="1161" customFormat="false" ht="13.5" hidden="false" customHeight="false" outlineLevel="0" collapsed="false">
      <c r="A1161" s="0" t="s">
        <v>1168</v>
      </c>
      <c r="B1161" s="1" t="n">
        <v>37</v>
      </c>
      <c r="C1161" s="1" t="n">
        <v>102</v>
      </c>
      <c r="D1161" s="1" t="n">
        <v>38.3980732320083</v>
      </c>
      <c r="E1161" s="1" t="n">
        <v>108.414070425321</v>
      </c>
      <c r="F1161" s="0" t="str">
        <f aca="false">"-"&amp;[1]Sheet1!A1158</f>
        <v>-1.49744618254122</v>
      </c>
      <c r="G1161" s="1" t="s">
        <v>11</v>
      </c>
      <c r="H1161" s="4" t="n">
        <v>9.67844E-009</v>
      </c>
      <c r="I1161" s="4" t="n">
        <v>4.13583927837309E-007</v>
      </c>
    </row>
    <row r="1162" customFormat="false" ht="13.5" hidden="false" customHeight="false" outlineLevel="0" collapsed="false">
      <c r="A1162" s="0" t="s">
        <v>1169</v>
      </c>
      <c r="B1162" s="1" t="n">
        <v>61</v>
      </c>
      <c r="C1162" s="1" t="n">
        <v>168</v>
      </c>
      <c r="D1162" s="1" t="n">
        <v>33.2953273176078</v>
      </c>
      <c r="E1162" s="1" t="n">
        <v>93.9161986017028</v>
      </c>
      <c r="F1162" s="0" t="str">
        <f aca="false">"-"&amp;[1]Sheet1!A1159</f>
        <v>-1.49605429141455</v>
      </c>
      <c r="G1162" s="1" t="s">
        <v>11</v>
      </c>
      <c r="H1162" s="4" t="n">
        <v>1.880718E-013</v>
      </c>
      <c r="I1162" s="4" t="n">
        <v>1.63225110171565E-011</v>
      </c>
    </row>
    <row r="1163" customFormat="false" ht="13.5" hidden="false" customHeight="false" outlineLevel="0" collapsed="false">
      <c r="A1163" s="0" t="s">
        <v>1170</v>
      </c>
      <c r="B1163" s="1" t="n">
        <v>186</v>
      </c>
      <c r="C1163" s="1" t="n">
        <v>512</v>
      </c>
      <c r="D1163" s="1" t="n">
        <v>29.107419734431</v>
      </c>
      <c r="E1163" s="1" t="n">
        <v>82.0613194131281</v>
      </c>
      <c r="F1163" s="0" t="str">
        <f aca="false">"-"&amp;[1]Sheet1!A1160</f>
        <v>-1.49531539509064</v>
      </c>
      <c r="G1163" s="1" t="s">
        <v>11</v>
      </c>
      <c r="H1163" s="4" t="n">
        <v>5.59774E-013</v>
      </c>
      <c r="I1163" s="4" t="n">
        <v>4.27427153445143E-011</v>
      </c>
    </row>
    <row r="1164" customFormat="false" ht="13.5" hidden="false" customHeight="false" outlineLevel="0" collapsed="false">
      <c r="A1164" s="0" t="s">
        <v>1171</v>
      </c>
      <c r="B1164" s="1" t="n">
        <v>24</v>
      </c>
      <c r="C1164" s="1" t="n">
        <v>66</v>
      </c>
      <c r="D1164" s="1" t="n">
        <v>6.20629912053018</v>
      </c>
      <c r="E1164" s="1" t="n">
        <v>17.4800699856448</v>
      </c>
      <c r="F1164" s="0" t="str">
        <f aca="false">"-"&amp;[1]Sheet1!A1161</f>
        <v>-1.49390582483597</v>
      </c>
      <c r="G1164" s="1" t="s">
        <v>11</v>
      </c>
      <c r="H1164" s="4" t="n">
        <v>4.31684E-006</v>
      </c>
      <c r="I1164" s="1" t="n">
        <v>0.000110828984088346</v>
      </c>
    </row>
    <row r="1165" customFormat="false" ht="13.5" hidden="false" customHeight="false" outlineLevel="0" collapsed="false">
      <c r="A1165" s="0" t="s">
        <v>1172</v>
      </c>
      <c r="B1165" s="1" t="n">
        <v>71</v>
      </c>
      <c r="C1165" s="1" t="n">
        <v>195</v>
      </c>
      <c r="D1165" s="1" t="n">
        <v>15.818903890664</v>
      </c>
      <c r="E1165" s="1" t="n">
        <v>44.4969680874947</v>
      </c>
      <c r="F1165" s="0" t="str">
        <f aca="false">"-"&amp;[1]Sheet1!A1162</f>
        <v>-1.4920574004436</v>
      </c>
      <c r="G1165" s="1" t="s">
        <v>11</v>
      </c>
      <c r="H1165" s="1" t="n">
        <v>0</v>
      </c>
      <c r="I1165" s="1" t="n">
        <v>0</v>
      </c>
    </row>
    <row r="1166" customFormat="false" ht="13.5" hidden="false" customHeight="false" outlineLevel="0" collapsed="false">
      <c r="A1166" s="0" t="s">
        <v>1173</v>
      </c>
      <c r="B1166" s="1" t="n">
        <v>39</v>
      </c>
      <c r="C1166" s="1" t="n">
        <v>107</v>
      </c>
      <c r="D1166" s="1" t="n">
        <v>30.7599700161277</v>
      </c>
      <c r="E1166" s="1" t="n">
        <v>86.4336490881089</v>
      </c>
      <c r="F1166" s="0" t="str">
        <f aca="false">"-"&amp;[1]Sheet1!A1163</f>
        <v>-1.49053897373757</v>
      </c>
      <c r="G1166" s="1" t="s">
        <v>11</v>
      </c>
      <c r="H1166" s="4" t="n">
        <v>4.735E-009</v>
      </c>
      <c r="I1166" s="4" t="n">
        <v>2.11089043247654E-007</v>
      </c>
    </row>
    <row r="1167" customFormat="false" ht="13.5" hidden="false" customHeight="false" outlineLevel="0" collapsed="false">
      <c r="A1167" s="0" t="s">
        <v>1174</v>
      </c>
      <c r="B1167" s="1" t="n">
        <v>81</v>
      </c>
      <c r="C1167" s="1" t="n">
        <v>222</v>
      </c>
      <c r="D1167" s="1" t="n">
        <v>13.1317762737837</v>
      </c>
      <c r="E1167" s="1" t="n">
        <v>36.8611772004114</v>
      </c>
      <c r="F1167" s="0" t="str">
        <f aca="false">"-"&amp;[1]Sheet1!A1164</f>
        <v>-1.48904006966415</v>
      </c>
      <c r="G1167" s="1" t="s">
        <v>11</v>
      </c>
      <c r="H1167" s="4" t="n">
        <v>3.26406E-014</v>
      </c>
      <c r="I1167" s="4" t="n">
        <v>3.30541282687674E-012</v>
      </c>
    </row>
    <row r="1168" customFormat="false" ht="13.5" hidden="false" customHeight="false" outlineLevel="0" collapsed="false">
      <c r="A1168" s="0" t="s">
        <v>1175</v>
      </c>
      <c r="B1168" s="1" t="n">
        <v>57</v>
      </c>
      <c r="C1168" s="1" t="n">
        <v>156</v>
      </c>
      <c r="D1168" s="1" t="n">
        <v>58.7671624239745</v>
      </c>
      <c r="E1168" s="1" t="n">
        <v>164.726030880765</v>
      </c>
      <c r="F1168" s="0" t="str">
        <f aca="false">"-"&amp;[1]Sheet1!A1165</f>
        <v>-1.48698641089618</v>
      </c>
      <c r="G1168" s="1" t="s">
        <v>11</v>
      </c>
      <c r="H1168" s="4" t="n">
        <v>1.627142E-012</v>
      </c>
      <c r="I1168" s="4" t="n">
        <v>1.16052823050914E-010</v>
      </c>
    </row>
    <row r="1169" customFormat="false" ht="13.5" hidden="false" customHeight="false" outlineLevel="0" collapsed="false">
      <c r="A1169" s="0" t="s">
        <v>1176</v>
      </c>
      <c r="B1169" s="1" t="n">
        <v>19</v>
      </c>
      <c r="C1169" s="1" t="n">
        <v>52</v>
      </c>
      <c r="D1169" s="1" t="n">
        <v>3.53851863473754</v>
      </c>
      <c r="E1169" s="1" t="n">
        <v>9.91856856542974</v>
      </c>
      <c r="F1169" s="0" t="str">
        <f aca="false">"-"&amp;[1]Sheet1!A1166</f>
        <v>-1.48698641089618</v>
      </c>
      <c r="G1169" s="1" t="s">
        <v>11</v>
      </c>
      <c r="H1169" s="4" t="n">
        <v>4.95086E-005</v>
      </c>
      <c r="I1169" s="1" t="n">
        <v>0.000958139602585902</v>
      </c>
    </row>
    <row r="1170" customFormat="false" ht="13.5" hidden="false" customHeight="false" outlineLevel="0" collapsed="false">
      <c r="A1170" s="0" t="s">
        <v>1177</v>
      </c>
      <c r="B1170" s="1" t="n">
        <v>19</v>
      </c>
      <c r="C1170" s="1" t="n">
        <v>52</v>
      </c>
      <c r="D1170" s="1" t="n">
        <v>8.94664263767969</v>
      </c>
      <c r="E1170" s="1" t="n">
        <v>25.0776942534895</v>
      </c>
      <c r="F1170" s="0" t="str">
        <f aca="false">"-"&amp;[1]Sheet1!A1167</f>
        <v>-1.48698641089618</v>
      </c>
      <c r="G1170" s="1" t="s">
        <v>11</v>
      </c>
      <c r="H1170" s="4" t="n">
        <v>4.95086E-005</v>
      </c>
      <c r="I1170" s="1" t="n">
        <v>0.000958309335022144</v>
      </c>
    </row>
    <row r="1171" customFormat="false" ht="13.5" hidden="false" customHeight="false" outlineLevel="0" collapsed="false">
      <c r="A1171" s="0" t="s">
        <v>1178</v>
      </c>
      <c r="B1171" s="1" t="n">
        <v>19</v>
      </c>
      <c r="C1171" s="1" t="n">
        <v>52</v>
      </c>
      <c r="D1171" s="1" t="n">
        <v>14.4788661044575</v>
      </c>
      <c r="E1171" s="1" t="n">
        <v>40.584674274971</v>
      </c>
      <c r="F1171" s="0" t="str">
        <f aca="false">"-"&amp;[1]Sheet1!A1168</f>
        <v>-1.48698641089618</v>
      </c>
      <c r="G1171" s="1" t="s">
        <v>11</v>
      </c>
      <c r="H1171" s="4" t="n">
        <v>4.95086E-005</v>
      </c>
      <c r="I1171" s="1" t="n">
        <v>0.000958479127604536</v>
      </c>
    </row>
    <row r="1172" customFormat="false" ht="13.5" hidden="false" customHeight="false" outlineLevel="0" collapsed="false">
      <c r="A1172" s="0" t="s">
        <v>1179</v>
      </c>
      <c r="B1172" s="1" t="n">
        <v>98</v>
      </c>
      <c r="C1172" s="1" t="n">
        <v>268</v>
      </c>
      <c r="D1172" s="1" t="n">
        <v>14.2741059335678</v>
      </c>
      <c r="E1172" s="1" t="n">
        <v>39.9793200880441</v>
      </c>
      <c r="F1172" s="0" t="str">
        <f aca="false">"-"&amp;[1]Sheet1!A1169</f>
        <v>-1.48585355254124</v>
      </c>
      <c r="G1172" s="1" t="s">
        <v>11</v>
      </c>
      <c r="H1172" s="1" t="n">
        <v>0</v>
      </c>
      <c r="I1172" s="1" t="n">
        <v>0</v>
      </c>
    </row>
    <row r="1173" customFormat="false" ht="13.5" hidden="false" customHeight="false" outlineLevel="0" collapsed="false">
      <c r="A1173" s="0" t="s">
        <v>1180</v>
      </c>
      <c r="B1173" s="1" t="n">
        <v>30</v>
      </c>
      <c r="C1173" s="1" t="n">
        <v>82</v>
      </c>
      <c r="D1173" s="1" t="n">
        <v>26.4374473709735</v>
      </c>
      <c r="E1173" s="1" t="n">
        <v>74.0099120265747</v>
      </c>
      <c r="F1173" s="0" t="str">
        <f aca="false">"-"&amp;[1]Sheet1!A1170</f>
        <v>-1.48513561520824</v>
      </c>
      <c r="G1173" s="1" t="s">
        <v>11</v>
      </c>
      <c r="H1173" s="4" t="n">
        <v>3.28104E-007</v>
      </c>
      <c r="I1173" s="4" t="n">
        <v>1.07692819969961E-005</v>
      </c>
    </row>
    <row r="1174" customFormat="false" ht="13.5" hidden="false" customHeight="false" outlineLevel="0" collapsed="false">
      <c r="A1174" s="0" t="s">
        <v>1181</v>
      </c>
      <c r="B1174" s="1" t="n">
        <v>45</v>
      </c>
      <c r="C1174" s="1" t="n">
        <v>123</v>
      </c>
      <c r="D1174" s="1" t="n">
        <v>39.8789585343056</v>
      </c>
      <c r="E1174" s="1" t="n">
        <v>111.638547073794</v>
      </c>
      <c r="F1174" s="0" t="str">
        <f aca="false">"-"&amp;[1]Sheet1!A1171</f>
        <v>-1.48513561520824</v>
      </c>
      <c r="G1174" s="1" t="s">
        <v>11</v>
      </c>
      <c r="H1174" s="4" t="n">
        <v>3.72356E-010</v>
      </c>
      <c r="I1174" s="4" t="n">
        <v>1.94857390095785E-008</v>
      </c>
    </row>
    <row r="1175" customFormat="false" ht="13.5" hidden="false" customHeight="false" outlineLevel="0" collapsed="false">
      <c r="A1175" s="0" t="s">
        <v>1182</v>
      </c>
      <c r="B1175" s="1" t="n">
        <v>45</v>
      </c>
      <c r="C1175" s="1" t="n">
        <v>123</v>
      </c>
      <c r="D1175" s="1" t="n">
        <v>10.3325394746818</v>
      </c>
      <c r="E1175" s="1" t="n">
        <v>28.925271294229</v>
      </c>
      <c r="F1175" s="0" t="str">
        <f aca="false">"-"&amp;[1]Sheet1!A1172</f>
        <v>-1.48513561520824</v>
      </c>
      <c r="G1175" s="1" t="s">
        <v>11</v>
      </c>
      <c r="H1175" s="4" t="n">
        <v>3.72356E-010</v>
      </c>
      <c r="I1175" s="4" t="n">
        <v>1.94950757316723E-008</v>
      </c>
    </row>
    <row r="1176" customFormat="false" ht="13.5" hidden="false" customHeight="false" outlineLevel="0" collapsed="false">
      <c r="A1176" s="0" t="s">
        <v>1183</v>
      </c>
      <c r="B1176" s="1" t="n">
        <v>41</v>
      </c>
      <c r="C1176" s="1" t="n">
        <v>112</v>
      </c>
      <c r="D1176" s="1" t="n">
        <v>10.08967375224</v>
      </c>
      <c r="E1176" s="1" t="n">
        <v>28.2285817949996</v>
      </c>
      <c r="F1176" s="0" t="str">
        <f aca="false">"-"&amp;[1]Sheet1!A1173</f>
        <v>-1.48427712363819</v>
      </c>
      <c r="G1176" s="1" t="s">
        <v>11</v>
      </c>
      <c r="H1176" s="4" t="n">
        <v>2.31718E-009</v>
      </c>
      <c r="I1176" s="4" t="n">
        <v>1.0774098172766E-007</v>
      </c>
    </row>
    <row r="1177" customFormat="false" ht="13.5" hidden="false" customHeight="false" outlineLevel="0" collapsed="false">
      <c r="A1177" s="0" t="s">
        <v>1184</v>
      </c>
      <c r="B1177" s="1" t="n">
        <v>316</v>
      </c>
      <c r="C1177" s="1" t="n">
        <v>863</v>
      </c>
      <c r="D1177" s="1" t="n">
        <v>114.854667672177</v>
      </c>
      <c r="E1177" s="1" t="n">
        <v>321.255175343632</v>
      </c>
      <c r="F1177" s="0" t="str">
        <f aca="false">"-"&amp;[1]Sheet1!A1174</f>
        <v>-1.48391020720053</v>
      </c>
      <c r="G1177" s="1" t="s">
        <v>11</v>
      </c>
      <c r="H1177" s="4" t="n">
        <v>2.97984E-013</v>
      </c>
      <c r="I1177" s="4" t="n">
        <v>2.45179350361446E-011</v>
      </c>
    </row>
    <row r="1178" customFormat="false" ht="13.5" hidden="false" customHeight="false" outlineLevel="0" collapsed="false">
      <c r="A1178" s="0" t="s">
        <v>1185</v>
      </c>
      <c r="B1178" s="1" t="n">
        <v>22</v>
      </c>
      <c r="C1178" s="1" t="n">
        <v>60</v>
      </c>
      <c r="D1178" s="1" t="n">
        <v>18.4593382529953</v>
      </c>
      <c r="E1178" s="1" t="n">
        <v>51.5611348706157</v>
      </c>
      <c r="F1178" s="0" t="str">
        <f aca="false">"-"&amp;[1]Sheet1!A1175</f>
        <v>-1.4819331831699</v>
      </c>
      <c r="G1178" s="1" t="s">
        <v>11</v>
      </c>
      <c r="H1178" s="4" t="n">
        <v>1.34448E-005</v>
      </c>
      <c r="I1178" s="1" t="n">
        <v>0.000303276829397192</v>
      </c>
    </row>
    <row r="1179" customFormat="false" ht="13.5" hidden="false" customHeight="false" outlineLevel="0" collapsed="false">
      <c r="A1179" s="0" t="s">
        <v>1186</v>
      </c>
      <c r="B1179" s="1" t="n">
        <v>29</v>
      </c>
      <c r="C1179" s="1" t="n">
        <v>79</v>
      </c>
      <c r="D1179" s="1" t="n">
        <v>11.1574625449369</v>
      </c>
      <c r="E1179" s="1" t="n">
        <v>31.1295111828612</v>
      </c>
      <c r="F1179" s="0" t="str">
        <f aca="false">"-"&amp;[1]Sheet1!A1176</f>
        <v>-1.4802739592482</v>
      </c>
      <c r="G1179" s="1" t="s">
        <v>11</v>
      </c>
      <c r="H1179" s="4" t="n">
        <v>5.76092E-007</v>
      </c>
      <c r="I1179" s="4" t="n">
        <v>1.79492000467636E-005</v>
      </c>
    </row>
    <row r="1180" customFormat="false" ht="13.5" hidden="false" customHeight="false" outlineLevel="0" collapsed="false">
      <c r="A1180" s="0" t="s">
        <v>1187</v>
      </c>
      <c r="B1180" s="1" t="n">
        <v>29</v>
      </c>
      <c r="C1180" s="1" t="n">
        <v>79</v>
      </c>
      <c r="D1180" s="1" t="n">
        <v>17.7998429705219</v>
      </c>
      <c r="E1180" s="1" t="n">
        <v>49.6618660893894</v>
      </c>
      <c r="F1180" s="0" t="str">
        <f aca="false">"-"&amp;[1]Sheet1!A1177</f>
        <v>-1.4802739592482</v>
      </c>
      <c r="G1180" s="1" t="s">
        <v>11</v>
      </c>
      <c r="H1180" s="4" t="n">
        <v>5.76092E-007</v>
      </c>
      <c r="I1180" s="4" t="n">
        <v>1.79543196132345E-005</v>
      </c>
    </row>
    <row r="1181" customFormat="false" ht="13.5" hidden="false" customHeight="false" outlineLevel="0" collapsed="false">
      <c r="A1181" s="0" t="s">
        <v>1188</v>
      </c>
      <c r="B1181" s="1" t="n">
        <v>83</v>
      </c>
      <c r="C1181" s="1" t="n">
        <v>226</v>
      </c>
      <c r="D1181" s="1" t="n">
        <v>49.2206961892924</v>
      </c>
      <c r="E1181" s="1" t="n">
        <v>137.263753031499</v>
      </c>
      <c r="F1181" s="0" t="str">
        <f aca="false">"-"&amp;[1]Sheet1!A1178</f>
        <v>-1.47961373726694</v>
      </c>
      <c r="G1181" s="1" t="s">
        <v>11</v>
      </c>
      <c r="H1181" s="4" t="n">
        <v>1.156852E-013</v>
      </c>
      <c r="I1181" s="4" t="n">
        <v>1.06134128869857E-011</v>
      </c>
    </row>
    <row r="1182" customFormat="false" ht="13.5" hidden="false" customHeight="false" outlineLevel="0" collapsed="false">
      <c r="A1182" s="0" t="s">
        <v>1189</v>
      </c>
      <c r="B1182" s="1" t="n">
        <v>68</v>
      </c>
      <c r="C1182" s="1" t="n">
        <v>185</v>
      </c>
      <c r="D1182" s="1" t="n">
        <v>62.3636839921492</v>
      </c>
      <c r="E1182" s="1" t="n">
        <v>173.769018488374</v>
      </c>
      <c r="F1182" s="0" t="str">
        <f aca="false">"-"&amp;[1]Sheet1!A1179</f>
        <v>-1.47839282546465</v>
      </c>
      <c r="G1182" s="1" t="s">
        <v>11</v>
      </c>
      <c r="H1182" s="1" t="n">
        <v>0</v>
      </c>
      <c r="I1182" s="1" t="n">
        <v>0</v>
      </c>
    </row>
    <row r="1183" customFormat="false" ht="13.5" hidden="false" customHeight="false" outlineLevel="0" collapsed="false">
      <c r="A1183" s="0" t="s">
        <v>1190</v>
      </c>
      <c r="B1183" s="1" t="n">
        <v>68</v>
      </c>
      <c r="C1183" s="1" t="n">
        <v>185</v>
      </c>
      <c r="D1183" s="1" t="n">
        <v>45.0695531371834</v>
      </c>
      <c r="E1183" s="1" t="n">
        <v>125.580971344539</v>
      </c>
      <c r="F1183" s="0" t="str">
        <f aca="false">"-"&amp;[1]Sheet1!A1180</f>
        <v>-1.47839282546465</v>
      </c>
      <c r="G1183" s="1" t="s">
        <v>11</v>
      </c>
      <c r="H1183" s="1" t="n">
        <v>0</v>
      </c>
      <c r="I1183" s="1" t="n">
        <v>0</v>
      </c>
    </row>
    <row r="1184" customFormat="false" ht="13.5" hidden="false" customHeight="false" outlineLevel="0" collapsed="false">
      <c r="A1184" s="0" t="s">
        <v>1191</v>
      </c>
      <c r="B1184" s="1" t="n">
        <v>46</v>
      </c>
      <c r="C1184" s="1" t="n">
        <v>125</v>
      </c>
      <c r="D1184" s="1" t="n">
        <v>14.3120277220642</v>
      </c>
      <c r="E1184" s="1" t="n">
        <v>39.831908923717</v>
      </c>
      <c r="F1184" s="0" t="str">
        <f aca="false">"-"&amp;[1]Sheet1!A1181</f>
        <v>-1.47669653480375</v>
      </c>
      <c r="G1184" s="1" t="s">
        <v>11</v>
      </c>
      <c r="H1184" s="4" t="n">
        <v>3.18452E-010</v>
      </c>
      <c r="I1184" s="4" t="n">
        <v>1.68750216702231E-008</v>
      </c>
    </row>
    <row r="1185" customFormat="false" ht="13.5" hidden="false" customHeight="false" outlineLevel="0" collapsed="false">
      <c r="A1185" s="0" t="s">
        <v>1192</v>
      </c>
      <c r="B1185" s="1" t="n">
        <v>21</v>
      </c>
      <c r="C1185" s="1" t="n">
        <v>57</v>
      </c>
      <c r="D1185" s="1" t="n">
        <v>15.6255290357688</v>
      </c>
      <c r="E1185" s="1" t="n">
        <v>43.4378239994904</v>
      </c>
      <c r="F1185" s="0" t="str">
        <f aca="false">"-"&amp;[1]Sheet1!A1182</f>
        <v>-1.47504679758465</v>
      </c>
      <c r="G1185" s="1" t="s">
        <v>11</v>
      </c>
      <c r="H1185" s="4" t="n">
        <v>2.37592E-005</v>
      </c>
      <c r="I1185" s="1" t="n">
        <v>0.000505175424479471</v>
      </c>
    </row>
    <row r="1186" customFormat="false" ht="13.5" hidden="false" customHeight="false" outlineLevel="0" collapsed="false">
      <c r="A1186" s="0" t="s">
        <v>1193</v>
      </c>
      <c r="B1186" s="1" t="n">
        <v>28</v>
      </c>
      <c r="C1186" s="1" t="n">
        <v>76</v>
      </c>
      <c r="D1186" s="1" t="n">
        <v>5.62651746171207</v>
      </c>
      <c r="E1186" s="1" t="n">
        <v>15.6413056269927</v>
      </c>
      <c r="F1186" s="0" t="str">
        <f aca="false">"-"&amp;[1]Sheet1!A1183</f>
        <v>-1.47504679758465</v>
      </c>
      <c r="G1186" s="1" t="s">
        <v>11</v>
      </c>
      <c r="H1186" s="4" t="n">
        <v>1.012012E-006</v>
      </c>
      <c r="I1186" s="4" t="n">
        <v>2.98057992463612E-005</v>
      </c>
    </row>
    <row r="1187" customFormat="false" ht="13.5" hidden="false" customHeight="false" outlineLevel="0" collapsed="false">
      <c r="A1187" s="0" t="s">
        <v>1194</v>
      </c>
      <c r="B1187" s="1" t="n">
        <v>112</v>
      </c>
      <c r="C1187" s="1" t="n">
        <v>304</v>
      </c>
      <c r="D1187" s="1" t="n">
        <v>36.1293759300121</v>
      </c>
      <c r="E1187" s="1" t="n">
        <v>100.43701363754</v>
      </c>
      <c r="F1187" s="0" t="str">
        <f aca="false">"-"&amp;[1]Sheet1!A1184</f>
        <v>-1.47504679758465</v>
      </c>
      <c r="G1187" s="1" t="s">
        <v>11</v>
      </c>
      <c r="H1187" s="1" t="n">
        <v>0</v>
      </c>
      <c r="I1187" s="1" t="n">
        <v>0</v>
      </c>
    </row>
    <row r="1188" customFormat="false" ht="13.5" hidden="false" customHeight="false" outlineLevel="0" collapsed="false">
      <c r="A1188" s="0" t="s">
        <v>1195</v>
      </c>
      <c r="B1188" s="1" t="n">
        <v>24</v>
      </c>
      <c r="C1188" s="1" t="n">
        <v>65</v>
      </c>
      <c r="D1188" s="1" t="n">
        <v>20.2451468637615</v>
      </c>
      <c r="E1188" s="1" t="n">
        <v>56.1566014366243</v>
      </c>
      <c r="F1188" s="0" t="str">
        <f aca="false">"-"&amp;[1]Sheet1!A1185</f>
        <v>-1.47187951850597</v>
      </c>
      <c r="G1188" s="1" t="s">
        <v>11</v>
      </c>
      <c r="H1188" s="4" t="n">
        <v>6.48E-006</v>
      </c>
      <c r="I1188" s="1" t="n">
        <v>0.000158898150807899</v>
      </c>
    </row>
    <row r="1189" customFormat="false" ht="13.5" hidden="false" customHeight="false" outlineLevel="0" collapsed="false">
      <c r="A1189" s="0" t="s">
        <v>1196</v>
      </c>
      <c r="B1189" s="1" t="n">
        <v>24</v>
      </c>
      <c r="C1189" s="1" t="n">
        <v>65</v>
      </c>
      <c r="D1189" s="1" t="n">
        <v>6.95926923441803</v>
      </c>
      <c r="E1189" s="1" t="n">
        <v>19.3038317438396</v>
      </c>
      <c r="F1189" s="0" t="str">
        <f aca="false">"-"&amp;[1]Sheet1!A1186</f>
        <v>-1.47187951850597</v>
      </c>
      <c r="G1189" s="1" t="s">
        <v>11</v>
      </c>
      <c r="H1189" s="4" t="n">
        <v>6.48E-006</v>
      </c>
      <c r="I1189" s="1" t="n">
        <v>0.000158862499439085</v>
      </c>
    </row>
    <row r="1190" customFormat="false" ht="13.5" hidden="false" customHeight="false" outlineLevel="0" collapsed="false">
      <c r="A1190" s="0" t="s">
        <v>1197</v>
      </c>
      <c r="B1190" s="1" t="n">
        <v>154</v>
      </c>
      <c r="C1190" s="1" t="n">
        <v>417</v>
      </c>
      <c r="D1190" s="1" t="n">
        <v>99.1530169018035</v>
      </c>
      <c r="E1190" s="1" t="n">
        <v>274.978689069169</v>
      </c>
      <c r="F1190" s="0" t="str">
        <f aca="false">"-"&amp;[1]Sheet1!A1187</f>
        <v>-1.47159123894843</v>
      </c>
      <c r="G1190" s="1" t="s">
        <v>11</v>
      </c>
      <c r="H1190" s="4" t="n">
        <v>1.623146E-013</v>
      </c>
      <c r="I1190" s="4" t="n">
        <v>1.42569368152733E-011</v>
      </c>
    </row>
    <row r="1191" customFormat="false" ht="13.5" hidden="false" customHeight="false" outlineLevel="0" collapsed="false">
      <c r="A1191" s="0" t="s">
        <v>1198</v>
      </c>
      <c r="B1191" s="1" t="n">
        <v>34</v>
      </c>
      <c r="C1191" s="1" t="n">
        <v>92</v>
      </c>
      <c r="D1191" s="1" t="n">
        <v>17.9975732326337</v>
      </c>
      <c r="E1191" s="1" t="n">
        <v>49.8770351634323</v>
      </c>
      <c r="F1191" s="0" t="str">
        <f aca="false">"-"&amp;[1]Sheet1!A1188</f>
        <v>-1.47057332100534</v>
      </c>
      <c r="G1191" s="1" t="s">
        <v>11</v>
      </c>
      <c r="H1191" s="4" t="n">
        <v>7.76482E-008</v>
      </c>
      <c r="I1191" s="4" t="n">
        <v>2.87216854075829E-006</v>
      </c>
    </row>
    <row r="1192" customFormat="false" ht="13.5" hidden="false" customHeight="false" outlineLevel="0" collapsed="false">
      <c r="A1192" s="0" t="s">
        <v>1199</v>
      </c>
      <c r="B1192" s="1" t="n">
        <v>112</v>
      </c>
      <c r="C1192" s="1" t="n">
        <v>303</v>
      </c>
      <c r="D1192" s="1" t="n">
        <v>22.2509632616825</v>
      </c>
      <c r="E1192" s="1" t="n">
        <v>61.6525710908849</v>
      </c>
      <c r="F1192" s="0" t="str">
        <f aca="false">"-"&amp;[1]Sheet1!A1189</f>
        <v>-1.47029326761402</v>
      </c>
      <c r="G1192" s="1" t="s">
        <v>11</v>
      </c>
      <c r="H1192" s="1" t="n">
        <v>0</v>
      </c>
      <c r="I1192" s="1" t="n">
        <v>0</v>
      </c>
    </row>
    <row r="1193" customFormat="false" ht="13.5" hidden="false" customHeight="false" outlineLevel="0" collapsed="false">
      <c r="A1193" s="0" t="s">
        <v>1200</v>
      </c>
      <c r="B1193" s="1" t="n">
        <v>61</v>
      </c>
      <c r="C1193" s="1" t="n">
        <v>165</v>
      </c>
      <c r="D1193" s="1" t="n">
        <v>16.9407563288533</v>
      </c>
      <c r="E1193" s="1" t="n">
        <v>46.9315259297682</v>
      </c>
      <c r="F1193" s="0" t="str">
        <f aca="false">"-"&amp;[1]Sheet1!A1190</f>
        <v>-1.4700590828816</v>
      </c>
      <c r="G1193" s="1" t="s">
        <v>11</v>
      </c>
      <c r="H1193" s="4" t="n">
        <v>5.842E-013</v>
      </c>
      <c r="I1193" s="4" t="n">
        <v>4.43598202918693E-011</v>
      </c>
    </row>
    <row r="1194" customFormat="false" ht="13.5" hidden="false" customHeight="false" outlineLevel="0" collapsed="false">
      <c r="A1194" s="0" t="s">
        <v>1201</v>
      </c>
      <c r="B1194" s="1" t="n">
        <v>37</v>
      </c>
      <c r="C1194" s="1" t="n">
        <v>100</v>
      </c>
      <c r="D1194" s="1" t="n">
        <v>25.0493868294646</v>
      </c>
      <c r="E1194" s="1" t="n">
        <v>69.3382929590541</v>
      </c>
      <c r="F1194" s="0" t="str">
        <f aca="false">"-"&amp;[1]Sheet1!A1191</f>
        <v>-1.46887703034445</v>
      </c>
      <c r="G1194" s="1" t="s">
        <v>11</v>
      </c>
      <c r="H1194" s="4" t="n">
        <v>2.16214E-008</v>
      </c>
      <c r="I1194" s="4" t="n">
        <v>8.76950821752042E-007</v>
      </c>
    </row>
    <row r="1195" customFormat="false" ht="13.5" hidden="false" customHeight="false" outlineLevel="0" collapsed="false">
      <c r="A1195" s="0" t="s">
        <v>1202</v>
      </c>
      <c r="B1195" s="1" t="n">
        <v>74</v>
      </c>
      <c r="C1195" s="1" t="n">
        <v>200</v>
      </c>
      <c r="D1195" s="1" t="n">
        <v>58.658363128294</v>
      </c>
      <c r="E1195" s="1" t="n">
        <v>162.370072959393</v>
      </c>
      <c r="F1195" s="0" t="str">
        <f aca="false">"-"&amp;[1]Sheet1!A1192</f>
        <v>-1.46887703034445</v>
      </c>
      <c r="G1195" s="1" t="s">
        <v>11</v>
      </c>
      <c r="H1195" s="1" t="n">
        <v>0</v>
      </c>
      <c r="I1195" s="1" t="n">
        <v>0</v>
      </c>
    </row>
    <row r="1196" customFormat="false" ht="13.5" hidden="false" customHeight="false" outlineLevel="0" collapsed="false">
      <c r="A1196" s="0" t="s">
        <v>1203</v>
      </c>
      <c r="B1196" s="1" t="n">
        <v>20</v>
      </c>
      <c r="C1196" s="1" t="n">
        <v>54</v>
      </c>
      <c r="D1196" s="1" t="n">
        <v>15.5412252197184</v>
      </c>
      <c r="E1196" s="1" t="n">
        <v>42.9760789167891</v>
      </c>
      <c r="F1196" s="0" t="str">
        <f aca="false">"-"&amp;[1]Sheet1!A1193</f>
        <v>-1.46743361347478</v>
      </c>
      <c r="G1196" s="1" t="s">
        <v>11</v>
      </c>
      <c r="H1196" s="4" t="n">
        <v>4.20284E-005</v>
      </c>
      <c r="I1196" s="1" t="n">
        <v>0.000831941518623188</v>
      </c>
    </row>
    <row r="1197" customFormat="false" ht="13.5" hidden="false" customHeight="false" outlineLevel="0" collapsed="false">
      <c r="A1197" s="0" t="s">
        <v>1204</v>
      </c>
      <c r="B1197" s="1" t="n">
        <v>30</v>
      </c>
      <c r="C1197" s="1" t="n">
        <v>81</v>
      </c>
      <c r="D1197" s="1" t="n">
        <v>10.8043449301467</v>
      </c>
      <c r="E1197" s="1" t="n">
        <v>29.8772055483157</v>
      </c>
      <c r="F1197" s="0" t="str">
        <f aca="false">"-"&amp;[1]Sheet1!A1194</f>
        <v>-1.46743361347478</v>
      </c>
      <c r="G1197" s="1" t="s">
        <v>11</v>
      </c>
      <c r="H1197" s="4" t="n">
        <v>4.90762E-007</v>
      </c>
      <c r="I1197" s="4" t="n">
        <v>1.55883986784884E-005</v>
      </c>
    </row>
    <row r="1198" customFormat="false" ht="13.5" hidden="false" customHeight="false" outlineLevel="0" collapsed="false">
      <c r="A1198" s="0" t="s">
        <v>1205</v>
      </c>
      <c r="B1198" s="1" t="n">
        <v>20</v>
      </c>
      <c r="C1198" s="1" t="n">
        <v>54</v>
      </c>
      <c r="D1198" s="1" t="n">
        <v>15.7743435980142</v>
      </c>
      <c r="E1198" s="1" t="n">
        <v>43.6207201005409</v>
      </c>
      <c r="F1198" s="0" t="str">
        <f aca="false">"-"&amp;[1]Sheet1!A1195</f>
        <v>-1.46743361347478</v>
      </c>
      <c r="G1198" s="1" t="s">
        <v>11</v>
      </c>
      <c r="H1198" s="4" t="n">
        <v>4.20284E-005</v>
      </c>
      <c r="I1198" s="1" t="n">
        <v>0.000831489622089444</v>
      </c>
    </row>
    <row r="1199" customFormat="false" ht="13.5" hidden="false" customHeight="false" outlineLevel="0" collapsed="false">
      <c r="A1199" s="0" t="s">
        <v>1206</v>
      </c>
      <c r="B1199" s="1" t="n">
        <v>20</v>
      </c>
      <c r="C1199" s="1" t="n">
        <v>54</v>
      </c>
      <c r="D1199" s="1" t="n">
        <v>17.7239815708025</v>
      </c>
      <c r="E1199" s="1" t="n">
        <v>49.0120450567875</v>
      </c>
      <c r="F1199" s="0" t="str">
        <f aca="false">"-"&amp;[1]Sheet1!A1196</f>
        <v>-1.46743361347477</v>
      </c>
      <c r="G1199" s="1" t="s">
        <v>11</v>
      </c>
      <c r="H1199" s="4" t="n">
        <v>4.20284E-005</v>
      </c>
      <c r="I1199" s="1" t="n">
        <v>0.00083164019971025</v>
      </c>
    </row>
    <row r="1200" customFormat="false" ht="13.5" hidden="false" customHeight="false" outlineLevel="0" collapsed="false">
      <c r="A1200" s="0" t="s">
        <v>1207</v>
      </c>
      <c r="B1200" s="1" t="n">
        <v>20</v>
      </c>
      <c r="C1200" s="1" t="n">
        <v>54</v>
      </c>
      <c r="D1200" s="1" t="n">
        <v>12.4207429905624</v>
      </c>
      <c r="E1200" s="1" t="n">
        <v>34.3470237012133</v>
      </c>
      <c r="F1200" s="0" t="str">
        <f aca="false">"-"&amp;[1]Sheet1!A1197</f>
        <v>-1.46743361347477</v>
      </c>
      <c r="G1200" s="1" t="s">
        <v>11</v>
      </c>
      <c r="H1200" s="4" t="n">
        <v>4.20284E-005</v>
      </c>
      <c r="I1200" s="1" t="n">
        <v>0.000831790831878283</v>
      </c>
    </row>
    <row r="1201" customFormat="false" ht="13.5" hidden="false" customHeight="false" outlineLevel="0" collapsed="false">
      <c r="A1201" s="0" t="s">
        <v>1208</v>
      </c>
      <c r="B1201" s="1" t="n">
        <v>73</v>
      </c>
      <c r="C1201" s="1" t="n">
        <v>197</v>
      </c>
      <c r="D1201" s="1" t="n">
        <v>61.91005820726</v>
      </c>
      <c r="E1201" s="1" t="n">
        <v>171.112741135137</v>
      </c>
      <c r="F1201" s="0" t="str">
        <f aca="false">"-"&amp;[1]Sheet1!A1198</f>
        <v>-1.46670146677504</v>
      </c>
      <c r="G1201" s="1" t="s">
        <v>11</v>
      </c>
      <c r="H1201" s="1" t="n">
        <v>0</v>
      </c>
      <c r="I1201" s="1" t="n">
        <v>0</v>
      </c>
    </row>
    <row r="1202" customFormat="false" ht="13.5" hidden="false" customHeight="false" outlineLevel="0" collapsed="false">
      <c r="A1202" s="0" t="s">
        <v>1209</v>
      </c>
      <c r="B1202" s="1" t="n">
        <v>86</v>
      </c>
      <c r="C1202" s="1" t="n">
        <v>232</v>
      </c>
      <c r="D1202" s="1" t="n">
        <v>52.176674978047</v>
      </c>
      <c r="E1202" s="1" t="n">
        <v>144.159644776716</v>
      </c>
      <c r="F1202" s="0" t="str">
        <f aca="false">"-"&amp;[1]Sheet1!A1199</f>
        <v>-1.46619044662414</v>
      </c>
      <c r="G1202" s="1" t="s">
        <v>11</v>
      </c>
      <c r="H1202" s="1" t="n">
        <v>0</v>
      </c>
      <c r="I1202" s="1" t="n">
        <v>0</v>
      </c>
    </row>
    <row r="1203" customFormat="false" ht="13.5" hidden="false" customHeight="false" outlineLevel="0" collapsed="false">
      <c r="A1203" s="0" t="s">
        <v>1210</v>
      </c>
      <c r="B1203" s="1" t="n">
        <v>85</v>
      </c>
      <c r="C1203" s="1" t="n">
        <v>229</v>
      </c>
      <c r="D1203" s="1" t="n">
        <v>35.8507809045777</v>
      </c>
      <c r="E1203" s="1" t="n">
        <v>98.9220132998997</v>
      </c>
      <c r="F1203" s="0" t="str">
        <f aca="false">"-"&amp;[1]Sheet1!A1200</f>
        <v>-1.46428705815792</v>
      </c>
      <c r="G1203" s="1" t="s">
        <v>11</v>
      </c>
      <c r="H1203" s="1" t="n">
        <v>0</v>
      </c>
      <c r="I1203" s="1" t="n">
        <v>0</v>
      </c>
    </row>
    <row r="1204" customFormat="false" ht="13.5" hidden="false" customHeight="false" outlineLevel="0" collapsed="false">
      <c r="A1204" s="0" t="s">
        <v>1211</v>
      </c>
      <c r="B1204" s="1" t="n">
        <v>88</v>
      </c>
      <c r="C1204" s="1" t="n">
        <v>237</v>
      </c>
      <c r="D1204" s="1" t="n">
        <v>48.7067451447456</v>
      </c>
      <c r="E1204" s="1" t="n">
        <v>134.348416683927</v>
      </c>
      <c r="F1204" s="0" t="str">
        <f aca="false">"-"&amp;[1]Sheet1!A1201</f>
        <v>-1.46378583645963</v>
      </c>
      <c r="G1204" s="1" t="s">
        <v>11</v>
      </c>
      <c r="H1204" s="1" t="n">
        <v>0</v>
      </c>
      <c r="I1204" s="1" t="n">
        <v>0</v>
      </c>
    </row>
    <row r="1205" customFormat="false" ht="13.5" hidden="false" customHeight="false" outlineLevel="0" collapsed="false">
      <c r="A1205" s="0" t="s">
        <v>1212</v>
      </c>
      <c r="B1205" s="1" t="n">
        <v>26</v>
      </c>
      <c r="C1205" s="1" t="n">
        <v>70</v>
      </c>
      <c r="D1205" s="1" t="n">
        <v>24.1254666793158</v>
      </c>
      <c r="E1205" s="1" t="n">
        <v>66.5239740095395</v>
      </c>
      <c r="F1205" s="0" t="str">
        <f aca="false">"-"&amp;[1]Sheet1!A1202</f>
        <v>-1.46331750500255</v>
      </c>
      <c r="G1205" s="1" t="s">
        <v>11</v>
      </c>
      <c r="H1205" s="4" t="n">
        <v>3.12798E-006</v>
      </c>
      <c r="I1205" s="4" t="n">
        <v>8.27566563341404E-005</v>
      </c>
    </row>
    <row r="1206" customFormat="false" ht="13.5" hidden="false" customHeight="false" outlineLevel="0" collapsed="false">
      <c r="A1206" s="0" t="s">
        <v>1213</v>
      </c>
      <c r="B1206" s="1" t="n">
        <v>71</v>
      </c>
      <c r="C1206" s="1" t="n">
        <v>191</v>
      </c>
      <c r="D1206" s="1" t="n">
        <v>68.7103310097551</v>
      </c>
      <c r="E1206" s="1" t="n">
        <v>189.310555310232</v>
      </c>
      <c r="F1206" s="0" t="str">
        <f aca="false">"-"&amp;[1]Sheet1!A1203</f>
        <v>-1.46215591472974</v>
      </c>
      <c r="G1206" s="1" t="s">
        <v>11</v>
      </c>
      <c r="H1206" s="1" t="n">
        <v>0</v>
      </c>
      <c r="I1206" s="1" t="n">
        <v>0</v>
      </c>
    </row>
    <row r="1207" customFormat="false" ht="13.5" hidden="false" customHeight="false" outlineLevel="0" collapsed="false">
      <c r="A1207" s="0" t="s">
        <v>1214</v>
      </c>
      <c r="B1207" s="1" t="n">
        <v>32</v>
      </c>
      <c r="C1207" s="1" t="n">
        <v>86</v>
      </c>
      <c r="D1207" s="1" t="n">
        <v>23.9231751249504</v>
      </c>
      <c r="E1207" s="1" t="n">
        <v>65.8483750859491</v>
      </c>
      <c r="F1207" s="0" t="str">
        <f aca="false">"-"&amp;[1]Sheet1!A1204</f>
        <v>-1.46073896090077</v>
      </c>
      <c r="G1207" s="1" t="s">
        <v>11</v>
      </c>
      <c r="H1207" s="4" t="n">
        <v>2.38216E-007</v>
      </c>
      <c r="I1207" s="4" t="n">
        <v>8.02873154595928E-006</v>
      </c>
    </row>
    <row r="1208" customFormat="false" ht="13.5" hidden="false" customHeight="false" outlineLevel="0" collapsed="false">
      <c r="A1208" s="0" t="s">
        <v>1215</v>
      </c>
      <c r="B1208" s="1" t="n">
        <v>160</v>
      </c>
      <c r="C1208" s="1" t="n">
        <v>430</v>
      </c>
      <c r="D1208" s="1" t="n">
        <v>73.79809870416</v>
      </c>
      <c r="E1208" s="1" t="n">
        <v>203.128759402562</v>
      </c>
      <c r="F1208" s="0" t="str">
        <f aca="false">"-"&amp;[1]Sheet1!A1205</f>
        <v>-1.46073896090077</v>
      </c>
      <c r="G1208" s="1" t="s">
        <v>11</v>
      </c>
      <c r="H1208" s="4" t="n">
        <v>3.66374E-014</v>
      </c>
      <c r="I1208" s="4" t="n">
        <v>3.68963943391705E-012</v>
      </c>
    </row>
    <row r="1209" customFormat="false" ht="13.5" hidden="false" customHeight="false" outlineLevel="0" collapsed="false">
      <c r="A1209" s="0" t="s">
        <v>1216</v>
      </c>
      <c r="B1209" s="1" t="n">
        <v>38</v>
      </c>
      <c r="C1209" s="1" t="n">
        <v>102</v>
      </c>
      <c r="D1209" s="1" t="n">
        <v>26.0619589880235</v>
      </c>
      <c r="E1209" s="1" t="n">
        <v>71.6475595854295</v>
      </c>
      <c r="F1209" s="0" t="str">
        <f aca="false">"-"&amp;[1]Sheet1!A1206</f>
        <v>-1.45897203472658</v>
      </c>
      <c r="G1209" s="1" t="s">
        <v>11</v>
      </c>
      <c r="H1209" s="4" t="n">
        <v>1.842454E-008</v>
      </c>
      <c r="I1209" s="4" t="n">
        <v>7.54570544295352E-007</v>
      </c>
    </row>
    <row r="1210" customFormat="false" ht="13.5" hidden="false" customHeight="false" outlineLevel="0" collapsed="false">
      <c r="A1210" s="0" t="s">
        <v>1217</v>
      </c>
      <c r="B1210" s="1" t="n">
        <v>22</v>
      </c>
      <c r="C1210" s="1" t="n">
        <v>59</v>
      </c>
      <c r="D1210" s="1" t="n">
        <v>16.684401882515</v>
      </c>
      <c r="E1210" s="1" t="n">
        <v>45.8266112167364</v>
      </c>
      <c r="F1210" s="0" t="str">
        <f aca="false">"-"&amp;[1]Sheet1!A1207</f>
        <v>-1.45768563692322</v>
      </c>
      <c r="G1210" s="1" t="s">
        <v>11</v>
      </c>
      <c r="H1210" s="4" t="n">
        <v>2.016E-005</v>
      </c>
      <c r="I1210" s="1" t="n">
        <v>0.000436116159176401</v>
      </c>
    </row>
    <row r="1211" customFormat="false" ht="13.5" hidden="false" customHeight="false" outlineLevel="0" collapsed="false">
      <c r="A1211" s="0" t="s">
        <v>1218</v>
      </c>
      <c r="B1211" s="1" t="n">
        <v>22</v>
      </c>
      <c r="C1211" s="1" t="n">
        <v>59</v>
      </c>
      <c r="D1211" s="1" t="n">
        <v>7.92318628210759</v>
      </c>
      <c r="E1211" s="1" t="n">
        <v>21.7624089796374</v>
      </c>
      <c r="F1211" s="0" t="str">
        <f aca="false">"-"&amp;[1]Sheet1!A1208</f>
        <v>-1.45768563692322</v>
      </c>
      <c r="G1211" s="1" t="s">
        <v>11</v>
      </c>
      <c r="H1211" s="4" t="n">
        <v>2.016E-005</v>
      </c>
      <c r="I1211" s="1" t="n">
        <v>0.000436202518811881</v>
      </c>
    </row>
    <row r="1212" customFormat="false" ht="13.5" hidden="false" customHeight="false" outlineLevel="0" collapsed="false">
      <c r="A1212" s="0" t="s">
        <v>1219</v>
      </c>
      <c r="B1212" s="1" t="n">
        <v>69</v>
      </c>
      <c r="C1212" s="1" t="n">
        <v>185</v>
      </c>
      <c r="D1212" s="1" t="n">
        <v>16.4415363785949</v>
      </c>
      <c r="E1212" s="1" t="n">
        <v>45.1484458912391</v>
      </c>
      <c r="F1212" s="0" t="str">
        <f aca="false">"-"&amp;[1]Sheet1!A1209</f>
        <v>-1.45733120993681</v>
      </c>
      <c r="G1212" s="1" t="s">
        <v>11</v>
      </c>
      <c r="H1212" s="1" t="n">
        <v>0</v>
      </c>
      <c r="I1212" s="1" t="n">
        <v>0</v>
      </c>
    </row>
    <row r="1213" customFormat="false" ht="13.5" hidden="false" customHeight="false" outlineLevel="0" collapsed="false">
      <c r="A1213" s="0" t="s">
        <v>1220</v>
      </c>
      <c r="B1213" s="1" t="n">
        <v>119</v>
      </c>
      <c r="C1213" s="1" t="n">
        <v>319</v>
      </c>
      <c r="D1213" s="1" t="n">
        <v>107.265536466497</v>
      </c>
      <c r="E1213" s="1" t="n">
        <v>294.497560043864</v>
      </c>
      <c r="F1213" s="0" t="str">
        <f aca="false">"-"&amp;[1]Sheet1!A1210</f>
        <v>-1.45706905665559</v>
      </c>
      <c r="G1213" s="1" t="s">
        <v>11</v>
      </c>
      <c r="H1213" s="1" t="n">
        <v>0</v>
      </c>
      <c r="I1213" s="1" t="n">
        <v>0</v>
      </c>
    </row>
    <row r="1214" customFormat="false" ht="13.5" hidden="false" customHeight="false" outlineLevel="0" collapsed="false">
      <c r="A1214" s="0" t="s">
        <v>1221</v>
      </c>
      <c r="B1214" s="1" t="n">
        <v>28</v>
      </c>
      <c r="C1214" s="1" t="n">
        <v>75</v>
      </c>
      <c r="D1214" s="1" t="n">
        <v>16.6672309714867</v>
      </c>
      <c r="E1214" s="1" t="n">
        <v>45.7240252626215</v>
      </c>
      <c r="F1214" s="0" t="str">
        <f aca="false">"-"&amp;[1]Sheet1!A1211</f>
        <v>-1.45593797463695</v>
      </c>
      <c r="G1214" s="1" t="s">
        <v>11</v>
      </c>
      <c r="H1214" s="4" t="n">
        <v>1.51202E-006</v>
      </c>
      <c r="I1214" s="4" t="n">
        <v>4.273509812209E-005</v>
      </c>
    </row>
    <row r="1215" customFormat="false" ht="13.5" hidden="false" customHeight="false" outlineLevel="0" collapsed="false">
      <c r="A1215" s="0" t="s">
        <v>1222</v>
      </c>
      <c r="B1215" s="1" t="n">
        <v>28</v>
      </c>
      <c r="C1215" s="1" t="n">
        <v>75</v>
      </c>
      <c r="D1215" s="1" t="n">
        <v>6.24726479129275</v>
      </c>
      <c r="E1215" s="1" t="n">
        <v>17.1384253106007</v>
      </c>
      <c r="F1215" s="0" t="str">
        <f aca="false">"-"&amp;[1]Sheet1!A1212</f>
        <v>-1.45593797463695</v>
      </c>
      <c r="G1215" s="1" t="s">
        <v>11</v>
      </c>
      <c r="H1215" s="4" t="n">
        <v>1.51202E-006</v>
      </c>
      <c r="I1215" s="4" t="n">
        <v>4.27240468942333E-005</v>
      </c>
    </row>
    <row r="1216" customFormat="false" ht="13.5" hidden="false" customHeight="false" outlineLevel="0" collapsed="false">
      <c r="A1216" s="0" t="s">
        <v>1223</v>
      </c>
      <c r="B1216" s="1" t="n">
        <v>31</v>
      </c>
      <c r="C1216" s="1" t="n">
        <v>83</v>
      </c>
      <c r="D1216" s="1" t="n">
        <v>14.2566953801295</v>
      </c>
      <c r="E1216" s="1" t="n">
        <v>39.0942637765349</v>
      </c>
      <c r="F1216" s="0" t="str">
        <f aca="false">"-"&amp;[1]Sheet1!A1213</f>
        <v>-1.45531732715872</v>
      </c>
      <c r="G1216" s="1" t="s">
        <v>11</v>
      </c>
      <c r="H1216" s="4" t="n">
        <v>4.17454E-007</v>
      </c>
      <c r="I1216" s="4" t="n">
        <v>1.34395834466706E-005</v>
      </c>
    </row>
    <row r="1217" customFormat="false" ht="13.5" hidden="false" customHeight="false" outlineLevel="0" collapsed="false">
      <c r="A1217" s="0" t="s">
        <v>1224</v>
      </c>
      <c r="B1217" s="1" t="n">
        <v>34</v>
      </c>
      <c r="C1217" s="1" t="n">
        <v>91</v>
      </c>
      <c r="D1217" s="1" t="n">
        <v>27.645756821262</v>
      </c>
      <c r="E1217" s="1" t="n">
        <v>75.7824652376713</v>
      </c>
      <c r="F1217" s="0" t="str">
        <f aca="false">"-"&amp;[1]Sheet1!A1214</f>
        <v>-1.45480600514703</v>
      </c>
      <c r="G1217" s="1" t="s">
        <v>11</v>
      </c>
      <c r="H1217" s="4" t="n">
        <v>1.157314E-007</v>
      </c>
      <c r="I1217" s="4" t="n">
        <v>4.13661199993458E-006</v>
      </c>
    </row>
    <row r="1218" customFormat="false" ht="13.5" hidden="false" customHeight="false" outlineLevel="0" collapsed="false">
      <c r="A1218" s="0" t="s">
        <v>1225</v>
      </c>
      <c r="B1218" s="1" t="n">
        <v>241</v>
      </c>
      <c r="C1218" s="1" t="n">
        <v>645</v>
      </c>
      <c r="D1218" s="1" t="n">
        <v>208.880044347331</v>
      </c>
      <c r="E1218" s="1" t="n">
        <v>572.555239414914</v>
      </c>
      <c r="F1218" s="0" t="str">
        <f aca="false">"-"&amp;[1]Sheet1!A1215</f>
        <v>-1.45474022027933</v>
      </c>
      <c r="G1218" s="1" t="s">
        <v>11</v>
      </c>
      <c r="H1218" s="4" t="n">
        <v>1.671996E-013</v>
      </c>
      <c r="I1218" s="4" t="n">
        <v>1.46624387585875E-011</v>
      </c>
    </row>
    <row r="1219" customFormat="false" ht="13.5" hidden="false" customHeight="false" outlineLevel="0" collapsed="false">
      <c r="A1219" s="0" t="s">
        <v>1226</v>
      </c>
      <c r="B1219" s="1" t="n">
        <v>37</v>
      </c>
      <c r="C1219" s="1" t="n">
        <v>99</v>
      </c>
      <c r="D1219" s="1" t="n">
        <v>10.2036837959183</v>
      </c>
      <c r="E1219" s="1" t="n">
        <v>27.9620000644493</v>
      </c>
      <c r="F1219" s="0" t="str">
        <f aca="false">"-"&amp;[1]Sheet1!A1216</f>
        <v>-1.45437746064933</v>
      </c>
      <c r="G1219" s="1" t="s">
        <v>11</v>
      </c>
      <c r="H1219" s="4" t="n">
        <v>3.21956E-008</v>
      </c>
      <c r="I1219" s="4" t="n">
        <v>1.26817470266763E-006</v>
      </c>
    </row>
    <row r="1220" customFormat="false" ht="13.5" hidden="false" customHeight="false" outlineLevel="0" collapsed="false">
      <c r="A1220" s="0" t="s">
        <v>1227</v>
      </c>
      <c r="B1220" s="1" t="n">
        <v>123</v>
      </c>
      <c r="C1220" s="1" t="n">
        <v>329</v>
      </c>
      <c r="D1220" s="1" t="n">
        <v>110.241151281577</v>
      </c>
      <c r="E1220" s="1" t="n">
        <v>302.003722918307</v>
      </c>
      <c r="F1220" s="0" t="str">
        <f aca="false">"-"&amp;[1]Sheet1!A1217</f>
        <v>-1.45390347459467</v>
      </c>
      <c r="G1220" s="1" t="s">
        <v>11</v>
      </c>
      <c r="H1220" s="1" t="n">
        <v>0</v>
      </c>
      <c r="I1220" s="1" t="n">
        <v>0</v>
      </c>
    </row>
    <row r="1221" customFormat="false" ht="13.5" hidden="false" customHeight="false" outlineLevel="0" collapsed="false">
      <c r="A1221" s="0" t="s">
        <v>1228</v>
      </c>
      <c r="B1221" s="1" t="n">
        <v>21</v>
      </c>
      <c r="C1221" s="1" t="n">
        <v>56</v>
      </c>
      <c r="D1221" s="1" t="n">
        <v>4.37020073295908</v>
      </c>
      <c r="E1221" s="1" t="n">
        <v>11.9356998222921</v>
      </c>
      <c r="F1221" s="0" t="str">
        <f aca="false">"-"&amp;[1]Sheet1!A1218</f>
        <v>-1.44951170547752</v>
      </c>
      <c r="G1221" s="1" t="s">
        <v>11</v>
      </c>
      <c r="H1221" s="4" t="n">
        <v>3.56038E-005</v>
      </c>
      <c r="I1221" s="1" t="n">
        <v>0.000716977592075194</v>
      </c>
    </row>
    <row r="1222" customFormat="false" ht="13.5" hidden="false" customHeight="false" outlineLevel="0" collapsed="false">
      <c r="A1222" s="0" t="s">
        <v>1229</v>
      </c>
      <c r="B1222" s="1" t="n">
        <v>36</v>
      </c>
      <c r="C1222" s="1" t="n">
        <v>96</v>
      </c>
      <c r="D1222" s="1" t="n">
        <v>20.0663028101947</v>
      </c>
      <c r="E1222" s="1" t="n">
        <v>54.8042027176015</v>
      </c>
      <c r="F1222" s="0" t="str">
        <f aca="false">"-"&amp;[1]Sheet1!A1219</f>
        <v>-1.44951170547752</v>
      </c>
      <c r="G1222" s="1" t="s">
        <v>11</v>
      </c>
      <c r="H1222" s="4" t="n">
        <v>5.6272E-008</v>
      </c>
      <c r="I1222" s="4" t="n">
        <v>2.12023193931034E-006</v>
      </c>
    </row>
    <row r="1223" customFormat="false" ht="13.5" hidden="false" customHeight="false" outlineLevel="0" collapsed="false">
      <c r="A1223" s="0" t="s">
        <v>1230</v>
      </c>
      <c r="B1223" s="1" t="n">
        <v>27</v>
      </c>
      <c r="C1223" s="1" t="n">
        <v>72</v>
      </c>
      <c r="D1223" s="1" t="n">
        <v>13.0246873745071</v>
      </c>
      <c r="E1223" s="1" t="n">
        <v>35.5724526813789</v>
      </c>
      <c r="F1223" s="0" t="str">
        <f aca="false">"-"&amp;[1]Sheet1!A1220</f>
        <v>-1.44951170547752</v>
      </c>
      <c r="G1223" s="1" t="s">
        <v>11</v>
      </c>
      <c r="H1223" s="4" t="n">
        <v>2.65586E-006</v>
      </c>
      <c r="I1223" s="4" t="n">
        <v>7.124916636877E-005</v>
      </c>
    </row>
    <row r="1224" customFormat="false" ht="13.5" hidden="false" customHeight="false" outlineLevel="0" collapsed="false">
      <c r="A1224" s="0" t="s">
        <v>1231</v>
      </c>
      <c r="B1224" s="1" t="n">
        <v>51</v>
      </c>
      <c r="C1224" s="1" t="n">
        <v>136</v>
      </c>
      <c r="D1224" s="1" t="n">
        <v>25.8678946462612</v>
      </c>
      <c r="E1224" s="1" t="n">
        <v>70.6492548966722</v>
      </c>
      <c r="F1224" s="0" t="str">
        <f aca="false">"-"&amp;[1]Sheet1!A1221</f>
        <v>-1.44951170547752</v>
      </c>
      <c r="G1224" s="1" t="s">
        <v>11</v>
      </c>
      <c r="H1224" s="4" t="n">
        <v>9.68674E-011</v>
      </c>
      <c r="I1224" s="4" t="n">
        <v>5.47280775377456E-009</v>
      </c>
    </row>
    <row r="1225" customFormat="false" ht="13.5" hidden="false" customHeight="false" outlineLevel="0" collapsed="false">
      <c r="A1225" s="0" t="s">
        <v>1232</v>
      </c>
      <c r="B1225" s="1" t="n">
        <v>21</v>
      </c>
      <c r="C1225" s="1" t="n">
        <v>56</v>
      </c>
      <c r="D1225" s="1" t="n">
        <v>8.81013871165687</v>
      </c>
      <c r="E1225" s="1" t="n">
        <v>24.0618629396207</v>
      </c>
      <c r="F1225" s="0" t="str">
        <f aca="false">"-"&amp;[1]Sheet1!A1222</f>
        <v>-1.44951170547752</v>
      </c>
      <c r="G1225" s="1" t="s">
        <v>11</v>
      </c>
      <c r="H1225" s="4" t="n">
        <v>3.56038E-005</v>
      </c>
      <c r="I1225" s="1" t="n">
        <v>0.000716845479012346</v>
      </c>
    </row>
    <row r="1226" customFormat="false" ht="13.5" hidden="false" customHeight="false" outlineLevel="0" collapsed="false">
      <c r="A1226" s="0" t="s">
        <v>1233</v>
      </c>
      <c r="B1226" s="1" t="n">
        <v>54</v>
      </c>
      <c r="C1226" s="1" t="n">
        <v>144</v>
      </c>
      <c r="D1226" s="1" t="n">
        <v>28.2057799434691</v>
      </c>
      <c r="E1226" s="1" t="n">
        <v>77.034384283516</v>
      </c>
      <c r="F1226" s="0" t="str">
        <f aca="false">"-"&amp;[1]Sheet1!A1223</f>
        <v>-1.44951170547752</v>
      </c>
      <c r="G1226" s="1" t="s">
        <v>11</v>
      </c>
      <c r="H1226" s="4" t="n">
        <v>2.73162E-011</v>
      </c>
      <c r="I1226" s="4" t="n">
        <v>1.6508624034292E-009</v>
      </c>
    </row>
    <row r="1227" customFormat="false" ht="13.5" hidden="false" customHeight="false" outlineLevel="0" collapsed="false">
      <c r="A1227" s="0" t="s">
        <v>1234</v>
      </c>
      <c r="B1227" s="1" t="n">
        <v>33</v>
      </c>
      <c r="C1227" s="1" t="n">
        <v>88</v>
      </c>
      <c r="D1227" s="1" t="n">
        <v>18.3941109093452</v>
      </c>
      <c r="E1227" s="1" t="n">
        <v>50.237185824468</v>
      </c>
      <c r="F1227" s="0" t="str">
        <f aca="false">"-"&amp;[1]Sheet1!A1224</f>
        <v>-1.44951170547751</v>
      </c>
      <c r="G1227" s="1" t="s">
        <v>11</v>
      </c>
      <c r="H1227" s="4" t="n">
        <v>2.02554E-007</v>
      </c>
      <c r="I1227" s="4" t="n">
        <v>6.89270255932731E-006</v>
      </c>
    </row>
    <row r="1228" customFormat="false" ht="13.5" hidden="false" customHeight="false" outlineLevel="0" collapsed="false">
      <c r="A1228" s="0" t="s">
        <v>1235</v>
      </c>
      <c r="B1228" s="1" t="n">
        <v>66</v>
      </c>
      <c r="C1228" s="1" t="n">
        <v>176</v>
      </c>
      <c r="D1228" s="1" t="n">
        <v>60.5294579923801</v>
      </c>
      <c r="E1228" s="1" t="n">
        <v>165.315390561912</v>
      </c>
      <c r="F1228" s="0" t="str">
        <f aca="false">"-"&amp;[1]Sheet1!A1225</f>
        <v>-1.44951170547751</v>
      </c>
      <c r="G1228" s="1" t="s">
        <v>11</v>
      </c>
      <c r="H1228" s="1" t="n">
        <v>0</v>
      </c>
      <c r="I1228" s="1" t="n">
        <v>0</v>
      </c>
    </row>
    <row r="1229" customFormat="false" ht="13.5" hidden="false" customHeight="false" outlineLevel="0" collapsed="false">
      <c r="A1229" s="0" t="s">
        <v>1236</v>
      </c>
      <c r="B1229" s="1" t="n">
        <v>44</v>
      </c>
      <c r="C1229" s="1" t="n">
        <v>117</v>
      </c>
      <c r="D1229" s="1" t="n">
        <v>25.3310627121396</v>
      </c>
      <c r="E1229" s="1" t="n">
        <v>68.9865403049917</v>
      </c>
      <c r="F1229" s="0" t="str">
        <f aca="false">"-"&amp;[1]Sheet1!A1226</f>
        <v>-1.44540730714478</v>
      </c>
      <c r="G1229" s="1" t="s">
        <v>11</v>
      </c>
      <c r="H1229" s="4" t="n">
        <v>2.139E-009</v>
      </c>
      <c r="I1229" s="4" t="n">
        <v>1.00138008997429E-007</v>
      </c>
    </row>
    <row r="1230" customFormat="false" ht="13.5" hidden="false" customHeight="false" outlineLevel="0" collapsed="false">
      <c r="A1230" s="0" t="s">
        <v>1237</v>
      </c>
      <c r="B1230" s="1" t="n">
        <v>41</v>
      </c>
      <c r="C1230" s="1" t="n">
        <v>109</v>
      </c>
      <c r="D1230" s="1" t="n">
        <v>23.7775032175949</v>
      </c>
      <c r="E1230" s="1" t="n">
        <v>64.7420818485697</v>
      </c>
      <c r="F1230" s="0" t="str">
        <f aca="false">"-"&amp;[1]Sheet1!A1227</f>
        <v>-1.44510652635752</v>
      </c>
      <c r="G1230" s="1" t="s">
        <v>11</v>
      </c>
      <c r="H1230" s="4" t="n">
        <v>7.64368E-009</v>
      </c>
      <c r="I1230" s="4" t="n">
        <v>3.30511271294025E-007</v>
      </c>
    </row>
    <row r="1231" customFormat="false" ht="13.5" hidden="false" customHeight="false" outlineLevel="0" collapsed="false">
      <c r="A1231" s="0" t="s">
        <v>1238</v>
      </c>
      <c r="B1231" s="1" t="n">
        <v>143</v>
      </c>
      <c r="C1231" s="1" t="n">
        <v>380</v>
      </c>
      <c r="D1231" s="1" t="n">
        <v>81.141407716404</v>
      </c>
      <c r="E1231" s="1" t="n">
        <v>220.834980524987</v>
      </c>
      <c r="F1231" s="0" t="str">
        <f aca="false">"-"&amp;[1]Sheet1!A1228</f>
        <v>-1.44445847775123</v>
      </c>
      <c r="G1231" s="1" t="s">
        <v>11</v>
      </c>
      <c r="H1231" s="1" t="n">
        <v>0</v>
      </c>
      <c r="I1231" s="1" t="n">
        <v>0</v>
      </c>
    </row>
    <row r="1232" customFormat="false" ht="13.5" hidden="false" customHeight="false" outlineLevel="0" collapsed="false">
      <c r="A1232" s="0" t="s">
        <v>1239</v>
      </c>
      <c r="B1232" s="1" t="n">
        <v>67</v>
      </c>
      <c r="C1232" s="1" t="n">
        <v>178</v>
      </c>
      <c r="D1232" s="1" t="n">
        <v>50.089147917865</v>
      </c>
      <c r="E1232" s="1" t="n">
        <v>136.290822852313</v>
      </c>
      <c r="F1232" s="0" t="str">
        <f aca="false">"-"&amp;[1]Sheet1!A1229</f>
        <v>-1.4441184467073</v>
      </c>
      <c r="G1232" s="1" t="s">
        <v>11</v>
      </c>
      <c r="H1232" s="1" t="n">
        <v>0</v>
      </c>
      <c r="I1232" s="1" t="n">
        <v>0</v>
      </c>
    </row>
    <row r="1233" customFormat="false" ht="13.5" hidden="false" customHeight="false" outlineLevel="0" collapsed="false">
      <c r="A1233" s="0" t="s">
        <v>1240</v>
      </c>
      <c r="B1233" s="1" t="n">
        <v>29</v>
      </c>
      <c r="C1233" s="1" t="n">
        <v>77</v>
      </c>
      <c r="D1233" s="1" t="n">
        <v>9.16745419523871</v>
      </c>
      <c r="E1233" s="1" t="n">
        <v>24.9298259314306</v>
      </c>
      <c r="F1233" s="0" t="str">
        <f aca="false">"-"&amp;[1]Sheet1!A1230</f>
        <v>-1.443279751766</v>
      </c>
      <c r="G1233" s="1" t="s">
        <v>11</v>
      </c>
      <c r="H1233" s="4" t="n">
        <v>1.28341E-006</v>
      </c>
      <c r="I1233" s="4" t="n">
        <v>3.68940701052355E-005</v>
      </c>
    </row>
    <row r="1234" customFormat="false" ht="13.5" hidden="false" customHeight="false" outlineLevel="0" collapsed="false">
      <c r="A1234" s="0" t="s">
        <v>1241</v>
      </c>
      <c r="B1234" s="1" t="n">
        <v>46</v>
      </c>
      <c r="C1234" s="1" t="n">
        <v>122</v>
      </c>
      <c r="D1234" s="1" t="n">
        <v>31.4121127925824</v>
      </c>
      <c r="E1234" s="1" t="n">
        <v>85.3251218897866</v>
      </c>
      <c r="F1234" s="0" t="str">
        <f aca="false">"-"&amp;[1]Sheet1!A1231</f>
        <v>-1.44164958770454</v>
      </c>
      <c r="G1234" s="1" t="s">
        <v>11</v>
      </c>
      <c r="H1234" s="4" t="n">
        <v>1.044606E-009</v>
      </c>
      <c r="I1234" s="4" t="n">
        <v>5.13223758102518E-008</v>
      </c>
    </row>
    <row r="1235" customFormat="false" ht="13.5" hidden="false" customHeight="false" outlineLevel="0" collapsed="false">
      <c r="A1235" s="0" t="s">
        <v>1242</v>
      </c>
      <c r="B1235" s="1" t="n">
        <v>126</v>
      </c>
      <c r="C1235" s="1" t="n">
        <v>334</v>
      </c>
      <c r="D1235" s="1" t="n">
        <v>43.3966657936635</v>
      </c>
      <c r="E1235" s="1" t="n">
        <v>117.817568442347</v>
      </c>
      <c r="F1235" s="0" t="str">
        <f aca="false">"-"&amp;[1]Sheet1!A1232</f>
        <v>-1.44089857517281</v>
      </c>
      <c r="G1235" s="1" t="s">
        <v>11</v>
      </c>
      <c r="H1235" s="4" t="n">
        <v>8.06022E-014</v>
      </c>
      <c r="I1235" s="4" t="n">
        <v>7.67174267195122E-012</v>
      </c>
    </row>
    <row r="1236" customFormat="false" ht="13.5" hidden="false" customHeight="false" outlineLevel="0" collapsed="false">
      <c r="A1236" s="0" t="s">
        <v>1243</v>
      </c>
      <c r="B1236" s="1" t="n">
        <v>100</v>
      </c>
      <c r="C1236" s="1" t="n">
        <v>265</v>
      </c>
      <c r="D1236" s="1" t="n">
        <v>80.0728101422041</v>
      </c>
      <c r="E1236" s="1" t="n">
        <v>217.324512627248</v>
      </c>
      <c r="F1236" s="0" t="str">
        <f aca="false">"-"&amp;[1]Sheet1!A1233</f>
        <v>-1.44046656587451</v>
      </c>
      <c r="G1236" s="1" t="s">
        <v>11</v>
      </c>
      <c r="H1236" s="1" t="n">
        <v>0</v>
      </c>
      <c r="I1236" s="1" t="n">
        <v>0</v>
      </c>
    </row>
    <row r="1237" customFormat="false" ht="13.5" hidden="false" customHeight="false" outlineLevel="0" collapsed="false">
      <c r="A1237" s="0" t="s">
        <v>1244</v>
      </c>
      <c r="B1237" s="1" t="n">
        <v>37</v>
      </c>
      <c r="C1237" s="1" t="n">
        <v>98</v>
      </c>
      <c r="D1237" s="1" t="n">
        <v>19.7179294975177</v>
      </c>
      <c r="E1237" s="1" t="n">
        <v>53.4888709941568</v>
      </c>
      <c r="F1237" s="0" t="str">
        <f aca="false">"-"&amp;[1]Sheet1!A1234</f>
        <v>-1.43973068468493</v>
      </c>
      <c r="G1237" s="1" t="s">
        <v>11</v>
      </c>
      <c r="H1237" s="4" t="n">
        <v>4.78192E-008</v>
      </c>
      <c r="I1237" s="4" t="n">
        <v>1.83078504779257E-006</v>
      </c>
    </row>
    <row r="1238" customFormat="false" ht="13.5" hidden="false" customHeight="false" outlineLevel="0" collapsed="false">
      <c r="A1238" s="0" t="s">
        <v>1245</v>
      </c>
      <c r="B1238" s="1" t="n">
        <v>37</v>
      </c>
      <c r="C1238" s="1" t="n">
        <v>98</v>
      </c>
      <c r="D1238" s="1" t="n">
        <v>18.5876023288702</v>
      </c>
      <c r="E1238" s="1" t="n">
        <v>50.4226299817529</v>
      </c>
      <c r="F1238" s="0" t="str">
        <f aca="false">"-"&amp;[1]Sheet1!A1235</f>
        <v>-1.43973068468493</v>
      </c>
      <c r="G1238" s="1" t="s">
        <v>11</v>
      </c>
      <c r="H1238" s="4" t="n">
        <v>4.78192E-008</v>
      </c>
      <c r="I1238" s="4" t="n">
        <v>1.83014379208406E-006</v>
      </c>
    </row>
    <row r="1239" customFormat="false" ht="13.5" hidden="false" customHeight="false" outlineLevel="0" collapsed="false">
      <c r="A1239" s="0" t="s">
        <v>1246</v>
      </c>
      <c r="B1239" s="1" t="n">
        <v>37</v>
      </c>
      <c r="C1239" s="1" t="n">
        <v>98</v>
      </c>
      <c r="D1239" s="1" t="n">
        <v>27.5306940154021</v>
      </c>
      <c r="E1239" s="1" t="n">
        <v>74.6825745956151</v>
      </c>
      <c r="F1239" s="0" t="str">
        <f aca="false">"-"&amp;[1]Sheet1!A1236</f>
        <v>-1.43973068468493</v>
      </c>
      <c r="G1239" s="1" t="s">
        <v>11</v>
      </c>
      <c r="H1239" s="4" t="n">
        <v>4.78192E-008</v>
      </c>
      <c r="I1239" s="4" t="n">
        <v>1.8314267530319E-006</v>
      </c>
    </row>
    <row r="1240" customFormat="false" ht="13.5" hidden="false" customHeight="false" outlineLevel="0" collapsed="false">
      <c r="A1240" s="0" t="s">
        <v>1247</v>
      </c>
      <c r="B1240" s="1" t="n">
        <v>71</v>
      </c>
      <c r="C1240" s="1" t="n">
        <v>188</v>
      </c>
      <c r="D1240" s="1" t="n">
        <v>14.0700803449624</v>
      </c>
      <c r="E1240" s="1" t="n">
        <v>38.1569671454573</v>
      </c>
      <c r="F1240" s="0" t="str">
        <f aca="false">"-"&amp;[1]Sheet1!A1237</f>
        <v>-1.43931593837163</v>
      </c>
      <c r="G1240" s="1" t="s">
        <v>11</v>
      </c>
      <c r="H1240" s="1" t="n">
        <v>0</v>
      </c>
      <c r="I1240" s="1" t="n">
        <v>0</v>
      </c>
    </row>
    <row r="1241" customFormat="false" ht="13.5" hidden="false" customHeight="false" outlineLevel="0" collapsed="false">
      <c r="A1241" s="0" t="s">
        <v>1248</v>
      </c>
      <c r="B1241" s="1" t="n">
        <v>364</v>
      </c>
      <c r="C1241" s="1" t="n">
        <v>962</v>
      </c>
      <c r="D1241" s="1" t="n">
        <v>270.842503286659</v>
      </c>
      <c r="E1241" s="1" t="n">
        <v>733.108538377365</v>
      </c>
      <c r="F1241" s="0" t="str">
        <f aca="false">"-"&amp;[1]Sheet1!A1238</f>
        <v>-1.43657264977002</v>
      </c>
      <c r="G1241" s="1" t="s">
        <v>11</v>
      </c>
      <c r="H1241" s="1" t="n">
        <v>0</v>
      </c>
      <c r="I1241" s="1" t="n">
        <v>0</v>
      </c>
    </row>
    <row r="1242" customFormat="false" ht="13.5" hidden="false" customHeight="false" outlineLevel="0" collapsed="false">
      <c r="A1242" s="0" t="s">
        <v>1249</v>
      </c>
      <c r="B1242" s="1" t="n">
        <v>28</v>
      </c>
      <c r="C1242" s="1" t="n">
        <v>74</v>
      </c>
      <c r="D1242" s="1" t="n">
        <v>16.604572208436</v>
      </c>
      <c r="E1242" s="1" t="n">
        <v>44.9447686917297</v>
      </c>
      <c r="F1242" s="0" t="str">
        <f aca="false">"-"&amp;[1]Sheet1!A1239</f>
        <v>-1.43657264977002</v>
      </c>
      <c r="G1242" s="1" t="s">
        <v>11</v>
      </c>
      <c r="H1242" s="4" t="n">
        <v>2.25164E-006</v>
      </c>
      <c r="I1242" s="4" t="n">
        <v>6.14613909268049E-005</v>
      </c>
    </row>
    <row r="1243" customFormat="false" ht="13.5" hidden="false" customHeight="false" outlineLevel="0" collapsed="false">
      <c r="A1243" s="0" t="s">
        <v>1250</v>
      </c>
      <c r="B1243" s="1" t="n">
        <v>42</v>
      </c>
      <c r="C1243" s="1" t="n">
        <v>111</v>
      </c>
      <c r="D1243" s="1" t="n">
        <v>13.6602563116824</v>
      </c>
      <c r="E1243" s="1" t="n">
        <v>36.9751808412374</v>
      </c>
      <c r="F1243" s="0" t="str">
        <f aca="false">"-"&amp;[1]Sheet1!A1240</f>
        <v>-1.43657264977002</v>
      </c>
      <c r="G1243" s="1" t="s">
        <v>11</v>
      </c>
      <c r="H1243" s="4" t="n">
        <v>6.4974E-009</v>
      </c>
      <c r="I1243" s="4" t="n">
        <v>2.84321748418102E-007</v>
      </c>
    </row>
    <row r="1244" customFormat="false" ht="13.5" hidden="false" customHeight="false" outlineLevel="0" collapsed="false">
      <c r="A1244" s="0" t="s">
        <v>1251</v>
      </c>
      <c r="B1244" s="1" t="n">
        <v>67</v>
      </c>
      <c r="C1244" s="1" t="n">
        <v>177</v>
      </c>
      <c r="D1244" s="1" t="n">
        <v>39.7323692130433</v>
      </c>
      <c r="E1244" s="1" t="n">
        <v>107.503027816705</v>
      </c>
      <c r="F1244" s="0" t="str">
        <f aca="false">"-"&amp;[1]Sheet1!A1241</f>
        <v>-1.4359905658239</v>
      </c>
      <c r="G1244" s="1" t="s">
        <v>11</v>
      </c>
      <c r="H1244" s="4" t="n">
        <v>5.0182E-014</v>
      </c>
      <c r="I1244" s="4" t="n">
        <v>4.92211543447038E-012</v>
      </c>
    </row>
    <row r="1245" customFormat="false" ht="13.5" hidden="false" customHeight="false" outlineLevel="0" collapsed="false">
      <c r="A1245" s="0" t="s">
        <v>1252</v>
      </c>
      <c r="B1245" s="1" t="n">
        <v>25</v>
      </c>
      <c r="C1245" s="1" t="n">
        <v>66</v>
      </c>
      <c r="D1245" s="1" t="n">
        <v>7.51159218953057</v>
      </c>
      <c r="E1245" s="1" t="n">
        <v>20.3101765547492</v>
      </c>
      <c r="F1245" s="0" t="str">
        <f aca="false">"-"&amp;[1]Sheet1!A1242</f>
        <v>-1.4350121357824</v>
      </c>
      <c r="G1245" s="1" t="s">
        <v>11</v>
      </c>
      <c r="H1245" s="4" t="n">
        <v>8.20662E-006</v>
      </c>
      <c r="I1245" s="1" t="n">
        <v>0.000195959953570804</v>
      </c>
    </row>
    <row r="1246" customFormat="false" ht="13.5" hidden="false" customHeight="false" outlineLevel="0" collapsed="false">
      <c r="A1246" s="0" t="s">
        <v>1253</v>
      </c>
      <c r="B1246" s="1" t="n">
        <v>25</v>
      </c>
      <c r="C1246" s="1" t="n">
        <v>66</v>
      </c>
      <c r="D1246" s="1" t="n">
        <v>17.8442800882514</v>
      </c>
      <c r="E1246" s="1" t="n">
        <v>48.2481569739517</v>
      </c>
      <c r="F1246" s="0" t="str">
        <f aca="false">"-"&amp;[1]Sheet1!A1243</f>
        <v>-1.4350121357824</v>
      </c>
      <c r="G1246" s="1" t="s">
        <v>11</v>
      </c>
      <c r="H1246" s="4" t="n">
        <v>8.20662E-006</v>
      </c>
      <c r="I1246" s="1" t="n">
        <v>0.000195917139510596</v>
      </c>
    </row>
    <row r="1247" customFormat="false" ht="13.5" hidden="false" customHeight="false" outlineLevel="0" collapsed="false">
      <c r="A1247" s="0" t="s">
        <v>1254</v>
      </c>
      <c r="B1247" s="1" t="n">
        <v>47</v>
      </c>
      <c r="C1247" s="1" t="n">
        <v>124</v>
      </c>
      <c r="D1247" s="1" t="n">
        <v>9.141728102425</v>
      </c>
      <c r="E1247" s="1" t="n">
        <v>24.7018737382613</v>
      </c>
      <c r="F1247" s="0" t="str">
        <f aca="false">"-"&amp;[1]Sheet1!A1244</f>
        <v>-1.43408166490791</v>
      </c>
      <c r="G1247" s="1" t="s">
        <v>11</v>
      </c>
      <c r="H1247" s="4" t="n">
        <v>8.88086E-010</v>
      </c>
      <c r="I1247" s="4" t="n">
        <v>4.40283543384755E-008</v>
      </c>
    </row>
    <row r="1248" customFormat="false" ht="13.5" hidden="false" customHeight="false" outlineLevel="0" collapsed="false">
      <c r="A1248" s="0" t="s">
        <v>1255</v>
      </c>
      <c r="B1248" s="1" t="n">
        <v>52</v>
      </c>
      <c r="C1248" s="1" t="n">
        <v>137</v>
      </c>
      <c r="D1248" s="1" t="n">
        <v>27.4336410400247</v>
      </c>
      <c r="E1248" s="1" t="n">
        <v>74.0250050015373</v>
      </c>
      <c r="F1248" s="0" t="str">
        <f aca="false">"-"&amp;[1]Sheet1!A1245</f>
        <v>-1.43206657101811</v>
      </c>
      <c r="G1248" s="1" t="s">
        <v>11</v>
      </c>
      <c r="H1248" s="4" t="n">
        <v>1.220366E-010</v>
      </c>
      <c r="I1248" s="4" t="n">
        <v>6.82424420276356E-009</v>
      </c>
    </row>
    <row r="1249" customFormat="false" ht="13.5" hidden="false" customHeight="false" outlineLevel="0" collapsed="false">
      <c r="A1249" s="0" t="s">
        <v>1256</v>
      </c>
      <c r="B1249" s="1" t="n">
        <v>49</v>
      </c>
      <c r="C1249" s="1" t="n">
        <v>129</v>
      </c>
      <c r="D1249" s="1" t="n">
        <v>19.7179294975177</v>
      </c>
      <c r="E1249" s="1" t="n">
        <v>53.1658436599563</v>
      </c>
      <c r="F1249" s="0" t="str">
        <f aca="false">"-"&amp;[1]Sheet1!A1246</f>
        <v>-1.43099161750672</v>
      </c>
      <c r="G1249" s="1" t="s">
        <v>11</v>
      </c>
      <c r="H1249" s="4" t="n">
        <v>4.33856E-010</v>
      </c>
      <c r="I1249" s="4" t="n">
        <v>2.24780197022285E-008</v>
      </c>
    </row>
    <row r="1250" customFormat="false" ht="13.5" hidden="false" customHeight="false" outlineLevel="0" collapsed="false">
      <c r="A1250" s="0" t="s">
        <v>1257</v>
      </c>
      <c r="B1250" s="1" t="n">
        <v>98</v>
      </c>
      <c r="C1250" s="1" t="n">
        <v>258</v>
      </c>
      <c r="D1250" s="1" t="n">
        <v>15.067111818766</v>
      </c>
      <c r="E1250" s="1" t="n">
        <v>40.6257518805124</v>
      </c>
      <c r="F1250" s="0" t="str">
        <f aca="false">"-"&amp;[1]Sheet1!A1247</f>
        <v>-1.43099161750672</v>
      </c>
      <c r="G1250" s="1" t="s">
        <v>11</v>
      </c>
      <c r="H1250" s="1" t="n">
        <v>0</v>
      </c>
      <c r="I1250" s="1" t="n">
        <v>0</v>
      </c>
    </row>
    <row r="1251" customFormat="false" ht="13.5" hidden="false" customHeight="false" outlineLevel="0" collapsed="false">
      <c r="A1251" s="0" t="s">
        <v>1258</v>
      </c>
      <c r="B1251" s="1" t="n">
        <v>117</v>
      </c>
      <c r="C1251" s="1" t="n">
        <v>308</v>
      </c>
      <c r="D1251" s="1" t="n">
        <v>116.075358551425</v>
      </c>
      <c r="E1251" s="1" t="n">
        <v>312.955550686387</v>
      </c>
      <c r="F1251" s="0" t="str">
        <f aca="false">"-"&amp;[1]Sheet1!A1248</f>
        <v>-1.43089602731017</v>
      </c>
      <c r="G1251" s="1" t="s">
        <v>11</v>
      </c>
      <c r="H1251" s="4" t="n">
        <v>1.112444E-013</v>
      </c>
      <c r="I1251" s="4" t="n">
        <v>1.02750142475063E-011</v>
      </c>
    </row>
    <row r="1252" customFormat="false" ht="13.5" hidden="false" customHeight="false" outlineLevel="0" collapsed="false">
      <c r="A1252" s="0" t="s">
        <v>1259</v>
      </c>
      <c r="B1252" s="1" t="n">
        <v>38</v>
      </c>
      <c r="C1252" s="1" t="n">
        <v>100</v>
      </c>
      <c r="D1252" s="1" t="n">
        <v>8.57546576143833</v>
      </c>
      <c r="E1252" s="1" t="n">
        <v>23.1127643196847</v>
      </c>
      <c r="F1252" s="0" t="str">
        <f aca="false">"-"&amp;[1]Sheet1!A1249</f>
        <v>-1.43040288252981</v>
      </c>
      <c r="G1252" s="1" t="s">
        <v>11</v>
      </c>
      <c r="H1252" s="4" t="n">
        <v>4.05926E-008</v>
      </c>
      <c r="I1252" s="4" t="n">
        <v>1.57173338915663E-006</v>
      </c>
    </row>
    <row r="1253" customFormat="false" ht="13.5" hidden="false" customHeight="false" outlineLevel="0" collapsed="false">
      <c r="A1253" s="0" t="s">
        <v>1260</v>
      </c>
      <c r="B1253" s="1" t="n">
        <v>81</v>
      </c>
      <c r="C1253" s="1" t="n">
        <v>213</v>
      </c>
      <c r="D1253" s="1" t="n">
        <v>10.8465350716396</v>
      </c>
      <c r="E1253" s="1" t="n">
        <v>29.2121404182079</v>
      </c>
      <c r="F1253" s="0" t="str">
        <f aca="false">"-"&amp;[1]Sheet1!A1250</f>
        <v>-1.42933382353989</v>
      </c>
      <c r="G1253" s="1" t="s">
        <v>11</v>
      </c>
      <c r="H1253" s="4" t="n">
        <v>3.33066E-014</v>
      </c>
      <c r="I1253" s="4" t="n">
        <v>3.36661633876041E-012</v>
      </c>
    </row>
    <row r="1254" customFormat="false" ht="13.5" hidden="false" customHeight="false" outlineLevel="0" collapsed="false">
      <c r="A1254" s="0" t="s">
        <v>1261</v>
      </c>
      <c r="B1254" s="1" t="n">
        <v>27</v>
      </c>
      <c r="C1254" s="1" t="n">
        <v>71</v>
      </c>
      <c r="D1254" s="1" t="n">
        <v>3.03568978721585</v>
      </c>
      <c r="E1254" s="1" t="n">
        <v>8.17579030949131</v>
      </c>
      <c r="F1254" s="0" t="str">
        <f aca="false">"-"&amp;[1]Sheet1!A1251</f>
        <v>-1.42933382353988</v>
      </c>
      <c r="G1254" s="1" t="s">
        <v>11</v>
      </c>
      <c r="H1254" s="4" t="n">
        <v>3.95198E-006</v>
      </c>
      <c r="I1254" s="1" t="n">
        <v>0.000102303008448235</v>
      </c>
    </row>
    <row r="1255" customFormat="false" ht="13.5" hidden="false" customHeight="false" outlineLevel="0" collapsed="false">
      <c r="A1255" s="0" t="s">
        <v>1262</v>
      </c>
      <c r="B1255" s="1" t="n">
        <v>150</v>
      </c>
      <c r="C1255" s="1" t="n">
        <v>394</v>
      </c>
      <c r="D1255" s="1" t="n">
        <v>127.212448371082</v>
      </c>
      <c r="E1255" s="1" t="n">
        <v>342.225482270273</v>
      </c>
      <c r="F1255" s="0" t="str">
        <f aca="false">"-"&amp;[1]Sheet1!A1252</f>
        <v>-1.42770733515917</v>
      </c>
      <c r="G1255" s="1" t="s">
        <v>11</v>
      </c>
      <c r="H1255" s="1" t="n">
        <v>0</v>
      </c>
      <c r="I1255" s="1" t="n">
        <v>0</v>
      </c>
    </row>
    <row r="1256" customFormat="false" ht="13.5" hidden="false" customHeight="false" outlineLevel="0" collapsed="false">
      <c r="A1256" s="0" t="s">
        <v>1263</v>
      </c>
      <c r="B1256" s="1" t="n">
        <v>95</v>
      </c>
      <c r="C1256" s="1" t="n">
        <v>249</v>
      </c>
      <c r="D1256" s="1" t="n">
        <v>26.6648156905934</v>
      </c>
      <c r="E1256" s="1" t="n">
        <v>71.5800665944028</v>
      </c>
      <c r="F1256" s="0" t="str">
        <f aca="false">"-"&amp;[1]Sheet1!A1253</f>
        <v>-1.4246205299358</v>
      </c>
      <c r="G1256" s="1" t="s">
        <v>11</v>
      </c>
      <c r="H1256" s="1" t="n">
        <v>0</v>
      </c>
      <c r="I1256" s="1" t="n">
        <v>0</v>
      </c>
    </row>
    <row r="1257" customFormat="false" ht="13.5" hidden="false" customHeight="false" outlineLevel="0" collapsed="false">
      <c r="A1257" s="0" t="s">
        <v>1264</v>
      </c>
      <c r="B1257" s="1" t="n">
        <v>84</v>
      </c>
      <c r="C1257" s="1" t="n">
        <v>220</v>
      </c>
      <c r="D1257" s="1" t="n">
        <v>61.344669547833</v>
      </c>
      <c r="E1257" s="1" t="n">
        <v>164.550041531533</v>
      </c>
      <c r="F1257" s="0" t="str">
        <f aca="false">"-"&amp;[1]Sheet1!A1254</f>
        <v>-1.42351649694457</v>
      </c>
      <c r="G1257" s="1" t="s">
        <v>11</v>
      </c>
      <c r="H1257" s="1" t="n">
        <v>0</v>
      </c>
      <c r="I1257" s="1" t="n">
        <v>0</v>
      </c>
    </row>
    <row r="1258" customFormat="false" ht="13.5" hidden="false" customHeight="false" outlineLevel="0" collapsed="false">
      <c r="A1258" s="0" t="s">
        <v>1265</v>
      </c>
      <c r="B1258" s="1" t="n">
        <v>191</v>
      </c>
      <c r="C1258" s="1" t="n">
        <v>500</v>
      </c>
      <c r="D1258" s="1" t="n">
        <v>70.3948511032877</v>
      </c>
      <c r="E1258" s="1" t="n">
        <v>188.736241348827</v>
      </c>
      <c r="F1258" s="0" t="str">
        <f aca="false">"-"&amp;[1]Sheet1!A1255</f>
        <v>-1.42282966282501</v>
      </c>
      <c r="G1258" s="1" t="s">
        <v>11</v>
      </c>
      <c r="H1258" s="4" t="n">
        <v>4.06342E-014</v>
      </c>
      <c r="I1258" s="4" t="n">
        <v>4.04738115897903E-012</v>
      </c>
    </row>
    <row r="1259" customFormat="false" ht="13.5" hidden="false" customHeight="false" outlineLevel="0" collapsed="false">
      <c r="A1259" s="0" t="s">
        <v>1266</v>
      </c>
      <c r="B1259" s="1" t="n">
        <v>26</v>
      </c>
      <c r="C1259" s="1" t="n">
        <v>68</v>
      </c>
      <c r="D1259" s="1" t="n">
        <v>5.68839020178043</v>
      </c>
      <c r="E1259" s="1" t="n">
        <v>15.2371139201561</v>
      </c>
      <c r="F1259" s="0" t="str">
        <f aca="false">"-"&amp;[1]Sheet1!A1256</f>
        <v>-1.42149732930792</v>
      </c>
      <c r="G1259" s="1" t="s">
        <v>11</v>
      </c>
      <c r="H1259" s="4" t="n">
        <v>6.93936E-006</v>
      </c>
      <c r="I1259" s="1" t="n">
        <v>0.000168948985989305</v>
      </c>
    </row>
    <row r="1260" customFormat="false" ht="13.5" hidden="false" customHeight="false" outlineLevel="0" collapsed="false">
      <c r="A1260" s="0" t="s">
        <v>1267</v>
      </c>
      <c r="B1260" s="1" t="n">
        <v>39</v>
      </c>
      <c r="C1260" s="1" t="n">
        <v>102</v>
      </c>
      <c r="D1260" s="1" t="n">
        <v>31.711309294977</v>
      </c>
      <c r="E1260" s="1" t="n">
        <v>84.9429830136536</v>
      </c>
      <c r="F1260" s="0" t="str">
        <f aca="false">"-"&amp;[1]Sheet1!A1257</f>
        <v>-1.42149732930792</v>
      </c>
      <c r="G1260" s="1" t="s">
        <v>11</v>
      </c>
      <c r="H1260" s="4" t="n">
        <v>3.44238E-008</v>
      </c>
      <c r="I1260" s="4" t="n">
        <v>1.34961799590958E-006</v>
      </c>
    </row>
    <row r="1261" customFormat="false" ht="13.5" hidden="false" customHeight="false" outlineLevel="0" collapsed="false">
      <c r="A1261" s="0" t="s">
        <v>1268</v>
      </c>
      <c r="B1261" s="1" t="n">
        <v>52</v>
      </c>
      <c r="C1261" s="1" t="n">
        <v>136</v>
      </c>
      <c r="D1261" s="1" t="n">
        <v>26.8060740881287</v>
      </c>
      <c r="E1261" s="1" t="n">
        <v>71.8036544864871</v>
      </c>
      <c r="F1261" s="0" t="str">
        <f aca="false">"-"&amp;[1]Sheet1!A1258</f>
        <v>-1.42149732930792</v>
      </c>
      <c r="G1261" s="1" t="s">
        <v>11</v>
      </c>
      <c r="H1261" s="4" t="n">
        <v>1.801098E-010</v>
      </c>
      <c r="I1261" s="4" t="n">
        <v>9.86469048451128E-009</v>
      </c>
    </row>
    <row r="1262" customFormat="false" ht="13.5" hidden="false" customHeight="false" outlineLevel="0" collapsed="false">
      <c r="A1262" s="0" t="s">
        <v>1269</v>
      </c>
      <c r="B1262" s="1" t="n">
        <v>26</v>
      </c>
      <c r="C1262" s="1" t="n">
        <v>68</v>
      </c>
      <c r="D1262" s="1" t="n">
        <v>17.3785141334055</v>
      </c>
      <c r="E1262" s="1" t="n">
        <v>46.5506743069175</v>
      </c>
      <c r="F1262" s="0" t="str">
        <f aca="false">"-"&amp;[1]Sheet1!A1259</f>
        <v>-1.42149732930792</v>
      </c>
      <c r="G1262" s="1" t="s">
        <v>11</v>
      </c>
      <c r="H1262" s="4" t="n">
        <v>6.93936E-006</v>
      </c>
      <c r="I1262" s="1" t="n">
        <v>0.00016891134977055</v>
      </c>
    </row>
    <row r="1263" customFormat="false" ht="13.5" hidden="false" customHeight="false" outlineLevel="0" collapsed="false">
      <c r="A1263" s="0" t="s">
        <v>1270</v>
      </c>
      <c r="B1263" s="1" t="n">
        <v>555</v>
      </c>
      <c r="C1263" s="1" t="n">
        <v>1451</v>
      </c>
      <c r="D1263" s="1" t="n">
        <v>251.573583244192</v>
      </c>
      <c r="E1263" s="1" t="n">
        <v>673.623508576893</v>
      </c>
      <c r="F1263" s="0" t="str">
        <f aca="false">"-"&amp;[1]Sheet1!A1260</f>
        <v>-1.42096204902795</v>
      </c>
      <c r="G1263" s="1" t="s">
        <v>11</v>
      </c>
      <c r="H1263" s="1" t="n">
        <v>0</v>
      </c>
      <c r="I1263" s="1" t="n">
        <v>0</v>
      </c>
    </row>
    <row r="1264" customFormat="false" ht="13.5" hidden="false" customHeight="false" outlineLevel="0" collapsed="false">
      <c r="A1264" s="0" t="s">
        <v>1271</v>
      </c>
      <c r="B1264" s="1" t="n">
        <v>44</v>
      </c>
      <c r="C1264" s="1" t="n">
        <v>115</v>
      </c>
      <c r="D1264" s="1" t="n">
        <v>15.9924220809361</v>
      </c>
      <c r="E1264" s="1" t="n">
        <v>42.8092064478768</v>
      </c>
      <c r="F1264" s="0" t="str">
        <f aca="false">"-"&amp;[1]Sheet1!A1261</f>
        <v>-1.42053263850575</v>
      </c>
      <c r="G1264" s="1" t="s">
        <v>11</v>
      </c>
      <c r="H1264" s="4" t="n">
        <v>4.68186E-009</v>
      </c>
      <c r="I1264" s="4" t="n">
        <v>2.09061216436453E-007</v>
      </c>
    </row>
    <row r="1265" customFormat="false" ht="13.5" hidden="false" customHeight="false" outlineLevel="0" collapsed="false">
      <c r="A1265" s="0" t="s">
        <v>1272</v>
      </c>
      <c r="B1265" s="1" t="n">
        <v>31</v>
      </c>
      <c r="C1265" s="1" t="n">
        <v>81</v>
      </c>
      <c r="D1265" s="1" t="n">
        <v>19.7179294975177</v>
      </c>
      <c r="E1265" s="1" t="n">
        <v>52.7670001216221</v>
      </c>
      <c r="F1265" s="0" t="str">
        <f aca="false">"-"&amp;[1]Sheet1!A1262</f>
        <v>-1.42012789869643</v>
      </c>
      <c r="G1265" s="1" t="s">
        <v>11</v>
      </c>
      <c r="H1265" s="4" t="n">
        <v>9.21016E-007</v>
      </c>
      <c r="I1265" s="4" t="n">
        <v>2.74214319542234E-005</v>
      </c>
    </row>
    <row r="1266" customFormat="false" ht="13.5" hidden="false" customHeight="false" outlineLevel="0" collapsed="false">
      <c r="A1266" s="0" t="s">
        <v>1273</v>
      </c>
      <c r="B1266" s="1" t="n">
        <v>46</v>
      </c>
      <c r="C1266" s="1" t="n">
        <v>120</v>
      </c>
      <c r="D1266" s="1" t="n">
        <v>18.3701216584469</v>
      </c>
      <c r="E1266" s="1" t="n">
        <v>49.0809790160798</v>
      </c>
      <c r="F1266" s="0" t="str">
        <f aca="false">"-"&amp;[1]Sheet1!A1263</f>
        <v>-1.41780284575018</v>
      </c>
      <c r="G1266" s="1" t="s">
        <v>11</v>
      </c>
      <c r="H1266" s="4" t="n">
        <v>2.2822E-009</v>
      </c>
      <c r="I1266" s="4" t="n">
        <v>1.06159705151128E-007</v>
      </c>
    </row>
    <row r="1267" customFormat="false" ht="13.5" hidden="false" customHeight="false" outlineLevel="0" collapsed="false">
      <c r="A1267" s="0" t="s">
        <v>1274</v>
      </c>
      <c r="B1267" s="1" t="n">
        <v>23</v>
      </c>
      <c r="C1267" s="1" t="n">
        <v>60</v>
      </c>
      <c r="D1267" s="1" t="n">
        <v>14.5123961101731</v>
      </c>
      <c r="E1267" s="1" t="n">
        <v>38.773973422703</v>
      </c>
      <c r="F1267" s="0" t="str">
        <f aca="false">"-"&amp;[1]Sheet1!A1264</f>
        <v>-1.41780284575017</v>
      </c>
      <c r="G1267" s="1" t="s">
        <v>11</v>
      </c>
      <c r="H1267" s="4" t="n">
        <v>2.54162E-005</v>
      </c>
      <c r="I1267" s="1" t="n">
        <v>0.000534375971791418</v>
      </c>
    </row>
    <row r="1268" customFormat="false" ht="13.5" hidden="false" customHeight="false" outlineLevel="0" collapsed="false">
      <c r="A1268" s="0" t="s">
        <v>1275</v>
      </c>
      <c r="B1268" s="1" t="n">
        <v>61</v>
      </c>
      <c r="C1268" s="1" t="n">
        <v>159</v>
      </c>
      <c r="D1268" s="1" t="n">
        <v>15.9574620145749</v>
      </c>
      <c r="E1268" s="1" t="n">
        <v>42.5999293408636</v>
      </c>
      <c r="F1268" s="0" t="str">
        <f aca="false">"-"&amp;[1]Sheet1!A1265</f>
        <v>-1.41661982392014</v>
      </c>
      <c r="G1268" s="1" t="s">
        <v>11</v>
      </c>
      <c r="H1268" s="4" t="n">
        <v>5.96412E-012</v>
      </c>
      <c r="I1268" s="4" t="n">
        <v>3.89063582113433E-010</v>
      </c>
    </row>
    <row r="1269" customFormat="false" ht="13.5" hidden="false" customHeight="false" outlineLevel="0" collapsed="false">
      <c r="A1269" s="0" t="s">
        <v>1276</v>
      </c>
      <c r="B1269" s="1" t="n">
        <v>33</v>
      </c>
      <c r="C1269" s="1" t="n">
        <v>86</v>
      </c>
      <c r="D1269" s="1" t="n">
        <v>13.4163231632595</v>
      </c>
      <c r="E1269" s="1" t="n">
        <v>35.8092967606579</v>
      </c>
      <c r="F1269" s="0" t="str">
        <f aca="false">"-"&amp;[1]Sheet1!A1266</f>
        <v>-1.41634484154232</v>
      </c>
      <c r="G1269" s="1" t="s">
        <v>11</v>
      </c>
      <c r="H1269" s="4" t="n">
        <v>4.4558E-007</v>
      </c>
      <c r="I1269" s="4" t="n">
        <v>1.4256863795022E-005</v>
      </c>
    </row>
    <row r="1270" customFormat="false" ht="13.5" hidden="false" customHeight="false" outlineLevel="0" collapsed="false">
      <c r="A1270" s="0" t="s">
        <v>1277</v>
      </c>
      <c r="B1270" s="1" t="n">
        <v>81</v>
      </c>
      <c r="C1270" s="1" t="n">
        <v>211</v>
      </c>
      <c r="D1270" s="1" t="n">
        <v>65.861950074183</v>
      </c>
      <c r="E1270" s="1" t="n">
        <v>175.715386430205</v>
      </c>
      <c r="F1270" s="0" t="str">
        <f aca="false">"-"&amp;[1]Sheet1!A1267</f>
        <v>-1.41572339202123</v>
      </c>
      <c r="G1270" s="1" t="s">
        <v>11</v>
      </c>
      <c r="H1270" s="4" t="n">
        <v>3.4417E-014</v>
      </c>
      <c r="I1270" s="4" t="n">
        <v>3.47243059926131E-012</v>
      </c>
    </row>
    <row r="1271" customFormat="false" ht="13.5" hidden="false" customHeight="false" outlineLevel="0" collapsed="false">
      <c r="A1271" s="0" t="s">
        <v>1278</v>
      </c>
      <c r="B1271" s="1" t="n">
        <v>126</v>
      </c>
      <c r="C1271" s="1" t="n">
        <v>328</v>
      </c>
      <c r="D1271" s="1" t="n">
        <v>22.2074557916178</v>
      </c>
      <c r="E1271" s="1" t="n">
        <v>59.2079296212598</v>
      </c>
      <c r="F1271" s="0" t="str">
        <f aca="false">"-"&amp;[1]Sheet1!A1268</f>
        <v>-1.41474628731684</v>
      </c>
      <c r="G1271" s="1" t="s">
        <v>11</v>
      </c>
      <c r="H1271" s="4" t="n">
        <v>8.06022E-014</v>
      </c>
      <c r="I1271" s="4" t="n">
        <v>7.66506578537859E-012</v>
      </c>
    </row>
    <row r="1272" customFormat="false" ht="13.5" hidden="false" customHeight="false" outlineLevel="0" collapsed="false">
      <c r="A1272" s="0" t="s">
        <v>1279</v>
      </c>
      <c r="B1272" s="1" t="n">
        <v>25</v>
      </c>
      <c r="C1272" s="1" t="n">
        <v>65</v>
      </c>
      <c r="D1272" s="1" t="n">
        <v>9.64201931418961</v>
      </c>
      <c r="E1272" s="1" t="n">
        <v>25.6755121482854</v>
      </c>
      <c r="F1272" s="0" t="str">
        <f aca="false">"-"&amp;[1]Sheet1!A1269</f>
        <v>-1.4129858294524</v>
      </c>
      <c r="G1272" s="1" t="s">
        <v>11</v>
      </c>
      <c r="H1272" s="4" t="n">
        <v>1.219064E-005</v>
      </c>
      <c r="I1272" s="1" t="n">
        <v>0.000278726650110902</v>
      </c>
    </row>
    <row r="1273" customFormat="false" ht="13.5" hidden="false" customHeight="false" outlineLevel="0" collapsed="false">
      <c r="A1273" s="0" t="s">
        <v>1280</v>
      </c>
      <c r="B1273" s="1" t="n">
        <v>40</v>
      </c>
      <c r="C1273" s="1" t="n">
        <v>104</v>
      </c>
      <c r="D1273" s="1" t="n">
        <v>34.8604278409154</v>
      </c>
      <c r="E1273" s="1" t="n">
        <v>92.8290339770054</v>
      </c>
      <c r="F1273" s="0" t="str">
        <f aca="false">"-"&amp;[1]Sheet1!A1270</f>
        <v>-1.4129858294524</v>
      </c>
      <c r="G1273" s="1" t="s">
        <v>11</v>
      </c>
      <c r="H1273" s="4" t="n">
        <v>2.91652E-008</v>
      </c>
      <c r="I1273" s="4" t="n">
        <v>1.15296451099855E-006</v>
      </c>
    </row>
    <row r="1274" customFormat="false" ht="13.5" hidden="false" customHeight="false" outlineLevel="0" collapsed="false">
      <c r="A1274" s="0" t="s">
        <v>1281</v>
      </c>
      <c r="B1274" s="1" t="n">
        <v>829</v>
      </c>
      <c r="C1274" s="1" t="n">
        <v>2153</v>
      </c>
      <c r="D1274" s="1" t="n">
        <v>381.251628068623</v>
      </c>
      <c r="E1274" s="1" t="n">
        <v>1014.09578205879</v>
      </c>
      <c r="F1274" s="0" t="str">
        <f aca="false">"-"&amp;[1]Sheet1!A1271</f>
        <v>-1.41137851887016</v>
      </c>
      <c r="G1274" s="1" t="s">
        <v>11</v>
      </c>
      <c r="H1274" s="1" t="n">
        <v>0</v>
      </c>
      <c r="I1274" s="1" t="n">
        <v>0</v>
      </c>
    </row>
    <row r="1275" customFormat="false" ht="13.5" hidden="false" customHeight="false" outlineLevel="0" collapsed="false">
      <c r="A1275" s="0" t="s">
        <v>1282</v>
      </c>
      <c r="B1275" s="1" t="n">
        <v>69</v>
      </c>
      <c r="C1275" s="1" t="n">
        <v>179</v>
      </c>
      <c r="D1275" s="1" t="n">
        <v>66.3676651379866</v>
      </c>
      <c r="E1275" s="1" t="n">
        <v>176.334889295321</v>
      </c>
      <c r="F1275" s="0" t="str">
        <f aca="false">"-"&amp;[1]Sheet1!A1272</f>
        <v>-1.40976552668476</v>
      </c>
      <c r="G1275" s="1" t="s">
        <v>11</v>
      </c>
      <c r="H1275" s="4" t="n">
        <v>2.78E-013</v>
      </c>
      <c r="I1275" s="4" t="n">
        <v>2.29948720666162E-011</v>
      </c>
    </row>
    <row r="1276" customFormat="false" ht="13.5" hidden="false" customHeight="false" outlineLevel="0" collapsed="false">
      <c r="A1276" s="0" t="s">
        <v>1283</v>
      </c>
      <c r="B1276" s="1" t="n">
        <v>27</v>
      </c>
      <c r="C1276" s="1" t="n">
        <v>70</v>
      </c>
      <c r="D1276" s="1" t="n">
        <v>24.0625580308691</v>
      </c>
      <c r="E1276" s="1" t="n">
        <v>63.8930823820436</v>
      </c>
      <c r="F1276" s="0" t="str">
        <f aca="false">"-"&amp;[1]Sheet1!A1273</f>
        <v>-1.40886972098017</v>
      </c>
      <c r="G1276" s="1" t="s">
        <v>11</v>
      </c>
      <c r="H1276" s="4" t="n">
        <v>5.86002E-006</v>
      </c>
      <c r="I1276" s="1" t="n">
        <v>0.000145359093153235</v>
      </c>
    </row>
    <row r="1277" customFormat="false" ht="13.5" hidden="false" customHeight="false" outlineLevel="0" collapsed="false">
      <c r="A1277" s="0" t="s">
        <v>1284</v>
      </c>
      <c r="B1277" s="1" t="n">
        <v>22</v>
      </c>
      <c r="C1277" s="1" t="n">
        <v>57</v>
      </c>
      <c r="D1277" s="1" t="n">
        <v>10.9130678979972</v>
      </c>
      <c r="E1277" s="1" t="n">
        <v>28.9585493329936</v>
      </c>
      <c r="F1277" s="0" t="str">
        <f aca="false">"-"&amp;[1]Sheet1!A1274</f>
        <v>-1.40793260172612</v>
      </c>
      <c r="G1277" s="1" t="s">
        <v>11</v>
      </c>
      <c r="H1277" s="4" t="n">
        <v>4.47706E-005</v>
      </c>
      <c r="I1277" s="1" t="n">
        <v>0.000879056451069182</v>
      </c>
    </row>
    <row r="1278" customFormat="false" ht="13.5" hidden="false" customHeight="false" outlineLevel="0" collapsed="false">
      <c r="A1278" s="0" t="s">
        <v>1285</v>
      </c>
      <c r="B1278" s="1" t="n">
        <v>44</v>
      </c>
      <c r="C1278" s="1" t="n">
        <v>114</v>
      </c>
      <c r="D1278" s="1" t="n">
        <v>22.6081797495969</v>
      </c>
      <c r="E1278" s="1" t="n">
        <v>59.992304155648</v>
      </c>
      <c r="F1278" s="0" t="str">
        <f aca="false">"-"&amp;[1]Sheet1!A1275</f>
        <v>-1.40793260172612</v>
      </c>
      <c r="G1278" s="1" t="s">
        <v>11</v>
      </c>
      <c r="H1278" s="4" t="n">
        <v>6.90336E-009</v>
      </c>
      <c r="I1278" s="4" t="n">
        <v>3.01482588776978E-007</v>
      </c>
    </row>
    <row r="1279" customFormat="false" ht="13.5" hidden="false" customHeight="false" outlineLevel="0" collapsed="false">
      <c r="A1279" s="0" t="s">
        <v>1286</v>
      </c>
      <c r="B1279" s="1" t="n">
        <v>29</v>
      </c>
      <c r="C1279" s="1" t="n">
        <v>75</v>
      </c>
      <c r="D1279" s="1" t="n">
        <v>16.8182339831769</v>
      </c>
      <c r="E1279" s="1" t="n">
        <v>44.5473040242452</v>
      </c>
      <c r="F1279" s="0" t="str">
        <f aca="false">"-"&amp;[1]Sheet1!A1276</f>
        <v>-1.40531190156698</v>
      </c>
      <c r="G1279" s="1" t="s">
        <v>11</v>
      </c>
      <c r="H1279" s="4" t="n">
        <v>2.82238E-006</v>
      </c>
      <c r="I1279" s="4" t="n">
        <v>7.53464440410457E-005</v>
      </c>
    </row>
    <row r="1280" customFormat="false" ht="13.5" hidden="false" customHeight="false" outlineLevel="0" collapsed="false">
      <c r="A1280" s="0" t="s">
        <v>1287</v>
      </c>
      <c r="B1280" s="1" t="n">
        <v>41</v>
      </c>
      <c r="C1280" s="1" t="n">
        <v>106</v>
      </c>
      <c r="D1280" s="1" t="n">
        <v>35.3414255474635</v>
      </c>
      <c r="E1280" s="1" t="n">
        <v>93.5801726504217</v>
      </c>
      <c r="F1280" s="0" t="str">
        <f aca="false">"-"&amp;[1]Sheet1!A1277</f>
        <v>-1.40484265614379</v>
      </c>
      <c r="G1280" s="1" t="s">
        <v>11</v>
      </c>
      <c r="H1280" s="4" t="n">
        <v>2.46886E-008</v>
      </c>
      <c r="I1280" s="4" t="n">
        <v>9.93975407590273E-007</v>
      </c>
    </row>
    <row r="1281" customFormat="false" ht="13.5" hidden="false" customHeight="false" outlineLevel="0" collapsed="false">
      <c r="A1281" s="0" t="s">
        <v>1288</v>
      </c>
      <c r="B1281" s="1" t="n">
        <v>41</v>
      </c>
      <c r="C1281" s="1" t="n">
        <v>106</v>
      </c>
      <c r="D1281" s="1" t="n">
        <v>17.0645933382212</v>
      </c>
      <c r="E1281" s="1" t="n">
        <v>45.1851493272485</v>
      </c>
      <c r="F1281" s="0" t="str">
        <f aca="false">"-"&amp;[1]Sheet1!A1278</f>
        <v>-1.40484265614379</v>
      </c>
      <c r="G1281" s="1" t="s">
        <v>11</v>
      </c>
      <c r="H1281" s="4" t="n">
        <v>2.46886E-008</v>
      </c>
      <c r="I1281" s="4" t="n">
        <v>9.93609302467772E-007</v>
      </c>
    </row>
    <row r="1282" customFormat="false" ht="13.5" hidden="false" customHeight="false" outlineLevel="0" collapsed="false">
      <c r="A1282" s="0" t="s">
        <v>1289</v>
      </c>
      <c r="B1282" s="1" t="n">
        <v>26</v>
      </c>
      <c r="C1282" s="1" t="n">
        <v>67</v>
      </c>
      <c r="D1282" s="1" t="n">
        <v>19.3458930919042</v>
      </c>
      <c r="E1282" s="1" t="n">
        <v>51.058494876594</v>
      </c>
      <c r="F1282" s="0" t="str">
        <f aca="false">"-"&amp;[1]Sheet1!A1279</f>
        <v>-1.40012367851535</v>
      </c>
      <c r="G1282" s="1" t="s">
        <v>11</v>
      </c>
      <c r="H1282" s="4" t="n">
        <v>1.02797E-005</v>
      </c>
      <c r="I1282" s="1" t="n">
        <v>0.000238985527638298</v>
      </c>
    </row>
    <row r="1283" customFormat="false" ht="13.5" hidden="false" customHeight="false" outlineLevel="0" collapsed="false">
      <c r="A1283" s="0" t="s">
        <v>1290</v>
      </c>
      <c r="B1283" s="1" t="n">
        <v>26</v>
      </c>
      <c r="C1283" s="1" t="n">
        <v>67</v>
      </c>
      <c r="D1283" s="1" t="n">
        <v>7.75298551131133</v>
      </c>
      <c r="E1283" s="1" t="n">
        <v>20.4620055082002</v>
      </c>
      <c r="F1283" s="0" t="str">
        <f aca="false">"-"&amp;[1]Sheet1!A1280</f>
        <v>-1.40012367851535</v>
      </c>
      <c r="G1283" s="1" t="s">
        <v>11</v>
      </c>
      <c r="H1283" s="4" t="n">
        <v>1.02797E-005</v>
      </c>
      <c r="I1283" s="1" t="n">
        <v>0.000238934690470113</v>
      </c>
    </row>
    <row r="1284" customFormat="false" ht="13.5" hidden="false" customHeight="false" outlineLevel="0" collapsed="false">
      <c r="A1284" s="0" t="s">
        <v>1291</v>
      </c>
      <c r="B1284" s="1" t="n">
        <v>33</v>
      </c>
      <c r="C1284" s="1" t="n">
        <v>85</v>
      </c>
      <c r="D1284" s="1" t="n">
        <v>16.8463863668113</v>
      </c>
      <c r="E1284" s="1" t="n">
        <v>44.4415822671219</v>
      </c>
      <c r="F1284" s="0" t="str">
        <f aca="false">"-"&amp;[1]Sheet1!A1281</f>
        <v>-1.39947102297792</v>
      </c>
      <c r="G1284" s="1" t="s">
        <v>11</v>
      </c>
      <c r="H1284" s="4" t="n">
        <v>6.5796E-007</v>
      </c>
      <c r="I1284" s="4" t="n">
        <v>2.03088461355932E-005</v>
      </c>
    </row>
    <row r="1285" customFormat="false" ht="13.5" hidden="false" customHeight="false" outlineLevel="0" collapsed="false">
      <c r="A1285" s="0" t="s">
        <v>1292</v>
      </c>
      <c r="B1285" s="1" t="n">
        <v>33</v>
      </c>
      <c r="C1285" s="1" t="n">
        <v>85</v>
      </c>
      <c r="D1285" s="1" t="n">
        <v>14.2227688178817</v>
      </c>
      <c r="E1285" s="1" t="n">
        <v>37.5203522419144</v>
      </c>
      <c r="F1285" s="0" t="str">
        <f aca="false">"-"&amp;[1]Sheet1!A1282</f>
        <v>-1.39947102297792</v>
      </c>
      <c r="G1285" s="1" t="s">
        <v>11</v>
      </c>
      <c r="H1285" s="4" t="n">
        <v>6.5796E-007</v>
      </c>
      <c r="I1285" s="4" t="n">
        <v>2.03031107935611E-005</v>
      </c>
    </row>
    <row r="1286" customFormat="false" ht="13.5" hidden="false" customHeight="false" outlineLevel="0" collapsed="false">
      <c r="A1286" s="0" t="s">
        <v>1293</v>
      </c>
      <c r="B1286" s="1" t="n">
        <v>28</v>
      </c>
      <c r="C1286" s="1" t="n">
        <v>72</v>
      </c>
      <c r="D1286" s="1" t="n">
        <v>14.7719605600133</v>
      </c>
      <c r="E1286" s="1" t="n">
        <v>38.9036522635816</v>
      </c>
      <c r="F1286" s="0" t="str">
        <f aca="false">"-"&amp;[1]Sheet1!A1283</f>
        <v>-1.39704428558338</v>
      </c>
      <c r="G1286" s="1" t="s">
        <v>11</v>
      </c>
      <c r="H1286" s="4" t="n">
        <v>4.94268E-006</v>
      </c>
      <c r="I1286" s="1" t="n">
        <v>0.000125393966928256</v>
      </c>
    </row>
    <row r="1287" customFormat="false" ht="13.5" hidden="false" customHeight="false" outlineLevel="0" collapsed="false">
      <c r="A1287" s="0" t="s">
        <v>1294</v>
      </c>
      <c r="B1287" s="1" t="n">
        <v>51</v>
      </c>
      <c r="C1287" s="1" t="n">
        <v>131</v>
      </c>
      <c r="D1287" s="1" t="n">
        <v>48.7570620302257</v>
      </c>
      <c r="E1287" s="1" t="n">
        <v>128.267437332679</v>
      </c>
      <c r="F1287" s="0" t="str">
        <f aca="false">"-"&amp;[1]Sheet1!A1284</f>
        <v>-1.39547186576463</v>
      </c>
      <c r="G1287" s="1" t="s">
        <v>11</v>
      </c>
      <c r="H1287" s="4" t="n">
        <v>6.76586E-010</v>
      </c>
      <c r="I1287" s="4" t="n">
        <v>3.40841505126787E-008</v>
      </c>
    </row>
    <row r="1288" customFormat="false" ht="13.5" hidden="false" customHeight="false" outlineLevel="0" collapsed="false">
      <c r="A1288" s="0" t="s">
        <v>1295</v>
      </c>
      <c r="B1288" s="1" t="n">
        <v>60</v>
      </c>
      <c r="C1288" s="1" t="n">
        <v>154</v>
      </c>
      <c r="D1288" s="1" t="n">
        <v>52.003330542904</v>
      </c>
      <c r="E1288" s="1" t="n">
        <v>136.703111426197</v>
      </c>
      <c r="F1288" s="0" t="str">
        <f aca="false">"-"&amp;[1]Sheet1!A1285</f>
        <v>-1.39437015128506</v>
      </c>
      <c r="G1288" s="1" t="s">
        <v>11</v>
      </c>
      <c r="H1288" s="4" t="n">
        <v>2.21778E-011</v>
      </c>
      <c r="I1288" s="4" t="n">
        <v>1.35531413456376E-009</v>
      </c>
    </row>
    <row r="1289" customFormat="false" ht="13.5" hidden="false" customHeight="false" outlineLevel="0" collapsed="false">
      <c r="A1289" s="0" t="s">
        <v>1296</v>
      </c>
      <c r="B1289" s="1" t="n">
        <v>30</v>
      </c>
      <c r="C1289" s="1" t="n">
        <v>77</v>
      </c>
      <c r="D1289" s="1" t="n">
        <v>14.0842353553698</v>
      </c>
      <c r="E1289" s="1" t="n">
        <v>37.0237593445949</v>
      </c>
      <c r="F1289" s="0" t="str">
        <f aca="false">"-"&amp;[1]Sheet1!A1286</f>
        <v>-1.39437015128506</v>
      </c>
      <c r="G1289" s="1" t="s">
        <v>11</v>
      </c>
      <c r="H1289" s="4" t="n">
        <v>2.38108E-006</v>
      </c>
      <c r="I1289" s="4" t="n">
        <v>6.46715059308973E-005</v>
      </c>
    </row>
    <row r="1290" customFormat="false" ht="13.5" hidden="false" customHeight="false" outlineLevel="0" collapsed="false">
      <c r="A1290" s="0" t="s">
        <v>1297</v>
      </c>
      <c r="B1290" s="1" t="n">
        <v>30</v>
      </c>
      <c r="C1290" s="1" t="n">
        <v>77</v>
      </c>
      <c r="D1290" s="1" t="n">
        <v>15.4650427431512</v>
      </c>
      <c r="E1290" s="1" t="n">
        <v>40.6535396724964</v>
      </c>
      <c r="F1290" s="0" t="str">
        <f aca="false">"-"&amp;[1]Sheet1!A1287</f>
        <v>-1.39437015128505</v>
      </c>
      <c r="G1290" s="1" t="s">
        <v>11</v>
      </c>
      <c r="H1290" s="4" t="n">
        <v>2.38108E-006</v>
      </c>
      <c r="I1290" s="4" t="n">
        <v>6.46875853704625E-005</v>
      </c>
    </row>
    <row r="1291" customFormat="false" ht="13.5" hidden="false" customHeight="false" outlineLevel="0" collapsed="false">
      <c r="A1291" s="0" t="s">
        <v>1298</v>
      </c>
      <c r="B1291" s="1" t="n">
        <v>53</v>
      </c>
      <c r="C1291" s="1" t="n">
        <v>136</v>
      </c>
      <c r="D1291" s="1" t="n">
        <v>42.6551127905486</v>
      </c>
      <c r="E1291" s="1" t="n">
        <v>112.101623841148</v>
      </c>
      <c r="F1291" s="0" t="str">
        <f aca="false">"-"&amp;[1]Sheet1!A1288</f>
        <v>-1.39401659288581</v>
      </c>
      <c r="G1291" s="1" t="s">
        <v>11</v>
      </c>
      <c r="H1291" s="4" t="n">
        <v>3.30212E-010</v>
      </c>
      <c r="I1291" s="4" t="n">
        <v>1.73718221492537E-008</v>
      </c>
    </row>
    <row r="1292" customFormat="false" ht="13.5" hidden="false" customHeight="false" outlineLevel="0" collapsed="false">
      <c r="A1292" s="0" t="s">
        <v>1299</v>
      </c>
      <c r="B1292" s="1" t="n">
        <v>46</v>
      </c>
      <c r="C1292" s="1" t="n">
        <v>118</v>
      </c>
      <c r="D1292" s="1" t="n">
        <v>8.0534939568108</v>
      </c>
      <c r="E1292" s="1" t="n">
        <v>21.1585685528994</v>
      </c>
      <c r="F1292" s="0" t="str">
        <f aca="false">"-"&amp;[1]Sheet1!A1289</f>
        <v>-1.3935552995035</v>
      </c>
      <c r="G1292" s="1" t="s">
        <v>11</v>
      </c>
      <c r="H1292" s="4" t="n">
        <v>4.94308E-009</v>
      </c>
      <c r="I1292" s="4" t="n">
        <v>2.19827237427757E-007</v>
      </c>
    </row>
    <row r="1293" customFormat="false" ht="13.5" hidden="false" customHeight="false" outlineLevel="0" collapsed="false">
      <c r="A1293" s="0" t="s">
        <v>1300</v>
      </c>
      <c r="B1293" s="1" t="n">
        <v>23</v>
      </c>
      <c r="C1293" s="1" t="n">
        <v>59</v>
      </c>
      <c r="D1293" s="1" t="n">
        <v>22.1225550459955</v>
      </c>
      <c r="E1293" s="1" t="n">
        <v>58.1215556895193</v>
      </c>
      <c r="F1293" s="0" t="str">
        <f aca="false">"-"&amp;[1]Sheet1!A1290</f>
        <v>-1.3935552995035</v>
      </c>
      <c r="G1293" s="1" t="s">
        <v>11</v>
      </c>
      <c r="H1293" s="4" t="n">
        <v>3.76776E-005</v>
      </c>
      <c r="I1293" s="1" t="n">
        <v>0.000755259277050083</v>
      </c>
    </row>
    <row r="1294" customFormat="false" ht="13.5" hidden="false" customHeight="false" outlineLevel="0" collapsed="false">
      <c r="A1294" s="0" t="s">
        <v>1301</v>
      </c>
      <c r="B1294" s="1" t="n">
        <v>39</v>
      </c>
      <c r="C1294" s="1" t="n">
        <v>100</v>
      </c>
      <c r="D1294" s="1" t="n">
        <v>30.4554158575522</v>
      </c>
      <c r="E1294" s="1" t="n">
        <v>79.9793181161366</v>
      </c>
      <c r="F1294" s="0" t="str">
        <f aca="false">"-"&amp;[1]Sheet1!A1291</f>
        <v>-1.39292817711115</v>
      </c>
      <c r="G1294" s="1" t="s">
        <v>11</v>
      </c>
      <c r="H1294" s="4" t="n">
        <v>7.48042E-008</v>
      </c>
      <c r="I1294" s="4" t="n">
        <v>2.77542632305603E-006</v>
      </c>
    </row>
    <row r="1295" customFormat="false" ht="13.5" hidden="false" customHeight="false" outlineLevel="0" collapsed="false">
      <c r="A1295" s="0" t="s">
        <v>1302</v>
      </c>
      <c r="B1295" s="1" t="n">
        <v>71</v>
      </c>
      <c r="C1295" s="1" t="n">
        <v>182</v>
      </c>
      <c r="D1295" s="1" t="n">
        <v>56.2803213798497</v>
      </c>
      <c r="E1295" s="1" t="n">
        <v>147.756766393048</v>
      </c>
      <c r="F1295" s="0" t="str">
        <f aca="false">"-"&amp;[1]Sheet1!A1292</f>
        <v>-1.39252172689269</v>
      </c>
      <c r="G1295" s="1" t="s">
        <v>11</v>
      </c>
      <c r="H1295" s="4" t="n">
        <v>2.32036E-013</v>
      </c>
      <c r="I1295" s="4" t="n">
        <v>1.96846875869565E-011</v>
      </c>
    </row>
    <row r="1296" customFormat="false" ht="13.5" hidden="false" customHeight="false" outlineLevel="0" collapsed="false">
      <c r="A1296" s="0" t="s">
        <v>1303</v>
      </c>
      <c r="B1296" s="1" t="n">
        <v>32</v>
      </c>
      <c r="C1296" s="1" t="n">
        <v>82</v>
      </c>
      <c r="D1296" s="1" t="n">
        <v>33.209144416872</v>
      </c>
      <c r="E1296" s="1" t="n">
        <v>87.156409557611</v>
      </c>
      <c r="F1296" s="0" t="str">
        <f aca="false">"-"&amp;[1]Sheet1!A1293</f>
        <v>-1.39202621081676</v>
      </c>
      <c r="G1296" s="1" t="s">
        <v>11</v>
      </c>
      <c r="H1296" s="4" t="n">
        <v>1.149006E-006</v>
      </c>
      <c r="I1296" s="4" t="n">
        <v>3.34261018642173E-005</v>
      </c>
    </row>
    <row r="1297" customFormat="false" ht="13.5" hidden="false" customHeight="false" outlineLevel="0" collapsed="false">
      <c r="A1297" s="0" t="s">
        <v>1304</v>
      </c>
      <c r="B1297" s="1" t="n">
        <v>89</v>
      </c>
      <c r="C1297" s="1" t="n">
        <v>228</v>
      </c>
      <c r="D1297" s="1" t="n">
        <v>28.8278558567405</v>
      </c>
      <c r="E1297" s="1" t="n">
        <v>75.6371144796055</v>
      </c>
      <c r="F1297" s="0" t="str">
        <f aca="false">"-"&amp;[1]Sheet1!A1294</f>
        <v>-1.39163078939702</v>
      </c>
      <c r="G1297" s="1" t="s">
        <v>11</v>
      </c>
      <c r="H1297" s="1" t="n">
        <v>0</v>
      </c>
      <c r="I1297" s="1" t="n">
        <v>0</v>
      </c>
    </row>
    <row r="1298" customFormat="false" ht="13.5" hidden="false" customHeight="false" outlineLevel="0" collapsed="false">
      <c r="A1298" s="0" t="s">
        <v>1305</v>
      </c>
      <c r="B1298" s="1" t="n">
        <v>98</v>
      </c>
      <c r="C1298" s="1" t="n">
        <v>251</v>
      </c>
      <c r="D1298" s="1" t="n">
        <v>84.0155256850756</v>
      </c>
      <c r="E1298" s="1" t="n">
        <v>220.386488430672</v>
      </c>
      <c r="F1298" s="0" t="str">
        <f aca="false">"-"&amp;[1]Sheet1!A1295</f>
        <v>-1.39130791603424</v>
      </c>
      <c r="G1298" s="1" t="s">
        <v>11</v>
      </c>
      <c r="H1298" s="1" t="n">
        <v>0</v>
      </c>
      <c r="I1298" s="1" t="n">
        <v>0</v>
      </c>
    </row>
    <row r="1299" customFormat="false" ht="13.5" hidden="false" customHeight="false" outlineLevel="0" collapsed="false">
      <c r="A1299" s="0" t="s">
        <v>1306</v>
      </c>
      <c r="B1299" s="1" t="n">
        <v>127</v>
      </c>
      <c r="C1299" s="1" t="n">
        <v>325</v>
      </c>
      <c r="D1299" s="1" t="n">
        <v>111.918527203788</v>
      </c>
      <c r="E1299" s="1" t="n">
        <v>293.331968398009</v>
      </c>
      <c r="F1299" s="0" t="str">
        <f aca="false">"-"&amp;[1]Sheet1!A1296</f>
        <v>-1.39008542734232</v>
      </c>
      <c r="G1299" s="1" t="s">
        <v>11</v>
      </c>
      <c r="H1299" s="4" t="n">
        <v>2.26486E-014</v>
      </c>
      <c r="I1299" s="4" t="n">
        <v>2.34350812140152E-012</v>
      </c>
    </row>
    <row r="1300" customFormat="false" ht="13.5" hidden="false" customHeight="false" outlineLevel="0" collapsed="false">
      <c r="A1300" s="0" t="s">
        <v>1307</v>
      </c>
      <c r="B1300" s="1" t="n">
        <v>34</v>
      </c>
      <c r="C1300" s="1" t="n">
        <v>87</v>
      </c>
      <c r="D1300" s="1" t="n">
        <v>8.79225708741775</v>
      </c>
      <c r="E1300" s="1" t="n">
        <v>23.0419104356227</v>
      </c>
      <c r="F1300" s="0" t="str">
        <f aca="false">"-"&amp;[1]Sheet1!A1297</f>
        <v>-1.38995486079706</v>
      </c>
      <c r="G1300" s="1" t="s">
        <v>11</v>
      </c>
      <c r="H1300" s="4" t="n">
        <v>5.55298E-007</v>
      </c>
      <c r="I1300" s="4" t="n">
        <v>1.73806206147236E-005</v>
      </c>
    </row>
    <row r="1301" customFormat="false" ht="13.5" hidden="false" customHeight="false" outlineLevel="0" collapsed="false">
      <c r="A1301" s="0" t="s">
        <v>1308</v>
      </c>
      <c r="B1301" s="1" t="n">
        <v>72</v>
      </c>
      <c r="C1301" s="1" t="n">
        <v>184</v>
      </c>
      <c r="D1301" s="1" t="n">
        <v>45.4301095622809</v>
      </c>
      <c r="E1301" s="1" t="n">
        <v>118.906851829623</v>
      </c>
      <c r="F1301" s="0" t="str">
        <f aca="false">"-"&amp;[1]Sheet1!A1298</f>
        <v>-1.38811116081338</v>
      </c>
      <c r="G1301" s="1" t="s">
        <v>11</v>
      </c>
      <c r="H1301" s="4" t="n">
        <v>2.0317E-013</v>
      </c>
      <c r="I1301" s="4" t="n">
        <v>1.75353683965245E-011</v>
      </c>
    </row>
    <row r="1302" customFormat="false" ht="13.5" hidden="false" customHeight="false" outlineLevel="0" collapsed="false">
      <c r="A1302" s="0" t="s">
        <v>1309</v>
      </c>
      <c r="B1302" s="1" t="n">
        <v>36</v>
      </c>
      <c r="C1302" s="1" t="n">
        <v>92</v>
      </c>
      <c r="D1302" s="1" t="n">
        <v>16.5080339979218</v>
      </c>
      <c r="E1302" s="1" t="n">
        <v>43.2074316241361</v>
      </c>
      <c r="F1302" s="0" t="str">
        <f aca="false">"-"&amp;[1]Sheet1!A1299</f>
        <v>-1.38811116081338</v>
      </c>
      <c r="G1302" s="1" t="s">
        <v>11</v>
      </c>
      <c r="H1302" s="4" t="n">
        <v>2.68732E-007</v>
      </c>
      <c r="I1302" s="4" t="n">
        <v>8.97144498747327E-006</v>
      </c>
    </row>
    <row r="1303" customFormat="false" ht="13.5" hidden="false" customHeight="false" outlineLevel="0" collapsed="false">
      <c r="A1303" s="0" t="s">
        <v>1310</v>
      </c>
      <c r="B1303" s="1" t="n">
        <v>27</v>
      </c>
      <c r="C1303" s="1" t="n">
        <v>69</v>
      </c>
      <c r="D1303" s="1" t="n">
        <v>7.64645021806792</v>
      </c>
      <c r="E1303" s="1" t="n">
        <v>20.0134961562426</v>
      </c>
      <c r="F1303" s="0" t="str">
        <f aca="false">"-"&amp;[1]Sheet1!A1300</f>
        <v>-1.38811116081337</v>
      </c>
      <c r="G1303" s="1" t="s">
        <v>11</v>
      </c>
      <c r="H1303" s="4" t="n">
        <v>8.6582E-006</v>
      </c>
      <c r="I1303" s="1" t="n">
        <v>0.000205708967036312</v>
      </c>
    </row>
    <row r="1304" customFormat="false" ht="13.5" hidden="false" customHeight="false" outlineLevel="0" collapsed="false">
      <c r="A1304" s="0" t="s">
        <v>1311</v>
      </c>
      <c r="B1304" s="1" t="n">
        <v>27</v>
      </c>
      <c r="C1304" s="1" t="n">
        <v>69</v>
      </c>
      <c r="D1304" s="1" t="n">
        <v>19.5370310617607</v>
      </c>
      <c r="E1304" s="1" t="n">
        <v>51.1354007294822</v>
      </c>
      <c r="F1304" s="0" t="str">
        <f aca="false">"-"&amp;[1]Sheet1!A1301</f>
        <v>-1.38811116081337</v>
      </c>
      <c r="G1304" s="1" t="s">
        <v>11</v>
      </c>
      <c r="H1304" s="4" t="n">
        <v>8.6582E-006</v>
      </c>
      <c r="I1304" s="1" t="n">
        <v>0.000205798464085273</v>
      </c>
    </row>
    <row r="1305" customFormat="false" ht="13.5" hidden="false" customHeight="false" outlineLevel="0" collapsed="false">
      <c r="A1305" s="0" t="s">
        <v>1312</v>
      </c>
      <c r="B1305" s="1" t="n">
        <v>36</v>
      </c>
      <c r="C1305" s="1" t="n">
        <v>92</v>
      </c>
      <c r="D1305" s="1" t="n">
        <v>36.1704693967205</v>
      </c>
      <c r="E1305" s="1" t="n">
        <v>94.6710603739034</v>
      </c>
      <c r="F1305" s="0" t="str">
        <f aca="false">"-"&amp;[1]Sheet1!A1302</f>
        <v>-1.38811116081337</v>
      </c>
      <c r="G1305" s="1" t="s">
        <v>11</v>
      </c>
      <c r="H1305" s="4" t="n">
        <v>2.68732E-007</v>
      </c>
      <c r="I1305" s="4" t="n">
        <v>8.97418687163814E-006</v>
      </c>
    </row>
    <row r="1306" customFormat="false" ht="13.5" hidden="false" customHeight="false" outlineLevel="0" collapsed="false">
      <c r="A1306" s="0" t="s">
        <v>1313</v>
      </c>
      <c r="B1306" s="1" t="n">
        <v>27</v>
      </c>
      <c r="C1306" s="1" t="n">
        <v>69</v>
      </c>
      <c r="D1306" s="1" t="n">
        <v>20.775964738848</v>
      </c>
      <c r="E1306" s="1" t="n">
        <v>54.3781334586689</v>
      </c>
      <c r="F1306" s="0" t="str">
        <f aca="false">"-"&amp;[1]Sheet1!A1303</f>
        <v>-1.38811116081337</v>
      </c>
      <c r="G1306" s="1" t="s">
        <v>11</v>
      </c>
      <c r="H1306" s="4" t="n">
        <v>8.6582E-006</v>
      </c>
      <c r="I1306" s="1" t="n">
        <v>0.000205753705828621</v>
      </c>
    </row>
    <row r="1307" customFormat="false" ht="13.5" hidden="false" customHeight="false" outlineLevel="0" collapsed="false">
      <c r="A1307" s="0" t="s">
        <v>1314</v>
      </c>
      <c r="B1307" s="1" t="n">
        <v>72</v>
      </c>
      <c r="C1307" s="1" t="n">
        <v>184</v>
      </c>
      <c r="D1307" s="1" t="n">
        <v>42.0649162613712</v>
      </c>
      <c r="E1307" s="1" t="n">
        <v>110.09893687928</v>
      </c>
      <c r="F1307" s="0" t="str">
        <f aca="false">"-"&amp;[1]Sheet1!A1304</f>
        <v>-1.38811116081337</v>
      </c>
      <c r="G1307" s="1" t="s">
        <v>11</v>
      </c>
      <c r="H1307" s="4" t="n">
        <v>2.0317E-013</v>
      </c>
      <c r="I1307" s="4" t="n">
        <v>1.75492303478261E-011</v>
      </c>
    </row>
    <row r="1308" customFormat="false" ht="13.5" hidden="false" customHeight="false" outlineLevel="0" collapsed="false">
      <c r="A1308" s="0" t="s">
        <v>1315</v>
      </c>
      <c r="B1308" s="1" t="n">
        <v>38</v>
      </c>
      <c r="C1308" s="1" t="n">
        <v>97</v>
      </c>
      <c r="D1308" s="1" t="n">
        <v>16.5587032244348</v>
      </c>
      <c r="E1308" s="1" t="n">
        <v>43.2904629604304</v>
      </c>
      <c r="F1308" s="0" t="str">
        <f aca="false">"-"&amp;[1]Sheet1!A1305</f>
        <v>-1.38645953494221</v>
      </c>
      <c r="G1308" s="1" t="s">
        <v>11</v>
      </c>
      <c r="H1308" s="4" t="n">
        <v>1.302102E-007</v>
      </c>
      <c r="I1308" s="4" t="n">
        <v>4.60591710048559E-006</v>
      </c>
    </row>
    <row r="1309" customFormat="false" ht="13.5" hidden="false" customHeight="false" outlineLevel="0" collapsed="false">
      <c r="A1309" s="0" t="s">
        <v>1316</v>
      </c>
      <c r="B1309" s="1" t="n">
        <v>40</v>
      </c>
      <c r="C1309" s="1" t="n">
        <v>102</v>
      </c>
      <c r="D1309" s="1" t="n">
        <v>26.6233647223868</v>
      </c>
      <c r="E1309" s="1" t="n">
        <v>69.5313869394464</v>
      </c>
      <c r="F1309" s="0" t="str">
        <f aca="false">"-"&amp;[1]Sheet1!A1306</f>
        <v>-1.38497145328281</v>
      </c>
      <c r="G1309" s="1" t="s">
        <v>11</v>
      </c>
      <c r="H1309" s="4" t="n">
        <v>6.31616E-008</v>
      </c>
      <c r="I1309" s="4" t="n">
        <v>2.36432975238095E-006</v>
      </c>
    </row>
    <row r="1310" customFormat="false" ht="13.5" hidden="false" customHeight="false" outlineLevel="0" collapsed="false">
      <c r="A1310" s="0" t="s">
        <v>1317</v>
      </c>
      <c r="B1310" s="1" t="n">
        <v>51</v>
      </c>
      <c r="C1310" s="1" t="n">
        <v>130</v>
      </c>
      <c r="D1310" s="1" t="n">
        <v>8.03687835663061</v>
      </c>
      <c r="E1310" s="1" t="n">
        <v>20.9815873499475</v>
      </c>
      <c r="F1310" s="0" t="str">
        <f aca="false">"-"&amp;[1]Sheet1!A1307</f>
        <v>-1.38441667725563</v>
      </c>
      <c r="G1310" s="1" t="s">
        <v>11</v>
      </c>
      <c r="H1310" s="4" t="n">
        <v>9.92128E-010</v>
      </c>
      <c r="I1310" s="4" t="n">
        <v>4.89200587436823E-008</v>
      </c>
    </row>
    <row r="1311" customFormat="false" ht="13.5" hidden="false" customHeight="false" outlineLevel="0" collapsed="false">
      <c r="A1311" s="0" t="s">
        <v>1318</v>
      </c>
      <c r="B1311" s="1" t="n">
        <v>31</v>
      </c>
      <c r="C1311" s="1" t="n">
        <v>79</v>
      </c>
      <c r="D1311" s="1" t="n">
        <v>24.9492169152265</v>
      </c>
      <c r="E1311" s="1" t="n">
        <v>65.1178550253729</v>
      </c>
      <c r="F1311" s="0" t="str">
        <f aca="false">"-"&amp;[1]Sheet1!A1308</f>
        <v>-1.3840586439889</v>
      </c>
      <c r="G1311" s="1" t="s">
        <v>11</v>
      </c>
      <c r="H1311" s="4" t="n">
        <v>2.00678E-006</v>
      </c>
      <c r="I1311" s="4" t="n">
        <v>5.54004118898434E-005</v>
      </c>
    </row>
    <row r="1312" customFormat="false" ht="13.5" hidden="false" customHeight="false" outlineLevel="0" collapsed="false">
      <c r="A1312" s="0" t="s">
        <v>1319</v>
      </c>
      <c r="B1312" s="1" t="n">
        <v>73</v>
      </c>
      <c r="C1312" s="1" t="n">
        <v>186</v>
      </c>
      <c r="D1312" s="1" t="n">
        <v>69.3691013647612</v>
      </c>
      <c r="E1312" s="1" t="n">
        <v>181.02306869033</v>
      </c>
      <c r="F1312" s="0" t="str">
        <f aca="false">"-"&amp;[1]Sheet1!A1309</f>
        <v>-1.38380845842668</v>
      </c>
      <c r="G1312" s="1" t="s">
        <v>11</v>
      </c>
      <c r="H1312" s="4" t="n">
        <v>1.167954E-013</v>
      </c>
      <c r="I1312" s="4" t="n">
        <v>1.06883441974874E-011</v>
      </c>
    </row>
    <row r="1313" customFormat="false" ht="13.5" hidden="false" customHeight="false" outlineLevel="0" collapsed="false">
      <c r="A1313" s="0" t="s">
        <v>1320</v>
      </c>
      <c r="B1313" s="1" t="n">
        <v>42</v>
      </c>
      <c r="C1313" s="1" t="n">
        <v>107</v>
      </c>
      <c r="D1313" s="1" t="n">
        <v>26.290572663357</v>
      </c>
      <c r="E1313" s="1" t="n">
        <v>68.5981341969118</v>
      </c>
      <c r="F1313" s="0" t="str">
        <f aca="false">"-"&amp;[1]Sheet1!A1310</f>
        <v>-1.38362376982106</v>
      </c>
      <c r="G1313" s="1" t="s">
        <v>11</v>
      </c>
      <c r="H1313" s="4" t="n">
        <v>3.06692E-008</v>
      </c>
      <c r="I1313" s="4" t="n">
        <v>1.2097947568231E-006</v>
      </c>
    </row>
    <row r="1314" customFormat="false" ht="13.5" hidden="false" customHeight="false" outlineLevel="0" collapsed="false">
      <c r="A1314" s="0" t="s">
        <v>1321</v>
      </c>
      <c r="B1314" s="1" t="n">
        <v>42</v>
      </c>
      <c r="C1314" s="1" t="n">
        <v>107</v>
      </c>
      <c r="D1314" s="1" t="n">
        <v>30.1146559598453</v>
      </c>
      <c r="E1314" s="1" t="n">
        <v>78.5760446255535</v>
      </c>
      <c r="F1314" s="0" t="str">
        <f aca="false">"-"&amp;[1]Sheet1!A1311</f>
        <v>-1.38362376982106</v>
      </c>
      <c r="G1314" s="1" t="s">
        <v>11</v>
      </c>
      <c r="H1314" s="4" t="n">
        <v>3.06692E-008</v>
      </c>
      <c r="I1314" s="4" t="n">
        <v>1.21023166356085E-006</v>
      </c>
    </row>
    <row r="1315" customFormat="false" ht="13.5" hidden="false" customHeight="false" outlineLevel="0" collapsed="false">
      <c r="A1315" s="0" t="s">
        <v>1322</v>
      </c>
      <c r="B1315" s="1" t="n">
        <v>64</v>
      </c>
      <c r="C1315" s="1" t="n">
        <v>163</v>
      </c>
      <c r="D1315" s="1" t="n">
        <v>15.7497346376429</v>
      </c>
      <c r="E1315" s="1" t="n">
        <v>41.0826681480798</v>
      </c>
      <c r="F1315" s="0" t="str">
        <f aca="false">"-"&amp;[1]Sheet1!A1312</f>
        <v>-1.38320236042975</v>
      </c>
      <c r="G1315" s="1" t="s">
        <v>11</v>
      </c>
      <c r="H1315" s="4" t="n">
        <v>7.67564E-012</v>
      </c>
      <c r="I1315" s="4" t="n">
        <v>4.9393059828033E-010</v>
      </c>
    </row>
    <row r="1316" customFormat="false" ht="13.5" hidden="false" customHeight="false" outlineLevel="0" collapsed="false">
      <c r="A1316" s="0" t="s">
        <v>1323</v>
      </c>
      <c r="B1316" s="1" t="n">
        <v>55</v>
      </c>
      <c r="C1316" s="1" t="n">
        <v>140</v>
      </c>
      <c r="D1316" s="1" t="n">
        <v>8.04067560603133</v>
      </c>
      <c r="E1316" s="1" t="n">
        <v>20.9621419492525</v>
      </c>
      <c r="F1316" s="0" t="str">
        <f aca="false">"-"&amp;[1]Sheet1!A1313</f>
        <v>-1.38239750961898</v>
      </c>
      <c r="G1316" s="1" t="s">
        <v>11</v>
      </c>
      <c r="H1316" s="4" t="n">
        <v>2.36156E-010</v>
      </c>
      <c r="I1316" s="4" t="n">
        <v>1.27427445195062E-008</v>
      </c>
    </row>
    <row r="1317" customFormat="false" ht="13.5" hidden="false" customHeight="false" outlineLevel="0" collapsed="false">
      <c r="A1317" s="0" t="s">
        <v>1324</v>
      </c>
      <c r="B1317" s="1" t="n">
        <v>77</v>
      </c>
      <c r="C1317" s="1" t="n">
        <v>196</v>
      </c>
      <c r="D1317" s="1" t="n">
        <v>62.609508095211</v>
      </c>
      <c r="E1317" s="1" t="n">
        <v>163.223771281138</v>
      </c>
      <c r="F1317" s="0" t="str">
        <f aca="false">"-"&amp;[1]Sheet1!A1314</f>
        <v>-1.38239750961898</v>
      </c>
      <c r="G1317" s="1" t="s">
        <v>11</v>
      </c>
      <c r="H1317" s="4" t="n">
        <v>2.39808E-014</v>
      </c>
      <c r="I1317" s="4" t="n">
        <v>2.47900669214759E-012</v>
      </c>
    </row>
    <row r="1318" customFormat="false" ht="13.5" hidden="false" customHeight="false" outlineLevel="0" collapsed="false">
      <c r="A1318" s="0" t="s">
        <v>1325</v>
      </c>
      <c r="B1318" s="1" t="n">
        <v>145</v>
      </c>
      <c r="C1318" s="1" t="n">
        <v>369</v>
      </c>
      <c r="D1318" s="1" t="n">
        <v>90.0503866815771</v>
      </c>
      <c r="E1318" s="1" t="n">
        <v>234.704661958291</v>
      </c>
      <c r="F1318" s="0" t="str">
        <f aca="false">"-"&amp;[1]Sheet1!A1315</f>
        <v>-1.38204212224413</v>
      </c>
      <c r="G1318" s="1" t="s">
        <v>11</v>
      </c>
      <c r="H1318" s="1" t="n">
        <v>0</v>
      </c>
      <c r="I1318" s="1" t="n">
        <v>0</v>
      </c>
    </row>
    <row r="1319" customFormat="false" ht="13.5" hidden="false" customHeight="false" outlineLevel="0" collapsed="false">
      <c r="A1319" s="0" t="s">
        <v>1326</v>
      </c>
      <c r="B1319" s="1" t="n">
        <v>215</v>
      </c>
      <c r="C1319" s="1" t="n">
        <v>547</v>
      </c>
      <c r="D1319" s="1" t="n">
        <v>38.6273789700803</v>
      </c>
      <c r="E1319" s="1" t="n">
        <v>100.651876718957</v>
      </c>
      <c r="F1319" s="0" t="str">
        <f aca="false">"-"&amp;[1]Sheet1!A1316</f>
        <v>-1.38167837940177</v>
      </c>
      <c r="G1319" s="1" t="s">
        <v>11</v>
      </c>
      <c r="H1319" s="1" t="n">
        <v>0</v>
      </c>
      <c r="I1319" s="1" t="n">
        <v>0</v>
      </c>
    </row>
    <row r="1320" customFormat="false" ht="13.5" hidden="false" customHeight="false" outlineLevel="0" collapsed="false">
      <c r="A1320" s="0" t="s">
        <v>1327</v>
      </c>
      <c r="B1320" s="1" t="n">
        <v>35</v>
      </c>
      <c r="C1320" s="1" t="n">
        <v>89</v>
      </c>
      <c r="D1320" s="1" t="n">
        <v>15.5084838744522</v>
      </c>
      <c r="E1320" s="1" t="n">
        <v>40.389555648649</v>
      </c>
      <c r="F1320" s="0" t="str">
        <f aca="false">"-"&amp;[1]Sheet1!A1317</f>
        <v>-1.3809246202201</v>
      </c>
      <c r="G1320" s="1" t="s">
        <v>11</v>
      </c>
      <c r="H1320" s="4" t="n">
        <v>4.68244E-007</v>
      </c>
      <c r="I1320" s="4" t="n">
        <v>1.49165064571429E-005</v>
      </c>
    </row>
    <row r="1321" customFormat="false" ht="13.5" hidden="false" customHeight="false" outlineLevel="0" collapsed="false">
      <c r="A1321" s="0" t="s">
        <v>1328</v>
      </c>
      <c r="B1321" s="1" t="n">
        <v>52</v>
      </c>
      <c r="C1321" s="1" t="n">
        <v>132</v>
      </c>
      <c r="D1321" s="1" t="n">
        <v>39.2471706744851</v>
      </c>
      <c r="E1321" s="1" t="n">
        <v>102.036772165008</v>
      </c>
      <c r="F1321" s="0" t="str">
        <f aca="false">"-"&amp;[1]Sheet1!A1318</f>
        <v>-1.37842860741603</v>
      </c>
      <c r="G1321" s="1" t="s">
        <v>11</v>
      </c>
      <c r="H1321" s="4" t="n">
        <v>8.38306E-010</v>
      </c>
      <c r="I1321" s="4" t="n">
        <v>4.16359916827273E-008</v>
      </c>
    </row>
    <row r="1322" customFormat="false" ht="13.5" hidden="false" customHeight="false" outlineLevel="0" collapsed="false">
      <c r="A1322" s="0" t="s">
        <v>1329</v>
      </c>
      <c r="B1322" s="1" t="n">
        <v>84</v>
      </c>
      <c r="C1322" s="1" t="n">
        <v>213</v>
      </c>
      <c r="D1322" s="1" t="n">
        <v>17.8818469937003</v>
      </c>
      <c r="E1322" s="1" t="n">
        <v>46.4398129725357</v>
      </c>
      <c r="F1322" s="0" t="str">
        <f aca="false">"-"&amp;[1]Sheet1!A1319</f>
        <v>-1.37686640364575</v>
      </c>
      <c r="G1322" s="1" t="s">
        <v>11</v>
      </c>
      <c r="H1322" s="1" t="n">
        <v>0</v>
      </c>
      <c r="I1322" s="1" t="n">
        <v>0</v>
      </c>
    </row>
    <row r="1323" customFormat="false" ht="13.5" hidden="false" customHeight="false" outlineLevel="0" collapsed="false">
      <c r="A1323" s="0" t="s">
        <v>1330</v>
      </c>
      <c r="B1323" s="1" t="n">
        <v>84</v>
      </c>
      <c r="C1323" s="1" t="n">
        <v>213</v>
      </c>
      <c r="D1323" s="1" t="n">
        <v>61.0619752181195</v>
      </c>
      <c r="E1323" s="1" t="n">
        <v>158.5801908417</v>
      </c>
      <c r="F1323" s="0" t="str">
        <f aca="false">"-"&amp;[1]Sheet1!A1320</f>
        <v>-1.37686640364575</v>
      </c>
      <c r="G1323" s="1" t="s">
        <v>11</v>
      </c>
      <c r="H1323" s="1" t="n">
        <v>0</v>
      </c>
      <c r="I1323" s="1" t="n">
        <v>0</v>
      </c>
    </row>
    <row r="1324" customFormat="false" ht="13.5" hidden="false" customHeight="false" outlineLevel="0" collapsed="false">
      <c r="A1324" s="0" t="s">
        <v>1331</v>
      </c>
      <c r="B1324" s="1" t="n">
        <v>99</v>
      </c>
      <c r="C1324" s="1" t="n">
        <v>251</v>
      </c>
      <c r="D1324" s="1" t="n">
        <v>6.41866015702181</v>
      </c>
      <c r="E1324" s="1" t="n">
        <v>16.667124484687</v>
      </c>
      <c r="F1324" s="0" t="str">
        <f aca="false">"-"&amp;[1]Sheet1!A1321</f>
        <v>-1.37666114006983</v>
      </c>
      <c r="G1324" s="1" t="s">
        <v>11</v>
      </c>
      <c r="H1324" s="1" t="n">
        <v>0</v>
      </c>
      <c r="I1324" s="1" t="n">
        <v>0</v>
      </c>
    </row>
    <row r="1325" customFormat="false" ht="13.5" hidden="false" customHeight="false" outlineLevel="0" collapsed="false">
      <c r="A1325" s="0" t="s">
        <v>1332</v>
      </c>
      <c r="B1325" s="1" t="n">
        <v>30</v>
      </c>
      <c r="C1325" s="1" t="n">
        <v>76</v>
      </c>
      <c r="D1325" s="1" t="n">
        <v>26.7361755898546</v>
      </c>
      <c r="E1325" s="1" t="n">
        <v>69.3696323005045</v>
      </c>
      <c r="F1325" s="0" t="str">
        <f aca="false">"-"&amp;[1]Sheet1!A1322</f>
        <v>-1.37551112403374</v>
      </c>
      <c r="G1325" s="1" t="s">
        <v>11</v>
      </c>
      <c r="H1325" s="4" t="n">
        <v>3.5053E-006</v>
      </c>
      <c r="I1325" s="4" t="n">
        <v>9.15643354291179E-005</v>
      </c>
    </row>
    <row r="1326" customFormat="false" ht="13.5" hidden="false" customHeight="false" outlineLevel="0" collapsed="false">
      <c r="A1326" s="0" t="s">
        <v>1333</v>
      </c>
      <c r="B1326" s="1" t="n">
        <v>34</v>
      </c>
      <c r="C1326" s="1" t="n">
        <v>86</v>
      </c>
      <c r="D1326" s="1" t="n">
        <v>15.5909209980373</v>
      </c>
      <c r="E1326" s="1" t="n">
        <v>40.389555648649</v>
      </c>
      <c r="F1326" s="0" t="str">
        <f aca="false">"-"&amp;[1]Sheet1!A1323</f>
        <v>-1.37327611965043</v>
      </c>
      <c r="G1326" s="1" t="s">
        <v>11</v>
      </c>
      <c r="H1326" s="4" t="n">
        <v>8.1589E-007</v>
      </c>
      <c r="I1326" s="4" t="n">
        <v>2.45591880523416E-005</v>
      </c>
    </row>
    <row r="1327" customFormat="false" ht="13.5" hidden="false" customHeight="false" outlineLevel="0" collapsed="false">
      <c r="A1327" s="0" t="s">
        <v>1334</v>
      </c>
      <c r="B1327" s="1" t="n">
        <v>40</v>
      </c>
      <c r="C1327" s="1" t="n">
        <v>101</v>
      </c>
      <c r="D1327" s="1" t="n">
        <v>29.0771310562474</v>
      </c>
      <c r="E1327" s="1" t="n">
        <v>75.1953017606184</v>
      </c>
      <c r="F1327" s="0" t="str">
        <f aca="false">"-"&amp;[1]Sheet1!A1324</f>
        <v>-1.3707575940631</v>
      </c>
      <c r="G1327" s="1" t="s">
        <v>11</v>
      </c>
      <c r="H1327" s="4" t="n">
        <v>9.25946E-008</v>
      </c>
      <c r="I1327" s="4" t="n">
        <v>3.36577982641384E-006</v>
      </c>
    </row>
    <row r="1328" customFormat="false" ht="13.5" hidden="false" customHeight="false" outlineLevel="0" collapsed="false">
      <c r="A1328" s="0" t="s">
        <v>1335</v>
      </c>
      <c r="B1328" s="1" t="n">
        <v>40</v>
      </c>
      <c r="C1328" s="1" t="n">
        <v>101</v>
      </c>
      <c r="D1328" s="1" t="n">
        <v>15.4650427431512</v>
      </c>
      <c r="E1328" s="1" t="n">
        <v>39.9935796128779</v>
      </c>
      <c r="F1328" s="0" t="str">
        <f aca="false">"-"&amp;[1]Sheet1!A1325</f>
        <v>-1.3707575940631</v>
      </c>
      <c r="G1328" s="1" t="s">
        <v>11</v>
      </c>
      <c r="H1328" s="4" t="n">
        <v>9.25946E-008</v>
      </c>
      <c r="I1328" s="4" t="n">
        <v>3.36466051153974E-006</v>
      </c>
    </row>
    <row r="1329" customFormat="false" ht="13.5" hidden="false" customHeight="false" outlineLevel="0" collapsed="false">
      <c r="A1329" s="0" t="s">
        <v>1336</v>
      </c>
      <c r="B1329" s="1" t="n">
        <v>42</v>
      </c>
      <c r="C1329" s="1" t="n">
        <v>106</v>
      </c>
      <c r="D1329" s="1" t="n">
        <v>26.290572663357</v>
      </c>
      <c r="E1329" s="1" t="n">
        <v>67.9570301389967</v>
      </c>
      <c r="F1329" s="0" t="str">
        <f aca="false">"-"&amp;[1]Sheet1!A1326</f>
        <v>-1.37007723798311</v>
      </c>
      <c r="G1329" s="1" t="s">
        <v>11</v>
      </c>
      <c r="H1329" s="4" t="n">
        <v>4.49332E-008</v>
      </c>
      <c r="I1329" s="4" t="n">
        <v>1.7293821642832E-006</v>
      </c>
    </row>
    <row r="1330" customFormat="false" ht="13.5" hidden="false" customHeight="false" outlineLevel="0" collapsed="false">
      <c r="A1330" s="0" t="s">
        <v>1337</v>
      </c>
      <c r="B1330" s="1" t="n">
        <v>42</v>
      </c>
      <c r="C1330" s="1" t="n">
        <v>106</v>
      </c>
      <c r="D1330" s="1" t="n">
        <v>26.3953159807409</v>
      </c>
      <c r="E1330" s="1" t="n">
        <v>68.2277752789927</v>
      </c>
      <c r="F1330" s="0" t="str">
        <f aca="false">"-"&amp;[1]Sheet1!A1327</f>
        <v>-1.37007723798311</v>
      </c>
      <c r="G1330" s="1" t="s">
        <v>11</v>
      </c>
      <c r="H1330" s="4" t="n">
        <v>4.49332E-008</v>
      </c>
      <c r="I1330" s="4" t="n">
        <v>1.72877322690141E-006</v>
      </c>
    </row>
    <row r="1331" customFormat="false" ht="13.5" hidden="false" customHeight="false" outlineLevel="0" collapsed="false">
      <c r="A1331" s="0" t="s">
        <v>1338</v>
      </c>
      <c r="B1331" s="1" t="n">
        <v>67</v>
      </c>
      <c r="C1331" s="1" t="n">
        <v>169</v>
      </c>
      <c r="D1331" s="1" t="n">
        <v>35.8264752904051</v>
      </c>
      <c r="E1331" s="1" t="n">
        <v>92.5536936219889</v>
      </c>
      <c r="F1331" s="0" t="str">
        <f aca="false">"-"&amp;[1]Sheet1!A1328</f>
        <v>-1.36926445202309</v>
      </c>
      <c r="G1331" s="1" t="s">
        <v>11</v>
      </c>
      <c r="H1331" s="4" t="n">
        <v>4.5377E-012</v>
      </c>
      <c r="I1331" s="4" t="n">
        <v>3.02329796280488E-010</v>
      </c>
    </row>
    <row r="1332" customFormat="false" ht="13.5" hidden="false" customHeight="false" outlineLevel="0" collapsed="false">
      <c r="A1332" s="0" t="s">
        <v>1339</v>
      </c>
      <c r="B1332" s="1" t="n">
        <v>46</v>
      </c>
      <c r="C1332" s="1" t="n">
        <v>116</v>
      </c>
      <c r="D1332" s="1" t="n">
        <v>9.95363244867837</v>
      </c>
      <c r="E1332" s="1" t="n">
        <v>25.7074812359028</v>
      </c>
      <c r="F1332" s="0" t="str">
        <f aca="false">"-"&amp;[1]Sheet1!A1329</f>
        <v>-1.36889324526923</v>
      </c>
      <c r="G1332" s="1" t="s">
        <v>11</v>
      </c>
      <c r="H1332" s="4" t="n">
        <v>1.061136E-008</v>
      </c>
      <c r="I1332" s="4" t="n">
        <v>4.50980736336056E-007</v>
      </c>
    </row>
    <row r="1333" customFormat="false" ht="13.5" hidden="false" customHeight="false" outlineLevel="0" collapsed="false">
      <c r="A1333" s="0" t="s">
        <v>1340</v>
      </c>
      <c r="B1333" s="1" t="n">
        <v>918</v>
      </c>
      <c r="C1333" s="1" t="n">
        <v>2313</v>
      </c>
      <c r="D1333" s="1" t="n">
        <v>385.128920823857</v>
      </c>
      <c r="E1333" s="1" t="n">
        <v>993.840874631118</v>
      </c>
      <c r="F1333" s="0" t="str">
        <f aca="false">"-"&amp;[1]Sheet1!A1330</f>
        <v>-1.36767341342106</v>
      </c>
      <c r="G1333" s="1" t="s">
        <v>11</v>
      </c>
      <c r="H1333" s="4" t="n">
        <v>1.441514E-012</v>
      </c>
      <c r="I1333" s="4" t="n">
        <v>1.03556811464826E-010</v>
      </c>
    </row>
    <row r="1334" customFormat="false" ht="13.5" hidden="false" customHeight="false" outlineLevel="0" collapsed="false">
      <c r="A1334" s="0" t="s">
        <v>1341</v>
      </c>
      <c r="B1334" s="1" t="n">
        <v>27</v>
      </c>
      <c r="C1334" s="1" t="n">
        <v>68</v>
      </c>
      <c r="D1334" s="1" t="n">
        <v>7.06313892448397</v>
      </c>
      <c r="E1334" s="1" t="n">
        <v>18.2188377055266</v>
      </c>
      <c r="F1334" s="0" t="str">
        <f aca="false">"-"&amp;[1]Sheet1!A1331</f>
        <v>-1.36704954528555</v>
      </c>
      <c r="G1334" s="1" t="s">
        <v>11</v>
      </c>
      <c r="H1334" s="4" t="n">
        <v>1.274562E-005</v>
      </c>
      <c r="I1334" s="1" t="n">
        <v>0.000289537559363825</v>
      </c>
    </row>
    <row r="1335" customFormat="false" ht="13.5" hidden="false" customHeight="false" outlineLevel="0" collapsed="false">
      <c r="A1335" s="0" t="s">
        <v>1342</v>
      </c>
      <c r="B1335" s="1" t="n">
        <v>29</v>
      </c>
      <c r="C1335" s="1" t="n">
        <v>73</v>
      </c>
      <c r="D1335" s="1" t="n">
        <v>23.9505740493409</v>
      </c>
      <c r="E1335" s="1" t="n">
        <v>61.7473835047409</v>
      </c>
      <c r="F1335" s="0" t="str">
        <f aca="false">"-"&amp;[1]Sheet1!A1332</f>
        <v>-1.36631776995112</v>
      </c>
      <c r="G1335" s="1" t="s">
        <v>11</v>
      </c>
      <c r="H1335" s="4" t="n">
        <v>6.1235E-006</v>
      </c>
      <c r="I1335" s="1" t="n">
        <v>0.000151003492326789</v>
      </c>
    </row>
    <row r="1336" customFormat="false" ht="13.5" hidden="false" customHeight="false" outlineLevel="0" collapsed="false">
      <c r="A1336" s="0" t="s">
        <v>1343</v>
      </c>
      <c r="B1336" s="1" t="n">
        <v>31</v>
      </c>
      <c r="C1336" s="1" t="n">
        <v>78</v>
      </c>
      <c r="D1336" s="1" t="n">
        <v>24.9492169152265</v>
      </c>
      <c r="E1336" s="1" t="n">
        <v>64.2935783794821</v>
      </c>
      <c r="F1336" s="0" t="str">
        <f aca="false">"-"&amp;[1]Sheet1!A1333</f>
        <v>-1.36568011467405</v>
      </c>
      <c r="G1336" s="1" t="s">
        <v>11</v>
      </c>
      <c r="H1336" s="4" t="n">
        <v>2.94788E-006</v>
      </c>
      <c r="I1336" s="4" t="n">
        <v>7.84667488331303E-005</v>
      </c>
    </row>
    <row r="1337" customFormat="false" ht="13.5" hidden="false" customHeight="false" outlineLevel="0" collapsed="false">
      <c r="A1337" s="0" t="s">
        <v>1344</v>
      </c>
      <c r="B1337" s="1" t="n">
        <v>33</v>
      </c>
      <c r="C1337" s="1" t="n">
        <v>83</v>
      </c>
      <c r="D1337" s="1" t="n">
        <v>32.5345836709043</v>
      </c>
      <c r="E1337" s="1" t="n">
        <v>83.8083279709467</v>
      </c>
      <c r="F1337" s="0" t="str">
        <f aca="false">"-"&amp;[1]Sheet1!A1334</f>
        <v>-1.36511951818714</v>
      </c>
      <c r="G1337" s="1" t="s">
        <v>11</v>
      </c>
      <c r="H1337" s="4" t="n">
        <v>1.421646E-006</v>
      </c>
      <c r="I1337" s="4" t="n">
        <v>4.0516169400626E-005</v>
      </c>
    </row>
    <row r="1338" customFormat="false" ht="13.5" hidden="false" customHeight="false" outlineLevel="0" collapsed="false">
      <c r="A1338" s="0" t="s">
        <v>1345</v>
      </c>
      <c r="B1338" s="1" t="n">
        <v>35</v>
      </c>
      <c r="C1338" s="1" t="n">
        <v>88</v>
      </c>
      <c r="D1338" s="1" t="n">
        <v>22.9087977564522</v>
      </c>
      <c r="E1338" s="1" t="n">
        <v>58.9922140594375</v>
      </c>
      <c r="F1338" s="0" t="str">
        <f aca="false">"-"&amp;[1]Sheet1!A1335</f>
        <v>-1.364622807891</v>
      </c>
      <c r="G1338" s="1" t="s">
        <v>11</v>
      </c>
      <c r="H1338" s="4" t="n">
        <v>6.86686E-007</v>
      </c>
      <c r="I1338" s="4" t="n">
        <v>2.1100145996063E-005</v>
      </c>
    </row>
    <row r="1339" customFormat="false" ht="13.5" hidden="false" customHeight="false" outlineLevel="0" collapsed="false">
      <c r="A1339" s="0" t="s">
        <v>1346</v>
      </c>
      <c r="B1339" s="1" t="n">
        <v>39</v>
      </c>
      <c r="C1339" s="1" t="n">
        <v>98</v>
      </c>
      <c r="D1339" s="1" t="n">
        <v>32.2093926870447</v>
      </c>
      <c r="E1339" s="1" t="n">
        <v>82.8937477186932</v>
      </c>
      <c r="F1339" s="0" t="str">
        <f aca="false">"-"&amp;[1]Sheet1!A1336</f>
        <v>-1.36378183145163</v>
      </c>
      <c r="G1339" s="1" t="s">
        <v>11</v>
      </c>
      <c r="H1339" s="4" t="n">
        <v>1.608684E-007</v>
      </c>
      <c r="I1339" s="4" t="n">
        <v>5.59618193658071E-006</v>
      </c>
    </row>
    <row r="1340" customFormat="false" ht="13.5" hidden="false" customHeight="false" outlineLevel="0" collapsed="false">
      <c r="A1340" s="0" t="s">
        <v>1347</v>
      </c>
      <c r="B1340" s="1" t="n">
        <v>86</v>
      </c>
      <c r="C1340" s="1" t="n">
        <v>216</v>
      </c>
      <c r="D1340" s="1" t="n">
        <v>47.4333408891336</v>
      </c>
      <c r="E1340" s="1" t="n">
        <v>122.016000281233</v>
      </c>
      <c r="F1340" s="0" t="str">
        <f aca="false">"-"&amp;[1]Sheet1!A1337</f>
        <v>-1.36309695366004</v>
      </c>
      <c r="G1340" s="1" t="s">
        <v>11</v>
      </c>
      <c r="H1340" s="1" t="n">
        <v>0</v>
      </c>
      <c r="I1340" s="1" t="n">
        <v>0</v>
      </c>
    </row>
    <row r="1341" customFormat="false" ht="13.5" hidden="false" customHeight="false" outlineLevel="0" collapsed="false">
      <c r="A1341" s="0" t="s">
        <v>1348</v>
      </c>
      <c r="B1341" s="1" t="n">
        <v>207</v>
      </c>
      <c r="C1341" s="1" t="n">
        <v>519</v>
      </c>
      <c r="D1341" s="1" t="n">
        <v>149.099960036025</v>
      </c>
      <c r="E1341" s="1" t="n">
        <v>382.870856285823</v>
      </c>
      <c r="F1341" s="0" t="str">
        <f aca="false">"-"&amp;[1]Sheet1!A1338</f>
        <v>-1.36057797705722</v>
      </c>
      <c r="G1341" s="1" t="s">
        <v>11</v>
      </c>
      <c r="H1341" s="4" t="n">
        <v>9.90318E-014</v>
      </c>
      <c r="I1341" s="4" t="n">
        <v>9.24863905179487E-012</v>
      </c>
    </row>
    <row r="1342" customFormat="false" ht="13.5" hidden="false" customHeight="false" outlineLevel="0" collapsed="false">
      <c r="A1342" s="0" t="s">
        <v>1349</v>
      </c>
      <c r="B1342" s="1" t="n">
        <v>71</v>
      </c>
      <c r="C1342" s="1" t="n">
        <v>178</v>
      </c>
      <c r="D1342" s="1" t="n">
        <v>12.3345638266411</v>
      </c>
      <c r="E1342" s="1" t="n">
        <v>31.6711053103944</v>
      </c>
      <c r="F1342" s="0" t="str">
        <f aca="false">"-"&amp;[1]Sheet1!A1339</f>
        <v>-1.36046051766038</v>
      </c>
      <c r="G1342" s="1" t="s">
        <v>11</v>
      </c>
      <c r="H1342" s="4" t="n">
        <v>1.513456E-012</v>
      </c>
      <c r="I1342" s="4" t="n">
        <v>1.08439866722623E-010</v>
      </c>
    </row>
    <row r="1343" customFormat="false" ht="13.5" hidden="false" customHeight="false" outlineLevel="0" collapsed="false">
      <c r="A1343" s="0" t="s">
        <v>1350</v>
      </c>
      <c r="B1343" s="1" t="n">
        <v>26</v>
      </c>
      <c r="C1343" s="1" t="n">
        <v>65</v>
      </c>
      <c r="D1343" s="1" t="n">
        <v>2.10109084809615</v>
      </c>
      <c r="E1343" s="1" t="n">
        <v>5.37975638762743</v>
      </c>
      <c r="F1343" s="0" t="str">
        <f aca="false">"-"&amp;[1]Sheet1!A1340</f>
        <v>-1.35640230108604</v>
      </c>
      <c r="G1343" s="1" t="s">
        <v>11</v>
      </c>
      <c r="H1343" s="4" t="n">
        <v>2.23038E-005</v>
      </c>
      <c r="I1343" s="1" t="n">
        <v>0.000477388700215475</v>
      </c>
    </row>
    <row r="1344" customFormat="false" ht="13.5" hidden="false" customHeight="false" outlineLevel="0" collapsed="false">
      <c r="A1344" s="0" t="s">
        <v>1351</v>
      </c>
      <c r="B1344" s="1" t="n">
        <v>32</v>
      </c>
      <c r="C1344" s="1" t="n">
        <v>80</v>
      </c>
      <c r="D1344" s="1" t="n">
        <v>7.69480175512888</v>
      </c>
      <c r="E1344" s="1" t="n">
        <v>19.7022222676337</v>
      </c>
      <c r="F1344" s="0" t="str">
        <f aca="false">"-"&amp;[1]Sheet1!A1341</f>
        <v>-1.35640230108604</v>
      </c>
      <c r="G1344" s="1" t="s">
        <v>11</v>
      </c>
      <c r="H1344" s="4" t="n">
        <v>2.4771E-006</v>
      </c>
      <c r="I1344" s="4" t="n">
        <v>6.69797786933927E-005</v>
      </c>
    </row>
    <row r="1345" customFormat="false" ht="13.5" hidden="false" customHeight="false" outlineLevel="0" collapsed="false">
      <c r="A1345" s="0" t="s">
        <v>1352</v>
      </c>
      <c r="B1345" s="1" t="n">
        <v>62</v>
      </c>
      <c r="C1345" s="1" t="n">
        <v>155</v>
      </c>
      <c r="D1345" s="1" t="n">
        <v>27.8635129081732</v>
      </c>
      <c r="E1345" s="1" t="n">
        <v>71.3433746500353</v>
      </c>
      <c r="F1345" s="0" t="str">
        <f aca="false">"-"&amp;[1]Sheet1!A1342</f>
        <v>-1.35640230108604</v>
      </c>
      <c r="G1345" s="1" t="s">
        <v>11</v>
      </c>
      <c r="H1345" s="4" t="n">
        <v>4.93242E-011</v>
      </c>
      <c r="I1345" s="4" t="n">
        <v>2.89602759881784E-009</v>
      </c>
    </row>
    <row r="1346" customFormat="false" ht="13.5" hidden="false" customHeight="false" outlineLevel="0" collapsed="false">
      <c r="A1346" s="0" t="s">
        <v>1353</v>
      </c>
      <c r="B1346" s="1" t="n">
        <v>34</v>
      </c>
      <c r="C1346" s="1" t="n">
        <v>85</v>
      </c>
      <c r="D1346" s="1" t="n">
        <v>29.4685539743122</v>
      </c>
      <c r="E1346" s="1" t="n">
        <v>75.4530160469267</v>
      </c>
      <c r="F1346" s="0" t="str">
        <f aca="false">"-"&amp;[1]Sheet1!A1343</f>
        <v>-1.35640230108604</v>
      </c>
      <c r="G1346" s="1" t="s">
        <v>11</v>
      </c>
      <c r="H1346" s="4" t="n">
        <v>1.195156E-006</v>
      </c>
      <c r="I1346" s="4" t="n">
        <v>3.45205156362675E-005</v>
      </c>
    </row>
    <row r="1347" customFormat="false" ht="13.5" hidden="false" customHeight="false" outlineLevel="0" collapsed="false">
      <c r="A1347" s="0" t="s">
        <v>1354</v>
      </c>
      <c r="B1347" s="1" t="n">
        <v>26</v>
      </c>
      <c r="C1347" s="1" t="n">
        <v>65</v>
      </c>
      <c r="D1347" s="1" t="n">
        <v>19.2550673027403</v>
      </c>
      <c r="E1347" s="1" t="n">
        <v>49.3018050171302</v>
      </c>
      <c r="F1347" s="0" t="str">
        <f aca="false">"-"&amp;[1]Sheet1!A1344</f>
        <v>-1.35640230108604</v>
      </c>
      <c r="G1347" s="1" t="s">
        <v>11</v>
      </c>
      <c r="H1347" s="4" t="n">
        <v>2.23038E-005</v>
      </c>
      <c r="I1347" s="1" t="n">
        <v>0.000477482232484326</v>
      </c>
    </row>
    <row r="1348" customFormat="false" ht="13.5" hidden="false" customHeight="false" outlineLevel="0" collapsed="false">
      <c r="A1348" s="0" t="s">
        <v>1355</v>
      </c>
      <c r="B1348" s="1" t="n">
        <v>54</v>
      </c>
      <c r="C1348" s="1" t="n">
        <v>135</v>
      </c>
      <c r="D1348" s="1" t="n">
        <v>9.77973081851627</v>
      </c>
      <c r="E1348" s="1" t="n">
        <v>25.0405970726412</v>
      </c>
      <c r="F1348" s="0" t="str">
        <f aca="false">"-"&amp;[1]Sheet1!A1345</f>
        <v>-1.35640230108604</v>
      </c>
      <c r="G1348" s="1" t="s">
        <v>11</v>
      </c>
      <c r="H1348" s="4" t="n">
        <v>8.7116E-010</v>
      </c>
      <c r="I1348" s="4" t="n">
        <v>4.32088242033591E-008</v>
      </c>
    </row>
    <row r="1349" customFormat="false" ht="13.5" hidden="false" customHeight="false" outlineLevel="0" collapsed="false">
      <c r="A1349" s="0" t="s">
        <v>1356</v>
      </c>
      <c r="B1349" s="1" t="n">
        <v>34</v>
      </c>
      <c r="C1349" s="1" t="n">
        <v>85</v>
      </c>
      <c r="D1349" s="1" t="n">
        <v>17.0804994373402</v>
      </c>
      <c r="E1349" s="1" t="n">
        <v>43.7339137596836</v>
      </c>
      <c r="F1349" s="0" t="str">
        <f aca="false">"-"&amp;[1]Sheet1!A1346</f>
        <v>-1.35640230108604</v>
      </c>
      <c r="G1349" s="1" t="s">
        <v>11</v>
      </c>
      <c r="H1349" s="4" t="n">
        <v>1.195156E-006</v>
      </c>
      <c r="I1349" s="4" t="n">
        <v>3.45113928784355E-005</v>
      </c>
    </row>
    <row r="1350" customFormat="false" ht="13.5" hidden="false" customHeight="false" outlineLevel="0" collapsed="false">
      <c r="A1350" s="0" t="s">
        <v>1357</v>
      </c>
      <c r="B1350" s="1" t="n">
        <v>56</v>
      </c>
      <c r="C1350" s="1" t="n">
        <v>140</v>
      </c>
      <c r="D1350" s="1" t="n">
        <v>29.058001364763</v>
      </c>
      <c r="E1350" s="1" t="n">
        <v>74.401813036985</v>
      </c>
      <c r="F1350" s="0" t="str">
        <f aca="false">"-"&amp;[1]Sheet1!A1347</f>
        <v>-1.35640230108603</v>
      </c>
      <c r="G1350" s="1" t="s">
        <v>11</v>
      </c>
      <c r="H1350" s="4" t="n">
        <v>4.24916E-010</v>
      </c>
      <c r="I1350" s="4" t="n">
        <v>2.20461997018044E-008</v>
      </c>
    </row>
    <row r="1351" customFormat="false" ht="13.5" hidden="false" customHeight="false" outlineLevel="0" collapsed="false">
      <c r="A1351" s="0" t="s">
        <v>1358</v>
      </c>
      <c r="B1351" s="1" t="n">
        <v>26</v>
      </c>
      <c r="C1351" s="1" t="n">
        <v>65</v>
      </c>
      <c r="D1351" s="1" t="n">
        <v>16.8778984999329</v>
      </c>
      <c r="E1351" s="1" t="n">
        <v>43.2151624224228</v>
      </c>
      <c r="F1351" s="0" t="str">
        <f aca="false">"-"&amp;[1]Sheet1!A1348</f>
        <v>-1.35640230108603</v>
      </c>
      <c r="G1351" s="1" t="s">
        <v>11</v>
      </c>
      <c r="H1351" s="4" t="n">
        <v>2.23038E-005</v>
      </c>
      <c r="I1351" s="1" t="n">
        <v>0.000477669407016856</v>
      </c>
    </row>
    <row r="1352" customFormat="false" ht="13.5" hidden="false" customHeight="false" outlineLevel="0" collapsed="false">
      <c r="A1352" s="0" t="s">
        <v>1359</v>
      </c>
      <c r="B1352" s="1" t="n">
        <v>58</v>
      </c>
      <c r="C1352" s="1" t="n">
        <v>145</v>
      </c>
      <c r="D1352" s="1" t="n">
        <v>36.4506744495946</v>
      </c>
      <c r="E1352" s="1" t="n">
        <v>93.3304473156033</v>
      </c>
      <c r="F1352" s="0" t="str">
        <f aca="false">"-"&amp;[1]Sheet1!A1349</f>
        <v>-1.35640230108603</v>
      </c>
      <c r="G1352" s="1" t="s">
        <v>11</v>
      </c>
      <c r="H1352" s="4" t="n">
        <v>2.07378E-010</v>
      </c>
      <c r="I1352" s="4" t="n">
        <v>1.1284647373506E-008</v>
      </c>
    </row>
    <row r="1353" customFormat="false" ht="13.5" hidden="false" customHeight="false" outlineLevel="0" collapsed="false">
      <c r="A1353" s="0" t="s">
        <v>1360</v>
      </c>
      <c r="B1353" s="1" t="n">
        <v>58</v>
      </c>
      <c r="C1353" s="1" t="n">
        <v>145</v>
      </c>
      <c r="D1353" s="1" t="n">
        <v>35.4617026622025</v>
      </c>
      <c r="E1353" s="1" t="n">
        <v>90.7982258768078</v>
      </c>
      <c r="F1353" s="0" t="str">
        <f aca="false">"-"&amp;[1]Sheet1!A1350</f>
        <v>-1.35640230108603</v>
      </c>
      <c r="G1353" s="1" t="s">
        <v>11</v>
      </c>
      <c r="H1353" s="4" t="n">
        <v>2.07378E-010</v>
      </c>
      <c r="I1353" s="4" t="n">
        <v>1.12902700179372E-008</v>
      </c>
    </row>
    <row r="1354" customFormat="false" ht="13.5" hidden="false" customHeight="false" outlineLevel="0" collapsed="false">
      <c r="A1354" s="0" t="s">
        <v>1361</v>
      </c>
      <c r="B1354" s="1" t="n">
        <v>26</v>
      </c>
      <c r="C1354" s="1" t="n">
        <v>65</v>
      </c>
      <c r="D1354" s="1" t="n">
        <v>9.40671865936627</v>
      </c>
      <c r="E1354" s="1" t="n">
        <v>24.0855148363503</v>
      </c>
      <c r="F1354" s="0" t="str">
        <f aca="false">"-"&amp;[1]Sheet1!A1351</f>
        <v>-1.35640230108603</v>
      </c>
      <c r="G1354" s="1" t="s">
        <v>11</v>
      </c>
      <c r="H1354" s="4" t="n">
        <v>2.23038E-005</v>
      </c>
      <c r="I1354" s="1" t="n">
        <v>0.000477575801410935</v>
      </c>
    </row>
    <row r="1355" customFormat="false" ht="13.5" hidden="false" customHeight="false" outlineLevel="0" collapsed="false">
      <c r="A1355" s="0" t="s">
        <v>1362</v>
      </c>
      <c r="B1355" s="1" t="n">
        <v>75</v>
      </c>
      <c r="C1355" s="1" t="n">
        <v>187</v>
      </c>
      <c r="D1355" s="1" t="n">
        <v>74.878213281713</v>
      </c>
      <c r="E1355" s="1" t="n">
        <v>191.211314083478</v>
      </c>
      <c r="F1355" s="0" t="str">
        <f aca="false">"-"&amp;[1]Sheet1!A1352</f>
        <v>-1.35254997559043</v>
      </c>
      <c r="G1355" s="1" t="s">
        <v>11</v>
      </c>
      <c r="H1355" s="4" t="n">
        <v>4.33432E-013</v>
      </c>
      <c r="I1355" s="4" t="n">
        <v>3.42690407698987E-011</v>
      </c>
    </row>
    <row r="1356" customFormat="false" ht="13.5" hidden="false" customHeight="false" outlineLevel="0" collapsed="false">
      <c r="A1356" s="0" t="s">
        <v>1363</v>
      </c>
      <c r="B1356" s="1" t="n">
        <v>189</v>
      </c>
      <c r="C1356" s="1" t="n">
        <v>471</v>
      </c>
      <c r="D1356" s="1" t="n">
        <v>142.648370336109</v>
      </c>
      <c r="E1356" s="1" t="n">
        <v>364.085755225142</v>
      </c>
      <c r="F1356" s="0" t="str">
        <f aca="false">"-"&amp;[1]Sheet1!A1353</f>
        <v>-1.35181503159039</v>
      </c>
      <c r="G1356" s="1" t="s">
        <v>11</v>
      </c>
      <c r="H1356" s="4" t="n">
        <v>2.36256E-013</v>
      </c>
      <c r="I1356" s="4" t="n">
        <v>1.99651851136891E-011</v>
      </c>
    </row>
    <row r="1357" customFormat="false" ht="13.5" hidden="false" customHeight="false" outlineLevel="0" collapsed="false">
      <c r="A1357" s="0" t="s">
        <v>1364</v>
      </c>
      <c r="B1357" s="1" t="n">
        <v>108</v>
      </c>
      <c r="C1357" s="1" t="n">
        <v>269</v>
      </c>
      <c r="D1357" s="1" t="n">
        <v>85.1814554292767</v>
      </c>
      <c r="E1357" s="1" t="n">
        <v>217.295809389732</v>
      </c>
      <c r="F1357" s="0" t="str">
        <f aca="false">"-"&amp;[1]Sheet1!A1354</f>
        <v>-1.35104906659183</v>
      </c>
      <c r="G1357" s="1" t="s">
        <v>11</v>
      </c>
      <c r="H1357" s="1" t="n">
        <v>0</v>
      </c>
      <c r="I1357" s="1" t="n">
        <v>0</v>
      </c>
    </row>
    <row r="1358" customFormat="false" ht="13.5" hidden="false" customHeight="false" outlineLevel="0" collapsed="false">
      <c r="A1358" s="0" t="s">
        <v>1365</v>
      </c>
      <c r="B1358" s="1" t="n">
        <v>53</v>
      </c>
      <c r="C1358" s="1" t="n">
        <v>132</v>
      </c>
      <c r="D1358" s="1" t="n">
        <v>22.3540163287367</v>
      </c>
      <c r="E1358" s="1" t="n">
        <v>57.0205491510339</v>
      </c>
      <c r="F1358" s="0" t="str">
        <f aca="false">"-"&amp;[1]Sheet1!A1355</f>
        <v>-1.35094787099393</v>
      </c>
      <c r="G1358" s="1" t="s">
        <v>11</v>
      </c>
      <c r="H1358" s="4" t="n">
        <v>1.505524E-009</v>
      </c>
      <c r="I1358" s="4" t="n">
        <v>7.20561063985983E-008</v>
      </c>
    </row>
    <row r="1359" customFormat="false" ht="13.5" hidden="false" customHeight="false" outlineLevel="0" collapsed="false">
      <c r="A1359" s="0" t="s">
        <v>1366</v>
      </c>
      <c r="B1359" s="1" t="n">
        <v>82</v>
      </c>
      <c r="C1359" s="1" t="n">
        <v>204</v>
      </c>
      <c r="D1359" s="1" t="n">
        <v>44.1466271343742</v>
      </c>
      <c r="E1359" s="1" t="n">
        <v>112.484223239923</v>
      </c>
      <c r="F1359" s="0" t="str">
        <f aca="false">"-"&amp;[1]Sheet1!A1356</f>
        <v>-1.34934754355208</v>
      </c>
      <c r="G1359" s="1" t="s">
        <v>11</v>
      </c>
      <c r="H1359" s="4" t="n">
        <v>8.4377E-015</v>
      </c>
      <c r="I1359" s="4" t="n">
        <v>9.08337109261084E-013</v>
      </c>
    </row>
    <row r="1360" customFormat="false" ht="13.5" hidden="false" customHeight="false" outlineLevel="0" collapsed="false">
      <c r="A1360" s="0" t="s">
        <v>1367</v>
      </c>
      <c r="B1360" s="1" t="n">
        <v>39</v>
      </c>
      <c r="C1360" s="1" t="n">
        <v>97</v>
      </c>
      <c r="D1360" s="1" t="n">
        <v>23.4808931420822</v>
      </c>
      <c r="E1360" s="1" t="n">
        <v>59.8135404262435</v>
      </c>
      <c r="F1360" s="0" t="str">
        <f aca="false">"-"&amp;[1]Sheet1!A1357</f>
        <v>-1.34898482952355</v>
      </c>
      <c r="G1360" s="1" t="s">
        <v>11</v>
      </c>
      <c r="H1360" s="4" t="n">
        <v>2.34964E-007</v>
      </c>
      <c r="I1360" s="4" t="n">
        <v>7.92646229947515E-006</v>
      </c>
    </row>
    <row r="1361" customFormat="false" ht="13.5" hidden="false" customHeight="false" outlineLevel="0" collapsed="false">
      <c r="A1361" s="0" t="s">
        <v>1368</v>
      </c>
      <c r="B1361" s="1" t="n">
        <v>113</v>
      </c>
      <c r="C1361" s="1" t="n">
        <v>281</v>
      </c>
      <c r="D1361" s="1" t="n">
        <v>49.2403543252929</v>
      </c>
      <c r="E1361" s="1" t="n">
        <v>125.408454555474</v>
      </c>
      <c r="F1361" s="0" t="str">
        <f aca="false">"-"&amp;[1]Sheet1!A1358</f>
        <v>-1.34872156400442</v>
      </c>
      <c r="G1361" s="1" t="s">
        <v>11</v>
      </c>
      <c r="H1361" s="4" t="n">
        <v>2.23154E-013</v>
      </c>
      <c r="I1361" s="4" t="n">
        <v>1.90197879235569E-011</v>
      </c>
    </row>
    <row r="1362" customFormat="false" ht="13.5" hidden="false" customHeight="false" outlineLevel="0" collapsed="false">
      <c r="A1362" s="0" t="s">
        <v>1369</v>
      </c>
      <c r="B1362" s="1" t="n">
        <v>37</v>
      </c>
      <c r="C1362" s="1" t="n">
        <v>92</v>
      </c>
      <c r="D1362" s="1" t="n">
        <v>16.1676097818982</v>
      </c>
      <c r="E1362" s="1" t="n">
        <v>41.1727326279857</v>
      </c>
      <c r="F1362" s="0" t="str">
        <f aca="false">"-"&amp;[1]Sheet1!A1359</f>
        <v>-1.34858279662674</v>
      </c>
      <c r="G1362" s="1" t="s">
        <v>11</v>
      </c>
      <c r="H1362" s="4" t="n">
        <v>4.85388E-007</v>
      </c>
      <c r="I1362" s="4" t="n">
        <v>1.54356491839348E-005</v>
      </c>
    </row>
    <row r="1363" customFormat="false" ht="13.5" hidden="false" customHeight="false" outlineLevel="0" collapsed="false">
      <c r="A1363" s="0" t="s">
        <v>1370</v>
      </c>
      <c r="B1363" s="1" t="n">
        <v>33</v>
      </c>
      <c r="C1363" s="1" t="n">
        <v>82</v>
      </c>
      <c r="D1363" s="1" t="n">
        <v>14.7884471231383</v>
      </c>
      <c r="E1363" s="1" t="n">
        <v>37.6357223089684</v>
      </c>
      <c r="F1363" s="0" t="str">
        <f aca="false">"-"&amp;[1]Sheet1!A1360</f>
        <v>-1.3476320914583</v>
      </c>
      <c r="G1363" s="1" t="s">
        <v>11</v>
      </c>
      <c r="H1363" s="4" t="n">
        <v>2.07998E-006</v>
      </c>
      <c r="I1363" s="4" t="n">
        <v>5.73198422849937E-005</v>
      </c>
    </row>
    <row r="1364" customFormat="false" ht="13.5" hidden="false" customHeight="false" outlineLevel="0" collapsed="false">
      <c r="A1364" s="0" t="s">
        <v>1371</v>
      </c>
      <c r="B1364" s="1" t="n">
        <v>33</v>
      </c>
      <c r="C1364" s="1" t="n">
        <v>82</v>
      </c>
      <c r="D1364" s="1" t="n">
        <v>32.5345836709043</v>
      </c>
      <c r="E1364" s="1" t="n">
        <v>82.7985890797304</v>
      </c>
      <c r="F1364" s="0" t="str">
        <f aca="false">"-"&amp;[1]Sheet1!A1361</f>
        <v>-1.3476320914583</v>
      </c>
      <c r="G1364" s="1" t="s">
        <v>11</v>
      </c>
      <c r="H1364" s="4" t="n">
        <v>2.07998E-006</v>
      </c>
      <c r="I1364" s="4" t="n">
        <v>5.73343023864783E-005</v>
      </c>
    </row>
    <row r="1365" customFormat="false" ht="13.5" hidden="false" customHeight="false" outlineLevel="0" collapsed="false">
      <c r="A1365" s="0" t="s">
        <v>1372</v>
      </c>
      <c r="B1365" s="1" t="n">
        <v>341</v>
      </c>
      <c r="C1365" s="1" t="n">
        <v>847</v>
      </c>
      <c r="D1365" s="1" t="n">
        <v>293.937222236221</v>
      </c>
      <c r="E1365" s="1" t="n">
        <v>747.758549385917</v>
      </c>
      <c r="F1365" s="0" t="str">
        <f aca="false">"-"&amp;[1]Sheet1!A1362</f>
        <v>-1.3470644365067</v>
      </c>
      <c r="G1365" s="1" t="s">
        <v>11</v>
      </c>
      <c r="H1365" s="4" t="n">
        <v>2.3781E-013</v>
      </c>
      <c r="I1365" s="4" t="n">
        <v>2.00499886342593E-011</v>
      </c>
    </row>
    <row r="1366" customFormat="false" ht="13.5" hidden="false" customHeight="false" outlineLevel="0" collapsed="false">
      <c r="A1366" s="0" t="s">
        <v>1373</v>
      </c>
      <c r="B1366" s="1" t="n">
        <v>62</v>
      </c>
      <c r="C1366" s="1" t="n">
        <v>154</v>
      </c>
      <c r="D1366" s="1" t="n">
        <v>36.4928844431672</v>
      </c>
      <c r="E1366" s="1" t="n">
        <v>92.8356950730141</v>
      </c>
      <c r="F1366" s="0" t="str">
        <f aca="false">"-"&amp;[1]Sheet1!A1363</f>
        <v>-1.3470644365067</v>
      </c>
      <c r="G1366" s="1" t="s">
        <v>11</v>
      </c>
      <c r="H1366" s="4" t="n">
        <v>7.17912E-011</v>
      </c>
      <c r="I1366" s="4" t="n">
        <v>4.13734654556962E-009</v>
      </c>
    </row>
    <row r="1367" customFormat="false" ht="13.5" hidden="false" customHeight="false" outlineLevel="0" collapsed="false">
      <c r="A1367" s="0" t="s">
        <v>1374</v>
      </c>
      <c r="B1367" s="1" t="n">
        <v>54</v>
      </c>
      <c r="C1367" s="1" t="n">
        <v>134</v>
      </c>
      <c r="D1367" s="1" t="n">
        <v>6.76043297057751</v>
      </c>
      <c r="E1367" s="1" t="n">
        <v>17.1815887521237</v>
      </c>
      <c r="F1367" s="0" t="str">
        <f aca="false">"-"&amp;[1]Sheet1!A1364</f>
        <v>-1.34567589449298</v>
      </c>
      <c r="G1367" s="1" t="s">
        <v>11</v>
      </c>
      <c r="H1367" s="4" t="n">
        <v>1.26773E-009</v>
      </c>
      <c r="I1367" s="4" t="n">
        <v>6.13196343116423E-008</v>
      </c>
    </row>
    <row r="1368" customFormat="false" ht="13.5" hidden="false" customHeight="false" outlineLevel="0" collapsed="false">
      <c r="A1368" s="0" t="s">
        <v>1375</v>
      </c>
      <c r="B1368" s="1" t="n">
        <v>54</v>
      </c>
      <c r="C1368" s="1" t="n">
        <v>134</v>
      </c>
      <c r="D1368" s="1" t="n">
        <v>54.2557040950807</v>
      </c>
      <c r="E1368" s="1" t="n">
        <v>137.89045750112</v>
      </c>
      <c r="F1368" s="0" t="str">
        <f aca="false">"-"&amp;[1]Sheet1!A1365</f>
        <v>-1.34567589449297</v>
      </c>
      <c r="G1368" s="1" t="s">
        <v>11</v>
      </c>
      <c r="H1368" s="4" t="n">
        <v>1.26773E-009</v>
      </c>
      <c r="I1368" s="4" t="n">
        <v>6.12925017300885E-008</v>
      </c>
    </row>
    <row r="1369" customFormat="false" ht="13.5" hidden="false" customHeight="false" outlineLevel="0" collapsed="false">
      <c r="A1369" s="0" t="s">
        <v>1376</v>
      </c>
      <c r="B1369" s="1" t="n">
        <v>27</v>
      </c>
      <c r="C1369" s="1" t="n">
        <v>67</v>
      </c>
      <c r="D1369" s="1" t="n">
        <v>8.05117726174638</v>
      </c>
      <c r="E1369" s="1" t="n">
        <v>20.4620055082002</v>
      </c>
      <c r="F1369" s="0" t="str">
        <f aca="false">"-"&amp;[1]Sheet1!A1366</f>
        <v>-1.34567589449297</v>
      </c>
      <c r="G1369" s="1" t="s">
        <v>11</v>
      </c>
      <c r="H1369" s="4" t="n">
        <v>1.869236E-005</v>
      </c>
      <c r="I1369" s="1" t="n">
        <v>0.000406783130874328</v>
      </c>
    </row>
    <row r="1370" customFormat="false" ht="13.5" hidden="false" customHeight="false" outlineLevel="0" collapsed="false">
      <c r="A1370" s="0" t="s">
        <v>1377</v>
      </c>
      <c r="B1370" s="1" t="n">
        <v>75</v>
      </c>
      <c r="C1370" s="1" t="n">
        <v>186</v>
      </c>
      <c r="D1370" s="1" t="n">
        <v>63.2660839492548</v>
      </c>
      <c r="E1370" s="1" t="n">
        <v>160.694274880186</v>
      </c>
      <c r="F1370" s="0" t="str">
        <f aca="false">"-"&amp;[1]Sheet1!A1367</f>
        <v>-1.34481432681082</v>
      </c>
      <c r="G1370" s="1" t="s">
        <v>11</v>
      </c>
      <c r="H1370" s="4" t="n">
        <v>6.92336E-013</v>
      </c>
      <c r="I1370" s="4" t="n">
        <v>5.18857871824417E-011</v>
      </c>
    </row>
    <row r="1371" customFormat="false" ht="13.5" hidden="false" customHeight="false" outlineLevel="0" collapsed="false">
      <c r="A1371" s="0" t="s">
        <v>1378</v>
      </c>
      <c r="B1371" s="1" t="n">
        <v>67</v>
      </c>
      <c r="C1371" s="1" t="n">
        <v>166</v>
      </c>
      <c r="D1371" s="1" t="n">
        <v>12.3323339681091</v>
      </c>
      <c r="E1371" s="1" t="n">
        <v>31.2936580521621</v>
      </c>
      <c r="F1371" s="0" t="str">
        <f aca="false">"-"&amp;[1]Sheet1!A1368</f>
        <v>-1.34342444708783</v>
      </c>
      <c r="G1371" s="1" t="s">
        <v>11</v>
      </c>
      <c r="H1371" s="4" t="n">
        <v>1.431854E-011</v>
      </c>
      <c r="I1371" s="4" t="n">
        <v>8.93514511810394E-010</v>
      </c>
    </row>
    <row r="1372" customFormat="false" ht="13.5" hidden="false" customHeight="false" outlineLevel="0" collapsed="false">
      <c r="A1372" s="0" t="s">
        <v>1379</v>
      </c>
      <c r="B1372" s="1" t="n">
        <v>38</v>
      </c>
      <c r="C1372" s="1" t="n">
        <v>94</v>
      </c>
      <c r="D1372" s="1" t="n">
        <v>24.8724089927195</v>
      </c>
      <c r="E1372" s="1" t="n">
        <v>63.014410472581</v>
      </c>
      <c r="F1372" s="0" t="str">
        <f aca="false">"-"&amp;[1]Sheet1!A1369</f>
        <v>-1.34113554443272</v>
      </c>
      <c r="G1372" s="1" t="s">
        <v>11</v>
      </c>
      <c r="H1372" s="4" t="n">
        <v>4.077E-007</v>
      </c>
      <c r="I1372" s="4" t="n">
        <v>1.31604596454948E-005</v>
      </c>
    </row>
    <row r="1373" customFormat="false" ht="13.5" hidden="false" customHeight="false" outlineLevel="0" collapsed="false">
      <c r="A1373" s="0" t="s">
        <v>1380</v>
      </c>
      <c r="B1373" s="1" t="n">
        <v>119</v>
      </c>
      <c r="C1373" s="1" t="n">
        <v>294</v>
      </c>
      <c r="D1373" s="1" t="n">
        <v>111.073780364715</v>
      </c>
      <c r="E1373" s="1" t="n">
        <v>281.053949365747</v>
      </c>
      <c r="F1373" s="0" t="str">
        <f aca="false">"-"&amp;[1]Sheet1!A1370</f>
        <v>-1.3393287877271</v>
      </c>
      <c r="G1373" s="1" t="s">
        <v>11</v>
      </c>
      <c r="H1373" s="1" t="n">
        <v>0</v>
      </c>
      <c r="I1373" s="1" t="n">
        <v>0</v>
      </c>
    </row>
    <row r="1374" customFormat="false" ht="13.5" hidden="false" customHeight="false" outlineLevel="0" collapsed="false">
      <c r="A1374" s="0" t="s">
        <v>1381</v>
      </c>
      <c r="B1374" s="1" t="n">
        <v>51</v>
      </c>
      <c r="C1374" s="1" t="n">
        <v>126</v>
      </c>
      <c r="D1374" s="1" t="n">
        <v>15.4412960364438</v>
      </c>
      <c r="E1374" s="1" t="n">
        <v>39.0716622781556</v>
      </c>
      <c r="F1374" s="0" t="str">
        <f aca="false">"-"&amp;[1]Sheet1!A1371</f>
        <v>-1.3393287877271</v>
      </c>
      <c r="G1374" s="1" t="s">
        <v>11</v>
      </c>
      <c r="H1374" s="4" t="n">
        <v>4.49328E-009</v>
      </c>
      <c r="I1374" s="4" t="n">
        <v>2.01133644309709E-007</v>
      </c>
    </row>
    <row r="1375" customFormat="false" ht="13.5" hidden="false" customHeight="false" outlineLevel="0" collapsed="false">
      <c r="A1375" s="0" t="s">
        <v>1382</v>
      </c>
      <c r="B1375" s="1" t="n">
        <v>51</v>
      </c>
      <c r="C1375" s="1" t="n">
        <v>126</v>
      </c>
      <c r="D1375" s="1" t="n">
        <v>30.4731637688911</v>
      </c>
      <c r="E1375" s="1" t="n">
        <v>77.1073335110572</v>
      </c>
      <c r="F1375" s="0" t="str">
        <f aca="false">"-"&amp;[1]Sheet1!A1372</f>
        <v>-1.33932878772709</v>
      </c>
      <c r="G1375" s="1" t="s">
        <v>11</v>
      </c>
      <c r="H1375" s="4" t="n">
        <v>4.49328E-009</v>
      </c>
      <c r="I1375" s="4" t="n">
        <v>2.01216076131148E-007</v>
      </c>
    </row>
    <row r="1376" customFormat="false" ht="13.5" hidden="false" customHeight="false" outlineLevel="0" collapsed="false">
      <c r="A1376" s="0" t="s">
        <v>1383</v>
      </c>
      <c r="B1376" s="1" t="n">
        <v>32</v>
      </c>
      <c r="C1376" s="1" t="n">
        <v>79</v>
      </c>
      <c r="D1376" s="1" t="n">
        <v>33.651933009097</v>
      </c>
      <c r="E1376" s="1" t="n">
        <v>85.0873305664872</v>
      </c>
      <c r="F1376" s="0" t="str">
        <f aca="false">"-"&amp;[1]Sheet1!A1373</f>
        <v>-1.33825495437577</v>
      </c>
      <c r="G1376" s="1" t="s">
        <v>11</v>
      </c>
      <c r="H1376" s="4" t="n">
        <v>3.6195E-006</v>
      </c>
      <c r="I1376" s="4" t="n">
        <v>9.43444433444656E-005</v>
      </c>
    </row>
    <row r="1377" customFormat="false" ht="13.5" hidden="false" customHeight="false" outlineLevel="0" collapsed="false">
      <c r="A1377" s="0" t="s">
        <v>1384</v>
      </c>
      <c r="B1377" s="1" t="n">
        <v>79</v>
      </c>
      <c r="C1377" s="1" t="n">
        <v>195</v>
      </c>
      <c r="D1377" s="1" t="n">
        <v>13.5453602635122</v>
      </c>
      <c r="E1377" s="1" t="n">
        <v>34.2433189195068</v>
      </c>
      <c r="F1377" s="0" t="str">
        <f aca="false">"-"&amp;[1]Sheet1!A1374</f>
        <v>-1.33802377177118</v>
      </c>
      <c r="G1377" s="1" t="s">
        <v>11</v>
      </c>
      <c r="H1377" s="4" t="n">
        <v>1.905142E-013</v>
      </c>
      <c r="I1377" s="4" t="n">
        <v>1.65082593904837E-011</v>
      </c>
    </row>
    <row r="1378" customFormat="false" ht="13.5" hidden="false" customHeight="false" outlineLevel="0" collapsed="false">
      <c r="A1378" s="0" t="s">
        <v>1385</v>
      </c>
      <c r="B1378" s="1" t="n">
        <v>30</v>
      </c>
      <c r="C1378" s="1" t="n">
        <v>74</v>
      </c>
      <c r="D1378" s="1" t="n">
        <v>22.7514571125205</v>
      </c>
      <c r="E1378" s="1" t="n">
        <v>57.4774445769236</v>
      </c>
      <c r="F1378" s="0" t="str">
        <f aca="false">"-"&amp;[1]Sheet1!A1375</f>
        <v>-1.3370369762191</v>
      </c>
      <c r="G1378" s="1" t="s">
        <v>11</v>
      </c>
      <c r="H1378" s="4" t="n">
        <v>7.51958E-006</v>
      </c>
      <c r="I1378" s="1" t="n">
        <v>0.000181498110859289</v>
      </c>
    </row>
    <row r="1379" customFormat="false" ht="13.5" hidden="false" customHeight="false" outlineLevel="0" collapsed="false">
      <c r="A1379" s="0" t="s">
        <v>1386</v>
      </c>
      <c r="B1379" s="1" t="n">
        <v>114</v>
      </c>
      <c r="C1379" s="1" t="n">
        <v>281</v>
      </c>
      <c r="D1379" s="1" t="n">
        <v>61.3745791868129</v>
      </c>
      <c r="E1379" s="1" t="n">
        <v>154.941503580483</v>
      </c>
      <c r="F1379" s="0" t="str">
        <f aca="false">"-"&amp;[1]Sheet1!A1376</f>
        <v>-1.33601051225486</v>
      </c>
      <c r="G1379" s="1" t="s">
        <v>11</v>
      </c>
      <c r="H1379" s="4" t="n">
        <v>6.26166E-014</v>
      </c>
      <c r="I1379" s="4" t="n">
        <v>6.07092105785271E-012</v>
      </c>
    </row>
    <row r="1380" customFormat="false" ht="13.5" hidden="false" customHeight="false" outlineLevel="0" collapsed="false">
      <c r="A1380" s="0" t="s">
        <v>1387</v>
      </c>
      <c r="B1380" s="1" t="n">
        <v>142</v>
      </c>
      <c r="C1380" s="1" t="n">
        <v>350</v>
      </c>
      <c r="D1380" s="1" t="n">
        <v>19.5458707758989</v>
      </c>
      <c r="E1380" s="1" t="n">
        <v>49.3415164992222</v>
      </c>
      <c r="F1380" s="0" t="str">
        <f aca="false">"-"&amp;[1]Sheet1!A1377</f>
        <v>-1.33593819852632</v>
      </c>
      <c r="G1380" s="1" t="s">
        <v>11</v>
      </c>
      <c r="H1380" s="4" t="n">
        <v>2.52242E-013</v>
      </c>
      <c r="I1380" s="4" t="n">
        <v>2.11200970222222E-011</v>
      </c>
    </row>
    <row r="1381" customFormat="false" ht="13.5" hidden="false" customHeight="false" outlineLevel="0" collapsed="false">
      <c r="A1381" s="0" t="s">
        <v>1388</v>
      </c>
      <c r="B1381" s="1" t="n">
        <v>28</v>
      </c>
      <c r="C1381" s="1" t="n">
        <v>69</v>
      </c>
      <c r="D1381" s="1" t="n">
        <v>12.5477733166022</v>
      </c>
      <c r="E1381" s="1" t="n">
        <v>31.6690834063271</v>
      </c>
      <c r="F1381" s="0" t="str">
        <f aca="false">"-"&amp;[1]Sheet1!A1378</f>
        <v>-1.33564374091924</v>
      </c>
      <c r="G1381" s="1" t="s">
        <v>11</v>
      </c>
      <c r="H1381" s="4" t="n">
        <v>1.56536E-005</v>
      </c>
      <c r="I1381" s="1" t="n">
        <v>0.00034785883896685</v>
      </c>
    </row>
    <row r="1382" customFormat="false" ht="13.5" hidden="false" customHeight="false" outlineLevel="0" collapsed="false">
      <c r="A1382" s="0" t="s">
        <v>1389</v>
      </c>
      <c r="B1382" s="1" t="n">
        <v>28</v>
      </c>
      <c r="C1382" s="1" t="n">
        <v>69</v>
      </c>
      <c r="D1382" s="1" t="n">
        <v>5.39953081594618</v>
      </c>
      <c r="E1382" s="1" t="n">
        <v>13.6277718325515</v>
      </c>
      <c r="F1382" s="0" t="str">
        <f aca="false">"-"&amp;[1]Sheet1!A1379</f>
        <v>-1.33564374091924</v>
      </c>
      <c r="G1382" s="1" t="s">
        <v>11</v>
      </c>
      <c r="H1382" s="4" t="n">
        <v>1.56536E-005</v>
      </c>
      <c r="I1382" s="1" t="n">
        <v>0.000347929599511798</v>
      </c>
    </row>
    <row r="1383" customFormat="false" ht="13.5" hidden="false" customHeight="false" outlineLevel="0" collapsed="false">
      <c r="A1383" s="0" t="s">
        <v>1390</v>
      </c>
      <c r="B1383" s="1" t="n">
        <v>54</v>
      </c>
      <c r="C1383" s="1" t="n">
        <v>133</v>
      </c>
      <c r="D1383" s="1" t="n">
        <v>34.7679409915415</v>
      </c>
      <c r="E1383" s="1" t="n">
        <v>87.7030351227807</v>
      </c>
      <c r="F1383" s="0" t="str">
        <f aca="false">"-"&amp;[1]Sheet1!A1380</f>
        <v>-1.33486913953639</v>
      </c>
      <c r="G1383" s="1" t="s">
        <v>11</v>
      </c>
      <c r="H1383" s="4" t="n">
        <v>1.84111E-009</v>
      </c>
      <c r="I1383" s="4" t="n">
        <v>8.70876910692641E-008</v>
      </c>
    </row>
    <row r="1384" customFormat="false" ht="13.5" hidden="false" customHeight="false" outlineLevel="0" collapsed="false">
      <c r="A1384" s="0" t="s">
        <v>1391</v>
      </c>
      <c r="B1384" s="1" t="n">
        <v>54</v>
      </c>
      <c r="C1384" s="1" t="n">
        <v>133</v>
      </c>
      <c r="D1384" s="1" t="n">
        <v>18.7624351165808</v>
      </c>
      <c r="E1384" s="1" t="n">
        <v>47.328730407668</v>
      </c>
      <c r="F1384" s="0" t="str">
        <f aca="false">"-"&amp;[1]Sheet1!A1381</f>
        <v>-1.33486913953639</v>
      </c>
      <c r="G1384" s="1" t="s">
        <v>11</v>
      </c>
      <c r="H1384" s="4" t="n">
        <v>1.84111E-009</v>
      </c>
      <c r="I1384" s="4" t="n">
        <v>8.70500070835136E-008</v>
      </c>
    </row>
    <row r="1385" customFormat="false" ht="13.5" hidden="false" customHeight="false" outlineLevel="0" collapsed="false">
      <c r="A1385" s="0" t="s">
        <v>1392</v>
      </c>
      <c r="B1385" s="1" t="n">
        <v>80</v>
      </c>
      <c r="C1385" s="1" t="n">
        <v>197</v>
      </c>
      <c r="D1385" s="1" t="n">
        <v>47.0875928298931</v>
      </c>
      <c r="E1385" s="1" t="n">
        <v>118.757350190804</v>
      </c>
      <c r="F1385" s="0" t="str">
        <f aca="false">"-"&amp;[1]Sheet1!A1382</f>
        <v>-1.33459793076769</v>
      </c>
      <c r="G1385" s="1" t="s">
        <v>11</v>
      </c>
      <c r="H1385" s="4" t="n">
        <v>1.498802E-013</v>
      </c>
      <c r="I1385" s="4" t="n">
        <v>1.32822058502839E-011</v>
      </c>
    </row>
    <row r="1386" customFormat="false" ht="13.5" hidden="false" customHeight="false" outlineLevel="0" collapsed="false">
      <c r="A1386" s="0" t="s">
        <v>1393</v>
      </c>
      <c r="B1386" s="1" t="n">
        <v>195</v>
      </c>
      <c r="C1386" s="1" t="n">
        <v>480</v>
      </c>
      <c r="D1386" s="1" t="n">
        <v>44.3227233661782</v>
      </c>
      <c r="E1386" s="1" t="n">
        <v>111.74055741413</v>
      </c>
      <c r="F1386" s="0" t="str">
        <f aca="false">"-"&amp;[1]Sheet1!A1383</f>
        <v>-1.33403448805758</v>
      </c>
      <c r="G1386" s="1" t="s">
        <v>11</v>
      </c>
      <c r="H1386" s="4" t="n">
        <v>1.358912E-013</v>
      </c>
      <c r="I1386" s="4" t="n">
        <v>1.22209248974486E-011</v>
      </c>
    </row>
    <row r="1387" customFormat="false" ht="13.5" hidden="false" customHeight="false" outlineLevel="0" collapsed="false">
      <c r="A1387" s="0" t="s">
        <v>1394</v>
      </c>
      <c r="B1387" s="1" t="n">
        <v>26</v>
      </c>
      <c r="C1387" s="1" t="n">
        <v>64</v>
      </c>
      <c r="D1387" s="1" t="n">
        <v>5.2581145326714</v>
      </c>
      <c r="E1387" s="1" t="n">
        <v>13.256059289813</v>
      </c>
      <c r="F1387" s="0" t="str">
        <f aca="false">"-"&amp;[1]Sheet1!A1384</f>
        <v>-1.33403448805758</v>
      </c>
      <c r="G1387" s="1" t="s">
        <v>11</v>
      </c>
      <c r="H1387" s="4" t="n">
        <v>3.26616E-005</v>
      </c>
      <c r="I1387" s="1" t="n">
        <v>0.000665206905349487</v>
      </c>
    </row>
    <row r="1388" customFormat="false" ht="13.5" hidden="false" customHeight="false" outlineLevel="0" collapsed="false">
      <c r="A1388" s="0" t="s">
        <v>1395</v>
      </c>
      <c r="B1388" s="1" t="n">
        <v>213</v>
      </c>
      <c r="C1388" s="1" t="n">
        <v>523</v>
      </c>
      <c r="D1388" s="1" t="n">
        <v>85.4945340045044</v>
      </c>
      <c r="E1388" s="1" t="n">
        <v>214.999873834539</v>
      </c>
      <c r="F1388" s="0" t="str">
        <f aca="false">"-"&amp;[1]Sheet1!A1385</f>
        <v>-1.33043172221978</v>
      </c>
      <c r="G1388" s="1" t="s">
        <v>11</v>
      </c>
      <c r="H1388" s="4" t="n">
        <v>2.12274E-013</v>
      </c>
      <c r="I1388" s="4" t="n">
        <v>1.8234703740566E-011</v>
      </c>
    </row>
    <row r="1389" customFormat="false" ht="13.5" hidden="false" customHeight="false" outlineLevel="0" collapsed="false">
      <c r="A1389" s="0" t="s">
        <v>1396</v>
      </c>
      <c r="B1389" s="1" t="n">
        <v>44</v>
      </c>
      <c r="C1389" s="1" t="n">
        <v>108</v>
      </c>
      <c r="D1389" s="1" t="n">
        <v>7.13331056847507</v>
      </c>
      <c r="E1389" s="1" t="n">
        <v>17.9324645839839</v>
      </c>
      <c r="F1389" s="0" t="str">
        <f aca="false">"-"&amp;[1]Sheet1!A1386</f>
        <v>-1.32993008972484</v>
      </c>
      <c r="G1389" s="1" t="s">
        <v>11</v>
      </c>
      <c r="H1389" s="4" t="n">
        <v>6.75392E-008</v>
      </c>
      <c r="I1389" s="4" t="n">
        <v>2.51441423045997E-006</v>
      </c>
    </row>
    <row r="1390" customFormat="false" ht="13.5" hidden="false" customHeight="false" outlineLevel="0" collapsed="false">
      <c r="A1390" s="0" t="s">
        <v>1397</v>
      </c>
      <c r="B1390" s="1" t="n">
        <v>64</v>
      </c>
      <c r="C1390" s="1" t="n">
        <v>157</v>
      </c>
      <c r="D1390" s="1" t="n">
        <v>44.6707075341995</v>
      </c>
      <c r="E1390" s="1" t="n">
        <v>112.232924545803</v>
      </c>
      <c r="F1390" s="0" t="str">
        <f aca="false">"-"&amp;[1]Sheet1!A1387</f>
        <v>-1.32909495509029</v>
      </c>
      <c r="G1390" s="1" t="s">
        <v>11</v>
      </c>
      <c r="H1390" s="4" t="n">
        <v>7.3821E-011</v>
      </c>
      <c r="I1390" s="4" t="n">
        <v>4.24090389432177E-009</v>
      </c>
    </row>
    <row r="1391" customFormat="false" ht="13.5" hidden="false" customHeight="false" outlineLevel="0" collapsed="false">
      <c r="A1391" s="0" t="s">
        <v>1398</v>
      </c>
      <c r="B1391" s="1" t="n">
        <v>31</v>
      </c>
      <c r="C1391" s="1" t="n">
        <v>76</v>
      </c>
      <c r="D1391" s="1" t="n">
        <v>28.2661648288116</v>
      </c>
      <c r="E1391" s="1" t="n">
        <v>70.9735544346202</v>
      </c>
      <c r="F1391" s="0" t="str">
        <f aca="false">"-"&amp;[1]Sheet1!A1388</f>
        <v>-1.32820540925538</v>
      </c>
      <c r="G1391" s="1" t="s">
        <v>11</v>
      </c>
      <c r="H1391" s="4" t="n">
        <v>6.29772E-006</v>
      </c>
      <c r="I1391" s="1" t="n">
        <v>0.00015474094248707</v>
      </c>
    </row>
    <row r="1392" customFormat="false" ht="13.5" hidden="false" customHeight="false" outlineLevel="0" collapsed="false">
      <c r="A1392" s="0" t="s">
        <v>1399</v>
      </c>
      <c r="B1392" s="1" t="n">
        <v>71</v>
      </c>
      <c r="C1392" s="1" t="n">
        <v>174</v>
      </c>
      <c r="D1392" s="1" t="n">
        <v>26.0460091967211</v>
      </c>
      <c r="E1392" s="1" t="n">
        <v>65.3747226313016</v>
      </c>
      <c r="F1392" s="0" t="str">
        <f aca="false">"-"&amp;[1]Sheet1!A1389</f>
        <v>-1.32767058254272</v>
      </c>
      <c r="G1392" s="1" t="s">
        <v>11</v>
      </c>
      <c r="H1392" s="4" t="n">
        <v>7.14984E-012</v>
      </c>
      <c r="I1392" s="4" t="n">
        <v>4.6199974410408E-010</v>
      </c>
    </row>
    <row r="1393" customFormat="false" ht="13.5" hidden="false" customHeight="false" outlineLevel="0" collapsed="false">
      <c r="A1393" s="0" t="s">
        <v>1400</v>
      </c>
      <c r="B1393" s="1" t="n">
        <v>40</v>
      </c>
      <c r="C1393" s="1" t="n">
        <v>98</v>
      </c>
      <c r="D1393" s="1" t="n">
        <v>11.5774998884508</v>
      </c>
      <c r="E1393" s="1" t="n">
        <v>29.0508363564595</v>
      </c>
      <c r="F1393" s="0" t="str">
        <f aca="false">"-"&amp;[1]Sheet1!A1390</f>
        <v>-1.32725595542652</v>
      </c>
      <c r="G1393" s="1" t="s">
        <v>11</v>
      </c>
      <c r="H1393" s="4" t="n">
        <v>2.87156E-007</v>
      </c>
      <c r="I1393" s="4" t="n">
        <v>9.53988283733658E-006</v>
      </c>
    </row>
    <row r="1394" customFormat="false" ht="13.5" hidden="false" customHeight="false" outlineLevel="0" collapsed="false">
      <c r="A1394" s="0" t="s">
        <v>1401</v>
      </c>
      <c r="B1394" s="1" t="n">
        <v>49</v>
      </c>
      <c r="C1394" s="1" t="n">
        <v>120</v>
      </c>
      <c r="D1394" s="1" t="n">
        <v>25.3423880754982</v>
      </c>
      <c r="E1394" s="1" t="n">
        <v>63.5638908568902</v>
      </c>
      <c r="F1394" s="0" t="str">
        <f aca="false">"-"&amp;[1]Sheet1!A1391</f>
        <v>-1.32665495769198</v>
      </c>
      <c r="G1394" s="1" t="s">
        <v>11</v>
      </c>
      <c r="H1394" s="4" t="n">
        <v>1.33963E-008</v>
      </c>
      <c r="I1394" s="4" t="n">
        <v>5.61262849731595E-007</v>
      </c>
    </row>
    <row r="1395" customFormat="false" ht="13.5" hidden="false" customHeight="false" outlineLevel="0" collapsed="false">
      <c r="A1395" s="0" t="s">
        <v>1402</v>
      </c>
      <c r="B1395" s="1" t="n">
        <v>127</v>
      </c>
      <c r="C1395" s="1" t="n">
        <v>311</v>
      </c>
      <c r="D1395" s="1" t="n">
        <v>88.6434352631771</v>
      </c>
      <c r="E1395" s="1" t="n">
        <v>222.321270915572</v>
      </c>
      <c r="F1395" s="0" t="str">
        <f aca="false">"-"&amp;[1]Sheet1!A1392</f>
        <v>-1.32656028955711</v>
      </c>
      <c r="G1395" s="1" t="s">
        <v>11</v>
      </c>
      <c r="H1395" s="4" t="n">
        <v>2.26486E-014</v>
      </c>
      <c r="I1395" s="4" t="n">
        <v>2.34572945611374E-012</v>
      </c>
    </row>
    <row r="1396" customFormat="false" ht="13.5" hidden="false" customHeight="false" outlineLevel="0" collapsed="false">
      <c r="A1396" s="0" t="s">
        <v>1403</v>
      </c>
      <c r="B1396" s="1" t="n">
        <v>168</v>
      </c>
      <c r="C1396" s="1" t="n">
        <v>411</v>
      </c>
      <c r="D1396" s="1" t="n">
        <v>77.488003639368</v>
      </c>
      <c r="E1396" s="1" t="n">
        <v>194.153302591751</v>
      </c>
      <c r="F1396" s="0" t="str">
        <f aca="false">"-"&amp;[1]Sheet1!A1393</f>
        <v>-1.32515136710159</v>
      </c>
      <c r="G1396" s="1" t="s">
        <v>11</v>
      </c>
      <c r="H1396" s="4" t="n">
        <v>1.0969E-013</v>
      </c>
      <c r="I1396" s="4" t="n">
        <v>1.01486005334462E-011</v>
      </c>
    </row>
    <row r="1397" customFormat="false" ht="13.5" hidden="false" customHeight="false" outlineLevel="0" collapsed="false">
      <c r="A1397" s="0" t="s">
        <v>1404</v>
      </c>
      <c r="B1397" s="1" t="n">
        <v>63</v>
      </c>
      <c r="C1397" s="1" t="n">
        <v>154</v>
      </c>
      <c r="D1397" s="1" t="n">
        <v>61.7256923400556</v>
      </c>
      <c r="E1397" s="1" t="n">
        <v>154.533952047005</v>
      </c>
      <c r="F1397" s="0" t="str">
        <f aca="false">"-"&amp;[1]Sheet1!A1394</f>
        <v>-1.32398082339366</v>
      </c>
      <c r="G1397" s="1" t="s">
        <v>11</v>
      </c>
      <c r="H1397" s="4" t="n">
        <v>1.271638E-010</v>
      </c>
      <c r="I1397" s="4" t="n">
        <v>7.09642846506639E-009</v>
      </c>
    </row>
    <row r="1398" customFormat="false" ht="13.5" hidden="false" customHeight="false" outlineLevel="0" collapsed="false">
      <c r="A1398" s="0" t="s">
        <v>1405</v>
      </c>
      <c r="B1398" s="1" t="n">
        <v>207</v>
      </c>
      <c r="C1398" s="1" t="n">
        <v>506</v>
      </c>
      <c r="D1398" s="1" t="n">
        <v>183.443209257806</v>
      </c>
      <c r="E1398" s="1" t="n">
        <v>459.26101479138</v>
      </c>
      <c r="F1398" s="0" t="str">
        <f aca="false">"-"&amp;[1]Sheet1!A1395</f>
        <v>-1.32398082339366</v>
      </c>
      <c r="G1398" s="1" t="s">
        <v>11</v>
      </c>
      <c r="H1398" s="4" t="n">
        <v>9.90318E-014</v>
      </c>
      <c r="I1398" s="4" t="n">
        <v>9.25655063353293E-012</v>
      </c>
    </row>
    <row r="1399" customFormat="false" ht="13.5" hidden="false" customHeight="false" outlineLevel="0" collapsed="false">
      <c r="A1399" s="0" t="s">
        <v>1406</v>
      </c>
      <c r="B1399" s="1" t="n">
        <v>187</v>
      </c>
      <c r="C1399" s="1" t="n">
        <v>457</v>
      </c>
      <c r="D1399" s="1" t="n">
        <v>64.6886458953652</v>
      </c>
      <c r="E1399" s="1" t="n">
        <v>161.912516942391</v>
      </c>
      <c r="F1399" s="0" t="str">
        <f aca="false">"-"&amp;[1]Sheet1!A1396</f>
        <v>-1.32363010136911</v>
      </c>
      <c r="G1399" s="1" t="s">
        <v>11</v>
      </c>
      <c r="H1399" s="4" t="n">
        <v>2.89768E-013</v>
      </c>
      <c r="I1399" s="4" t="n">
        <v>2.3877888428356E-011</v>
      </c>
    </row>
    <row r="1400" customFormat="false" ht="13.5" hidden="false" customHeight="false" outlineLevel="0" collapsed="false">
      <c r="A1400" s="0" t="s">
        <v>1407</v>
      </c>
      <c r="B1400" s="1" t="n">
        <v>43</v>
      </c>
      <c r="C1400" s="1" t="n">
        <v>105</v>
      </c>
      <c r="D1400" s="1" t="n">
        <v>37.2690535557478</v>
      </c>
      <c r="E1400" s="1" t="n">
        <v>93.2066668814977</v>
      </c>
      <c r="F1400" s="0" t="str">
        <f aca="false">"-"&amp;[1]Sheet1!A1397</f>
        <v>-1.3224549691627</v>
      </c>
      <c r="G1400" s="1" t="s">
        <v>11</v>
      </c>
      <c r="H1400" s="4" t="n">
        <v>1.167798E-007</v>
      </c>
      <c r="I1400" s="4" t="n">
        <v>4.16999294333333E-006</v>
      </c>
    </row>
    <row r="1401" customFormat="false" ht="13.5" hidden="false" customHeight="false" outlineLevel="0" collapsed="false">
      <c r="A1401" s="0" t="s">
        <v>1408</v>
      </c>
      <c r="B1401" s="1" t="n">
        <v>43</v>
      </c>
      <c r="C1401" s="1" t="n">
        <v>105</v>
      </c>
      <c r="D1401" s="1" t="n">
        <v>21.1967742098316</v>
      </c>
      <c r="E1401" s="1" t="n">
        <v>53.0112917888518</v>
      </c>
      <c r="F1401" s="0" t="str">
        <f aca="false">"-"&amp;[1]Sheet1!A1398</f>
        <v>-1.3224549691627</v>
      </c>
      <c r="G1401" s="1" t="s">
        <v>11</v>
      </c>
      <c r="H1401" s="4" t="n">
        <v>1.167798E-007</v>
      </c>
      <c r="I1401" s="4" t="n">
        <v>4.17135613161164E-006</v>
      </c>
    </row>
    <row r="1402" customFormat="false" ht="13.5" hidden="false" customHeight="false" outlineLevel="0" collapsed="false">
      <c r="A1402" s="0" t="s">
        <v>1409</v>
      </c>
      <c r="B1402" s="1" t="n">
        <v>34</v>
      </c>
      <c r="C1402" s="1" t="n">
        <v>83</v>
      </c>
      <c r="D1402" s="1" t="n">
        <v>31.5486871960284</v>
      </c>
      <c r="E1402" s="1" t="n">
        <v>78.8784263255969</v>
      </c>
      <c r="F1402" s="0" t="str">
        <f aca="false">"-"&amp;[1]Sheet1!A1399</f>
        <v>-1.32205079629526</v>
      </c>
      <c r="G1402" s="1" t="s">
        <v>11</v>
      </c>
      <c r="H1402" s="4" t="n">
        <v>2.54084E-006</v>
      </c>
      <c r="I1402" s="4" t="n">
        <v>6.84660824364981E-005</v>
      </c>
    </row>
    <row r="1403" customFormat="false" ht="13.5" hidden="false" customHeight="false" outlineLevel="0" collapsed="false">
      <c r="A1403" s="0" t="s">
        <v>1410</v>
      </c>
      <c r="B1403" s="1" t="n">
        <v>59</v>
      </c>
      <c r="C1403" s="1" t="n">
        <v>144</v>
      </c>
      <c r="D1403" s="1" t="n">
        <v>51.7047929046021</v>
      </c>
      <c r="E1403" s="1" t="n">
        <v>129.246578075677</v>
      </c>
      <c r="F1403" s="0" t="str">
        <f aca="false">"-"&amp;[1]Sheet1!A1400</f>
        <v>-1.32175615827915</v>
      </c>
      <c r="G1403" s="1" t="s">
        <v>11</v>
      </c>
      <c r="H1403" s="4" t="n">
        <v>5.33382E-010</v>
      </c>
      <c r="I1403" s="4" t="n">
        <v>2.72723682704726E-008</v>
      </c>
    </row>
    <row r="1404" customFormat="false" ht="13.5" hidden="false" customHeight="false" outlineLevel="0" collapsed="false">
      <c r="A1404" s="0" t="s">
        <v>1411</v>
      </c>
      <c r="B1404" s="1" t="n">
        <v>264</v>
      </c>
      <c r="C1404" s="1" t="n">
        <v>644</v>
      </c>
      <c r="D1404" s="1" t="n">
        <v>266.95043012024</v>
      </c>
      <c r="E1404" s="1" t="n">
        <v>666.945483018717</v>
      </c>
      <c r="F1404" s="0" t="str">
        <f aca="false">"-"&amp;[1]Sheet1!A1401</f>
        <v>-1.32099696495484</v>
      </c>
      <c r="G1404" s="1" t="s">
        <v>11</v>
      </c>
      <c r="H1404" s="4" t="n">
        <v>6.4393E-015</v>
      </c>
      <c r="I1404" s="4" t="n">
        <v>7.00102480696517E-013</v>
      </c>
    </row>
    <row r="1405" customFormat="false" ht="13.5" hidden="false" customHeight="false" outlineLevel="0" collapsed="false">
      <c r="A1405" s="0" t="s">
        <v>1412</v>
      </c>
      <c r="B1405" s="1" t="n">
        <v>48</v>
      </c>
      <c r="C1405" s="1" t="n">
        <v>117</v>
      </c>
      <c r="D1405" s="1" t="n">
        <v>5.06128671594039</v>
      </c>
      <c r="E1405" s="1" t="n">
        <v>12.6352353232405</v>
      </c>
      <c r="F1405" s="0" t="str">
        <f aca="false">"-"&amp;[1]Sheet1!A1402</f>
        <v>-1.31987642506092</v>
      </c>
      <c r="G1405" s="1" t="s">
        <v>11</v>
      </c>
      <c r="H1405" s="4" t="n">
        <v>2.31204E-008</v>
      </c>
      <c r="I1405" s="4" t="n">
        <v>9.33590815521064E-007</v>
      </c>
    </row>
    <row r="1406" customFormat="false" ht="13.5" hidden="false" customHeight="false" outlineLevel="0" collapsed="false">
      <c r="A1406" s="0" t="s">
        <v>1413</v>
      </c>
      <c r="B1406" s="1" t="n">
        <v>64</v>
      </c>
      <c r="C1406" s="1" t="n">
        <v>156</v>
      </c>
      <c r="D1406" s="1" t="n">
        <v>63.0973743920568</v>
      </c>
      <c r="E1406" s="1" t="n">
        <v>157.519267029731</v>
      </c>
      <c r="F1406" s="0" t="str">
        <f aca="false">"-"&amp;[1]Sheet1!A1403</f>
        <v>-1.31987642506092</v>
      </c>
      <c r="G1406" s="1" t="s">
        <v>11</v>
      </c>
      <c r="H1406" s="4" t="n">
        <v>1.068178E-010</v>
      </c>
      <c r="I1406" s="4" t="n">
        <v>6.0101238684861E-009</v>
      </c>
    </row>
    <row r="1407" customFormat="false" ht="13.5" hidden="false" customHeight="false" outlineLevel="0" collapsed="false">
      <c r="A1407" s="0" t="s">
        <v>1414</v>
      </c>
      <c r="B1407" s="1" t="n">
        <v>32</v>
      </c>
      <c r="C1407" s="1" t="n">
        <v>78</v>
      </c>
      <c r="D1407" s="1" t="n">
        <v>6.43030567052808</v>
      </c>
      <c r="E1407" s="1" t="n">
        <v>16.0529189329662</v>
      </c>
      <c r="F1407" s="0" t="str">
        <f aca="false">"-"&amp;[1]Sheet1!A1404</f>
        <v>-1.31987642506092</v>
      </c>
      <c r="G1407" s="1" t="s">
        <v>11</v>
      </c>
      <c r="H1407" s="4" t="n">
        <v>5.27124E-006</v>
      </c>
      <c r="I1407" s="1" t="n">
        <v>0.000132590373176796</v>
      </c>
    </row>
    <row r="1408" customFormat="false" ht="13.5" hidden="false" customHeight="false" outlineLevel="0" collapsed="false">
      <c r="A1408" s="0" t="s">
        <v>1415</v>
      </c>
      <c r="B1408" s="1" t="n">
        <v>55</v>
      </c>
      <c r="C1408" s="1" t="n">
        <v>134</v>
      </c>
      <c r="D1408" s="1" t="n">
        <v>34.9834233020476</v>
      </c>
      <c r="E1408" s="1" t="n">
        <v>87.2935557567575</v>
      </c>
      <c r="F1408" s="0" t="str">
        <f aca="false">"-"&amp;[1]Sheet1!A1405</f>
        <v>-1.31920368313179</v>
      </c>
      <c r="G1408" s="1" t="s">
        <v>11</v>
      </c>
      <c r="H1408" s="4" t="n">
        <v>2.24108E-009</v>
      </c>
      <c r="I1408" s="4" t="n">
        <v>1.0442477115565E-007</v>
      </c>
    </row>
    <row r="1409" customFormat="false" ht="13.5" hidden="false" customHeight="false" outlineLevel="0" collapsed="false">
      <c r="A1409" s="0" t="s">
        <v>1416</v>
      </c>
      <c r="B1409" s="1" t="n">
        <v>85</v>
      </c>
      <c r="C1409" s="1" t="n">
        <v>207</v>
      </c>
      <c r="D1409" s="1" t="n">
        <v>22.0529474643291</v>
      </c>
      <c r="E1409" s="1" t="n">
        <v>55.0041974951996</v>
      </c>
      <c r="F1409" s="0" t="str">
        <f aca="false">"-"&amp;[1]Sheet1!A1406</f>
        <v>-1.31857022756029</v>
      </c>
      <c r="G1409" s="1" t="s">
        <v>11</v>
      </c>
      <c r="H1409" s="4" t="n">
        <v>3.90798E-014</v>
      </c>
      <c r="I1409" s="4" t="n">
        <v>3.91755275834862E-012</v>
      </c>
    </row>
    <row r="1410" customFormat="false" ht="13.5" hidden="false" customHeight="false" outlineLevel="0" collapsed="false">
      <c r="A1410" s="0" t="s">
        <v>1417</v>
      </c>
      <c r="B1410" s="1" t="n">
        <v>30</v>
      </c>
      <c r="C1410" s="1" t="n">
        <v>73</v>
      </c>
      <c r="D1410" s="1" t="n">
        <v>23.7804174844435</v>
      </c>
      <c r="E1410" s="1" t="n">
        <v>59.2650766301784</v>
      </c>
      <c r="F1410" s="0" t="str">
        <f aca="false">"-"&amp;[1]Sheet1!A1407</f>
        <v>-1.31740816947017</v>
      </c>
      <c r="G1410" s="1" t="s">
        <v>11</v>
      </c>
      <c r="H1410" s="4" t="n">
        <v>1.095586E-005</v>
      </c>
      <c r="I1410" s="1" t="n">
        <v>0.000253143149634172</v>
      </c>
    </row>
    <row r="1411" customFormat="false" ht="13.5" hidden="false" customHeight="false" outlineLevel="0" collapsed="false">
      <c r="A1411" s="0" t="s">
        <v>1418</v>
      </c>
      <c r="B1411" s="1" t="n">
        <v>30</v>
      </c>
      <c r="C1411" s="1" t="n">
        <v>73</v>
      </c>
      <c r="D1411" s="1" t="n">
        <v>24.1444034663483</v>
      </c>
      <c r="E1411" s="1" t="n">
        <v>60.1721951500281</v>
      </c>
      <c r="F1411" s="0" t="str">
        <f aca="false">"-"&amp;[1]Sheet1!A1408</f>
        <v>-1.31740816947017</v>
      </c>
      <c r="G1411" s="1" t="s">
        <v>11</v>
      </c>
      <c r="H1411" s="4" t="n">
        <v>1.095586E-005</v>
      </c>
      <c r="I1411" s="1" t="n">
        <v>0.000253196690909475</v>
      </c>
    </row>
    <row r="1412" customFormat="false" ht="13.5" hidden="false" customHeight="false" outlineLevel="0" collapsed="false">
      <c r="A1412" s="0" t="s">
        <v>1419</v>
      </c>
      <c r="B1412" s="1" t="n">
        <v>35</v>
      </c>
      <c r="C1412" s="1" t="n">
        <v>85</v>
      </c>
      <c r="D1412" s="1" t="n">
        <v>23.3941536411228</v>
      </c>
      <c r="E1412" s="1" t="n">
        <v>58.1883428836469</v>
      </c>
      <c r="F1412" s="0" t="str">
        <f aca="false">"-"&amp;[1]Sheet1!A1409</f>
        <v>-1.31458212539141</v>
      </c>
      <c r="G1412" s="1" t="s">
        <v>11</v>
      </c>
      <c r="H1412" s="4" t="n">
        <v>2.12706E-006</v>
      </c>
      <c r="I1412" s="4" t="n">
        <v>5.8499236098666E-005</v>
      </c>
    </row>
    <row r="1413" customFormat="false" ht="13.5" hidden="false" customHeight="false" outlineLevel="0" collapsed="false">
      <c r="A1413" s="0" t="s">
        <v>1420</v>
      </c>
      <c r="B1413" s="1" t="n">
        <v>87</v>
      </c>
      <c r="C1413" s="1" t="n">
        <v>211</v>
      </c>
      <c r="D1413" s="1" t="n">
        <v>90.885290928956</v>
      </c>
      <c r="E1413" s="1" t="n">
        <v>225.753542830859</v>
      </c>
      <c r="F1413" s="0" t="str">
        <f aca="false">"-"&amp;[1]Sheet1!A1410</f>
        <v>-1.31262989905713</v>
      </c>
      <c r="G1413" s="1" t="s">
        <v>11</v>
      </c>
      <c r="H1413" s="1" t="n">
        <v>0</v>
      </c>
      <c r="I1413" s="1" t="n">
        <v>0</v>
      </c>
    </row>
    <row r="1414" customFormat="false" ht="13.5" hidden="false" customHeight="false" outlineLevel="0" collapsed="false">
      <c r="A1414" s="0" t="s">
        <v>1421</v>
      </c>
      <c r="B1414" s="1" t="n">
        <v>33</v>
      </c>
      <c r="C1414" s="1" t="n">
        <v>80</v>
      </c>
      <c r="D1414" s="1" t="n">
        <v>27.689007379493</v>
      </c>
      <c r="E1414" s="1" t="n">
        <v>68.7481798274876</v>
      </c>
      <c r="F1414" s="0" t="str">
        <f aca="false">"-"&amp;[1]Sheet1!A1411</f>
        <v>-1.31200818172758</v>
      </c>
      <c r="G1414" s="1" t="s">
        <v>11</v>
      </c>
      <c r="H1414" s="4" t="n">
        <v>4.40966E-006</v>
      </c>
      <c r="I1414" s="1" t="n">
        <v>0.000112999605820826</v>
      </c>
    </row>
    <row r="1415" customFormat="false" ht="13.5" hidden="false" customHeight="false" outlineLevel="0" collapsed="false">
      <c r="A1415" s="0" t="s">
        <v>1422</v>
      </c>
      <c r="B1415" s="1" t="n">
        <v>92</v>
      </c>
      <c r="C1415" s="1" t="n">
        <v>223</v>
      </c>
      <c r="D1415" s="1" t="n">
        <v>12.9574965269402</v>
      </c>
      <c r="E1415" s="1" t="n">
        <v>32.1673961058883</v>
      </c>
      <c r="F1415" s="0" t="str">
        <f aca="false">"-"&amp;[1]Sheet1!A1412</f>
        <v>-1.31181215006197</v>
      </c>
      <c r="G1415" s="1" t="s">
        <v>11</v>
      </c>
      <c r="H1415" s="1" t="n">
        <v>0</v>
      </c>
      <c r="I1415" s="1" t="n">
        <v>0</v>
      </c>
    </row>
    <row r="1416" customFormat="false" ht="13.5" hidden="false" customHeight="false" outlineLevel="0" collapsed="false">
      <c r="A1416" s="0" t="s">
        <v>1423</v>
      </c>
      <c r="B1416" s="1" t="n">
        <v>149</v>
      </c>
      <c r="C1416" s="1" t="n">
        <v>361</v>
      </c>
      <c r="D1416" s="1" t="n">
        <v>134.307268348807</v>
      </c>
      <c r="E1416" s="1" t="n">
        <v>333.271533466567</v>
      </c>
      <c r="F1416" s="0" t="str">
        <f aca="false">"-"&amp;[1]Sheet1!A1413</f>
        <v>-1.31116071262368</v>
      </c>
      <c r="G1416" s="1" t="s">
        <v>11</v>
      </c>
      <c r="H1416" s="4" t="n">
        <v>2.2582E-013</v>
      </c>
      <c r="I1416" s="4" t="n">
        <v>1.92020808871595E-011</v>
      </c>
    </row>
    <row r="1417" customFormat="false" ht="13.5" hidden="false" customHeight="false" outlineLevel="0" collapsed="false">
      <c r="A1417" s="0" t="s">
        <v>1424</v>
      </c>
      <c r="B1417" s="1" t="n">
        <v>154</v>
      </c>
      <c r="C1417" s="1" t="n">
        <v>373</v>
      </c>
      <c r="D1417" s="1" t="n">
        <v>102.069282104798</v>
      </c>
      <c r="E1417" s="1" t="n">
        <v>253.198390873043</v>
      </c>
      <c r="F1417" s="0" t="str">
        <f aca="false">"-"&amp;[1]Sheet1!A1414</f>
        <v>-1.310719485759</v>
      </c>
      <c r="G1417" s="1" t="s">
        <v>11</v>
      </c>
      <c r="H1417" s="4" t="n">
        <v>1.623146E-013</v>
      </c>
      <c r="I1417" s="4" t="n">
        <v>1.42684065954948E-011</v>
      </c>
    </row>
    <row r="1418" customFormat="false" ht="13.5" hidden="false" customHeight="false" outlineLevel="0" collapsed="false">
      <c r="A1418" s="0" t="s">
        <v>1425</v>
      </c>
      <c r="B1418" s="1" t="n">
        <v>38</v>
      </c>
      <c r="C1418" s="1" t="n">
        <v>92</v>
      </c>
      <c r="D1418" s="1" t="n">
        <v>37.2313699828907</v>
      </c>
      <c r="E1418" s="1" t="n">
        <v>92.3189843397691</v>
      </c>
      <c r="F1418" s="0" t="str">
        <f aca="false">"-"&amp;[1]Sheet1!A1415</f>
        <v>-1.3101086488121</v>
      </c>
      <c r="G1418" s="1" t="s">
        <v>11</v>
      </c>
      <c r="H1418" s="4" t="n">
        <v>8.60412E-007</v>
      </c>
      <c r="I1418" s="4" t="n">
        <v>2.57503801709121E-005</v>
      </c>
    </row>
    <row r="1419" customFormat="false" ht="13.5" hidden="false" customHeight="false" outlineLevel="0" collapsed="false">
      <c r="A1419" s="0" t="s">
        <v>1426</v>
      </c>
      <c r="B1419" s="1" t="n">
        <v>76</v>
      </c>
      <c r="C1419" s="1" t="n">
        <v>184</v>
      </c>
      <c r="D1419" s="1" t="n">
        <v>58.1966074489844</v>
      </c>
      <c r="E1419" s="1" t="n">
        <v>144.304431832066</v>
      </c>
      <c r="F1419" s="0" t="str">
        <f aca="false">"-"&amp;[1]Sheet1!A1416</f>
        <v>-1.3101086488121</v>
      </c>
      <c r="G1419" s="1" t="s">
        <v>11</v>
      </c>
      <c r="H1419" s="4" t="n">
        <v>3.03158E-012</v>
      </c>
      <c r="I1419" s="4" t="n">
        <v>2.08465482605412E-010</v>
      </c>
    </row>
    <row r="1420" customFormat="false" ht="13.5" hidden="false" customHeight="false" outlineLevel="0" collapsed="false">
      <c r="A1420" s="0" t="s">
        <v>1427</v>
      </c>
      <c r="B1420" s="1" t="n">
        <v>62</v>
      </c>
      <c r="C1420" s="1" t="n">
        <v>150</v>
      </c>
      <c r="D1420" s="1" t="n">
        <v>33.1528577314197</v>
      </c>
      <c r="E1420" s="1" t="n">
        <v>82.1482487769132</v>
      </c>
      <c r="F1420" s="0" t="str">
        <f aca="false">"-"&amp;[1]Sheet1!A1417</f>
        <v>-1.30909658630768</v>
      </c>
      <c r="G1420" s="1" t="s">
        <v>11</v>
      </c>
      <c r="H1420" s="4" t="n">
        <v>3.15772E-010</v>
      </c>
      <c r="I1420" s="4" t="n">
        <v>1.67492520019417E-008</v>
      </c>
    </row>
    <row r="1421" customFormat="false" ht="13.5" hidden="false" customHeight="false" outlineLevel="0" collapsed="false">
      <c r="A1421" s="0" t="s">
        <v>1428</v>
      </c>
      <c r="B1421" s="1" t="n">
        <v>43</v>
      </c>
      <c r="C1421" s="1" t="n">
        <v>104</v>
      </c>
      <c r="D1421" s="1" t="n">
        <v>6.52208437225587</v>
      </c>
      <c r="E1421" s="1" t="n">
        <v>16.1558222594596</v>
      </c>
      <c r="F1421" s="0" t="str">
        <f aca="false">"-"&amp;[1]Sheet1!A1418</f>
        <v>-1.30864916963767</v>
      </c>
      <c r="G1421" s="1" t="s">
        <v>11</v>
      </c>
      <c r="H1421" s="4" t="n">
        <v>1.691284E-007</v>
      </c>
      <c r="I1421" s="4" t="n">
        <v>5.85000091256727E-006</v>
      </c>
    </row>
    <row r="1422" customFormat="false" ht="13.5" hidden="false" customHeight="false" outlineLevel="0" collapsed="false">
      <c r="A1422" s="0" t="s">
        <v>1429</v>
      </c>
      <c r="B1422" s="1" t="n">
        <v>36</v>
      </c>
      <c r="C1422" s="1" t="n">
        <v>87</v>
      </c>
      <c r="D1422" s="1" t="n">
        <v>22.8982407067948</v>
      </c>
      <c r="E1422" s="1" t="n">
        <v>56.6756667972978</v>
      </c>
      <c r="F1422" s="0" t="str">
        <f aca="false">"-"&amp;[1]Sheet1!A1419</f>
        <v>-1.30749270060509</v>
      </c>
      <c r="G1422" s="1" t="s">
        <v>11</v>
      </c>
      <c r="H1422" s="4" t="n">
        <v>1.779816E-006</v>
      </c>
      <c r="I1422" s="4" t="n">
        <v>4.98526415975391E-005</v>
      </c>
    </row>
    <row r="1423" customFormat="false" ht="13.5" hidden="false" customHeight="false" outlineLevel="0" collapsed="false">
      <c r="A1423" s="0" t="s">
        <v>1430</v>
      </c>
      <c r="B1423" s="1" t="n">
        <v>60</v>
      </c>
      <c r="C1423" s="1" t="n">
        <v>145</v>
      </c>
      <c r="D1423" s="1" t="n">
        <v>5.95632860843834</v>
      </c>
      <c r="E1423" s="1" t="n">
        <v>14.7425690850953</v>
      </c>
      <c r="F1423" s="0" t="str">
        <f aca="false">"-"&amp;[1]Sheet1!A1420</f>
        <v>-1.30749270060509</v>
      </c>
      <c r="G1423" s="1" t="s">
        <v>11</v>
      </c>
      <c r="H1423" s="4" t="n">
        <v>6.46774E-010</v>
      </c>
      <c r="I1423" s="4" t="n">
        <v>3.27180808601852E-008</v>
      </c>
    </row>
    <row r="1424" customFormat="false" ht="13.5" hidden="false" customHeight="false" outlineLevel="0" collapsed="false">
      <c r="A1424" s="0" t="s">
        <v>1431</v>
      </c>
      <c r="B1424" s="1" t="n">
        <v>36</v>
      </c>
      <c r="C1424" s="1" t="n">
        <v>87</v>
      </c>
      <c r="D1424" s="1" t="n">
        <v>12.453429156327</v>
      </c>
      <c r="E1424" s="1" t="n">
        <v>30.8236082581795</v>
      </c>
      <c r="F1424" s="0" t="str">
        <f aca="false">"-"&amp;[1]Sheet1!A1421</f>
        <v>-1.30749270060509</v>
      </c>
      <c r="G1424" s="1" t="s">
        <v>11</v>
      </c>
      <c r="H1424" s="4" t="n">
        <v>1.779816E-006</v>
      </c>
      <c r="I1424" s="4" t="n">
        <v>4.98654243261538E-005</v>
      </c>
    </row>
    <row r="1425" customFormat="false" ht="13.5" hidden="false" customHeight="false" outlineLevel="0" collapsed="false">
      <c r="A1425" s="0" t="s">
        <v>1432</v>
      </c>
      <c r="B1425" s="1" t="n">
        <v>190</v>
      </c>
      <c r="C1425" s="1" t="n">
        <v>459</v>
      </c>
      <c r="D1425" s="1" t="n">
        <v>79.499344393175</v>
      </c>
      <c r="E1425" s="1" t="n">
        <v>196.698207349919</v>
      </c>
      <c r="F1425" s="0" t="str">
        <f aca="false">"-"&amp;[1]Sheet1!A1422</f>
        <v>-1.30696894128153</v>
      </c>
      <c r="G1425" s="1" t="s">
        <v>11</v>
      </c>
      <c r="H1425" s="4" t="n">
        <v>2.2382E-013</v>
      </c>
      <c r="I1425" s="4" t="n">
        <v>1.90468379595016E-011</v>
      </c>
    </row>
    <row r="1426" customFormat="false" ht="13.5" hidden="false" customHeight="false" outlineLevel="0" collapsed="false">
      <c r="A1426" s="0" t="s">
        <v>1433</v>
      </c>
      <c r="B1426" s="1" t="n">
        <v>169</v>
      </c>
      <c r="C1426" s="1" t="n">
        <v>408</v>
      </c>
      <c r="D1426" s="1" t="n">
        <v>90.0629752724459</v>
      </c>
      <c r="E1426" s="1" t="n">
        <v>222.688360873632</v>
      </c>
      <c r="F1426" s="0" t="str">
        <f aca="false">"-"&amp;[1]Sheet1!A1423</f>
        <v>-1.30602011188798</v>
      </c>
      <c r="G1426" s="1" t="s">
        <v>11</v>
      </c>
      <c r="H1426" s="1" t="n">
        <v>0</v>
      </c>
      <c r="I1426" s="1" t="n">
        <v>0</v>
      </c>
    </row>
    <row r="1427" customFormat="false" ht="13.5" hidden="false" customHeight="false" outlineLevel="0" collapsed="false">
      <c r="A1427" s="0" t="s">
        <v>1434</v>
      </c>
      <c r="B1427" s="1" t="n">
        <v>34</v>
      </c>
      <c r="C1427" s="1" t="n">
        <v>82</v>
      </c>
      <c r="D1427" s="1" t="n">
        <v>3.21154300797894</v>
      </c>
      <c r="E1427" s="1" t="n">
        <v>7.93279895374663</v>
      </c>
      <c r="F1427" s="0" t="str">
        <f aca="false">"-"&amp;[1]Sheet1!A1424</f>
        <v>-1.30456336956642</v>
      </c>
      <c r="G1427" s="1" t="s">
        <v>11</v>
      </c>
      <c r="H1427" s="4" t="n">
        <v>3.68708E-006</v>
      </c>
      <c r="I1427" s="4" t="n">
        <v>9.58772418752975E-005</v>
      </c>
    </row>
    <row r="1428" customFormat="false" ht="13.5" hidden="false" customHeight="false" outlineLevel="0" collapsed="false">
      <c r="A1428" s="0" t="s">
        <v>1435</v>
      </c>
      <c r="B1428" s="1" t="n">
        <v>34</v>
      </c>
      <c r="C1428" s="1" t="n">
        <v>82</v>
      </c>
      <c r="D1428" s="1" t="n">
        <v>13.822878410631</v>
      </c>
      <c r="E1428" s="1" t="n">
        <v>34.1437480741156</v>
      </c>
      <c r="F1428" s="0" t="str">
        <f aca="false">"-"&amp;[1]Sheet1!A1425</f>
        <v>-1.30456336956641</v>
      </c>
      <c r="G1428" s="1" t="s">
        <v>11</v>
      </c>
      <c r="H1428" s="4" t="n">
        <v>3.68708E-006</v>
      </c>
      <c r="I1428" s="4" t="n">
        <v>9.59228977047619E-005</v>
      </c>
    </row>
    <row r="1429" customFormat="false" ht="13.5" hidden="false" customHeight="false" outlineLevel="0" collapsed="false">
      <c r="A1429" s="0" t="s">
        <v>1436</v>
      </c>
      <c r="B1429" s="1" t="n">
        <v>34</v>
      </c>
      <c r="C1429" s="1" t="n">
        <v>82</v>
      </c>
      <c r="D1429" s="1" t="n">
        <v>11.5339286523115</v>
      </c>
      <c r="E1429" s="1" t="n">
        <v>28.4898371027029</v>
      </c>
      <c r="F1429" s="0" t="str">
        <f aca="false">"-"&amp;[1]Sheet1!A1426</f>
        <v>-1.30456336956641</v>
      </c>
      <c r="G1429" s="1" t="s">
        <v>11</v>
      </c>
      <c r="H1429" s="4" t="n">
        <v>3.68708E-006</v>
      </c>
      <c r="I1429" s="4" t="n">
        <v>9.59000643561057E-005</v>
      </c>
    </row>
    <row r="1430" customFormat="false" ht="13.5" hidden="false" customHeight="false" outlineLevel="0" collapsed="false">
      <c r="A1430" s="0" t="s">
        <v>1437</v>
      </c>
      <c r="B1430" s="1" t="n">
        <v>56</v>
      </c>
      <c r="C1430" s="1" t="n">
        <v>135</v>
      </c>
      <c r="D1430" s="1" t="n">
        <v>26.212559094623</v>
      </c>
      <c r="E1430" s="1" t="n">
        <v>64.7191692886364</v>
      </c>
      <c r="F1430" s="0" t="str">
        <f aca="false">"-"&amp;[1]Sheet1!A1427</f>
        <v>-1.3039348811919</v>
      </c>
      <c r="G1430" s="1" t="s">
        <v>11</v>
      </c>
      <c r="H1430" s="4" t="n">
        <v>2.7159E-009</v>
      </c>
      <c r="I1430" s="4" t="n">
        <v>1.25161638675664E-007</v>
      </c>
    </row>
    <row r="1431" customFormat="false" ht="13.5" hidden="false" customHeight="false" outlineLevel="0" collapsed="false">
      <c r="A1431" s="0" t="s">
        <v>1438</v>
      </c>
      <c r="B1431" s="1" t="n">
        <v>103</v>
      </c>
      <c r="C1431" s="1" t="n">
        <v>248</v>
      </c>
      <c r="D1431" s="1" t="n">
        <v>75.5701111904866</v>
      </c>
      <c r="E1431" s="1" t="n">
        <v>186.355531178883</v>
      </c>
      <c r="F1431" s="0" t="str">
        <f aca="false">"-"&amp;[1]Sheet1!A1428</f>
        <v>-1.30216998940233</v>
      </c>
      <c r="G1431" s="1" t="s">
        <v>11</v>
      </c>
      <c r="H1431" s="1" t="n">
        <v>0</v>
      </c>
      <c r="I1431" s="1" t="n">
        <v>0</v>
      </c>
    </row>
    <row r="1432" customFormat="false" ht="13.5" hidden="false" customHeight="false" outlineLevel="0" collapsed="false">
      <c r="A1432" s="0" t="s">
        <v>1439</v>
      </c>
      <c r="B1432" s="1" t="n">
        <v>59</v>
      </c>
      <c r="C1432" s="1" t="n">
        <v>142</v>
      </c>
      <c r="D1432" s="1" t="n">
        <v>46.5343136141419</v>
      </c>
      <c r="E1432" s="1" t="n">
        <v>114.706338042163</v>
      </c>
      <c r="F1432" s="0" t="str">
        <f aca="false">"-"&amp;[1]Sheet1!A1429</f>
        <v>-1.30157827634151</v>
      </c>
      <c r="G1432" s="1" t="s">
        <v>11</v>
      </c>
      <c r="H1432" s="4" t="n">
        <v>1.111436E-009</v>
      </c>
      <c r="I1432" s="4" t="n">
        <v>5.44100705250896E-008</v>
      </c>
    </row>
    <row r="1433" customFormat="false" ht="13.5" hidden="false" customHeight="false" outlineLevel="0" collapsed="false">
      <c r="A1433" s="0" t="s">
        <v>1440</v>
      </c>
      <c r="B1433" s="1" t="n">
        <v>160</v>
      </c>
      <c r="C1433" s="1" t="n">
        <v>385</v>
      </c>
      <c r="D1433" s="1" t="n">
        <v>57.755033768473</v>
      </c>
      <c r="E1433" s="1" t="n">
        <v>142.333903201189</v>
      </c>
      <c r="F1433" s="0" t="str">
        <f aca="false">"-"&amp;[1]Sheet1!A1430</f>
        <v>-1.30126074689358</v>
      </c>
      <c r="G1433" s="1" t="s">
        <v>11</v>
      </c>
      <c r="H1433" s="4" t="n">
        <v>3.66374E-014</v>
      </c>
      <c r="I1433" s="4" t="n">
        <v>3.68624197587477E-012</v>
      </c>
    </row>
    <row r="1434" customFormat="false" ht="13.5" hidden="false" customHeight="false" outlineLevel="0" collapsed="false">
      <c r="A1434" s="0" t="s">
        <v>1441</v>
      </c>
      <c r="B1434" s="1" t="n">
        <v>42</v>
      </c>
      <c r="C1434" s="1" t="n">
        <v>101</v>
      </c>
      <c r="D1434" s="1" t="n">
        <v>27.2642975768147</v>
      </c>
      <c r="E1434" s="1" t="n">
        <v>67.1497139179185</v>
      </c>
      <c r="F1434" s="0" t="str">
        <f aca="false">"-"&amp;[1]Sheet1!A1431</f>
        <v>-1.30036826617171</v>
      </c>
      <c r="G1434" s="1" t="s">
        <v>11</v>
      </c>
      <c r="H1434" s="4" t="n">
        <v>2.91962E-007</v>
      </c>
      <c r="I1434" s="4" t="n">
        <v>9.68776551897965E-006</v>
      </c>
    </row>
    <row r="1435" customFormat="false" ht="13.5" hidden="false" customHeight="false" outlineLevel="0" collapsed="false">
      <c r="A1435" s="0" t="s">
        <v>1442</v>
      </c>
      <c r="B1435" s="1" t="n">
        <v>47</v>
      </c>
      <c r="C1435" s="1" t="n">
        <v>113</v>
      </c>
      <c r="D1435" s="1" t="n">
        <v>32.8050508454278</v>
      </c>
      <c r="E1435" s="1" t="n">
        <v>80.779111297298</v>
      </c>
      <c r="F1435" s="0" t="str">
        <f aca="false">"-"&amp;[1]Sheet1!A1432</f>
        <v>-1.30006431693622</v>
      </c>
      <c r="G1435" s="1" t="s">
        <v>11</v>
      </c>
      <c r="H1435" s="4" t="n">
        <v>5.76248E-008</v>
      </c>
      <c r="I1435" s="4" t="n">
        <v>2.16821247300276E-006</v>
      </c>
    </row>
    <row r="1436" customFormat="false" ht="13.5" hidden="false" customHeight="false" outlineLevel="0" collapsed="false">
      <c r="A1436" s="0" t="s">
        <v>1443</v>
      </c>
      <c r="B1436" s="1" t="n">
        <v>62</v>
      </c>
      <c r="C1436" s="1" t="n">
        <v>149</v>
      </c>
      <c r="D1436" s="1" t="n">
        <v>52.581145326714</v>
      </c>
      <c r="E1436" s="1" t="n">
        <v>129.420296594596</v>
      </c>
      <c r="F1436" s="0" t="str">
        <f aca="false">"-"&amp;[1]Sheet1!A1433</f>
        <v>-1.29944641627396</v>
      </c>
      <c r="G1436" s="1" t="s">
        <v>11</v>
      </c>
      <c r="H1436" s="4" t="n">
        <v>4.55094E-010</v>
      </c>
      <c r="I1436" s="4" t="n">
        <v>2.35114686042553E-008</v>
      </c>
    </row>
    <row r="1437" customFormat="false" ht="13.5" hidden="false" customHeight="false" outlineLevel="0" collapsed="false">
      <c r="A1437" s="0" t="s">
        <v>1444</v>
      </c>
      <c r="B1437" s="1" t="n">
        <v>55</v>
      </c>
      <c r="C1437" s="1" t="n">
        <v>132</v>
      </c>
      <c r="D1437" s="1" t="n">
        <v>40.1661526801287</v>
      </c>
      <c r="E1437" s="1" t="n">
        <v>98.7300249189198</v>
      </c>
      <c r="F1437" s="0" t="str">
        <f aca="false">"-"&amp;[1]Sheet1!A1434</f>
        <v>-1.29750861203247</v>
      </c>
      <c r="G1437" s="1" t="s">
        <v>11</v>
      </c>
      <c r="H1437" s="4" t="n">
        <v>4.66876E-009</v>
      </c>
      <c r="I1437" s="4" t="n">
        <v>2.08646788924335E-007</v>
      </c>
    </row>
    <row r="1438" customFormat="false" ht="13.5" hidden="false" customHeight="false" outlineLevel="0" collapsed="false">
      <c r="A1438" s="0" t="s">
        <v>1445</v>
      </c>
      <c r="B1438" s="1" t="n">
        <v>40</v>
      </c>
      <c r="C1438" s="1" t="n">
        <v>96</v>
      </c>
      <c r="D1438" s="1" t="n">
        <v>14.1473933614477</v>
      </c>
      <c r="E1438" s="1" t="n">
        <v>34.7748640562359</v>
      </c>
      <c r="F1438" s="0" t="str">
        <f aca="false">"-"&amp;[1]Sheet1!A1435</f>
        <v>-1.29750861203247</v>
      </c>
      <c r="G1438" s="1" t="s">
        <v>11</v>
      </c>
      <c r="H1438" s="4" t="n">
        <v>6.02422E-007</v>
      </c>
      <c r="I1438" s="4" t="n">
        <v>1.86843158313937E-005</v>
      </c>
    </row>
    <row r="1439" customFormat="false" ht="13.5" hidden="false" customHeight="false" outlineLevel="0" collapsed="false">
      <c r="A1439" s="0" t="s">
        <v>1446</v>
      </c>
      <c r="B1439" s="1" t="n">
        <v>35</v>
      </c>
      <c r="C1439" s="1" t="n">
        <v>84</v>
      </c>
      <c r="D1439" s="1" t="n">
        <v>30.6723347739165</v>
      </c>
      <c r="E1439" s="1" t="n">
        <v>75.3938372108115</v>
      </c>
      <c r="F1439" s="0" t="str">
        <f aca="false">"-"&amp;[1]Sheet1!A1436</f>
        <v>-1.29750861203247</v>
      </c>
      <c r="G1439" s="1" t="s">
        <v>11</v>
      </c>
      <c r="H1439" s="4" t="n">
        <v>3.08152E-006</v>
      </c>
      <c r="I1439" s="4" t="n">
        <v>8.15669684689922E-005</v>
      </c>
    </row>
    <row r="1440" customFormat="false" ht="13.5" hidden="false" customHeight="false" outlineLevel="0" collapsed="false">
      <c r="A1440" s="0" t="s">
        <v>1447</v>
      </c>
      <c r="B1440" s="1" t="n">
        <v>55</v>
      </c>
      <c r="C1440" s="1" t="n">
        <v>132</v>
      </c>
      <c r="D1440" s="1" t="n">
        <v>15.1147891618603</v>
      </c>
      <c r="E1440" s="1" t="n">
        <v>37.1527619903949</v>
      </c>
      <c r="F1440" s="0" t="str">
        <f aca="false">"-"&amp;[1]Sheet1!A1437</f>
        <v>-1.29750861203247</v>
      </c>
      <c r="G1440" s="1" t="s">
        <v>11</v>
      </c>
      <c r="H1440" s="4" t="n">
        <v>4.66876E-009</v>
      </c>
      <c r="I1440" s="4" t="n">
        <v>2.08561487702371E-007</v>
      </c>
    </row>
    <row r="1441" customFormat="false" ht="13.5" hidden="false" customHeight="false" outlineLevel="0" collapsed="false">
      <c r="A1441" s="0" t="s">
        <v>1448</v>
      </c>
      <c r="B1441" s="1" t="n">
        <v>40</v>
      </c>
      <c r="C1441" s="1" t="n">
        <v>96</v>
      </c>
      <c r="D1441" s="1" t="n">
        <v>16.604572208436</v>
      </c>
      <c r="E1441" s="1" t="n">
        <v>40.8147088660032</v>
      </c>
      <c r="F1441" s="0" t="str">
        <f aca="false">"-"&amp;[1]Sheet1!A1438</f>
        <v>-1.29750861203247</v>
      </c>
      <c r="G1441" s="1" t="s">
        <v>11</v>
      </c>
      <c r="H1441" s="4" t="n">
        <v>6.02422E-007</v>
      </c>
      <c r="I1441" s="4" t="n">
        <v>1.86896208614424E-005</v>
      </c>
    </row>
    <row r="1442" customFormat="false" ht="13.5" hidden="false" customHeight="false" outlineLevel="0" collapsed="false">
      <c r="A1442" s="0" t="s">
        <v>1449</v>
      </c>
      <c r="B1442" s="1" t="n">
        <v>45</v>
      </c>
      <c r="C1442" s="1" t="n">
        <v>108</v>
      </c>
      <c r="D1442" s="1" t="n">
        <v>40.1042633847819</v>
      </c>
      <c r="E1442" s="1" t="n">
        <v>98.5778985322958</v>
      </c>
      <c r="F1442" s="0" t="str">
        <f aca="false">"-"&amp;[1]Sheet1!A1439</f>
        <v>-1.29750861203246</v>
      </c>
      <c r="G1442" s="1" t="s">
        <v>11</v>
      </c>
      <c r="H1442" s="4" t="n">
        <v>1.185948E-007</v>
      </c>
      <c r="I1442" s="4" t="n">
        <v>4.22651598551859E-006</v>
      </c>
    </row>
    <row r="1443" customFormat="false" ht="13.5" hidden="false" customHeight="false" outlineLevel="0" collapsed="false">
      <c r="A1443" s="0" t="s">
        <v>1450</v>
      </c>
      <c r="B1443" s="1" t="n">
        <v>30</v>
      </c>
      <c r="C1443" s="1" t="n">
        <v>72</v>
      </c>
      <c r="D1443" s="1" t="n">
        <v>15.9875104033928</v>
      </c>
      <c r="E1443" s="1" t="n">
        <v>39.2979460365233</v>
      </c>
      <c r="F1443" s="0" t="str">
        <f aca="false">"-"&amp;[1]Sheet1!A1440</f>
        <v>-1.29750861203246</v>
      </c>
      <c r="G1443" s="1" t="s">
        <v>11</v>
      </c>
      <c r="H1443" s="4" t="n">
        <v>1.590508E-005</v>
      </c>
      <c r="I1443" s="1" t="n">
        <v>0.000352873172864975</v>
      </c>
    </row>
    <row r="1444" customFormat="false" ht="13.5" hidden="false" customHeight="false" outlineLevel="0" collapsed="false">
      <c r="A1444" s="0" t="s">
        <v>1451</v>
      </c>
      <c r="B1444" s="1" t="n">
        <v>81</v>
      </c>
      <c r="C1444" s="1" t="n">
        <v>194</v>
      </c>
      <c r="D1444" s="1" t="n">
        <v>80.3598636125252</v>
      </c>
      <c r="E1444" s="1" t="n">
        <v>197.121353354413</v>
      </c>
      <c r="F1444" s="0" t="str">
        <f aca="false">"-"&amp;[1]Sheet1!A1441</f>
        <v>-1.29453704550118</v>
      </c>
      <c r="G1444" s="1" t="s">
        <v>11</v>
      </c>
      <c r="H1444" s="4" t="n">
        <v>1.309174E-012</v>
      </c>
      <c r="I1444" s="4" t="n">
        <v>9.49233679216987E-011</v>
      </c>
    </row>
    <row r="1445" customFormat="false" ht="13.5" hidden="false" customHeight="false" outlineLevel="0" collapsed="false">
      <c r="A1445" s="0" t="s">
        <v>1452</v>
      </c>
      <c r="B1445" s="1" t="n">
        <v>38</v>
      </c>
      <c r="C1445" s="1" t="n">
        <v>91</v>
      </c>
      <c r="D1445" s="1" t="n">
        <v>13.1165220289834</v>
      </c>
      <c r="E1445" s="1" t="n">
        <v>32.1702368842631</v>
      </c>
      <c r="F1445" s="0" t="str">
        <f aca="false">"-"&amp;[1]Sheet1!A1442</f>
        <v>-1.29434133295378</v>
      </c>
      <c r="G1445" s="1" t="s">
        <v>11</v>
      </c>
      <c r="H1445" s="4" t="n">
        <v>1.244506E-006</v>
      </c>
      <c r="I1445" s="4" t="n">
        <v>3.58606110501055E-005</v>
      </c>
    </row>
    <row r="1446" customFormat="false" ht="13.5" hidden="false" customHeight="false" outlineLevel="0" collapsed="false">
      <c r="A1446" s="0" t="s">
        <v>1453</v>
      </c>
      <c r="B1446" s="1" t="n">
        <v>51</v>
      </c>
      <c r="C1446" s="1" t="n">
        <v>122</v>
      </c>
      <c r="D1446" s="1" t="n">
        <v>41.468635231893</v>
      </c>
      <c r="E1446" s="1" t="n">
        <v>101.598469879076</v>
      </c>
      <c r="F1446" s="0" t="str">
        <f aca="false">"-"&amp;[1]Sheet1!A1443</f>
        <v>-1.29278620179007</v>
      </c>
      <c r="G1446" s="1" t="s">
        <v>11</v>
      </c>
      <c r="H1446" s="4" t="n">
        <v>1.966184E-008</v>
      </c>
      <c r="I1446" s="4" t="n">
        <v>8.02236845138163E-007</v>
      </c>
    </row>
    <row r="1447" customFormat="false" ht="13.5" hidden="false" customHeight="false" outlineLevel="0" collapsed="false">
      <c r="A1447" s="0" t="s">
        <v>1454</v>
      </c>
      <c r="B1447" s="1" t="n">
        <v>255</v>
      </c>
      <c r="C1447" s="1" t="n">
        <v>610</v>
      </c>
      <c r="D1447" s="1" t="n">
        <v>37.9119473844828</v>
      </c>
      <c r="E1447" s="1" t="n">
        <v>92.8845577593813</v>
      </c>
      <c r="F1447" s="0" t="str">
        <f aca="false">"-"&amp;[1]Sheet1!A1444</f>
        <v>-1.29278620179006</v>
      </c>
      <c r="G1447" s="1" t="s">
        <v>11</v>
      </c>
      <c r="H1447" s="1" t="n">
        <v>0</v>
      </c>
      <c r="I1447" s="1" t="n">
        <v>0</v>
      </c>
    </row>
    <row r="1448" customFormat="false" ht="13.5" hidden="false" customHeight="false" outlineLevel="0" collapsed="false">
      <c r="A1448" s="0" t="s">
        <v>1455</v>
      </c>
      <c r="B1448" s="1" t="n">
        <v>116</v>
      </c>
      <c r="C1448" s="1" t="n">
        <v>277</v>
      </c>
      <c r="D1448" s="1" t="n">
        <v>76.5616676723702</v>
      </c>
      <c r="E1448" s="1" t="n">
        <v>187.24530401131</v>
      </c>
      <c r="F1448" s="0" t="str">
        <f aca="false">"-"&amp;[1]Sheet1!A1445</f>
        <v>-1.29023537712029</v>
      </c>
      <c r="G1448" s="1" t="s">
        <v>11</v>
      </c>
      <c r="H1448" s="4" t="n">
        <v>7.9936E-014</v>
      </c>
      <c r="I1448" s="4" t="n">
        <v>7.63493611188811E-012</v>
      </c>
    </row>
    <row r="1449" customFormat="false" ht="13.5" hidden="false" customHeight="false" outlineLevel="0" collapsed="false">
      <c r="A1449" s="0" t="s">
        <v>1456</v>
      </c>
      <c r="B1449" s="1" t="n">
        <v>31</v>
      </c>
      <c r="C1449" s="1" t="n">
        <v>74</v>
      </c>
      <c r="D1449" s="1" t="n">
        <v>2.76586341367896</v>
      </c>
      <c r="E1449" s="1" t="n">
        <v>6.76205230316748</v>
      </c>
      <c r="F1449" s="0" t="str">
        <f aca="false">"-"&amp;[1]Sheet1!A1446</f>
        <v>-1.28973126144075</v>
      </c>
      <c r="G1449" s="1" t="s">
        <v>11</v>
      </c>
      <c r="H1449" s="4" t="n">
        <v>1.326956E-005</v>
      </c>
      <c r="I1449" s="1" t="n">
        <v>0.000299695124539066</v>
      </c>
    </row>
    <row r="1450" customFormat="false" ht="13.5" hidden="false" customHeight="false" outlineLevel="0" collapsed="false">
      <c r="A1450" s="0" t="s">
        <v>1457</v>
      </c>
      <c r="B1450" s="1" t="n">
        <v>47</v>
      </c>
      <c r="C1450" s="1" t="n">
        <v>112</v>
      </c>
      <c r="D1450" s="1" t="n">
        <v>40.9610027130755</v>
      </c>
      <c r="E1450" s="1" t="n">
        <v>99.9697288983135</v>
      </c>
      <c r="F1450" s="0" t="str">
        <f aca="false">"-"&amp;[1]Sheet1!A1447</f>
        <v>-1.28724027657864</v>
      </c>
      <c r="G1450" s="1" t="s">
        <v>11</v>
      </c>
      <c r="H1450" s="4" t="n">
        <v>8.30454E-008</v>
      </c>
      <c r="I1450" s="4" t="n">
        <v>3.05834908048534E-006</v>
      </c>
    </row>
    <row r="1451" customFormat="false" ht="13.5" hidden="false" customHeight="false" outlineLevel="0" collapsed="false">
      <c r="A1451" s="0" t="s">
        <v>1458</v>
      </c>
      <c r="B1451" s="1" t="n">
        <v>34</v>
      </c>
      <c r="C1451" s="1" t="n">
        <v>81</v>
      </c>
      <c r="D1451" s="1" t="n">
        <v>14.6537618123629</v>
      </c>
      <c r="E1451" s="1" t="n">
        <v>35.7546886070008</v>
      </c>
      <c r="F1451" s="0" t="str">
        <f aca="false">"-"&amp;[1]Sheet1!A1448</f>
        <v>-1.28686136783296</v>
      </c>
      <c r="G1451" s="1" t="s">
        <v>11</v>
      </c>
      <c r="H1451" s="4" t="n">
        <v>5.33306E-006</v>
      </c>
      <c r="I1451" s="1" t="n">
        <v>0.000134021956536339</v>
      </c>
    </row>
    <row r="1452" customFormat="false" ht="13.5" hidden="false" customHeight="false" outlineLevel="0" collapsed="false">
      <c r="A1452" s="0" t="s">
        <v>1459</v>
      </c>
      <c r="B1452" s="1" t="n">
        <v>34</v>
      </c>
      <c r="C1452" s="1" t="n">
        <v>81</v>
      </c>
      <c r="D1452" s="1" t="n">
        <v>20.4705222264306</v>
      </c>
      <c r="E1452" s="1" t="n">
        <v>49.9473894281003</v>
      </c>
      <c r="F1452" s="0" t="str">
        <f aca="false">"-"&amp;[1]Sheet1!A1449</f>
        <v>-1.28686136783296</v>
      </c>
      <c r="G1452" s="1" t="s">
        <v>11</v>
      </c>
      <c r="H1452" s="4" t="n">
        <v>5.33306E-006</v>
      </c>
      <c r="I1452" s="1" t="n">
        <v>0.000133960337245977</v>
      </c>
    </row>
    <row r="1453" customFormat="false" ht="13.5" hidden="false" customHeight="false" outlineLevel="0" collapsed="false">
      <c r="A1453" s="0" t="s">
        <v>1460</v>
      </c>
      <c r="B1453" s="1" t="n">
        <v>34</v>
      </c>
      <c r="C1453" s="1" t="n">
        <v>81</v>
      </c>
      <c r="D1453" s="1" t="n">
        <v>23.2176485858218</v>
      </c>
      <c r="E1453" s="1" t="n">
        <v>56.6502858448583</v>
      </c>
      <c r="F1453" s="0" t="str">
        <f aca="false">"-"&amp;[1]Sheet1!A1450</f>
        <v>-1.28686136783296</v>
      </c>
      <c r="G1453" s="1" t="s">
        <v>11</v>
      </c>
      <c r="H1453" s="4" t="n">
        <v>5.33306E-006</v>
      </c>
      <c r="I1453" s="1" t="n">
        <v>0.000133991139806852</v>
      </c>
    </row>
    <row r="1454" customFormat="false" ht="13.5" hidden="false" customHeight="false" outlineLevel="0" collapsed="false">
      <c r="A1454" s="0" t="s">
        <v>1461</v>
      </c>
      <c r="B1454" s="1" t="n">
        <v>76</v>
      </c>
      <c r="C1454" s="1" t="n">
        <v>181</v>
      </c>
      <c r="D1454" s="1" t="n">
        <v>65.870885354345</v>
      </c>
      <c r="E1454" s="1" t="n">
        <v>160.670540052867</v>
      </c>
      <c r="F1454" s="0" t="str">
        <f aca="false">"-"&amp;[1]Sheet1!A1451</f>
        <v>-1.28639257983829</v>
      </c>
      <c r="G1454" s="1" t="s">
        <v>11</v>
      </c>
      <c r="H1454" s="4" t="n">
        <v>9.05876E-012</v>
      </c>
      <c r="I1454" s="4" t="n">
        <v>5.76148736274738E-010</v>
      </c>
    </row>
    <row r="1455" customFormat="false" ht="13.5" hidden="false" customHeight="false" outlineLevel="0" collapsed="false">
      <c r="A1455" s="0" t="s">
        <v>1462</v>
      </c>
      <c r="B1455" s="1" t="n">
        <v>312</v>
      </c>
      <c r="C1455" s="1" t="n">
        <v>743</v>
      </c>
      <c r="D1455" s="1" t="n">
        <v>190.759503975986</v>
      </c>
      <c r="E1455" s="1" t="n">
        <v>465.262633285988</v>
      </c>
      <c r="F1455" s="0" t="str">
        <f aca="false">"-"&amp;[1]Sheet1!A1452</f>
        <v>-1.28629038787502</v>
      </c>
      <c r="G1455" s="1" t="s">
        <v>11</v>
      </c>
      <c r="H1455" s="4" t="n">
        <v>8.90398E-014</v>
      </c>
      <c r="I1455" s="4" t="n">
        <v>8.37994128044789E-012</v>
      </c>
    </row>
    <row r="1456" customFormat="false" ht="13.5" hidden="false" customHeight="false" outlineLevel="0" collapsed="false">
      <c r="A1456" s="0" t="s">
        <v>1463</v>
      </c>
      <c r="B1456" s="1" t="n">
        <v>50</v>
      </c>
      <c r="C1456" s="1" t="n">
        <v>119</v>
      </c>
      <c r="D1456" s="1" t="n">
        <v>47.2285736467491</v>
      </c>
      <c r="E1456" s="1" t="n">
        <v>115.122326279982</v>
      </c>
      <c r="F1456" s="0" t="str">
        <f aca="false">"-"&amp;[1]Sheet1!A1453</f>
        <v>-1.2854357797319</v>
      </c>
      <c r="G1456" s="1" t="s">
        <v>11</v>
      </c>
      <c r="H1456" s="4" t="n">
        <v>3.3802E-008</v>
      </c>
      <c r="I1456" s="4" t="n">
        <v>1.32714449658642E-006</v>
      </c>
    </row>
    <row r="1457" customFormat="false" ht="13.5" hidden="false" customHeight="false" outlineLevel="0" collapsed="false">
      <c r="A1457" s="0" t="s">
        <v>1464</v>
      </c>
      <c r="B1457" s="1" t="n">
        <v>29</v>
      </c>
      <c r="C1457" s="1" t="n">
        <v>69</v>
      </c>
      <c r="D1457" s="1" t="n">
        <v>14.5686612847902</v>
      </c>
      <c r="E1457" s="1" t="n">
        <v>35.5016476402138</v>
      </c>
      <c r="F1457" s="0" t="str">
        <f aca="false">"-"&amp;[1]Sheet1!A1454</f>
        <v>-1.28501766784927</v>
      </c>
      <c r="G1457" s="1" t="s">
        <v>11</v>
      </c>
      <c r="H1457" s="4" t="n">
        <v>2.76146E-005</v>
      </c>
      <c r="I1457" s="1" t="n">
        <v>0.000576603190942098</v>
      </c>
    </row>
    <row r="1458" customFormat="false" ht="13.5" hidden="false" customHeight="false" outlineLevel="0" collapsed="false">
      <c r="A1458" s="0" t="s">
        <v>1465</v>
      </c>
      <c r="B1458" s="1" t="n">
        <v>29</v>
      </c>
      <c r="C1458" s="1" t="n">
        <v>69</v>
      </c>
      <c r="D1458" s="1" t="n">
        <v>13.375905390129</v>
      </c>
      <c r="E1458" s="1" t="n">
        <v>32.5950799971553</v>
      </c>
      <c r="F1458" s="0" t="str">
        <f aca="false">"-"&amp;[1]Sheet1!A1455</f>
        <v>-1.28501766784927</v>
      </c>
      <c r="G1458" s="1" t="s">
        <v>11</v>
      </c>
      <c r="H1458" s="4" t="n">
        <v>2.76146E-005</v>
      </c>
      <c r="I1458" s="1" t="n">
        <v>0.000576823647142038</v>
      </c>
    </row>
    <row r="1459" customFormat="false" ht="13.5" hidden="false" customHeight="false" outlineLevel="0" collapsed="false">
      <c r="A1459" s="0" t="s">
        <v>1466</v>
      </c>
      <c r="B1459" s="1" t="n">
        <v>58</v>
      </c>
      <c r="C1459" s="1" t="n">
        <v>138</v>
      </c>
      <c r="D1459" s="1" t="n">
        <v>19.9762429843848</v>
      </c>
      <c r="E1459" s="1" t="n">
        <v>48.6791151049219</v>
      </c>
      <c r="F1459" s="0" t="str">
        <f aca="false">"-"&amp;[1]Sheet1!A1456</f>
        <v>-1.28501766784927</v>
      </c>
      <c r="G1459" s="1" t="s">
        <v>11</v>
      </c>
      <c r="H1459" s="4" t="n">
        <v>2.74456E-009</v>
      </c>
      <c r="I1459" s="4" t="n">
        <v>1.26429105193929E-007</v>
      </c>
    </row>
    <row r="1460" customFormat="false" ht="13.5" hidden="false" customHeight="false" outlineLevel="0" collapsed="false">
      <c r="A1460" s="0" t="s">
        <v>1467</v>
      </c>
      <c r="B1460" s="1" t="n">
        <v>29</v>
      </c>
      <c r="C1460" s="1" t="n">
        <v>69</v>
      </c>
      <c r="D1460" s="1" t="n">
        <v>12.4647401728178</v>
      </c>
      <c r="E1460" s="1" t="n">
        <v>30.3747067003464</v>
      </c>
      <c r="F1460" s="0" t="str">
        <f aca="false">"-"&amp;[1]Sheet1!A1457</f>
        <v>-1.28501766784927</v>
      </c>
      <c r="G1460" s="1" t="s">
        <v>11</v>
      </c>
      <c r="H1460" s="4" t="n">
        <v>2.76146E-005</v>
      </c>
      <c r="I1460" s="1" t="n">
        <v>0.000576713397974006</v>
      </c>
    </row>
    <row r="1461" customFormat="false" ht="13.5" hidden="false" customHeight="false" outlineLevel="0" collapsed="false">
      <c r="A1461" s="0" t="s">
        <v>1468</v>
      </c>
      <c r="B1461" s="1" t="n">
        <v>69</v>
      </c>
      <c r="C1461" s="1" t="n">
        <v>164</v>
      </c>
      <c r="D1461" s="1" t="n">
        <v>10.6708794927743</v>
      </c>
      <c r="E1461" s="1" t="n">
        <v>25.9760279465821</v>
      </c>
      <c r="F1461" s="0" t="str">
        <f aca="false">"-"&amp;[1]Sheet1!A1458</f>
        <v>-1.28350175403859</v>
      </c>
      <c r="G1461" s="1" t="s">
        <v>11</v>
      </c>
      <c r="H1461" s="4" t="n">
        <v>9.21184E-011</v>
      </c>
      <c r="I1461" s="4" t="n">
        <v>5.22883179885714E-009</v>
      </c>
    </row>
    <row r="1462" customFormat="false" ht="13.5" hidden="false" customHeight="false" outlineLevel="0" collapsed="false">
      <c r="A1462" s="0" t="s">
        <v>1469</v>
      </c>
      <c r="B1462" s="1" t="n">
        <v>138</v>
      </c>
      <c r="C1462" s="1" t="n">
        <v>328</v>
      </c>
      <c r="D1462" s="1" t="n">
        <v>52.4544437717099</v>
      </c>
      <c r="E1462" s="1" t="n">
        <v>127.689390388018</v>
      </c>
      <c r="F1462" s="0" t="str">
        <f aca="false">"-"&amp;[1]Sheet1!A1459</f>
        <v>-1.28350175403859</v>
      </c>
      <c r="G1462" s="1" t="s">
        <v>11</v>
      </c>
      <c r="H1462" s="4" t="n">
        <v>1.461054E-013</v>
      </c>
      <c r="I1462" s="4" t="n">
        <v>1.2968723592039E-011</v>
      </c>
    </row>
    <row r="1463" customFormat="false" ht="13.5" hidden="false" customHeight="false" outlineLevel="0" collapsed="false">
      <c r="A1463" s="0" t="s">
        <v>1470</v>
      </c>
      <c r="B1463" s="1" t="n">
        <v>88</v>
      </c>
      <c r="C1463" s="1" t="n">
        <v>209</v>
      </c>
      <c r="D1463" s="1" t="n">
        <v>21.7236656748865</v>
      </c>
      <c r="E1463" s="1" t="n">
        <v>52.8414217875909</v>
      </c>
      <c r="F1463" s="0" t="str">
        <f aca="false">"-"&amp;[1]Sheet1!A1460</f>
        <v>-1.28240171964226</v>
      </c>
      <c r="G1463" s="1" t="s">
        <v>11</v>
      </c>
      <c r="H1463" s="4" t="n">
        <v>2.52242E-013</v>
      </c>
      <c r="I1463" s="4" t="n">
        <v>2.11362934156442E-011</v>
      </c>
    </row>
    <row r="1464" customFormat="false" ht="13.5" hidden="false" customHeight="false" outlineLevel="0" collapsed="false">
      <c r="A1464" s="0" t="s">
        <v>1471</v>
      </c>
      <c r="B1464" s="1" t="n">
        <v>32</v>
      </c>
      <c r="C1464" s="1" t="n">
        <v>76</v>
      </c>
      <c r="D1464" s="1" t="n">
        <v>13.5693278262488</v>
      </c>
      <c r="E1464" s="1" t="n">
        <v>33.0065185945949</v>
      </c>
      <c r="F1464" s="0" t="str">
        <f aca="false">"-"&amp;[1]Sheet1!A1461</f>
        <v>-1.28240171964226</v>
      </c>
      <c r="G1464" s="1" t="s">
        <v>11</v>
      </c>
      <c r="H1464" s="4" t="n">
        <v>1.106624E-005</v>
      </c>
      <c r="I1464" s="1" t="n">
        <v>0.000255369555666315</v>
      </c>
    </row>
    <row r="1465" customFormat="false" ht="13.5" hidden="false" customHeight="false" outlineLevel="0" collapsed="false">
      <c r="A1465" s="0" t="s">
        <v>1472</v>
      </c>
      <c r="B1465" s="1" t="n">
        <v>371</v>
      </c>
      <c r="C1465" s="1" t="n">
        <v>881</v>
      </c>
      <c r="D1465" s="1" t="n">
        <v>89.7589183261237</v>
      </c>
      <c r="E1465" s="1" t="n">
        <v>218.301831450673</v>
      </c>
      <c r="F1465" s="0" t="str">
        <f aca="false">"-"&amp;[1]Sheet1!A1462</f>
        <v>-1.28219703849828</v>
      </c>
      <c r="G1465" s="1" t="s">
        <v>11</v>
      </c>
      <c r="H1465" s="4" t="n">
        <v>4.45422E-013</v>
      </c>
      <c r="I1465" s="4" t="n">
        <v>3.51407405588448E-011</v>
      </c>
    </row>
    <row r="1466" customFormat="false" ht="13.5" hidden="false" customHeight="false" outlineLevel="0" collapsed="false">
      <c r="A1466" s="0" t="s">
        <v>1473</v>
      </c>
      <c r="B1466" s="1" t="n">
        <v>126</v>
      </c>
      <c r="C1466" s="1" t="n">
        <v>299</v>
      </c>
      <c r="D1466" s="1" t="n">
        <v>122.689339095666</v>
      </c>
      <c r="E1466" s="1" t="n">
        <v>298.184620714717</v>
      </c>
      <c r="F1466" s="0" t="str">
        <f aca="false">"-"&amp;[1]Sheet1!A1463</f>
        <v>-1.28119595689686</v>
      </c>
      <c r="G1466" s="1" t="s">
        <v>11</v>
      </c>
      <c r="H1466" s="4" t="n">
        <v>8.06022E-014</v>
      </c>
      <c r="I1466" s="4" t="n">
        <v>7.67843120087184E-012</v>
      </c>
    </row>
    <row r="1467" customFormat="false" ht="13.5" hidden="false" customHeight="false" outlineLevel="0" collapsed="false">
      <c r="A1467" s="0" t="s">
        <v>1474</v>
      </c>
      <c r="B1467" s="1" t="n">
        <v>35</v>
      </c>
      <c r="C1467" s="1" t="n">
        <v>83</v>
      </c>
      <c r="D1467" s="1" t="n">
        <v>20.9924724688402</v>
      </c>
      <c r="E1467" s="1" t="n">
        <v>50.9860550393592</v>
      </c>
      <c r="F1467" s="0" t="str">
        <f aca="false">"-"&amp;[1]Sheet1!A1464</f>
        <v>-1.28023062060063</v>
      </c>
      <c r="G1467" s="1" t="s">
        <v>11</v>
      </c>
      <c r="H1467" s="4" t="n">
        <v>4.45E-006</v>
      </c>
      <c r="I1467" s="1" t="n">
        <v>0.000113899777465449</v>
      </c>
    </row>
    <row r="1468" customFormat="false" ht="13.5" hidden="false" customHeight="false" outlineLevel="0" collapsed="false">
      <c r="A1468" s="0" t="s">
        <v>1475</v>
      </c>
      <c r="B1468" s="1" t="n">
        <v>35</v>
      </c>
      <c r="C1468" s="1" t="n">
        <v>83</v>
      </c>
      <c r="D1468" s="1" t="n">
        <v>19.4402121806513</v>
      </c>
      <c r="E1468" s="1" t="n">
        <v>47.2159594202516</v>
      </c>
      <c r="F1468" s="0" t="str">
        <f aca="false">"-"&amp;[1]Sheet1!A1465</f>
        <v>-1.28023062060063</v>
      </c>
      <c r="G1468" s="1" t="s">
        <v>11</v>
      </c>
      <c r="H1468" s="4" t="n">
        <v>4.45E-006</v>
      </c>
      <c r="I1468" s="1" t="n">
        <v>0.000113926464386129</v>
      </c>
    </row>
    <row r="1469" customFormat="false" ht="13.5" hidden="false" customHeight="false" outlineLevel="0" collapsed="false">
      <c r="A1469" s="0" t="s">
        <v>1476</v>
      </c>
      <c r="B1469" s="1" t="n">
        <v>666</v>
      </c>
      <c r="C1469" s="1" t="n">
        <v>1579</v>
      </c>
      <c r="D1469" s="1" t="n">
        <v>159.904304966171</v>
      </c>
      <c r="E1469" s="1" t="n">
        <v>388.280720664942</v>
      </c>
      <c r="F1469" s="0" t="str">
        <f aca="false">"-"&amp;[1]Sheet1!A1466</f>
        <v>-1.27989129498765</v>
      </c>
      <c r="G1469" s="1" t="s">
        <v>11</v>
      </c>
      <c r="H1469" s="1" t="n">
        <v>0</v>
      </c>
      <c r="I1469" s="1" t="n">
        <v>0</v>
      </c>
    </row>
    <row r="1470" customFormat="false" ht="13.5" hidden="false" customHeight="false" outlineLevel="0" collapsed="false">
      <c r="A1470" s="0" t="s">
        <v>1477</v>
      </c>
      <c r="B1470" s="1" t="n">
        <v>119</v>
      </c>
      <c r="C1470" s="1" t="n">
        <v>282</v>
      </c>
      <c r="D1470" s="1" t="n">
        <v>54.887335911219</v>
      </c>
      <c r="E1470" s="1" t="n">
        <v>133.214674770983</v>
      </c>
      <c r="F1470" s="0" t="str">
        <f aca="false">"-"&amp;[1]Sheet1!A1467</f>
        <v>-1.27920779528953</v>
      </c>
      <c r="G1470" s="1" t="s">
        <v>11</v>
      </c>
      <c r="H1470" s="1" t="n">
        <v>0</v>
      </c>
      <c r="I1470" s="1" t="n">
        <v>0</v>
      </c>
    </row>
    <row r="1471" customFormat="false" ht="13.5" hidden="false" customHeight="false" outlineLevel="0" collapsed="false">
      <c r="A1471" s="0" t="s">
        <v>1478</v>
      </c>
      <c r="B1471" s="1" t="n">
        <v>184</v>
      </c>
      <c r="C1471" s="1" t="n">
        <v>436</v>
      </c>
      <c r="D1471" s="1" t="n">
        <v>42.1259683894719</v>
      </c>
      <c r="E1471" s="1" t="n">
        <v>102.234230843605</v>
      </c>
      <c r="F1471" s="0" t="str">
        <f aca="false">"-"&amp;[1]Sheet1!A1468</f>
        <v>-1.27909657491859</v>
      </c>
      <c r="G1471" s="1" t="s">
        <v>11</v>
      </c>
      <c r="H1471" s="4" t="n">
        <v>2.61568E-013</v>
      </c>
      <c r="I1471" s="4" t="n">
        <v>2.18007251380625E-011</v>
      </c>
    </row>
    <row r="1472" customFormat="false" ht="13.5" hidden="false" customHeight="false" outlineLevel="0" collapsed="false">
      <c r="A1472" s="0" t="s">
        <v>1479</v>
      </c>
      <c r="B1472" s="1" t="n">
        <v>57</v>
      </c>
      <c r="C1472" s="1" t="n">
        <v>135</v>
      </c>
      <c r="D1472" s="1" t="n">
        <v>51.6745738555638</v>
      </c>
      <c r="E1472" s="1" t="n">
        <v>125.346896840635</v>
      </c>
      <c r="F1472" s="0" t="str">
        <f aca="false">"-"&amp;[1]Sheet1!A1469</f>
        <v>-1.27839978908476</v>
      </c>
      <c r="G1472" s="1" t="s">
        <v>11</v>
      </c>
      <c r="H1472" s="4" t="n">
        <v>4.70658E-009</v>
      </c>
      <c r="I1472" s="4" t="n">
        <v>2.09993416439363E-007</v>
      </c>
    </row>
    <row r="1473" customFormat="false" ht="13.5" hidden="false" customHeight="false" outlineLevel="0" collapsed="false">
      <c r="A1473" s="0" t="s">
        <v>1480</v>
      </c>
      <c r="B1473" s="1" t="n">
        <v>87</v>
      </c>
      <c r="C1473" s="1" t="n">
        <v>206</v>
      </c>
      <c r="D1473" s="1" t="n">
        <v>63.8310647919644</v>
      </c>
      <c r="E1473" s="1" t="n">
        <v>154.795320253427</v>
      </c>
      <c r="F1473" s="0" t="str">
        <f aca="false">"-"&amp;[1]Sheet1!A1470</f>
        <v>-1.27803123753316</v>
      </c>
      <c r="G1473" s="1" t="s">
        <v>11</v>
      </c>
      <c r="H1473" s="4" t="n">
        <v>2.86216E-013</v>
      </c>
      <c r="I1473" s="4" t="n">
        <v>2.36386724656085E-011</v>
      </c>
    </row>
    <row r="1474" customFormat="false" ht="13.5" hidden="false" customHeight="false" outlineLevel="0" collapsed="false">
      <c r="A1474" s="0" t="s">
        <v>1481</v>
      </c>
      <c r="B1474" s="1" t="n">
        <v>49</v>
      </c>
      <c r="C1474" s="1" t="n">
        <v>116</v>
      </c>
      <c r="D1474" s="1" t="n">
        <v>10.9481988144858</v>
      </c>
      <c r="E1474" s="1" t="n">
        <v>26.5449770835314</v>
      </c>
      <c r="F1474" s="0" t="str">
        <f aca="false">"-"&amp;[1]Sheet1!A1471</f>
        <v>-1.27774535721104</v>
      </c>
      <c r="G1474" s="1" t="s">
        <v>11</v>
      </c>
      <c r="H1474" s="4" t="n">
        <v>5.8082E-008</v>
      </c>
      <c r="I1474" s="4" t="n">
        <v>2.18391118169305E-006</v>
      </c>
    </row>
    <row r="1475" customFormat="false" ht="13.5" hidden="false" customHeight="false" outlineLevel="0" collapsed="false">
      <c r="A1475" s="0" t="s">
        <v>1482</v>
      </c>
      <c r="B1475" s="1" t="n">
        <v>30</v>
      </c>
      <c r="C1475" s="1" t="n">
        <v>71</v>
      </c>
      <c r="D1475" s="1" t="n">
        <v>5.50267799930728</v>
      </c>
      <c r="E1475" s="1" t="n">
        <v>13.3379462839725</v>
      </c>
      <c r="F1475" s="0" t="str">
        <f aca="false">"-"&amp;[1]Sheet1!A1472</f>
        <v>-1.27733073009484</v>
      </c>
      <c r="G1475" s="1" t="s">
        <v>11</v>
      </c>
      <c r="H1475" s="4" t="n">
        <v>2.30054E-005</v>
      </c>
      <c r="I1475" s="1" t="n">
        <v>0.000490963094101563</v>
      </c>
    </row>
    <row r="1476" customFormat="false" ht="13.5" hidden="false" customHeight="false" outlineLevel="0" collapsed="false">
      <c r="A1476" s="0" t="s">
        <v>1483</v>
      </c>
      <c r="B1476" s="1" t="n">
        <v>254</v>
      </c>
      <c r="C1476" s="1" t="n">
        <v>601</v>
      </c>
      <c r="D1476" s="1" t="n">
        <v>222.593515216423</v>
      </c>
      <c r="E1476" s="1" t="n">
        <v>539.424954329734</v>
      </c>
      <c r="F1476" s="0" t="str">
        <f aca="false">"-"&amp;[1]Sheet1!A1473</f>
        <v>-1.27701070013769</v>
      </c>
      <c r="G1476" s="1" t="s">
        <v>11</v>
      </c>
      <c r="H1476" s="4" t="n">
        <v>2.52686E-013</v>
      </c>
      <c r="I1476" s="4" t="n">
        <v>2.11410728652374E-011</v>
      </c>
    </row>
    <row r="1477" customFormat="false" ht="13.5" hidden="false" customHeight="false" outlineLevel="0" collapsed="false">
      <c r="A1477" s="0" t="s">
        <v>1484</v>
      </c>
      <c r="B1477" s="1" t="n">
        <v>115</v>
      </c>
      <c r="C1477" s="1" t="n">
        <v>272</v>
      </c>
      <c r="D1477" s="1" t="n">
        <v>96.4919954133847</v>
      </c>
      <c r="E1477" s="1" t="n">
        <v>233.743811413458</v>
      </c>
      <c r="F1477" s="0" t="str">
        <f aca="false">"-"&amp;[1]Sheet1!A1474</f>
        <v>-1.27644699650464</v>
      </c>
      <c r="G1477" s="1" t="s">
        <v>11</v>
      </c>
      <c r="H1477" s="1" t="n">
        <v>0</v>
      </c>
      <c r="I1477" s="1" t="n">
        <v>0</v>
      </c>
    </row>
    <row r="1478" customFormat="false" ht="13.5" hidden="false" customHeight="false" outlineLevel="0" collapsed="false">
      <c r="A1478" s="0" t="s">
        <v>1485</v>
      </c>
      <c r="B1478" s="1" t="n">
        <v>33</v>
      </c>
      <c r="C1478" s="1" t="n">
        <v>78</v>
      </c>
      <c r="D1478" s="1" t="n">
        <v>4.23903370304942</v>
      </c>
      <c r="E1478" s="1" t="n">
        <v>10.2618415003082</v>
      </c>
      <c r="F1478" s="0" t="str">
        <f aca="false">"-"&amp;[1]Sheet1!A1475</f>
        <v>-1.27548230570247</v>
      </c>
      <c r="G1478" s="1" t="s">
        <v>11</v>
      </c>
      <c r="H1478" s="4" t="n">
        <v>9.2254E-006</v>
      </c>
      <c r="I1478" s="1" t="n">
        <v>0.000217858608558461</v>
      </c>
    </row>
    <row r="1479" customFormat="false" ht="13.5" hidden="false" customHeight="false" outlineLevel="0" collapsed="false">
      <c r="A1479" s="0" t="s">
        <v>1486</v>
      </c>
      <c r="B1479" s="1" t="n">
        <v>47</v>
      </c>
      <c r="C1479" s="1" t="n">
        <v>111</v>
      </c>
      <c r="D1479" s="1" t="n">
        <v>13.6536675710252</v>
      </c>
      <c r="E1479" s="1" t="n">
        <v>33.02571401105</v>
      </c>
      <c r="F1479" s="0" t="str">
        <f aca="false">"-"&amp;[1]Sheet1!A1476</f>
        <v>-1.27430122087114</v>
      </c>
      <c r="G1479" s="1" t="s">
        <v>11</v>
      </c>
      <c r="H1479" s="4" t="n">
        <v>1.19386E-007</v>
      </c>
      <c r="I1479" s="4" t="n">
        <v>4.25332574567982E-006</v>
      </c>
    </row>
    <row r="1480" customFormat="false" ht="13.5" hidden="false" customHeight="false" outlineLevel="0" collapsed="false">
      <c r="A1480" s="0" t="s">
        <v>1487</v>
      </c>
      <c r="B1480" s="1" t="n">
        <v>108</v>
      </c>
      <c r="C1480" s="1" t="n">
        <v>255</v>
      </c>
      <c r="D1480" s="1" t="n">
        <v>48.3985542211799</v>
      </c>
      <c r="E1480" s="1" t="n">
        <v>117.037916936426</v>
      </c>
      <c r="F1480" s="0" t="str">
        <f aca="false">"-"&amp;[1]Sheet1!A1477</f>
        <v>-1.27394014089406</v>
      </c>
      <c r="G1480" s="1" t="s">
        <v>11</v>
      </c>
      <c r="H1480" s="1" t="n">
        <v>0</v>
      </c>
      <c r="I1480" s="1" t="n">
        <v>0</v>
      </c>
    </row>
    <row r="1481" customFormat="false" ht="13.5" hidden="false" customHeight="false" outlineLevel="0" collapsed="false">
      <c r="A1481" s="0" t="s">
        <v>1488</v>
      </c>
      <c r="B1481" s="1" t="n">
        <v>36</v>
      </c>
      <c r="C1481" s="1" t="n">
        <v>85</v>
      </c>
      <c r="D1481" s="1" t="n">
        <v>9.60873721706449</v>
      </c>
      <c r="E1481" s="1" t="n">
        <v>23.2359541802718</v>
      </c>
      <c r="F1481" s="0" t="str">
        <f aca="false">"-"&amp;[1]Sheet1!A1478</f>
        <v>-1.27394014089406</v>
      </c>
      <c r="G1481" s="1" t="s">
        <v>11</v>
      </c>
      <c r="H1481" s="4" t="n">
        <v>3.7119E-006</v>
      </c>
      <c r="I1481" s="4" t="n">
        <v>9.64767310418649E-005</v>
      </c>
    </row>
    <row r="1482" customFormat="false" ht="13.5" hidden="false" customHeight="false" outlineLevel="0" collapsed="false">
      <c r="A1482" s="0" t="s">
        <v>1489</v>
      </c>
      <c r="B1482" s="1" t="n">
        <v>39</v>
      </c>
      <c r="C1482" s="1" t="n">
        <v>92</v>
      </c>
      <c r="D1482" s="1" t="n">
        <v>20.1045555660965</v>
      </c>
      <c r="E1482" s="1" t="n">
        <v>48.5730603879177</v>
      </c>
      <c r="F1482" s="0" t="str">
        <f aca="false">"-"&amp;[1]Sheet1!A1479</f>
        <v>-1.27263394339344</v>
      </c>
      <c r="G1482" s="1" t="s">
        <v>11</v>
      </c>
      <c r="H1482" s="4" t="n">
        <v>1.497786E-006</v>
      </c>
      <c r="I1482" s="4" t="n">
        <v>4.23985965963731E-005</v>
      </c>
    </row>
    <row r="1483" customFormat="false" ht="13.5" hidden="false" customHeight="false" outlineLevel="0" collapsed="false">
      <c r="A1483" s="0" t="s">
        <v>1490</v>
      </c>
      <c r="B1483" s="1" t="n">
        <v>39</v>
      </c>
      <c r="C1483" s="1" t="n">
        <v>92</v>
      </c>
      <c r="D1483" s="1" t="n">
        <v>37.5121585562533</v>
      </c>
      <c r="E1483" s="1" t="n">
        <v>90.6302224311148</v>
      </c>
      <c r="F1483" s="0" t="str">
        <f aca="false">"-"&amp;[1]Sheet1!A1480</f>
        <v>-1.27263394339344</v>
      </c>
      <c r="G1483" s="1" t="s">
        <v>11</v>
      </c>
      <c r="H1483" s="4" t="n">
        <v>1.497786E-006</v>
      </c>
      <c r="I1483" s="4" t="n">
        <v>4.24095835351127E-005</v>
      </c>
    </row>
    <row r="1484" customFormat="false" ht="13.5" hidden="false" customHeight="false" outlineLevel="0" collapsed="false">
      <c r="A1484" s="0" t="s">
        <v>1491</v>
      </c>
      <c r="B1484" s="1" t="n">
        <v>39</v>
      </c>
      <c r="C1484" s="1" t="n">
        <v>92</v>
      </c>
      <c r="D1484" s="1" t="n">
        <v>22.3708872844565</v>
      </c>
      <c r="E1484" s="1" t="n">
        <v>54.0485690134648</v>
      </c>
      <c r="F1484" s="0" t="str">
        <f aca="false">"-"&amp;[1]Sheet1!A1481</f>
        <v>-1.27263394339344</v>
      </c>
      <c r="G1484" s="1" t="s">
        <v>11</v>
      </c>
      <c r="H1484" s="4" t="n">
        <v>1.497786E-006</v>
      </c>
      <c r="I1484" s="4" t="n">
        <v>4.23876153488734E-005</v>
      </c>
    </row>
    <row r="1485" customFormat="false" ht="13.5" hidden="false" customHeight="false" outlineLevel="0" collapsed="false">
      <c r="A1485" s="0" t="s">
        <v>1492</v>
      </c>
      <c r="B1485" s="1" t="n">
        <v>28</v>
      </c>
      <c r="C1485" s="1" t="n">
        <v>66</v>
      </c>
      <c r="D1485" s="1" t="n">
        <v>23.2464010918104</v>
      </c>
      <c r="E1485" s="1" t="n">
        <v>56.1202246907544</v>
      </c>
      <c r="F1485" s="0" t="str">
        <f aca="false">"-"&amp;[1]Sheet1!A1482</f>
        <v>-1.27151340349952</v>
      </c>
      <c r="G1485" s="1" t="s">
        <v>11</v>
      </c>
      <c r="H1485" s="4" t="n">
        <v>4.79256E-005</v>
      </c>
      <c r="I1485" s="1" t="n">
        <v>0.000933955151631889</v>
      </c>
    </row>
    <row r="1486" customFormat="false" ht="13.5" hidden="false" customHeight="false" outlineLevel="0" collapsed="false">
      <c r="A1486" s="0" t="s">
        <v>1493</v>
      </c>
      <c r="B1486" s="1" t="n">
        <v>28</v>
      </c>
      <c r="C1486" s="1" t="n">
        <v>66</v>
      </c>
      <c r="D1486" s="1" t="n">
        <v>29.058001364763</v>
      </c>
      <c r="E1486" s="1" t="n">
        <v>70.150280863443</v>
      </c>
      <c r="F1486" s="0" t="str">
        <f aca="false">"-"&amp;[1]Sheet1!A1483</f>
        <v>-1.27151340349952</v>
      </c>
      <c r="G1486" s="1" t="s">
        <v>11</v>
      </c>
      <c r="H1486" s="4" t="n">
        <v>4.79256E-005</v>
      </c>
      <c r="I1486" s="1" t="n">
        <v>0.000933788611840228</v>
      </c>
    </row>
    <row r="1487" customFormat="false" ht="13.5" hidden="false" customHeight="false" outlineLevel="0" collapsed="false">
      <c r="A1487" s="0" t="s">
        <v>1494</v>
      </c>
      <c r="B1487" s="1" t="n">
        <v>42</v>
      </c>
      <c r="C1487" s="1" t="n">
        <v>99</v>
      </c>
      <c r="D1487" s="1" t="n">
        <v>26.7146141579273</v>
      </c>
      <c r="E1487" s="1" t="n">
        <v>64.4930001486492</v>
      </c>
      <c r="F1487" s="0" t="str">
        <f aca="false">"-"&amp;[1]Sheet1!A1484</f>
        <v>-1.27151340349952</v>
      </c>
      <c r="G1487" s="1" t="s">
        <v>11</v>
      </c>
      <c r="H1487" s="4" t="n">
        <v>6.0586E-007</v>
      </c>
      <c r="I1487" s="4" t="n">
        <v>1.87802849985816E-005</v>
      </c>
    </row>
    <row r="1488" customFormat="false" ht="13.5" hidden="false" customHeight="false" outlineLevel="0" collapsed="false">
      <c r="A1488" s="0" t="s">
        <v>1495</v>
      </c>
      <c r="B1488" s="1" t="n">
        <v>45</v>
      </c>
      <c r="C1488" s="1" t="n">
        <v>106</v>
      </c>
      <c r="D1488" s="1" t="n">
        <v>33.9638976990736</v>
      </c>
      <c r="E1488" s="1" t="n">
        <v>81.9386200719003</v>
      </c>
      <c r="F1488" s="0" t="str">
        <f aca="false">"-"&amp;[1]Sheet1!A1485</f>
        <v>-1.2705415644322</v>
      </c>
      <c r="G1488" s="1" t="s">
        <v>11</v>
      </c>
      <c r="H1488" s="4" t="n">
        <v>2.456E-007</v>
      </c>
      <c r="I1488" s="4" t="n">
        <v>8.25976460449369E-006</v>
      </c>
    </row>
    <row r="1489" customFormat="false" ht="13.5" hidden="false" customHeight="false" outlineLevel="0" collapsed="false">
      <c r="A1489" s="0" t="s">
        <v>1496</v>
      </c>
      <c r="B1489" s="1" t="n">
        <v>121</v>
      </c>
      <c r="C1489" s="1" t="n">
        <v>285</v>
      </c>
      <c r="D1489" s="1" t="n">
        <v>43.7774214532045</v>
      </c>
      <c r="E1489" s="1" t="n">
        <v>105.605718897844</v>
      </c>
      <c r="F1489" s="0" t="str">
        <f aca="false">"-"&amp;[1]Sheet1!A1486</f>
        <v>-1.27042907797619</v>
      </c>
      <c r="G1489" s="1" t="s">
        <v>11</v>
      </c>
      <c r="H1489" s="1" t="n">
        <v>0</v>
      </c>
      <c r="I1489" s="1" t="n">
        <v>0</v>
      </c>
    </row>
    <row r="1490" customFormat="false" ht="13.5" hidden="false" customHeight="false" outlineLevel="0" collapsed="false">
      <c r="A1490" s="0" t="s">
        <v>1497</v>
      </c>
      <c r="B1490" s="1" t="n">
        <v>76</v>
      </c>
      <c r="C1490" s="1" t="n">
        <v>179</v>
      </c>
      <c r="D1490" s="1" t="n">
        <v>19.9808352241513</v>
      </c>
      <c r="E1490" s="1" t="n">
        <v>48.1982030740545</v>
      </c>
      <c r="F1490" s="0" t="str">
        <f aca="false">"-"&amp;[1]Sheet1!A1487</f>
        <v>-1.27036247001935</v>
      </c>
      <c r="G1490" s="1" t="s">
        <v>11</v>
      </c>
      <c r="H1490" s="4" t="n">
        <v>1.860246E-011</v>
      </c>
      <c r="I1490" s="4" t="n">
        <v>1.14128860012353E-009</v>
      </c>
    </row>
    <row r="1491" customFormat="false" ht="13.5" hidden="false" customHeight="false" outlineLevel="0" collapsed="false">
      <c r="A1491" s="0" t="s">
        <v>1498</v>
      </c>
      <c r="B1491" s="1" t="n">
        <v>124</v>
      </c>
      <c r="C1491" s="1" t="n">
        <v>292</v>
      </c>
      <c r="D1491" s="1" t="n">
        <v>89.7256241354936</v>
      </c>
      <c r="E1491" s="1" t="n">
        <v>216.399087145055</v>
      </c>
      <c r="F1491" s="0" t="str">
        <f aca="false">"-"&amp;[1]Sheet1!A1488</f>
        <v>-1.27010245469181</v>
      </c>
      <c r="G1491" s="1" t="s">
        <v>11</v>
      </c>
      <c r="H1491" s="4" t="n">
        <v>9.63674E-014</v>
      </c>
      <c r="I1491" s="4" t="n">
        <v>9.03843493201717E-012</v>
      </c>
    </row>
    <row r="1492" customFormat="false" ht="13.5" hidden="false" customHeight="false" outlineLevel="0" collapsed="false">
      <c r="A1492" s="0" t="s">
        <v>1499</v>
      </c>
      <c r="B1492" s="1" t="n">
        <v>31</v>
      </c>
      <c r="C1492" s="1" t="n">
        <v>73</v>
      </c>
      <c r="D1492" s="1" t="n">
        <v>28.7649795022612</v>
      </c>
      <c r="E1492" s="1" t="n">
        <v>69.3750014670912</v>
      </c>
      <c r="F1492" s="0" t="str">
        <f aca="false">"-"&amp;[1]Sheet1!A1489</f>
        <v>-1.27010245469181</v>
      </c>
      <c r="G1492" s="1" t="s">
        <v>11</v>
      </c>
      <c r="H1492" s="4" t="n">
        <v>1.915858E-005</v>
      </c>
      <c r="I1492" s="1" t="n">
        <v>0.000416100290371696</v>
      </c>
    </row>
    <row r="1493" customFormat="false" ht="13.5" hidden="false" customHeight="false" outlineLevel="0" collapsed="false">
      <c r="A1493" s="0" t="s">
        <v>1500</v>
      </c>
      <c r="B1493" s="1" t="n">
        <v>65</v>
      </c>
      <c r="C1493" s="1" t="n">
        <v>153</v>
      </c>
      <c r="D1493" s="1" t="n">
        <v>63.6852381286288</v>
      </c>
      <c r="E1493" s="1" t="n">
        <v>153.53048482592</v>
      </c>
      <c r="F1493" s="0" t="str">
        <f aca="false">"-"&amp;[1]Sheet1!A1490</f>
        <v>-1.26949423586287</v>
      </c>
      <c r="G1493" s="1" t="s">
        <v>11</v>
      </c>
      <c r="H1493" s="4" t="n">
        <v>5.51154E-010</v>
      </c>
      <c r="I1493" s="4" t="n">
        <v>2.81415626719626E-008</v>
      </c>
    </row>
    <row r="1494" customFormat="false" ht="13.5" hidden="false" customHeight="false" outlineLevel="0" collapsed="false">
      <c r="A1494" s="0" t="s">
        <v>1501</v>
      </c>
      <c r="B1494" s="1" t="n">
        <v>71</v>
      </c>
      <c r="C1494" s="1" t="n">
        <v>167</v>
      </c>
      <c r="D1494" s="1" t="n">
        <v>45.1604191717342</v>
      </c>
      <c r="E1494" s="1" t="n">
        <v>108.791222472974</v>
      </c>
      <c r="F1494" s="0" t="str">
        <f aca="false">"-"&amp;[1]Sheet1!A1491</f>
        <v>-1.26843137916804</v>
      </c>
      <c r="G1494" s="1" t="s">
        <v>11</v>
      </c>
      <c r="H1494" s="4" t="n">
        <v>9.24512E-011</v>
      </c>
      <c r="I1494" s="4" t="n">
        <v>5.2449975443406E-009</v>
      </c>
    </row>
    <row r="1495" customFormat="false" ht="13.5" hidden="false" customHeight="false" outlineLevel="0" collapsed="false">
      <c r="A1495" s="0" t="s">
        <v>1502</v>
      </c>
      <c r="B1495" s="1" t="n">
        <v>54</v>
      </c>
      <c r="C1495" s="1" t="n">
        <v>127</v>
      </c>
      <c r="D1495" s="1" t="n">
        <v>42.5907277146383</v>
      </c>
      <c r="E1495" s="1" t="n">
        <v>102.589471347568</v>
      </c>
      <c r="F1495" s="0" t="str">
        <f aca="false">"-"&amp;[1]Sheet1!A1492</f>
        <v>-1.26827139080736</v>
      </c>
      <c r="G1495" s="1" t="s">
        <v>11</v>
      </c>
      <c r="H1495" s="4" t="n">
        <v>1.653344E-008</v>
      </c>
      <c r="I1495" s="4" t="n">
        <v>6.79924496981558E-007</v>
      </c>
    </row>
    <row r="1496" customFormat="false" ht="13.5" hidden="false" customHeight="false" outlineLevel="0" collapsed="false">
      <c r="A1496" s="0" t="s">
        <v>1503</v>
      </c>
      <c r="B1496" s="1" t="n">
        <v>37</v>
      </c>
      <c r="C1496" s="1" t="n">
        <v>87</v>
      </c>
      <c r="D1496" s="1" t="n">
        <v>21.6970525325846</v>
      </c>
      <c r="E1496" s="1" t="n">
        <v>52.251172363308</v>
      </c>
      <c r="F1496" s="0" t="str">
        <f aca="false">"-"&amp;[1]Sheet1!A1493</f>
        <v>-1.26796433641845</v>
      </c>
      <c r="G1496" s="1" t="s">
        <v>11</v>
      </c>
      <c r="H1496" s="4" t="n">
        <v>3.09528E-006</v>
      </c>
      <c r="I1496" s="4" t="n">
        <v>8.19113489367886E-005</v>
      </c>
    </row>
    <row r="1497" customFormat="false" ht="13.5" hidden="false" customHeight="false" outlineLevel="0" collapsed="false">
      <c r="A1497" s="0" t="s">
        <v>1504</v>
      </c>
      <c r="B1497" s="1" t="n">
        <v>40</v>
      </c>
      <c r="C1497" s="1" t="n">
        <v>94</v>
      </c>
      <c r="D1497" s="1" t="n">
        <v>28.5508481412022</v>
      </c>
      <c r="E1497" s="1" t="n">
        <v>68.7170720538101</v>
      </c>
      <c r="F1497" s="0" t="str">
        <f aca="false">"-"&amp;[1]Sheet1!A1494</f>
        <v>-1.26713496298895</v>
      </c>
      <c r="G1497" s="1" t="s">
        <v>11</v>
      </c>
      <c r="H1497" s="4" t="n">
        <v>1.249618E-006</v>
      </c>
      <c r="I1497" s="4" t="n">
        <v>3.5988932526621E-005</v>
      </c>
    </row>
    <row r="1498" customFormat="false" ht="13.5" hidden="false" customHeight="false" outlineLevel="0" collapsed="false">
      <c r="A1498" s="0" t="s">
        <v>1505</v>
      </c>
      <c r="B1498" s="1" t="n">
        <v>29</v>
      </c>
      <c r="C1498" s="1" t="n">
        <v>68</v>
      </c>
      <c r="D1498" s="1" t="n">
        <v>15.8838876507782</v>
      </c>
      <c r="E1498" s="1" t="n">
        <v>38.1456914459463</v>
      </c>
      <c r="F1498" s="0" t="str">
        <f aca="false">"-"&amp;[1]Sheet1!A1495</f>
        <v>-1.26395605232144</v>
      </c>
      <c r="G1498" s="1" t="s">
        <v>11</v>
      </c>
      <c r="H1498" s="4" t="n">
        <v>3.9865E-005</v>
      </c>
      <c r="I1498" s="1" t="n">
        <v>0.000793140741988347</v>
      </c>
    </row>
    <row r="1499" customFormat="false" ht="13.5" hidden="false" customHeight="false" outlineLevel="0" collapsed="false">
      <c r="A1499" s="0" t="s">
        <v>1506</v>
      </c>
      <c r="B1499" s="1" t="n">
        <v>67</v>
      </c>
      <c r="C1499" s="1" t="n">
        <v>157</v>
      </c>
      <c r="D1499" s="1" t="n">
        <v>17.3259183781467</v>
      </c>
      <c r="E1499" s="1" t="n">
        <v>41.5813786022157</v>
      </c>
      <c r="F1499" s="0" t="str">
        <f aca="false">"-"&amp;[1]Sheet1!A1496</f>
        <v>-1.26300576463253</v>
      </c>
      <c r="G1499" s="1" t="s">
        <v>11</v>
      </c>
      <c r="H1499" s="4" t="n">
        <v>3.85636E-010</v>
      </c>
      <c r="I1499" s="4" t="n">
        <v>2.01613822066986E-008</v>
      </c>
    </row>
    <row r="1500" customFormat="false" ht="13.5" hidden="false" customHeight="false" outlineLevel="0" collapsed="false">
      <c r="A1500" s="0" t="s">
        <v>1507</v>
      </c>
      <c r="B1500" s="1" t="n">
        <v>105</v>
      </c>
      <c r="C1500" s="1" t="n">
        <v>246</v>
      </c>
      <c r="D1500" s="1" t="n">
        <v>80.4032076597811</v>
      </c>
      <c r="E1500" s="1" t="n">
        <v>192.928751253741</v>
      </c>
      <c r="F1500" s="0" t="str">
        <f aca="false">"-"&amp;[1]Sheet1!A1497</f>
        <v>-1.26274319387179</v>
      </c>
      <c r="G1500" s="1" t="s">
        <v>11</v>
      </c>
      <c r="H1500" s="1" t="n">
        <v>0</v>
      </c>
      <c r="I1500" s="1" t="n">
        <v>0</v>
      </c>
    </row>
    <row r="1501" customFormat="false" ht="13.5" hidden="false" customHeight="false" outlineLevel="0" collapsed="false">
      <c r="A1501" s="0" t="s">
        <v>1508</v>
      </c>
      <c r="B1501" s="1" t="n">
        <v>35</v>
      </c>
      <c r="C1501" s="1" t="n">
        <v>82</v>
      </c>
      <c r="D1501" s="1" t="n">
        <v>35.8507809045777</v>
      </c>
      <c r="E1501" s="1" t="n">
        <v>86.0245081347849</v>
      </c>
      <c r="F1501" s="0" t="str">
        <f aca="false">"-"&amp;[1]Sheet1!A1498</f>
        <v>-1.26274319387179</v>
      </c>
      <c r="G1501" s="1" t="s">
        <v>11</v>
      </c>
      <c r="H1501" s="4" t="n">
        <v>6.40534E-006</v>
      </c>
      <c r="I1501" s="1" t="n">
        <v>0.000157243829651764</v>
      </c>
    </row>
    <row r="1502" customFormat="false" ht="13.5" hidden="false" customHeight="false" outlineLevel="0" collapsed="false">
      <c r="A1502" s="0" t="s">
        <v>1509</v>
      </c>
      <c r="B1502" s="1" t="n">
        <v>56</v>
      </c>
      <c r="C1502" s="1" t="n">
        <v>131</v>
      </c>
      <c r="D1502" s="1" t="n">
        <v>35.1937546409879</v>
      </c>
      <c r="E1502" s="1" t="n">
        <v>84.3192317127174</v>
      </c>
      <c r="F1502" s="0" t="str">
        <f aca="false">"-"&amp;[1]Sheet1!A1499</f>
        <v>-1.26054228567852</v>
      </c>
      <c r="G1502" s="1" t="s">
        <v>11</v>
      </c>
      <c r="H1502" s="4" t="n">
        <v>1.1547E-008</v>
      </c>
      <c r="I1502" s="4" t="n">
        <v>4.87898704176334E-007</v>
      </c>
    </row>
    <row r="1503" customFormat="false" ht="13.5" hidden="false" customHeight="false" outlineLevel="0" collapsed="false">
      <c r="A1503" s="0" t="s">
        <v>1510</v>
      </c>
      <c r="B1503" s="1" t="n">
        <v>175</v>
      </c>
      <c r="C1503" s="1" t="n">
        <v>409</v>
      </c>
      <c r="D1503" s="1" t="n">
        <v>101.863842422601</v>
      </c>
      <c r="E1503" s="1" t="n">
        <v>243.827723399224</v>
      </c>
      <c r="F1503" s="0" t="str">
        <f aca="false">"-"&amp;[1]Sheet1!A1500</f>
        <v>-1.25922012730809</v>
      </c>
      <c r="G1503" s="1" t="s">
        <v>11</v>
      </c>
      <c r="H1503" s="4" t="n">
        <v>3.16192E-013</v>
      </c>
      <c r="I1503" s="4" t="n">
        <v>2.58023534458551E-011</v>
      </c>
    </row>
    <row r="1504" customFormat="false" ht="13.5" hidden="false" customHeight="false" outlineLevel="0" collapsed="false">
      <c r="A1504" s="0" t="s">
        <v>1511</v>
      </c>
      <c r="B1504" s="1" t="n">
        <v>95</v>
      </c>
      <c r="C1504" s="1" t="n">
        <v>222</v>
      </c>
      <c r="D1504" s="1" t="n">
        <v>94.8457368235031</v>
      </c>
      <c r="E1504" s="1" t="n">
        <v>226.999527949369</v>
      </c>
      <c r="F1504" s="0" t="str">
        <f aca="false">"-"&amp;[1]Sheet1!A1501</f>
        <v>-1.25903446421783</v>
      </c>
      <c r="G1504" s="1" t="s">
        <v>11</v>
      </c>
      <c r="H1504" s="4" t="n">
        <v>8.03802E-014</v>
      </c>
      <c r="I1504" s="4" t="n">
        <v>7.66396449685864E-012</v>
      </c>
    </row>
    <row r="1505" customFormat="false" ht="13.5" hidden="false" customHeight="false" outlineLevel="0" collapsed="false">
      <c r="A1505" s="0" t="s">
        <v>1512</v>
      </c>
      <c r="B1505" s="1" t="n">
        <v>42</v>
      </c>
      <c r="C1505" s="1" t="n">
        <v>98</v>
      </c>
      <c r="D1505" s="1" t="n">
        <v>13.4385888664624</v>
      </c>
      <c r="E1505" s="1" t="n">
        <v>32.1150219356398</v>
      </c>
      <c r="F1505" s="0" t="str">
        <f aca="false">"-"&amp;[1]Sheet1!A1502</f>
        <v>-1.25686662753512</v>
      </c>
      <c r="G1505" s="1" t="s">
        <v>11</v>
      </c>
      <c r="H1505" s="4" t="n">
        <v>8.69152E-007</v>
      </c>
      <c r="I1505" s="4" t="n">
        <v>2.59834833335157E-005</v>
      </c>
    </row>
    <row r="1506" customFormat="false" ht="13.5" hidden="false" customHeight="false" outlineLevel="0" collapsed="false">
      <c r="A1506" s="0" t="s">
        <v>1513</v>
      </c>
      <c r="B1506" s="1" t="n">
        <v>33</v>
      </c>
      <c r="C1506" s="1" t="n">
        <v>77</v>
      </c>
      <c r="D1506" s="1" t="n">
        <v>16.5781318068302</v>
      </c>
      <c r="E1506" s="1" t="n">
        <v>39.6177806999487</v>
      </c>
      <c r="F1506" s="0" t="str">
        <f aca="false">"-"&amp;[1]Sheet1!A1503</f>
        <v>-1.25686662753512</v>
      </c>
      <c r="G1506" s="1" t="s">
        <v>11</v>
      </c>
      <c r="H1506" s="4" t="n">
        <v>1.32752E-005</v>
      </c>
      <c r="I1506" s="1" t="n">
        <v>0.000299760545236619</v>
      </c>
    </row>
    <row r="1507" customFormat="false" ht="13.5" hidden="false" customHeight="false" outlineLevel="0" collapsed="false">
      <c r="A1507" s="0" t="s">
        <v>1514</v>
      </c>
      <c r="B1507" s="1" t="n">
        <v>48</v>
      </c>
      <c r="C1507" s="1" t="n">
        <v>112</v>
      </c>
      <c r="D1507" s="1" t="n">
        <v>40.2749198247171</v>
      </c>
      <c r="E1507" s="1" t="n">
        <v>96.2474517584827</v>
      </c>
      <c r="F1507" s="0" t="str">
        <f aca="false">"-"&amp;[1]Sheet1!A1504</f>
        <v>-1.25686662753512</v>
      </c>
      <c r="G1507" s="1" t="s">
        <v>11</v>
      </c>
      <c r="H1507" s="4" t="n">
        <v>1.428896E-007</v>
      </c>
      <c r="I1507" s="4" t="n">
        <v>5.02190991418463E-006</v>
      </c>
    </row>
    <row r="1508" customFormat="false" ht="13.5" hidden="false" customHeight="false" outlineLevel="0" collapsed="false">
      <c r="A1508" s="0" t="s">
        <v>1515</v>
      </c>
      <c r="B1508" s="1" t="n">
        <v>39</v>
      </c>
      <c r="C1508" s="1" t="n">
        <v>91</v>
      </c>
      <c r="D1508" s="1" t="n">
        <v>16.947641882164</v>
      </c>
      <c r="E1508" s="1" t="n">
        <v>40.5008216421714</v>
      </c>
      <c r="F1508" s="0" t="str">
        <f aca="false">"-"&amp;[1]Sheet1!A1505</f>
        <v>-1.25686662753512</v>
      </c>
      <c r="G1508" s="1" t="s">
        <v>11</v>
      </c>
      <c r="H1508" s="4" t="n">
        <v>2.15058E-006</v>
      </c>
      <c r="I1508" s="4" t="n">
        <v>5.90272355840241E-005</v>
      </c>
    </row>
    <row r="1509" customFormat="false" ht="13.5" hidden="false" customHeight="false" outlineLevel="0" collapsed="false">
      <c r="A1509" s="0" t="s">
        <v>1516</v>
      </c>
      <c r="B1509" s="1" t="n">
        <v>42</v>
      </c>
      <c r="C1509" s="1" t="n">
        <v>98</v>
      </c>
      <c r="D1509" s="1" t="n">
        <v>32.0059145466955</v>
      </c>
      <c r="E1509" s="1" t="n">
        <v>76.4865015182145</v>
      </c>
      <c r="F1509" s="0" t="str">
        <f aca="false">"-"&amp;[1]Sheet1!A1506</f>
        <v>-1.25686662753512</v>
      </c>
      <c r="G1509" s="1" t="s">
        <v>11</v>
      </c>
      <c r="H1509" s="4" t="n">
        <v>8.69152E-007</v>
      </c>
      <c r="I1509" s="4" t="n">
        <v>2.59763762538293E-005</v>
      </c>
    </row>
    <row r="1510" customFormat="false" ht="13.5" hidden="false" customHeight="false" outlineLevel="0" collapsed="false">
      <c r="A1510" s="0" t="s">
        <v>1517</v>
      </c>
      <c r="B1510" s="1" t="n">
        <v>42</v>
      </c>
      <c r="C1510" s="1" t="n">
        <v>98</v>
      </c>
      <c r="D1510" s="1" t="n">
        <v>18.2513066423305</v>
      </c>
      <c r="E1510" s="1" t="n">
        <v>43.6162694608</v>
      </c>
      <c r="F1510" s="0" t="str">
        <f aca="false">"-"&amp;[1]Sheet1!A1507</f>
        <v>-1.25686662753512</v>
      </c>
      <c r="G1510" s="1" t="s">
        <v>11</v>
      </c>
      <c r="H1510" s="4" t="n">
        <v>8.69152E-007</v>
      </c>
      <c r="I1510" s="4" t="n">
        <v>2.59905943032293E-005</v>
      </c>
    </row>
    <row r="1511" customFormat="false" ht="13.5" hidden="false" customHeight="false" outlineLevel="0" collapsed="false">
      <c r="A1511" s="0" t="s">
        <v>1518</v>
      </c>
      <c r="B1511" s="1" t="n">
        <v>93</v>
      </c>
      <c r="C1511" s="1" t="n">
        <v>217</v>
      </c>
      <c r="D1511" s="1" t="n">
        <v>45.8441860817288</v>
      </c>
      <c r="E1511" s="1" t="n">
        <v>109.55666969696</v>
      </c>
      <c r="F1511" s="0" t="str">
        <f aca="false">"-"&amp;[1]Sheet1!A1508</f>
        <v>-1.25686662753511</v>
      </c>
      <c r="G1511" s="1" t="s">
        <v>11</v>
      </c>
      <c r="H1511" s="4" t="n">
        <v>2.3026E-013</v>
      </c>
      <c r="I1511" s="4" t="n">
        <v>1.95491992385392E-011</v>
      </c>
    </row>
    <row r="1512" customFormat="false" ht="13.5" hidden="false" customHeight="false" outlineLevel="0" collapsed="false">
      <c r="A1512" s="0" t="s">
        <v>1519</v>
      </c>
      <c r="B1512" s="1" t="n">
        <v>43</v>
      </c>
      <c r="C1512" s="1" t="n">
        <v>100</v>
      </c>
      <c r="D1512" s="1" t="n">
        <v>34.2574128643743</v>
      </c>
      <c r="E1512" s="1" t="n">
        <v>81.5950619164626</v>
      </c>
      <c r="F1512" s="0" t="str">
        <f aca="false">"-"&amp;[1]Sheet1!A1509</f>
        <v>-1.2520656412713</v>
      </c>
      <c r="G1512" s="1" t="s">
        <v>11</v>
      </c>
      <c r="H1512" s="4" t="n">
        <v>7.2461E-007</v>
      </c>
      <c r="I1512" s="4" t="n">
        <v>2.21100142055292E-005</v>
      </c>
    </row>
    <row r="1513" customFormat="false" ht="13.5" hidden="false" customHeight="false" outlineLevel="0" collapsed="false">
      <c r="A1513" s="0" t="s">
        <v>1520</v>
      </c>
      <c r="B1513" s="1" t="n">
        <v>40</v>
      </c>
      <c r="C1513" s="1" t="n">
        <v>93</v>
      </c>
      <c r="D1513" s="1" t="n">
        <v>30.3352761500273</v>
      </c>
      <c r="E1513" s="1" t="n">
        <v>72.2351668331607</v>
      </c>
      <c r="F1513" s="0" t="str">
        <f aca="false">"-"&amp;[1]Sheet1!A1510</f>
        <v>-1.25170492241934</v>
      </c>
      <c r="G1513" s="1" t="s">
        <v>11</v>
      </c>
      <c r="H1513" s="4" t="n">
        <v>1.791942E-006</v>
      </c>
      <c r="I1513" s="4" t="n">
        <v>5.01408774683739E-005</v>
      </c>
    </row>
    <row r="1514" customFormat="false" ht="13.5" hidden="false" customHeight="false" outlineLevel="0" collapsed="false">
      <c r="A1514" s="0" t="s">
        <v>1521</v>
      </c>
      <c r="B1514" s="1" t="n">
        <v>65</v>
      </c>
      <c r="C1514" s="1" t="n">
        <v>151</v>
      </c>
      <c r="D1514" s="1" t="n">
        <v>67.4560745967712</v>
      </c>
      <c r="E1514" s="1" t="n">
        <v>160.49533955121</v>
      </c>
      <c r="F1514" s="0" t="str">
        <f aca="false">"-"&amp;[1]Sheet1!A1511</f>
        <v>-1.25051113249529</v>
      </c>
      <c r="G1514" s="1" t="s">
        <v>11</v>
      </c>
      <c r="H1514" s="4" t="n">
        <v>1.124264E-009</v>
      </c>
      <c r="I1514" s="4" t="n">
        <v>5.50134144594716E-008</v>
      </c>
    </row>
    <row r="1515" customFormat="false" ht="13.5" hidden="false" customHeight="false" outlineLevel="0" collapsed="false">
      <c r="A1515" s="0" t="s">
        <v>1522</v>
      </c>
      <c r="B1515" s="1" t="n">
        <v>31</v>
      </c>
      <c r="C1515" s="1" t="n">
        <v>72</v>
      </c>
      <c r="D1515" s="1" t="n">
        <v>23.0662571480396</v>
      </c>
      <c r="E1515" s="1" t="n">
        <v>54.8688303151458</v>
      </c>
      <c r="F1515" s="0" t="str">
        <f aca="false">"-"&amp;[1]Sheet1!A1512</f>
        <v>-1.25020289725411</v>
      </c>
      <c r="G1515" s="1" t="s">
        <v>11</v>
      </c>
      <c r="H1515" s="4" t="n">
        <v>2.75598E-005</v>
      </c>
      <c r="I1515" s="1" t="n">
        <v>0.000576009308837031</v>
      </c>
    </row>
    <row r="1516" customFormat="false" ht="13.5" hidden="false" customHeight="false" outlineLevel="0" collapsed="false">
      <c r="A1516" s="0" t="s">
        <v>1523</v>
      </c>
      <c r="B1516" s="1" t="n">
        <v>31</v>
      </c>
      <c r="C1516" s="1" t="n">
        <v>72</v>
      </c>
      <c r="D1516" s="1" t="n">
        <v>11.9269427204498</v>
      </c>
      <c r="E1516" s="1" t="n">
        <v>28.3712000653925</v>
      </c>
      <c r="F1516" s="0" t="str">
        <f aca="false">"-"&amp;[1]Sheet1!A1513</f>
        <v>-1.25020289725411</v>
      </c>
      <c r="G1516" s="1" t="s">
        <v>11</v>
      </c>
      <c r="H1516" s="4" t="n">
        <v>2.75598E-005</v>
      </c>
      <c r="I1516" s="1" t="n">
        <v>0.000576119507671705</v>
      </c>
    </row>
    <row r="1517" customFormat="false" ht="13.5" hidden="false" customHeight="false" outlineLevel="0" collapsed="false">
      <c r="A1517" s="0" t="s">
        <v>1524</v>
      </c>
      <c r="B1517" s="1" t="n">
        <v>53</v>
      </c>
      <c r="C1517" s="1" t="n">
        <v>123</v>
      </c>
      <c r="D1517" s="1" t="n">
        <v>15.510950105654</v>
      </c>
      <c r="E1517" s="1" t="n">
        <v>36.8676463434792</v>
      </c>
      <c r="F1517" s="0" t="str">
        <f aca="false">"-"&amp;[1]Sheet1!A1514</f>
        <v>-1.24906825697472</v>
      </c>
      <c r="G1517" s="1" t="s">
        <v>11</v>
      </c>
      <c r="H1517" s="4" t="n">
        <v>4.04754E-008</v>
      </c>
      <c r="I1517" s="4" t="n">
        <v>1.56775098610422E-006</v>
      </c>
    </row>
    <row r="1518" customFormat="false" ht="13.5" hidden="false" customHeight="false" outlineLevel="0" collapsed="false">
      <c r="A1518" s="0" t="s">
        <v>1525</v>
      </c>
      <c r="B1518" s="1" t="n">
        <v>41</v>
      </c>
      <c r="C1518" s="1" t="n">
        <v>95</v>
      </c>
      <c r="D1518" s="1" t="n">
        <v>35.1493525825316</v>
      </c>
      <c r="E1518" s="1" t="n">
        <v>83.4132127526447</v>
      </c>
      <c r="F1518" s="0" t="str">
        <f aca="false">"-"&amp;[1]Sheet1!A1515</f>
        <v>-1.24677780991154</v>
      </c>
      <c r="G1518" s="1" t="s">
        <v>11</v>
      </c>
      <c r="H1518" s="4" t="n">
        <v>1.4928E-006</v>
      </c>
      <c r="I1518" s="4" t="n">
        <v>4.22793617418351E-005</v>
      </c>
    </row>
    <row r="1519" customFormat="false" ht="13.5" hidden="false" customHeight="false" outlineLevel="0" collapsed="false">
      <c r="A1519" s="0" t="s">
        <v>1526</v>
      </c>
      <c r="B1519" s="1" t="n">
        <v>552</v>
      </c>
      <c r="C1519" s="1" t="n">
        <v>1279</v>
      </c>
      <c r="D1519" s="1" t="n">
        <v>75.4543991863417</v>
      </c>
      <c r="E1519" s="1" t="n">
        <v>179.058030068014</v>
      </c>
      <c r="F1519" s="0" t="str">
        <f aca="false">"-"&amp;[1]Sheet1!A1516</f>
        <v>-1.24675029830214</v>
      </c>
      <c r="G1519" s="1" t="s">
        <v>11</v>
      </c>
      <c r="H1519" s="1" t="n">
        <v>0</v>
      </c>
      <c r="I1519" s="1" t="n">
        <v>0</v>
      </c>
    </row>
    <row r="1520" customFormat="false" ht="13.5" hidden="false" customHeight="false" outlineLevel="0" collapsed="false">
      <c r="A1520" s="0" t="s">
        <v>1527</v>
      </c>
      <c r="B1520" s="1" t="n">
        <v>57</v>
      </c>
      <c r="C1520" s="1" t="n">
        <v>132</v>
      </c>
      <c r="D1520" s="1" t="n">
        <v>43.8603700042346</v>
      </c>
      <c r="E1520" s="1" t="n">
        <v>104.027733573106</v>
      </c>
      <c r="F1520" s="0" t="str">
        <f aca="false">"-"&amp;[1]Sheet1!A1517</f>
        <v>-1.24597831139239</v>
      </c>
      <c r="G1520" s="1" t="s">
        <v>11</v>
      </c>
      <c r="H1520" s="4" t="n">
        <v>1.37677E-008</v>
      </c>
      <c r="I1520" s="4" t="n">
        <v>5.75499340436113E-007</v>
      </c>
    </row>
    <row r="1521" customFormat="false" ht="13.5" hidden="false" customHeight="false" outlineLevel="0" collapsed="false">
      <c r="A1521" s="0" t="s">
        <v>1528</v>
      </c>
      <c r="B1521" s="1" t="n">
        <v>35</v>
      </c>
      <c r="C1521" s="1" t="n">
        <v>81</v>
      </c>
      <c r="D1521" s="1" t="n">
        <v>28.458867316005</v>
      </c>
      <c r="E1521" s="1" t="n">
        <v>67.4547218049602</v>
      </c>
      <c r="F1521" s="0" t="str">
        <f aca="false">"-"&amp;[1]Sheet1!A1518</f>
        <v>-1.24504119213833</v>
      </c>
      <c r="G1521" s="1" t="s">
        <v>11</v>
      </c>
      <c r="H1521" s="4" t="n">
        <v>9.18934E-006</v>
      </c>
      <c r="I1521" s="1" t="n">
        <v>0.000217053958880242</v>
      </c>
    </row>
    <row r="1522" customFormat="false" ht="13.5" hidden="false" customHeight="false" outlineLevel="0" collapsed="false">
      <c r="A1522" s="0" t="s">
        <v>1529</v>
      </c>
      <c r="B1522" s="1" t="n">
        <v>51</v>
      </c>
      <c r="C1522" s="1" t="n">
        <v>118</v>
      </c>
      <c r="D1522" s="1" t="n">
        <v>48.7570620302257</v>
      </c>
      <c r="E1522" s="1" t="n">
        <v>115.538607673711</v>
      </c>
      <c r="F1522" s="0" t="str">
        <f aca="false">"-"&amp;[1]Sheet1!A1519</f>
        <v>-1.24469191358902</v>
      </c>
      <c r="G1522" s="1" t="s">
        <v>11</v>
      </c>
      <c r="H1522" s="4" t="n">
        <v>8.29766E-008</v>
      </c>
      <c r="I1522" s="4" t="n">
        <v>3.05684563459204E-006</v>
      </c>
    </row>
    <row r="1523" customFormat="false" ht="13.5" hidden="false" customHeight="false" outlineLevel="0" collapsed="false">
      <c r="A1523" s="0" t="s">
        <v>1530</v>
      </c>
      <c r="B1523" s="1" t="n">
        <v>83</v>
      </c>
      <c r="C1523" s="1" t="n">
        <v>192</v>
      </c>
      <c r="D1523" s="1" t="n">
        <v>83.3930266646611</v>
      </c>
      <c r="E1523" s="1" t="n">
        <v>197.574386867277</v>
      </c>
      <c r="F1523" s="0" t="str">
        <f aca="false">"-"&amp;[1]Sheet1!A1520</f>
        <v>-1.24439727557291</v>
      </c>
      <c r="G1523" s="1" t="s">
        <v>11</v>
      </c>
      <c r="H1523" s="4" t="n">
        <v>7.73714E-012</v>
      </c>
      <c r="I1523" s="4" t="n">
        <v>4.97595100871101E-010</v>
      </c>
    </row>
    <row r="1524" customFormat="false" ht="13.5" hidden="false" customHeight="false" outlineLevel="0" collapsed="false">
      <c r="A1524" s="0" t="s">
        <v>1531</v>
      </c>
      <c r="B1524" s="1" t="n">
        <v>192</v>
      </c>
      <c r="C1524" s="1" t="n">
        <v>444</v>
      </c>
      <c r="D1524" s="1" t="n">
        <v>79.7019466004928</v>
      </c>
      <c r="E1524" s="1" t="n">
        <v>188.768028505265</v>
      </c>
      <c r="F1524" s="0" t="str">
        <f aca="false">"-"&amp;[1]Sheet1!A1521</f>
        <v>-1.24392757182762</v>
      </c>
      <c r="G1524" s="1" t="s">
        <v>11</v>
      </c>
      <c r="H1524" s="1" t="n">
        <v>0</v>
      </c>
      <c r="I1524" s="1" t="n">
        <v>0</v>
      </c>
    </row>
    <row r="1525" customFormat="false" ht="13.5" hidden="false" customHeight="false" outlineLevel="0" collapsed="false">
      <c r="A1525" s="0" t="s">
        <v>1532</v>
      </c>
      <c r="B1525" s="1" t="n">
        <v>32</v>
      </c>
      <c r="C1525" s="1" t="n">
        <v>74</v>
      </c>
      <c r="D1525" s="1" t="n">
        <v>29.1779765974829</v>
      </c>
      <c r="E1525" s="1" t="n">
        <v>69.1058293179197</v>
      </c>
      <c r="F1525" s="0" t="str">
        <f aca="false">"-"&amp;[1]Sheet1!A1522</f>
        <v>-1.24392757182762</v>
      </c>
      <c r="G1525" s="1" t="s">
        <v>11</v>
      </c>
      <c r="H1525" s="4" t="n">
        <v>2.29068E-005</v>
      </c>
      <c r="I1525" s="1" t="n">
        <v>0.000489336718592375</v>
      </c>
    </row>
    <row r="1526" customFormat="false" ht="13.5" hidden="false" customHeight="false" outlineLevel="0" collapsed="false">
      <c r="A1526" s="0" t="s">
        <v>1533</v>
      </c>
      <c r="B1526" s="1" t="n">
        <v>32</v>
      </c>
      <c r="C1526" s="1" t="n">
        <v>74</v>
      </c>
      <c r="D1526" s="1" t="n">
        <v>11.9051649796334</v>
      </c>
      <c r="E1526" s="1" t="n">
        <v>28.1964822452833</v>
      </c>
      <c r="F1526" s="0" t="str">
        <f aca="false">"-"&amp;[1]Sheet1!A1523</f>
        <v>-1.24392757182762</v>
      </c>
      <c r="G1526" s="1" t="s">
        <v>11</v>
      </c>
      <c r="H1526" s="4" t="n">
        <v>2.29068E-005</v>
      </c>
      <c r="I1526" s="1" t="n">
        <v>0.000489241070289289</v>
      </c>
    </row>
    <row r="1527" customFormat="false" ht="13.5" hidden="false" customHeight="false" outlineLevel="0" collapsed="false">
      <c r="A1527" s="0" t="s">
        <v>1534</v>
      </c>
      <c r="B1527" s="1" t="n">
        <v>71</v>
      </c>
      <c r="C1527" s="1" t="n">
        <v>164</v>
      </c>
      <c r="D1527" s="1" t="n">
        <v>52.0920183934422</v>
      </c>
      <c r="E1527" s="1" t="n">
        <v>123.235109327971</v>
      </c>
      <c r="F1527" s="0" t="str">
        <f aca="false">"-"&amp;[1]Sheet1!A1524</f>
        <v>-1.24227909131208</v>
      </c>
      <c r="G1527" s="1" t="s">
        <v>11</v>
      </c>
      <c r="H1527" s="4" t="n">
        <v>2.68352E-010</v>
      </c>
      <c r="I1527" s="4" t="n">
        <v>1.43313870889541E-008</v>
      </c>
    </row>
    <row r="1528" customFormat="false" ht="13.5" hidden="false" customHeight="false" outlineLevel="0" collapsed="false">
      <c r="A1528" s="0" t="s">
        <v>1535</v>
      </c>
      <c r="B1528" s="1" t="n">
        <v>52</v>
      </c>
      <c r="C1528" s="1" t="n">
        <v>120</v>
      </c>
      <c r="D1528" s="1" t="n">
        <v>39.060279385559</v>
      </c>
      <c r="E1528" s="1" t="n">
        <v>92.3189843397691</v>
      </c>
      <c r="F1528" s="0" t="str">
        <f aca="false">"-"&amp;[1]Sheet1!A1525</f>
        <v>-1.2409250836661</v>
      </c>
      <c r="G1528" s="1" t="s">
        <v>11</v>
      </c>
      <c r="H1528" s="4" t="n">
        <v>6.92024E-008</v>
      </c>
      <c r="I1528" s="4" t="n">
        <v>2.57370273682777E-006</v>
      </c>
    </row>
    <row r="1529" customFormat="false" ht="13.5" hidden="false" customHeight="false" outlineLevel="0" collapsed="false">
      <c r="A1529" s="0" t="s">
        <v>1536</v>
      </c>
      <c r="B1529" s="1" t="n">
        <v>75</v>
      </c>
      <c r="C1529" s="1" t="n">
        <v>173</v>
      </c>
      <c r="D1529" s="1" t="n">
        <v>62.9295622261205</v>
      </c>
      <c r="E1529" s="1" t="n">
        <v>148.667938876942</v>
      </c>
      <c r="F1529" s="0" t="str">
        <f aca="false">"-"&amp;[1]Sheet1!A1526</f>
        <v>-1.24028374333952</v>
      </c>
      <c r="G1529" s="1" t="s">
        <v>11</v>
      </c>
      <c r="H1529" s="4" t="n">
        <v>9.18336E-011</v>
      </c>
      <c r="I1529" s="4" t="n">
        <v>5.21808734851794E-009</v>
      </c>
    </row>
    <row r="1530" customFormat="false" ht="13.5" hidden="false" customHeight="false" outlineLevel="0" collapsed="false">
      <c r="A1530" s="0" t="s">
        <v>1537</v>
      </c>
      <c r="B1530" s="1" t="n">
        <v>36</v>
      </c>
      <c r="C1530" s="1" t="n">
        <v>83</v>
      </c>
      <c r="D1530" s="1" t="n">
        <v>19.6497013677686</v>
      </c>
      <c r="E1530" s="1" t="n">
        <v>46.3990743091746</v>
      </c>
      <c r="F1530" s="0" t="str">
        <f aca="false">"-"&amp;[1]Sheet1!A1527</f>
        <v>-1.23958863610328</v>
      </c>
      <c r="G1530" s="1" t="s">
        <v>11</v>
      </c>
      <c r="H1530" s="4" t="n">
        <v>7.64314E-006</v>
      </c>
      <c r="I1530" s="1" t="n">
        <v>0.000184195628226731</v>
      </c>
    </row>
    <row r="1531" customFormat="false" ht="13.5" hidden="false" customHeight="false" outlineLevel="0" collapsed="false">
      <c r="A1531" s="0" t="s">
        <v>1538</v>
      </c>
      <c r="B1531" s="1" t="n">
        <v>46</v>
      </c>
      <c r="C1531" s="1" t="n">
        <v>106</v>
      </c>
      <c r="D1531" s="1" t="n">
        <v>35.5695983092477</v>
      </c>
      <c r="E1531" s="1" t="n">
        <v>83.9469195834665</v>
      </c>
      <c r="F1531" s="0" t="str">
        <f aca="false">"-"&amp;[1]Sheet1!A1528</f>
        <v>-1.23883270470486</v>
      </c>
      <c r="G1531" s="1" t="s">
        <v>11</v>
      </c>
      <c r="H1531" s="4" t="n">
        <v>4.19392E-007</v>
      </c>
      <c r="I1531" s="4" t="n">
        <v>1.34900517115102E-005</v>
      </c>
    </row>
    <row r="1532" customFormat="false" ht="13.5" hidden="false" customHeight="false" outlineLevel="0" collapsed="false">
      <c r="A1532" s="0" t="s">
        <v>1539</v>
      </c>
      <c r="B1532" s="1" t="n">
        <v>33</v>
      </c>
      <c r="C1532" s="1" t="n">
        <v>76</v>
      </c>
      <c r="D1532" s="1" t="n">
        <v>16.5255028169673</v>
      </c>
      <c r="E1532" s="1" t="n">
        <v>38.9791267212359</v>
      </c>
      <c r="F1532" s="0" t="str">
        <f aca="false">"-"&amp;[1]Sheet1!A1529</f>
        <v>-1.2380076002838</v>
      </c>
      <c r="G1532" s="1" t="s">
        <v>11</v>
      </c>
      <c r="H1532" s="4" t="n">
        <v>1.90356E-005</v>
      </c>
      <c r="I1532" s="1" t="n">
        <v>0.000413511511968191</v>
      </c>
    </row>
    <row r="1533" customFormat="false" ht="13.5" hidden="false" customHeight="false" outlineLevel="0" collapsed="false">
      <c r="A1533" s="0" t="s">
        <v>1540</v>
      </c>
      <c r="B1533" s="1" t="n">
        <v>120</v>
      </c>
      <c r="C1533" s="1" t="n">
        <v>276</v>
      </c>
      <c r="D1533" s="1" t="n">
        <v>38.7893695033136</v>
      </c>
      <c r="E1533" s="1" t="n">
        <v>91.3730931067797</v>
      </c>
      <c r="F1533" s="0" t="str">
        <f aca="false">"-"&amp;[1]Sheet1!A1530</f>
        <v>-1.23610806736832</v>
      </c>
      <c r="G1533" s="1" t="s">
        <v>11</v>
      </c>
      <c r="H1533" s="1" t="n">
        <v>0</v>
      </c>
      <c r="I1533" s="1" t="n">
        <v>0</v>
      </c>
    </row>
    <row r="1534" customFormat="false" ht="13.5" hidden="false" customHeight="false" outlineLevel="0" collapsed="false">
      <c r="A1534" s="0" t="s">
        <v>1541</v>
      </c>
      <c r="B1534" s="1" t="n">
        <v>30</v>
      </c>
      <c r="C1534" s="1" t="n">
        <v>69</v>
      </c>
      <c r="D1534" s="1" t="n">
        <v>31.5486871960284</v>
      </c>
      <c r="E1534" s="1" t="n">
        <v>74.3167823935141</v>
      </c>
      <c r="F1534" s="0" t="str">
        <f aca="false">"-"&amp;[1]Sheet1!A1531</f>
        <v>-1.23610806736832</v>
      </c>
      <c r="G1534" s="1" t="s">
        <v>11</v>
      </c>
      <c r="H1534" s="4" t="n">
        <v>4.75862E-005</v>
      </c>
      <c r="I1534" s="1" t="n">
        <v>0.00092816874605498</v>
      </c>
    </row>
    <row r="1535" customFormat="false" ht="13.5" hidden="false" customHeight="false" outlineLevel="0" collapsed="false">
      <c r="A1535" s="0" t="s">
        <v>1542</v>
      </c>
      <c r="B1535" s="1" t="n">
        <v>107</v>
      </c>
      <c r="C1535" s="1" t="n">
        <v>246</v>
      </c>
      <c r="D1535" s="1" t="n">
        <v>112.523650999168</v>
      </c>
      <c r="E1535" s="1" t="n">
        <v>264.955485055137</v>
      </c>
      <c r="F1535" s="0" t="str">
        <f aca="false">"-"&amp;[1]Sheet1!A1532</f>
        <v>-1.23552172513676</v>
      </c>
      <c r="G1535" s="1" t="s">
        <v>11</v>
      </c>
      <c r="H1535" s="1" t="n">
        <v>0</v>
      </c>
      <c r="I1535" s="1" t="n">
        <v>0</v>
      </c>
    </row>
    <row r="1536" customFormat="false" ht="13.5" hidden="false" customHeight="false" outlineLevel="0" collapsed="false">
      <c r="A1536" s="0" t="s">
        <v>1543</v>
      </c>
      <c r="B1536" s="1" t="n">
        <v>77</v>
      </c>
      <c r="C1536" s="1" t="n">
        <v>177</v>
      </c>
      <c r="D1536" s="1" t="n">
        <v>56.7581521984623</v>
      </c>
      <c r="E1536" s="1" t="n">
        <v>133.62525887497</v>
      </c>
      <c r="F1536" s="0" t="str">
        <f aca="false">"-"&amp;[1]Sheet1!A1533</f>
        <v>-1.23529321558677</v>
      </c>
      <c r="G1536" s="1" t="s">
        <v>11</v>
      </c>
      <c r="H1536" s="4" t="n">
        <v>6.41398E-011</v>
      </c>
      <c r="I1536" s="4" t="n">
        <v>3.71402412644409E-009</v>
      </c>
    </row>
    <row r="1537" customFormat="false" ht="13.5" hidden="false" customHeight="false" outlineLevel="0" collapsed="false">
      <c r="A1537" s="0" t="s">
        <v>1544</v>
      </c>
      <c r="B1537" s="1" t="n">
        <v>777</v>
      </c>
      <c r="C1537" s="1" t="n">
        <v>1785</v>
      </c>
      <c r="D1537" s="1" t="n">
        <v>609.784327147116</v>
      </c>
      <c r="E1537" s="1" t="n">
        <v>1434.73346931022</v>
      </c>
      <c r="F1537" s="0" t="str">
        <f aca="false">"-"&amp;[1]Sheet1!A1534</f>
        <v>-1.23441177670743</v>
      </c>
      <c r="G1537" s="1" t="s">
        <v>11</v>
      </c>
      <c r="H1537" s="1" t="n">
        <v>0</v>
      </c>
      <c r="I1537" s="1" t="n">
        <v>0</v>
      </c>
    </row>
    <row r="1538" customFormat="false" ht="13.5" hidden="false" customHeight="false" outlineLevel="0" collapsed="false">
      <c r="A1538" s="0" t="s">
        <v>1545</v>
      </c>
      <c r="B1538" s="1" t="n">
        <v>54</v>
      </c>
      <c r="C1538" s="1" t="n">
        <v>124</v>
      </c>
      <c r="D1538" s="1" t="n">
        <v>25.276396269815</v>
      </c>
      <c r="E1538" s="1" t="n">
        <v>59.4457554947475</v>
      </c>
      <c r="F1538" s="0" t="str">
        <f aca="false">"-"&amp;[1]Sheet1!A1535</f>
        <v>-1.23378301442208</v>
      </c>
      <c r="G1538" s="1" t="s">
        <v>11</v>
      </c>
      <c r="H1538" s="4" t="n">
        <v>4.81112E-008</v>
      </c>
      <c r="I1538" s="4" t="n">
        <v>1.83938645570329E-006</v>
      </c>
    </row>
    <row r="1539" customFormat="false" ht="13.5" hidden="false" customHeight="false" outlineLevel="0" collapsed="false">
      <c r="A1539" s="0" t="s">
        <v>1546</v>
      </c>
      <c r="B1539" s="1" t="n">
        <v>54</v>
      </c>
      <c r="C1539" s="1" t="n">
        <v>124</v>
      </c>
      <c r="D1539" s="1" t="n">
        <v>41.9613080932397</v>
      </c>
      <c r="E1539" s="1" t="n">
        <v>98.6858108459601</v>
      </c>
      <c r="F1539" s="0" t="str">
        <f aca="false">"-"&amp;[1]Sheet1!A1536</f>
        <v>-1.23378301442208</v>
      </c>
      <c r="G1539" s="1" t="s">
        <v>11</v>
      </c>
      <c r="H1539" s="4" t="n">
        <v>4.81112E-008</v>
      </c>
      <c r="I1539" s="4" t="n">
        <v>1.83874308863239E-006</v>
      </c>
    </row>
    <row r="1540" customFormat="false" ht="13.5" hidden="false" customHeight="false" outlineLevel="0" collapsed="false">
      <c r="A1540" s="0" t="s">
        <v>1547</v>
      </c>
      <c r="B1540" s="1" t="n">
        <v>135</v>
      </c>
      <c r="C1540" s="1" t="n">
        <v>310</v>
      </c>
      <c r="D1540" s="1" t="n">
        <v>51.4380769500463</v>
      </c>
      <c r="E1540" s="1" t="n">
        <v>120.973548319625</v>
      </c>
      <c r="F1540" s="0" t="str">
        <f aca="false">"-"&amp;[1]Sheet1!A1537</f>
        <v>-1.23378301442208</v>
      </c>
      <c r="G1540" s="1" t="s">
        <v>11</v>
      </c>
      <c r="H1540" s="4" t="n">
        <v>1.780798E-013</v>
      </c>
      <c r="I1540" s="4" t="n">
        <v>1.55915428738782E-011</v>
      </c>
    </row>
    <row r="1541" customFormat="false" ht="13.5" hidden="false" customHeight="false" outlineLevel="0" collapsed="false">
      <c r="A1541" s="0" t="s">
        <v>1548</v>
      </c>
      <c r="B1541" s="1" t="n">
        <v>125</v>
      </c>
      <c r="C1541" s="1" t="n">
        <v>287</v>
      </c>
      <c r="D1541" s="1" t="n">
        <v>29.0396605265357</v>
      </c>
      <c r="E1541" s="1" t="n">
        <v>68.2874961482313</v>
      </c>
      <c r="F1541" s="0" t="str">
        <f aca="false">"-"&amp;[1]Sheet1!A1538</f>
        <v>-1.23359684821227</v>
      </c>
      <c r="G1541" s="1" t="s">
        <v>11</v>
      </c>
      <c r="H1541" s="1" t="n">
        <v>0</v>
      </c>
      <c r="I1541" s="1" t="n">
        <v>0</v>
      </c>
    </row>
    <row r="1542" customFormat="false" ht="13.5" hidden="false" customHeight="false" outlineLevel="0" collapsed="false">
      <c r="A1542" s="0" t="s">
        <v>1549</v>
      </c>
      <c r="B1542" s="1" t="n">
        <v>88</v>
      </c>
      <c r="C1542" s="1" t="n">
        <v>202</v>
      </c>
      <c r="D1542" s="1" t="n">
        <v>63.6762493864793</v>
      </c>
      <c r="E1542" s="1" t="n">
        <v>149.70073836747</v>
      </c>
      <c r="F1542" s="0" t="str">
        <f aca="false">"-"&amp;[1]Sheet1!A1539</f>
        <v>-1.23325407031317</v>
      </c>
      <c r="G1542" s="1" t="s">
        <v>11</v>
      </c>
      <c r="H1542" s="4" t="n">
        <v>3.1004E-012</v>
      </c>
      <c r="I1542" s="4" t="n">
        <v>2.12662527809165E-010</v>
      </c>
    </row>
    <row r="1543" customFormat="false" ht="13.5" hidden="false" customHeight="false" outlineLevel="0" collapsed="false">
      <c r="A1543" s="0" t="s">
        <v>1550</v>
      </c>
      <c r="B1543" s="1" t="n">
        <v>68</v>
      </c>
      <c r="C1543" s="1" t="n">
        <v>156</v>
      </c>
      <c r="D1543" s="1" t="n">
        <v>58.9371079486245</v>
      </c>
      <c r="E1543" s="1" t="n">
        <v>138.478476509654</v>
      </c>
      <c r="F1543" s="0" t="str">
        <f aca="false">"-"&amp;[1]Sheet1!A1540</f>
        <v>-1.23241358381058</v>
      </c>
      <c r="G1543" s="1" t="s">
        <v>11</v>
      </c>
      <c r="H1543" s="4" t="n">
        <v>9.3138E-010</v>
      </c>
      <c r="I1543" s="4" t="n">
        <v>4.60493658190045E-008</v>
      </c>
    </row>
    <row r="1544" customFormat="false" ht="13.5" hidden="false" customHeight="false" outlineLevel="0" collapsed="false">
      <c r="A1544" s="0" t="s">
        <v>1551</v>
      </c>
      <c r="B1544" s="1" t="n">
        <v>34</v>
      </c>
      <c r="C1544" s="1" t="n">
        <v>78</v>
      </c>
      <c r="D1544" s="1" t="n">
        <v>14.0399916840964</v>
      </c>
      <c r="E1544" s="1" t="n">
        <v>32.9883281737657</v>
      </c>
      <c r="F1544" s="0" t="str">
        <f aca="false">"-"&amp;[1]Sheet1!A1541</f>
        <v>-1.23241358381058</v>
      </c>
      <c r="G1544" s="1" t="s">
        <v>11</v>
      </c>
      <c r="H1544" s="4" t="n">
        <v>1.581596E-005</v>
      </c>
      <c r="I1544" s="1" t="n">
        <v>0.000351181162633611</v>
      </c>
    </row>
    <row r="1545" customFormat="false" ht="13.5" hidden="false" customHeight="false" outlineLevel="0" collapsed="false">
      <c r="A1545" s="0" t="s">
        <v>1552</v>
      </c>
      <c r="B1545" s="1" t="n">
        <v>34</v>
      </c>
      <c r="C1545" s="1" t="n">
        <v>78</v>
      </c>
      <c r="D1545" s="1" t="n">
        <v>6.59689646165415</v>
      </c>
      <c r="E1545" s="1" t="n">
        <v>15.5000508762343</v>
      </c>
      <c r="F1545" s="0" t="str">
        <f aca="false">"-"&amp;[1]Sheet1!A1542</f>
        <v>-1.23241358381058</v>
      </c>
      <c r="G1545" s="1" t="s">
        <v>11</v>
      </c>
      <c r="H1545" s="4" t="n">
        <v>1.581596E-005</v>
      </c>
      <c r="I1545" s="1" t="n">
        <v>0.000351109813352296</v>
      </c>
    </row>
    <row r="1546" customFormat="false" ht="13.5" hidden="false" customHeight="false" outlineLevel="0" collapsed="false">
      <c r="A1546" s="0" t="s">
        <v>1553</v>
      </c>
      <c r="B1546" s="1" t="n">
        <v>102</v>
      </c>
      <c r="C1546" s="1" t="n">
        <v>234</v>
      </c>
      <c r="D1546" s="1" t="n">
        <v>23.6615153970213</v>
      </c>
      <c r="E1546" s="1" t="n">
        <v>55.595035422258</v>
      </c>
      <c r="F1546" s="0" t="str">
        <f aca="false">"-"&amp;[1]Sheet1!A1543</f>
        <v>-1.23241358381058</v>
      </c>
      <c r="G1546" s="1" t="s">
        <v>11</v>
      </c>
      <c r="H1546" s="1" t="n">
        <v>0</v>
      </c>
      <c r="I1546" s="1" t="n">
        <v>0</v>
      </c>
    </row>
    <row r="1547" customFormat="false" ht="13.5" hidden="false" customHeight="false" outlineLevel="0" collapsed="false">
      <c r="A1547" s="0" t="s">
        <v>1554</v>
      </c>
      <c r="B1547" s="1" t="n">
        <v>58</v>
      </c>
      <c r="C1547" s="1" t="n">
        <v>133</v>
      </c>
      <c r="D1547" s="1" t="n">
        <v>49.9951873598264</v>
      </c>
      <c r="E1547" s="1" t="n">
        <v>117.416631721756</v>
      </c>
      <c r="F1547" s="0" t="str">
        <f aca="false">"-"&amp;[1]Sheet1!A1544</f>
        <v>-1.2317756465723</v>
      </c>
      <c r="G1547" s="1" t="s">
        <v>11</v>
      </c>
      <c r="H1547" s="4" t="n">
        <v>1.635082E-008</v>
      </c>
      <c r="I1547" s="4" t="n">
        <v>6.72920922387947E-007</v>
      </c>
    </row>
    <row r="1548" customFormat="false" ht="13.5" hidden="false" customHeight="false" outlineLevel="0" collapsed="false">
      <c r="A1548" s="0" t="s">
        <v>1555</v>
      </c>
      <c r="B1548" s="1" t="n">
        <v>58</v>
      </c>
      <c r="C1548" s="1" t="n">
        <v>133</v>
      </c>
      <c r="D1548" s="1" t="n">
        <v>16.3669396902473</v>
      </c>
      <c r="E1548" s="1" t="n">
        <v>38.4387184348502</v>
      </c>
      <c r="F1548" s="0" t="str">
        <f aca="false">"-"&amp;[1]Sheet1!A1545</f>
        <v>-1.23177564657229</v>
      </c>
      <c r="G1548" s="1" t="s">
        <v>11</v>
      </c>
      <c r="H1548" s="4" t="n">
        <v>1.635082E-008</v>
      </c>
      <c r="I1548" s="4" t="n">
        <v>6.72667563606928E-007</v>
      </c>
    </row>
    <row r="1549" customFormat="false" ht="13.5" hidden="false" customHeight="false" outlineLevel="0" collapsed="false">
      <c r="A1549" s="0" t="s">
        <v>1556</v>
      </c>
      <c r="B1549" s="1" t="n">
        <v>41</v>
      </c>
      <c r="C1549" s="1" t="n">
        <v>94</v>
      </c>
      <c r="D1549" s="1" t="n">
        <v>9.10912799321947</v>
      </c>
      <c r="E1549" s="1" t="n">
        <v>21.389398484355</v>
      </c>
      <c r="F1549" s="0" t="str">
        <f aca="false">"-"&amp;[1]Sheet1!A1546</f>
        <v>-1.23151105325823</v>
      </c>
      <c r="G1549" s="1" t="s">
        <v>11</v>
      </c>
      <c r="H1549" s="4" t="n">
        <v>2.1318E-006</v>
      </c>
      <c r="I1549" s="4" t="n">
        <v>5.86000982641509E-005</v>
      </c>
    </row>
    <row r="1550" customFormat="false" ht="13.5" hidden="false" customHeight="false" outlineLevel="0" collapsed="false">
      <c r="A1550" s="0" t="s">
        <v>1557</v>
      </c>
      <c r="B1550" s="1" t="n">
        <v>65</v>
      </c>
      <c r="C1550" s="1" t="n">
        <v>149</v>
      </c>
      <c r="D1550" s="1" t="n">
        <v>20.5890026881711</v>
      </c>
      <c r="E1550" s="1" t="n">
        <v>48.3377011377406</v>
      </c>
      <c r="F1550" s="0" t="str">
        <f aca="false">"-"&amp;[1]Sheet1!A1547</f>
        <v>-1.23127491363238</v>
      </c>
      <c r="G1550" s="1" t="s">
        <v>11</v>
      </c>
      <c r="H1550" s="4" t="n">
        <v>2.276E-009</v>
      </c>
      <c r="I1550" s="4" t="n">
        <v>1.05916393526405E-007</v>
      </c>
    </row>
    <row r="1551" customFormat="false" ht="13.5" hidden="false" customHeight="false" outlineLevel="0" collapsed="false">
      <c r="A1551" s="0" t="s">
        <v>1558</v>
      </c>
      <c r="B1551" s="1" t="n">
        <v>96</v>
      </c>
      <c r="C1551" s="1" t="n">
        <v>220</v>
      </c>
      <c r="D1551" s="1" t="n">
        <v>18.445030272952</v>
      </c>
      <c r="E1551" s="1" t="n">
        <v>43.2920937525105</v>
      </c>
      <c r="F1551" s="0" t="str">
        <f aca="false">"-"&amp;[1]Sheet1!A1548</f>
        <v>-1.23087141900218</v>
      </c>
      <c r="G1551" s="1" t="s">
        <v>11</v>
      </c>
      <c r="H1551" s="4" t="n">
        <v>2.1294E-013</v>
      </c>
      <c r="I1551" s="4" t="n">
        <v>1.82775451531815E-011</v>
      </c>
    </row>
    <row r="1552" customFormat="false" ht="13.5" hidden="false" customHeight="false" outlineLevel="0" collapsed="false">
      <c r="A1552" s="0" t="s">
        <v>1559</v>
      </c>
      <c r="B1552" s="1" t="n">
        <v>62</v>
      </c>
      <c r="C1552" s="1" t="n">
        <v>142</v>
      </c>
      <c r="D1552" s="1" t="n">
        <v>58.2148394688619</v>
      </c>
      <c r="E1552" s="1" t="n">
        <v>136.555164335909</v>
      </c>
      <c r="F1552" s="0" t="str">
        <f aca="false">"-"&amp;[1]Sheet1!A1549</f>
        <v>-1.23002501531649</v>
      </c>
      <c r="G1552" s="1" t="s">
        <v>11</v>
      </c>
      <c r="H1552" s="4" t="n">
        <v>5.56736E-009</v>
      </c>
      <c r="I1552" s="4" t="n">
        <v>2.45690115153473E-007</v>
      </c>
    </row>
    <row r="1553" customFormat="false" ht="13.5" hidden="false" customHeight="false" outlineLevel="0" collapsed="false">
      <c r="A1553" s="0" t="s">
        <v>1560</v>
      </c>
      <c r="B1553" s="1" t="n">
        <v>31</v>
      </c>
      <c r="C1553" s="1" t="n">
        <v>71</v>
      </c>
      <c r="D1553" s="1" t="n">
        <v>16.1922070045841</v>
      </c>
      <c r="E1553" s="1" t="n">
        <v>37.9822311397891</v>
      </c>
      <c r="F1553" s="0" t="str">
        <f aca="false">"-"&amp;[1]Sheet1!A1550</f>
        <v>-1.23002501531648</v>
      </c>
      <c r="G1553" s="1" t="s">
        <v>11</v>
      </c>
      <c r="H1553" s="4" t="n">
        <v>3.94962E-005</v>
      </c>
      <c r="I1553" s="1" t="n">
        <v>0.000786662647721473</v>
      </c>
    </row>
    <row r="1554" customFormat="false" ht="13.5" hidden="false" customHeight="false" outlineLevel="0" collapsed="false">
      <c r="A1554" s="0" t="s">
        <v>1561</v>
      </c>
      <c r="B1554" s="1" t="n">
        <v>31</v>
      </c>
      <c r="C1554" s="1" t="n">
        <v>71</v>
      </c>
      <c r="D1554" s="1" t="n">
        <v>23.9708162518843</v>
      </c>
      <c r="E1554" s="1" t="n">
        <v>56.2285970794917</v>
      </c>
      <c r="F1554" s="0" t="str">
        <f aca="false">"-"&amp;[1]Sheet1!A1551</f>
        <v>-1.23002501531648</v>
      </c>
      <c r="G1554" s="1" t="s">
        <v>11</v>
      </c>
      <c r="H1554" s="4" t="n">
        <v>3.94962E-005</v>
      </c>
      <c r="I1554" s="1" t="n">
        <v>0.000786519279278294</v>
      </c>
    </row>
    <row r="1555" customFormat="false" ht="13.5" hidden="false" customHeight="false" outlineLevel="0" collapsed="false">
      <c r="A1555" s="0" t="s">
        <v>1562</v>
      </c>
      <c r="B1555" s="1" t="n">
        <v>69</v>
      </c>
      <c r="C1555" s="1" t="n">
        <v>158</v>
      </c>
      <c r="D1555" s="1" t="n">
        <v>35.3386268916552</v>
      </c>
      <c r="E1555" s="1" t="n">
        <v>82.8772700322927</v>
      </c>
      <c r="F1555" s="0" t="str">
        <f aca="false">"-"&amp;[1]Sheet1!A1552</f>
        <v>-1.22973049759761</v>
      </c>
      <c r="G1555" s="1" t="s">
        <v>11</v>
      </c>
      <c r="H1555" s="4" t="n">
        <v>7.77286E-010</v>
      </c>
      <c r="I1555" s="4" t="n">
        <v>3.88525660393413E-008</v>
      </c>
    </row>
    <row r="1556" customFormat="false" ht="13.5" hidden="false" customHeight="false" outlineLevel="0" collapsed="false">
      <c r="A1556" s="0" t="s">
        <v>1563</v>
      </c>
      <c r="B1556" s="1" t="n">
        <v>52</v>
      </c>
      <c r="C1556" s="1" t="n">
        <v>119</v>
      </c>
      <c r="D1556" s="1" t="n">
        <v>39.4358589950355</v>
      </c>
      <c r="E1556" s="1" t="n">
        <v>92.4299446574852</v>
      </c>
      <c r="F1556" s="0" t="str">
        <f aca="false">"-"&amp;[1]Sheet1!A1553</f>
        <v>-1.22885225136552</v>
      </c>
      <c r="G1556" s="1" t="s">
        <v>11</v>
      </c>
      <c r="H1556" s="4" t="n">
        <v>9.85172E-008</v>
      </c>
      <c r="I1556" s="4" t="n">
        <v>3.55974831097884E-006</v>
      </c>
    </row>
    <row r="1557" customFormat="false" ht="13.5" hidden="false" customHeight="false" outlineLevel="0" collapsed="false">
      <c r="A1557" s="0" t="s">
        <v>1564</v>
      </c>
      <c r="B1557" s="1" t="n">
        <v>156</v>
      </c>
      <c r="C1557" s="1" t="n">
        <v>357</v>
      </c>
      <c r="D1557" s="1" t="n">
        <v>66.6882818777836</v>
      </c>
      <c r="E1557" s="1" t="n">
        <v>156.30429665656</v>
      </c>
      <c r="F1557" s="0" t="str">
        <f aca="false">"-"&amp;[1]Sheet1!A1554</f>
        <v>-1.22885225136552</v>
      </c>
      <c r="G1557" s="1" t="s">
        <v>11</v>
      </c>
      <c r="H1557" s="4" t="n">
        <v>1.14353E-013</v>
      </c>
      <c r="I1557" s="4" t="n">
        <v>1.05354209536256E-011</v>
      </c>
    </row>
    <row r="1558" customFormat="false" ht="13.5" hidden="false" customHeight="false" outlineLevel="0" collapsed="false">
      <c r="A1558" s="0" t="s">
        <v>1565</v>
      </c>
      <c r="B1558" s="1" t="n">
        <v>73</v>
      </c>
      <c r="C1558" s="1" t="n">
        <v>167</v>
      </c>
      <c r="D1558" s="1" t="n">
        <v>34.6845506823806</v>
      </c>
      <c r="E1558" s="1" t="n">
        <v>81.2657324496913</v>
      </c>
      <c r="F1558" s="0" t="str">
        <f aca="false">"-"&amp;[1]Sheet1!A1555</f>
        <v>-1.22835393979271</v>
      </c>
      <c r="G1558" s="1" t="s">
        <v>11</v>
      </c>
      <c r="H1558" s="4" t="n">
        <v>2.65712E-010</v>
      </c>
      <c r="I1558" s="4" t="n">
        <v>1.42112349995105E-008</v>
      </c>
    </row>
    <row r="1559" customFormat="false" ht="13.5" hidden="false" customHeight="false" outlineLevel="0" collapsed="false">
      <c r="A1559" s="0" t="s">
        <v>1566</v>
      </c>
      <c r="B1559" s="1" t="n">
        <v>53</v>
      </c>
      <c r="C1559" s="1" t="n">
        <v>121</v>
      </c>
      <c r="D1559" s="1" t="n">
        <v>12.9417989271634</v>
      </c>
      <c r="E1559" s="1" t="n">
        <v>30.2609054705048</v>
      </c>
      <c r="F1559" s="0" t="str">
        <f aca="false">"-"&amp;[1]Sheet1!A1556</f>
        <v>-1.22541698891006</v>
      </c>
      <c r="G1559" s="1" t="s">
        <v>11</v>
      </c>
      <c r="H1559" s="4" t="n">
        <v>8.20794E-008</v>
      </c>
      <c r="I1559" s="4" t="n">
        <v>3.0268544717516E-006</v>
      </c>
    </row>
    <row r="1560" customFormat="false" ht="13.5" hidden="false" customHeight="false" outlineLevel="0" collapsed="false">
      <c r="A1560" s="0" t="s">
        <v>1567</v>
      </c>
      <c r="B1560" s="1" t="n">
        <v>39</v>
      </c>
      <c r="C1560" s="1" t="n">
        <v>89</v>
      </c>
      <c r="D1560" s="1" t="n">
        <v>24.806427432361</v>
      </c>
      <c r="E1560" s="1" t="n">
        <v>57.9785556891897</v>
      </c>
      <c r="F1560" s="0" t="str">
        <f aca="false">"-"&amp;[1]Sheet1!A1557</f>
        <v>-1.22480541830282</v>
      </c>
      <c r="G1560" s="1" t="s">
        <v>11</v>
      </c>
      <c r="H1560" s="4" t="n">
        <v>4.39342E-006</v>
      </c>
      <c r="I1560" s="1" t="n">
        <v>0.00011266271371509</v>
      </c>
    </row>
    <row r="1561" customFormat="false" ht="13.5" hidden="false" customHeight="false" outlineLevel="0" collapsed="false">
      <c r="A1561" s="0" t="s">
        <v>1568</v>
      </c>
      <c r="B1561" s="1" t="n">
        <v>39</v>
      </c>
      <c r="C1561" s="1" t="n">
        <v>89</v>
      </c>
      <c r="D1561" s="1" t="n">
        <v>26.9824298387085</v>
      </c>
      <c r="E1561" s="1" t="n">
        <v>63.0643939075397</v>
      </c>
      <c r="F1561" s="0" t="str">
        <f aca="false">"-"&amp;[1]Sheet1!A1558</f>
        <v>-1.22480541830282</v>
      </c>
      <c r="G1561" s="1" t="s">
        <v>11</v>
      </c>
      <c r="H1561" s="4" t="n">
        <v>4.39342E-006</v>
      </c>
      <c r="I1561" s="1" t="n">
        <v>0.000112689160361502</v>
      </c>
    </row>
    <row r="1562" customFormat="false" ht="13.5" hidden="false" customHeight="false" outlineLevel="0" collapsed="false">
      <c r="A1562" s="0" t="s">
        <v>1569</v>
      </c>
      <c r="B1562" s="1" t="n">
        <v>39</v>
      </c>
      <c r="C1562" s="1" t="n">
        <v>89</v>
      </c>
      <c r="D1562" s="1" t="n">
        <v>37.5121585562533</v>
      </c>
      <c r="E1562" s="1" t="n">
        <v>87.6748890909698</v>
      </c>
      <c r="F1562" s="0" t="str">
        <f aca="false">"-"&amp;[1]Sheet1!A1559</f>
        <v>-1.22480541830282</v>
      </c>
      <c r="G1562" s="1" t="s">
        <v>11</v>
      </c>
      <c r="H1562" s="4" t="n">
        <v>4.39342E-006</v>
      </c>
      <c r="I1562" s="1" t="n">
        <v>0.000112636279479118</v>
      </c>
    </row>
    <row r="1563" customFormat="false" ht="13.5" hidden="false" customHeight="false" outlineLevel="0" collapsed="false">
      <c r="A1563" s="0" t="s">
        <v>1570</v>
      </c>
      <c r="B1563" s="1" t="n">
        <v>32</v>
      </c>
      <c r="C1563" s="1" t="n">
        <v>73</v>
      </c>
      <c r="D1563" s="1" t="n">
        <v>19.9517389381998</v>
      </c>
      <c r="E1563" s="1" t="n">
        <v>46.6156136340139</v>
      </c>
      <c r="F1563" s="0" t="str">
        <f aca="false">"-"&amp;[1]Sheet1!A1560</f>
        <v>-1.22429876507869</v>
      </c>
      <c r="G1563" s="1" t="s">
        <v>11</v>
      </c>
      <c r="H1563" s="4" t="n">
        <v>3.2777E-005</v>
      </c>
      <c r="I1563" s="1" t="n">
        <v>0.000666811479985105</v>
      </c>
    </row>
    <row r="1564" customFormat="false" ht="13.5" hidden="false" customHeight="false" outlineLevel="0" collapsed="false">
      <c r="A1564" s="0" t="s">
        <v>1571</v>
      </c>
      <c r="B1564" s="1" t="n">
        <v>32</v>
      </c>
      <c r="C1564" s="1" t="n">
        <v>73</v>
      </c>
      <c r="D1564" s="1" t="n">
        <v>21.1204600475504</v>
      </c>
      <c r="E1564" s="1" t="n">
        <v>49.3462353531611</v>
      </c>
      <c r="F1564" s="0" t="str">
        <f aca="false">"-"&amp;[1]Sheet1!A1561</f>
        <v>-1.22429876507869</v>
      </c>
      <c r="G1564" s="1" t="s">
        <v>11</v>
      </c>
      <c r="H1564" s="4" t="n">
        <v>3.2777E-005</v>
      </c>
      <c r="I1564" s="1" t="n">
        <v>0.000666935653445065</v>
      </c>
    </row>
    <row r="1565" customFormat="false" ht="13.5" hidden="false" customHeight="false" outlineLevel="0" collapsed="false">
      <c r="A1565" s="0" t="s">
        <v>1572</v>
      </c>
      <c r="B1565" s="1" t="n">
        <v>64</v>
      </c>
      <c r="C1565" s="1" t="n">
        <v>146</v>
      </c>
      <c r="D1565" s="1" t="n">
        <v>10.1056855883174</v>
      </c>
      <c r="E1565" s="1" t="n">
        <v>23.6111116104214</v>
      </c>
      <c r="F1565" s="0" t="str">
        <f aca="false">"-"&amp;[1]Sheet1!A1562</f>
        <v>-1.22429876507869</v>
      </c>
      <c r="G1565" s="1" t="s">
        <v>11</v>
      </c>
      <c r="H1565" s="4" t="n">
        <v>3.87236E-009</v>
      </c>
      <c r="I1565" s="4" t="n">
        <v>1.75714767491694E-007</v>
      </c>
    </row>
    <row r="1566" customFormat="false" ht="13.5" hidden="false" customHeight="false" outlineLevel="0" collapsed="false">
      <c r="A1566" s="0" t="s">
        <v>1573</v>
      </c>
      <c r="B1566" s="1" t="n">
        <v>32</v>
      </c>
      <c r="C1566" s="1" t="n">
        <v>73</v>
      </c>
      <c r="D1566" s="1" t="n">
        <v>4.42400521591985</v>
      </c>
      <c r="E1566" s="1" t="n">
        <v>10.3363280012318</v>
      </c>
      <c r="F1566" s="0" t="str">
        <f aca="false">"-"&amp;[1]Sheet1!A1563</f>
        <v>-1.22429876507869</v>
      </c>
      <c r="G1566" s="1" t="s">
        <v>11</v>
      </c>
      <c r="H1566" s="4" t="n">
        <v>3.2777E-005</v>
      </c>
      <c r="I1566" s="1" t="n">
        <v>0.000667059873160738</v>
      </c>
    </row>
    <row r="1567" customFormat="false" ht="13.5" hidden="false" customHeight="false" outlineLevel="0" collapsed="false">
      <c r="A1567" s="0" t="s">
        <v>1574</v>
      </c>
      <c r="B1567" s="1" t="n">
        <v>36</v>
      </c>
      <c r="C1567" s="1" t="n">
        <v>82</v>
      </c>
      <c r="D1567" s="1" t="n">
        <v>13.0246873745071</v>
      </c>
      <c r="E1567" s="1" t="n">
        <v>30.3848033320112</v>
      </c>
      <c r="F1567" s="0" t="str">
        <f aca="false">"-"&amp;[1]Sheet1!A1564</f>
        <v>-1.22210120937445</v>
      </c>
      <c r="G1567" s="1" t="s">
        <v>11</v>
      </c>
      <c r="H1567" s="4" t="n">
        <v>1.09135E-005</v>
      </c>
      <c r="I1567" s="1" t="n">
        <v>0.000252324461383834</v>
      </c>
    </row>
    <row r="1568" customFormat="false" ht="13.5" hidden="false" customHeight="false" outlineLevel="0" collapsed="false">
      <c r="A1568" s="0" t="s">
        <v>1575</v>
      </c>
      <c r="B1568" s="1" t="n">
        <v>36</v>
      </c>
      <c r="C1568" s="1" t="n">
        <v>82</v>
      </c>
      <c r="D1568" s="1" t="n">
        <v>17.6359120971587</v>
      </c>
      <c r="E1568" s="1" t="n">
        <v>41.1421560644623</v>
      </c>
      <c r="F1568" s="0" t="str">
        <f aca="false">"-"&amp;[1]Sheet1!A1565</f>
        <v>-1.22210120937445</v>
      </c>
      <c r="G1568" s="1" t="s">
        <v>11</v>
      </c>
      <c r="H1568" s="4" t="n">
        <v>1.09135E-005</v>
      </c>
      <c r="I1568" s="1" t="n">
        <v>0.000252377863386243</v>
      </c>
    </row>
    <row r="1569" customFormat="false" ht="13.5" hidden="false" customHeight="false" outlineLevel="0" collapsed="false">
      <c r="A1569" s="0" t="s">
        <v>1576</v>
      </c>
      <c r="B1569" s="1" t="n">
        <v>36</v>
      </c>
      <c r="C1569" s="1" t="n">
        <v>82</v>
      </c>
      <c r="D1569" s="1" t="n">
        <v>20.2091234707655</v>
      </c>
      <c r="E1569" s="1" t="n">
        <v>47.1451041023376</v>
      </c>
      <c r="F1569" s="0" t="str">
        <f aca="false">"-"&amp;[1]Sheet1!A1566</f>
        <v>-1.22210120937444</v>
      </c>
      <c r="G1569" s="1" t="s">
        <v>11</v>
      </c>
      <c r="H1569" s="4" t="n">
        <v>1.09135E-005</v>
      </c>
      <c r="I1569" s="1" t="n">
        <v>0.00025243128799746</v>
      </c>
    </row>
    <row r="1570" customFormat="false" ht="13.5" hidden="false" customHeight="false" outlineLevel="0" collapsed="false">
      <c r="A1570" s="0" t="s">
        <v>1577</v>
      </c>
      <c r="B1570" s="1" t="n">
        <v>137</v>
      </c>
      <c r="C1570" s="1" t="n">
        <v>312</v>
      </c>
      <c r="D1570" s="1" t="n">
        <v>129.406291792093</v>
      </c>
      <c r="E1570" s="1" t="n">
        <v>301.833326044994</v>
      </c>
      <c r="F1570" s="0" t="str">
        <f aca="false">"-"&amp;[1]Sheet1!A1567</f>
        <v>-1.22184434210039</v>
      </c>
      <c r="G1570" s="1" t="s">
        <v>11</v>
      </c>
      <c r="H1570" s="4" t="n">
        <v>2.4536E-013</v>
      </c>
      <c r="I1570" s="4" t="n">
        <v>2.06070339123751E-011</v>
      </c>
    </row>
    <row r="1571" customFormat="false" ht="13.5" hidden="false" customHeight="false" outlineLevel="0" collapsed="false">
      <c r="A1571" s="0" t="s">
        <v>1578</v>
      </c>
      <c r="B1571" s="1" t="n">
        <v>47</v>
      </c>
      <c r="C1571" s="1" t="n">
        <v>107</v>
      </c>
      <c r="D1571" s="1" t="n">
        <v>9.46863536534697</v>
      </c>
      <c r="E1571" s="1" t="n">
        <v>22.07756043119</v>
      </c>
      <c r="F1571" s="0" t="str">
        <f aca="false">"-"&amp;[1]Sheet1!A1568</f>
        <v>-1.22135234092218</v>
      </c>
      <c r="G1571" s="1" t="s">
        <v>11</v>
      </c>
      <c r="H1571" s="4" t="n">
        <v>4.97188E-007</v>
      </c>
      <c r="I1571" s="4" t="n">
        <v>1.57787514365379E-005</v>
      </c>
    </row>
    <row r="1572" customFormat="false" ht="13.5" hidden="false" customHeight="false" outlineLevel="0" collapsed="false">
      <c r="A1572" s="0" t="s">
        <v>1579</v>
      </c>
      <c r="B1572" s="1" t="n">
        <v>58</v>
      </c>
      <c r="C1572" s="1" t="n">
        <v>132</v>
      </c>
      <c r="D1572" s="1" t="n">
        <v>45.0695531371834</v>
      </c>
      <c r="E1572" s="1" t="n">
        <v>105.052637352151</v>
      </c>
      <c r="F1572" s="0" t="str">
        <f aca="false">"-"&amp;[1]Sheet1!A1569</f>
        <v>-1.22088733042955</v>
      </c>
      <c r="G1572" s="1" t="s">
        <v>11</v>
      </c>
      <c r="H1572" s="4" t="n">
        <v>2.32168E-008</v>
      </c>
      <c r="I1572" s="4" t="n">
        <v>9.37137083708903E-007</v>
      </c>
    </row>
    <row r="1573" customFormat="false" ht="13.5" hidden="false" customHeight="false" outlineLevel="0" collapsed="false">
      <c r="A1573" s="0" t="s">
        <v>1580</v>
      </c>
      <c r="B1573" s="1" t="n">
        <v>109</v>
      </c>
      <c r="C1573" s="1" t="n">
        <v>248</v>
      </c>
      <c r="D1573" s="1" t="n">
        <v>25.6244925809769</v>
      </c>
      <c r="E1573" s="1" t="n">
        <v>59.7115338352605</v>
      </c>
      <c r="F1573" s="0" t="str">
        <f aca="false">"-"&amp;[1]Sheet1!A1570</f>
        <v>-1.22048619180862</v>
      </c>
      <c r="G1573" s="1" t="s">
        <v>11</v>
      </c>
      <c r="H1573" s="1" t="n">
        <v>0</v>
      </c>
      <c r="I1573" s="1" t="n">
        <v>0</v>
      </c>
    </row>
    <row r="1574" customFormat="false" ht="13.5" hidden="false" customHeight="false" outlineLevel="0" collapsed="false">
      <c r="A1574" s="0" t="s">
        <v>1581</v>
      </c>
      <c r="B1574" s="1" t="n">
        <v>33</v>
      </c>
      <c r="C1574" s="1" t="n">
        <v>75</v>
      </c>
      <c r="D1574" s="1" t="n">
        <v>10.7109740480343</v>
      </c>
      <c r="E1574" s="1" t="n">
        <v>24.9318244744747</v>
      </c>
      <c r="F1574" s="0" t="str">
        <f aca="false">"-"&amp;[1]Sheet1!A1571</f>
        <v>-1.2188987773361</v>
      </c>
      <c r="G1574" s="1" t="s">
        <v>11</v>
      </c>
      <c r="H1574" s="4" t="n">
        <v>2.71978E-005</v>
      </c>
      <c r="I1574" s="1" t="n">
        <v>0.000569096517158177</v>
      </c>
    </row>
    <row r="1575" customFormat="false" ht="13.5" hidden="false" customHeight="false" outlineLevel="0" collapsed="false">
      <c r="A1575" s="0" t="s">
        <v>1582</v>
      </c>
      <c r="B1575" s="1" t="n">
        <v>37</v>
      </c>
      <c r="C1575" s="1" t="n">
        <v>84</v>
      </c>
      <c r="D1575" s="1" t="n">
        <v>13.9629357207303</v>
      </c>
      <c r="E1575" s="1" t="n">
        <v>32.4662456888662</v>
      </c>
      <c r="F1575" s="0" t="str">
        <f aca="false">"-"&amp;[1]Sheet1!A1572</f>
        <v>-1.21733826334848</v>
      </c>
      <c r="G1575" s="1" t="s">
        <v>11</v>
      </c>
      <c r="H1575" s="4" t="n">
        <v>9.06398E-006</v>
      </c>
      <c r="I1575" s="1" t="n">
        <v>0.000214463816080554</v>
      </c>
    </row>
    <row r="1576" customFormat="false" ht="13.5" hidden="false" customHeight="false" outlineLevel="0" collapsed="false">
      <c r="A1576" s="0" t="s">
        <v>1583</v>
      </c>
      <c r="B1576" s="1" t="n">
        <v>52</v>
      </c>
      <c r="C1576" s="1" t="n">
        <v>118</v>
      </c>
      <c r="D1576" s="1" t="n">
        <v>10.8357446115817</v>
      </c>
      <c r="E1576" s="1" t="n">
        <v>25.1834481719449</v>
      </c>
      <c r="F1576" s="0" t="str">
        <f aca="false">"-"&amp;[1]Sheet1!A1573</f>
        <v>-1.21667753741943</v>
      </c>
      <c r="G1576" s="1" t="s">
        <v>11</v>
      </c>
      <c r="H1576" s="4" t="n">
        <v>1.399162E-007</v>
      </c>
      <c r="I1576" s="4" t="n">
        <v>4.92532971179124E-006</v>
      </c>
    </row>
    <row r="1577" customFormat="false" ht="13.5" hidden="false" customHeight="false" outlineLevel="0" collapsed="false">
      <c r="A1577" s="0" t="s">
        <v>1584</v>
      </c>
      <c r="B1577" s="1" t="n">
        <v>403</v>
      </c>
      <c r="C1577" s="1" t="n">
        <v>914</v>
      </c>
      <c r="D1577" s="1" t="n">
        <v>343.624890270255</v>
      </c>
      <c r="E1577" s="1" t="n">
        <v>798.184948386274</v>
      </c>
      <c r="F1577" s="0" t="str">
        <f aca="false">"-"&amp;[1]Sheet1!A1574</f>
        <v>-1.21588853272878</v>
      </c>
      <c r="G1577" s="1" t="s">
        <v>11</v>
      </c>
      <c r="H1577" s="1" t="n">
        <v>0</v>
      </c>
      <c r="I1577" s="1" t="n">
        <v>0</v>
      </c>
    </row>
    <row r="1578" customFormat="false" ht="13.5" hidden="false" customHeight="false" outlineLevel="0" collapsed="false">
      <c r="A1578" s="0" t="s">
        <v>1585</v>
      </c>
      <c r="B1578" s="1" t="n">
        <v>112</v>
      </c>
      <c r="C1578" s="1" t="n">
        <v>254</v>
      </c>
      <c r="D1578" s="1" t="n">
        <v>58.5008769197878</v>
      </c>
      <c r="E1578" s="1" t="n">
        <v>135.880094500091</v>
      </c>
      <c r="F1578" s="0" t="str">
        <f aca="false">"-"&amp;[1]Sheet1!A1575</f>
        <v>-1.21580397091324</v>
      </c>
      <c r="G1578" s="1" t="s">
        <v>11</v>
      </c>
      <c r="H1578" s="1" t="n">
        <v>0</v>
      </c>
      <c r="I1578" s="1" t="n">
        <v>0</v>
      </c>
    </row>
    <row r="1579" customFormat="false" ht="13.5" hidden="false" customHeight="false" outlineLevel="0" collapsed="false">
      <c r="A1579" s="0" t="s">
        <v>1586</v>
      </c>
      <c r="B1579" s="1" t="n">
        <v>45</v>
      </c>
      <c r="C1579" s="1" t="n">
        <v>102</v>
      </c>
      <c r="D1579" s="1" t="n">
        <v>13.1452863316785</v>
      </c>
      <c r="E1579" s="1" t="n">
        <v>30.516553156757</v>
      </c>
      <c r="F1579" s="0" t="str">
        <f aca="false">"-"&amp;[1]Sheet1!A1576</f>
        <v>-1.21504645184049</v>
      </c>
      <c r="G1579" s="1" t="s">
        <v>11</v>
      </c>
      <c r="H1579" s="4" t="n">
        <v>1.02053E-006</v>
      </c>
      <c r="I1579" s="4" t="n">
        <v>3.00323866172906E-005</v>
      </c>
    </row>
    <row r="1580" customFormat="false" ht="13.5" hidden="false" customHeight="false" outlineLevel="0" collapsed="false">
      <c r="A1580" s="0" t="s">
        <v>1587</v>
      </c>
      <c r="B1580" s="1" t="n">
        <v>60</v>
      </c>
      <c r="C1580" s="1" t="n">
        <v>136</v>
      </c>
      <c r="D1580" s="1" t="n">
        <v>14.8348058915494</v>
      </c>
      <c r="E1580" s="1" t="n">
        <v>34.4387433743966</v>
      </c>
      <c r="F1580" s="0" t="str">
        <f aca="false">"-"&amp;[1]Sheet1!A1577</f>
        <v>-1.21504645184049</v>
      </c>
      <c r="G1580" s="1" t="s">
        <v>11</v>
      </c>
      <c r="H1580" s="4" t="n">
        <v>1.611708E-008</v>
      </c>
      <c r="I1580" s="4" t="n">
        <v>6.63551236006029E-007</v>
      </c>
    </row>
    <row r="1581" customFormat="false" ht="13.5" hidden="false" customHeight="false" outlineLevel="0" collapsed="false">
      <c r="A1581" s="0" t="s">
        <v>1588</v>
      </c>
      <c r="B1581" s="1" t="n">
        <v>72</v>
      </c>
      <c r="C1581" s="1" t="n">
        <v>163</v>
      </c>
      <c r="D1581" s="1" t="n">
        <v>28.8262116511935</v>
      </c>
      <c r="E1581" s="1" t="n">
        <v>66.8375387891349</v>
      </c>
      <c r="F1581" s="0" t="str">
        <f aca="false">"-"&amp;[1]Sheet1!A1578</f>
        <v>-1.21327735898744</v>
      </c>
      <c r="G1581" s="1" t="s">
        <v>11</v>
      </c>
      <c r="H1581" s="4" t="n">
        <v>6.38948E-010</v>
      </c>
      <c r="I1581" s="4" t="n">
        <v>3.23371612394627E-008</v>
      </c>
    </row>
    <row r="1582" customFormat="false" ht="13.5" hidden="false" customHeight="false" outlineLevel="0" collapsed="false">
      <c r="A1582" s="0" t="s">
        <v>1589</v>
      </c>
      <c r="B1582" s="1" t="n">
        <v>205</v>
      </c>
      <c r="C1582" s="1" t="n">
        <v>464</v>
      </c>
      <c r="D1582" s="1" t="n">
        <v>131.989405616037</v>
      </c>
      <c r="E1582" s="1" t="n">
        <v>305.971490954663</v>
      </c>
      <c r="F1582" s="0" t="str">
        <f aca="false">"-"&amp;[1]Sheet1!A1579</f>
        <v>-1.2129751018208</v>
      </c>
      <c r="G1582" s="1" t="s">
        <v>11</v>
      </c>
      <c r="H1582" s="4" t="n">
        <v>4.8006E-013</v>
      </c>
      <c r="I1582" s="4" t="n">
        <v>3.76019469677419E-011</v>
      </c>
    </row>
    <row r="1583" customFormat="false" ht="13.5" hidden="false" customHeight="false" outlineLevel="0" collapsed="false">
      <c r="A1583" s="0" t="s">
        <v>1590</v>
      </c>
      <c r="B1583" s="1" t="n">
        <v>38</v>
      </c>
      <c r="C1583" s="1" t="n">
        <v>86</v>
      </c>
      <c r="D1583" s="1" t="n">
        <v>15.5694819928452</v>
      </c>
      <c r="E1583" s="1" t="n">
        <v>36.0883302419098</v>
      </c>
      <c r="F1583" s="0" t="str">
        <f aca="false">"-"&amp;[1]Sheet1!A1580</f>
        <v>-1.21281144745719</v>
      </c>
      <c r="G1583" s="1" t="s">
        <v>11</v>
      </c>
      <c r="H1583" s="4" t="n">
        <v>7.52714E-006</v>
      </c>
      <c r="I1583" s="1" t="n">
        <v>0.000181640460772968</v>
      </c>
    </row>
    <row r="1584" customFormat="false" ht="13.5" hidden="false" customHeight="false" outlineLevel="0" collapsed="false">
      <c r="A1584" s="0" t="s">
        <v>1591</v>
      </c>
      <c r="B1584" s="1" t="n">
        <v>156</v>
      </c>
      <c r="C1584" s="1" t="n">
        <v>353</v>
      </c>
      <c r="D1584" s="1" t="n">
        <v>100.032422816675</v>
      </c>
      <c r="E1584" s="1" t="n">
        <v>231.829482015823</v>
      </c>
      <c r="F1584" s="0" t="str">
        <f aca="false">"-"&amp;[1]Sheet1!A1581</f>
        <v>-1.21259636060761</v>
      </c>
      <c r="G1584" s="1" t="s">
        <v>11</v>
      </c>
      <c r="H1584" s="4" t="n">
        <v>1.14353E-013</v>
      </c>
      <c r="I1584" s="4" t="n">
        <v>1.05176845547138E-011</v>
      </c>
    </row>
    <row r="1585" customFormat="false" ht="13.5" hidden="false" customHeight="false" outlineLevel="0" collapsed="false">
      <c r="A1585" s="0" t="s">
        <v>1592</v>
      </c>
      <c r="B1585" s="1" t="n">
        <v>103</v>
      </c>
      <c r="C1585" s="1" t="n">
        <v>233</v>
      </c>
      <c r="D1585" s="1" t="n">
        <v>31.4266419844383</v>
      </c>
      <c r="E1585" s="1" t="n">
        <v>72.8105722718392</v>
      </c>
      <c r="F1585" s="0" t="str">
        <f aca="false">"-"&amp;[1]Sheet1!A1582</f>
        <v>-1.21215982366974</v>
      </c>
      <c r="G1585" s="1" t="s">
        <v>11</v>
      </c>
      <c r="H1585" s="4" t="n">
        <v>1.103562E-013</v>
      </c>
      <c r="I1585" s="4" t="n">
        <v>1.02015997507614E-011</v>
      </c>
    </row>
    <row r="1586" customFormat="false" ht="13.5" hidden="false" customHeight="false" outlineLevel="0" collapsed="false">
      <c r="A1586" s="0" t="s">
        <v>1593</v>
      </c>
      <c r="B1586" s="1" t="n">
        <v>46</v>
      </c>
      <c r="C1586" s="1" t="n">
        <v>104</v>
      </c>
      <c r="D1586" s="1" t="n">
        <v>18.3237324623397</v>
      </c>
      <c r="E1586" s="1" t="n">
        <v>42.4294321965606</v>
      </c>
      <c r="F1586" s="0" t="str">
        <f aca="false">"-"&amp;[1]Sheet1!A1583</f>
        <v>-1.21135196828275</v>
      </c>
      <c r="G1586" s="1" t="s">
        <v>11</v>
      </c>
      <c r="H1586" s="4" t="n">
        <v>8.48644E-007</v>
      </c>
      <c r="I1586" s="4" t="n">
        <v>2.54330180877674E-005</v>
      </c>
    </row>
    <row r="1587" customFormat="false" ht="13.5" hidden="false" customHeight="false" outlineLevel="0" collapsed="false">
      <c r="A1587" s="0" t="s">
        <v>1594</v>
      </c>
      <c r="B1587" s="1" t="n">
        <v>146</v>
      </c>
      <c r="C1587" s="1" t="n">
        <v>330</v>
      </c>
      <c r="D1587" s="1" t="n">
        <v>101.4561306304</v>
      </c>
      <c r="E1587" s="1" t="n">
        <v>234.864376459104</v>
      </c>
      <c r="F1587" s="0" t="str">
        <f aca="false">"-"&amp;[1]Sheet1!A1584</f>
        <v>-1.21097186156446</v>
      </c>
      <c r="G1587" s="1" t="s">
        <v>11</v>
      </c>
      <c r="H1587" s="1" t="n">
        <v>0</v>
      </c>
      <c r="I1587" s="1" t="n">
        <v>0</v>
      </c>
    </row>
    <row r="1588" customFormat="false" ht="13.5" hidden="false" customHeight="false" outlineLevel="0" collapsed="false">
      <c r="A1588" s="0" t="s">
        <v>1595</v>
      </c>
      <c r="B1588" s="1" t="n">
        <v>62</v>
      </c>
      <c r="C1588" s="1" t="n">
        <v>140</v>
      </c>
      <c r="D1588" s="1" t="n">
        <v>48.1777981811271</v>
      </c>
      <c r="E1588" s="1" t="n">
        <v>111.419463858342</v>
      </c>
      <c r="F1588" s="0" t="str">
        <f aca="false">"-"&amp;[1]Sheet1!A1585</f>
        <v>-1.20956091275676</v>
      </c>
      <c r="G1588" s="1" t="s">
        <v>11</v>
      </c>
      <c r="H1588" s="4" t="n">
        <v>1.118414E-008</v>
      </c>
      <c r="I1588" s="4" t="n">
        <v>4.74033136299457E-007</v>
      </c>
    </row>
    <row r="1589" customFormat="false" ht="13.5" hidden="false" customHeight="false" outlineLevel="0" collapsed="false">
      <c r="A1589" s="0" t="s">
        <v>1596</v>
      </c>
      <c r="B1589" s="1" t="n">
        <v>124</v>
      </c>
      <c r="C1589" s="1" t="n">
        <v>280</v>
      </c>
      <c r="D1589" s="1" t="n">
        <v>6.93132036199065</v>
      </c>
      <c r="E1589" s="1" t="n">
        <v>16.0298732553107</v>
      </c>
      <c r="F1589" s="0" t="str">
        <f aca="false">"-"&amp;[1]Sheet1!A1586</f>
        <v>-1.20956091275676</v>
      </c>
      <c r="G1589" s="1" t="s">
        <v>11</v>
      </c>
      <c r="H1589" s="4" t="n">
        <v>9.68114E-014</v>
      </c>
      <c r="I1589" s="4" t="n">
        <v>9.07229094665523E-012</v>
      </c>
    </row>
    <row r="1590" customFormat="false" ht="13.5" hidden="false" customHeight="false" outlineLevel="0" collapsed="false">
      <c r="A1590" s="0" t="s">
        <v>1597</v>
      </c>
      <c r="B1590" s="1" t="n">
        <v>35</v>
      </c>
      <c r="C1590" s="1" t="n">
        <v>79</v>
      </c>
      <c r="D1590" s="1" t="n">
        <v>32.6687589307986</v>
      </c>
      <c r="E1590" s="1" t="n">
        <v>75.5212993193673</v>
      </c>
      <c r="F1590" s="0" t="str">
        <f aca="false">"-"&amp;[1]Sheet1!A1587</f>
        <v>-1.20897193743081</v>
      </c>
      <c r="G1590" s="1" t="s">
        <v>11</v>
      </c>
      <c r="H1590" s="4" t="n">
        <v>1.87213E-005</v>
      </c>
      <c r="I1590" s="1" t="n">
        <v>0.000407331797510952</v>
      </c>
    </row>
    <row r="1591" customFormat="false" ht="13.5" hidden="false" customHeight="false" outlineLevel="0" collapsed="false">
      <c r="A1591" s="0" t="s">
        <v>1598</v>
      </c>
      <c r="B1591" s="1" t="n">
        <v>74</v>
      </c>
      <c r="C1591" s="1" t="n">
        <v>167</v>
      </c>
      <c r="D1591" s="1" t="n">
        <v>26.5900097096367</v>
      </c>
      <c r="E1591" s="1" t="n">
        <v>61.458367137352</v>
      </c>
      <c r="F1591" s="0" t="str">
        <f aca="false">"-"&amp;[1]Sheet1!A1588</f>
        <v>-1.20872513304377</v>
      </c>
      <c r="G1591" s="1" t="s">
        <v>11</v>
      </c>
      <c r="H1591" s="4" t="n">
        <v>4.44172E-010</v>
      </c>
      <c r="I1591" s="4" t="n">
        <v>2.29798020473485E-008</v>
      </c>
    </row>
    <row r="1592" customFormat="false" ht="13.5" hidden="false" customHeight="false" outlineLevel="0" collapsed="false">
      <c r="A1592" s="0" t="s">
        <v>1599</v>
      </c>
      <c r="B1592" s="1" t="n">
        <v>47</v>
      </c>
      <c r="C1592" s="1" t="n">
        <v>106</v>
      </c>
      <c r="D1592" s="1" t="n">
        <v>23.3878280475289</v>
      </c>
      <c r="E1592" s="1" t="n">
        <v>54.0226233281614</v>
      </c>
      <c r="F1592" s="0" t="str">
        <f aca="false">"-"&amp;[1]Sheet1!A1589</f>
        <v>-1.20780580908424</v>
      </c>
      <c r="G1592" s="1" t="s">
        <v>11</v>
      </c>
      <c r="H1592" s="4" t="n">
        <v>7.05644E-007</v>
      </c>
      <c r="I1592" s="4" t="n">
        <v>2.16036993409919E-005</v>
      </c>
    </row>
    <row r="1593" customFormat="false" ht="13.5" hidden="false" customHeight="false" outlineLevel="0" collapsed="false">
      <c r="A1593" s="0" t="s">
        <v>1600</v>
      </c>
      <c r="B1593" s="1" t="n">
        <v>47</v>
      </c>
      <c r="C1593" s="1" t="n">
        <v>106</v>
      </c>
      <c r="D1593" s="1" t="n">
        <v>4.58783508110561</v>
      </c>
      <c r="E1593" s="1" t="n">
        <v>10.5972596503881</v>
      </c>
      <c r="F1593" s="0" t="str">
        <f aca="false">"-"&amp;[1]Sheet1!A1590</f>
        <v>-1.20780580908424</v>
      </c>
      <c r="G1593" s="1" t="s">
        <v>11</v>
      </c>
      <c r="H1593" s="4" t="n">
        <v>7.05644E-007</v>
      </c>
      <c r="I1593" s="4" t="n">
        <v>2.16097541894619E-005</v>
      </c>
    </row>
    <row r="1594" customFormat="false" ht="13.5" hidden="false" customHeight="false" outlineLevel="0" collapsed="false">
      <c r="A1594" s="0" t="s">
        <v>1601</v>
      </c>
      <c r="B1594" s="1" t="n">
        <v>63</v>
      </c>
      <c r="C1594" s="1" t="n">
        <v>142</v>
      </c>
      <c r="D1594" s="1" t="n">
        <v>51.225961168809</v>
      </c>
      <c r="E1594" s="1" t="n">
        <v>118.253956744498</v>
      </c>
      <c r="F1594" s="0" t="str">
        <f aca="false">"-"&amp;[1]Sheet1!A1591</f>
        <v>-1.20694140220344</v>
      </c>
      <c r="G1594" s="1" t="s">
        <v>11</v>
      </c>
      <c r="H1594" s="4" t="n">
        <v>9.3156E-009</v>
      </c>
      <c r="I1594" s="4" t="n">
        <v>3.99015156879655E-007</v>
      </c>
    </row>
    <row r="1595" customFormat="false" ht="13.5" hidden="false" customHeight="false" outlineLevel="0" collapsed="false">
      <c r="A1595" s="0" t="s">
        <v>1602</v>
      </c>
      <c r="B1595" s="1" t="n">
        <v>67</v>
      </c>
      <c r="C1595" s="1" t="n">
        <v>151</v>
      </c>
      <c r="D1595" s="1" t="n">
        <v>63.6675313895754</v>
      </c>
      <c r="E1595" s="1" t="n">
        <v>146.959588022795</v>
      </c>
      <c r="F1595" s="0" t="str">
        <f aca="false">"-"&amp;[1]Sheet1!A1592</f>
        <v>-1.20678975506598</v>
      </c>
      <c r="G1595" s="1" t="s">
        <v>11</v>
      </c>
      <c r="H1595" s="4" t="n">
        <v>3.17406E-009</v>
      </c>
      <c r="I1595" s="4" t="n">
        <v>1.45234511733668E-007</v>
      </c>
    </row>
    <row r="1596" customFormat="false" ht="13.5" hidden="false" customHeight="false" outlineLevel="0" collapsed="false">
      <c r="A1596" s="0" t="s">
        <v>1603</v>
      </c>
      <c r="B1596" s="1" t="n">
        <v>40</v>
      </c>
      <c r="C1596" s="1" t="n">
        <v>90</v>
      </c>
      <c r="D1596" s="1" t="n">
        <v>6.12001691484547</v>
      </c>
      <c r="E1596" s="1" t="n">
        <v>14.1030456193149</v>
      </c>
      <c r="F1596" s="0" t="str">
        <f aca="false">"-"&amp;[1]Sheet1!A1593</f>
        <v>-1.20439920764099</v>
      </c>
      <c r="G1596" s="1" t="s">
        <v>11</v>
      </c>
      <c r="H1596" s="4" t="n">
        <v>5.1897E-006</v>
      </c>
      <c r="I1596" s="1" t="n">
        <v>0.000130810369065744</v>
      </c>
    </row>
    <row r="1597" customFormat="false" ht="13.5" hidden="false" customHeight="false" outlineLevel="0" collapsed="false">
      <c r="A1597" s="0" t="s">
        <v>1604</v>
      </c>
      <c r="B1597" s="1" t="n">
        <v>40</v>
      </c>
      <c r="C1597" s="1" t="n">
        <v>90</v>
      </c>
      <c r="D1597" s="1" t="n">
        <v>18.5036288539756</v>
      </c>
      <c r="E1597" s="1" t="n">
        <v>42.6400000982805</v>
      </c>
      <c r="F1597" s="0" t="str">
        <f aca="false">"-"&amp;[1]Sheet1!A1594</f>
        <v>-1.20439920764099</v>
      </c>
      <c r="G1597" s="1" t="s">
        <v>11</v>
      </c>
      <c r="H1597" s="4" t="n">
        <v>5.1897E-006</v>
      </c>
      <c r="I1597" s="1" t="n">
        <v>0.000130780200622694</v>
      </c>
    </row>
    <row r="1598" customFormat="false" ht="13.5" hidden="false" customHeight="false" outlineLevel="0" collapsed="false">
      <c r="A1598" s="0" t="s">
        <v>1605</v>
      </c>
      <c r="B1598" s="1" t="n">
        <v>72</v>
      </c>
      <c r="C1598" s="1" t="n">
        <v>162</v>
      </c>
      <c r="D1598" s="1" t="n">
        <v>16.7762590702662</v>
      </c>
      <c r="E1598" s="1" t="n">
        <v>38.6594269724144</v>
      </c>
      <c r="F1598" s="0" t="str">
        <f aca="false">"-"&amp;[1]Sheet1!A1595</f>
        <v>-1.20439920764099</v>
      </c>
      <c r="G1598" s="1" t="s">
        <v>11</v>
      </c>
      <c r="H1598" s="4" t="n">
        <v>9.02688E-010</v>
      </c>
      <c r="I1598" s="4" t="n">
        <v>4.47116997715322E-008</v>
      </c>
    </row>
    <row r="1599" customFormat="false" ht="13.5" hidden="false" customHeight="false" outlineLevel="0" collapsed="false">
      <c r="A1599" s="0" t="s">
        <v>1606</v>
      </c>
      <c r="B1599" s="1" t="n">
        <v>32</v>
      </c>
      <c r="C1599" s="1" t="n">
        <v>72</v>
      </c>
      <c r="D1599" s="1" t="n">
        <v>30.2262871339194</v>
      </c>
      <c r="E1599" s="1" t="n">
        <v>69.6538444719216</v>
      </c>
      <c r="F1599" s="0" t="str">
        <f aca="false">"-"&amp;[1]Sheet1!A1596</f>
        <v>-1.20439920764099</v>
      </c>
      <c r="G1599" s="1" t="s">
        <v>11</v>
      </c>
      <c r="H1599" s="4" t="n">
        <v>4.67248E-005</v>
      </c>
      <c r="I1599" s="1" t="n">
        <v>0.000912833670945825</v>
      </c>
    </row>
    <row r="1600" customFormat="false" ht="13.5" hidden="false" customHeight="false" outlineLevel="0" collapsed="false">
      <c r="A1600" s="0" t="s">
        <v>1607</v>
      </c>
      <c r="B1600" s="1" t="n">
        <v>36</v>
      </c>
      <c r="C1600" s="1" t="n">
        <v>81</v>
      </c>
      <c r="D1600" s="1" t="n">
        <v>15.6871925284119</v>
      </c>
      <c r="E1600" s="1" t="n">
        <v>36.1497680391223</v>
      </c>
      <c r="F1600" s="0" t="str">
        <f aca="false">"-"&amp;[1]Sheet1!A1597</f>
        <v>-1.20439920764099</v>
      </c>
      <c r="G1600" s="1" t="s">
        <v>11</v>
      </c>
      <c r="H1600" s="4" t="n">
        <v>1.553066E-005</v>
      </c>
      <c r="I1600" s="1" t="n">
        <v>0.000345407821335233</v>
      </c>
    </row>
    <row r="1601" customFormat="false" ht="13.5" hidden="false" customHeight="false" outlineLevel="0" collapsed="false">
      <c r="A1601" s="0" t="s">
        <v>1608</v>
      </c>
      <c r="B1601" s="1" t="n">
        <v>44</v>
      </c>
      <c r="C1601" s="1" t="n">
        <v>99</v>
      </c>
      <c r="D1601" s="1" t="n">
        <v>23.369397922984</v>
      </c>
      <c r="E1601" s="1" t="n">
        <v>53.8527408648653</v>
      </c>
      <c r="F1601" s="0" t="str">
        <f aca="false">"-"&amp;[1]Sheet1!A1598</f>
        <v>-1.20439920764098</v>
      </c>
      <c r="G1601" s="1" t="s">
        <v>11</v>
      </c>
      <c r="H1601" s="4" t="n">
        <v>1.741754E-006</v>
      </c>
      <c r="I1601" s="4" t="n">
        <v>4.88867799429746E-005</v>
      </c>
    </row>
    <row r="1602" customFormat="false" ht="13.5" hidden="false" customHeight="false" outlineLevel="0" collapsed="false">
      <c r="A1602" s="0" t="s">
        <v>1609</v>
      </c>
      <c r="B1602" s="1" t="n">
        <v>32</v>
      </c>
      <c r="C1602" s="1" t="n">
        <v>72</v>
      </c>
      <c r="D1602" s="1" t="n">
        <v>31.3527326171711</v>
      </c>
      <c r="E1602" s="1" t="n">
        <v>72.2496399180802</v>
      </c>
      <c r="F1602" s="0" t="str">
        <f aca="false">"-"&amp;[1]Sheet1!A1599</f>
        <v>-1.20439920764098</v>
      </c>
      <c r="G1602" s="1" t="s">
        <v>11</v>
      </c>
      <c r="H1602" s="4" t="n">
        <v>4.67248E-005</v>
      </c>
      <c r="I1602" s="1" t="n">
        <v>0.000912996910157368</v>
      </c>
    </row>
    <row r="1603" customFormat="false" ht="13.5" hidden="false" customHeight="false" outlineLevel="0" collapsed="false">
      <c r="A1603" s="0" t="s">
        <v>1610</v>
      </c>
      <c r="B1603" s="1" t="n">
        <v>52</v>
      </c>
      <c r="C1603" s="1" t="n">
        <v>117</v>
      </c>
      <c r="D1603" s="1" t="n">
        <v>11.585676088937</v>
      </c>
      <c r="E1603" s="1" t="n">
        <v>26.6981808524968</v>
      </c>
      <c r="F1603" s="0" t="str">
        <f aca="false">"-"&amp;[1]Sheet1!A1600</f>
        <v>-1.20439920764098</v>
      </c>
      <c r="G1603" s="1" t="s">
        <v>11</v>
      </c>
      <c r="H1603" s="4" t="n">
        <v>1.982326E-007</v>
      </c>
      <c r="I1603" s="4" t="n">
        <v>6.75617015102932E-006</v>
      </c>
    </row>
    <row r="1604" customFormat="false" ht="13.5" hidden="false" customHeight="false" outlineLevel="0" collapsed="false">
      <c r="A1604" s="0" t="s">
        <v>1611</v>
      </c>
      <c r="B1604" s="1" t="n">
        <v>56</v>
      </c>
      <c r="C1604" s="1" t="n">
        <v>126</v>
      </c>
      <c r="D1604" s="1" t="n">
        <v>51.962543616988</v>
      </c>
      <c r="E1604" s="1" t="n">
        <v>119.743153217171</v>
      </c>
      <c r="F1604" s="0" t="str">
        <f aca="false">"-"&amp;[1]Sheet1!A1601</f>
        <v>-1.20439920764098</v>
      </c>
      <c r="G1604" s="1" t="s">
        <v>11</v>
      </c>
      <c r="H1604" s="4" t="n">
        <v>6.71564E-008</v>
      </c>
      <c r="I1604" s="4" t="n">
        <v>2.50186783457211E-006</v>
      </c>
    </row>
    <row r="1605" customFormat="false" ht="13.5" hidden="false" customHeight="false" outlineLevel="0" collapsed="false">
      <c r="A1605" s="0" t="s">
        <v>1612</v>
      </c>
      <c r="B1605" s="1" t="n">
        <v>76</v>
      </c>
      <c r="C1605" s="1" t="n">
        <v>171</v>
      </c>
      <c r="D1605" s="1" t="n">
        <v>46.1096197480415</v>
      </c>
      <c r="E1605" s="1" t="n">
        <v>106.255600244907</v>
      </c>
      <c r="F1605" s="0" t="str">
        <f aca="false">"-"&amp;[1]Sheet1!A1602</f>
        <v>-1.20439920764098</v>
      </c>
      <c r="G1605" s="1" t="s">
        <v>11</v>
      </c>
      <c r="H1605" s="4" t="n">
        <v>3.0861E-010</v>
      </c>
      <c r="I1605" s="4" t="n">
        <v>1.64012105398833E-008</v>
      </c>
    </row>
    <row r="1606" customFormat="false" ht="13.5" hidden="false" customHeight="false" outlineLevel="0" collapsed="false">
      <c r="A1606" s="0" t="s">
        <v>1613</v>
      </c>
      <c r="B1606" s="1" t="n">
        <v>61</v>
      </c>
      <c r="C1606" s="1" t="n">
        <v>137</v>
      </c>
      <c r="D1606" s="1" t="n">
        <v>57.6188598490339</v>
      </c>
      <c r="E1606" s="1" t="n">
        <v>132.535787397962</v>
      </c>
      <c r="F1606" s="0" t="str">
        <f aca="false">"-"&amp;[1]Sheet1!A1603</f>
        <v>-1.20176895159631</v>
      </c>
      <c r="G1606" s="1" t="s">
        <v>11</v>
      </c>
      <c r="H1606" s="4" t="n">
        <v>1.898396E-008</v>
      </c>
      <c r="I1606" s="4" t="n">
        <v>7.76317498997006E-007</v>
      </c>
    </row>
    <row r="1607" customFormat="false" ht="13.5" hidden="false" customHeight="false" outlineLevel="0" collapsed="false">
      <c r="A1607" s="0" t="s">
        <v>1614</v>
      </c>
      <c r="B1607" s="1" t="n">
        <v>41</v>
      </c>
      <c r="C1607" s="1" t="n">
        <v>92</v>
      </c>
      <c r="D1607" s="1" t="n">
        <v>7.21817061962703</v>
      </c>
      <c r="E1607" s="1" t="n">
        <v>16.5885674985523</v>
      </c>
      <c r="F1607" s="0" t="str">
        <f aca="false">"-"&amp;[1]Sheet1!A1604</f>
        <v>-1.20048415763761</v>
      </c>
      <c r="G1607" s="1" t="s">
        <v>11</v>
      </c>
      <c r="H1607" s="4" t="n">
        <v>4.30876E-006</v>
      </c>
      <c r="I1607" s="1" t="n">
        <v>0.000110647539111633</v>
      </c>
    </row>
    <row r="1608" customFormat="false" ht="13.5" hidden="false" customHeight="false" outlineLevel="0" collapsed="false">
      <c r="A1608" s="0" t="s">
        <v>1615</v>
      </c>
      <c r="B1608" s="1" t="n">
        <v>123</v>
      </c>
      <c r="C1608" s="1" t="n">
        <v>276</v>
      </c>
      <c r="D1608" s="1" t="n">
        <v>75.4958857025582</v>
      </c>
      <c r="E1608" s="1" t="n">
        <v>173.502215704702</v>
      </c>
      <c r="F1608" s="0" t="str">
        <f aca="false">"-"&amp;[1]Sheet1!A1605</f>
        <v>-1.2004841576376</v>
      </c>
      <c r="G1608" s="1" t="s">
        <v>11</v>
      </c>
      <c r="H1608" s="1" t="n">
        <v>0</v>
      </c>
      <c r="I1608" s="1" t="n">
        <v>0</v>
      </c>
    </row>
    <row r="1609" customFormat="false" ht="13.5" hidden="false" customHeight="false" outlineLevel="0" collapsed="false">
      <c r="A1609" s="0" t="s">
        <v>1616</v>
      </c>
      <c r="B1609" s="1" t="n">
        <v>119</v>
      </c>
      <c r="C1609" s="1" t="n">
        <v>267</v>
      </c>
      <c r="D1609" s="1" t="n">
        <v>35.7551788221655</v>
      </c>
      <c r="E1609" s="1" t="n">
        <v>82.1638960623945</v>
      </c>
      <c r="F1609" s="0" t="str">
        <f aca="false">"-"&amp;[1]Sheet1!A1606</f>
        <v>-1.20035237457828</v>
      </c>
      <c r="G1609" s="1" t="s">
        <v>11</v>
      </c>
      <c r="H1609" s="1" t="n">
        <v>0</v>
      </c>
      <c r="I1609" s="1" t="n">
        <v>0</v>
      </c>
    </row>
    <row r="1610" customFormat="false" ht="13.5" hidden="false" customHeight="false" outlineLevel="0" collapsed="false">
      <c r="A1610" s="0" t="s">
        <v>1617</v>
      </c>
      <c r="B1610" s="1" t="n">
        <v>37</v>
      </c>
      <c r="C1610" s="1" t="n">
        <v>83</v>
      </c>
      <c r="D1610" s="1" t="n">
        <v>34.5355451554157</v>
      </c>
      <c r="E1610" s="1" t="n">
        <v>79.3451625760442</v>
      </c>
      <c r="F1610" s="0" t="str">
        <f aca="false">"-"&amp;[1]Sheet1!A1607</f>
        <v>-1.20006027191665</v>
      </c>
      <c r="G1610" s="1" t="s">
        <v>11</v>
      </c>
      <c r="H1610" s="4" t="n">
        <v>1.288306E-005</v>
      </c>
      <c r="I1610" s="1" t="n">
        <v>0.000292173789335824</v>
      </c>
    </row>
    <row r="1611" customFormat="false" ht="13.5" hidden="false" customHeight="false" outlineLevel="0" collapsed="false">
      <c r="A1611" s="0" t="s">
        <v>1618</v>
      </c>
      <c r="B1611" s="1" t="n">
        <v>50</v>
      </c>
      <c r="C1611" s="1" t="n">
        <v>112</v>
      </c>
      <c r="D1611" s="1" t="n">
        <v>32.3244745860947</v>
      </c>
      <c r="E1611" s="1" t="n">
        <v>74.1578726663719</v>
      </c>
      <c r="F1611" s="0" t="str">
        <f aca="false">"-"&amp;[1]Sheet1!A1608</f>
        <v>-1.19797293848155</v>
      </c>
      <c r="G1611" s="1" t="s">
        <v>11</v>
      </c>
      <c r="H1611" s="4" t="n">
        <v>4.05478E-007</v>
      </c>
      <c r="I1611" s="4" t="n">
        <v>1.30964719556607E-005</v>
      </c>
    </row>
    <row r="1612" customFormat="false" ht="13.5" hidden="false" customHeight="false" outlineLevel="0" collapsed="false">
      <c r="A1612" s="0" t="s">
        <v>1619</v>
      </c>
      <c r="B1612" s="1" t="n">
        <v>358</v>
      </c>
      <c r="C1612" s="1" t="n">
        <v>801</v>
      </c>
      <c r="D1612" s="1" t="n">
        <v>291.093557117994</v>
      </c>
      <c r="E1612" s="1" t="n">
        <v>667.052248960162</v>
      </c>
      <c r="F1612" s="0" t="str">
        <f aca="false">"-"&amp;[1]Sheet1!A1609</f>
        <v>-1.19631686134313</v>
      </c>
      <c r="G1612" s="1" t="s">
        <v>11</v>
      </c>
      <c r="H1612" s="4" t="n">
        <v>3.71036E-013</v>
      </c>
      <c r="I1612" s="4" t="n">
        <v>2.97010920234432E-011</v>
      </c>
    </row>
    <row r="1613" customFormat="false" ht="13.5" hidden="false" customHeight="false" outlineLevel="0" collapsed="false">
      <c r="A1613" s="0" t="s">
        <v>1620</v>
      </c>
      <c r="B1613" s="1" t="n">
        <v>38</v>
      </c>
      <c r="C1613" s="1" t="n">
        <v>85</v>
      </c>
      <c r="D1613" s="1" t="n">
        <v>6.30973743920568</v>
      </c>
      <c r="E1613" s="1" t="n">
        <v>14.4552093900428</v>
      </c>
      <c r="F1613" s="0" t="str">
        <f aca="false">"-"&amp;[1]Sheet1!A1610</f>
        <v>-1.19593762889279</v>
      </c>
      <c r="G1613" s="1" t="s">
        <v>11</v>
      </c>
      <c r="H1613" s="4" t="n">
        <v>1.06863E-005</v>
      </c>
      <c r="I1613" s="1" t="n">
        <v>0.000247490449788046</v>
      </c>
    </row>
    <row r="1614" customFormat="false" ht="13.5" hidden="false" customHeight="false" outlineLevel="0" collapsed="false">
      <c r="A1614" s="0" t="s">
        <v>1621</v>
      </c>
      <c r="B1614" s="1" t="n">
        <v>81</v>
      </c>
      <c r="C1614" s="1" t="n">
        <v>181</v>
      </c>
      <c r="D1614" s="1" t="n">
        <v>45.1491813229382</v>
      </c>
      <c r="E1614" s="1" t="n">
        <v>103.328757207144</v>
      </c>
      <c r="F1614" s="0" t="str">
        <f aca="false">"-"&amp;[1]Sheet1!A1611</f>
        <v>-1.19447009039725</v>
      </c>
      <c r="G1614" s="1" t="s">
        <v>11</v>
      </c>
      <c r="H1614" s="4" t="n">
        <v>1.241022E-010</v>
      </c>
      <c r="I1614" s="4" t="n">
        <v>6.93265597515337E-009</v>
      </c>
    </row>
    <row r="1615" customFormat="false" ht="13.5" hidden="false" customHeight="false" outlineLevel="0" collapsed="false">
      <c r="A1615" s="0" t="s">
        <v>1622</v>
      </c>
      <c r="B1615" s="1" t="n">
        <v>43</v>
      </c>
      <c r="C1615" s="1" t="n">
        <v>96</v>
      </c>
      <c r="D1615" s="1" t="n">
        <v>35.6998302481374</v>
      </c>
      <c r="E1615" s="1" t="n">
        <v>81.6294177320064</v>
      </c>
      <c r="F1615" s="0" t="str">
        <f aca="false">"-"&amp;[1]Sheet1!A1612</f>
        <v>-1.19317195221773</v>
      </c>
      <c r="G1615" s="1" t="s">
        <v>11</v>
      </c>
      <c r="H1615" s="4" t="n">
        <v>2.96964E-006</v>
      </c>
      <c r="I1615" s="4" t="n">
        <v>7.90074638130022E-005</v>
      </c>
    </row>
    <row r="1616" customFormat="false" ht="13.5" hidden="false" customHeight="false" outlineLevel="0" collapsed="false">
      <c r="A1616" s="0" t="s">
        <v>1623</v>
      </c>
      <c r="B1616" s="1" t="n">
        <v>99</v>
      </c>
      <c r="C1616" s="1" t="n">
        <v>221</v>
      </c>
      <c r="D1616" s="1" t="n">
        <v>24.211783196952</v>
      </c>
      <c r="E1616" s="1" t="n">
        <v>55.3556080517918</v>
      </c>
      <c r="F1616" s="0" t="str">
        <f aca="false">"-"&amp;[1]Sheet1!A1613</f>
        <v>-1.1930201455105</v>
      </c>
      <c r="G1616" s="1" t="s">
        <v>11</v>
      </c>
      <c r="H1616" s="4" t="n">
        <v>1.18816E-012</v>
      </c>
      <c r="I1616" s="4" t="n">
        <v>8.69569180977897E-011</v>
      </c>
    </row>
    <row r="1617" customFormat="false" ht="13.5" hidden="false" customHeight="false" outlineLevel="0" collapsed="false">
      <c r="A1617" s="0" t="s">
        <v>1624</v>
      </c>
      <c r="B1617" s="1" t="n">
        <v>39</v>
      </c>
      <c r="C1617" s="1" t="n">
        <v>87</v>
      </c>
      <c r="D1617" s="1" t="n">
        <v>24.806427432361</v>
      </c>
      <c r="E1617" s="1" t="n">
        <v>56.6756667972978</v>
      </c>
      <c r="F1617" s="0" t="str">
        <f aca="false">"-"&amp;[1]Sheet1!A1614</f>
        <v>-1.19201548318516</v>
      </c>
      <c r="G1617" s="1" t="s">
        <v>11</v>
      </c>
      <c r="H1617" s="4" t="n">
        <v>8.8638E-006</v>
      </c>
      <c r="I1617" s="1" t="n">
        <v>0.000210136870167064</v>
      </c>
    </row>
    <row r="1618" customFormat="false" ht="13.5" hidden="false" customHeight="false" outlineLevel="0" collapsed="false">
      <c r="A1618" s="0" t="s">
        <v>1625</v>
      </c>
      <c r="B1618" s="1" t="n">
        <v>39</v>
      </c>
      <c r="C1618" s="1" t="n">
        <v>87</v>
      </c>
      <c r="D1618" s="1" t="n">
        <v>36.1882000189738</v>
      </c>
      <c r="E1618" s="1" t="n">
        <v>82.6797962689991</v>
      </c>
      <c r="F1618" s="0" t="str">
        <f aca="false">"-"&amp;[1]Sheet1!A1615</f>
        <v>-1.19201548318515</v>
      </c>
      <c r="G1618" s="1" t="s">
        <v>11</v>
      </c>
      <c r="H1618" s="4" t="n">
        <v>8.8638E-006</v>
      </c>
      <c r="I1618" s="1" t="n">
        <v>0.000210091287331887</v>
      </c>
    </row>
    <row r="1619" customFormat="false" ht="13.5" hidden="false" customHeight="false" outlineLevel="0" collapsed="false">
      <c r="A1619" s="0" t="s">
        <v>1626</v>
      </c>
      <c r="B1619" s="1" t="n">
        <v>113</v>
      </c>
      <c r="C1619" s="1" t="n">
        <v>252</v>
      </c>
      <c r="D1619" s="1" t="n">
        <v>86.5291663386216</v>
      </c>
      <c r="E1619" s="1" t="n">
        <v>197.634330552613</v>
      </c>
      <c r="F1619" s="0" t="str">
        <f aca="false">"-"&amp;[1]Sheet1!A1616</f>
        <v>-1.1915751672834</v>
      </c>
      <c r="G1619" s="1" t="s">
        <v>11</v>
      </c>
      <c r="H1619" s="4" t="n">
        <v>2.56906E-013</v>
      </c>
      <c r="I1619" s="4" t="n">
        <v>2.1444879986249E-011</v>
      </c>
    </row>
    <row r="1620" customFormat="false" ht="13.5" hidden="false" customHeight="false" outlineLevel="0" collapsed="false">
      <c r="A1620" s="0" t="s">
        <v>1627</v>
      </c>
      <c r="B1620" s="1" t="n">
        <v>35</v>
      </c>
      <c r="C1620" s="1" t="n">
        <v>78</v>
      </c>
      <c r="D1620" s="1" t="n">
        <v>29.058001364763</v>
      </c>
      <c r="E1620" s="1" t="n">
        <v>66.3239019072552</v>
      </c>
      <c r="F1620" s="0" t="str">
        <f aca="false">"-"&amp;[1]Sheet1!A1617</f>
        <v>-1.19059340811595</v>
      </c>
      <c r="G1620" s="1" t="s">
        <v>11</v>
      </c>
      <c r="H1620" s="4" t="n">
        <v>2.6582E-005</v>
      </c>
      <c r="I1620" s="1" t="n">
        <v>0.000557064709244342</v>
      </c>
    </row>
    <row r="1621" customFormat="false" ht="13.5" hidden="false" customHeight="false" outlineLevel="0" collapsed="false">
      <c r="A1621" s="0" t="s">
        <v>1628</v>
      </c>
      <c r="B1621" s="1" t="n">
        <v>101</v>
      </c>
      <c r="C1621" s="1" t="n">
        <v>225</v>
      </c>
      <c r="D1621" s="1" t="n">
        <v>36.8798310972091</v>
      </c>
      <c r="E1621" s="1" t="n">
        <v>84.1449076013521</v>
      </c>
      <c r="F1621" s="0" t="str">
        <f aca="false">"-"&amp;[1]Sheet1!A1618</f>
        <v>-1.19004391466392</v>
      </c>
      <c r="G1621" s="1" t="s">
        <v>11</v>
      </c>
      <c r="H1621" s="4" t="n">
        <v>7.76268E-013</v>
      </c>
      <c r="I1621" s="4" t="n">
        <v>5.76226056766304E-011</v>
      </c>
    </row>
    <row r="1622" customFormat="false" ht="13.5" hidden="false" customHeight="false" outlineLevel="0" collapsed="false">
      <c r="A1622" s="0" t="s">
        <v>1629</v>
      </c>
      <c r="B1622" s="1" t="n">
        <v>167</v>
      </c>
      <c r="C1622" s="1" t="n">
        <v>372</v>
      </c>
      <c r="D1622" s="1" t="n">
        <v>42.4889577559415</v>
      </c>
      <c r="E1622" s="1" t="n">
        <v>96.9349335567576</v>
      </c>
      <c r="F1622" s="0" t="str">
        <f aca="false">"-"&amp;[1]Sheet1!A1619</f>
        <v>-1.18992872483265</v>
      </c>
      <c r="G1622" s="1" t="s">
        <v>11</v>
      </c>
      <c r="H1622" s="4" t="n">
        <v>1.39666E-013</v>
      </c>
      <c r="I1622" s="4" t="n">
        <v>1.25089219852459E-011</v>
      </c>
    </row>
    <row r="1623" customFormat="false" ht="13.5" hidden="false" customHeight="false" outlineLevel="0" collapsed="false">
      <c r="A1623" s="0" t="s">
        <v>1630</v>
      </c>
      <c r="B1623" s="1" t="n">
        <v>44</v>
      </c>
      <c r="C1623" s="1" t="n">
        <v>98</v>
      </c>
      <c r="D1623" s="1" t="n">
        <v>23.2130808800209</v>
      </c>
      <c r="E1623" s="1" t="n">
        <v>52.9521933587639</v>
      </c>
      <c r="F1623" s="0" t="str">
        <f aca="false">"-"&amp;[1]Sheet1!A1620</f>
        <v>-1.18975243167658</v>
      </c>
      <c r="G1623" s="1" t="s">
        <v>11</v>
      </c>
      <c r="H1623" s="4" t="n">
        <v>2.46518E-006</v>
      </c>
      <c r="I1623" s="4" t="n">
        <v>6.66904736469423E-005</v>
      </c>
    </row>
    <row r="1624" customFormat="false" ht="13.5" hidden="false" customHeight="false" outlineLevel="0" collapsed="false">
      <c r="A1624" s="0" t="s">
        <v>1631</v>
      </c>
      <c r="B1624" s="1" t="n">
        <v>53</v>
      </c>
      <c r="C1624" s="1" t="n">
        <v>118</v>
      </c>
      <c r="D1624" s="1" t="n">
        <v>42.2242530653915</v>
      </c>
      <c r="E1624" s="1" t="n">
        <v>96.2821730614259</v>
      </c>
      <c r="F1624" s="0" t="str">
        <f aca="false">"-"&amp;[1]Sheet1!A1621</f>
        <v>-1.18919680099732</v>
      </c>
      <c r="G1624" s="1" t="s">
        <v>11</v>
      </c>
      <c r="H1624" s="4" t="n">
        <v>2.32868E-007</v>
      </c>
      <c r="I1624" s="4" t="n">
        <v>7.85818028289067E-006</v>
      </c>
    </row>
    <row r="1625" customFormat="false" ht="13.5" hidden="false" customHeight="false" outlineLevel="0" collapsed="false">
      <c r="A1625" s="0" t="s">
        <v>1632</v>
      </c>
      <c r="B1625" s="1" t="n">
        <v>168</v>
      </c>
      <c r="C1625" s="1" t="n">
        <v>374</v>
      </c>
      <c r="D1625" s="1" t="n">
        <v>153.184377136785</v>
      </c>
      <c r="E1625" s="1" t="n">
        <v>349.264596822999</v>
      </c>
      <c r="F1625" s="0" t="str">
        <f aca="false">"-"&amp;[1]Sheet1!A1622</f>
        <v>-1.18905124330755</v>
      </c>
      <c r="G1625" s="1" t="s">
        <v>11</v>
      </c>
      <c r="H1625" s="4" t="n">
        <v>1.0969E-013</v>
      </c>
      <c r="I1625" s="4" t="n">
        <v>1.01572010423729E-011</v>
      </c>
    </row>
    <row r="1626" customFormat="false" ht="13.5" hidden="false" customHeight="false" outlineLevel="0" collapsed="false">
      <c r="A1626" s="0" t="s">
        <v>1633</v>
      </c>
      <c r="B1626" s="1" t="n">
        <v>791</v>
      </c>
      <c r="C1626" s="1" t="n">
        <v>1760</v>
      </c>
      <c r="D1626" s="1" t="n">
        <v>733.970928589955</v>
      </c>
      <c r="E1626" s="1" t="n">
        <v>1672.60277509699</v>
      </c>
      <c r="F1626" s="0" t="str">
        <f aca="false">"-"&amp;[1]Sheet1!A1623</f>
        <v>-1.18830003525054</v>
      </c>
      <c r="G1626" s="1" t="s">
        <v>11</v>
      </c>
      <c r="H1626" s="4" t="n">
        <v>3.10862E-013</v>
      </c>
      <c r="I1626" s="4" t="n">
        <v>2.54434143475655E-011</v>
      </c>
    </row>
    <row r="1627" customFormat="false" ht="13.5" hidden="false" customHeight="false" outlineLevel="0" collapsed="false">
      <c r="A1627" s="0" t="s">
        <v>1634</v>
      </c>
      <c r="B1627" s="1" t="n">
        <v>40</v>
      </c>
      <c r="C1627" s="1" t="n">
        <v>89</v>
      </c>
      <c r="D1627" s="1" t="n">
        <v>17.9764599407569</v>
      </c>
      <c r="E1627" s="1" t="n">
        <v>40.9649054442138</v>
      </c>
      <c r="F1627" s="0" t="str">
        <f aca="false">"-"&amp;[1]Sheet1!A1624</f>
        <v>-1.18827954227771</v>
      </c>
      <c r="G1627" s="1" t="s">
        <v>11</v>
      </c>
      <c r="H1627" s="4" t="n">
        <v>7.3519E-006</v>
      </c>
      <c r="I1627" s="1" t="n">
        <v>0.000177922493311185</v>
      </c>
    </row>
    <row r="1628" customFormat="false" ht="13.5" hidden="false" customHeight="false" outlineLevel="0" collapsed="false">
      <c r="A1628" s="0" t="s">
        <v>1635</v>
      </c>
      <c r="B1628" s="1" t="n">
        <v>40</v>
      </c>
      <c r="C1628" s="1" t="n">
        <v>89</v>
      </c>
      <c r="D1628" s="1" t="n">
        <v>33.7419114396026</v>
      </c>
      <c r="E1628" s="1" t="n">
        <v>76.8913465824548</v>
      </c>
      <c r="F1628" s="0" t="str">
        <f aca="false">"-"&amp;[1]Sheet1!A1625</f>
        <v>-1.18827954227771</v>
      </c>
      <c r="G1628" s="1" t="s">
        <v>11</v>
      </c>
      <c r="H1628" s="4" t="n">
        <v>7.3519E-006</v>
      </c>
      <c r="I1628" s="1" t="n">
        <v>0.000177883095062002</v>
      </c>
    </row>
    <row r="1629" customFormat="false" ht="13.5" hidden="false" customHeight="false" outlineLevel="0" collapsed="false">
      <c r="A1629" s="0" t="s">
        <v>1636</v>
      </c>
      <c r="B1629" s="1" t="n">
        <v>40</v>
      </c>
      <c r="C1629" s="1" t="n">
        <v>89</v>
      </c>
      <c r="D1629" s="1" t="n">
        <v>29.3476159963055</v>
      </c>
      <c r="E1629" s="1" t="n">
        <v>66.8775898182281</v>
      </c>
      <c r="F1629" s="0" t="str">
        <f aca="false">"-"&amp;[1]Sheet1!A1626</f>
        <v>-1.18827954227771</v>
      </c>
      <c r="G1629" s="1" t="s">
        <v>11</v>
      </c>
      <c r="H1629" s="4" t="n">
        <v>7.3519E-006</v>
      </c>
      <c r="I1629" s="1" t="n">
        <v>0.00017784371425725</v>
      </c>
    </row>
    <row r="1630" customFormat="false" ht="13.5" hidden="false" customHeight="false" outlineLevel="0" collapsed="false">
      <c r="A1630" s="0" t="s">
        <v>1637</v>
      </c>
      <c r="B1630" s="1" t="n">
        <v>98</v>
      </c>
      <c r="C1630" s="1" t="n">
        <v>218</v>
      </c>
      <c r="D1630" s="1" t="n">
        <v>27.0733042487809</v>
      </c>
      <c r="E1630" s="1" t="n">
        <v>61.6807224616846</v>
      </c>
      <c r="F1630" s="0" t="str">
        <f aca="false">"-"&amp;[1]Sheet1!A1627</f>
        <v>-1.18794868686039</v>
      </c>
      <c r="G1630" s="1" t="s">
        <v>11</v>
      </c>
      <c r="H1630" s="4" t="n">
        <v>1.987078E-012</v>
      </c>
      <c r="I1630" s="4" t="n">
        <v>1.39718180068211E-010</v>
      </c>
    </row>
    <row r="1631" customFormat="false" ht="13.5" hidden="false" customHeight="false" outlineLevel="0" collapsed="false">
      <c r="A1631" s="0" t="s">
        <v>1638</v>
      </c>
      <c r="B1631" s="1" t="n">
        <v>49</v>
      </c>
      <c r="C1631" s="1" t="n">
        <v>109</v>
      </c>
      <c r="D1631" s="1" t="n">
        <v>40.2574393907654</v>
      </c>
      <c r="E1631" s="1" t="n">
        <v>91.7179492854738</v>
      </c>
      <c r="F1631" s="0" t="str">
        <f aca="false">"-"&amp;[1]Sheet1!A1628</f>
        <v>-1.18794868686039</v>
      </c>
      <c r="G1631" s="1" t="s">
        <v>11</v>
      </c>
      <c r="H1631" s="4" t="n">
        <v>6.89248E-007</v>
      </c>
      <c r="I1631" s="4" t="n">
        <v>2.1161017481315E-005</v>
      </c>
    </row>
    <row r="1632" customFormat="false" ht="13.5" hidden="false" customHeight="false" outlineLevel="0" collapsed="false">
      <c r="A1632" s="0" t="s">
        <v>1639</v>
      </c>
      <c r="B1632" s="1" t="n">
        <v>143</v>
      </c>
      <c r="C1632" s="1" t="n">
        <v>318</v>
      </c>
      <c r="D1632" s="1" t="n">
        <v>34.7035559156312</v>
      </c>
      <c r="E1632" s="1" t="n">
        <v>79.03925351551</v>
      </c>
      <c r="F1632" s="0" t="str">
        <f aca="false">"-"&amp;[1]Sheet1!A1629</f>
        <v>-1.18748582470464</v>
      </c>
      <c r="G1632" s="1" t="s">
        <v>11</v>
      </c>
      <c r="H1632" s="1" t="n">
        <v>0</v>
      </c>
      <c r="I1632" s="1" t="n">
        <v>0</v>
      </c>
    </row>
    <row r="1633" customFormat="false" ht="13.5" hidden="false" customHeight="false" outlineLevel="0" collapsed="false">
      <c r="A1633" s="0" t="s">
        <v>1640</v>
      </c>
      <c r="B1633" s="1" t="n">
        <v>63</v>
      </c>
      <c r="C1633" s="1" t="n">
        <v>140</v>
      </c>
      <c r="D1633" s="1" t="n">
        <v>12.1341104600109</v>
      </c>
      <c r="E1633" s="1" t="n">
        <v>27.6167901871104</v>
      </c>
      <c r="F1633" s="0" t="str">
        <f aca="false">"-"&amp;[1]Sheet1!A1630</f>
        <v>-1.18647729964372</v>
      </c>
      <c r="G1633" s="1" t="s">
        <v>11</v>
      </c>
      <c r="H1633" s="4" t="n">
        <v>1.853682E-008</v>
      </c>
      <c r="I1633" s="4" t="n">
        <v>7.58884492671412E-007</v>
      </c>
    </row>
    <row r="1634" customFormat="false" ht="13.5" hidden="false" customHeight="false" outlineLevel="0" collapsed="false">
      <c r="A1634" s="0" t="s">
        <v>1641</v>
      </c>
      <c r="B1634" s="1" t="n">
        <v>45</v>
      </c>
      <c r="C1634" s="1" t="n">
        <v>100</v>
      </c>
      <c r="D1634" s="1" t="n">
        <v>20.755715260545</v>
      </c>
      <c r="E1634" s="1" t="n">
        <v>47.2392463726889</v>
      </c>
      <c r="F1634" s="0" t="str">
        <f aca="false">"-"&amp;[1]Sheet1!A1631</f>
        <v>-1.18647729964372</v>
      </c>
      <c r="G1634" s="1" t="s">
        <v>11</v>
      </c>
      <c r="H1634" s="4" t="n">
        <v>2.04636E-006</v>
      </c>
      <c r="I1634" s="4" t="n">
        <v>5.6464550030303E-005</v>
      </c>
    </row>
    <row r="1635" customFormat="false" ht="13.5" hidden="false" customHeight="false" outlineLevel="0" collapsed="false">
      <c r="A1635" s="0" t="s">
        <v>1642</v>
      </c>
      <c r="B1635" s="1" t="n">
        <v>41</v>
      </c>
      <c r="C1635" s="1" t="n">
        <v>91</v>
      </c>
      <c r="D1635" s="1" t="n">
        <v>20.2742347184509</v>
      </c>
      <c r="E1635" s="1" t="n">
        <v>46.0871418686778</v>
      </c>
      <c r="F1635" s="0" t="str">
        <f aca="false">"-"&amp;[1]Sheet1!A1632</f>
        <v>-1.18471684177928</v>
      </c>
      <c r="G1635" s="1" t="s">
        <v>11</v>
      </c>
      <c r="H1635" s="4" t="n">
        <v>6.09776E-006</v>
      </c>
      <c r="I1635" s="1" t="n">
        <v>0.000150436654305712</v>
      </c>
    </row>
    <row r="1636" customFormat="false" ht="13.5" hidden="false" customHeight="false" outlineLevel="0" collapsed="false">
      <c r="A1636" s="0" t="s">
        <v>1643</v>
      </c>
      <c r="B1636" s="1" t="n">
        <v>64</v>
      </c>
      <c r="C1636" s="1" t="n">
        <v>142</v>
      </c>
      <c r="D1636" s="1" t="n">
        <v>38.97907298351</v>
      </c>
      <c r="E1636" s="1" t="n">
        <v>88.5763228124812</v>
      </c>
      <c r="F1636" s="0" t="str">
        <f aca="false">"-"&amp;[1]Sheet1!A1633</f>
        <v>-1.18422132570335</v>
      </c>
      <c r="G1636" s="1" t="s">
        <v>11</v>
      </c>
      <c r="H1636" s="4" t="n">
        <v>1.541978E-008</v>
      </c>
      <c r="I1636" s="4" t="n">
        <v>6.37485093174423E-007</v>
      </c>
    </row>
    <row r="1637" customFormat="false" ht="13.5" hidden="false" customHeight="false" outlineLevel="0" collapsed="false">
      <c r="A1637" s="0" t="s">
        <v>1644</v>
      </c>
      <c r="B1637" s="1" t="n">
        <v>46</v>
      </c>
      <c r="C1637" s="1" t="n">
        <v>102</v>
      </c>
      <c r="D1637" s="1" t="n">
        <v>27.9084540580251</v>
      </c>
      <c r="E1637" s="1" t="n">
        <v>63.3805334794184</v>
      </c>
      <c r="F1637" s="0" t="str">
        <f aca="false">"-"&amp;[1]Sheet1!A1634</f>
        <v>-1.18333759211316</v>
      </c>
      <c r="G1637" s="1" t="s">
        <v>11</v>
      </c>
      <c r="H1637" s="4" t="n">
        <v>1.698634E-006</v>
      </c>
      <c r="I1637" s="4" t="n">
        <v>4.77255441702237E-005</v>
      </c>
    </row>
    <row r="1638" customFormat="false" ht="13.5" hidden="false" customHeight="false" outlineLevel="0" collapsed="false">
      <c r="A1638" s="0" t="s">
        <v>1645</v>
      </c>
      <c r="B1638" s="1" t="n">
        <v>97</v>
      </c>
      <c r="C1638" s="1" t="n">
        <v>215</v>
      </c>
      <c r="D1638" s="1" t="n">
        <v>13.0000962532487</v>
      </c>
      <c r="E1638" s="1" t="n">
        <v>29.5114850109075</v>
      </c>
      <c r="F1638" s="0" t="str">
        <f aca="false">"-"&amp;[1]Sheet1!A1635</f>
        <v>-1.18275421360101</v>
      </c>
      <c r="G1638" s="1" t="s">
        <v>11</v>
      </c>
      <c r="H1638" s="4" t="n">
        <v>3.42614E-012</v>
      </c>
      <c r="I1638" s="4" t="n">
        <v>2.33248622666667E-010</v>
      </c>
    </row>
    <row r="1639" customFormat="false" ht="13.5" hidden="false" customHeight="false" outlineLevel="0" collapsed="false">
      <c r="A1639" s="0" t="s">
        <v>1646</v>
      </c>
      <c r="B1639" s="1" t="n">
        <v>296</v>
      </c>
      <c r="C1639" s="1" t="n">
        <v>656</v>
      </c>
      <c r="D1639" s="1" t="n">
        <v>17.2041477708629</v>
      </c>
      <c r="E1639" s="1" t="n">
        <v>39.0501820272863</v>
      </c>
      <c r="F1639" s="0" t="str">
        <f aca="false">"-"&amp;[1]Sheet1!A1636</f>
        <v>-1.18257284518781</v>
      </c>
      <c r="G1639" s="1" t="s">
        <v>11</v>
      </c>
      <c r="H1639" s="4" t="n">
        <v>3.03534E-013</v>
      </c>
      <c r="I1639" s="4" t="n">
        <v>2.48995867702703E-011</v>
      </c>
    </row>
    <row r="1640" customFormat="false" ht="13.5" hidden="false" customHeight="false" outlineLevel="0" collapsed="false">
      <c r="A1640" s="0" t="s">
        <v>1647</v>
      </c>
      <c r="B1640" s="1" t="n">
        <v>227</v>
      </c>
      <c r="C1640" s="1" t="n">
        <v>503</v>
      </c>
      <c r="D1640" s="1" t="n">
        <v>22.9243021558849</v>
      </c>
      <c r="E1640" s="1" t="n">
        <v>52.0254711684262</v>
      </c>
      <c r="F1640" s="0" t="str">
        <f aca="false">"-"&amp;[1]Sheet1!A1637</f>
        <v>-1.18234030871328</v>
      </c>
      <c r="G1640" s="1" t="s">
        <v>11</v>
      </c>
      <c r="H1640" s="1" t="n">
        <v>0</v>
      </c>
      <c r="I1640" s="1" t="n">
        <v>0</v>
      </c>
    </row>
    <row r="1641" customFormat="false" ht="13.5" hidden="false" customHeight="false" outlineLevel="0" collapsed="false">
      <c r="A1641" s="0" t="s">
        <v>1648</v>
      </c>
      <c r="B1641" s="1" t="n">
        <v>79</v>
      </c>
      <c r="C1641" s="1" t="n">
        <v>175</v>
      </c>
      <c r="D1641" s="1" t="n">
        <v>60.7889338655181</v>
      </c>
      <c r="E1641" s="1" t="n">
        <v>137.915555873436</v>
      </c>
      <c r="F1641" s="0" t="str">
        <f aca="false">"-"&amp;[1]Sheet1!A1638</f>
        <v>-1.1819045698539</v>
      </c>
      <c r="G1641" s="1" t="s">
        <v>11</v>
      </c>
      <c r="H1641" s="4" t="n">
        <v>3.53354E-010</v>
      </c>
      <c r="I1641" s="4" t="n">
        <v>1.85535471013936E-008</v>
      </c>
    </row>
    <row r="1642" customFormat="false" ht="13.5" hidden="false" customHeight="false" outlineLevel="0" collapsed="false">
      <c r="A1642" s="0" t="s">
        <v>1649</v>
      </c>
      <c r="B1642" s="1" t="n">
        <v>75</v>
      </c>
      <c r="C1642" s="1" t="n">
        <v>166</v>
      </c>
      <c r="D1642" s="1" t="n">
        <v>42.1023405640948</v>
      </c>
      <c r="E1642" s="1" t="n">
        <v>95.4400887925371</v>
      </c>
      <c r="F1642" s="0" t="str">
        <f aca="false">"-"&amp;[1]Sheet1!A1639</f>
        <v>-1.18069494704972</v>
      </c>
      <c r="G1642" s="1" t="s">
        <v>11</v>
      </c>
      <c r="H1642" s="4" t="n">
        <v>1.03335E-009</v>
      </c>
      <c r="I1642" s="4" t="n">
        <v>5.08379353669518E-008</v>
      </c>
    </row>
    <row r="1643" customFormat="false" ht="13.5" hidden="false" customHeight="false" outlineLevel="0" collapsed="false">
      <c r="A1643" s="0" t="s">
        <v>1650</v>
      </c>
      <c r="B1643" s="1" t="n">
        <v>47</v>
      </c>
      <c r="C1643" s="1" t="n">
        <v>104</v>
      </c>
      <c r="D1643" s="1" t="n">
        <v>44.1306041134921</v>
      </c>
      <c r="E1643" s="1" t="n">
        <v>100.01223303475</v>
      </c>
      <c r="F1643" s="0" t="str">
        <f aca="false">"-"&amp;[1]Sheet1!A1640</f>
        <v>-1.18032507266213</v>
      </c>
      <c r="G1643" s="1" t="s">
        <v>11</v>
      </c>
      <c r="H1643" s="4" t="n">
        <v>1.409964E-006</v>
      </c>
      <c r="I1643" s="4" t="n">
        <v>4.02042109572025E-005</v>
      </c>
    </row>
    <row r="1644" customFormat="false" ht="13.5" hidden="false" customHeight="false" outlineLevel="0" collapsed="false">
      <c r="A1644" s="0" t="s">
        <v>1651</v>
      </c>
      <c r="B1644" s="1" t="n">
        <v>85</v>
      </c>
      <c r="C1644" s="1" t="n">
        <v>188</v>
      </c>
      <c r="D1644" s="1" t="n">
        <v>83.2806960143607</v>
      </c>
      <c r="E1644" s="1" t="n">
        <v>188.651837563876</v>
      </c>
      <c r="F1644" s="0" t="str">
        <f aca="false">"-"&amp;[1]Sheet1!A1641</f>
        <v>-1.17967212173861</v>
      </c>
      <c r="G1644" s="1" t="s">
        <v>11</v>
      </c>
      <c r="H1644" s="4" t="n">
        <v>8.3873E-011</v>
      </c>
      <c r="I1644" s="4" t="n">
        <v>4.78316862787056E-009</v>
      </c>
    </row>
    <row r="1645" customFormat="false" ht="13.5" hidden="false" customHeight="false" outlineLevel="0" collapsed="false">
      <c r="A1645" s="0" t="s">
        <v>1652</v>
      </c>
      <c r="B1645" s="1" t="n">
        <v>503</v>
      </c>
      <c r="C1645" s="1" t="n">
        <v>1112</v>
      </c>
      <c r="D1645" s="1" t="n">
        <v>220.402634161143</v>
      </c>
      <c r="E1645" s="1" t="n">
        <v>499.035398681085</v>
      </c>
      <c r="F1645" s="0" t="str">
        <f aca="false">"-"&amp;[1]Sheet1!A1642</f>
        <v>-1.17900068911665</v>
      </c>
      <c r="G1645" s="1" t="s">
        <v>11</v>
      </c>
      <c r="H1645" s="4" t="n">
        <v>2.64012E-013</v>
      </c>
      <c r="I1645" s="4" t="n">
        <v>2.19709057151561E-011</v>
      </c>
    </row>
    <row r="1646" customFormat="false" ht="13.5" hidden="false" customHeight="false" outlineLevel="0" collapsed="false">
      <c r="A1646" s="0" t="s">
        <v>1653</v>
      </c>
      <c r="B1646" s="1" t="n">
        <v>152</v>
      </c>
      <c r="C1646" s="1" t="n">
        <v>336</v>
      </c>
      <c r="D1646" s="1" t="n">
        <v>33.9617595877926</v>
      </c>
      <c r="E1646" s="1" t="n">
        <v>76.8888991385046</v>
      </c>
      <c r="F1646" s="0" t="str">
        <f aca="false">"-"&amp;[1]Sheet1!A1643</f>
        <v>-1.17886411553385</v>
      </c>
      <c r="G1646" s="1" t="s">
        <v>11</v>
      </c>
      <c r="H1646" s="4" t="n">
        <v>6.26166E-014</v>
      </c>
      <c r="I1646" s="4" t="n">
        <v>6.06016654756422E-012</v>
      </c>
    </row>
    <row r="1647" customFormat="false" ht="13.5" hidden="false" customHeight="false" outlineLevel="0" collapsed="false">
      <c r="A1647" s="0" t="s">
        <v>1654</v>
      </c>
      <c r="B1647" s="1" t="n">
        <v>43</v>
      </c>
      <c r="C1647" s="1" t="n">
        <v>95</v>
      </c>
      <c r="D1647" s="1" t="n">
        <v>26.290572663357</v>
      </c>
      <c r="E1647" s="1" t="n">
        <v>59.4884928158396</v>
      </c>
      <c r="F1647" s="0" t="str">
        <f aca="false">"-"&amp;[1]Sheet1!A1644</f>
        <v>-1.17806505982752</v>
      </c>
      <c r="G1647" s="1" t="s">
        <v>11</v>
      </c>
      <c r="H1647" s="4" t="n">
        <v>4.19462E-006</v>
      </c>
      <c r="I1647" s="1" t="n">
        <v>0.000107944781804051</v>
      </c>
    </row>
    <row r="1648" customFormat="false" ht="13.5" hidden="false" customHeight="false" outlineLevel="0" collapsed="false">
      <c r="A1648" s="0" t="s">
        <v>1655</v>
      </c>
      <c r="B1648" s="1" t="n">
        <v>43</v>
      </c>
      <c r="C1648" s="1" t="n">
        <v>95</v>
      </c>
      <c r="D1648" s="1" t="n">
        <v>21.7402812408529</v>
      </c>
      <c r="E1648" s="1" t="n">
        <v>49.1924075207904</v>
      </c>
      <c r="F1648" s="0" t="str">
        <f aca="false">"-"&amp;[1]Sheet1!A1645</f>
        <v>-1.17806505982752</v>
      </c>
      <c r="G1648" s="1" t="s">
        <v>11</v>
      </c>
      <c r="H1648" s="4" t="n">
        <v>4.19462E-006</v>
      </c>
      <c r="I1648" s="1" t="n">
        <v>0.000107970210492344</v>
      </c>
    </row>
    <row r="1649" customFormat="false" ht="13.5" hidden="false" customHeight="false" outlineLevel="0" collapsed="false">
      <c r="A1649" s="0" t="s">
        <v>1656</v>
      </c>
      <c r="B1649" s="1" t="n">
        <v>110</v>
      </c>
      <c r="C1649" s="1" t="n">
        <v>243</v>
      </c>
      <c r="D1649" s="1" t="n">
        <v>98.0326438294668</v>
      </c>
      <c r="E1649" s="1" t="n">
        <v>221.800271697666</v>
      </c>
      <c r="F1649" s="0" t="str">
        <f aca="false">"-"&amp;[1]Sheet1!A1646</f>
        <v>-1.1779269962798</v>
      </c>
      <c r="G1649" s="1" t="s">
        <v>11</v>
      </c>
      <c r="H1649" s="4" t="n">
        <v>1.154632E-013</v>
      </c>
      <c r="I1649" s="4" t="n">
        <v>1.06108641500421E-011</v>
      </c>
    </row>
    <row r="1650" customFormat="false" ht="13.5" hidden="false" customHeight="false" outlineLevel="0" collapsed="false">
      <c r="A1650" s="0" t="s">
        <v>1657</v>
      </c>
      <c r="B1650" s="1" t="n">
        <v>111</v>
      </c>
      <c r="C1650" s="1" t="n">
        <v>245</v>
      </c>
      <c r="D1650" s="1" t="n">
        <v>77.4757583796273</v>
      </c>
      <c r="E1650" s="1" t="n">
        <v>175.140551042814</v>
      </c>
      <c r="F1650" s="0" t="str">
        <f aca="false">"-"&amp;[1]Sheet1!A1647</f>
        <v>-1.17669627885113</v>
      </c>
      <c r="G1650" s="1" t="s">
        <v>11</v>
      </c>
      <c r="H1650" s="4" t="n">
        <v>8.39328E-014</v>
      </c>
      <c r="I1650" s="4" t="n">
        <v>7.94721426135182E-012</v>
      </c>
    </row>
    <row r="1651" customFormat="false" ht="13.5" hidden="false" customHeight="false" outlineLevel="0" collapsed="false">
      <c r="A1651" s="0" t="s">
        <v>1658</v>
      </c>
      <c r="B1651" s="1" t="n">
        <v>63</v>
      </c>
      <c r="C1651" s="1" t="n">
        <v>139</v>
      </c>
      <c r="D1651" s="1" t="n">
        <v>15.14914095541</v>
      </c>
      <c r="E1651" s="1" t="n">
        <v>34.2326111900135</v>
      </c>
      <c r="F1651" s="0" t="str">
        <f aca="false">"-"&amp;[1]Sheet1!A1648</f>
        <v>-1.17613535542226</v>
      </c>
      <c r="G1651" s="1" t="s">
        <v>11</v>
      </c>
      <c r="H1651" s="4" t="n">
        <v>2.60672E-008</v>
      </c>
      <c r="I1651" s="4" t="n">
        <v>1.04371005584463E-006</v>
      </c>
    </row>
    <row r="1652" customFormat="false" ht="13.5" hidden="false" customHeight="false" outlineLevel="0" collapsed="false">
      <c r="A1652" s="0" t="s">
        <v>1659</v>
      </c>
      <c r="B1652" s="1" t="n">
        <v>131</v>
      </c>
      <c r="C1652" s="1" t="n">
        <v>289</v>
      </c>
      <c r="D1652" s="1" t="n">
        <v>114.167901178998</v>
      </c>
      <c r="E1652" s="1" t="n">
        <v>257.957604032255</v>
      </c>
      <c r="F1652" s="0" t="str">
        <f aca="false">"-"&amp;[1]Sheet1!A1649</f>
        <v>-1.1759768871619</v>
      </c>
      <c r="G1652" s="1" t="s">
        <v>11</v>
      </c>
      <c r="H1652" s="4" t="n">
        <v>4.17444E-014</v>
      </c>
      <c r="I1652" s="4" t="n">
        <v>4.13909741814882E-012</v>
      </c>
    </row>
    <row r="1653" customFormat="false" ht="13.5" hidden="false" customHeight="false" outlineLevel="0" collapsed="false">
      <c r="A1653" s="0" t="s">
        <v>1660</v>
      </c>
      <c r="B1653" s="1" t="n">
        <v>44</v>
      </c>
      <c r="C1653" s="1" t="n">
        <v>97</v>
      </c>
      <c r="D1653" s="1" t="n">
        <v>29.40979314884</v>
      </c>
      <c r="E1653" s="1" t="n">
        <v>66.4031677613382</v>
      </c>
      <c r="F1653" s="0" t="str">
        <f aca="false">"-"&amp;[1]Sheet1!A1650</f>
        <v>-1.1749554297485</v>
      </c>
      <c r="G1653" s="1" t="s">
        <v>11</v>
      </c>
      <c r="H1653" s="4" t="n">
        <v>3.47898E-006</v>
      </c>
      <c r="I1653" s="4" t="n">
        <v>9.09420353253588E-005</v>
      </c>
    </row>
    <row r="1654" customFormat="false" ht="13.5" hidden="false" customHeight="false" outlineLevel="0" collapsed="false">
      <c r="A1654" s="0" t="s">
        <v>1661</v>
      </c>
      <c r="B1654" s="1" t="n">
        <v>88</v>
      </c>
      <c r="C1654" s="1" t="n">
        <v>194</v>
      </c>
      <c r="D1654" s="1" t="n">
        <v>70.8235835012882</v>
      </c>
      <c r="E1654" s="1" t="n">
        <v>159.909669302814</v>
      </c>
      <c r="F1654" s="0" t="str">
        <f aca="false">"-"&amp;[1]Sheet1!A1651</f>
        <v>-1.1749554297485</v>
      </c>
      <c r="G1654" s="1" t="s">
        <v>11</v>
      </c>
      <c r="H1654" s="4" t="n">
        <v>4.84562E-011</v>
      </c>
      <c r="I1654" s="4" t="n">
        <v>2.84659333623656E-009</v>
      </c>
    </row>
    <row r="1655" customFormat="false" ht="13.5" hidden="false" customHeight="false" outlineLevel="0" collapsed="false">
      <c r="A1655" s="0" t="s">
        <v>1662</v>
      </c>
      <c r="B1655" s="1" t="n">
        <v>54</v>
      </c>
      <c r="C1655" s="1" t="n">
        <v>119</v>
      </c>
      <c r="D1655" s="1" t="n">
        <v>16.3182864807043</v>
      </c>
      <c r="E1655" s="1" t="n">
        <v>36.8303227753964</v>
      </c>
      <c r="F1655" s="0" t="str">
        <f aca="false">"-"&amp;[1]Sheet1!A1652</f>
        <v>-1.17440446734315</v>
      </c>
      <c r="G1655" s="1" t="s">
        <v>11</v>
      </c>
      <c r="H1655" s="4" t="n">
        <v>2.7248E-007</v>
      </c>
      <c r="I1655" s="4" t="n">
        <v>9.07992441598048E-006</v>
      </c>
    </row>
    <row r="1656" customFormat="false" ht="13.5" hidden="false" customHeight="false" outlineLevel="0" collapsed="false">
      <c r="A1656" s="0" t="s">
        <v>1663</v>
      </c>
      <c r="B1656" s="1" t="n">
        <v>741</v>
      </c>
      <c r="C1656" s="1" t="n">
        <v>1630</v>
      </c>
      <c r="D1656" s="1" t="n">
        <v>564.675778073842</v>
      </c>
      <c r="E1656" s="1" t="n">
        <v>1272.17344361928</v>
      </c>
      <c r="F1656" s="0" t="str">
        <f aca="false">"-"&amp;[1]Sheet1!A1653</f>
        <v>-1.17180072301128</v>
      </c>
      <c r="G1656" s="1" t="s">
        <v>11</v>
      </c>
      <c r="H1656" s="1" t="n">
        <v>0</v>
      </c>
      <c r="I1656" s="1" t="n">
        <v>0</v>
      </c>
    </row>
    <row r="1657" customFormat="false" ht="13.5" hidden="false" customHeight="false" outlineLevel="0" collapsed="false">
      <c r="A1657" s="0" t="s">
        <v>1664</v>
      </c>
      <c r="B1657" s="1" t="n">
        <v>242</v>
      </c>
      <c r="C1657" s="1" t="n">
        <v>532</v>
      </c>
      <c r="D1657" s="1" t="n">
        <v>42.8438961921373</v>
      </c>
      <c r="E1657" s="1" t="n">
        <v>96.4634954212402</v>
      </c>
      <c r="F1657" s="0" t="str">
        <f aca="false">"-"&amp;[1]Sheet1!A1654</f>
        <v>-1.17089340442527</v>
      </c>
      <c r="G1657" s="1" t="s">
        <v>11</v>
      </c>
      <c r="H1657" s="4" t="n">
        <v>3.29514E-013</v>
      </c>
      <c r="I1657" s="4" t="n">
        <v>2.65719603232472E-011</v>
      </c>
    </row>
    <row r="1658" customFormat="false" ht="13.5" hidden="false" customHeight="false" outlineLevel="0" collapsed="false">
      <c r="A1658" s="0" t="s">
        <v>1665</v>
      </c>
      <c r="B1658" s="1" t="n">
        <v>276</v>
      </c>
      <c r="C1658" s="1" t="n">
        <v>606</v>
      </c>
      <c r="D1658" s="1" t="n">
        <v>236.615153970213</v>
      </c>
      <c r="E1658" s="1" t="n">
        <v>532.088493980028</v>
      </c>
      <c r="F1658" s="0" t="str">
        <f aca="false">"-"&amp;[1]Sheet1!A1655</f>
        <v>-1.16912373289345</v>
      </c>
      <c r="G1658" s="1" t="s">
        <v>11</v>
      </c>
      <c r="H1658" s="4" t="n">
        <v>2.10942E-014</v>
      </c>
      <c r="I1658" s="4" t="n">
        <v>2.19514281085714E-012</v>
      </c>
    </row>
    <row r="1659" customFormat="false" ht="13.5" hidden="false" customHeight="false" outlineLevel="0" collapsed="false">
      <c r="A1659" s="0" t="s">
        <v>1666</v>
      </c>
      <c r="B1659" s="1" t="n">
        <v>41</v>
      </c>
      <c r="C1659" s="1" t="n">
        <v>90</v>
      </c>
      <c r="D1659" s="1" t="n">
        <v>26.3978811232074</v>
      </c>
      <c r="E1659" s="1" t="n">
        <v>59.3479185041373</v>
      </c>
      <c r="F1659" s="0" t="str">
        <f aca="false">"-"&amp;[1]Sheet1!A1656</f>
        <v>-1.16877529791027</v>
      </c>
      <c r="G1659" s="1" t="s">
        <v>11</v>
      </c>
      <c r="H1659" s="4" t="n">
        <v>8.60268E-006</v>
      </c>
      <c r="I1659" s="1" t="n">
        <v>0.000204567798816104</v>
      </c>
    </row>
    <row r="1660" customFormat="false" ht="13.5" hidden="false" customHeight="false" outlineLevel="0" collapsed="false">
      <c r="A1660" s="0" t="s">
        <v>1667</v>
      </c>
      <c r="B1660" s="1" t="n">
        <v>72</v>
      </c>
      <c r="C1660" s="1" t="n">
        <v>158</v>
      </c>
      <c r="D1660" s="1" t="n">
        <v>28.4649809287474</v>
      </c>
      <c r="E1660" s="1" t="n">
        <v>63.9754365161558</v>
      </c>
      <c r="F1660" s="0" t="str">
        <f aca="false">"-"&amp;[1]Sheet1!A1657</f>
        <v>-1.16832995293346</v>
      </c>
      <c r="G1660" s="1" t="s">
        <v>11</v>
      </c>
      <c r="H1660" s="4" t="n">
        <v>3.5309E-009</v>
      </c>
      <c r="I1660" s="4" t="n">
        <v>1.60821529929137E-007</v>
      </c>
    </row>
    <row r="1661" customFormat="false" ht="13.5" hidden="false" customHeight="false" outlineLevel="0" collapsed="false">
      <c r="A1661" s="0" t="s">
        <v>1668</v>
      </c>
      <c r="B1661" s="1" t="n">
        <v>62</v>
      </c>
      <c r="C1661" s="1" t="n">
        <v>136</v>
      </c>
      <c r="D1661" s="1" t="n">
        <v>63.0973743920568</v>
      </c>
      <c r="E1661" s="1" t="n">
        <v>141.754311437839</v>
      </c>
      <c r="F1661" s="0" t="str">
        <f aca="false">"-"&amp;[1]Sheet1!A1658</f>
        <v>-1.16774073706214</v>
      </c>
      <c r="G1661" s="1" t="s">
        <v>11</v>
      </c>
      <c r="H1661" s="4" t="n">
        <v>4.40218E-008</v>
      </c>
      <c r="I1661" s="4" t="n">
        <v>1.69789270052947E-006</v>
      </c>
    </row>
    <row r="1662" customFormat="false" ht="13.5" hidden="false" customHeight="false" outlineLevel="0" collapsed="false">
      <c r="A1662" s="0" t="s">
        <v>1669</v>
      </c>
      <c r="B1662" s="1" t="n">
        <v>140</v>
      </c>
      <c r="C1662" s="1" t="n">
        <v>307</v>
      </c>
      <c r="D1662" s="1" t="n">
        <v>97.7171727310614</v>
      </c>
      <c r="E1662" s="1" t="n">
        <v>219.461833347526</v>
      </c>
      <c r="F1662" s="0" t="str">
        <f aca="false">"-"&amp;[1]Sheet1!A1659</f>
        <v>-1.16728603462388</v>
      </c>
      <c r="G1662" s="1" t="s">
        <v>11</v>
      </c>
      <c r="H1662" s="1" t="n">
        <v>0</v>
      </c>
      <c r="I1662" s="1" t="n">
        <v>0</v>
      </c>
    </row>
    <row r="1663" customFormat="false" ht="13.5" hidden="false" customHeight="false" outlineLevel="0" collapsed="false">
      <c r="A1663" s="0" t="s">
        <v>1670</v>
      </c>
      <c r="B1663" s="1" t="n">
        <v>104</v>
      </c>
      <c r="C1663" s="1" t="n">
        <v>228</v>
      </c>
      <c r="D1663" s="1" t="n">
        <v>84.563491453272</v>
      </c>
      <c r="E1663" s="1" t="n">
        <v>189.872550265814</v>
      </c>
      <c r="F1663" s="0" t="str">
        <f aca="false">"-"&amp;[1]Sheet1!A1660</f>
        <v>-1.16692450222232</v>
      </c>
      <c r="G1663" s="1" t="s">
        <v>11</v>
      </c>
      <c r="H1663" s="4" t="n">
        <v>1.19682E-012</v>
      </c>
      <c r="I1663" s="4" t="n">
        <v>8.74735324013378E-011</v>
      </c>
    </row>
    <row r="1664" customFormat="false" ht="13.5" hidden="false" customHeight="false" outlineLevel="0" collapsed="false">
      <c r="A1664" s="0" t="s">
        <v>1671</v>
      </c>
      <c r="B1664" s="1" t="n">
        <v>380</v>
      </c>
      <c r="C1664" s="1" t="n">
        <v>833</v>
      </c>
      <c r="D1664" s="1" t="n">
        <v>93.3683888979034</v>
      </c>
      <c r="E1664" s="1" t="n">
        <v>209.623052058097</v>
      </c>
      <c r="F1664" s="0" t="str">
        <f aca="false">"-"&amp;[1]Sheet1!A1661</f>
        <v>-1.16679128323327</v>
      </c>
      <c r="G1664" s="1" t="s">
        <v>11</v>
      </c>
      <c r="H1664" s="1" t="n">
        <v>0</v>
      </c>
      <c r="I1664" s="1" t="n">
        <v>0</v>
      </c>
    </row>
    <row r="1665" customFormat="false" ht="13.5" hidden="false" customHeight="false" outlineLevel="0" collapsed="false">
      <c r="A1665" s="0" t="s">
        <v>1672</v>
      </c>
      <c r="B1665" s="1" t="n">
        <v>126</v>
      </c>
      <c r="C1665" s="1" t="n">
        <v>276</v>
      </c>
      <c r="D1665" s="1" t="n">
        <v>17.8097427719515</v>
      </c>
      <c r="E1665" s="1" t="n">
        <v>39.9552593513517</v>
      </c>
      <c r="F1665" s="0" t="str">
        <f aca="false">"-"&amp;[1]Sheet1!A1662</f>
        <v>-1.16571873947693</v>
      </c>
      <c r="G1665" s="1" t="s">
        <v>11</v>
      </c>
      <c r="H1665" s="4" t="n">
        <v>8.68194E-014</v>
      </c>
      <c r="I1665" s="4" t="n">
        <v>8.19921813292999E-012</v>
      </c>
    </row>
    <row r="1666" customFormat="false" ht="13.5" hidden="false" customHeight="false" outlineLevel="0" collapsed="false">
      <c r="A1666" s="0" t="s">
        <v>1673</v>
      </c>
      <c r="B1666" s="1" t="n">
        <v>63</v>
      </c>
      <c r="C1666" s="1" t="n">
        <v>138</v>
      </c>
      <c r="D1666" s="1" t="n">
        <v>48.7148846409262</v>
      </c>
      <c r="E1666" s="1" t="n">
        <v>109.289385872815</v>
      </c>
      <c r="F1666" s="0" t="str">
        <f aca="false">"-"&amp;[1]Sheet1!A1663</f>
        <v>-1.16571873947693</v>
      </c>
      <c r="G1666" s="1" t="s">
        <v>11</v>
      </c>
      <c r="H1666" s="4" t="n">
        <v>3.65796E-008</v>
      </c>
      <c r="I1666" s="4" t="n">
        <v>1.42544334992867E-006</v>
      </c>
    </row>
    <row r="1667" customFormat="false" ht="13.5" hidden="false" customHeight="false" outlineLevel="0" collapsed="false">
      <c r="A1667" s="0" t="s">
        <v>1674</v>
      </c>
      <c r="B1667" s="1" t="n">
        <v>42</v>
      </c>
      <c r="C1667" s="1" t="n">
        <v>92</v>
      </c>
      <c r="D1667" s="1" t="n">
        <v>28.0729843693473</v>
      </c>
      <c r="E1667" s="1" t="n">
        <v>62.9803240623001</v>
      </c>
      <c r="F1667" s="0" t="str">
        <f aca="false">"-"&amp;[1]Sheet1!A1664</f>
        <v>-1.16571873947692</v>
      </c>
      <c r="G1667" s="1" t="s">
        <v>11</v>
      </c>
      <c r="H1667" s="4" t="n">
        <v>7.12854E-006</v>
      </c>
      <c r="I1667" s="1" t="n">
        <v>0.000172861557962716</v>
      </c>
    </row>
    <row r="1668" customFormat="false" ht="13.5" hidden="false" customHeight="false" outlineLevel="0" collapsed="false">
      <c r="A1668" s="0" t="s">
        <v>1675</v>
      </c>
      <c r="B1668" s="1" t="n">
        <v>69</v>
      </c>
      <c r="C1668" s="1" t="n">
        <v>151</v>
      </c>
      <c r="D1668" s="1" t="n">
        <v>60.4683171257211</v>
      </c>
      <c r="E1668" s="1" t="n">
        <v>135.529397843244</v>
      </c>
      <c r="F1668" s="0" t="str">
        <f aca="false">"-"&amp;[1]Sheet1!A1665</f>
        <v>-1.16435448874558</v>
      </c>
      <c r="G1668" s="1" t="s">
        <v>11</v>
      </c>
      <c r="H1668" s="4" t="n">
        <v>8.60472E-009</v>
      </c>
      <c r="I1668" s="4" t="n">
        <v>3.69725497538341E-007</v>
      </c>
    </row>
    <row r="1669" customFormat="false" ht="13.5" hidden="false" customHeight="false" outlineLevel="0" collapsed="false">
      <c r="A1669" s="0" t="s">
        <v>1676</v>
      </c>
      <c r="B1669" s="1" t="n">
        <v>101</v>
      </c>
      <c r="C1669" s="1" t="n">
        <v>221</v>
      </c>
      <c r="D1669" s="1" t="n">
        <v>68.9700737402353</v>
      </c>
      <c r="E1669" s="1" t="n">
        <v>154.564360144613</v>
      </c>
      <c r="F1669" s="0" t="str">
        <f aca="false">"-"&amp;[1]Sheet1!A1666</f>
        <v>-1.1641652828383</v>
      </c>
      <c r="G1669" s="1" t="s">
        <v>11</v>
      </c>
      <c r="H1669" s="4" t="n">
        <v>3.1477E-012</v>
      </c>
      <c r="I1669" s="4" t="n">
        <v>2.15636198056426E-010</v>
      </c>
    </row>
    <row r="1670" customFormat="false" ht="13.5" hidden="false" customHeight="false" outlineLevel="0" collapsed="false">
      <c r="A1670" s="0" t="s">
        <v>1677</v>
      </c>
      <c r="B1670" s="1" t="n">
        <v>43</v>
      </c>
      <c r="C1670" s="1" t="n">
        <v>94</v>
      </c>
      <c r="D1670" s="1" t="n">
        <v>22.386032168799</v>
      </c>
      <c r="E1670" s="1" t="n">
        <v>50.1203726861123</v>
      </c>
      <c r="F1670" s="0" t="str">
        <f aca="false">"-"&amp;[1]Sheet1!A1667</f>
        <v>-1.16279830317421</v>
      </c>
      <c r="G1670" s="1" t="s">
        <v>11</v>
      </c>
      <c r="H1670" s="4" t="n">
        <v>5.90716E-006</v>
      </c>
      <c r="I1670" s="1" t="n">
        <v>0.000146362279301587</v>
      </c>
    </row>
    <row r="1671" customFormat="false" ht="13.5" hidden="false" customHeight="false" outlineLevel="0" collapsed="false">
      <c r="A1671" s="0" t="s">
        <v>1678</v>
      </c>
      <c r="B1671" s="1" t="n">
        <v>43</v>
      </c>
      <c r="C1671" s="1" t="n">
        <v>94</v>
      </c>
      <c r="D1671" s="1" t="n">
        <v>40.6165733362042</v>
      </c>
      <c r="E1671" s="1" t="n">
        <v>90.9369636161199</v>
      </c>
      <c r="F1671" s="0" t="str">
        <f aca="false">"-"&amp;[1]Sheet1!A1668</f>
        <v>-1.16279830317421</v>
      </c>
      <c r="G1671" s="1" t="s">
        <v>11</v>
      </c>
      <c r="H1671" s="4" t="n">
        <v>5.90716E-006</v>
      </c>
      <c r="I1671" s="1" t="n">
        <v>0.000146329098100204</v>
      </c>
    </row>
    <row r="1672" customFormat="false" ht="13.5" hidden="false" customHeight="false" outlineLevel="0" collapsed="false">
      <c r="A1672" s="0" t="s">
        <v>1679</v>
      </c>
      <c r="B1672" s="1" t="n">
        <v>43</v>
      </c>
      <c r="C1672" s="1" t="n">
        <v>94</v>
      </c>
      <c r="D1672" s="1" t="n">
        <v>37.0653975253886</v>
      </c>
      <c r="E1672" s="1" t="n">
        <v>82.98619084094</v>
      </c>
      <c r="F1672" s="0" t="str">
        <f aca="false">"-"&amp;[1]Sheet1!A1669</f>
        <v>-1.16279830317421</v>
      </c>
      <c r="G1672" s="1" t="s">
        <v>11</v>
      </c>
      <c r="H1672" s="4" t="n">
        <v>5.90716E-006</v>
      </c>
      <c r="I1672" s="1" t="n">
        <v>0.000146395475554547</v>
      </c>
    </row>
    <row r="1673" customFormat="false" ht="13.5" hidden="false" customHeight="false" outlineLevel="0" collapsed="false">
      <c r="A1673" s="0" t="s">
        <v>1680</v>
      </c>
      <c r="B1673" s="1" t="n">
        <v>146</v>
      </c>
      <c r="C1673" s="1" t="n">
        <v>319</v>
      </c>
      <c r="D1673" s="1" t="n">
        <v>131.603095160576</v>
      </c>
      <c r="E1673" s="1" t="n">
        <v>294.497560043864</v>
      </c>
      <c r="F1673" s="0" t="str">
        <f aca="false">"-"&amp;[1]Sheet1!A1670</f>
        <v>-1.16206226108352</v>
      </c>
      <c r="G1673" s="1" t="s">
        <v>11</v>
      </c>
      <c r="H1673" s="1" t="n">
        <v>0</v>
      </c>
      <c r="I1673" s="1" t="n">
        <v>0</v>
      </c>
    </row>
    <row r="1674" customFormat="false" ht="13.5" hidden="false" customHeight="false" outlineLevel="0" collapsed="false">
      <c r="A1674" s="0" t="s">
        <v>1681</v>
      </c>
      <c r="B1674" s="1" t="n">
        <v>38</v>
      </c>
      <c r="C1674" s="1" t="n">
        <v>83</v>
      </c>
      <c r="D1674" s="1" t="n">
        <v>24.0732954507847</v>
      </c>
      <c r="E1674" s="1" t="n">
        <v>53.8527408648653</v>
      </c>
      <c r="F1674" s="0" t="str">
        <f aca="false">"-"&amp;[1]Sheet1!A1671</f>
        <v>-1.16158612410201</v>
      </c>
      <c r="G1674" s="1" t="s">
        <v>11</v>
      </c>
      <c r="H1674" s="4" t="n">
        <v>2.13252E-005</v>
      </c>
      <c r="I1674" s="1" t="n">
        <v>0.000458779410986415</v>
      </c>
    </row>
    <row r="1675" customFormat="false" ht="13.5" hidden="false" customHeight="false" outlineLevel="0" collapsed="false">
      <c r="A1675" s="0" t="s">
        <v>1682</v>
      </c>
      <c r="B1675" s="1" t="n">
        <v>638</v>
      </c>
      <c r="C1675" s="1" t="n">
        <v>1393</v>
      </c>
      <c r="D1675" s="1" t="n">
        <v>468.094475141073</v>
      </c>
      <c r="E1675" s="1" t="n">
        <v>1046.74699569429</v>
      </c>
      <c r="F1675" s="0" t="str">
        <f aca="false">"-"&amp;[1]Sheet1!A1672</f>
        <v>-1.16104113503506</v>
      </c>
      <c r="G1675" s="1" t="s">
        <v>11</v>
      </c>
      <c r="H1675" s="1" t="n">
        <v>0</v>
      </c>
      <c r="I1675" s="1" t="n">
        <v>0</v>
      </c>
    </row>
    <row r="1676" customFormat="false" ht="13.5" hidden="false" customHeight="false" outlineLevel="0" collapsed="false">
      <c r="A1676" s="0" t="s">
        <v>1683</v>
      </c>
      <c r="B1676" s="1" t="n">
        <v>50</v>
      </c>
      <c r="C1676" s="1" t="n">
        <v>109</v>
      </c>
      <c r="D1676" s="1" t="n">
        <v>24.1197914342725</v>
      </c>
      <c r="E1676" s="1" t="n">
        <v>53.8527408648653</v>
      </c>
      <c r="F1676" s="0" t="str">
        <f aca="false">"-"&amp;[1]Sheet1!A1673</f>
        <v>-1.15880234120087</v>
      </c>
      <c r="G1676" s="1" t="s">
        <v>11</v>
      </c>
      <c r="H1676" s="4" t="n">
        <v>1.132524E-006</v>
      </c>
      <c r="I1676" s="4" t="n">
        <v>3.2990535832578E-005</v>
      </c>
    </row>
    <row r="1677" customFormat="false" ht="13.5" hidden="false" customHeight="false" outlineLevel="0" collapsed="false">
      <c r="A1677" s="0" t="s">
        <v>1684</v>
      </c>
      <c r="B1677" s="1" t="n">
        <v>134</v>
      </c>
      <c r="C1677" s="1" t="n">
        <v>292</v>
      </c>
      <c r="D1677" s="1" t="n">
        <v>99.2376545602771</v>
      </c>
      <c r="E1677" s="1" t="n">
        <v>221.478877923108</v>
      </c>
      <c r="F1677" s="0" t="str">
        <f aca="false">"-"&amp;[1]Sheet1!A1674</f>
        <v>-1.15820957462092</v>
      </c>
      <c r="G1677" s="1" t="s">
        <v>11</v>
      </c>
      <c r="H1677" s="1" t="n">
        <v>0</v>
      </c>
      <c r="I1677" s="1" t="n">
        <v>0</v>
      </c>
    </row>
    <row r="1678" customFormat="false" ht="13.5" hidden="false" customHeight="false" outlineLevel="0" collapsed="false">
      <c r="A1678" s="0" t="s">
        <v>1685</v>
      </c>
      <c r="B1678" s="1" t="n">
        <v>162</v>
      </c>
      <c r="C1678" s="1" t="n">
        <v>353</v>
      </c>
      <c r="D1678" s="1" t="n">
        <v>86.9198524788538</v>
      </c>
      <c r="E1678" s="1" t="n">
        <v>193.979770666301</v>
      </c>
      <c r="F1678" s="0" t="str">
        <f aca="false">"-"&amp;[1]Sheet1!A1675</f>
        <v>-1.15814857658523</v>
      </c>
      <c r="G1678" s="1" t="s">
        <v>11</v>
      </c>
      <c r="H1678" s="1" t="n">
        <v>0</v>
      </c>
      <c r="I1678" s="1" t="n">
        <v>0</v>
      </c>
    </row>
    <row r="1679" customFormat="false" ht="13.5" hidden="false" customHeight="false" outlineLevel="0" collapsed="false">
      <c r="A1679" s="0" t="s">
        <v>1686</v>
      </c>
      <c r="B1679" s="1" t="n">
        <v>246</v>
      </c>
      <c r="C1679" s="1" t="n">
        <v>536</v>
      </c>
      <c r="D1679" s="1" t="n">
        <v>143.191458491199</v>
      </c>
      <c r="E1679" s="1" t="n">
        <v>319.539510371599</v>
      </c>
      <c r="F1679" s="0" t="str">
        <f aca="false">"-"&amp;[1]Sheet1!A1676</f>
        <v>-1.1580488913172</v>
      </c>
      <c r="G1679" s="1" t="s">
        <v>11</v>
      </c>
      <c r="H1679" s="4" t="n">
        <v>2.13384E-013</v>
      </c>
      <c r="I1679" s="4" t="n">
        <v>1.83012790643642E-011</v>
      </c>
    </row>
    <row r="1680" customFormat="false" ht="13.5" hidden="false" customHeight="false" outlineLevel="0" collapsed="false">
      <c r="A1680" s="0" t="s">
        <v>1687</v>
      </c>
      <c r="B1680" s="1" t="n">
        <v>45</v>
      </c>
      <c r="C1680" s="1" t="n">
        <v>98</v>
      </c>
      <c r="D1680" s="1" t="n">
        <v>16.5851743437065</v>
      </c>
      <c r="E1680" s="1" t="n">
        <v>36.9923033043701</v>
      </c>
      <c r="F1680" s="0" t="str">
        <f aca="false">"-"&amp;[1]Sheet1!A1677</f>
        <v>-1.15733095398421</v>
      </c>
      <c r="G1680" s="1" t="s">
        <v>11</v>
      </c>
      <c r="H1680" s="4" t="n">
        <v>4.05674E-006</v>
      </c>
      <c r="I1680" s="1" t="n">
        <v>0.000104544294712264</v>
      </c>
    </row>
    <row r="1681" customFormat="false" ht="13.5" hidden="false" customHeight="false" outlineLevel="0" collapsed="false">
      <c r="A1681" s="0" t="s">
        <v>1688</v>
      </c>
      <c r="B1681" s="1" t="n">
        <v>45</v>
      </c>
      <c r="C1681" s="1" t="n">
        <v>98</v>
      </c>
      <c r="D1681" s="1" t="n">
        <v>35.1408644510217</v>
      </c>
      <c r="E1681" s="1" t="n">
        <v>78.3797317538139</v>
      </c>
      <c r="F1681" s="0" t="str">
        <f aca="false">"-"&amp;[1]Sheet1!A1678</f>
        <v>-1.15733095398421</v>
      </c>
      <c r="G1681" s="1" t="s">
        <v>11</v>
      </c>
      <c r="H1681" s="4" t="n">
        <v>4.05674E-006</v>
      </c>
      <c r="I1681" s="1" t="n">
        <v>0.000104519643852865</v>
      </c>
    </row>
    <row r="1682" customFormat="false" ht="13.5" hidden="false" customHeight="false" outlineLevel="0" collapsed="false">
      <c r="A1682" s="0" t="s">
        <v>1689</v>
      </c>
      <c r="B1682" s="1" t="n">
        <v>51</v>
      </c>
      <c r="C1682" s="1" t="n">
        <v>111</v>
      </c>
      <c r="D1682" s="1" t="n">
        <v>35.7551788221655</v>
      </c>
      <c r="E1682" s="1" t="n">
        <v>79.7020564800007</v>
      </c>
      <c r="F1682" s="0" t="str">
        <f aca="false">"-"&amp;[1]Sheet1!A1679</f>
        <v>-1.15646473057728</v>
      </c>
      <c r="G1682" s="1" t="s">
        <v>11</v>
      </c>
      <c r="H1682" s="4" t="n">
        <v>9.39364E-007</v>
      </c>
      <c r="I1682" s="4" t="n">
        <v>2.79144645602393E-005</v>
      </c>
    </row>
    <row r="1683" customFormat="false" ht="13.5" hidden="false" customHeight="false" outlineLevel="0" collapsed="false">
      <c r="A1683" s="0" t="s">
        <v>1690</v>
      </c>
      <c r="B1683" s="1" t="n">
        <v>91</v>
      </c>
      <c r="C1683" s="1" t="n">
        <v>198</v>
      </c>
      <c r="D1683" s="1" t="n">
        <v>17.3575002106323</v>
      </c>
      <c r="E1683" s="1" t="n">
        <v>38.6802032330472</v>
      </c>
      <c r="F1683" s="0" t="str">
        <f aca="false">"-"&amp;[1]Sheet1!A1680</f>
        <v>-1.15603618607959</v>
      </c>
      <c r="G1683" s="1" t="s">
        <v>11</v>
      </c>
      <c r="H1683" s="4" t="n">
        <v>5.44816E-011</v>
      </c>
      <c r="I1683" s="4" t="n">
        <v>3.17664940618997E-009</v>
      </c>
    </row>
    <row r="1684" customFormat="false" ht="13.5" hidden="false" customHeight="false" outlineLevel="0" collapsed="false">
      <c r="A1684" s="0" t="s">
        <v>1691</v>
      </c>
      <c r="B1684" s="1" t="n">
        <v>315</v>
      </c>
      <c r="C1684" s="1" t="n">
        <v>685</v>
      </c>
      <c r="D1684" s="1" t="n">
        <v>184.718149939571</v>
      </c>
      <c r="E1684" s="1" t="n">
        <v>411.40290883754</v>
      </c>
      <c r="F1684" s="0" t="str">
        <f aca="false">"-"&amp;[1]Sheet1!A1681</f>
        <v>-1.15522636565929</v>
      </c>
      <c r="G1684" s="1" t="s">
        <v>11</v>
      </c>
      <c r="H1684" s="4" t="n">
        <v>4.0945E-013</v>
      </c>
      <c r="I1684" s="4" t="n">
        <v>3.25140793241279E-011</v>
      </c>
    </row>
    <row r="1685" customFormat="false" ht="13.5" hidden="false" customHeight="false" outlineLevel="0" collapsed="false">
      <c r="A1685" s="0" t="s">
        <v>1692</v>
      </c>
      <c r="B1685" s="1" t="n">
        <v>109</v>
      </c>
      <c r="C1685" s="1" t="n">
        <v>237</v>
      </c>
      <c r="D1685" s="1" t="n">
        <v>13.7004259138131</v>
      </c>
      <c r="E1685" s="1" t="n">
        <v>30.509401398342</v>
      </c>
      <c r="F1685" s="0" t="str">
        <f aca="false">"-"&amp;[1]Sheet1!A1682</f>
        <v>-1.15503313032001</v>
      </c>
      <c r="G1685" s="1" t="s">
        <v>11</v>
      </c>
      <c r="H1685" s="4" t="n">
        <v>6.79678E-013</v>
      </c>
      <c r="I1685" s="4" t="n">
        <v>5.10772875006877E-011</v>
      </c>
    </row>
    <row r="1686" customFormat="false" ht="13.5" hidden="false" customHeight="false" outlineLevel="0" collapsed="false">
      <c r="A1686" s="0" t="s">
        <v>1693</v>
      </c>
      <c r="B1686" s="1" t="n">
        <v>75</v>
      </c>
      <c r="C1686" s="1" t="n">
        <v>163</v>
      </c>
      <c r="D1686" s="1" t="n">
        <v>60.983287105725</v>
      </c>
      <c r="E1686" s="1" t="n">
        <v>135.742217953191</v>
      </c>
      <c r="F1686" s="0" t="str">
        <f aca="false">"-"&amp;[1]Sheet1!A1683</f>
        <v>-1.15438366993386</v>
      </c>
      <c r="G1686" s="1" t="s">
        <v>11</v>
      </c>
      <c r="H1686" s="4" t="n">
        <v>2.83872E-009</v>
      </c>
      <c r="I1686" s="4" t="n">
        <v>1.30601439258947E-007</v>
      </c>
    </row>
    <row r="1687" customFormat="false" ht="13.5" hidden="false" customHeight="false" outlineLevel="0" collapsed="false">
      <c r="A1687" s="0" t="s">
        <v>1694</v>
      </c>
      <c r="B1687" s="1" t="n">
        <v>87</v>
      </c>
      <c r="C1687" s="1" t="n">
        <v>189</v>
      </c>
      <c r="D1687" s="1" t="n">
        <v>25.1349430957369</v>
      </c>
      <c r="E1687" s="1" t="n">
        <v>55.9240001288986</v>
      </c>
      <c r="F1687" s="0" t="str">
        <f aca="false">"-"&amp;[1]Sheet1!A1684</f>
        <v>-1.15377313457102</v>
      </c>
      <c r="G1687" s="1" t="s">
        <v>11</v>
      </c>
      <c r="H1687" s="4" t="n">
        <v>1.590186E-010</v>
      </c>
      <c r="I1687" s="4" t="n">
        <v>8.77993196877211E-009</v>
      </c>
    </row>
    <row r="1688" customFormat="false" ht="13.5" hidden="false" customHeight="false" outlineLevel="0" collapsed="false">
      <c r="A1688" s="0" t="s">
        <v>1695</v>
      </c>
      <c r="B1688" s="1" t="n">
        <v>58</v>
      </c>
      <c r="C1688" s="1" t="n">
        <v>126</v>
      </c>
      <c r="D1688" s="1" t="n">
        <v>55.4492077990802</v>
      </c>
      <c r="E1688" s="1" t="n">
        <v>123.371733617691</v>
      </c>
      <c r="F1688" s="0" t="str">
        <f aca="false">"-"&amp;[1]Sheet1!A1685</f>
        <v>-1.15377313457101</v>
      </c>
      <c r="G1688" s="1" t="s">
        <v>11</v>
      </c>
      <c r="H1688" s="4" t="n">
        <v>1.816292E-007</v>
      </c>
      <c r="I1688" s="4" t="n">
        <v>6.24090496742138E-006</v>
      </c>
    </row>
    <row r="1689" customFormat="false" ht="13.5" hidden="false" customHeight="false" outlineLevel="0" collapsed="false">
      <c r="A1689" s="0" t="s">
        <v>1696</v>
      </c>
      <c r="B1689" s="1" t="n">
        <v>82</v>
      </c>
      <c r="C1689" s="1" t="n">
        <v>178</v>
      </c>
      <c r="D1689" s="1" t="n">
        <v>26.1312358593367</v>
      </c>
      <c r="E1689" s="1" t="n">
        <v>58.0956840845214</v>
      </c>
      <c r="F1689" s="0" t="str">
        <f aca="false">"-"&amp;[1]Sheet1!A1686</f>
        <v>-1.15265563254698</v>
      </c>
      <c r="G1689" s="1" t="s">
        <v>11</v>
      </c>
      <c r="H1689" s="4" t="n">
        <v>5.58218E-010</v>
      </c>
      <c r="I1689" s="4" t="n">
        <v>2.84623454064396E-008</v>
      </c>
    </row>
    <row r="1690" customFormat="false" ht="13.5" hidden="false" customHeight="false" outlineLevel="0" collapsed="false">
      <c r="A1690" s="0" t="s">
        <v>1697</v>
      </c>
      <c r="B1690" s="1" t="n">
        <v>77</v>
      </c>
      <c r="C1690" s="1" t="n">
        <v>167</v>
      </c>
      <c r="D1690" s="1" t="n">
        <v>19.8792873493796</v>
      </c>
      <c r="E1690" s="1" t="n">
        <v>44.1574847353478</v>
      </c>
      <c r="F1690" s="0" t="str">
        <f aca="false">"-"&amp;[1]Sheet1!A1687</f>
        <v>-1.15139195797782</v>
      </c>
      <c r="G1690" s="1" t="s">
        <v>11</v>
      </c>
      <c r="H1690" s="4" t="n">
        <v>1.961436E-009</v>
      </c>
      <c r="I1690" s="4" t="n">
        <v>9.22998395400517E-008</v>
      </c>
    </row>
    <row r="1691" customFormat="false" ht="13.5" hidden="false" customHeight="false" outlineLevel="0" collapsed="false">
      <c r="A1691" s="0" t="s">
        <v>1698</v>
      </c>
      <c r="B1691" s="1" t="n">
        <v>83</v>
      </c>
      <c r="C1691" s="1" t="n">
        <v>180</v>
      </c>
      <c r="D1691" s="1" t="n">
        <v>69.6420488635733</v>
      </c>
      <c r="E1691" s="1" t="n">
        <v>154.683404611847</v>
      </c>
      <c r="F1691" s="0" t="str">
        <f aca="false">"-"&amp;[1]Sheet1!A1688</f>
        <v>-1.15128787118142</v>
      </c>
      <c r="G1691" s="1" t="s">
        <v>11</v>
      </c>
      <c r="H1691" s="4" t="n">
        <v>4.6432E-010</v>
      </c>
      <c r="I1691" s="4" t="n">
        <v>2.3942828428504E-008</v>
      </c>
    </row>
    <row r="1692" customFormat="false" ht="13.5" hidden="false" customHeight="false" outlineLevel="0" collapsed="false">
      <c r="A1692" s="0" t="s">
        <v>1699</v>
      </c>
      <c r="B1692" s="1" t="n">
        <v>178</v>
      </c>
      <c r="C1692" s="1" t="n">
        <v>386</v>
      </c>
      <c r="D1692" s="1" t="n">
        <v>80.4536722190982</v>
      </c>
      <c r="E1692" s="1" t="n">
        <v>178.686171694883</v>
      </c>
      <c r="F1692" s="0" t="str">
        <f aca="false">"-"&amp;[1]Sheet1!A1689</f>
        <v>-1.15119781250036</v>
      </c>
      <c r="G1692" s="1" t="s">
        <v>11</v>
      </c>
      <c r="H1692" s="4" t="n">
        <v>6.10622E-014</v>
      </c>
      <c r="I1692" s="4" t="n">
        <v>5.94130312324132E-012</v>
      </c>
    </row>
    <row r="1693" customFormat="false" ht="13.5" hidden="false" customHeight="false" outlineLevel="0" collapsed="false">
      <c r="A1693" s="0" t="s">
        <v>1700</v>
      </c>
      <c r="B1693" s="1" t="n">
        <v>60</v>
      </c>
      <c r="C1693" s="1" t="n">
        <v>130</v>
      </c>
      <c r="D1693" s="1" t="n">
        <v>38.1637345113247</v>
      </c>
      <c r="E1693" s="1" t="n">
        <v>84.6877779729737</v>
      </c>
      <c r="F1693" s="0" t="str">
        <f aca="false">"-"&amp;[1]Sheet1!A1690</f>
        <v>-1.14995142361861</v>
      </c>
      <c r="G1693" s="1" t="s">
        <v>11</v>
      </c>
      <c r="H1693" s="4" t="n">
        <v>1.251378E-007</v>
      </c>
      <c r="I1693" s="4" t="n">
        <v>4.43510606312034E-006</v>
      </c>
    </row>
    <row r="1694" customFormat="false" ht="13.5" hidden="false" customHeight="false" outlineLevel="0" collapsed="false">
      <c r="A1694" s="0" t="s">
        <v>1701</v>
      </c>
      <c r="B1694" s="1" t="n">
        <v>60</v>
      </c>
      <c r="C1694" s="1" t="n">
        <v>130</v>
      </c>
      <c r="D1694" s="1" t="n">
        <v>30.1420578306004</v>
      </c>
      <c r="E1694" s="1" t="n">
        <v>66.8871622206926</v>
      </c>
      <c r="F1694" s="0" t="str">
        <f aca="false">"-"&amp;[1]Sheet1!A1691</f>
        <v>-1.14995142361861</v>
      </c>
      <c r="G1694" s="1" t="s">
        <v>11</v>
      </c>
      <c r="H1694" s="4" t="n">
        <v>1.251378E-007</v>
      </c>
      <c r="I1694" s="4" t="n">
        <v>4.436545098183E-006</v>
      </c>
    </row>
    <row r="1695" customFormat="false" ht="13.5" hidden="false" customHeight="false" outlineLevel="0" collapsed="false">
      <c r="A1695" s="0" t="s">
        <v>1702</v>
      </c>
      <c r="B1695" s="1" t="n">
        <v>36</v>
      </c>
      <c r="C1695" s="1" t="n">
        <v>78</v>
      </c>
      <c r="D1695" s="1" t="n">
        <v>29.271977810748</v>
      </c>
      <c r="E1695" s="1" t="n">
        <v>64.9563987751468</v>
      </c>
      <c r="F1695" s="0" t="str">
        <f aca="false">"-"&amp;[1]Sheet1!A1692</f>
        <v>-1.14995142361861</v>
      </c>
      <c r="G1695" s="1" t="s">
        <v>11</v>
      </c>
      <c r="H1695" s="4" t="n">
        <v>4.38322E-005</v>
      </c>
      <c r="I1695" s="1" t="n">
        <v>0.000864983384034676</v>
      </c>
    </row>
    <row r="1696" customFormat="false" ht="13.5" hidden="false" customHeight="false" outlineLevel="0" collapsed="false">
      <c r="A1696" s="0" t="s">
        <v>1703</v>
      </c>
      <c r="B1696" s="1" t="n">
        <v>73</v>
      </c>
      <c r="C1696" s="1" t="n">
        <v>158</v>
      </c>
      <c r="D1696" s="1" t="n">
        <v>55.3618789737998</v>
      </c>
      <c r="E1696" s="1" t="n">
        <v>122.722111393972</v>
      </c>
      <c r="F1696" s="0" t="str">
        <f aca="false">"-"&amp;[1]Sheet1!A1693</f>
        <v>-1.14843039549576</v>
      </c>
      <c r="G1696" s="1" t="s">
        <v>11</v>
      </c>
      <c r="H1696" s="4" t="n">
        <v>5.73772E-009</v>
      </c>
      <c r="I1696" s="4" t="n">
        <v>2.52494342021748E-007</v>
      </c>
    </row>
    <row r="1697" customFormat="false" ht="13.5" hidden="false" customHeight="false" outlineLevel="0" collapsed="false">
      <c r="A1697" s="0" t="s">
        <v>1704</v>
      </c>
      <c r="B1697" s="1" t="n">
        <v>122</v>
      </c>
      <c r="C1697" s="1" t="n">
        <v>264</v>
      </c>
      <c r="D1697" s="1" t="n">
        <v>65.9065040738949</v>
      </c>
      <c r="E1697" s="1" t="n">
        <v>146.06633823621</v>
      </c>
      <c r="F1697" s="0" t="str">
        <f aca="false">"-"&amp;[1]Sheet1!A1694</f>
        <v>-1.14813098799424</v>
      </c>
      <c r="G1697" s="1" t="s">
        <v>11</v>
      </c>
      <c r="H1697" s="4" t="n">
        <v>6.4615E-014</v>
      </c>
      <c r="I1697" s="4" t="n">
        <v>6.24804177433628E-012</v>
      </c>
    </row>
    <row r="1698" customFormat="false" ht="13.5" hidden="false" customHeight="false" outlineLevel="0" collapsed="false">
      <c r="A1698" s="0" t="s">
        <v>1705</v>
      </c>
      <c r="B1698" s="1" t="n">
        <v>43</v>
      </c>
      <c r="C1698" s="1" t="n">
        <v>93</v>
      </c>
      <c r="D1698" s="1" t="n">
        <v>12.7980523531059</v>
      </c>
      <c r="E1698" s="1" t="n">
        <v>28.3488956628253</v>
      </c>
      <c r="F1698" s="0" t="str">
        <f aca="false">"-"&amp;[1]Sheet1!A1695</f>
        <v>-1.1473682626046</v>
      </c>
      <c r="G1698" s="1" t="s">
        <v>11</v>
      </c>
      <c r="H1698" s="4" t="n">
        <v>8.29352E-006</v>
      </c>
      <c r="I1698" s="1" t="n">
        <v>0.000197775654701004</v>
      </c>
    </row>
    <row r="1699" customFormat="false" ht="13.5" hidden="false" customHeight="false" outlineLevel="0" collapsed="false">
      <c r="A1699" s="0" t="s">
        <v>1706</v>
      </c>
      <c r="B1699" s="1" t="n">
        <v>37</v>
      </c>
      <c r="C1699" s="1" t="n">
        <v>80</v>
      </c>
      <c r="D1699" s="1" t="n">
        <v>5.51654738304844</v>
      </c>
      <c r="E1699" s="1" t="n">
        <v>12.2161226914628</v>
      </c>
      <c r="F1699" s="0" t="str">
        <f aca="false">"-"&amp;[1]Sheet1!A1696</f>
        <v>-1.14694893545708</v>
      </c>
      <c r="G1699" s="1" t="s">
        <v>11</v>
      </c>
      <c r="H1699" s="4" t="n">
        <v>3.62434E-005</v>
      </c>
      <c r="I1699" s="1" t="n">
        <v>0.000727979335992647</v>
      </c>
    </row>
    <row r="1700" customFormat="false" ht="13.5" hidden="false" customHeight="false" outlineLevel="0" collapsed="false">
      <c r="A1700" s="0" t="s">
        <v>1707</v>
      </c>
      <c r="B1700" s="1" t="n">
        <v>179</v>
      </c>
      <c r="C1700" s="1" t="n">
        <v>387</v>
      </c>
      <c r="D1700" s="1" t="n">
        <v>77.5716347264984</v>
      </c>
      <c r="E1700" s="1" t="n">
        <v>171.766571824474</v>
      </c>
      <c r="F1700" s="0" t="str">
        <f aca="false">"-"&amp;[1]Sheet1!A1697</f>
        <v>-1.14684818507882</v>
      </c>
      <c r="G1700" s="1" t="s">
        <v>11</v>
      </c>
      <c r="H1700" s="1" t="n">
        <v>0</v>
      </c>
      <c r="I1700" s="1" t="n">
        <v>0</v>
      </c>
    </row>
    <row r="1701" customFormat="false" ht="13.5" hidden="false" customHeight="false" outlineLevel="0" collapsed="false">
      <c r="A1701" s="0" t="s">
        <v>1708</v>
      </c>
      <c r="B1701" s="1" t="n">
        <v>68</v>
      </c>
      <c r="C1701" s="1" t="n">
        <v>147</v>
      </c>
      <c r="D1701" s="1" t="n">
        <v>53.3659385405455</v>
      </c>
      <c r="E1701" s="1" t="n">
        <v>118.154521002018</v>
      </c>
      <c r="F1701" s="0" t="str">
        <f aca="false">"-"&amp;[1]Sheet1!A1698</f>
        <v>-1.1466837097847</v>
      </c>
      <c r="G1701" s="1" t="s">
        <v>11</v>
      </c>
      <c r="H1701" s="4" t="n">
        <v>2.02386E-008</v>
      </c>
      <c r="I1701" s="4" t="n">
        <v>8.23923661028316E-007</v>
      </c>
    </row>
    <row r="1702" customFormat="false" ht="13.5" hidden="false" customHeight="false" outlineLevel="0" collapsed="false">
      <c r="A1702" s="0" t="s">
        <v>1709</v>
      </c>
      <c r="B1702" s="1" t="n">
        <v>75</v>
      </c>
      <c r="C1702" s="1" t="n">
        <v>162</v>
      </c>
      <c r="D1702" s="1" t="n">
        <v>49.9188088544753</v>
      </c>
      <c r="E1702" s="1" t="n">
        <v>110.43220278618</v>
      </c>
      <c r="F1702" s="0" t="str">
        <f aca="false">"-"&amp;[1]Sheet1!A1699</f>
        <v>-1.14550551858742</v>
      </c>
      <c r="G1702" s="1" t="s">
        <v>11</v>
      </c>
      <c r="H1702" s="4" t="n">
        <v>3.9612E-009</v>
      </c>
      <c r="I1702" s="4" t="n">
        <v>1.79373576626606E-007</v>
      </c>
    </row>
    <row r="1703" customFormat="false" ht="13.5" hidden="false" customHeight="false" outlineLevel="0" collapsed="false">
      <c r="A1703" s="0" t="s">
        <v>1710</v>
      </c>
      <c r="B1703" s="1" t="n">
        <v>269</v>
      </c>
      <c r="C1703" s="1" t="n">
        <v>581</v>
      </c>
      <c r="D1703" s="1" t="n">
        <v>221.005126451345</v>
      </c>
      <c r="E1703" s="1" t="n">
        <v>488.881913163856</v>
      </c>
      <c r="F1703" s="0" t="str">
        <f aca="false">"-"&amp;[1]Sheet1!A1700</f>
        <v>-1.14540619704658</v>
      </c>
      <c r="G1703" s="1" t="s">
        <v>11</v>
      </c>
      <c r="H1703" s="4" t="n">
        <v>1.998402E-015</v>
      </c>
      <c r="I1703" s="4" t="n">
        <v>2.24188286790554E-013</v>
      </c>
    </row>
    <row r="1704" customFormat="false" ht="13.5" hidden="false" customHeight="false" outlineLevel="0" collapsed="false">
      <c r="A1704" s="0" t="s">
        <v>1711</v>
      </c>
      <c r="B1704" s="1" t="n">
        <v>44</v>
      </c>
      <c r="C1704" s="1" t="n">
        <v>95</v>
      </c>
      <c r="D1704" s="1" t="n">
        <v>26.3905368179705</v>
      </c>
      <c r="E1704" s="1" t="n">
        <v>58.357532876375</v>
      </c>
      <c r="F1704" s="0" t="str">
        <f aca="false">"-"&amp;[1]Sheet1!A1701</f>
        <v>-1.14489819589232</v>
      </c>
      <c r="G1704" s="1" t="s">
        <v>11</v>
      </c>
      <c r="H1704" s="4" t="n">
        <v>6.86734E-006</v>
      </c>
      <c r="I1704" s="1" t="n">
        <v>0.000167382029841624</v>
      </c>
    </row>
    <row r="1705" customFormat="false" ht="13.5" hidden="false" customHeight="false" outlineLevel="0" collapsed="false">
      <c r="A1705" s="0" t="s">
        <v>1712</v>
      </c>
      <c r="B1705" s="1" t="n">
        <v>158</v>
      </c>
      <c r="C1705" s="1" t="n">
        <v>341</v>
      </c>
      <c r="D1705" s="1" t="n">
        <v>119.251018587859</v>
      </c>
      <c r="E1705" s="1" t="n">
        <v>263.594994759604</v>
      </c>
      <c r="F1705" s="0" t="str">
        <f aca="false">"-"&amp;[1]Sheet1!A1702</f>
        <v>-1.14432138704574</v>
      </c>
      <c r="G1705" s="1" t="s">
        <v>11</v>
      </c>
      <c r="H1705" s="1" t="n">
        <v>0</v>
      </c>
      <c r="I1705" s="1" t="n">
        <v>0</v>
      </c>
    </row>
    <row r="1706" customFormat="false" ht="13.5" hidden="false" customHeight="false" outlineLevel="0" collapsed="false">
      <c r="A1706" s="0" t="s">
        <v>1713</v>
      </c>
      <c r="B1706" s="1" t="n">
        <v>114</v>
      </c>
      <c r="C1706" s="1" t="n">
        <v>246</v>
      </c>
      <c r="D1706" s="1" t="n">
        <v>36.4023313800328</v>
      </c>
      <c r="E1706" s="1" t="n">
        <v>80.4520703608717</v>
      </c>
      <c r="F1706" s="0" t="str">
        <f aca="false">"-"&amp;[1]Sheet1!A1703</f>
        <v>-1.14409869737317</v>
      </c>
      <c r="G1706" s="1" t="s">
        <v>11</v>
      </c>
      <c r="H1706" s="4" t="n">
        <v>4.73844E-013</v>
      </c>
      <c r="I1706" s="4" t="n">
        <v>3.71950519741379E-011</v>
      </c>
    </row>
    <row r="1707" customFormat="false" ht="13.5" hidden="false" customHeight="false" outlineLevel="0" collapsed="false">
      <c r="A1707" s="0" t="s">
        <v>1714</v>
      </c>
      <c r="B1707" s="1" t="n">
        <v>102</v>
      </c>
      <c r="C1707" s="1" t="n">
        <v>220</v>
      </c>
      <c r="D1707" s="1" t="n">
        <v>71.1939401326305</v>
      </c>
      <c r="E1707" s="1" t="n">
        <v>157.269066242527</v>
      </c>
      <c r="F1707" s="0" t="str">
        <f aca="false">"-"&amp;[1]Sheet1!A1704</f>
        <v>-1.14340857775184</v>
      </c>
      <c r="G1707" s="1" t="s">
        <v>11</v>
      </c>
      <c r="H1707" s="4" t="n">
        <v>7.01506E-012</v>
      </c>
      <c r="I1707" s="4" t="n">
        <v>4.53827448798105E-010</v>
      </c>
    </row>
    <row r="1708" customFormat="false" ht="13.5" hidden="false" customHeight="false" outlineLevel="0" collapsed="false">
      <c r="A1708" s="0" t="s">
        <v>1715</v>
      </c>
      <c r="B1708" s="1" t="n">
        <v>116</v>
      </c>
      <c r="C1708" s="1" t="n">
        <v>250</v>
      </c>
      <c r="D1708" s="1" t="n">
        <v>95.3033259046691</v>
      </c>
      <c r="E1708" s="1" t="n">
        <v>210.36226900338</v>
      </c>
      <c r="F1708" s="0" t="str">
        <f aca="false">"-"&amp;[1]Sheet1!A1705</f>
        <v>-1.14227749573319</v>
      </c>
      <c r="G1708" s="1" t="s">
        <v>11</v>
      </c>
      <c r="H1708" s="4" t="n">
        <v>3.6482E-013</v>
      </c>
      <c r="I1708" s="4" t="n">
        <v>2.92463587234043E-011</v>
      </c>
    </row>
    <row r="1709" customFormat="false" ht="13.5" hidden="false" customHeight="false" outlineLevel="0" collapsed="false">
      <c r="A1709" s="0" t="s">
        <v>1716</v>
      </c>
      <c r="B1709" s="1" t="n">
        <v>65</v>
      </c>
      <c r="C1709" s="1" t="n">
        <v>140</v>
      </c>
      <c r="D1709" s="1" t="n">
        <v>36.1032511926381</v>
      </c>
      <c r="E1709" s="1" t="n">
        <v>79.6413773353642</v>
      </c>
      <c r="F1709" s="0" t="str">
        <f aca="false">"-"&amp;[1]Sheet1!A1706</f>
        <v>-1.14138941011519</v>
      </c>
      <c r="G1709" s="1" t="s">
        <v>11</v>
      </c>
      <c r="H1709" s="4" t="n">
        <v>4.93178E-008</v>
      </c>
      <c r="I1709" s="4" t="n">
        <v>1.8756728341803E-006</v>
      </c>
    </row>
    <row r="1710" customFormat="false" ht="13.5" hidden="false" customHeight="false" outlineLevel="0" collapsed="false">
      <c r="A1710" s="0" t="s">
        <v>1717</v>
      </c>
      <c r="B1710" s="1" t="n">
        <v>39</v>
      </c>
      <c r="C1710" s="1" t="n">
        <v>84</v>
      </c>
      <c r="D1710" s="1" t="n">
        <v>36.1882000189738</v>
      </c>
      <c r="E1710" s="1" t="n">
        <v>79.8287688114474</v>
      </c>
      <c r="F1710" s="0" t="str">
        <f aca="false">"-"&amp;[1]Sheet1!A1707</f>
        <v>-1.14138941011518</v>
      </c>
      <c r="G1710" s="1" t="s">
        <v>11</v>
      </c>
      <c r="H1710" s="4" t="n">
        <v>2.47876E-005</v>
      </c>
      <c r="I1710" s="1" t="n">
        <v>0.000524084111687307</v>
      </c>
    </row>
    <row r="1711" customFormat="false" ht="13.5" hidden="false" customHeight="false" outlineLevel="0" collapsed="false">
      <c r="A1711" s="0" t="s">
        <v>1718</v>
      </c>
      <c r="B1711" s="1" t="n">
        <v>59</v>
      </c>
      <c r="C1711" s="1" t="n">
        <v>127</v>
      </c>
      <c r="D1711" s="1" t="n">
        <v>27.1337105621819</v>
      </c>
      <c r="E1711" s="1" t="n">
        <v>59.8189337303606</v>
      </c>
      <c r="F1711" s="0" t="str">
        <f aca="false">"-"&amp;[1]Sheet1!A1708</f>
        <v>-1.14051584360899</v>
      </c>
      <c r="G1711" s="1" t="s">
        <v>11</v>
      </c>
      <c r="H1711" s="4" t="n">
        <v>2.10608E-007</v>
      </c>
      <c r="I1711" s="4" t="n">
        <v>7.14452168146538E-006</v>
      </c>
    </row>
    <row r="1712" customFormat="false" ht="13.5" hidden="false" customHeight="false" outlineLevel="0" collapsed="false">
      <c r="A1712" s="0" t="s">
        <v>1719</v>
      </c>
      <c r="B1712" s="1" t="n">
        <v>99</v>
      </c>
      <c r="C1712" s="1" t="n">
        <v>213</v>
      </c>
      <c r="D1712" s="1" t="n">
        <v>67.3129317329054</v>
      </c>
      <c r="E1712" s="1" t="n">
        <v>148.327161261418</v>
      </c>
      <c r="F1712" s="0" t="str">
        <f aca="false">"-"&amp;[1]Sheet1!A1709</f>
        <v>-1.1398272063449</v>
      </c>
      <c r="G1712" s="1" t="s">
        <v>11</v>
      </c>
      <c r="H1712" s="4" t="n">
        <v>1.743672E-011</v>
      </c>
      <c r="I1712" s="4" t="n">
        <v>1.07278045283784E-009</v>
      </c>
    </row>
    <row r="1713" customFormat="false" ht="13.5" hidden="false" customHeight="false" outlineLevel="0" collapsed="false">
      <c r="A1713" s="0" t="s">
        <v>1720</v>
      </c>
      <c r="B1713" s="1" t="n">
        <v>106</v>
      </c>
      <c r="C1713" s="1" t="n">
        <v>228</v>
      </c>
      <c r="D1713" s="1" t="n">
        <v>78.1345991303507</v>
      </c>
      <c r="E1713" s="1" t="n">
        <v>172.12745211013</v>
      </c>
      <c r="F1713" s="0" t="str">
        <f aca="false">"-"&amp;[1]Sheet1!A1710</f>
        <v>-1.13944376580021</v>
      </c>
      <c r="G1713" s="1" t="s">
        <v>11</v>
      </c>
      <c r="H1713" s="4" t="n">
        <v>3.3662E-012</v>
      </c>
      <c r="I1713" s="4" t="n">
        <v>2.29597113233458E-010</v>
      </c>
    </row>
    <row r="1714" customFormat="false" ht="13.5" hidden="false" customHeight="false" outlineLevel="0" collapsed="false">
      <c r="A1714" s="0" t="s">
        <v>1721</v>
      </c>
      <c r="B1714" s="1" t="n">
        <v>167</v>
      </c>
      <c r="C1714" s="1" t="n">
        <v>359</v>
      </c>
      <c r="D1714" s="1" t="n">
        <v>9.94081275799385</v>
      </c>
      <c r="E1714" s="1" t="n">
        <v>21.8865667590415</v>
      </c>
      <c r="F1714" s="0" t="str">
        <f aca="false">"-"&amp;[1]Sheet1!A1711</f>
        <v>-1.13860994754767</v>
      </c>
      <c r="G1714" s="1" t="s">
        <v>11</v>
      </c>
      <c r="H1714" s="4" t="n">
        <v>1.39666E-013</v>
      </c>
      <c r="I1714" s="4" t="n">
        <v>1.24986771678952E-011</v>
      </c>
    </row>
    <row r="1715" customFormat="false" ht="13.5" hidden="false" customHeight="false" outlineLevel="0" collapsed="false">
      <c r="A1715" s="0" t="s">
        <v>1722</v>
      </c>
      <c r="B1715" s="1" t="n">
        <v>47</v>
      </c>
      <c r="C1715" s="1" t="n">
        <v>101</v>
      </c>
      <c r="D1715" s="1" t="n">
        <v>20.4805013565378</v>
      </c>
      <c r="E1715" s="1" t="n">
        <v>45.0756366907574</v>
      </c>
      <c r="F1715" s="0" t="str">
        <f aca="false">"-"&amp;[1]Sheet1!A1712</f>
        <v>-1.13809683727283</v>
      </c>
      <c r="G1715" s="1" t="s">
        <v>11</v>
      </c>
      <c r="H1715" s="4" t="n">
        <v>3.90036E-006</v>
      </c>
      <c r="I1715" s="1" t="n">
        <v>0.00010101460917753</v>
      </c>
    </row>
    <row r="1716" customFormat="false" ht="13.5" hidden="false" customHeight="false" outlineLevel="0" collapsed="false">
      <c r="A1716" s="0" t="s">
        <v>1723</v>
      </c>
      <c r="B1716" s="1" t="n">
        <v>54</v>
      </c>
      <c r="C1716" s="1" t="n">
        <v>116</v>
      </c>
      <c r="D1716" s="1" t="n">
        <v>38.5436449906229</v>
      </c>
      <c r="E1716" s="1" t="n">
        <v>84.7997910451273</v>
      </c>
      <c r="F1716" s="0" t="str">
        <f aca="false">"-"&amp;[1]Sheet1!A1713</f>
        <v>-1.13756769916278</v>
      </c>
      <c r="G1716" s="1" t="s">
        <v>11</v>
      </c>
      <c r="H1716" s="4" t="n">
        <v>7.4916E-007</v>
      </c>
      <c r="I1716" s="4" t="n">
        <v>2.27384627E-005</v>
      </c>
    </row>
    <row r="1717" customFormat="false" ht="13.5" hidden="false" customHeight="false" outlineLevel="0" collapsed="false">
      <c r="A1717" s="0" t="s">
        <v>1724</v>
      </c>
      <c r="B1717" s="1" t="n">
        <v>75</v>
      </c>
      <c r="C1717" s="1" t="n">
        <v>161</v>
      </c>
      <c r="D1717" s="1" t="n">
        <v>55.0267799930728</v>
      </c>
      <c r="E1717" s="1" t="n">
        <v>120.980808547581</v>
      </c>
      <c r="F1717" s="0" t="str">
        <f aca="false">"-"&amp;[1]Sheet1!A1714</f>
        <v>-1.13657239381741</v>
      </c>
      <c r="G1717" s="1" t="s">
        <v>11</v>
      </c>
      <c r="H1717" s="4" t="n">
        <v>5.51732E-009</v>
      </c>
      <c r="I1717" s="4" t="n">
        <v>2.43875810857605E-007</v>
      </c>
    </row>
    <row r="1718" customFormat="false" ht="13.5" hidden="false" customHeight="false" outlineLevel="0" collapsed="false">
      <c r="A1718" s="0" t="s">
        <v>1725</v>
      </c>
      <c r="B1718" s="1" t="n">
        <v>41</v>
      </c>
      <c r="C1718" s="1" t="n">
        <v>88</v>
      </c>
      <c r="D1718" s="1" t="n">
        <v>33.1665685906965</v>
      </c>
      <c r="E1718" s="1" t="n">
        <v>72.9083260939715</v>
      </c>
      <c r="F1718" s="0" t="str">
        <f aca="false">"-"&amp;[1]Sheet1!A1715</f>
        <v>-1.13635382021789</v>
      </c>
      <c r="G1718" s="1" t="s">
        <v>11</v>
      </c>
      <c r="H1718" s="4" t="n">
        <v>1.69593E-005</v>
      </c>
      <c r="I1718" s="1" t="n">
        <v>0.000374437630450596</v>
      </c>
    </row>
    <row r="1719" customFormat="false" ht="13.5" hidden="false" customHeight="false" outlineLevel="0" collapsed="false">
      <c r="A1719" s="0" t="s">
        <v>1726</v>
      </c>
      <c r="B1719" s="1" t="n">
        <v>56</v>
      </c>
      <c r="C1719" s="1" t="n">
        <v>120</v>
      </c>
      <c r="D1719" s="1" t="n">
        <v>45.7701161393158</v>
      </c>
      <c r="E1719" s="1" t="n">
        <v>100.450708348972</v>
      </c>
      <c r="F1719" s="0" t="str">
        <f aca="false">"-"&amp;[1]Sheet1!A1716</f>
        <v>-1.13400987974959</v>
      </c>
      <c r="G1719" s="1" t="s">
        <v>11</v>
      </c>
      <c r="H1719" s="4" t="n">
        <v>5.14932E-007</v>
      </c>
      <c r="I1719" s="4" t="n">
        <v>1.62898305859873E-005</v>
      </c>
    </row>
    <row r="1720" customFormat="false" ht="13.5" hidden="false" customHeight="false" outlineLevel="0" collapsed="false">
      <c r="A1720" s="0" t="s">
        <v>1727</v>
      </c>
      <c r="B1720" s="1" t="n">
        <v>98</v>
      </c>
      <c r="C1720" s="1" t="n">
        <v>210</v>
      </c>
      <c r="D1720" s="1" t="n">
        <v>17.8508738176142</v>
      </c>
      <c r="E1720" s="1" t="n">
        <v>39.1769361949944</v>
      </c>
      <c r="F1720" s="0" t="str">
        <f aca="false">"-"&amp;[1]Sheet1!A1717</f>
        <v>-1.13400987974959</v>
      </c>
      <c r="G1720" s="1" t="s">
        <v>11</v>
      </c>
      <c r="H1720" s="4" t="n">
        <v>2.91132E-011</v>
      </c>
      <c r="I1720" s="4" t="n">
        <v>1.75171366982379E-009</v>
      </c>
    </row>
    <row r="1721" customFormat="false" ht="13.5" hidden="false" customHeight="false" outlineLevel="0" collapsed="false">
      <c r="A1721" s="0" t="s">
        <v>1728</v>
      </c>
      <c r="B1721" s="1" t="n">
        <v>142</v>
      </c>
      <c r="C1721" s="1" t="n">
        <v>304</v>
      </c>
      <c r="D1721" s="1" t="n">
        <v>24.8057230444963</v>
      </c>
      <c r="E1721" s="1" t="n">
        <v>54.3894791459105</v>
      </c>
      <c r="F1721" s="0" t="str">
        <f aca="false">"-"&amp;[1]Sheet1!A1718</f>
        <v>-1.13265460013758</v>
      </c>
      <c r="G1721" s="1" t="s">
        <v>11</v>
      </c>
      <c r="H1721" s="4" t="n">
        <v>2.53352E-013</v>
      </c>
      <c r="I1721" s="4" t="n">
        <v>2.11805761162969E-011</v>
      </c>
    </row>
    <row r="1722" customFormat="false" ht="13.5" hidden="false" customHeight="false" outlineLevel="0" collapsed="false">
      <c r="A1722" s="0" t="s">
        <v>1729</v>
      </c>
      <c r="B1722" s="1" t="n">
        <v>57</v>
      </c>
      <c r="C1722" s="1" t="n">
        <v>122</v>
      </c>
      <c r="D1722" s="1" t="n">
        <v>43.8603700042346</v>
      </c>
      <c r="E1722" s="1" t="n">
        <v>96.1468446660522</v>
      </c>
      <c r="F1722" s="0" t="str">
        <f aca="false">"-"&amp;[1]Sheet1!A1719</f>
        <v>-1.13232152959682</v>
      </c>
      <c r="G1722" s="1" t="s">
        <v>11</v>
      </c>
      <c r="H1722" s="4" t="n">
        <v>4.26938E-007</v>
      </c>
      <c r="I1722" s="4" t="n">
        <v>1.37045342085781E-005</v>
      </c>
    </row>
    <row r="1723" customFormat="false" ht="13.5" hidden="false" customHeight="false" outlineLevel="0" collapsed="false">
      <c r="A1723" s="0" t="s">
        <v>1730</v>
      </c>
      <c r="B1723" s="1" t="n">
        <v>57</v>
      </c>
      <c r="C1723" s="1" t="n">
        <v>122</v>
      </c>
      <c r="D1723" s="1" t="n">
        <v>37.7788901296979</v>
      </c>
      <c r="E1723" s="1" t="n">
        <v>82.8155594812635</v>
      </c>
      <c r="F1723" s="0" t="str">
        <f aca="false">"-"&amp;[1]Sheet1!A1720</f>
        <v>-1.13232152959682</v>
      </c>
      <c r="G1723" s="1" t="s">
        <v>11</v>
      </c>
      <c r="H1723" s="4" t="n">
        <v>4.26938E-007</v>
      </c>
      <c r="I1723" s="4" t="n">
        <v>1.37085614005289E-005</v>
      </c>
    </row>
    <row r="1724" customFormat="false" ht="13.5" hidden="false" customHeight="false" outlineLevel="0" collapsed="false">
      <c r="A1724" s="0" t="s">
        <v>1731</v>
      </c>
      <c r="B1724" s="1" t="n">
        <v>43</v>
      </c>
      <c r="C1724" s="1" t="n">
        <v>92</v>
      </c>
      <c r="D1724" s="1" t="n">
        <v>31.2579158854659</v>
      </c>
      <c r="E1724" s="1" t="n">
        <v>68.4947303166029</v>
      </c>
      <c r="F1724" s="0" t="str">
        <f aca="false">"-"&amp;[1]Sheet1!A1721</f>
        <v>-1.13177140755359</v>
      </c>
      <c r="G1724" s="1" t="s">
        <v>11</v>
      </c>
      <c r="H1724" s="4" t="n">
        <v>1.160782E-005</v>
      </c>
      <c r="I1724" s="1" t="n">
        <v>0.000266909021031145</v>
      </c>
    </row>
    <row r="1725" customFormat="false" ht="13.5" hidden="false" customHeight="false" outlineLevel="0" collapsed="false">
      <c r="A1725" s="0" t="s">
        <v>1732</v>
      </c>
      <c r="B1725" s="1" t="n">
        <v>43</v>
      </c>
      <c r="C1725" s="1" t="n">
        <v>92</v>
      </c>
      <c r="D1725" s="1" t="n">
        <v>37.6831541508117</v>
      </c>
      <c r="E1725" s="1" t="n">
        <v>82.5742026594602</v>
      </c>
      <c r="F1725" s="0" t="str">
        <f aca="false">"-"&amp;[1]Sheet1!A1722</f>
        <v>-1.13177140755359</v>
      </c>
      <c r="G1725" s="1" t="s">
        <v>11</v>
      </c>
      <c r="H1725" s="4" t="n">
        <v>1.160782E-005</v>
      </c>
      <c r="I1725" s="1" t="n">
        <v>0.000266965200576721</v>
      </c>
    </row>
    <row r="1726" customFormat="false" ht="13.5" hidden="false" customHeight="false" outlineLevel="0" collapsed="false">
      <c r="A1726" s="0" t="s">
        <v>1733</v>
      </c>
      <c r="B1726" s="1" t="n">
        <v>43</v>
      </c>
      <c r="C1726" s="1" t="n">
        <v>92</v>
      </c>
      <c r="D1726" s="1" t="n">
        <v>33.9148387357305</v>
      </c>
      <c r="E1726" s="1" t="n">
        <v>74.3167823935141</v>
      </c>
      <c r="F1726" s="0" t="str">
        <f aca="false">"-"&amp;[1]Sheet1!A1723</f>
        <v>-1.13177140755359</v>
      </c>
      <c r="G1726" s="1" t="s">
        <v>11</v>
      </c>
      <c r="H1726" s="4" t="n">
        <v>1.160782E-005</v>
      </c>
      <c r="I1726" s="1" t="n">
        <v>0.000266852865125184</v>
      </c>
    </row>
    <row r="1727" customFormat="false" ht="13.5" hidden="false" customHeight="false" outlineLevel="0" collapsed="false">
      <c r="A1727" s="0" t="s">
        <v>1734</v>
      </c>
      <c r="B1727" s="1" t="n">
        <v>72</v>
      </c>
      <c r="C1727" s="1" t="n">
        <v>154</v>
      </c>
      <c r="D1727" s="1" t="n">
        <v>28.6806247236622</v>
      </c>
      <c r="E1727" s="1" t="n">
        <v>62.8281976756762</v>
      </c>
      <c r="F1727" s="0" t="str">
        <f aca="false">"-"&amp;[1]Sheet1!A1724</f>
        <v>-1.13133574545126</v>
      </c>
      <c r="G1727" s="1" t="s">
        <v>11</v>
      </c>
      <c r="H1727" s="4" t="n">
        <v>1.340248E-008</v>
      </c>
      <c r="I1727" s="4" t="n">
        <v>5.6130654739747E-007</v>
      </c>
    </row>
    <row r="1728" customFormat="false" ht="13.5" hidden="false" customHeight="false" outlineLevel="0" collapsed="false">
      <c r="A1728" s="0" t="s">
        <v>1735</v>
      </c>
      <c r="B1728" s="1" t="n">
        <v>94</v>
      </c>
      <c r="C1728" s="1" t="n">
        <v>201</v>
      </c>
      <c r="D1728" s="1" t="n">
        <v>75.6524641945579</v>
      </c>
      <c r="E1728" s="1" t="n">
        <v>165.67960582405</v>
      </c>
      <c r="F1728" s="0" t="str">
        <f aca="false">"-"&amp;[1]Sheet1!A1725</f>
        <v>-1.13093704569996</v>
      </c>
      <c r="G1728" s="1" t="s">
        <v>11</v>
      </c>
      <c r="H1728" s="4" t="n">
        <v>8.4535E-011</v>
      </c>
      <c r="I1728" s="4" t="n">
        <v>4.81589460114703E-009</v>
      </c>
    </row>
    <row r="1729" customFormat="false" ht="13.5" hidden="false" customHeight="false" outlineLevel="0" collapsed="false">
      <c r="A1729" s="0" t="s">
        <v>1736</v>
      </c>
      <c r="B1729" s="1" t="n">
        <v>51</v>
      </c>
      <c r="C1729" s="1" t="n">
        <v>109</v>
      </c>
      <c r="D1729" s="1" t="n">
        <v>44.943660530655</v>
      </c>
      <c r="E1729" s="1" t="n">
        <v>98.3790294011786</v>
      </c>
      <c r="F1729" s="0" t="str">
        <f aca="false">"-"&amp;[1]Sheet1!A1726</f>
        <v>-1.1302331890041</v>
      </c>
      <c r="G1729" s="1" t="s">
        <v>11</v>
      </c>
      <c r="H1729" s="4" t="n">
        <v>1.836166E-006</v>
      </c>
      <c r="I1729" s="4" t="n">
        <v>5.11035023744269E-005</v>
      </c>
    </row>
    <row r="1730" customFormat="false" ht="13.5" hidden="false" customHeight="false" outlineLevel="0" collapsed="false">
      <c r="A1730" s="0" t="s">
        <v>1737</v>
      </c>
      <c r="B1730" s="1" t="n">
        <v>73</v>
      </c>
      <c r="C1730" s="1" t="n">
        <v>156</v>
      </c>
      <c r="D1730" s="1" t="n">
        <v>34.0688485992614</v>
      </c>
      <c r="E1730" s="1" t="n">
        <v>74.5653335051981</v>
      </c>
      <c r="F1730" s="0" t="str">
        <f aca="false">"-"&amp;[1]Sheet1!A1727</f>
        <v>-1.1300518661809</v>
      </c>
      <c r="G1730" s="1" t="s">
        <v>11</v>
      </c>
      <c r="H1730" s="4" t="n">
        <v>1.112722E-008</v>
      </c>
      <c r="I1730" s="4" t="n">
        <v>4.71986780954969E-007</v>
      </c>
    </row>
    <row r="1731" customFormat="false" ht="13.5" hidden="false" customHeight="false" outlineLevel="0" collapsed="false">
      <c r="A1731" s="0" t="s">
        <v>1738</v>
      </c>
      <c r="B1731" s="1" t="n">
        <v>37</v>
      </c>
      <c r="C1731" s="1" t="n">
        <v>79</v>
      </c>
      <c r="D1731" s="1" t="n">
        <v>21.9417561325761</v>
      </c>
      <c r="E1731" s="1" t="n">
        <v>47.9815773871169</v>
      </c>
      <c r="F1731" s="0" t="str">
        <f aca="false">"-"&amp;[1]Sheet1!A1728</f>
        <v>-1.12880158874683</v>
      </c>
      <c r="G1731" s="1" t="s">
        <v>11</v>
      </c>
      <c r="H1731" s="4" t="n">
        <v>5.08054E-005</v>
      </c>
      <c r="I1731" s="1" t="n">
        <v>0.000978556961360832</v>
      </c>
    </row>
    <row r="1732" customFormat="false" ht="13.5" hidden="false" customHeight="false" outlineLevel="0" collapsed="false">
      <c r="A1732" s="0" t="s">
        <v>1739</v>
      </c>
      <c r="B1732" s="1" t="n">
        <v>37</v>
      </c>
      <c r="C1732" s="1" t="n">
        <v>79</v>
      </c>
      <c r="D1732" s="1" t="n">
        <v>9.85896474875887</v>
      </c>
      <c r="E1732" s="1" t="n">
        <v>21.5592898394816</v>
      </c>
      <c r="F1732" s="0" t="str">
        <f aca="false">"-"&amp;[1]Sheet1!A1729</f>
        <v>-1.12880158874683</v>
      </c>
      <c r="G1732" s="1" t="s">
        <v>11</v>
      </c>
      <c r="H1732" s="4" t="n">
        <v>5.08054E-005</v>
      </c>
      <c r="I1732" s="1" t="n">
        <v>0.000978384498026084</v>
      </c>
    </row>
    <row r="1733" customFormat="false" ht="13.5" hidden="false" customHeight="false" outlineLevel="0" collapsed="false">
      <c r="A1733" s="0" t="s">
        <v>1740</v>
      </c>
      <c r="B1733" s="1" t="n">
        <v>111</v>
      </c>
      <c r="C1733" s="1" t="n">
        <v>237</v>
      </c>
      <c r="D1733" s="1" t="n">
        <v>93.1357520946583</v>
      </c>
      <c r="E1733" s="1" t="n">
        <v>203.666482738932</v>
      </c>
      <c r="F1733" s="0" t="str">
        <f aca="false">"-"&amp;[1]Sheet1!A1730</f>
        <v>-1.12880158874682</v>
      </c>
      <c r="G1733" s="1" t="s">
        <v>11</v>
      </c>
      <c r="H1733" s="4" t="n">
        <v>1.860734E-012</v>
      </c>
      <c r="I1733" s="4" t="n">
        <v>1.31256825034216E-010</v>
      </c>
    </row>
    <row r="1734" customFormat="false" ht="13.5" hidden="false" customHeight="false" outlineLevel="0" collapsed="false">
      <c r="A1734" s="0" t="s">
        <v>1741</v>
      </c>
      <c r="B1734" s="1" t="n">
        <v>727</v>
      </c>
      <c r="C1734" s="1" t="n">
        <v>1551</v>
      </c>
      <c r="D1734" s="1" t="n">
        <v>140.194960828317</v>
      </c>
      <c r="E1734" s="1" t="n">
        <v>306.328610323005</v>
      </c>
      <c r="F1734" s="0" t="str">
        <f aca="false">"-"&amp;[1]Sheet1!A1731</f>
        <v>-1.12764562331517</v>
      </c>
      <c r="G1734" s="1" t="s">
        <v>11</v>
      </c>
      <c r="H1734" s="4" t="n">
        <v>9.98534E-013</v>
      </c>
      <c r="I1734" s="4" t="n">
        <v>7.35221122493262E-011</v>
      </c>
    </row>
    <row r="1735" customFormat="false" ht="13.5" hidden="false" customHeight="false" outlineLevel="0" collapsed="false">
      <c r="A1735" s="0" t="s">
        <v>1742</v>
      </c>
      <c r="B1735" s="1" t="n">
        <v>128</v>
      </c>
      <c r="C1735" s="1" t="n">
        <v>273</v>
      </c>
      <c r="D1735" s="1" t="n">
        <v>70.3524731897497</v>
      </c>
      <c r="E1735" s="1" t="n">
        <v>153.677333687543</v>
      </c>
      <c r="F1735" s="0" t="str">
        <f aca="false">"-"&amp;[1]Sheet1!A1732</f>
        <v>-1.12723134711853</v>
      </c>
      <c r="G1735" s="1" t="s">
        <v>11</v>
      </c>
      <c r="H1735" s="4" t="n">
        <v>4.39648E-014</v>
      </c>
      <c r="I1735" s="4" t="n">
        <v>4.34742244488688E-012</v>
      </c>
    </row>
    <row r="1736" customFormat="false" ht="13.5" hidden="false" customHeight="false" outlineLevel="0" collapsed="false">
      <c r="A1736" s="0" t="s">
        <v>1743</v>
      </c>
      <c r="B1736" s="1" t="n">
        <v>83</v>
      </c>
      <c r="C1736" s="1" t="n">
        <v>177</v>
      </c>
      <c r="D1736" s="1" t="n">
        <v>87.2847012423452</v>
      </c>
      <c r="E1736" s="1" t="n">
        <v>190.638702661623</v>
      </c>
      <c r="F1736" s="0" t="str">
        <f aca="false">"-"&amp;[1]Sheet1!A1733</f>
        <v>-1.12704032493474</v>
      </c>
      <c r="G1736" s="1" t="s">
        <v>11</v>
      </c>
      <c r="H1736" s="4" t="n">
        <v>1.250338E-009</v>
      </c>
      <c r="I1736" s="4" t="n">
        <v>6.0558813052305E-008</v>
      </c>
    </row>
    <row r="1737" customFormat="false" ht="13.5" hidden="false" customHeight="false" outlineLevel="0" collapsed="false">
      <c r="A1737" s="0" t="s">
        <v>1744</v>
      </c>
      <c r="B1737" s="1" t="n">
        <v>68</v>
      </c>
      <c r="C1737" s="1" t="n">
        <v>145</v>
      </c>
      <c r="D1737" s="1" t="n">
        <v>37.2449779397557</v>
      </c>
      <c r="E1737" s="1" t="n">
        <v>81.3400773479737</v>
      </c>
      <c r="F1737" s="0" t="str">
        <f aca="false">"-"&amp;[1]Sheet1!A1734</f>
        <v>-1.12692045496327</v>
      </c>
      <c r="G1737" s="1" t="s">
        <v>11</v>
      </c>
      <c r="H1737" s="4" t="n">
        <v>3.92512E-008</v>
      </c>
      <c r="I1737" s="4" t="n">
        <v>1.52249232176074E-006</v>
      </c>
    </row>
    <row r="1738" customFormat="false" ht="13.5" hidden="false" customHeight="false" outlineLevel="0" collapsed="false">
      <c r="A1738" s="0" t="s">
        <v>1745</v>
      </c>
      <c r="B1738" s="1" t="n">
        <v>38</v>
      </c>
      <c r="C1738" s="1" t="n">
        <v>81</v>
      </c>
      <c r="D1738" s="1" t="n">
        <v>35.8937159715293</v>
      </c>
      <c r="E1738" s="1" t="n">
        <v>78.3605750309118</v>
      </c>
      <c r="F1738" s="0" t="str">
        <f aca="false">"-"&amp;[1]Sheet1!A1735</f>
        <v>-1.12639669563971</v>
      </c>
      <c r="G1738" s="1" t="s">
        <v>11</v>
      </c>
      <c r="H1738" s="4" t="n">
        <v>4.1977E-005</v>
      </c>
      <c r="I1738" s="1" t="n">
        <v>0.000831225237223632</v>
      </c>
    </row>
    <row r="1739" customFormat="false" ht="13.5" hidden="false" customHeight="false" outlineLevel="0" collapsed="false">
      <c r="A1739" s="0" t="s">
        <v>1746</v>
      </c>
      <c r="B1739" s="1" t="n">
        <v>38</v>
      </c>
      <c r="C1739" s="1" t="n">
        <v>81</v>
      </c>
      <c r="D1739" s="1" t="n">
        <v>30.1218621469618</v>
      </c>
      <c r="E1739" s="1" t="n">
        <v>65.7598795485541</v>
      </c>
      <c r="F1739" s="0" t="str">
        <f aca="false">"-"&amp;[1]Sheet1!A1736</f>
        <v>-1.12639669563971</v>
      </c>
      <c r="G1739" s="1" t="s">
        <v>11</v>
      </c>
      <c r="H1739" s="4" t="n">
        <v>4.1977E-005</v>
      </c>
      <c r="I1739" s="1" t="n">
        <v>0.000831074625656822</v>
      </c>
    </row>
    <row r="1740" customFormat="false" ht="13.5" hidden="false" customHeight="false" outlineLevel="0" collapsed="false">
      <c r="A1740" s="0" t="s">
        <v>1747</v>
      </c>
      <c r="B1740" s="1" t="n">
        <v>222</v>
      </c>
      <c r="C1740" s="1" t="n">
        <v>473</v>
      </c>
      <c r="D1740" s="1" t="n">
        <v>115.574398638916</v>
      </c>
      <c r="E1740" s="1" t="n">
        <v>252.201449792884</v>
      </c>
      <c r="F1740" s="0" t="str">
        <f aca="false">"-"&amp;[1]Sheet1!A1737</f>
        <v>-1.12575471318796</v>
      </c>
      <c r="G1740" s="1" t="s">
        <v>11</v>
      </c>
      <c r="H1740" s="1" t="n">
        <v>0</v>
      </c>
      <c r="I1740" s="1" t="n">
        <v>0</v>
      </c>
    </row>
    <row r="1741" customFormat="false" ht="13.5" hidden="false" customHeight="false" outlineLevel="0" collapsed="false">
      <c r="A1741" s="0" t="s">
        <v>1748</v>
      </c>
      <c r="B1741" s="1" t="n">
        <v>46</v>
      </c>
      <c r="C1741" s="1" t="n">
        <v>98</v>
      </c>
      <c r="D1741" s="1" t="n">
        <v>16.4167376811912</v>
      </c>
      <c r="E1741" s="1" t="n">
        <v>35.820601389752</v>
      </c>
      <c r="F1741" s="0" t="str">
        <f aca="false">"-"&amp;[1]Sheet1!A1738</f>
        <v>-1.12562209425687</v>
      </c>
      <c r="G1741" s="1" t="s">
        <v>11</v>
      </c>
      <c r="H1741" s="4" t="n">
        <v>6.57762E-006</v>
      </c>
      <c r="I1741" s="1" t="n">
        <v>0.000161075034634693</v>
      </c>
    </row>
    <row r="1742" customFormat="false" ht="13.5" hidden="false" customHeight="false" outlineLevel="0" collapsed="false">
      <c r="A1742" s="0" t="s">
        <v>1749</v>
      </c>
      <c r="B1742" s="1" t="n">
        <v>39</v>
      </c>
      <c r="C1742" s="1" t="n">
        <v>83</v>
      </c>
      <c r="D1742" s="1" t="n">
        <v>21.2871764817493</v>
      </c>
      <c r="E1742" s="1" t="n">
        <v>46.3990743091746</v>
      </c>
      <c r="F1742" s="0" t="str">
        <f aca="false">"-"&amp;[1]Sheet1!A1739</f>
        <v>-1.12411141868335</v>
      </c>
      <c r="G1742" s="1" t="s">
        <v>11</v>
      </c>
      <c r="H1742" s="4" t="n">
        <v>3.46874E-005</v>
      </c>
      <c r="I1742" s="1" t="n">
        <v>0.000701237397927845</v>
      </c>
    </row>
    <row r="1743" customFormat="false" ht="13.5" hidden="false" customHeight="false" outlineLevel="0" collapsed="false">
      <c r="A1743" s="0" t="s">
        <v>1750</v>
      </c>
      <c r="B1743" s="1" t="n">
        <v>47</v>
      </c>
      <c r="C1743" s="1" t="n">
        <v>100</v>
      </c>
      <c r="D1743" s="1" t="n">
        <v>19.1080966264605</v>
      </c>
      <c r="E1743" s="1" t="n">
        <v>41.6387171635557</v>
      </c>
      <c r="F1743" s="0" t="str">
        <f aca="false">"-"&amp;[1]Sheet1!A1740</f>
        <v>-1.12374154429576</v>
      </c>
      <c r="G1743" s="1" t="s">
        <v>11</v>
      </c>
      <c r="H1743" s="4" t="n">
        <v>5.44402E-006</v>
      </c>
      <c r="I1743" s="1" t="n">
        <v>0.000136496496865535</v>
      </c>
    </row>
    <row r="1744" customFormat="false" ht="13.5" hidden="false" customHeight="false" outlineLevel="0" collapsed="false">
      <c r="A1744" s="0" t="s">
        <v>1751</v>
      </c>
      <c r="B1744" s="1" t="n">
        <v>64</v>
      </c>
      <c r="C1744" s="1" t="n">
        <v>136</v>
      </c>
      <c r="D1744" s="1" t="n">
        <v>7.40688180684452</v>
      </c>
      <c r="E1744" s="1" t="n">
        <v>16.1202628561006</v>
      </c>
      <c r="F1744" s="0" t="str">
        <f aca="false">"-"&amp;[1]Sheet1!A1741</f>
        <v>-1.12193704744902</v>
      </c>
      <c r="G1744" s="1" t="s">
        <v>11</v>
      </c>
      <c r="H1744" s="4" t="n">
        <v>1.151308E-007</v>
      </c>
      <c r="I1744" s="4" t="n">
        <v>4.11783866566285E-006</v>
      </c>
    </row>
    <row r="1745" customFormat="false" ht="13.5" hidden="false" customHeight="false" outlineLevel="0" collapsed="false">
      <c r="A1745" s="0" t="s">
        <v>1752</v>
      </c>
      <c r="B1745" s="1" t="n">
        <v>57</v>
      </c>
      <c r="C1745" s="1" t="n">
        <v>121</v>
      </c>
      <c r="D1745" s="1" t="n">
        <v>15.4226000872523</v>
      </c>
      <c r="E1745" s="1" t="n">
        <v>33.5309518592558</v>
      </c>
      <c r="F1745" s="0" t="str">
        <f aca="false">"-"&amp;[1]Sheet1!A1742</f>
        <v>-1.12044742930853</v>
      </c>
      <c r="G1745" s="1" t="s">
        <v>11</v>
      </c>
      <c r="H1745" s="4" t="n">
        <v>5.94194E-007</v>
      </c>
      <c r="I1745" s="4" t="n">
        <v>1.84710656608819E-005</v>
      </c>
    </row>
    <row r="1746" customFormat="false" ht="13.5" hidden="false" customHeight="false" outlineLevel="0" collapsed="false">
      <c r="A1746" s="0" t="s">
        <v>1753</v>
      </c>
      <c r="B1746" s="1" t="n">
        <v>131</v>
      </c>
      <c r="C1746" s="1" t="n">
        <v>278</v>
      </c>
      <c r="D1746" s="1" t="n">
        <v>135.94993495657</v>
      </c>
      <c r="E1746" s="1" t="n">
        <v>295.481486061169</v>
      </c>
      <c r="F1746" s="0" t="str">
        <f aca="false">"-"&amp;[1]Sheet1!A1743</f>
        <v>-1.11999227738473</v>
      </c>
      <c r="G1746" s="1" t="s">
        <v>11</v>
      </c>
      <c r="H1746" s="4" t="n">
        <v>7.52732E-014</v>
      </c>
      <c r="I1746" s="4" t="n">
        <v>7.22113849376646E-012</v>
      </c>
    </row>
    <row r="1747" customFormat="false" ht="13.5" hidden="false" customHeight="false" outlineLevel="0" collapsed="false">
      <c r="A1747" s="0" t="s">
        <v>1754</v>
      </c>
      <c r="B1747" s="1" t="n">
        <v>124</v>
      </c>
      <c r="C1747" s="1" t="n">
        <v>263</v>
      </c>
      <c r="D1747" s="1" t="n">
        <v>90.977609588547</v>
      </c>
      <c r="E1747" s="1" t="n">
        <v>197.627035080831</v>
      </c>
      <c r="F1747" s="0" t="str">
        <f aca="false">"-"&amp;[1]Sheet1!A1744</f>
        <v>-1.1191968851041</v>
      </c>
      <c r="G1747" s="1" t="s">
        <v>11</v>
      </c>
      <c r="H1747" s="4" t="n">
        <v>2.7045E-013</v>
      </c>
      <c r="I1747" s="4" t="n">
        <v>2.24042912433662E-011</v>
      </c>
    </row>
    <row r="1748" customFormat="false" ht="13.5" hidden="false" customHeight="false" outlineLevel="0" collapsed="false">
      <c r="A1748" s="0" t="s">
        <v>1755</v>
      </c>
      <c r="B1748" s="1" t="n">
        <v>83</v>
      </c>
      <c r="C1748" s="1" t="n">
        <v>176</v>
      </c>
      <c r="D1748" s="1" t="n">
        <v>85.5732365121032</v>
      </c>
      <c r="E1748" s="1" t="n">
        <v>185.844752788555</v>
      </c>
      <c r="F1748" s="0" t="str">
        <f aca="false">"-"&amp;[1]Sheet1!A1745</f>
        <v>-1.11886639348905</v>
      </c>
      <c r="G1748" s="1" t="s">
        <v>11</v>
      </c>
      <c r="H1748" s="4" t="n">
        <v>1.733658E-009</v>
      </c>
      <c r="I1748" s="4" t="n">
        <v>8.22542808015632E-008</v>
      </c>
    </row>
    <row r="1749" customFormat="false" ht="13.5" hidden="false" customHeight="false" outlineLevel="0" collapsed="false">
      <c r="A1749" s="0" t="s">
        <v>1756</v>
      </c>
      <c r="B1749" s="1" t="n">
        <v>83</v>
      </c>
      <c r="C1749" s="1" t="n">
        <v>176</v>
      </c>
      <c r="D1749" s="1" t="n">
        <v>65.4635259317589</v>
      </c>
      <c r="E1749" s="1" t="n">
        <v>142.171235883244</v>
      </c>
      <c r="F1749" s="0" t="str">
        <f aca="false">"-"&amp;[1]Sheet1!A1746</f>
        <v>-1.11886639348904</v>
      </c>
      <c r="G1749" s="1" t="s">
        <v>11</v>
      </c>
      <c r="H1749" s="4" t="n">
        <v>1.733658E-009</v>
      </c>
      <c r="I1749" s="4" t="n">
        <v>8.22185801588542E-008</v>
      </c>
    </row>
    <row r="1750" customFormat="false" ht="13.5" hidden="false" customHeight="false" outlineLevel="0" collapsed="false">
      <c r="A1750" s="0" t="s">
        <v>1757</v>
      </c>
      <c r="B1750" s="1" t="n">
        <v>292</v>
      </c>
      <c r="C1750" s="1" t="n">
        <v>618</v>
      </c>
      <c r="D1750" s="1" t="n">
        <v>147.631677263466</v>
      </c>
      <c r="E1750" s="1" t="n">
        <v>320.009556293142</v>
      </c>
      <c r="F1750" s="0" t="str">
        <f aca="false">"-"&amp;[1]Sheet1!A1747</f>
        <v>-1.11611267522303</v>
      </c>
      <c r="G1750" s="1" t="s">
        <v>11</v>
      </c>
      <c r="H1750" s="1" t="n">
        <v>0</v>
      </c>
      <c r="I1750" s="1" t="n">
        <v>0</v>
      </c>
    </row>
    <row r="1751" customFormat="false" ht="13.5" hidden="false" customHeight="false" outlineLevel="0" collapsed="false">
      <c r="A1751" s="0" t="s">
        <v>1758</v>
      </c>
      <c r="B1751" s="1" t="n">
        <v>216</v>
      </c>
      <c r="C1751" s="1" t="n">
        <v>457</v>
      </c>
      <c r="D1751" s="1" t="n">
        <v>222.696615501377</v>
      </c>
      <c r="E1751" s="1" t="n">
        <v>482.562795593009</v>
      </c>
      <c r="F1751" s="0" t="str">
        <f aca="false">"-"&amp;[1]Sheet1!A1748</f>
        <v>-1.11563705909327</v>
      </c>
      <c r="G1751" s="1" t="s">
        <v>11</v>
      </c>
      <c r="H1751" s="4" t="n">
        <v>2.19824E-013</v>
      </c>
      <c r="I1751" s="4" t="n">
        <v>1.87946079874804E-011</v>
      </c>
    </row>
    <row r="1752" customFormat="false" ht="13.5" hidden="false" customHeight="false" outlineLevel="0" collapsed="false">
      <c r="A1752" s="0" t="s">
        <v>1759</v>
      </c>
      <c r="B1752" s="1" t="n">
        <v>52</v>
      </c>
      <c r="C1752" s="1" t="n">
        <v>110</v>
      </c>
      <c r="D1752" s="1" t="n">
        <v>25.4740952514515</v>
      </c>
      <c r="E1752" s="1" t="n">
        <v>55.1906971596446</v>
      </c>
      <c r="F1752" s="0" t="str">
        <f aca="false">"-"&amp;[1]Sheet1!A1749</f>
        <v>-1.11539420158224</v>
      </c>
      <c r="G1752" s="1" t="s">
        <v>11</v>
      </c>
      <c r="H1752" s="4" t="n">
        <v>2.11708E-006</v>
      </c>
      <c r="I1752" s="4" t="n">
        <v>5.82540872223621E-005</v>
      </c>
    </row>
    <row r="1753" customFormat="false" ht="13.5" hidden="false" customHeight="false" outlineLevel="0" collapsed="false">
      <c r="A1753" s="0" t="s">
        <v>1760</v>
      </c>
      <c r="B1753" s="1" t="n">
        <v>44</v>
      </c>
      <c r="C1753" s="1" t="n">
        <v>93</v>
      </c>
      <c r="D1753" s="1" t="n">
        <v>19.4963797278827</v>
      </c>
      <c r="E1753" s="1" t="n">
        <v>42.2048165766782</v>
      </c>
      <c r="F1753" s="0" t="str">
        <f aca="false">"-"&amp;[1]Sheet1!A1750</f>
        <v>-1.11420139866941</v>
      </c>
      <c r="G1753" s="1" t="s">
        <v>11</v>
      </c>
      <c r="H1753" s="4" t="n">
        <v>1.339164E-005</v>
      </c>
      <c r="I1753" s="1" t="n">
        <v>0.000302202463420074</v>
      </c>
    </row>
    <row r="1754" customFormat="false" ht="13.5" hidden="false" customHeight="false" outlineLevel="0" collapsed="false">
      <c r="A1754" s="0" t="s">
        <v>1761</v>
      </c>
      <c r="B1754" s="1" t="n">
        <v>62</v>
      </c>
      <c r="C1754" s="1" t="n">
        <v>131</v>
      </c>
      <c r="D1754" s="1" t="n">
        <v>54.6373912333453</v>
      </c>
      <c r="E1754" s="1" t="n">
        <v>118.235347261967</v>
      </c>
      <c r="F1754" s="0" t="str">
        <f aca="false">"-"&amp;[1]Sheet1!A1751</f>
        <v>-1.11370089734925</v>
      </c>
      <c r="G1754" s="1" t="s">
        <v>11</v>
      </c>
      <c r="H1754" s="4" t="n">
        <v>2.32438E-007</v>
      </c>
      <c r="I1754" s="4" t="n">
        <v>7.8509437236476E-006</v>
      </c>
    </row>
    <row r="1755" customFormat="false" ht="13.5" hidden="false" customHeight="false" outlineLevel="0" collapsed="false">
      <c r="A1755" s="0" t="s">
        <v>1762</v>
      </c>
      <c r="B1755" s="1" t="n">
        <v>101</v>
      </c>
      <c r="C1755" s="1" t="n">
        <v>213</v>
      </c>
      <c r="D1755" s="1" t="n">
        <v>79.6604351699717</v>
      </c>
      <c r="E1755" s="1" t="n">
        <v>172.059507063245</v>
      </c>
      <c r="F1755" s="0" t="str">
        <f aca="false">"-"&amp;[1]Sheet1!A1752</f>
        <v>-1.11097234367272</v>
      </c>
      <c r="G1755" s="1" t="s">
        <v>11</v>
      </c>
      <c r="H1755" s="4" t="n">
        <v>4.4391E-011</v>
      </c>
      <c r="I1755" s="4" t="n">
        <v>2.62045996596434E-009</v>
      </c>
    </row>
    <row r="1756" customFormat="false" ht="13.5" hidden="false" customHeight="false" outlineLevel="0" collapsed="false">
      <c r="A1756" s="0" t="s">
        <v>1763</v>
      </c>
      <c r="B1756" s="1" t="n">
        <v>46</v>
      </c>
      <c r="C1756" s="1" t="n">
        <v>97</v>
      </c>
      <c r="D1756" s="1" t="n">
        <v>22.4650094584722</v>
      </c>
      <c r="E1756" s="1" t="n">
        <v>48.5174848039499</v>
      </c>
      <c r="F1756" s="0" t="str">
        <f aca="false">"-"&amp;[1]Sheet1!A1753</f>
        <v>-1.11082509232879</v>
      </c>
      <c r="G1756" s="1" t="s">
        <v>11</v>
      </c>
      <c r="H1756" s="4" t="n">
        <v>9.15946E-006</v>
      </c>
      <c r="I1756" s="1" t="n">
        <v>0.000216488582266926</v>
      </c>
    </row>
    <row r="1757" customFormat="false" ht="13.5" hidden="false" customHeight="false" outlineLevel="0" collapsed="false">
      <c r="A1757" s="0" t="s">
        <v>1764</v>
      </c>
      <c r="B1757" s="1" t="n">
        <v>92</v>
      </c>
      <c r="C1757" s="1" t="n">
        <v>194</v>
      </c>
      <c r="D1757" s="1" t="n">
        <v>25.2829200525663</v>
      </c>
      <c r="E1757" s="1" t="n">
        <v>54.6033017131561</v>
      </c>
      <c r="F1757" s="0" t="str">
        <f aca="false">"-"&amp;[1]Sheet1!A1754</f>
        <v>-1.11082509232879</v>
      </c>
      <c r="G1757" s="1" t="s">
        <v>11</v>
      </c>
      <c r="H1757" s="4" t="n">
        <v>3.25832E-010</v>
      </c>
      <c r="I1757" s="4" t="n">
        <v>1.72159986189555E-008</v>
      </c>
    </row>
    <row r="1758" customFormat="false" ht="13.5" hidden="false" customHeight="false" outlineLevel="0" collapsed="false">
      <c r="A1758" s="0" t="s">
        <v>1765</v>
      </c>
      <c r="B1758" s="1" t="n">
        <v>83</v>
      </c>
      <c r="C1758" s="1" t="n">
        <v>175</v>
      </c>
      <c r="D1758" s="1" t="n">
        <v>22.6909968567622</v>
      </c>
      <c r="E1758" s="1" t="n">
        <v>48.9994609255707</v>
      </c>
      <c r="F1758" s="0" t="str">
        <f aca="false">"-"&amp;[1]Sheet1!A1755</f>
        <v>-1.11064588668408</v>
      </c>
      <c r="G1758" s="1" t="s">
        <v>11</v>
      </c>
      <c r="H1758" s="4" t="n">
        <v>2.39968E-009</v>
      </c>
      <c r="I1758" s="4" t="n">
        <v>1.1124558106067E-007</v>
      </c>
    </row>
    <row r="1759" customFormat="false" ht="13.5" hidden="false" customHeight="false" outlineLevel="0" collapsed="false">
      <c r="A1759" s="0" t="s">
        <v>1766</v>
      </c>
      <c r="B1759" s="1" t="n">
        <v>75</v>
      </c>
      <c r="C1759" s="1" t="n">
        <v>158</v>
      </c>
      <c r="D1759" s="1" t="n">
        <v>56.3369414214793</v>
      </c>
      <c r="E1759" s="1" t="n">
        <v>121.553329380696</v>
      </c>
      <c r="F1759" s="0" t="str">
        <f aca="false">"-"&amp;[1]Sheet1!A1756</f>
        <v>-1.10943626387989</v>
      </c>
      <c r="G1759" s="1" t="s">
        <v>11</v>
      </c>
      <c r="H1759" s="4" t="n">
        <v>1.474116E-008</v>
      </c>
      <c r="I1759" s="4" t="n">
        <v>6.11744143456134E-007</v>
      </c>
    </row>
    <row r="1760" customFormat="false" ht="13.5" hidden="false" customHeight="false" outlineLevel="0" collapsed="false">
      <c r="A1760" s="0" t="s">
        <v>1767</v>
      </c>
      <c r="B1760" s="1" t="n">
        <v>47</v>
      </c>
      <c r="C1760" s="1" t="n">
        <v>99</v>
      </c>
      <c r="D1760" s="1" t="n">
        <v>30.385006110929</v>
      </c>
      <c r="E1760" s="1" t="n">
        <v>65.550262446168</v>
      </c>
      <c r="F1760" s="0" t="str">
        <f aca="false">"-"&amp;[1]Sheet1!A1757</f>
        <v>-1.10924197460064</v>
      </c>
      <c r="G1760" s="1" t="s">
        <v>11</v>
      </c>
      <c r="H1760" s="4" t="n">
        <v>7.5764E-006</v>
      </c>
      <c r="I1760" s="1" t="n">
        <v>0.000182788805210863</v>
      </c>
    </row>
    <row r="1761" customFormat="false" ht="13.5" hidden="false" customHeight="false" outlineLevel="0" collapsed="false">
      <c r="A1761" s="0" t="s">
        <v>1768</v>
      </c>
      <c r="B1761" s="1" t="n">
        <v>66</v>
      </c>
      <c r="C1761" s="1" t="n">
        <v>139</v>
      </c>
      <c r="D1761" s="1" t="n">
        <v>46.0666671446432</v>
      </c>
      <c r="E1761" s="1" t="n">
        <v>99.3654554895966</v>
      </c>
      <c r="F1761" s="0" t="str">
        <f aca="false">"-"&amp;[1]Sheet1!A1758</f>
        <v>-1.10902115956373</v>
      </c>
      <c r="G1761" s="1" t="s">
        <v>11</v>
      </c>
      <c r="H1761" s="4" t="n">
        <v>1.098082E-007</v>
      </c>
      <c r="I1761" s="4" t="n">
        <v>3.93390576701639E-006</v>
      </c>
    </row>
    <row r="1762" customFormat="false" ht="13.5" hidden="false" customHeight="false" outlineLevel="0" collapsed="false">
      <c r="A1762" s="0" t="s">
        <v>1769</v>
      </c>
      <c r="B1762" s="1" t="n">
        <v>85</v>
      </c>
      <c r="C1762" s="1" t="n">
        <v>179</v>
      </c>
      <c r="D1762" s="1" t="n">
        <v>68.4091431546534</v>
      </c>
      <c r="E1762" s="1" t="n">
        <v>147.545519614452</v>
      </c>
      <c r="F1762" s="0" t="str">
        <f aca="false">"-"&amp;[1]Sheet1!A1759</f>
        <v>-1.10889904732522</v>
      </c>
      <c r="G1762" s="1" t="s">
        <v>11</v>
      </c>
      <c r="H1762" s="4" t="n">
        <v>1.653852E-009</v>
      </c>
      <c r="I1762" s="4" t="n">
        <v>7.86385754934726E-008</v>
      </c>
    </row>
    <row r="1763" customFormat="false" ht="13.5" hidden="false" customHeight="false" outlineLevel="0" collapsed="false">
      <c r="A1763" s="0" t="s">
        <v>1770</v>
      </c>
      <c r="B1763" s="1" t="n">
        <v>76</v>
      </c>
      <c r="C1763" s="1" t="n">
        <v>160</v>
      </c>
      <c r="D1763" s="1" t="n">
        <v>73.1006166737243</v>
      </c>
      <c r="E1763" s="1" t="n">
        <v>157.617778141069</v>
      </c>
      <c r="F1763" s="0" t="str">
        <f aca="false">"-"&amp;[1]Sheet1!A1760</f>
        <v>-1.10847478764245</v>
      </c>
      <c r="G1763" s="1" t="s">
        <v>11</v>
      </c>
      <c r="H1763" s="4" t="n">
        <v>1.223164E-008</v>
      </c>
      <c r="I1763" s="4" t="n">
        <v>5.15233079367772E-007</v>
      </c>
    </row>
    <row r="1764" customFormat="false" ht="13.5" hidden="false" customHeight="false" outlineLevel="0" collapsed="false">
      <c r="A1764" s="0" t="s">
        <v>1771</v>
      </c>
      <c r="B1764" s="1" t="n">
        <v>67</v>
      </c>
      <c r="C1764" s="1" t="n">
        <v>141</v>
      </c>
      <c r="D1764" s="1" t="n">
        <v>22.3442076335508</v>
      </c>
      <c r="E1764" s="1" t="n">
        <v>48.1600621265075</v>
      </c>
      <c r="F1764" s="0" t="str">
        <f aca="false">"-"&amp;[1]Sheet1!A1761</f>
        <v>-1.10793636813969</v>
      </c>
      <c r="G1764" s="1" t="s">
        <v>11</v>
      </c>
      <c r="H1764" s="4" t="n">
        <v>9.10486E-008</v>
      </c>
      <c r="I1764" s="4" t="n">
        <v>3.31288956916417E-006</v>
      </c>
    </row>
    <row r="1765" customFormat="false" ht="13.5" hidden="false" customHeight="false" outlineLevel="0" collapsed="false">
      <c r="A1765" s="0" t="s">
        <v>1772</v>
      </c>
      <c r="B1765" s="1" t="n">
        <v>58</v>
      </c>
      <c r="C1765" s="1" t="n">
        <v>122</v>
      </c>
      <c r="D1765" s="1" t="n">
        <v>27.6408437669131</v>
      </c>
      <c r="E1765" s="1" t="n">
        <v>59.5471394457423</v>
      </c>
      <c r="F1765" s="0" t="str">
        <f aca="false">"-"&amp;[1]Sheet1!A1762</f>
        <v>-1.10723054863399</v>
      </c>
      <c r="G1765" s="1" t="s">
        <v>11</v>
      </c>
      <c r="H1765" s="4" t="n">
        <v>6.83372E-007</v>
      </c>
      <c r="I1765" s="4" t="n">
        <v>2.10160451235576E-005</v>
      </c>
    </row>
    <row r="1766" customFormat="false" ht="13.5" hidden="false" customHeight="false" outlineLevel="0" collapsed="false">
      <c r="A1766" s="0" t="s">
        <v>1773</v>
      </c>
      <c r="B1766" s="1" t="n">
        <v>39</v>
      </c>
      <c r="C1766" s="1" t="n">
        <v>82</v>
      </c>
      <c r="D1766" s="1" t="n">
        <v>32.7233723575826</v>
      </c>
      <c r="E1766" s="1" t="n">
        <v>70.4668843231748</v>
      </c>
      <c r="F1766" s="0" t="str">
        <f aca="false">"-"&amp;[1]Sheet1!A1763</f>
        <v>-1.10662399195451</v>
      </c>
      <c r="G1766" s="1" t="s">
        <v>11</v>
      </c>
      <c r="H1766" s="4" t="n">
        <v>4.83728E-005</v>
      </c>
      <c r="I1766" s="1" t="n">
        <v>0.000938152420589279</v>
      </c>
    </row>
    <row r="1767" customFormat="false" ht="13.5" hidden="false" customHeight="false" outlineLevel="0" collapsed="false">
      <c r="A1767" s="0" t="s">
        <v>1774</v>
      </c>
      <c r="B1767" s="1" t="n">
        <v>69</v>
      </c>
      <c r="C1767" s="1" t="n">
        <v>145</v>
      </c>
      <c r="D1767" s="1" t="n">
        <v>63.2807969920337</v>
      </c>
      <c r="E1767" s="1" t="n">
        <v>136.197338815212</v>
      </c>
      <c r="F1767" s="0" t="str">
        <f aca="false">"-"&amp;[1]Sheet1!A1764</f>
        <v>-1.10585883943544</v>
      </c>
      <c r="G1767" s="1" t="s">
        <v>11</v>
      </c>
      <c r="H1767" s="4" t="n">
        <v>6.2606E-008</v>
      </c>
      <c r="I1767" s="4" t="n">
        <v>2.34674778799314E-006</v>
      </c>
    </row>
    <row r="1768" customFormat="false" ht="13.5" hidden="false" customHeight="false" outlineLevel="0" collapsed="false">
      <c r="A1768" s="0" t="s">
        <v>1775</v>
      </c>
      <c r="B1768" s="1" t="n">
        <v>109</v>
      </c>
      <c r="C1768" s="1" t="n">
        <v>229</v>
      </c>
      <c r="D1768" s="1" t="n">
        <v>84.6996774474654</v>
      </c>
      <c r="E1768" s="1" t="n">
        <v>182.250408739717</v>
      </c>
      <c r="F1768" s="0" t="str">
        <f aca="false">"-"&amp;[1]Sheet1!A1765</f>
        <v>-1.10549366951869</v>
      </c>
      <c r="G1768" s="1" t="s">
        <v>11</v>
      </c>
      <c r="H1768" s="4" t="n">
        <v>1.004396E-011</v>
      </c>
      <c r="I1768" s="4" t="n">
        <v>6.35479662605675E-010</v>
      </c>
    </row>
    <row r="1769" customFormat="false" ht="13.5" hidden="false" customHeight="false" outlineLevel="0" collapsed="false">
      <c r="A1769" s="0" t="s">
        <v>1776</v>
      </c>
      <c r="B1769" s="1" t="n">
        <v>50</v>
      </c>
      <c r="C1769" s="1" t="n">
        <v>105</v>
      </c>
      <c r="D1769" s="1" t="n">
        <v>50.8849793484329</v>
      </c>
      <c r="E1769" s="1" t="n">
        <v>109.44266691892</v>
      </c>
      <c r="F1769" s="0" t="str">
        <f aca="false">"-"&amp;[1]Sheet1!A1766</f>
        <v>-1.10486353409007</v>
      </c>
      <c r="G1769" s="1" t="s">
        <v>11</v>
      </c>
      <c r="H1769" s="4" t="n">
        <v>4.29066E-006</v>
      </c>
      <c r="I1769" s="1" t="n">
        <v>0.0001102345511921</v>
      </c>
    </row>
    <row r="1770" customFormat="false" ht="13.5" hidden="false" customHeight="false" outlineLevel="0" collapsed="false">
      <c r="A1770" s="0" t="s">
        <v>1777</v>
      </c>
      <c r="B1770" s="1" t="n">
        <v>421</v>
      </c>
      <c r="C1770" s="1" t="n">
        <v>884</v>
      </c>
      <c r="D1770" s="1" t="n">
        <v>425.70504197205</v>
      </c>
      <c r="E1770" s="1" t="n">
        <v>915.49659470271</v>
      </c>
      <c r="F1770" s="0" t="str">
        <f aca="false">"-"&amp;[1]Sheet1!A1767</f>
        <v>-1.10470034252371</v>
      </c>
      <c r="G1770" s="1" t="s">
        <v>11</v>
      </c>
      <c r="H1770" s="4" t="n">
        <v>3.1175E-013</v>
      </c>
      <c r="I1770" s="4" t="n">
        <v>2.54969964446108E-011</v>
      </c>
    </row>
    <row r="1771" customFormat="false" ht="13.5" hidden="false" customHeight="false" outlineLevel="0" collapsed="false">
      <c r="A1771" s="0" t="s">
        <v>1778</v>
      </c>
      <c r="B1771" s="1" t="n">
        <v>61</v>
      </c>
      <c r="C1771" s="1" t="n">
        <v>128</v>
      </c>
      <c r="D1771" s="1" t="n">
        <v>62.0796748050881</v>
      </c>
      <c r="E1771" s="1" t="n">
        <v>133.415822529731</v>
      </c>
      <c r="F1771" s="0" t="str">
        <f aca="false">"-"&amp;[1]Sheet1!A1768</f>
        <v>-1.10373686863579</v>
      </c>
      <c r="G1771" s="1" t="s">
        <v>11</v>
      </c>
      <c r="H1771" s="4" t="n">
        <v>3.88636E-007</v>
      </c>
      <c r="I1771" s="4" t="n">
        <v>1.25897094017195E-005</v>
      </c>
    </row>
    <row r="1772" customFormat="false" ht="13.5" hidden="false" customHeight="false" outlineLevel="0" collapsed="false">
      <c r="A1772" s="0" t="s">
        <v>1779</v>
      </c>
      <c r="B1772" s="1" t="n">
        <v>42</v>
      </c>
      <c r="C1772" s="1" t="n">
        <v>88</v>
      </c>
      <c r="D1772" s="1" t="n">
        <v>20.5752307800185</v>
      </c>
      <c r="E1772" s="1" t="n">
        <v>44.1525577277157</v>
      </c>
      <c r="F1772" s="0" t="str">
        <f aca="false">"-"&amp;[1]Sheet1!A1769</f>
        <v>-1.10158840205721</v>
      </c>
      <c r="G1772" s="1" t="s">
        <v>11</v>
      </c>
      <c r="H1772" s="4" t="n">
        <v>2.72602E-005</v>
      </c>
      <c r="I1772" s="1" t="n">
        <v>0.000570183819563553</v>
      </c>
    </row>
    <row r="1773" customFormat="false" ht="13.5" hidden="false" customHeight="false" outlineLevel="0" collapsed="false">
      <c r="A1773" s="0" t="s">
        <v>1780</v>
      </c>
      <c r="B1773" s="1" t="n">
        <v>439</v>
      </c>
      <c r="C1773" s="1" t="n">
        <v>919</v>
      </c>
      <c r="D1773" s="1" t="n">
        <v>270.505345294072</v>
      </c>
      <c r="E1773" s="1" t="n">
        <v>579.968775642319</v>
      </c>
      <c r="F1773" s="0" t="str">
        <f aca="false">"-"&amp;[1]Sheet1!A1770</f>
        <v>-1.10031812795235</v>
      </c>
      <c r="G1773" s="1" t="s">
        <v>11</v>
      </c>
      <c r="H1773" s="1" t="n">
        <v>0</v>
      </c>
      <c r="I1773" s="1" t="n">
        <v>0</v>
      </c>
    </row>
    <row r="1774" customFormat="false" ht="13.5" hidden="false" customHeight="false" outlineLevel="0" collapsed="false">
      <c r="A1774" s="0" t="s">
        <v>1781</v>
      </c>
      <c r="B1774" s="1" t="n">
        <v>87</v>
      </c>
      <c r="C1774" s="1" t="n">
        <v>182</v>
      </c>
      <c r="D1774" s="1" t="n">
        <v>13.9185384688361</v>
      </c>
      <c r="E1774" s="1" t="n">
        <v>29.8210917973798</v>
      </c>
      <c r="F1774" s="0" t="str">
        <f aca="false">"-"&amp;[1]Sheet1!A1771</f>
        <v>-1.09932535054864</v>
      </c>
      <c r="G1774" s="1" t="s">
        <v>11</v>
      </c>
      <c r="H1774" s="4" t="n">
        <v>1.573628E-009</v>
      </c>
      <c r="I1774" s="4" t="n">
        <v>7.51839137192829E-008</v>
      </c>
    </row>
    <row r="1775" customFormat="false" ht="13.5" hidden="false" customHeight="false" outlineLevel="0" collapsed="false">
      <c r="A1775" s="0" t="s">
        <v>1782</v>
      </c>
      <c r="B1775" s="1" t="n">
        <v>110</v>
      </c>
      <c r="C1775" s="1" t="n">
        <v>230</v>
      </c>
      <c r="D1775" s="1" t="n">
        <v>33.82412857274</v>
      </c>
      <c r="E1775" s="1" t="n">
        <v>72.4335111047896</v>
      </c>
      <c r="F1775" s="0" t="str">
        <f aca="false">"-"&amp;[1]Sheet1!A1772</f>
        <v>-1.09860454361839</v>
      </c>
      <c r="G1775" s="1" t="s">
        <v>11</v>
      </c>
      <c r="H1775" s="4" t="n">
        <v>1.152434E-011</v>
      </c>
      <c r="I1775" s="4" t="n">
        <v>7.24945341842257E-010</v>
      </c>
    </row>
    <row r="1776" customFormat="false" ht="13.5" hidden="false" customHeight="false" outlineLevel="0" collapsed="false">
      <c r="A1776" s="0" t="s">
        <v>1783</v>
      </c>
      <c r="B1776" s="1" t="n">
        <v>44</v>
      </c>
      <c r="C1776" s="1" t="n">
        <v>92</v>
      </c>
      <c r="D1776" s="1" t="n">
        <v>24.9665869896628</v>
      </c>
      <c r="E1776" s="1" t="n">
        <v>53.4653110744706</v>
      </c>
      <c r="F1776" s="0" t="str">
        <f aca="false">"-"&amp;[1]Sheet1!A1773</f>
        <v>-1.09860454361839</v>
      </c>
      <c r="G1776" s="1" t="s">
        <v>11</v>
      </c>
      <c r="H1776" s="4" t="n">
        <v>1.861304E-005</v>
      </c>
      <c r="I1776" s="1" t="n">
        <v>0.000405218378497709</v>
      </c>
    </row>
    <row r="1777" customFormat="false" ht="13.5" hidden="false" customHeight="false" outlineLevel="0" collapsed="false">
      <c r="A1777" s="0" t="s">
        <v>1784</v>
      </c>
      <c r="B1777" s="1" t="n">
        <v>125</v>
      </c>
      <c r="C1777" s="1" t="n">
        <v>261</v>
      </c>
      <c r="D1777" s="1" t="n">
        <v>68.9438094318802</v>
      </c>
      <c r="E1777" s="1" t="n">
        <v>147.436000339824</v>
      </c>
      <c r="F1777" s="0" t="str">
        <f aca="false">"-"&amp;[1]Sheet1!A1774</f>
        <v>-1.09659591810647</v>
      </c>
      <c r="G1777" s="1" t="s">
        <v>11</v>
      </c>
      <c r="H1777" s="4" t="n">
        <v>4.97158E-013</v>
      </c>
      <c r="I1777" s="4" t="n">
        <v>3.85542676976579E-011</v>
      </c>
    </row>
    <row r="1778" customFormat="false" ht="13.5" hidden="false" customHeight="false" outlineLevel="0" collapsed="false">
      <c r="A1778" s="0" t="s">
        <v>1785</v>
      </c>
      <c r="B1778" s="1" t="n">
        <v>57</v>
      </c>
      <c r="C1778" s="1" t="n">
        <v>119</v>
      </c>
      <c r="D1778" s="1" t="n">
        <v>29.8716805676681</v>
      </c>
      <c r="E1778" s="1" t="n">
        <v>63.8718554443752</v>
      </c>
      <c r="F1778" s="0" t="str">
        <f aca="false">"-"&amp;[1]Sheet1!A1775</f>
        <v>-1.09640195534187</v>
      </c>
      <c r="G1778" s="1" t="s">
        <v>11</v>
      </c>
      <c r="H1778" s="4" t="n">
        <v>1.142446E-006</v>
      </c>
      <c r="I1778" s="4" t="n">
        <v>3.32441137368842E-005</v>
      </c>
    </row>
    <row r="1779" customFormat="false" ht="13.5" hidden="false" customHeight="false" outlineLevel="0" collapsed="false">
      <c r="A1779" s="0" t="s">
        <v>1786</v>
      </c>
      <c r="B1779" s="1" t="n">
        <v>46</v>
      </c>
      <c r="C1779" s="1" t="n">
        <v>96</v>
      </c>
      <c r="D1779" s="1" t="n">
        <v>19.1962911510226</v>
      </c>
      <c r="E1779" s="1" t="n">
        <v>41.0306597065641</v>
      </c>
      <c r="F1779" s="0" t="str">
        <f aca="false">"-"&amp;[1]Sheet1!A1776</f>
        <v>-1.09587475086281</v>
      </c>
      <c r="G1779" s="1" t="s">
        <v>11</v>
      </c>
      <c r="H1779" s="4" t="n">
        <v>1.271614E-005</v>
      </c>
      <c r="I1779" s="1" t="n">
        <v>0.000288927941231025</v>
      </c>
    </row>
    <row r="1780" customFormat="false" ht="13.5" hidden="false" customHeight="false" outlineLevel="0" collapsed="false">
      <c r="A1780" s="0" t="s">
        <v>1787</v>
      </c>
      <c r="B1780" s="1" t="n">
        <v>116</v>
      </c>
      <c r="C1780" s="1" t="n">
        <v>242</v>
      </c>
      <c r="D1780" s="1" t="n">
        <v>36.1625268254871</v>
      </c>
      <c r="E1780" s="1" t="n">
        <v>77.2669760235024</v>
      </c>
      <c r="F1780" s="0" t="str">
        <f aca="false">"-"&amp;[1]Sheet1!A1777</f>
        <v>-1.09535644834569</v>
      </c>
      <c r="G1780" s="1" t="s">
        <v>11</v>
      </c>
      <c r="H1780" s="4" t="n">
        <v>3.888E-012</v>
      </c>
      <c r="I1780" s="4" t="n">
        <v>2.62079022825416E-010</v>
      </c>
    </row>
    <row r="1781" customFormat="false" ht="13.5" hidden="false" customHeight="false" outlineLevel="0" collapsed="false">
      <c r="A1781" s="0" t="s">
        <v>1788</v>
      </c>
      <c r="B1781" s="1" t="n">
        <v>221</v>
      </c>
      <c r="C1781" s="1" t="n">
        <v>461</v>
      </c>
      <c r="D1781" s="1" t="n">
        <v>224.911608720073</v>
      </c>
      <c r="E1781" s="1" t="n">
        <v>480.505423329734</v>
      </c>
      <c r="F1781" s="0" t="str">
        <f aca="false">"-"&amp;[1]Sheet1!A1778</f>
        <v>-1.09519458723658</v>
      </c>
      <c r="G1781" s="1" t="s">
        <v>11</v>
      </c>
      <c r="H1781" s="4" t="n">
        <v>2.4647E-014</v>
      </c>
      <c r="I1781" s="4" t="n">
        <v>2.54546668147448E-012</v>
      </c>
    </row>
    <row r="1782" customFormat="false" ht="13.5" hidden="false" customHeight="false" outlineLevel="0" collapsed="false">
      <c r="A1782" s="0" t="s">
        <v>1789</v>
      </c>
      <c r="B1782" s="1" t="n">
        <v>94</v>
      </c>
      <c r="C1782" s="1" t="n">
        <v>196</v>
      </c>
      <c r="D1782" s="1" t="n">
        <v>18.6514251347589</v>
      </c>
      <c r="E1782" s="1" t="n">
        <v>39.8307064509947</v>
      </c>
      <c r="F1782" s="0" t="str">
        <f aca="false">"-"&amp;[1]Sheet1!A1779</f>
        <v>-1.09459519863624</v>
      </c>
      <c r="G1782" s="1" t="s">
        <v>11</v>
      </c>
      <c r="H1782" s="4" t="n">
        <v>4.27544E-010</v>
      </c>
      <c r="I1782" s="4" t="n">
        <v>2.21615039127135E-008</v>
      </c>
    </row>
    <row r="1783" customFormat="false" ht="13.5" hidden="false" customHeight="false" outlineLevel="0" collapsed="false">
      <c r="A1783" s="0" t="s">
        <v>1790</v>
      </c>
      <c r="B1783" s="1" t="n">
        <v>47</v>
      </c>
      <c r="C1783" s="1" t="n">
        <v>98</v>
      </c>
      <c r="D1783" s="1" t="n">
        <v>37.6342207668359</v>
      </c>
      <c r="E1783" s="1" t="n">
        <v>80.3690650470579</v>
      </c>
      <c r="F1783" s="0" t="str">
        <f aca="false">"-"&amp;[1]Sheet1!A1780</f>
        <v>-1.09459519863624</v>
      </c>
      <c r="G1783" s="1" t="s">
        <v>11</v>
      </c>
      <c r="H1783" s="4" t="n">
        <v>1.051268E-005</v>
      </c>
      <c r="I1783" s="1" t="n">
        <v>0.00024377950033107</v>
      </c>
    </row>
    <row r="1784" customFormat="false" ht="13.5" hidden="false" customHeight="false" outlineLevel="0" collapsed="false">
      <c r="A1784" s="0" t="s">
        <v>1791</v>
      </c>
      <c r="B1784" s="1" t="n">
        <v>47</v>
      </c>
      <c r="C1784" s="1" t="n">
        <v>98</v>
      </c>
      <c r="D1784" s="1" t="n">
        <v>25.3902105858448</v>
      </c>
      <c r="E1784" s="1" t="n">
        <v>54.2215952543507</v>
      </c>
      <c r="F1784" s="0" t="str">
        <f aca="false">"-"&amp;[1]Sheet1!A1781</f>
        <v>-1.09459519863624</v>
      </c>
      <c r="G1784" s="1" t="s">
        <v>11</v>
      </c>
      <c r="H1784" s="4" t="n">
        <v>1.051268E-005</v>
      </c>
      <c r="I1784" s="1" t="n">
        <v>0.000243727775421175</v>
      </c>
    </row>
    <row r="1785" customFormat="false" ht="13.5" hidden="false" customHeight="false" outlineLevel="0" collapsed="false">
      <c r="A1785" s="0" t="s">
        <v>1792</v>
      </c>
      <c r="B1785" s="1" t="n">
        <v>60</v>
      </c>
      <c r="C1785" s="1" t="n">
        <v>125</v>
      </c>
      <c r="D1785" s="1" t="n">
        <v>15.2654938045299</v>
      </c>
      <c r="E1785" s="1" t="n">
        <v>32.5722222972976</v>
      </c>
      <c r="F1785" s="0" t="str">
        <f aca="false">"-"&amp;[1]Sheet1!A1782</f>
        <v>-1.09336789525224</v>
      </c>
      <c r="G1785" s="1" t="s">
        <v>11</v>
      </c>
      <c r="H1785" s="4" t="n">
        <v>6.48812E-007</v>
      </c>
      <c r="I1785" s="4" t="n">
        <v>2.00321392495055E-005</v>
      </c>
    </row>
    <row r="1786" customFormat="false" ht="13.5" hidden="false" customHeight="false" outlineLevel="0" collapsed="false">
      <c r="A1786" s="0" t="s">
        <v>1793</v>
      </c>
      <c r="B1786" s="1" t="n">
        <v>188</v>
      </c>
      <c r="C1786" s="1" t="n">
        <v>391</v>
      </c>
      <c r="D1786" s="1" t="n">
        <v>127.826577432184</v>
      </c>
      <c r="E1786" s="1" t="n">
        <v>272.281314803823</v>
      </c>
      <c r="F1786" s="0" t="str">
        <f aca="false">"-"&amp;[1]Sheet1!A1783</f>
        <v>-1.09091015182839</v>
      </c>
      <c r="G1786" s="1" t="s">
        <v>11</v>
      </c>
      <c r="H1786" s="4" t="n">
        <v>1.316724E-013</v>
      </c>
      <c r="I1786" s="4" t="n">
        <v>1.19101391811258E-011</v>
      </c>
    </row>
    <row r="1787" customFormat="false" ht="13.5" hidden="false" customHeight="false" outlineLevel="0" collapsed="false">
      <c r="A1787" s="0" t="s">
        <v>1794</v>
      </c>
      <c r="B1787" s="1" t="n">
        <v>65</v>
      </c>
      <c r="C1787" s="1" t="n">
        <v>135</v>
      </c>
      <c r="D1787" s="1" t="n">
        <v>47.250337966402</v>
      </c>
      <c r="E1787" s="1" t="n">
        <v>100.508571660233</v>
      </c>
      <c r="F1787" s="0" t="str">
        <f aca="false">"-"&amp;[1]Sheet1!A1784</f>
        <v>-1.08892199022105</v>
      </c>
      <c r="G1787" s="1" t="s">
        <v>11</v>
      </c>
      <c r="H1787" s="4" t="n">
        <v>2.53088E-007</v>
      </c>
      <c r="I1787" s="4" t="n">
        <v>8.48547606505063E-006</v>
      </c>
    </row>
    <row r="1788" customFormat="false" ht="13.5" hidden="false" customHeight="false" outlineLevel="0" collapsed="false">
      <c r="A1788" s="0" t="s">
        <v>1795</v>
      </c>
      <c r="B1788" s="1" t="n">
        <v>144</v>
      </c>
      <c r="C1788" s="1" t="n">
        <v>299</v>
      </c>
      <c r="D1788" s="1" t="n">
        <v>122.784079898056</v>
      </c>
      <c r="E1788" s="1" t="n">
        <v>261.113019220455</v>
      </c>
      <c r="F1788" s="0" t="str">
        <f aca="false">"-"&amp;[1]Sheet1!A1785</f>
        <v>-1.08855087895447</v>
      </c>
      <c r="G1788" s="1" t="s">
        <v>11</v>
      </c>
      <c r="H1788" s="4" t="n">
        <v>7.9936E-014</v>
      </c>
      <c r="I1788" s="4" t="n">
        <v>7.62826804541485E-012</v>
      </c>
    </row>
    <row r="1789" customFormat="false" ht="13.5" hidden="false" customHeight="false" outlineLevel="0" collapsed="false">
      <c r="A1789" s="0" t="s">
        <v>1796</v>
      </c>
      <c r="B1789" s="1" t="n">
        <v>66</v>
      </c>
      <c r="C1789" s="1" t="n">
        <v>137</v>
      </c>
      <c r="D1789" s="1" t="n">
        <v>5.62152633622536</v>
      </c>
      <c r="E1789" s="1" t="n">
        <v>11.9511212178508</v>
      </c>
      <c r="F1789" s="0" t="str">
        <f aca="false">"-"&amp;[1]Sheet1!A1786</f>
        <v>-1.08811216980075</v>
      </c>
      <c r="G1789" s="1" t="s">
        <v>11</v>
      </c>
      <c r="H1789" s="4" t="n">
        <v>2.097E-007</v>
      </c>
      <c r="I1789" s="4" t="n">
        <v>7.12035111870727E-006</v>
      </c>
    </row>
    <row r="1790" customFormat="false" ht="13.5" hidden="false" customHeight="false" outlineLevel="0" collapsed="false">
      <c r="A1790" s="0" t="s">
        <v>1797</v>
      </c>
      <c r="B1790" s="1" t="n">
        <v>111</v>
      </c>
      <c r="C1790" s="1" t="n">
        <v>230</v>
      </c>
      <c r="D1790" s="1" t="n">
        <v>106.765374352413</v>
      </c>
      <c r="E1790" s="1" t="n">
        <v>226.575556077787</v>
      </c>
      <c r="F1790" s="0" t="str">
        <f aca="false">"-"&amp;[1]Sheet1!A1787</f>
        <v>-1.08554839079294</v>
      </c>
      <c r="G1790" s="1" t="s">
        <v>11</v>
      </c>
      <c r="H1790" s="4" t="n">
        <v>1.812506E-011</v>
      </c>
      <c r="I1790" s="4" t="n">
        <v>1.11324953964025E-009</v>
      </c>
    </row>
    <row r="1791" customFormat="false" ht="13.5" hidden="false" customHeight="false" outlineLevel="0" collapsed="false">
      <c r="A1791" s="0" t="s">
        <v>1798</v>
      </c>
      <c r="B1791" s="1" t="n">
        <v>42</v>
      </c>
      <c r="C1791" s="1" t="n">
        <v>87</v>
      </c>
      <c r="D1791" s="1" t="n">
        <v>37.0124263193629</v>
      </c>
      <c r="E1791" s="1" t="n">
        <v>78.5227115403902</v>
      </c>
      <c r="F1791" s="0" t="str">
        <f aca="false">"-"&amp;[1]Sheet1!A1788</f>
        <v>-1.08510027926864</v>
      </c>
      <c r="G1791" s="1" t="s">
        <v>11</v>
      </c>
      <c r="H1791" s="4" t="n">
        <v>3.78102E-005</v>
      </c>
      <c r="I1791" s="1" t="n">
        <v>0.000757639303759399</v>
      </c>
    </row>
    <row r="1792" customFormat="false" ht="13.5" hidden="false" customHeight="false" outlineLevel="0" collapsed="false">
      <c r="A1792" s="0" t="s">
        <v>1799</v>
      </c>
      <c r="B1792" s="1" t="n">
        <v>42</v>
      </c>
      <c r="C1792" s="1" t="n">
        <v>87</v>
      </c>
      <c r="D1792" s="1" t="n">
        <v>22.8456010729861</v>
      </c>
      <c r="E1792" s="1" t="n">
        <v>48.4674667783788</v>
      </c>
      <c r="F1792" s="0" t="str">
        <f aca="false">"-"&amp;[1]Sheet1!A1789</f>
        <v>-1.08510027926864</v>
      </c>
      <c r="G1792" s="1" t="s">
        <v>11</v>
      </c>
      <c r="H1792" s="4" t="n">
        <v>3.78102E-005</v>
      </c>
      <c r="I1792" s="1" t="n">
        <v>0.000757778269148936</v>
      </c>
    </row>
    <row r="1793" customFormat="false" ht="13.5" hidden="false" customHeight="false" outlineLevel="0" collapsed="false">
      <c r="A1793" s="0" t="s">
        <v>1800</v>
      </c>
      <c r="B1793" s="1" t="n">
        <v>58</v>
      </c>
      <c r="C1793" s="1" t="n">
        <v>120</v>
      </c>
      <c r="D1793" s="1" t="n">
        <v>24.0766297022322</v>
      </c>
      <c r="E1793" s="1" t="n">
        <v>51.018386082504</v>
      </c>
      <c r="F1793" s="0" t="str">
        <f aca="false">"-"&amp;[1]Sheet1!A1790</f>
        <v>-1.08338380667962</v>
      </c>
      <c r="G1793" s="1" t="s">
        <v>11</v>
      </c>
      <c r="H1793" s="4" t="n">
        <v>1.306326E-006</v>
      </c>
      <c r="I1793" s="4" t="n">
        <v>3.74542962587247E-005</v>
      </c>
    </row>
    <row r="1794" customFormat="false" ht="13.5" hidden="false" customHeight="false" outlineLevel="0" collapsed="false">
      <c r="A1794" s="0" t="s">
        <v>1801</v>
      </c>
      <c r="B1794" s="1" t="n">
        <v>175</v>
      </c>
      <c r="C1794" s="1" t="n">
        <v>362</v>
      </c>
      <c r="D1794" s="1" t="n">
        <v>173.61698928632</v>
      </c>
      <c r="E1794" s="1" t="n">
        <v>367.824381001533</v>
      </c>
      <c r="F1794" s="0" t="str">
        <f aca="false">"-"&amp;[1]Sheet1!A1791</f>
        <v>-1.08310898144955</v>
      </c>
      <c r="G1794" s="1" t="s">
        <v>11</v>
      </c>
      <c r="H1794" s="4" t="n">
        <v>3.16192E-013</v>
      </c>
      <c r="I1794" s="4" t="n">
        <v>2.5783097958209E-011</v>
      </c>
    </row>
    <row r="1795" customFormat="false" ht="13.5" hidden="false" customHeight="false" outlineLevel="0" collapsed="false">
      <c r="A1795" s="0" t="s">
        <v>1802</v>
      </c>
      <c r="B1795" s="1" t="n">
        <v>73</v>
      </c>
      <c r="C1795" s="1" t="n">
        <v>151</v>
      </c>
      <c r="D1795" s="1" t="n">
        <v>31.8982571372586</v>
      </c>
      <c r="E1795" s="1" t="n">
        <v>67.5769850741939</v>
      </c>
      <c r="F1795" s="0" t="str">
        <f aca="false">"-"&amp;[1]Sheet1!A1792</f>
        <v>-1.08305438664374</v>
      </c>
      <c r="G1795" s="1" t="s">
        <v>11</v>
      </c>
      <c r="H1795" s="4" t="n">
        <v>5.63238E-008</v>
      </c>
      <c r="I1795" s="4" t="n">
        <v>2.12145213877973E-006</v>
      </c>
    </row>
    <row r="1796" customFormat="false" ht="13.5" hidden="false" customHeight="false" outlineLevel="0" collapsed="false">
      <c r="A1796" s="0" t="s">
        <v>1803</v>
      </c>
      <c r="B1796" s="1" t="n">
        <v>44</v>
      </c>
      <c r="C1796" s="1" t="n">
        <v>91</v>
      </c>
      <c r="D1796" s="1" t="n">
        <v>37.9273835143511</v>
      </c>
      <c r="E1796" s="1" t="n">
        <v>80.3376953885696</v>
      </c>
      <c r="F1796" s="0" t="str">
        <f aca="false">"-"&amp;[1]Sheet1!A1793</f>
        <v>-1.08283722776007</v>
      </c>
      <c r="G1796" s="1" t="s">
        <v>11</v>
      </c>
      <c r="H1796" s="4" t="n">
        <v>2.57876E-005</v>
      </c>
      <c r="I1796" s="1" t="n">
        <v>0.000541871863307692</v>
      </c>
    </row>
    <row r="1797" customFormat="false" ht="13.5" hidden="false" customHeight="false" outlineLevel="0" collapsed="false">
      <c r="A1797" s="0" t="s">
        <v>1804</v>
      </c>
      <c r="B1797" s="1" t="n">
        <v>61</v>
      </c>
      <c r="C1797" s="1" t="n">
        <v>126</v>
      </c>
      <c r="D1797" s="1" t="n">
        <v>58.3172702714464</v>
      </c>
      <c r="E1797" s="1" t="n">
        <v>123.371733617691</v>
      </c>
      <c r="F1797" s="0" t="str">
        <f aca="false">"-"&amp;[1]Sheet1!A1794</f>
        <v>-1.0810167921357</v>
      </c>
      <c r="G1797" s="1" t="s">
        <v>11</v>
      </c>
      <c r="H1797" s="4" t="n">
        <v>7.41294E-007</v>
      </c>
      <c r="I1797" s="4" t="n">
        <v>2.25435489835792E-005</v>
      </c>
    </row>
    <row r="1798" customFormat="false" ht="13.5" hidden="false" customHeight="false" outlineLevel="0" collapsed="false">
      <c r="A1798" s="0" t="s">
        <v>1805</v>
      </c>
      <c r="B1798" s="1" t="n">
        <v>77</v>
      </c>
      <c r="C1798" s="1" t="n">
        <v>159</v>
      </c>
      <c r="D1798" s="1" t="n">
        <v>6.71063235937621</v>
      </c>
      <c r="E1798" s="1" t="n">
        <v>14.1921311560999</v>
      </c>
      <c r="F1798" s="0" t="str">
        <f aca="false">"-"&amp;[1]Sheet1!A1795</f>
        <v>-1.08057062078813</v>
      </c>
      <c r="G1798" s="1" t="s">
        <v>11</v>
      </c>
      <c r="H1798" s="4" t="n">
        <v>2.661E-008</v>
      </c>
      <c r="I1798" s="4" t="n">
        <v>1.0619411504748E-006</v>
      </c>
    </row>
    <row r="1799" customFormat="false" ht="13.5" hidden="false" customHeight="false" outlineLevel="0" collapsed="false">
      <c r="A1799" s="0" t="s">
        <v>1806</v>
      </c>
      <c r="B1799" s="1" t="n">
        <v>62</v>
      </c>
      <c r="C1799" s="1" t="n">
        <v>128</v>
      </c>
      <c r="D1799" s="1" t="n">
        <v>18.7717716521474</v>
      </c>
      <c r="E1799" s="1" t="n">
        <v>39.6918473936819</v>
      </c>
      <c r="F1799" s="0" t="str">
        <f aca="false">"-"&amp;[1]Sheet1!A1796</f>
        <v>-1.0802778958118</v>
      </c>
      <c r="G1799" s="1" t="s">
        <v>11</v>
      </c>
      <c r="H1799" s="4" t="n">
        <v>6.1383E-007</v>
      </c>
      <c r="I1799" s="4" t="n">
        <v>1.90165473802098E-005</v>
      </c>
    </row>
    <row r="1800" customFormat="false" ht="13.5" hidden="false" customHeight="false" outlineLevel="0" collapsed="false">
      <c r="A1800" s="0" t="s">
        <v>1807</v>
      </c>
      <c r="B1800" s="1" t="n">
        <v>140</v>
      </c>
      <c r="C1800" s="1" t="n">
        <v>289</v>
      </c>
      <c r="D1800" s="1" t="n">
        <v>134.659030714755</v>
      </c>
      <c r="E1800" s="1" t="n">
        <v>284.697111767306</v>
      </c>
      <c r="F1800" s="0" t="str">
        <f aca="false">"-"&amp;[1]Sheet1!A1797</f>
        <v>-1.08011687175439</v>
      </c>
      <c r="G1800" s="1" t="s">
        <v>11</v>
      </c>
      <c r="H1800" s="4" t="n">
        <v>4.4409E-014</v>
      </c>
      <c r="I1800" s="4" t="n">
        <v>4.38341301084011E-012</v>
      </c>
    </row>
    <row r="1801" customFormat="false" ht="13.5" hidden="false" customHeight="false" outlineLevel="0" collapsed="false">
      <c r="A1801" s="0" t="s">
        <v>1808</v>
      </c>
      <c r="B1801" s="1" t="n">
        <v>78</v>
      </c>
      <c r="C1801" s="1" t="n">
        <v>161</v>
      </c>
      <c r="D1801" s="1" t="n">
        <v>61.8290854595531</v>
      </c>
      <c r="E1801" s="1" t="n">
        <v>130.707908732311</v>
      </c>
      <c r="F1801" s="0" t="str">
        <f aca="false">"-"&amp;[1]Sheet1!A1798</f>
        <v>-1.07998886545104</v>
      </c>
      <c r="G1801" s="1" t="s">
        <v>11</v>
      </c>
      <c r="H1801" s="4" t="n">
        <v>2.20644E-008</v>
      </c>
      <c r="I1801" s="4" t="n">
        <v>8.93260761319007E-007</v>
      </c>
    </row>
    <row r="1802" customFormat="false" ht="13.5" hidden="false" customHeight="false" outlineLevel="0" collapsed="false">
      <c r="A1802" s="0" t="s">
        <v>1809</v>
      </c>
      <c r="B1802" s="1" t="n">
        <v>110</v>
      </c>
      <c r="C1802" s="1" t="n">
        <v>227</v>
      </c>
      <c r="D1802" s="1" t="n">
        <v>93.7933943665709</v>
      </c>
      <c r="E1802" s="1" t="n">
        <v>198.236305562018</v>
      </c>
      <c r="F1802" s="0" t="str">
        <f aca="false">"-"&amp;[1]Sheet1!A1799</f>
        <v>-1.07966297996493</v>
      </c>
      <c r="G1802" s="1" t="s">
        <v>11</v>
      </c>
      <c r="H1802" s="4" t="n">
        <v>2.99842E-011</v>
      </c>
      <c r="I1802" s="4" t="n">
        <v>1.80312800297193E-009</v>
      </c>
    </row>
    <row r="1803" customFormat="false" ht="13.5" hidden="false" customHeight="false" outlineLevel="0" collapsed="false">
      <c r="A1803" s="0" t="s">
        <v>1810</v>
      </c>
      <c r="B1803" s="1" t="n">
        <v>48</v>
      </c>
      <c r="C1803" s="1" t="n">
        <v>99</v>
      </c>
      <c r="D1803" s="1" t="n">
        <v>22.6020445583487</v>
      </c>
      <c r="E1803" s="1" t="n">
        <v>47.7440717518358</v>
      </c>
      <c r="F1803" s="0" t="str">
        <f aca="false">"-"&amp;[1]Sheet1!A1800</f>
        <v>-1.07886832555712</v>
      </c>
      <c r="G1803" s="1" t="s">
        <v>11</v>
      </c>
      <c r="H1803" s="4" t="n">
        <v>1.201886E-005</v>
      </c>
      <c r="I1803" s="1" t="n">
        <v>0.000275144516157553</v>
      </c>
    </row>
    <row r="1804" customFormat="false" ht="13.5" hidden="false" customHeight="false" outlineLevel="0" collapsed="false">
      <c r="A1804" s="0" t="s">
        <v>1811</v>
      </c>
      <c r="B1804" s="1" t="n">
        <v>96</v>
      </c>
      <c r="C1804" s="1" t="n">
        <v>198</v>
      </c>
      <c r="D1804" s="1" t="n">
        <v>28.9548180766609</v>
      </c>
      <c r="E1804" s="1" t="n">
        <v>61.1635336017782</v>
      </c>
      <c r="F1804" s="0" t="str">
        <f aca="false">"-"&amp;[1]Sheet1!A1801</f>
        <v>-1.07886832555712</v>
      </c>
      <c r="G1804" s="1" t="s">
        <v>11</v>
      </c>
      <c r="H1804" s="4" t="n">
        <v>5.56842E-010</v>
      </c>
      <c r="I1804" s="4" t="n">
        <v>2.84054410896359E-008</v>
      </c>
    </row>
    <row r="1805" customFormat="false" ht="13.5" hidden="false" customHeight="false" outlineLevel="0" collapsed="false">
      <c r="A1805" s="0" t="s">
        <v>1812</v>
      </c>
      <c r="B1805" s="1" t="n">
        <v>161</v>
      </c>
      <c r="C1805" s="1" t="n">
        <v>332</v>
      </c>
      <c r="D1805" s="1" t="n">
        <v>119.795722607561</v>
      </c>
      <c r="E1805" s="1" t="n">
        <v>253.006273119839</v>
      </c>
      <c r="F1805" s="0" t="str">
        <f aca="false">"-"&amp;[1]Sheet1!A1802</f>
        <v>-1.07859675943098</v>
      </c>
      <c r="G1805" s="1" t="s">
        <v>11</v>
      </c>
      <c r="H1805" s="1" t="n">
        <v>0</v>
      </c>
      <c r="I1805" s="1" t="n">
        <v>0</v>
      </c>
    </row>
    <row r="1806" customFormat="false" ht="13.5" hidden="false" customHeight="false" outlineLevel="0" collapsed="false">
      <c r="A1806" s="0" t="s">
        <v>1813</v>
      </c>
      <c r="B1806" s="1" t="n">
        <v>373</v>
      </c>
      <c r="C1806" s="1" t="n">
        <v>769</v>
      </c>
      <c r="D1806" s="1" t="n">
        <v>253.61336905428</v>
      </c>
      <c r="E1806" s="1" t="n">
        <v>535.509798169157</v>
      </c>
      <c r="F1806" s="0" t="str">
        <f aca="false">"-"&amp;[1]Sheet1!A1803</f>
        <v>-1.07828217390526</v>
      </c>
      <c r="G1806" s="1" t="s">
        <v>11</v>
      </c>
      <c r="H1806" s="4" t="n">
        <v>2.9421E-013</v>
      </c>
      <c r="I1806" s="4" t="n">
        <v>2.42256549133384E-011</v>
      </c>
    </row>
    <row r="1807" customFormat="false" ht="13.5" hidden="false" customHeight="false" outlineLevel="0" collapsed="false">
      <c r="A1807" s="0" t="s">
        <v>1814</v>
      </c>
      <c r="B1807" s="1" t="n">
        <v>65</v>
      </c>
      <c r="C1807" s="1" t="n">
        <v>134</v>
      </c>
      <c r="D1807" s="1" t="n">
        <v>64.0832708669327</v>
      </c>
      <c r="E1807" s="1" t="n">
        <v>135.305011422974</v>
      </c>
      <c r="F1807" s="0" t="str">
        <f aca="false">"-"&amp;[1]Sheet1!A1804</f>
        <v>-1.07819558362799</v>
      </c>
      <c r="G1807" s="1" t="s">
        <v>11</v>
      </c>
      <c r="H1807" s="4" t="n">
        <v>3.4869E-007</v>
      </c>
      <c r="I1807" s="4" t="n">
        <v>1.13970416482202E-005</v>
      </c>
    </row>
    <row r="1808" customFormat="false" ht="13.5" hidden="false" customHeight="false" outlineLevel="0" collapsed="false">
      <c r="A1808" s="0" t="s">
        <v>1815</v>
      </c>
      <c r="B1808" s="1" t="n">
        <v>244</v>
      </c>
      <c r="C1808" s="1" t="n">
        <v>503</v>
      </c>
      <c r="D1808" s="1" t="n">
        <v>63.3049315446622</v>
      </c>
      <c r="E1808" s="1" t="n">
        <v>133.657542705727</v>
      </c>
      <c r="F1808" s="0" t="str">
        <f aca="false">"-"&amp;[1]Sheet1!A1805</f>
        <v>-1.07815145844132</v>
      </c>
      <c r="G1808" s="1" t="s">
        <v>11</v>
      </c>
      <c r="H1808" s="4" t="n">
        <v>2.34258E-013</v>
      </c>
      <c r="I1808" s="4" t="n">
        <v>1.98270092068164E-011</v>
      </c>
    </row>
    <row r="1809" customFormat="false" ht="13.5" hidden="false" customHeight="false" outlineLevel="0" collapsed="false">
      <c r="A1809" s="0" t="s">
        <v>1816</v>
      </c>
      <c r="B1809" s="1" t="n">
        <v>440</v>
      </c>
      <c r="C1809" s="1" t="n">
        <v>907</v>
      </c>
      <c r="D1809" s="1" t="n">
        <v>267.981126761631</v>
      </c>
      <c r="E1809" s="1" t="n">
        <v>565.765667541693</v>
      </c>
      <c r="F1809" s="0" t="str">
        <f aca="false">"-"&amp;[1]Sheet1!A1806</f>
        <v>-1.07807323320254</v>
      </c>
      <c r="G1809" s="1" t="s">
        <v>11</v>
      </c>
      <c r="H1809" s="1" t="n">
        <v>0</v>
      </c>
      <c r="I1809" s="1" t="n">
        <v>0</v>
      </c>
    </row>
    <row r="1810" customFormat="false" ht="13.5" hidden="false" customHeight="false" outlineLevel="0" collapsed="false">
      <c r="A1810" s="0" t="s">
        <v>1817</v>
      </c>
      <c r="B1810" s="1" t="n">
        <v>49</v>
      </c>
      <c r="C1810" s="1" t="n">
        <v>101</v>
      </c>
      <c r="D1810" s="1" t="n">
        <v>36.9829108278802</v>
      </c>
      <c r="E1810" s="1" t="n">
        <v>78.0735908232258</v>
      </c>
      <c r="F1810" s="0" t="str">
        <f aca="false">"-"&amp;[1]Sheet1!A1807</f>
        <v>-1.07797584483526</v>
      </c>
      <c r="G1810" s="1" t="s">
        <v>11</v>
      </c>
      <c r="H1810" s="4" t="n">
        <v>9.93432E-006</v>
      </c>
      <c r="I1810" s="1" t="n">
        <v>0.000232589102944075</v>
      </c>
    </row>
    <row r="1811" customFormat="false" ht="13.5" hidden="false" customHeight="false" outlineLevel="0" collapsed="false">
      <c r="A1811" s="0" t="s">
        <v>1818</v>
      </c>
      <c r="B1811" s="1" t="n">
        <v>164</v>
      </c>
      <c r="C1811" s="1" t="n">
        <v>338</v>
      </c>
      <c r="D1811" s="1" t="n">
        <v>165.832842953483</v>
      </c>
      <c r="E1811" s="1" t="n">
        <v>350.042815621625</v>
      </c>
      <c r="F1811" s="0" t="str">
        <f aca="false">"-"&amp;[1]Sheet1!A1808</f>
        <v>-1.07780163786277</v>
      </c>
      <c r="G1811" s="1" t="s">
        <v>11</v>
      </c>
      <c r="H1811" s="4" t="n">
        <v>9.72556E-014</v>
      </c>
      <c r="I1811" s="4" t="n">
        <v>9.09831134006849E-012</v>
      </c>
    </row>
    <row r="1812" customFormat="false" ht="13.5" hidden="false" customHeight="false" outlineLevel="0" collapsed="false">
      <c r="A1812" s="0" t="s">
        <v>1819</v>
      </c>
      <c r="B1812" s="1" t="n">
        <v>220</v>
      </c>
      <c r="C1812" s="1" t="n">
        <v>453</v>
      </c>
      <c r="D1812" s="1" t="n">
        <v>109.821379479846</v>
      </c>
      <c r="E1812" s="1" t="n">
        <v>231.600869732127</v>
      </c>
      <c r="F1812" s="0" t="str">
        <f aca="false">"-"&amp;[1]Sheet1!A1809</f>
        <v>-1.07648173272025</v>
      </c>
      <c r="G1812" s="1" t="s">
        <v>11</v>
      </c>
      <c r="H1812" s="4" t="n">
        <v>2.66232E-013</v>
      </c>
      <c r="I1812" s="4" t="n">
        <v>2.213879143379E-011</v>
      </c>
    </row>
    <row r="1813" customFormat="false" ht="13.5" hidden="false" customHeight="false" outlineLevel="0" collapsed="false">
      <c r="A1813" s="0" t="s">
        <v>1820</v>
      </c>
      <c r="B1813" s="1" t="n">
        <v>68</v>
      </c>
      <c r="C1813" s="1" t="n">
        <v>140</v>
      </c>
      <c r="D1813" s="1" t="n">
        <v>6.68737758519305</v>
      </c>
      <c r="E1813" s="1" t="n">
        <v>14.101091747658</v>
      </c>
      <c r="F1813" s="0" t="str">
        <f aca="false">"-"&amp;[1]Sheet1!A1810</f>
        <v>-1.0762943818933</v>
      </c>
      <c r="G1813" s="1" t="s">
        <v>11</v>
      </c>
      <c r="H1813" s="4" t="n">
        <v>1.98218E-007</v>
      </c>
      <c r="I1813" s="4" t="n">
        <v>6.7577804074883E-006</v>
      </c>
    </row>
    <row r="1814" customFormat="false" ht="13.5" hidden="false" customHeight="false" outlineLevel="0" collapsed="false">
      <c r="A1814" s="0" t="s">
        <v>1821</v>
      </c>
      <c r="B1814" s="1" t="n">
        <v>88</v>
      </c>
      <c r="C1814" s="1" t="n">
        <v>181</v>
      </c>
      <c r="D1814" s="1" t="n">
        <v>89.5575636532419</v>
      </c>
      <c r="E1814" s="1" t="n">
        <v>188.658311545948</v>
      </c>
      <c r="F1814" s="0" t="str">
        <f aca="false">"-"&amp;[1]Sheet1!A1811</f>
        <v>-1.07488847464458</v>
      </c>
      <c r="G1814" s="1" t="s">
        <v>11</v>
      </c>
      <c r="H1814" s="4" t="n">
        <v>3.39932E-009</v>
      </c>
      <c r="I1814" s="4" t="n">
        <v>1.54957654751773E-007</v>
      </c>
    </row>
    <row r="1815" customFormat="false" ht="13.5" hidden="false" customHeight="false" outlineLevel="0" collapsed="false">
      <c r="A1815" s="0" t="s">
        <v>1822</v>
      </c>
      <c r="B1815" s="1" t="n">
        <v>54</v>
      </c>
      <c r="C1815" s="1" t="n">
        <v>111</v>
      </c>
      <c r="D1815" s="1" t="n">
        <v>8.56095029439967</v>
      </c>
      <c r="E1815" s="1" t="n">
        <v>18.0230780984926</v>
      </c>
      <c r="F1815" s="0" t="str">
        <f aca="false">"-"&amp;[1]Sheet1!A1812</f>
        <v>-1.07400257038531</v>
      </c>
      <c r="G1815" s="1" t="s">
        <v>11</v>
      </c>
      <c r="H1815" s="4" t="n">
        <v>3.84044E-006</v>
      </c>
      <c r="I1815" s="4" t="n">
        <v>9.9675381824228E-005</v>
      </c>
    </row>
    <row r="1816" customFormat="false" ht="13.5" hidden="false" customHeight="false" outlineLevel="0" collapsed="false">
      <c r="A1816" s="0" t="s">
        <v>1823</v>
      </c>
      <c r="B1816" s="1" t="n">
        <v>218</v>
      </c>
      <c r="C1816" s="1" t="n">
        <v>448</v>
      </c>
      <c r="D1816" s="1" t="n">
        <v>154.20658763978</v>
      </c>
      <c r="E1816" s="1" t="n">
        <v>324.565397858202</v>
      </c>
      <c r="F1816" s="0" t="str">
        <f aca="false">"-"&amp;[1]Sheet1!A1813</f>
        <v>-1.07364480347935</v>
      </c>
      <c r="G1816" s="1" t="s">
        <v>11</v>
      </c>
      <c r="H1816" s="1" t="n">
        <v>0</v>
      </c>
      <c r="I1816" s="1" t="n">
        <v>0</v>
      </c>
    </row>
    <row r="1817" customFormat="false" ht="13.5" hidden="false" customHeight="false" outlineLevel="0" collapsed="false">
      <c r="A1817" s="0" t="s">
        <v>1824</v>
      </c>
      <c r="B1817" s="1" t="n">
        <v>111</v>
      </c>
      <c r="C1817" s="1" t="n">
        <v>228</v>
      </c>
      <c r="D1817" s="1" t="n">
        <v>87.5476069689788</v>
      </c>
      <c r="E1817" s="1" t="n">
        <v>184.176373757839</v>
      </c>
      <c r="F1817" s="0" t="str">
        <f aca="false">"-"&amp;[1]Sheet1!A1814</f>
        <v>-1.07294835401331</v>
      </c>
      <c r="G1817" s="1" t="s">
        <v>11</v>
      </c>
      <c r="H1817" s="4" t="n">
        <v>3.41258E-011</v>
      </c>
      <c r="I1817" s="4" t="n">
        <v>2.04207217338445E-009</v>
      </c>
    </row>
    <row r="1818" customFormat="false" ht="13.5" hidden="false" customHeight="false" outlineLevel="0" collapsed="false">
      <c r="A1818" s="0" t="s">
        <v>1825</v>
      </c>
      <c r="B1818" s="1" t="n">
        <v>61</v>
      </c>
      <c r="C1818" s="1" t="n">
        <v>125</v>
      </c>
      <c r="D1818" s="1" t="n">
        <v>10.3244094364685</v>
      </c>
      <c r="E1818" s="1" t="n">
        <v>21.6682165497044</v>
      </c>
      <c r="F1818" s="0" t="str">
        <f aca="false">"-"&amp;[1]Sheet1!A1815</f>
        <v>-1.06952115329788</v>
      </c>
      <c r="G1818" s="1" t="s">
        <v>11</v>
      </c>
      <c r="H1818" s="4" t="n">
        <v>1.020126E-006</v>
      </c>
      <c r="I1818" s="4" t="n">
        <v>3.00285850328664E-005</v>
      </c>
    </row>
    <row r="1819" customFormat="false" ht="13.5" hidden="false" customHeight="false" outlineLevel="0" collapsed="false">
      <c r="A1819" s="0" t="s">
        <v>1826</v>
      </c>
      <c r="B1819" s="1" t="n">
        <v>102</v>
      </c>
      <c r="C1819" s="1" t="n">
        <v>209</v>
      </c>
      <c r="D1819" s="1" t="n">
        <v>37.8584246352341</v>
      </c>
      <c r="E1819" s="1" t="n">
        <v>79.4486318171072</v>
      </c>
      <c r="F1819" s="0" t="str">
        <f aca="false">"-"&amp;[1]Sheet1!A1816</f>
        <v>-1.06940799630806</v>
      </c>
      <c r="G1819" s="1" t="s">
        <v>11</v>
      </c>
      <c r="H1819" s="4" t="n">
        <v>2.49458E-010</v>
      </c>
      <c r="I1819" s="4" t="n">
        <v>1.34075392454501E-008</v>
      </c>
    </row>
    <row r="1820" customFormat="false" ht="13.5" hidden="false" customHeight="false" outlineLevel="0" collapsed="false">
      <c r="A1820" s="0" t="s">
        <v>1827</v>
      </c>
      <c r="B1820" s="1" t="n">
        <v>82</v>
      </c>
      <c r="C1820" s="1" t="n">
        <v>168</v>
      </c>
      <c r="D1820" s="1" t="n">
        <v>34.0393730272938</v>
      </c>
      <c r="E1820" s="1" t="n">
        <v>71.4257405155056</v>
      </c>
      <c r="F1820" s="0" t="str">
        <f aca="false">"-"&amp;[1]Sheet1!A1817</f>
        <v>-1.06923962435935</v>
      </c>
      <c r="G1820" s="1" t="s">
        <v>11</v>
      </c>
      <c r="H1820" s="4" t="n">
        <v>1.431988E-008</v>
      </c>
      <c r="I1820" s="4" t="n">
        <v>5.9539205782344E-007</v>
      </c>
    </row>
    <row r="1821" customFormat="false" ht="13.5" hidden="false" customHeight="false" outlineLevel="0" collapsed="false">
      <c r="A1821" s="0" t="s">
        <v>1828</v>
      </c>
      <c r="B1821" s="1" t="n">
        <v>167</v>
      </c>
      <c r="C1821" s="1" t="n">
        <v>342</v>
      </c>
      <c r="D1821" s="1" t="n">
        <v>104.536324637634</v>
      </c>
      <c r="E1821" s="1" t="n">
        <v>219.257587806952</v>
      </c>
      <c r="F1821" s="0" t="str">
        <f aca="false">"-"&amp;[1]Sheet1!A1818</f>
        <v>-1.06862242861052</v>
      </c>
      <c r="G1821" s="1" t="s">
        <v>11</v>
      </c>
      <c r="H1821" s="4" t="n">
        <v>1.401102E-013</v>
      </c>
      <c r="I1821" s="4" t="n">
        <v>1.24771159114914E-011</v>
      </c>
    </row>
    <row r="1822" customFormat="false" ht="13.5" hidden="false" customHeight="false" outlineLevel="0" collapsed="false">
      <c r="A1822" s="0" t="s">
        <v>1829</v>
      </c>
      <c r="B1822" s="1" t="n">
        <v>63</v>
      </c>
      <c r="C1822" s="1" t="n">
        <v>129</v>
      </c>
      <c r="D1822" s="1" t="n">
        <v>63.7040799150573</v>
      </c>
      <c r="E1822" s="1" t="n">
        <v>133.596222530147</v>
      </c>
      <c r="F1822" s="0" t="str">
        <f aca="false">"-"&amp;[1]Sheet1!A1819</f>
        <v>-1.06842153812201</v>
      </c>
      <c r="G1822" s="1" t="s">
        <v>11</v>
      </c>
      <c r="H1822" s="4" t="n">
        <v>6.99128E-007</v>
      </c>
      <c r="I1822" s="4" t="n">
        <v>2.1428224172791E-005</v>
      </c>
    </row>
    <row r="1823" customFormat="false" ht="13.5" hidden="false" customHeight="false" outlineLevel="0" collapsed="false">
      <c r="A1823" s="0" t="s">
        <v>1830</v>
      </c>
      <c r="B1823" s="1" t="n">
        <v>84</v>
      </c>
      <c r="C1823" s="1" t="n">
        <v>172</v>
      </c>
      <c r="D1823" s="1" t="n">
        <v>78.4050214339167</v>
      </c>
      <c r="E1823" s="1" t="n">
        <v>164.426120037104</v>
      </c>
      <c r="F1823" s="0" t="str">
        <f aca="false">"-"&amp;[1]Sheet1!A1820</f>
        <v>-1.06842153812201</v>
      </c>
      <c r="G1823" s="1" t="s">
        <v>11</v>
      </c>
      <c r="H1823" s="4" t="n">
        <v>9.84738E-009</v>
      </c>
      <c r="I1823" s="4" t="n">
        <v>4.20310027523438E-007</v>
      </c>
    </row>
    <row r="1824" customFormat="false" ht="13.5" hidden="false" customHeight="false" outlineLevel="0" collapsed="false">
      <c r="A1824" s="0" t="s">
        <v>1831</v>
      </c>
      <c r="B1824" s="1" t="n">
        <v>126</v>
      </c>
      <c r="C1824" s="1" t="n">
        <v>258</v>
      </c>
      <c r="D1824" s="1" t="n">
        <v>19.6594193209673</v>
      </c>
      <c r="E1824" s="1" t="n">
        <v>41.2285078431313</v>
      </c>
      <c r="F1824" s="0" t="str">
        <f aca="false">"-"&amp;[1]Sheet1!A1821</f>
        <v>-1.06842153812201</v>
      </c>
      <c r="G1824" s="1" t="s">
        <v>11</v>
      </c>
      <c r="H1824" s="4" t="n">
        <v>2.1907E-012</v>
      </c>
      <c r="I1824" s="4" t="n">
        <v>1.53344789814222E-010</v>
      </c>
    </row>
    <row r="1825" customFormat="false" ht="13.5" hidden="false" customHeight="false" outlineLevel="0" collapsed="false">
      <c r="A1825" s="0" t="s">
        <v>1832</v>
      </c>
      <c r="B1825" s="1" t="n">
        <v>1265</v>
      </c>
      <c r="C1825" s="1" t="n">
        <v>2589</v>
      </c>
      <c r="D1825" s="1" t="n">
        <v>911.166422442373</v>
      </c>
      <c r="E1825" s="1" t="n">
        <v>1909.92802875529</v>
      </c>
      <c r="F1825" s="0" t="str">
        <f aca="false">"-"&amp;[1]Sheet1!A1822</f>
        <v>-1.06773178651711</v>
      </c>
      <c r="G1825" s="1" t="s">
        <v>11</v>
      </c>
      <c r="H1825" s="4" t="n">
        <v>7.41496E-012</v>
      </c>
      <c r="I1825" s="4" t="n">
        <v>4.78564934624926E-010</v>
      </c>
    </row>
    <row r="1826" customFormat="false" ht="13.5" hidden="false" customHeight="false" outlineLevel="0" collapsed="false">
      <c r="A1826" s="0" t="s">
        <v>1833</v>
      </c>
      <c r="B1826" s="1" t="n">
        <v>87</v>
      </c>
      <c r="C1826" s="1" t="n">
        <v>178</v>
      </c>
      <c r="D1826" s="1" t="n">
        <v>78.871717990071</v>
      </c>
      <c r="E1826" s="1" t="n">
        <v>165.272204723207</v>
      </c>
      <c r="F1826" s="0" t="str">
        <f aca="false">"-"&amp;[1]Sheet1!A1823</f>
        <v>-1.06726414131634</v>
      </c>
      <c r="G1826" s="1" t="s">
        <v>11</v>
      </c>
      <c r="H1826" s="4" t="n">
        <v>5.6176E-009</v>
      </c>
      <c r="I1826" s="4" t="n">
        <v>2.47507378709677E-007</v>
      </c>
    </row>
    <row r="1827" customFormat="false" ht="13.5" hidden="false" customHeight="false" outlineLevel="0" collapsed="false">
      <c r="A1827" s="0" t="s">
        <v>1834</v>
      </c>
      <c r="B1827" s="1" t="n">
        <v>459</v>
      </c>
      <c r="C1827" s="1" t="n">
        <v>939</v>
      </c>
      <c r="D1827" s="1" t="n">
        <v>479.498259038975</v>
      </c>
      <c r="E1827" s="1" t="n">
        <v>1004.65676169752</v>
      </c>
      <c r="F1827" s="0" t="str">
        <f aca="false">"-"&amp;[1]Sheet1!A1824</f>
        <v>-1.06710521043864</v>
      </c>
      <c r="G1827" s="1" t="s">
        <v>11</v>
      </c>
      <c r="H1827" s="4" t="n">
        <v>1.045164E-012</v>
      </c>
      <c r="I1827" s="4" t="n">
        <v>7.6903659789899E-011</v>
      </c>
    </row>
    <row r="1828" customFormat="false" ht="13.5" hidden="false" customHeight="false" outlineLevel="0" collapsed="false">
      <c r="A1828" s="0" t="s">
        <v>1835</v>
      </c>
      <c r="B1828" s="1" t="n">
        <v>44</v>
      </c>
      <c r="C1828" s="1" t="n">
        <v>90</v>
      </c>
      <c r="D1828" s="1" t="n">
        <v>14.2812987307124</v>
      </c>
      <c r="E1828" s="1" t="n">
        <v>29.9181893693696</v>
      </c>
      <c r="F1828" s="0" t="str">
        <f aca="false">"-"&amp;[1]Sheet1!A1825</f>
        <v>-1.06689568389105</v>
      </c>
      <c r="G1828" s="1" t="s">
        <v>11</v>
      </c>
      <c r="H1828" s="4" t="n">
        <v>3.56118E-005</v>
      </c>
      <c r="I1828" s="1" t="n">
        <v>0.000716742411235955</v>
      </c>
    </row>
    <row r="1829" customFormat="false" ht="13.5" hidden="false" customHeight="false" outlineLevel="0" collapsed="false">
      <c r="A1829" s="0" t="s">
        <v>1836</v>
      </c>
      <c r="B1829" s="1" t="n">
        <v>44</v>
      </c>
      <c r="C1829" s="1" t="n">
        <v>90</v>
      </c>
      <c r="D1829" s="1" t="n">
        <v>24.0996916080773</v>
      </c>
      <c r="E1829" s="1" t="n">
        <v>50.4869445608112</v>
      </c>
      <c r="F1829" s="0" t="str">
        <f aca="false">"-"&amp;[1]Sheet1!A1826</f>
        <v>-1.06689568389105</v>
      </c>
      <c r="G1829" s="1" t="s">
        <v>11</v>
      </c>
      <c r="H1829" s="4" t="n">
        <v>3.56118E-005</v>
      </c>
      <c r="I1829" s="1" t="n">
        <v>0.000716874456632277</v>
      </c>
    </row>
    <row r="1830" customFormat="false" ht="13.5" hidden="false" customHeight="false" outlineLevel="0" collapsed="false">
      <c r="A1830" s="0" t="s">
        <v>1837</v>
      </c>
      <c r="B1830" s="1" t="n">
        <v>112</v>
      </c>
      <c r="C1830" s="1" t="n">
        <v>229</v>
      </c>
      <c r="D1830" s="1" t="n">
        <v>93.9748129243399</v>
      </c>
      <c r="E1830" s="1" t="n">
        <v>196.791664756183</v>
      </c>
      <c r="F1830" s="0" t="str">
        <f aca="false">"-"&amp;[1]Sheet1!A1827</f>
        <v>-1.06632307223801</v>
      </c>
      <c r="G1830" s="1" t="s">
        <v>11</v>
      </c>
      <c r="H1830" s="4" t="n">
        <v>3.87474E-011</v>
      </c>
      <c r="I1830" s="4" t="n">
        <v>2.30599790620915E-009</v>
      </c>
    </row>
    <row r="1831" customFormat="false" ht="13.5" hidden="false" customHeight="false" outlineLevel="0" collapsed="false">
      <c r="A1831" s="0" t="s">
        <v>1838</v>
      </c>
      <c r="B1831" s="1" t="n">
        <v>45</v>
      </c>
      <c r="C1831" s="1" t="n">
        <v>92</v>
      </c>
      <c r="D1831" s="1" t="n">
        <v>24.2268075737419</v>
      </c>
      <c r="E1831" s="1" t="n">
        <v>50.7281791082008</v>
      </c>
      <c r="F1831" s="0" t="str">
        <f aca="false">"-"&amp;[1]Sheet1!A1828</f>
        <v>-1.06618306592601</v>
      </c>
      <c r="G1831" s="1" t="s">
        <v>11</v>
      </c>
      <c r="H1831" s="4" t="n">
        <v>2.9404E-005</v>
      </c>
      <c r="I1831" s="1" t="n">
        <v>0.000606892117113714</v>
      </c>
    </row>
    <row r="1832" customFormat="false" ht="13.5" hidden="false" customHeight="false" outlineLevel="0" collapsed="false">
      <c r="A1832" s="0" t="s">
        <v>1839</v>
      </c>
      <c r="B1832" s="1" t="n">
        <v>45</v>
      </c>
      <c r="C1832" s="1" t="n">
        <v>92</v>
      </c>
      <c r="D1832" s="1" t="n">
        <v>44.9269279690278</v>
      </c>
      <c r="E1832" s="1" t="n">
        <v>94.0718764474863</v>
      </c>
      <c r="F1832" s="0" t="str">
        <f aca="false">"-"&amp;[1]Sheet1!A1829</f>
        <v>-1.06618306592601</v>
      </c>
      <c r="G1832" s="1" t="s">
        <v>11</v>
      </c>
      <c r="H1832" s="4" t="n">
        <v>2.9404E-005</v>
      </c>
      <c r="I1832" s="1" t="n">
        <v>0.000607006776497261</v>
      </c>
    </row>
    <row r="1833" customFormat="false" ht="13.5" hidden="false" customHeight="false" outlineLevel="0" collapsed="false">
      <c r="A1833" s="0" t="s">
        <v>1840</v>
      </c>
      <c r="B1833" s="1" t="n">
        <v>114</v>
      </c>
      <c r="C1833" s="1" t="n">
        <v>233</v>
      </c>
      <c r="D1833" s="1" t="n">
        <v>72.2198863523542</v>
      </c>
      <c r="E1833" s="1" t="n">
        <v>151.176971343538</v>
      </c>
      <c r="F1833" s="0" t="str">
        <f aca="false">"-"&amp;[1]Sheet1!A1830</f>
        <v>-1.06577033668821</v>
      </c>
      <c r="G1833" s="1" t="s">
        <v>11</v>
      </c>
      <c r="H1833" s="4" t="n">
        <v>2.68372E-011</v>
      </c>
      <c r="I1833" s="4" t="n">
        <v>1.62460960243767E-009</v>
      </c>
    </row>
    <row r="1834" customFormat="false" ht="13.5" hidden="false" customHeight="false" outlineLevel="0" collapsed="false">
      <c r="A1834" s="0" t="s">
        <v>1841</v>
      </c>
      <c r="B1834" s="1" t="n">
        <v>69</v>
      </c>
      <c r="C1834" s="1" t="n">
        <v>141</v>
      </c>
      <c r="D1834" s="1" t="n">
        <v>34.1200535505636</v>
      </c>
      <c r="E1834" s="1" t="n">
        <v>71.4097472910283</v>
      </c>
      <c r="F1834" s="0" t="str">
        <f aca="false">"-"&amp;[1]Sheet1!A1831</f>
        <v>-1.0655011018193</v>
      </c>
      <c r="G1834" s="1" t="s">
        <v>11</v>
      </c>
      <c r="H1834" s="4" t="n">
        <v>2.25524E-007</v>
      </c>
      <c r="I1834" s="4" t="n">
        <v>7.6268433636645E-006</v>
      </c>
    </row>
    <row r="1835" customFormat="false" ht="13.5" hidden="false" customHeight="false" outlineLevel="0" collapsed="false">
      <c r="A1835" s="0" t="s">
        <v>1842</v>
      </c>
      <c r="B1835" s="1" t="n">
        <v>70</v>
      </c>
      <c r="C1835" s="1" t="n">
        <v>143</v>
      </c>
      <c r="D1835" s="1" t="n">
        <v>70.3314682714009</v>
      </c>
      <c r="E1835" s="1" t="n">
        <v>147.151756885524</v>
      </c>
      <c r="F1835" s="0" t="str">
        <f aca="false">"-"&amp;[1]Sheet1!A1832</f>
        <v>-1.0650625260321</v>
      </c>
      <c r="G1835" s="1" t="s">
        <v>11</v>
      </c>
      <c r="H1835" s="4" t="n">
        <v>1.868192E-007</v>
      </c>
      <c r="I1835" s="4" t="n">
        <v>6.40513759849388E-006</v>
      </c>
    </row>
    <row r="1836" customFormat="false" ht="13.5" hidden="false" customHeight="false" outlineLevel="0" collapsed="false">
      <c r="A1836" s="0" t="s">
        <v>1843</v>
      </c>
      <c r="B1836" s="1" t="n">
        <v>47</v>
      </c>
      <c r="C1836" s="1" t="n">
        <v>96</v>
      </c>
      <c r="D1836" s="1" t="n">
        <v>14.4240106830091</v>
      </c>
      <c r="E1836" s="1" t="n">
        <v>30.1742983834265</v>
      </c>
      <c r="F1836" s="0" t="str">
        <f aca="false">"-"&amp;[1]Sheet1!A1833</f>
        <v>-1.06484785524219</v>
      </c>
      <c r="G1836" s="1" t="s">
        <v>11</v>
      </c>
      <c r="H1836" s="4" t="n">
        <v>2.00566E-005</v>
      </c>
      <c r="I1836" s="1" t="n">
        <v>0.000434395344340932</v>
      </c>
    </row>
    <row r="1837" customFormat="false" ht="13.5" hidden="false" customHeight="false" outlineLevel="0" collapsed="false">
      <c r="A1837" s="0" t="s">
        <v>1844</v>
      </c>
      <c r="B1837" s="1" t="n">
        <v>47</v>
      </c>
      <c r="C1837" s="1" t="n">
        <v>96</v>
      </c>
      <c r="D1837" s="1" t="n">
        <v>25.047099631982</v>
      </c>
      <c r="E1837" s="1" t="n">
        <v>52.3972613820311</v>
      </c>
      <c r="F1837" s="0" t="str">
        <f aca="false">"-"&amp;[1]Sheet1!A1834</f>
        <v>-1.06484785524219</v>
      </c>
      <c r="G1837" s="1" t="s">
        <v>11</v>
      </c>
      <c r="H1837" s="4" t="n">
        <v>2.00566E-005</v>
      </c>
      <c r="I1837" s="1" t="n">
        <v>0.000434309257273088</v>
      </c>
    </row>
    <row r="1838" customFormat="false" ht="13.5" hidden="false" customHeight="false" outlineLevel="0" collapsed="false">
      <c r="A1838" s="0" t="s">
        <v>1845</v>
      </c>
      <c r="B1838" s="1" t="n">
        <v>95</v>
      </c>
      <c r="C1838" s="1" t="n">
        <v>194</v>
      </c>
      <c r="D1838" s="1" t="n">
        <v>66.9001179380066</v>
      </c>
      <c r="E1838" s="1" t="n">
        <v>139.920960639963</v>
      </c>
      <c r="F1838" s="0" t="str">
        <f aca="false">"-"&amp;[1]Sheet1!A1835</f>
        <v>-1.06453144005486</v>
      </c>
      <c r="G1838" s="1" t="s">
        <v>11</v>
      </c>
      <c r="H1838" s="4" t="n">
        <v>1.26019E-009</v>
      </c>
      <c r="I1838" s="4" t="n">
        <v>6.09819223782108E-008</v>
      </c>
    </row>
    <row r="1839" customFormat="false" ht="13.5" hidden="false" customHeight="false" outlineLevel="0" collapsed="false">
      <c r="A1839" s="0" t="s">
        <v>1846</v>
      </c>
      <c r="B1839" s="1" t="n">
        <v>48</v>
      </c>
      <c r="C1839" s="1" t="n">
        <v>98</v>
      </c>
      <c r="D1839" s="1" t="n">
        <v>12.1341104600109</v>
      </c>
      <c r="E1839" s="1" t="n">
        <v>25.3729259844077</v>
      </c>
      <c r="F1839" s="0" t="str">
        <f aca="false">"-"&amp;[1]Sheet1!A1836</f>
        <v>-1.06422154959273</v>
      </c>
      <c r="G1839" s="1" t="s">
        <v>11</v>
      </c>
      <c r="H1839" s="4" t="n">
        <v>1.656874E-005</v>
      </c>
      <c r="I1839" s="1" t="n">
        <v>0.000365962505271882</v>
      </c>
    </row>
    <row r="1840" customFormat="false" ht="13.5" hidden="false" customHeight="false" outlineLevel="0" collapsed="false">
      <c r="A1840" s="0" t="s">
        <v>1847</v>
      </c>
      <c r="B1840" s="1" t="n">
        <v>73</v>
      </c>
      <c r="C1840" s="1" t="n">
        <v>149</v>
      </c>
      <c r="D1840" s="1" t="n">
        <v>28.8603278860911</v>
      </c>
      <c r="E1840" s="1" t="n">
        <v>60.3312660816912</v>
      </c>
      <c r="F1840" s="0" t="str">
        <f aca="false">"-"&amp;[1]Sheet1!A1837</f>
        <v>-1.06381816778082</v>
      </c>
      <c r="G1840" s="1" t="s">
        <v>11</v>
      </c>
      <c r="H1840" s="4" t="n">
        <v>1.062448E-007</v>
      </c>
      <c r="I1840" s="4" t="n">
        <v>3.82253887441554E-006</v>
      </c>
    </row>
    <row r="1841" customFormat="false" ht="13.5" hidden="false" customHeight="false" outlineLevel="0" collapsed="false">
      <c r="A1841" s="0" t="s">
        <v>1848</v>
      </c>
      <c r="B1841" s="1" t="n">
        <v>292</v>
      </c>
      <c r="C1841" s="1" t="n">
        <v>596</v>
      </c>
      <c r="D1841" s="1" t="n">
        <v>118.408954514657</v>
      </c>
      <c r="E1841" s="1" t="n">
        <v>247.528793486836</v>
      </c>
      <c r="F1841" s="0" t="str">
        <f aca="false">"-"&amp;[1]Sheet1!A1838</f>
        <v>-1.06381816778081</v>
      </c>
      <c r="G1841" s="1" t="s">
        <v>11</v>
      </c>
      <c r="H1841" s="1" t="n">
        <v>0</v>
      </c>
      <c r="I1841" s="1" t="n">
        <v>0</v>
      </c>
    </row>
    <row r="1842" customFormat="false" ht="13.5" hidden="false" customHeight="false" outlineLevel="0" collapsed="false">
      <c r="A1842" s="0" t="s">
        <v>1849</v>
      </c>
      <c r="B1842" s="1" t="n">
        <v>103</v>
      </c>
      <c r="C1842" s="1" t="n">
        <v>210</v>
      </c>
      <c r="D1842" s="1" t="n">
        <v>107.599827191752</v>
      </c>
      <c r="E1842" s="1" t="n">
        <v>224.683620826922</v>
      </c>
      <c r="F1842" s="0" t="str">
        <f aca="false">"-"&amp;[1]Sheet1!A1839</f>
        <v>-1.06221919668159</v>
      </c>
      <c r="G1842" s="1" t="s">
        <v>11</v>
      </c>
      <c r="H1842" s="4" t="n">
        <v>2.83428E-010</v>
      </c>
      <c r="I1842" s="4" t="n">
        <v>1.50996232452462E-008</v>
      </c>
    </row>
    <row r="1843" customFormat="false" ht="13.5" hidden="false" customHeight="false" outlineLevel="0" collapsed="false">
      <c r="A1843" s="0" t="s">
        <v>1850</v>
      </c>
      <c r="B1843" s="1" t="n">
        <v>85</v>
      </c>
      <c r="C1843" s="1" t="n">
        <v>173</v>
      </c>
      <c r="D1843" s="1" t="n">
        <v>50.2179477839403</v>
      </c>
      <c r="E1843" s="1" t="n">
        <v>104.680046849682</v>
      </c>
      <c r="F1843" s="0" t="str">
        <f aca="false">"-"&amp;[1]Sheet1!A1840</f>
        <v>-1.0597114976977</v>
      </c>
      <c r="G1843" s="1" t="s">
        <v>11</v>
      </c>
      <c r="H1843" s="4" t="n">
        <v>1.11803E-008</v>
      </c>
      <c r="I1843" s="4" t="n">
        <v>4.74054264687621E-007</v>
      </c>
    </row>
    <row r="1844" customFormat="false" ht="13.5" hidden="false" customHeight="false" outlineLevel="0" collapsed="false">
      <c r="A1844" s="0" t="s">
        <v>1851</v>
      </c>
      <c r="B1844" s="1" t="n">
        <v>57</v>
      </c>
      <c r="C1844" s="1" t="n">
        <v>116</v>
      </c>
      <c r="D1844" s="1" t="n">
        <v>39.9616704483026</v>
      </c>
      <c r="E1844" s="1" t="n">
        <v>83.292239204325</v>
      </c>
      <c r="F1844" s="0" t="str">
        <f aca="false">"-"&amp;[1]Sheet1!A1841</f>
        <v>-1.0595651871615</v>
      </c>
      <c r="G1844" s="1" t="s">
        <v>11</v>
      </c>
      <c r="H1844" s="4" t="n">
        <v>2.98844E-006</v>
      </c>
      <c r="I1844" s="4" t="n">
        <v>7.94109614494163E-005</v>
      </c>
    </row>
    <row r="1845" customFormat="false" ht="13.5" hidden="false" customHeight="false" outlineLevel="0" collapsed="false">
      <c r="A1845" s="0" t="s">
        <v>1852</v>
      </c>
      <c r="B1845" s="1" t="n">
        <v>57</v>
      </c>
      <c r="C1845" s="1" t="n">
        <v>116</v>
      </c>
      <c r="D1845" s="1" t="n">
        <v>56.9074420941019</v>
      </c>
      <c r="E1845" s="1" t="n">
        <v>118.612365955526</v>
      </c>
      <c r="F1845" s="0" t="str">
        <f aca="false">"-"&amp;[1]Sheet1!A1842</f>
        <v>-1.0595651871615</v>
      </c>
      <c r="G1845" s="1" t="s">
        <v>11</v>
      </c>
      <c r="H1845" s="4" t="n">
        <v>2.98844E-006</v>
      </c>
      <c r="I1845" s="4" t="n">
        <v>7.939165414053E-005</v>
      </c>
    </row>
    <row r="1846" customFormat="false" ht="13.5" hidden="false" customHeight="false" outlineLevel="0" collapsed="false">
      <c r="A1846" s="0" t="s">
        <v>1853</v>
      </c>
      <c r="B1846" s="1" t="n">
        <v>58</v>
      </c>
      <c r="C1846" s="1" t="n">
        <v>118</v>
      </c>
      <c r="D1846" s="1" t="n">
        <v>42.7528938637768</v>
      </c>
      <c r="E1846" s="1" t="n">
        <v>89.0835059166464</v>
      </c>
      <c r="F1846" s="0" t="str">
        <f aca="false">"-"&amp;[1]Sheet1!A1843</f>
        <v>-1.05913626043294</v>
      </c>
      <c r="G1846" s="1" t="s">
        <v>11</v>
      </c>
      <c r="H1846" s="4" t="n">
        <v>2.47214E-006</v>
      </c>
      <c r="I1846" s="4" t="n">
        <v>6.68622082623762E-005</v>
      </c>
    </row>
    <row r="1847" customFormat="false" ht="13.5" hidden="false" customHeight="false" outlineLevel="0" collapsed="false">
      <c r="A1847" s="0" t="s">
        <v>1854</v>
      </c>
      <c r="B1847" s="1" t="n">
        <v>175</v>
      </c>
      <c r="C1847" s="1" t="n">
        <v>356</v>
      </c>
      <c r="D1847" s="1" t="n">
        <v>87.0823384748418</v>
      </c>
      <c r="E1847" s="1" t="n">
        <v>181.43447080024</v>
      </c>
      <c r="F1847" s="0" t="str">
        <f aca="false">"-"&amp;[1]Sheet1!A1844</f>
        <v>-1.05899652533274</v>
      </c>
      <c r="G1847" s="1" t="s">
        <v>11</v>
      </c>
      <c r="H1847" s="4" t="n">
        <v>3.16192E-013</v>
      </c>
      <c r="I1847" s="4" t="n">
        <v>2.57446730730253E-011</v>
      </c>
    </row>
    <row r="1848" customFormat="false" ht="13.5" hidden="false" customHeight="false" outlineLevel="0" collapsed="false">
      <c r="A1848" s="0" t="s">
        <v>1855</v>
      </c>
      <c r="B1848" s="1" t="n">
        <v>120</v>
      </c>
      <c r="C1848" s="1" t="n">
        <v>244</v>
      </c>
      <c r="D1848" s="1" t="n">
        <v>97.0728836800874</v>
      </c>
      <c r="E1848" s="1" t="n">
        <v>202.154904169648</v>
      </c>
      <c r="F1848" s="0" t="str">
        <f aca="false">"-"&amp;[1]Sheet1!A1845</f>
        <v>-1.05832094815304</v>
      </c>
      <c r="G1848" s="1" t="s">
        <v>11</v>
      </c>
      <c r="H1848" s="4" t="n">
        <v>1.182054E-011</v>
      </c>
      <c r="I1848" s="4" t="n">
        <v>7.42722797113283E-010</v>
      </c>
    </row>
    <row r="1849" customFormat="false" ht="13.5" hidden="false" customHeight="false" outlineLevel="0" collapsed="false">
      <c r="A1849" s="0" t="s">
        <v>1856</v>
      </c>
      <c r="B1849" s="1" t="n">
        <v>211</v>
      </c>
      <c r="C1849" s="1" t="n">
        <v>429</v>
      </c>
      <c r="D1849" s="1" t="n">
        <v>192.392283189653</v>
      </c>
      <c r="E1849" s="1" t="n">
        <v>400.627037532264</v>
      </c>
      <c r="F1849" s="0" t="str">
        <f aca="false">"-"&amp;[1]Sheet1!A1846</f>
        <v>-1.05820885499103</v>
      </c>
      <c r="G1849" s="1" t="s">
        <v>11</v>
      </c>
      <c r="H1849" s="4" t="n">
        <v>2.35146E-013</v>
      </c>
      <c r="I1849" s="4" t="n">
        <v>1.98867631439629E-011</v>
      </c>
    </row>
    <row r="1850" customFormat="false" ht="13.5" hidden="false" customHeight="false" outlineLevel="0" collapsed="false">
      <c r="A1850" s="0" t="s">
        <v>1857</v>
      </c>
      <c r="B1850" s="1" t="n">
        <v>91</v>
      </c>
      <c r="C1850" s="1" t="n">
        <v>185</v>
      </c>
      <c r="D1850" s="1" t="n">
        <v>12.7824155602786</v>
      </c>
      <c r="E1850" s="1" t="n">
        <v>26.6146671237758</v>
      </c>
      <c r="F1850" s="0" t="str">
        <f aca="false">"-"&amp;[1]Sheet1!A1847</f>
        <v>-1.05806102651629</v>
      </c>
      <c r="G1850" s="1" t="s">
        <v>11</v>
      </c>
      <c r="H1850" s="4" t="n">
        <v>3.63788E-009</v>
      </c>
      <c r="I1850" s="4" t="n">
        <v>1.65625097483333E-007</v>
      </c>
    </row>
    <row r="1851" customFormat="false" ht="13.5" hidden="false" customHeight="false" outlineLevel="0" collapsed="false">
      <c r="A1851" s="0" t="s">
        <v>1858</v>
      </c>
      <c r="B1851" s="1" t="n">
        <v>158</v>
      </c>
      <c r="C1851" s="1" t="n">
        <v>321</v>
      </c>
      <c r="D1851" s="1" t="n">
        <v>40.199133685262</v>
      </c>
      <c r="E1851" s="1" t="n">
        <v>83.6454668594602</v>
      </c>
      <c r="F1851" s="0" t="str">
        <f aca="false">"-"&amp;[1]Sheet1!A1848</f>
        <v>-1.05712294514387</v>
      </c>
      <c r="G1851" s="1" t="s">
        <v>11</v>
      </c>
      <c r="H1851" s="1" t="n">
        <v>0</v>
      </c>
      <c r="I1851" s="1" t="n">
        <v>0</v>
      </c>
    </row>
    <row r="1852" customFormat="false" ht="13.5" hidden="false" customHeight="false" outlineLevel="0" collapsed="false">
      <c r="A1852" s="0" t="s">
        <v>1859</v>
      </c>
      <c r="B1852" s="1" t="n">
        <v>64</v>
      </c>
      <c r="C1852" s="1" t="n">
        <v>130</v>
      </c>
      <c r="D1852" s="1" t="n">
        <v>59.038478963328</v>
      </c>
      <c r="E1852" s="1" t="n">
        <v>122.822040568991</v>
      </c>
      <c r="F1852" s="0" t="str">
        <f aca="false">"-"&amp;[1]Sheet1!A1849</f>
        <v>-1.05684201922713</v>
      </c>
      <c r="G1852" s="1" t="s">
        <v>11</v>
      </c>
      <c r="H1852" s="4" t="n">
        <v>7.94056E-007</v>
      </c>
      <c r="I1852" s="4" t="n">
        <v>2.39812374107242E-005</v>
      </c>
    </row>
    <row r="1853" customFormat="false" ht="13.5" hidden="false" customHeight="false" outlineLevel="0" collapsed="false">
      <c r="A1853" s="0" t="s">
        <v>1860</v>
      </c>
      <c r="B1853" s="1" t="n">
        <v>128</v>
      </c>
      <c r="C1853" s="1" t="n">
        <v>260</v>
      </c>
      <c r="D1853" s="1" t="n">
        <v>50.9877772865105</v>
      </c>
      <c r="E1853" s="1" t="n">
        <v>106.073580491401</v>
      </c>
      <c r="F1853" s="0" t="str">
        <f aca="false">"-"&amp;[1]Sheet1!A1850</f>
        <v>-1.05684201922712</v>
      </c>
      <c r="G1853" s="1" t="s">
        <v>11</v>
      </c>
      <c r="H1853" s="4" t="n">
        <v>2.71472E-012</v>
      </c>
      <c r="I1853" s="4" t="n">
        <v>1.88097216385542E-010</v>
      </c>
    </row>
    <row r="1854" customFormat="false" ht="13.5" hidden="false" customHeight="false" outlineLevel="0" collapsed="false">
      <c r="A1854" s="0" t="s">
        <v>1861</v>
      </c>
      <c r="B1854" s="1" t="n">
        <v>97</v>
      </c>
      <c r="C1854" s="1" t="n">
        <v>197</v>
      </c>
      <c r="D1854" s="1" t="n">
        <v>96.8424891776821</v>
      </c>
      <c r="E1854" s="1" t="n">
        <v>201.436518045161</v>
      </c>
      <c r="F1854" s="0" t="str">
        <f aca="false">"-"&amp;[1]Sheet1!A1851</f>
        <v>-1.05661318346792</v>
      </c>
      <c r="G1854" s="1" t="s">
        <v>11</v>
      </c>
      <c r="H1854" s="4" t="n">
        <v>1.185892E-009</v>
      </c>
      <c r="I1854" s="4" t="n">
        <v>5.75650205082186E-008</v>
      </c>
    </row>
    <row r="1855" customFormat="false" ht="13.5" hidden="false" customHeight="false" outlineLevel="0" collapsed="false">
      <c r="A1855" s="0" t="s">
        <v>1862</v>
      </c>
      <c r="B1855" s="1" t="n">
        <v>242</v>
      </c>
      <c r="C1855" s="1" t="n">
        <v>491</v>
      </c>
      <c r="D1855" s="1" t="n">
        <v>86.7588897890781</v>
      </c>
      <c r="E1855" s="1" t="n">
        <v>180.284289304424</v>
      </c>
      <c r="F1855" s="0" t="str">
        <f aca="false">"-"&amp;[1]Sheet1!A1852</f>
        <v>-1.05519018323877</v>
      </c>
      <c r="G1855" s="1" t="s">
        <v>11</v>
      </c>
      <c r="H1855" s="4" t="n">
        <v>3.29514E-013</v>
      </c>
      <c r="I1855" s="4" t="n">
        <v>2.65915851093058E-011</v>
      </c>
    </row>
    <row r="1856" customFormat="false" ht="13.5" hidden="false" customHeight="false" outlineLevel="0" collapsed="false">
      <c r="A1856" s="0" t="s">
        <v>1863</v>
      </c>
      <c r="B1856" s="1" t="n">
        <v>104</v>
      </c>
      <c r="C1856" s="1" t="n">
        <v>211</v>
      </c>
      <c r="D1856" s="1" t="n">
        <v>88.200630870617</v>
      </c>
      <c r="E1856" s="1" t="n">
        <v>183.273037459461</v>
      </c>
      <c r="F1856" s="0" t="str">
        <f aca="false">"-"&amp;[1]Sheet1!A1853</f>
        <v>-1.05513367676477</v>
      </c>
      <c r="G1856" s="1" t="s">
        <v>11</v>
      </c>
      <c r="H1856" s="4" t="n">
        <v>3.2117E-010</v>
      </c>
      <c r="I1856" s="4" t="n">
        <v>1.69943256125908E-008</v>
      </c>
    </row>
    <row r="1857" customFormat="false" ht="13.5" hidden="false" customHeight="false" outlineLevel="0" collapsed="false">
      <c r="A1857" s="0" t="s">
        <v>1864</v>
      </c>
      <c r="B1857" s="1" t="n">
        <v>181</v>
      </c>
      <c r="C1857" s="1" t="n">
        <v>367</v>
      </c>
      <c r="D1857" s="1" t="n">
        <v>184.203625241327</v>
      </c>
      <c r="E1857" s="1" t="n">
        <v>382.528178659463</v>
      </c>
      <c r="F1857" s="0" t="str">
        <f aca="false">"-"&amp;[1]Sheet1!A1854</f>
        <v>-1.05426457195868</v>
      </c>
      <c r="G1857" s="1" t="s">
        <v>11</v>
      </c>
      <c r="H1857" s="4" t="n">
        <v>8.52652E-014</v>
      </c>
      <c r="I1857" s="4" t="n">
        <v>8.06638321073593E-012</v>
      </c>
    </row>
    <row r="1858" customFormat="false" ht="13.5" hidden="false" customHeight="false" outlineLevel="0" collapsed="false">
      <c r="A1858" s="0" t="s">
        <v>1865</v>
      </c>
      <c r="B1858" s="1" t="n">
        <v>115</v>
      </c>
      <c r="C1858" s="1" t="n">
        <v>233</v>
      </c>
      <c r="D1858" s="1" t="n">
        <v>44.9022156874167</v>
      </c>
      <c r="E1858" s="1" t="n">
        <v>93.1759056052992</v>
      </c>
      <c r="F1858" s="0" t="str">
        <f aca="false">"-"&amp;[1]Sheet1!A1855</f>
        <v>-1.05317029990858</v>
      </c>
      <c r="G1858" s="1" t="s">
        <v>11</v>
      </c>
      <c r="H1858" s="4" t="n">
        <v>4.136E-011</v>
      </c>
      <c r="I1858" s="4" t="n">
        <v>2.45346532030402E-009</v>
      </c>
    </row>
    <row r="1859" customFormat="false" ht="13.5" hidden="false" customHeight="false" outlineLevel="0" collapsed="false">
      <c r="A1859" s="0" t="s">
        <v>1866</v>
      </c>
      <c r="B1859" s="1" t="n">
        <v>81</v>
      </c>
      <c r="C1859" s="1" t="n">
        <v>164</v>
      </c>
      <c r="D1859" s="1" t="n">
        <v>30.7144671019026</v>
      </c>
      <c r="E1859" s="1" t="n">
        <v>63.6912223690234</v>
      </c>
      <c r="F1859" s="0" t="str">
        <f aca="false">"-"&amp;[1]Sheet1!A1856</f>
        <v>-1.05217620793213</v>
      </c>
      <c r="G1859" s="1" t="s">
        <v>11</v>
      </c>
      <c r="H1859" s="4" t="n">
        <v>3.2349E-008</v>
      </c>
      <c r="I1859" s="4" t="n">
        <v>1.27329905727666E-006</v>
      </c>
    </row>
    <row r="1860" customFormat="false" ht="13.5" hidden="false" customHeight="false" outlineLevel="0" collapsed="false">
      <c r="A1860" s="0" t="s">
        <v>1867</v>
      </c>
      <c r="B1860" s="1" t="n">
        <v>81</v>
      </c>
      <c r="C1860" s="1" t="n">
        <v>164</v>
      </c>
      <c r="D1860" s="1" t="n">
        <v>31.8633873176845</v>
      </c>
      <c r="E1860" s="1" t="n">
        <v>66.0736870461689</v>
      </c>
      <c r="F1860" s="0" t="str">
        <f aca="false">"-"&amp;[1]Sheet1!A1857</f>
        <v>-1.05217620793213</v>
      </c>
      <c r="G1860" s="1" t="s">
        <v>11</v>
      </c>
      <c r="H1860" s="4" t="n">
        <v>3.2349E-008</v>
      </c>
      <c r="I1860" s="4" t="n">
        <v>1.27284054123154E-006</v>
      </c>
    </row>
    <row r="1861" customFormat="false" ht="13.5" hidden="false" customHeight="false" outlineLevel="0" collapsed="false">
      <c r="A1861" s="0" t="s">
        <v>1868</v>
      </c>
      <c r="B1861" s="1" t="n">
        <v>44</v>
      </c>
      <c r="C1861" s="1" t="n">
        <v>89</v>
      </c>
      <c r="D1861" s="1" t="n">
        <v>32.8943657968069</v>
      </c>
      <c r="E1861" s="1" t="n">
        <v>68.1454114261566</v>
      </c>
      <c r="F1861" s="0" t="str">
        <f aca="false">"-"&amp;[1]Sheet1!A1858</f>
        <v>-1.05077601852777</v>
      </c>
      <c r="G1861" s="1" t="s">
        <v>11</v>
      </c>
      <c r="H1861" s="4" t="n">
        <v>4.90166E-005</v>
      </c>
      <c r="I1861" s="1" t="n">
        <v>0.000949122245649477</v>
      </c>
    </row>
    <row r="1862" customFormat="false" ht="13.5" hidden="false" customHeight="false" outlineLevel="0" collapsed="false">
      <c r="A1862" s="0" t="s">
        <v>1869</v>
      </c>
      <c r="B1862" s="1" t="n">
        <v>92</v>
      </c>
      <c r="C1862" s="1" t="n">
        <v>186</v>
      </c>
      <c r="D1862" s="1" t="n">
        <v>10.410614139292</v>
      </c>
      <c r="E1862" s="1" t="n">
        <v>21.5565490692933</v>
      </c>
      <c r="F1862" s="0" t="str">
        <f aca="false">"-"&amp;[1]Sheet1!A1859</f>
        <v>-1.05007106124969</v>
      </c>
      <c r="G1862" s="1" t="s">
        <v>11</v>
      </c>
      <c r="H1862" s="4" t="n">
        <v>4.12012E-009</v>
      </c>
      <c r="I1862" s="4" t="n">
        <v>1.85646660635052E-007</v>
      </c>
    </row>
    <row r="1863" customFormat="false" ht="13.5" hidden="false" customHeight="false" outlineLevel="0" collapsed="false">
      <c r="A1863" s="0" t="s">
        <v>1870</v>
      </c>
      <c r="B1863" s="1" t="n">
        <v>94</v>
      </c>
      <c r="C1863" s="1" t="n">
        <v>190</v>
      </c>
      <c r="D1863" s="1" t="n">
        <v>19.1327522350108</v>
      </c>
      <c r="E1863" s="1" t="n">
        <v>39.6078223135139</v>
      </c>
      <c r="F1863" s="0" t="str">
        <f aca="false">"-"&amp;[1]Sheet1!A1860</f>
        <v>-1.04974096285198</v>
      </c>
      <c r="G1863" s="1" t="s">
        <v>11</v>
      </c>
      <c r="H1863" s="4" t="n">
        <v>2.83446E-009</v>
      </c>
      <c r="I1863" s="4" t="n">
        <v>1.30460379452401E-007</v>
      </c>
    </row>
    <row r="1864" customFormat="false" ht="13.5" hidden="false" customHeight="false" outlineLevel="0" collapsed="false">
      <c r="A1864" s="0" t="s">
        <v>1871</v>
      </c>
      <c r="B1864" s="1" t="n">
        <v>48</v>
      </c>
      <c r="C1864" s="1" t="n">
        <v>97</v>
      </c>
      <c r="D1864" s="1" t="n">
        <v>30.2867397081873</v>
      </c>
      <c r="E1864" s="1" t="n">
        <v>62.6845903667032</v>
      </c>
      <c r="F1864" s="0" t="str">
        <f aca="false">"-"&amp;[1]Sheet1!A1861</f>
        <v>-1.04942454766464</v>
      </c>
      <c r="G1864" s="1" t="s">
        <v>11</v>
      </c>
      <c r="H1864" s="4" t="n">
        <v>2.27712E-005</v>
      </c>
      <c r="I1864" s="1" t="n">
        <v>0.000486820722050479</v>
      </c>
    </row>
    <row r="1865" customFormat="false" ht="13.5" hidden="false" customHeight="false" outlineLevel="0" collapsed="false">
      <c r="A1865" s="0" t="s">
        <v>1872</v>
      </c>
      <c r="B1865" s="1" t="n">
        <v>51</v>
      </c>
      <c r="C1865" s="1" t="n">
        <v>103</v>
      </c>
      <c r="D1865" s="1" t="n">
        <v>15.4709908365139</v>
      </c>
      <c r="E1865" s="1" t="n">
        <v>32.0009556293142</v>
      </c>
      <c r="F1865" s="0" t="str">
        <f aca="false">"-"&amp;[1]Sheet1!A1862</f>
        <v>-1.0485493914104</v>
      </c>
      <c r="G1865" s="1" t="s">
        <v>11</v>
      </c>
      <c r="H1865" s="4" t="n">
        <v>1.283716E-005</v>
      </c>
      <c r="I1865" s="1" t="n">
        <v>0.000291435271498026</v>
      </c>
    </row>
    <row r="1866" customFormat="false" ht="13.5" hidden="false" customHeight="false" outlineLevel="0" collapsed="false">
      <c r="A1866" s="0" t="s">
        <v>1873</v>
      </c>
      <c r="B1866" s="1" t="n">
        <v>51</v>
      </c>
      <c r="C1866" s="1" t="n">
        <v>103</v>
      </c>
      <c r="D1866" s="1" t="n">
        <v>50.5969511634418</v>
      </c>
      <c r="E1866" s="1" t="n">
        <v>104.657213378889</v>
      </c>
      <c r="F1866" s="0" t="str">
        <f aca="false">"-"&amp;[1]Sheet1!A1863</f>
        <v>-1.04854939141039</v>
      </c>
      <c r="G1866" s="1" t="s">
        <v>11</v>
      </c>
      <c r="H1866" s="4" t="n">
        <v>1.283716E-005</v>
      </c>
      <c r="I1866" s="1" t="n">
        <v>0.000291374732388866</v>
      </c>
    </row>
    <row r="1867" customFormat="false" ht="13.5" hidden="false" customHeight="false" outlineLevel="0" collapsed="false">
      <c r="A1867" s="0" t="s">
        <v>1874</v>
      </c>
      <c r="B1867" s="1" t="n">
        <v>311</v>
      </c>
      <c r="C1867" s="1" t="n">
        <v>628</v>
      </c>
      <c r="D1867" s="1" t="n">
        <v>58.3331850057362</v>
      </c>
      <c r="E1867" s="1" t="n">
        <v>120.640385005239</v>
      </c>
      <c r="F1867" s="0" t="str">
        <f aca="false">"-"&amp;[1]Sheet1!A1864</f>
        <v>-1.04832418495969</v>
      </c>
      <c r="G1867" s="1" t="s">
        <v>11</v>
      </c>
      <c r="H1867" s="1" t="n">
        <v>0</v>
      </c>
      <c r="I1867" s="1" t="n">
        <v>0</v>
      </c>
    </row>
    <row r="1868" customFormat="false" ht="13.5" hidden="false" customHeight="false" outlineLevel="0" collapsed="false">
      <c r="A1868" s="0" t="s">
        <v>1875</v>
      </c>
      <c r="B1868" s="1" t="n">
        <v>52</v>
      </c>
      <c r="C1868" s="1" t="n">
        <v>105</v>
      </c>
      <c r="D1868" s="1" t="n">
        <v>54.6843911397826</v>
      </c>
      <c r="E1868" s="1" t="n">
        <v>113.090755816217</v>
      </c>
      <c r="F1868" s="0" t="str">
        <f aca="false">"-"&amp;[1]Sheet1!A1865</f>
        <v>-1.0482800057237</v>
      </c>
      <c r="G1868" s="1" t="s">
        <v>11</v>
      </c>
      <c r="H1868" s="4" t="n">
        <v>1.0608E-005</v>
      </c>
      <c r="I1868" s="1" t="n">
        <v>0.000245729136315455</v>
      </c>
    </row>
    <row r="1869" customFormat="false" ht="13.5" hidden="false" customHeight="false" outlineLevel="0" collapsed="false">
      <c r="A1869" s="0" t="s">
        <v>1876</v>
      </c>
      <c r="B1869" s="1" t="n">
        <v>116</v>
      </c>
      <c r="C1869" s="1" t="n">
        <v>234</v>
      </c>
      <c r="D1869" s="1" t="n">
        <v>94.320817390188</v>
      </c>
      <c r="E1869" s="1" t="n">
        <v>194.86919632544</v>
      </c>
      <c r="F1869" s="0" t="str">
        <f aca="false">"-"&amp;[1]Sheet1!A1866</f>
        <v>-1.0468579306545</v>
      </c>
      <c r="G1869" s="1" t="s">
        <v>11</v>
      </c>
      <c r="H1869" s="4" t="n">
        <v>4.69342E-011</v>
      </c>
      <c r="I1869" s="4" t="n">
        <v>2.76312458588362E-009</v>
      </c>
    </row>
    <row r="1870" customFormat="false" ht="13.5" hidden="false" customHeight="false" outlineLevel="0" collapsed="false">
      <c r="A1870" s="0" t="s">
        <v>1877</v>
      </c>
      <c r="B1870" s="1" t="n">
        <v>61</v>
      </c>
      <c r="C1870" s="1" t="n">
        <v>123</v>
      </c>
      <c r="D1870" s="1" t="n">
        <v>9.68043218791616</v>
      </c>
      <c r="E1870" s="1" t="n">
        <v>19.9916110454078</v>
      </c>
      <c r="F1870" s="0" t="str">
        <f aca="false">"-"&amp;[1]Sheet1!A1867</f>
        <v>-1.04625137397503</v>
      </c>
      <c r="G1870" s="1" t="s">
        <v>11</v>
      </c>
      <c r="H1870" s="4" t="n">
        <v>1.917746E-006</v>
      </c>
      <c r="I1870" s="4" t="n">
        <v>5.31304138392495E-005</v>
      </c>
    </row>
    <row r="1871" customFormat="false" ht="13.5" hidden="false" customHeight="false" outlineLevel="0" collapsed="false">
      <c r="A1871" s="0" t="s">
        <v>1878</v>
      </c>
      <c r="B1871" s="1" t="n">
        <v>123</v>
      </c>
      <c r="C1871" s="1" t="n">
        <v>248</v>
      </c>
      <c r="D1871" s="1" t="n">
        <v>69.7929590847391</v>
      </c>
      <c r="E1871" s="1" t="n">
        <v>144.123882026834</v>
      </c>
      <c r="F1871" s="0" t="str">
        <f aca="false">"-"&amp;[1]Sheet1!A1868</f>
        <v>-1.04615601124631</v>
      </c>
      <c r="G1871" s="1" t="s">
        <v>11</v>
      </c>
      <c r="H1871" s="4" t="n">
        <v>1.265254E-011</v>
      </c>
      <c r="I1871" s="4" t="n">
        <v>7.92266526177651E-010</v>
      </c>
    </row>
    <row r="1872" customFormat="false" ht="13.5" hidden="false" customHeight="false" outlineLevel="0" collapsed="false">
      <c r="A1872" s="0" t="s">
        <v>1879</v>
      </c>
      <c r="B1872" s="1" t="n">
        <v>127</v>
      </c>
      <c r="C1872" s="1" t="n">
        <v>256</v>
      </c>
      <c r="D1872" s="1" t="n">
        <v>83.1262090019835</v>
      </c>
      <c r="E1872" s="1" t="n">
        <v>171.613713627455</v>
      </c>
      <c r="F1872" s="0" t="str">
        <f aca="false">"-"&amp;[1]Sheet1!A1869</f>
        <v>-1.04578951942651</v>
      </c>
      <c r="G1872" s="1" t="s">
        <v>11</v>
      </c>
      <c r="H1872" s="4" t="n">
        <v>6.08446E-012</v>
      </c>
      <c r="I1872" s="4" t="n">
        <v>3.96204225756853E-010</v>
      </c>
    </row>
    <row r="1873" customFormat="false" ht="13.5" hidden="false" customHeight="false" outlineLevel="0" collapsed="false">
      <c r="A1873" s="0" t="s">
        <v>1880</v>
      </c>
      <c r="B1873" s="1" t="n">
        <v>65</v>
      </c>
      <c r="C1873" s="1" t="n">
        <v>131</v>
      </c>
      <c r="D1873" s="1" t="n">
        <v>47.6898759939964</v>
      </c>
      <c r="E1873" s="1" t="n">
        <v>98.4378007436841</v>
      </c>
      <c r="F1873" s="0" t="str">
        <f aca="false">"-"&amp;[1]Sheet1!A1870</f>
        <v>-1.04552939470767</v>
      </c>
      <c r="G1873" s="1" t="s">
        <v>11</v>
      </c>
      <c r="H1873" s="4" t="n">
        <v>8.99436E-007</v>
      </c>
      <c r="I1873" s="4" t="n">
        <v>2.68154634139154E-005</v>
      </c>
    </row>
    <row r="1874" customFormat="false" ht="13.5" hidden="false" customHeight="false" outlineLevel="0" collapsed="false">
      <c r="A1874" s="0" t="s">
        <v>1881</v>
      </c>
      <c r="B1874" s="1" t="n">
        <v>66</v>
      </c>
      <c r="C1874" s="1" t="n">
        <v>133</v>
      </c>
      <c r="D1874" s="1" t="n">
        <v>18.6578257610921</v>
      </c>
      <c r="E1874" s="1" t="n">
        <v>38.5076050270274</v>
      </c>
      <c r="F1874" s="0" t="str">
        <f aca="false">"-"&amp;[1]Sheet1!A1871</f>
        <v>-1.04536252234141</v>
      </c>
      <c r="G1874" s="1" t="s">
        <v>11</v>
      </c>
      <c r="H1874" s="4" t="n">
        <v>7.44518E-007</v>
      </c>
      <c r="I1874" s="4" t="n">
        <v>2.26352944646633E-005</v>
      </c>
    </row>
    <row r="1875" customFormat="false" ht="13.5" hidden="false" customHeight="false" outlineLevel="0" collapsed="false">
      <c r="A1875" s="0" t="s">
        <v>1882</v>
      </c>
      <c r="B1875" s="1" t="n">
        <v>66</v>
      </c>
      <c r="C1875" s="1" t="n">
        <v>133</v>
      </c>
      <c r="D1875" s="1" t="n">
        <v>54.2243061181738</v>
      </c>
      <c r="E1875" s="1" t="n">
        <v>111.912727109798</v>
      </c>
      <c r="F1875" s="0" t="str">
        <f aca="false">"-"&amp;[1]Sheet1!A1872</f>
        <v>-1.04536252234141</v>
      </c>
      <c r="G1875" s="1" t="s">
        <v>11</v>
      </c>
      <c r="H1875" s="4" t="n">
        <v>7.44518E-007</v>
      </c>
      <c r="I1875" s="4" t="n">
        <v>2.26289981379694E-005</v>
      </c>
    </row>
    <row r="1876" customFormat="false" ht="13.5" hidden="false" customHeight="false" outlineLevel="0" collapsed="false">
      <c r="A1876" s="0" t="s">
        <v>1883</v>
      </c>
      <c r="B1876" s="1" t="n">
        <v>136</v>
      </c>
      <c r="C1876" s="1" t="n">
        <v>274</v>
      </c>
      <c r="D1876" s="1" t="n">
        <v>124.006400539302</v>
      </c>
      <c r="E1876" s="1" t="n">
        <v>255.878340987973</v>
      </c>
      <c r="F1876" s="0" t="str">
        <f aca="false">"-"&amp;[1]Sheet1!A1873</f>
        <v>-1.04504344790887</v>
      </c>
      <c r="G1876" s="1" t="s">
        <v>11</v>
      </c>
      <c r="H1876" s="4" t="n">
        <v>1.293188E-012</v>
      </c>
      <c r="I1876" s="4" t="n">
        <v>9.38888858445183E-011</v>
      </c>
    </row>
    <row r="1877" customFormat="false" ht="13.5" hidden="false" customHeight="false" outlineLevel="0" collapsed="false">
      <c r="A1877" s="0" t="s">
        <v>1884</v>
      </c>
      <c r="B1877" s="1" t="n">
        <v>77</v>
      </c>
      <c r="C1877" s="1" t="n">
        <v>155</v>
      </c>
      <c r="D1877" s="1" t="n">
        <v>11.0924607949506</v>
      </c>
      <c r="E1877" s="1" t="n">
        <v>22.8689721480935</v>
      </c>
      <c r="F1877" s="0" t="str">
        <f aca="false">"-"&amp;[1]Sheet1!A1874</f>
        <v>-1.04381207077801</v>
      </c>
      <c r="G1877" s="1" t="s">
        <v>11</v>
      </c>
      <c r="H1877" s="4" t="n">
        <v>9.362E-008</v>
      </c>
      <c r="I1877" s="4" t="n">
        <v>3.4007900731383E-006</v>
      </c>
    </row>
    <row r="1878" customFormat="false" ht="13.5" hidden="false" customHeight="false" outlineLevel="0" collapsed="false">
      <c r="A1878" s="0" t="s">
        <v>1885</v>
      </c>
      <c r="B1878" s="1" t="n">
        <v>160</v>
      </c>
      <c r="C1878" s="1" t="n">
        <v>322</v>
      </c>
      <c r="D1878" s="1" t="n">
        <v>42.205601600038</v>
      </c>
      <c r="E1878" s="1" t="n">
        <v>86.9928890893978</v>
      </c>
      <c r="F1878" s="0" t="str">
        <f aca="false">"-"&amp;[1]Sheet1!A1875</f>
        <v>-1.04346298942593</v>
      </c>
      <c r="G1878" s="1" t="s">
        <v>11</v>
      </c>
      <c r="H1878" s="4" t="n">
        <v>4.996E-014</v>
      </c>
      <c r="I1878" s="4" t="n">
        <v>4.90474332434861E-012</v>
      </c>
    </row>
    <row r="1879" customFormat="false" ht="13.5" hidden="false" customHeight="false" outlineLevel="0" collapsed="false">
      <c r="A1879" s="0" t="s">
        <v>1886</v>
      </c>
      <c r="B1879" s="1" t="n">
        <v>82</v>
      </c>
      <c r="C1879" s="1" t="n">
        <v>165</v>
      </c>
      <c r="D1879" s="1" t="n">
        <v>13.6157492109175</v>
      </c>
      <c r="E1879" s="1" t="n">
        <v>28.0601123453772</v>
      </c>
      <c r="F1879" s="0" t="str">
        <f aca="false">"-"&amp;[1]Sheet1!A1876</f>
        <v>-1.04324441582641</v>
      </c>
      <c r="G1879" s="1" t="s">
        <v>11</v>
      </c>
      <c r="H1879" s="4" t="n">
        <v>3.6591E-008</v>
      </c>
      <c r="I1879" s="4" t="n">
        <v>1.42537925026738E-006</v>
      </c>
    </row>
    <row r="1880" customFormat="false" ht="13.5" hidden="false" customHeight="false" outlineLevel="0" collapsed="false">
      <c r="A1880" s="0" t="s">
        <v>1887</v>
      </c>
      <c r="B1880" s="1" t="n">
        <v>231</v>
      </c>
      <c r="C1880" s="1" t="n">
        <v>464</v>
      </c>
      <c r="D1880" s="1" t="n">
        <v>30.26472899619</v>
      </c>
      <c r="E1880" s="1" t="n">
        <v>62.2616406012396</v>
      </c>
      <c r="F1880" s="0" t="str">
        <f aca="false">"-"&amp;[1]Sheet1!A1877</f>
        <v>-1.04070615991019</v>
      </c>
      <c r="G1880" s="1" t="s">
        <v>11</v>
      </c>
      <c r="H1880" s="1" t="n">
        <v>0</v>
      </c>
      <c r="I1880" s="1" t="n">
        <v>0</v>
      </c>
    </row>
    <row r="1881" customFormat="false" ht="13.5" hidden="false" customHeight="false" outlineLevel="0" collapsed="false">
      <c r="A1881" s="0" t="s">
        <v>1888</v>
      </c>
      <c r="B1881" s="1" t="n">
        <v>269</v>
      </c>
      <c r="C1881" s="1" t="n">
        <v>539</v>
      </c>
      <c r="D1881" s="1" t="n">
        <v>272.006309478578</v>
      </c>
      <c r="E1881" s="1" t="n">
        <v>558.204371656969</v>
      </c>
      <c r="F1881" s="0" t="str">
        <f aca="false">"-"&amp;[1]Sheet1!A1878</f>
        <v>-1.03715330639455</v>
      </c>
      <c r="G1881" s="1" t="s">
        <v>11</v>
      </c>
      <c r="H1881" s="4" t="n">
        <v>1.998402E-015</v>
      </c>
      <c r="I1881" s="4" t="n">
        <v>2.23728884563525E-013</v>
      </c>
    </row>
    <row r="1882" customFormat="false" ht="13.5" hidden="false" customHeight="false" outlineLevel="0" collapsed="false">
      <c r="A1882" s="0" t="s">
        <v>1889</v>
      </c>
      <c r="B1882" s="1" t="n">
        <v>56</v>
      </c>
      <c r="C1882" s="1" t="n">
        <v>112</v>
      </c>
      <c r="D1882" s="1" t="n">
        <v>12.3374754397876</v>
      </c>
      <c r="E1882" s="1" t="n">
        <v>25.271677277367</v>
      </c>
      <c r="F1882" s="0" t="str">
        <f aca="false">"-"&amp;[1]Sheet1!A1879</f>
        <v>-1.03447420619868</v>
      </c>
      <c r="G1882" s="1" t="s">
        <v>11</v>
      </c>
      <c r="H1882" s="4" t="n">
        <v>6.77334E-006</v>
      </c>
      <c r="I1882" s="1" t="n">
        <v>0.000165534006213375</v>
      </c>
    </row>
    <row r="1883" customFormat="false" ht="13.5" hidden="false" customHeight="false" outlineLevel="0" collapsed="false">
      <c r="A1883" s="0" t="s">
        <v>1890</v>
      </c>
      <c r="B1883" s="1" t="n">
        <v>53</v>
      </c>
      <c r="C1883" s="1" t="n">
        <v>106</v>
      </c>
      <c r="D1883" s="1" t="n">
        <v>50.3638681141417</v>
      </c>
      <c r="E1883" s="1" t="n">
        <v>103.163684307393</v>
      </c>
      <c r="F1883" s="0" t="str">
        <f aca="false">"-"&amp;[1]Sheet1!A1880</f>
        <v>-1.03447420619868</v>
      </c>
      <c r="G1883" s="1" t="s">
        <v>11</v>
      </c>
      <c r="H1883" s="4" t="n">
        <v>1.199616E-005</v>
      </c>
      <c r="I1883" s="1" t="n">
        <v>0.000274797571220126</v>
      </c>
    </row>
    <row r="1884" customFormat="false" ht="13.5" hidden="false" customHeight="false" outlineLevel="0" collapsed="false">
      <c r="A1884" s="0" t="s">
        <v>1891</v>
      </c>
      <c r="B1884" s="1" t="n">
        <v>59</v>
      </c>
      <c r="C1884" s="1" t="n">
        <v>118</v>
      </c>
      <c r="D1884" s="1" t="n">
        <v>21.7450063617485</v>
      </c>
      <c r="E1884" s="1" t="n">
        <v>44.5417529583232</v>
      </c>
      <c r="F1884" s="0" t="str">
        <f aca="false">"-"&amp;[1]Sheet1!A1881</f>
        <v>-1.03447420619868</v>
      </c>
      <c r="G1884" s="1" t="s">
        <v>11</v>
      </c>
      <c r="H1884" s="4" t="n">
        <v>3.82914E-006</v>
      </c>
      <c r="I1884" s="4" t="n">
        <v>9.9405711660727E-005</v>
      </c>
    </row>
    <row r="1885" customFormat="false" ht="13.5" hidden="false" customHeight="false" outlineLevel="0" collapsed="false">
      <c r="A1885" s="0" t="s">
        <v>1892</v>
      </c>
      <c r="B1885" s="1" t="n">
        <v>1209</v>
      </c>
      <c r="C1885" s="1" t="n">
        <v>2418</v>
      </c>
      <c r="D1885" s="1" t="n">
        <v>818.505639914127</v>
      </c>
      <c r="E1885" s="1" t="n">
        <v>1676.59992374993</v>
      </c>
      <c r="F1885" s="0" t="str">
        <f aca="false">"-"&amp;[1]Sheet1!A1882</f>
        <v>-1.03447420619868</v>
      </c>
      <c r="G1885" s="1" t="s">
        <v>11</v>
      </c>
      <c r="H1885" s="4" t="n">
        <v>3.16968E-012</v>
      </c>
      <c r="I1885" s="4" t="n">
        <v>2.16870021640576E-010</v>
      </c>
    </row>
    <row r="1886" customFormat="false" ht="13.5" hidden="false" customHeight="false" outlineLevel="0" collapsed="false">
      <c r="A1886" s="0" t="s">
        <v>1893</v>
      </c>
      <c r="B1886" s="1" t="n">
        <v>68</v>
      </c>
      <c r="C1886" s="1" t="n">
        <v>136</v>
      </c>
      <c r="D1886" s="1" t="n">
        <v>66.6245568114885</v>
      </c>
      <c r="E1886" s="1" t="n">
        <v>136.471542067485</v>
      </c>
      <c r="F1886" s="0" t="str">
        <f aca="false">"-"&amp;[1]Sheet1!A1883</f>
        <v>-1.03447420619868</v>
      </c>
      <c r="G1886" s="1" t="s">
        <v>11</v>
      </c>
      <c r="H1886" s="4" t="n">
        <v>6.96232E-007</v>
      </c>
      <c r="I1886" s="4" t="n">
        <v>2.13514403435307E-005</v>
      </c>
    </row>
    <row r="1887" customFormat="false" ht="13.5" hidden="false" customHeight="false" outlineLevel="0" collapsed="false">
      <c r="A1887" s="0" t="s">
        <v>1894</v>
      </c>
      <c r="B1887" s="1" t="n">
        <v>55</v>
      </c>
      <c r="C1887" s="1" t="n">
        <v>110</v>
      </c>
      <c r="D1887" s="1" t="n">
        <v>40.35297199492</v>
      </c>
      <c r="E1887" s="1" t="n">
        <v>82.6576952809561</v>
      </c>
      <c r="F1887" s="0" t="str">
        <f aca="false">"-"&amp;[1]Sheet1!A1884</f>
        <v>-1.03447420619867</v>
      </c>
      <c r="G1887" s="1" t="s">
        <v>11</v>
      </c>
      <c r="H1887" s="4" t="n">
        <v>8.19382E-006</v>
      </c>
      <c r="I1887" s="1" t="n">
        <v>0.000195739862251858</v>
      </c>
    </row>
    <row r="1888" customFormat="false" ht="13.5" hidden="false" customHeight="false" outlineLevel="0" collapsed="false">
      <c r="A1888" s="0" t="s">
        <v>1895</v>
      </c>
      <c r="B1888" s="1" t="n">
        <v>133</v>
      </c>
      <c r="C1888" s="1" t="n">
        <v>266</v>
      </c>
      <c r="D1888" s="1" t="n">
        <v>24.3386043913676</v>
      </c>
      <c r="E1888" s="1" t="n">
        <v>49.8543935152698</v>
      </c>
      <c r="F1888" s="0" t="str">
        <f aca="false">"-"&amp;[1]Sheet1!A1885</f>
        <v>-1.03447420619867</v>
      </c>
      <c r="G1888" s="1" t="s">
        <v>11</v>
      </c>
      <c r="H1888" s="4" t="n">
        <v>3.75788E-012</v>
      </c>
      <c r="I1888" s="4" t="n">
        <v>2.54722254317618E-010</v>
      </c>
    </row>
    <row r="1889" customFormat="false" ht="13.5" hidden="false" customHeight="false" outlineLevel="0" collapsed="false">
      <c r="A1889" s="0" t="s">
        <v>1896</v>
      </c>
      <c r="B1889" s="1" t="n">
        <v>75</v>
      </c>
      <c r="C1889" s="1" t="n">
        <v>150</v>
      </c>
      <c r="D1889" s="1" t="n">
        <v>23.2888931073044</v>
      </c>
      <c r="E1889" s="1" t="n">
        <v>47.7041995850185</v>
      </c>
      <c r="F1889" s="0" t="str">
        <f aca="false">"-"&amp;[1]Sheet1!A1886</f>
        <v>-1.03447420619867</v>
      </c>
      <c r="G1889" s="1" t="s">
        <v>11</v>
      </c>
      <c r="H1889" s="4" t="n">
        <v>1.85911E-007</v>
      </c>
      <c r="I1889" s="4" t="n">
        <v>6.3780022722135E-006</v>
      </c>
    </row>
    <row r="1890" customFormat="false" ht="13.5" hidden="false" customHeight="false" outlineLevel="0" collapsed="false">
      <c r="A1890" s="0" t="s">
        <v>1897</v>
      </c>
      <c r="B1890" s="1" t="n">
        <v>94</v>
      </c>
      <c r="C1890" s="1" t="n">
        <v>188</v>
      </c>
      <c r="D1890" s="1" t="n">
        <v>88.7897184558883</v>
      </c>
      <c r="E1890" s="1" t="n">
        <v>181.87392723224</v>
      </c>
      <c r="F1890" s="0" t="str">
        <f aca="false">"-"&amp;[1]Sheet1!A1887</f>
        <v>-1.03447420619867</v>
      </c>
      <c r="G1890" s="1" t="s">
        <v>11</v>
      </c>
      <c r="H1890" s="4" t="n">
        <v>5.25512E-009</v>
      </c>
      <c r="I1890" s="4" t="n">
        <v>2.33040258538961E-007</v>
      </c>
    </row>
    <row r="1891" customFormat="false" ht="13.5" hidden="false" customHeight="false" outlineLevel="0" collapsed="false">
      <c r="A1891" s="0" t="s">
        <v>1898</v>
      </c>
      <c r="B1891" s="1" t="n">
        <v>87</v>
      </c>
      <c r="C1891" s="1" t="n">
        <v>174</v>
      </c>
      <c r="D1891" s="1" t="n">
        <v>52.1812887082599</v>
      </c>
      <c r="E1891" s="1" t="n">
        <v>106.886428636729</v>
      </c>
      <c r="F1891" s="0" t="str">
        <f aca="false">"-"&amp;[1]Sheet1!A1888</f>
        <v>-1.03447420619867</v>
      </c>
      <c r="G1891" s="1" t="s">
        <v>11</v>
      </c>
      <c r="H1891" s="4" t="n">
        <v>1.949996E-008</v>
      </c>
      <c r="I1891" s="4" t="n">
        <v>7.95929073335824E-007</v>
      </c>
    </row>
    <row r="1892" customFormat="false" ht="13.5" hidden="false" customHeight="false" outlineLevel="0" collapsed="false">
      <c r="A1892" s="0" t="s">
        <v>1899</v>
      </c>
      <c r="B1892" s="1" t="n">
        <v>80</v>
      </c>
      <c r="C1892" s="1" t="n">
        <v>160</v>
      </c>
      <c r="D1892" s="1" t="n">
        <v>9.16446977371922</v>
      </c>
      <c r="E1892" s="1" t="n">
        <v>18.7721972513692</v>
      </c>
      <c r="F1892" s="0" t="str">
        <f aca="false">"-"&amp;[1]Sheet1!A1889</f>
        <v>-1.03447420619867</v>
      </c>
      <c r="G1892" s="1" t="s">
        <v>11</v>
      </c>
      <c r="H1892" s="4" t="n">
        <v>7.2569E-008</v>
      </c>
      <c r="I1892" s="4" t="n">
        <v>2.69615672322339E-006</v>
      </c>
    </row>
    <row r="1893" customFormat="false" ht="13.5" hidden="false" customHeight="false" outlineLevel="0" collapsed="false">
      <c r="A1893" s="0" t="s">
        <v>1900</v>
      </c>
      <c r="B1893" s="1" t="n">
        <v>62</v>
      </c>
      <c r="C1893" s="1" t="n">
        <v>124</v>
      </c>
      <c r="D1893" s="1" t="n">
        <v>28.0231891999106</v>
      </c>
      <c r="E1893" s="1" t="n">
        <v>57.4017753631229</v>
      </c>
      <c r="F1893" s="0" t="str">
        <f aca="false">"-"&amp;[1]Sheet1!A1890</f>
        <v>-1.03447420619867</v>
      </c>
      <c r="G1893" s="1" t="s">
        <v>11</v>
      </c>
      <c r="H1893" s="4" t="n">
        <v>2.16714E-006</v>
      </c>
      <c r="I1893" s="4" t="n">
        <v>5.94369694728916E-005</v>
      </c>
    </row>
    <row r="1894" customFormat="false" ht="13.5" hidden="false" customHeight="false" outlineLevel="0" collapsed="false">
      <c r="A1894" s="0" t="s">
        <v>1901</v>
      </c>
      <c r="B1894" s="1" t="n">
        <v>110</v>
      </c>
      <c r="C1894" s="1" t="n">
        <v>220</v>
      </c>
      <c r="D1894" s="1" t="n">
        <v>92.2966912649767</v>
      </c>
      <c r="E1894" s="1" t="n">
        <v>189.057494525591</v>
      </c>
      <c r="F1894" s="0" t="str">
        <f aca="false">"-"&amp;[1]Sheet1!A1891</f>
        <v>-1.03447420619867</v>
      </c>
      <c r="G1894" s="1" t="s">
        <v>11</v>
      </c>
      <c r="H1894" s="4" t="n">
        <v>2.6475E-010</v>
      </c>
      <c r="I1894" s="4" t="n">
        <v>1.41667180460333E-008</v>
      </c>
    </row>
    <row r="1895" customFormat="false" ht="13.5" hidden="false" customHeight="false" outlineLevel="0" collapsed="false">
      <c r="A1895" s="0" t="s">
        <v>1902</v>
      </c>
      <c r="B1895" s="1" t="n">
        <v>57</v>
      </c>
      <c r="C1895" s="1" t="n">
        <v>114</v>
      </c>
      <c r="D1895" s="1" t="n">
        <v>42.8160754803243</v>
      </c>
      <c r="E1895" s="1" t="n">
        <v>87.7030351227807</v>
      </c>
      <c r="F1895" s="0" t="str">
        <f aca="false">"-"&amp;[1]Sheet1!A1892</f>
        <v>-1.03447420619867</v>
      </c>
      <c r="G1895" s="1" t="s">
        <v>11</v>
      </c>
      <c r="H1895" s="4" t="n">
        <v>5.59988E-006</v>
      </c>
      <c r="I1895" s="1" t="n">
        <v>0.000140147065497022</v>
      </c>
    </row>
    <row r="1896" customFormat="false" ht="13.5" hidden="false" customHeight="false" outlineLevel="0" collapsed="false">
      <c r="A1896" s="0" t="s">
        <v>1903</v>
      </c>
      <c r="B1896" s="1" t="n">
        <v>67</v>
      </c>
      <c r="C1896" s="1" t="n">
        <v>134</v>
      </c>
      <c r="D1896" s="1" t="n">
        <v>41.9397230582124</v>
      </c>
      <c r="E1896" s="1" t="n">
        <v>85.9079437606185</v>
      </c>
      <c r="F1896" s="0" t="str">
        <f aca="false">"-"&amp;[1]Sheet1!A1893</f>
        <v>-1.03447420619867</v>
      </c>
      <c r="G1896" s="1" t="s">
        <v>11</v>
      </c>
      <c r="H1896" s="4" t="n">
        <v>8.4107E-007</v>
      </c>
      <c r="I1896" s="4" t="n">
        <v>2.5240646989838E-005</v>
      </c>
    </row>
    <row r="1897" customFormat="false" ht="13.5" hidden="false" customHeight="false" outlineLevel="0" collapsed="false">
      <c r="A1897" s="0" t="s">
        <v>1904</v>
      </c>
      <c r="B1897" s="1" t="n">
        <v>129</v>
      </c>
      <c r="C1897" s="1" t="n">
        <v>258</v>
      </c>
      <c r="D1897" s="1" t="n">
        <v>36.8639551475332</v>
      </c>
      <c r="E1897" s="1" t="n">
        <v>75.5109083866046</v>
      </c>
      <c r="F1897" s="0" t="str">
        <f aca="false">"-"&amp;[1]Sheet1!A1894</f>
        <v>-1.03447420619867</v>
      </c>
      <c r="G1897" s="1" t="s">
        <v>11</v>
      </c>
      <c r="H1897" s="4" t="n">
        <v>7.5977E-012</v>
      </c>
      <c r="I1897" s="4" t="n">
        <v>4.89491678007075E-010</v>
      </c>
    </row>
    <row r="1898" customFormat="false" ht="13.5" hidden="false" customHeight="false" outlineLevel="0" collapsed="false">
      <c r="A1898" s="0" t="s">
        <v>1905</v>
      </c>
      <c r="B1898" s="1" t="n">
        <v>92</v>
      </c>
      <c r="C1898" s="1" t="n">
        <v>184</v>
      </c>
      <c r="D1898" s="1" t="n">
        <v>71.1391966184954</v>
      </c>
      <c r="E1898" s="1" t="n">
        <v>145.719181163753</v>
      </c>
      <c r="F1898" s="0" t="str">
        <f aca="false">"-"&amp;[1]Sheet1!A1895</f>
        <v>-1.03447420619867</v>
      </c>
      <c r="G1898" s="1" t="s">
        <v>11</v>
      </c>
      <c r="H1898" s="4" t="n">
        <v>7.6414E-009</v>
      </c>
      <c r="I1898" s="4" t="n">
        <v>3.30543489231987E-007</v>
      </c>
    </row>
    <row r="1899" customFormat="false" ht="13.5" hidden="false" customHeight="false" outlineLevel="0" collapsed="false">
      <c r="A1899" s="0" t="s">
        <v>1906</v>
      </c>
      <c r="B1899" s="1" t="n">
        <v>70</v>
      </c>
      <c r="C1899" s="1" t="n">
        <v>140</v>
      </c>
      <c r="D1899" s="1" t="n">
        <v>71.2389710878061</v>
      </c>
      <c r="E1899" s="1" t="n">
        <v>145.923555891893</v>
      </c>
      <c r="F1899" s="0" t="str">
        <f aca="false">"-"&amp;[1]Sheet1!A1896</f>
        <v>-1.03447420619867</v>
      </c>
      <c r="G1899" s="1" t="s">
        <v>11</v>
      </c>
      <c r="H1899" s="4" t="n">
        <v>4.77222E-007</v>
      </c>
      <c r="I1899" s="4" t="n">
        <v>1.51892269950481E-005</v>
      </c>
    </row>
    <row r="1900" customFormat="false" ht="13.5" hidden="false" customHeight="false" outlineLevel="0" collapsed="false">
      <c r="A1900" s="0" t="s">
        <v>1907</v>
      </c>
      <c r="B1900" s="1" t="n">
        <v>58</v>
      </c>
      <c r="C1900" s="1" t="n">
        <v>116</v>
      </c>
      <c r="D1900" s="1" t="n">
        <v>16.6347623397241</v>
      </c>
      <c r="E1900" s="1" t="n">
        <v>34.0740978563148</v>
      </c>
      <c r="F1900" s="0" t="str">
        <f aca="false">"-"&amp;[1]Sheet1!A1897</f>
        <v>-1.03447420619867</v>
      </c>
      <c r="G1900" s="1" t="s">
        <v>11</v>
      </c>
      <c r="H1900" s="4" t="n">
        <v>4.63032E-006</v>
      </c>
      <c r="I1900" s="1" t="n">
        <v>0.000117907521659287</v>
      </c>
    </row>
    <row r="1901" customFormat="false" ht="13.5" hidden="false" customHeight="false" outlineLevel="0" collapsed="false">
      <c r="A1901" s="0" t="s">
        <v>1908</v>
      </c>
      <c r="B1901" s="1" t="n">
        <v>154</v>
      </c>
      <c r="C1901" s="1" t="n">
        <v>308</v>
      </c>
      <c r="D1901" s="1" t="n">
        <v>64.265844288206</v>
      </c>
      <c r="E1901" s="1" t="n">
        <v>131.640033225226</v>
      </c>
      <c r="F1901" s="0" t="str">
        <f aca="false">"-"&amp;[1]Sheet1!A1898</f>
        <v>-1.03447420619867</v>
      </c>
      <c r="G1901" s="1" t="s">
        <v>11</v>
      </c>
      <c r="H1901" s="4" t="n">
        <v>2.36478E-013</v>
      </c>
      <c r="I1901" s="4" t="n">
        <v>1.99685020293663E-011</v>
      </c>
    </row>
    <row r="1902" customFormat="false" ht="13.5" hidden="false" customHeight="false" outlineLevel="0" collapsed="false">
      <c r="A1902" s="0" t="s">
        <v>1909</v>
      </c>
      <c r="B1902" s="1" t="n">
        <v>109</v>
      </c>
      <c r="C1902" s="1" t="n">
        <v>218</v>
      </c>
      <c r="D1902" s="1" t="n">
        <v>69.3307843622398</v>
      </c>
      <c r="E1902" s="1" t="n">
        <v>142.014889216217</v>
      </c>
      <c r="F1902" s="0" t="str">
        <f aca="false">"-"&amp;[1]Sheet1!A1899</f>
        <v>-1.03447420619867</v>
      </c>
      <c r="G1902" s="1" t="s">
        <v>11</v>
      </c>
      <c r="H1902" s="4" t="n">
        <v>3.19004E-010</v>
      </c>
      <c r="I1902" s="4" t="n">
        <v>1.68960785593795E-008</v>
      </c>
    </row>
    <row r="1903" customFormat="false" ht="13.5" hidden="false" customHeight="false" outlineLevel="0" collapsed="false">
      <c r="A1903" s="0" t="s">
        <v>1910</v>
      </c>
      <c r="B1903" s="1" t="n">
        <v>77</v>
      </c>
      <c r="C1903" s="1" t="n">
        <v>154</v>
      </c>
      <c r="D1903" s="1" t="n">
        <v>53.2730025020655</v>
      </c>
      <c r="E1903" s="1" t="n">
        <v>109.122659120911</v>
      </c>
      <c r="F1903" s="0" t="str">
        <f aca="false">"-"&amp;[1]Sheet1!A1900</f>
        <v>-1.03447420619867</v>
      </c>
      <c r="G1903" s="1" t="s">
        <v>11</v>
      </c>
      <c r="H1903" s="4" t="n">
        <v>1.275812E-007</v>
      </c>
      <c r="I1903" s="4" t="n">
        <v>4.51877308927066E-006</v>
      </c>
    </row>
    <row r="1904" customFormat="false" ht="13.5" hidden="false" customHeight="false" outlineLevel="0" collapsed="false">
      <c r="A1904" s="0" t="s">
        <v>1911</v>
      </c>
      <c r="B1904" s="1" t="n">
        <v>247</v>
      </c>
      <c r="C1904" s="1" t="n">
        <v>493</v>
      </c>
      <c r="D1904" s="1" t="n">
        <v>112.284232527652</v>
      </c>
      <c r="E1904" s="1" t="n">
        <v>229.533728354858</v>
      </c>
      <c r="F1904" s="0" t="str">
        <f aca="false">"-"&amp;[1]Sheet1!A1901</f>
        <v>-1.0315508109919</v>
      </c>
      <c r="G1904" s="1" t="s">
        <v>11</v>
      </c>
      <c r="H1904" s="1" t="n">
        <v>0</v>
      </c>
      <c r="I1904" s="1" t="n">
        <v>0</v>
      </c>
    </row>
    <row r="1905" customFormat="false" ht="13.5" hidden="false" customHeight="false" outlineLevel="0" collapsed="false">
      <c r="A1905" s="0" t="s">
        <v>1912</v>
      </c>
      <c r="B1905" s="1" t="n">
        <v>205</v>
      </c>
      <c r="C1905" s="1" t="n">
        <v>409</v>
      </c>
      <c r="D1905" s="1" t="n">
        <v>37.0841793301939</v>
      </c>
      <c r="E1905" s="1" t="n">
        <v>75.7767351389791</v>
      </c>
      <c r="F1905" s="0" t="str">
        <f aca="false">"-"&amp;[1]Sheet1!A1902</f>
        <v>-1.03095113963498</v>
      </c>
      <c r="G1905" s="1" t="s">
        <v>11</v>
      </c>
      <c r="H1905" s="4" t="n">
        <v>4.8006E-013</v>
      </c>
      <c r="I1905" s="4" t="n">
        <v>3.76289211047346E-011</v>
      </c>
    </row>
    <row r="1906" customFormat="false" ht="13.5" hidden="false" customHeight="false" outlineLevel="0" collapsed="false">
      <c r="A1906" s="0" t="s">
        <v>1913</v>
      </c>
      <c r="B1906" s="1" t="n">
        <v>494</v>
      </c>
      <c r="C1906" s="1" t="n">
        <v>985</v>
      </c>
      <c r="D1906" s="1" t="n">
        <v>134.585936742988</v>
      </c>
      <c r="E1906" s="1" t="n">
        <v>274.844299232603</v>
      </c>
      <c r="F1906" s="0" t="str">
        <f aca="false">"-"&amp;[1]Sheet1!A1903</f>
        <v>-1.03008688895774</v>
      </c>
      <c r="G1906" s="1" t="s">
        <v>11</v>
      </c>
      <c r="H1906" s="1" t="n">
        <v>0</v>
      </c>
      <c r="I1906" s="1" t="n">
        <v>0</v>
      </c>
    </row>
    <row r="1907" customFormat="false" ht="13.5" hidden="false" customHeight="false" outlineLevel="0" collapsed="false">
      <c r="A1907" s="0" t="s">
        <v>1914</v>
      </c>
      <c r="B1907" s="1" t="n">
        <v>117</v>
      </c>
      <c r="C1907" s="1" t="n">
        <v>233</v>
      </c>
      <c r="D1907" s="1" t="n">
        <v>47.5669639424655</v>
      </c>
      <c r="E1907" s="1" t="n">
        <v>97.0182109910847</v>
      </c>
      <c r="F1907" s="0" t="str">
        <f aca="false">"-"&amp;[1]Sheet1!A1904</f>
        <v>-1.02829563126955</v>
      </c>
      <c r="G1907" s="1" t="s">
        <v>11</v>
      </c>
      <c r="H1907" s="4" t="n">
        <v>9.7614E-011</v>
      </c>
      <c r="I1907" s="4" t="n">
        <v>5.51213898604651E-009</v>
      </c>
    </row>
    <row r="1908" customFormat="false" ht="13.5" hidden="false" customHeight="false" outlineLevel="0" collapsed="false">
      <c r="A1908" s="0" t="s">
        <v>1915</v>
      </c>
      <c r="B1908" s="1" t="n">
        <v>108</v>
      </c>
      <c r="C1908" s="1" t="n">
        <v>215</v>
      </c>
      <c r="D1908" s="1" t="n">
        <v>79.9825872575368</v>
      </c>
      <c r="E1908" s="1" t="n">
        <v>163.075201210508</v>
      </c>
      <c r="F1908" s="0" t="str">
        <f aca="false">"-"&amp;[1]Sheet1!A1905</f>
        <v>-1.02777955362467</v>
      </c>
      <c r="G1908" s="1" t="s">
        <v>11</v>
      </c>
      <c r="H1908" s="4" t="n">
        <v>5.21684E-010</v>
      </c>
      <c r="I1908" s="4" t="n">
        <v>2.6711736470478E-008</v>
      </c>
    </row>
    <row r="1909" customFormat="false" ht="13.5" hidden="false" customHeight="false" outlineLevel="0" collapsed="false">
      <c r="A1909" s="0" t="s">
        <v>1916</v>
      </c>
      <c r="B1909" s="1" t="n">
        <v>106</v>
      </c>
      <c r="C1909" s="1" t="n">
        <v>211</v>
      </c>
      <c r="D1909" s="1" t="n">
        <v>86.189712442758</v>
      </c>
      <c r="E1909" s="1" t="n">
        <v>175.715386430205</v>
      </c>
      <c r="F1909" s="0" t="str">
        <f aca="false">"-"&amp;[1]Sheet1!A1906</f>
        <v>-1.02765294034266</v>
      </c>
      <c r="G1909" s="1" t="s">
        <v>11</v>
      </c>
      <c r="H1909" s="4" t="n">
        <v>7.57684E-010</v>
      </c>
      <c r="I1909" s="4" t="n">
        <v>3.7942189563703E-008</v>
      </c>
    </row>
    <row r="1910" customFormat="false" ht="13.5" hidden="false" customHeight="false" outlineLevel="0" collapsed="false">
      <c r="A1910" s="0" t="s">
        <v>1917</v>
      </c>
      <c r="B1910" s="1" t="n">
        <v>268</v>
      </c>
      <c r="C1910" s="1" t="n">
        <v>533</v>
      </c>
      <c r="D1910" s="1" t="n">
        <v>59.7952487166592</v>
      </c>
      <c r="E1910" s="1" t="n">
        <v>121.797075874002</v>
      </c>
      <c r="F1910" s="0" t="str">
        <f aca="false">"-"&amp;[1]Sheet1!A1907</f>
        <v>-1.02637673850007</v>
      </c>
      <c r="G1910" s="1" t="s">
        <v>11</v>
      </c>
      <c r="H1910" s="4" t="n">
        <v>8.12684E-014</v>
      </c>
      <c r="I1910" s="4" t="n">
        <v>7.70829363090278E-012</v>
      </c>
    </row>
    <row r="1911" customFormat="false" ht="13.5" hidden="false" customHeight="false" outlineLevel="0" collapsed="false">
      <c r="A1911" s="0" t="s">
        <v>1918</v>
      </c>
      <c r="B1911" s="1" t="n">
        <v>89</v>
      </c>
      <c r="C1911" s="1" t="n">
        <v>177</v>
      </c>
      <c r="D1911" s="1" t="n">
        <v>28.6513587800666</v>
      </c>
      <c r="E1911" s="1" t="n">
        <v>58.3587865290683</v>
      </c>
      <c r="F1911" s="0" t="str">
        <f aca="false">"-"&amp;[1]Sheet1!A1908</f>
        <v>-1.02634632531527</v>
      </c>
      <c r="G1911" s="1" t="s">
        <v>11</v>
      </c>
      <c r="H1911" s="4" t="n">
        <v>1.821056E-008</v>
      </c>
      <c r="I1911" s="4" t="n">
        <v>7.4636656396099E-007</v>
      </c>
    </row>
    <row r="1912" customFormat="false" ht="13.5" hidden="false" customHeight="false" outlineLevel="0" collapsed="false">
      <c r="A1912" s="0" t="s">
        <v>1919</v>
      </c>
      <c r="B1912" s="1" t="n">
        <v>85</v>
      </c>
      <c r="C1912" s="1" t="n">
        <v>169</v>
      </c>
      <c r="D1912" s="1" t="n">
        <v>62.3636839921492</v>
      </c>
      <c r="E1912" s="1" t="n">
        <v>126.992277295287</v>
      </c>
      <c r="F1912" s="0" t="str">
        <f aca="false">"-"&amp;[1]Sheet1!A1909</f>
        <v>-1.02596270634315</v>
      </c>
      <c r="G1912" s="1" t="s">
        <v>11</v>
      </c>
      <c r="H1912" s="4" t="n">
        <v>3.85652E-008</v>
      </c>
      <c r="I1912" s="4" t="n">
        <v>1.49641466917614E-006</v>
      </c>
    </row>
    <row r="1913" customFormat="false" ht="13.5" hidden="false" customHeight="false" outlineLevel="0" collapsed="false">
      <c r="A1913" s="0" t="s">
        <v>1920</v>
      </c>
      <c r="B1913" s="1" t="n">
        <v>78</v>
      </c>
      <c r="C1913" s="1" t="n">
        <v>155</v>
      </c>
      <c r="D1913" s="1" t="n">
        <v>34.8554901032608</v>
      </c>
      <c r="E1913" s="1" t="n">
        <v>70.9391628956441</v>
      </c>
      <c r="F1913" s="0" t="str">
        <f aca="false">"-"&amp;[1]Sheet1!A1910</f>
        <v>-1.02519639261066</v>
      </c>
      <c r="G1913" s="1" t="s">
        <v>11</v>
      </c>
      <c r="H1913" s="4" t="n">
        <v>1.43738E-007</v>
      </c>
      <c r="I1913" s="4" t="n">
        <v>5.05010290868167E-006</v>
      </c>
    </row>
    <row r="1914" customFormat="false" ht="13.5" hidden="false" customHeight="false" outlineLevel="0" collapsed="false">
      <c r="A1914" s="0" t="s">
        <v>1921</v>
      </c>
      <c r="B1914" s="1" t="n">
        <v>73</v>
      </c>
      <c r="C1914" s="1" t="n">
        <v>145</v>
      </c>
      <c r="D1914" s="1" t="n">
        <v>65.4276751508544</v>
      </c>
      <c r="E1914" s="1" t="n">
        <v>133.10194475123</v>
      </c>
      <c r="F1914" s="0" t="str">
        <f aca="false">"-"&amp;[1]Sheet1!A1911</f>
        <v>-1.02455873733359</v>
      </c>
      <c r="G1914" s="1" t="s">
        <v>11</v>
      </c>
      <c r="H1914" s="4" t="n">
        <v>3.68698E-007</v>
      </c>
      <c r="I1914" s="4" t="n">
        <v>1.19793411733571E-005</v>
      </c>
    </row>
    <row r="1915" customFormat="false" ht="13.5" hidden="false" customHeight="false" outlineLevel="0" collapsed="false">
      <c r="A1915" s="0" t="s">
        <v>1922</v>
      </c>
      <c r="B1915" s="1" t="n">
        <v>72</v>
      </c>
      <c r="C1915" s="1" t="n">
        <v>143</v>
      </c>
      <c r="D1915" s="1" t="n">
        <v>69.2532157961599</v>
      </c>
      <c r="E1915" s="1" t="n">
        <v>140.870889213581</v>
      </c>
      <c r="F1915" s="0" t="str">
        <f aca="false">"-"&amp;[1]Sheet1!A1912</f>
        <v>-1.02442054153475</v>
      </c>
      <c r="G1915" s="1" t="s">
        <v>11</v>
      </c>
      <c r="H1915" s="4" t="n">
        <v>4.45244E-007</v>
      </c>
      <c r="I1915" s="4" t="n">
        <v>1.42502859250146E-005</v>
      </c>
    </row>
    <row r="1916" customFormat="false" ht="13.5" hidden="false" customHeight="false" outlineLevel="0" collapsed="false">
      <c r="A1916" s="0" t="s">
        <v>1923</v>
      </c>
      <c r="B1916" s="1" t="n">
        <v>283</v>
      </c>
      <c r="C1916" s="1" t="n">
        <v>562</v>
      </c>
      <c r="D1916" s="1" t="n">
        <v>51.7281487628971</v>
      </c>
      <c r="E1916" s="1" t="n">
        <v>105.209410310733</v>
      </c>
      <c r="F1916" s="0" t="str">
        <f aca="false">"-"&amp;[1]Sheet1!A1913</f>
        <v>-1.02424228358771</v>
      </c>
      <c r="G1916" s="1" t="s">
        <v>11</v>
      </c>
      <c r="H1916" s="1" t="n">
        <v>0</v>
      </c>
      <c r="I1916" s="1" t="n">
        <v>0</v>
      </c>
    </row>
    <row r="1917" customFormat="false" ht="13.5" hidden="false" customHeight="false" outlineLevel="0" collapsed="false">
      <c r="A1917" s="0" t="s">
        <v>1924</v>
      </c>
      <c r="B1917" s="1" t="n">
        <v>66</v>
      </c>
      <c r="C1917" s="1" t="n">
        <v>131</v>
      </c>
      <c r="D1917" s="1" t="n">
        <v>6.98260682407067</v>
      </c>
      <c r="E1917" s="1" t="n">
        <v>14.1945856203166</v>
      </c>
      <c r="F1917" s="0" t="str">
        <f aca="false">"-"&amp;[1]Sheet1!A1914</f>
        <v>-1.02350308837767</v>
      </c>
      <c r="G1917" s="1" t="s">
        <v>11</v>
      </c>
      <c r="H1917" s="4" t="n">
        <v>1.383596E-006</v>
      </c>
      <c r="I1917" s="4" t="n">
        <v>3.94832551924785E-005</v>
      </c>
    </row>
    <row r="1918" customFormat="false" ht="13.5" hidden="false" customHeight="false" outlineLevel="0" collapsed="false">
      <c r="A1918" s="0" t="s">
        <v>1925</v>
      </c>
      <c r="B1918" s="1" t="n">
        <v>65</v>
      </c>
      <c r="C1918" s="1" t="n">
        <v>129</v>
      </c>
      <c r="D1918" s="1" t="n">
        <v>28.3240976207437</v>
      </c>
      <c r="E1918" s="1" t="n">
        <v>57.5718528030466</v>
      </c>
      <c r="F1918" s="0" t="str">
        <f aca="false">"-"&amp;[1]Sheet1!A1915</f>
        <v>-1.02333364859347</v>
      </c>
      <c r="G1918" s="1" t="s">
        <v>11</v>
      </c>
      <c r="H1918" s="4" t="n">
        <v>1.671974E-006</v>
      </c>
      <c r="I1918" s="4" t="n">
        <v>4.70006645376897E-005</v>
      </c>
    </row>
    <row r="1919" customFormat="false" ht="13.5" hidden="false" customHeight="false" outlineLevel="0" collapsed="false">
      <c r="A1919" s="0" t="s">
        <v>1926</v>
      </c>
      <c r="B1919" s="1" t="n">
        <v>63</v>
      </c>
      <c r="C1919" s="1" t="n">
        <v>125</v>
      </c>
      <c r="D1919" s="1" t="n">
        <v>52.581145326714</v>
      </c>
      <c r="E1919" s="1" t="n">
        <v>106.850676319177</v>
      </c>
      <c r="F1919" s="0" t="str">
        <f aca="false">"-"&amp;[1]Sheet1!A1916</f>
        <v>-1.02297856736084</v>
      </c>
      <c r="G1919" s="1" t="s">
        <v>11</v>
      </c>
      <c r="H1919" s="4" t="n">
        <v>2.44236E-006</v>
      </c>
      <c r="I1919" s="4" t="n">
        <v>6.615501986118E-005</v>
      </c>
    </row>
    <row r="1920" customFormat="false" ht="13.5" hidden="false" customHeight="false" outlineLevel="0" collapsed="false">
      <c r="A1920" s="0" t="s">
        <v>1927</v>
      </c>
      <c r="B1920" s="1" t="n">
        <v>61</v>
      </c>
      <c r="C1920" s="1" t="n">
        <v>121</v>
      </c>
      <c r="D1920" s="1" t="n">
        <v>24.1767577758509</v>
      </c>
      <c r="E1920" s="1" t="n">
        <v>49.1169470702164</v>
      </c>
      <c r="F1920" s="0" t="str">
        <f aca="false">"-"&amp;[1]Sheet1!A1917</f>
        <v>-1.02260010591038</v>
      </c>
      <c r="G1920" s="1" t="s">
        <v>11</v>
      </c>
      <c r="H1920" s="4" t="n">
        <v>3.56936E-006</v>
      </c>
      <c r="I1920" s="4" t="n">
        <v>9.31041439770828E-005</v>
      </c>
    </row>
    <row r="1921" customFormat="false" ht="13.5" hidden="false" customHeight="false" outlineLevel="0" collapsed="false">
      <c r="A1921" s="0" t="s">
        <v>1928</v>
      </c>
      <c r="B1921" s="1" t="n">
        <v>348</v>
      </c>
      <c r="C1921" s="1" t="n">
        <v>690</v>
      </c>
      <c r="D1921" s="1" t="n">
        <v>186.71672013976</v>
      </c>
      <c r="E1921" s="1" t="n">
        <v>379.167257109766</v>
      </c>
      <c r="F1921" s="0" t="str">
        <f aca="false">"-"&amp;[1]Sheet1!A1918</f>
        <v>-1.02198326201547</v>
      </c>
      <c r="G1921" s="1" t="s">
        <v>11</v>
      </c>
      <c r="H1921" s="1" t="n">
        <v>0</v>
      </c>
      <c r="I1921" s="1" t="n">
        <v>0</v>
      </c>
    </row>
    <row r="1922" customFormat="false" ht="13.5" hidden="false" customHeight="false" outlineLevel="0" collapsed="false">
      <c r="A1922" s="0" t="s">
        <v>1929</v>
      </c>
      <c r="B1922" s="1" t="n">
        <v>111</v>
      </c>
      <c r="C1922" s="1" t="n">
        <v>220</v>
      </c>
      <c r="D1922" s="1" t="n">
        <v>48.3688436292701</v>
      </c>
      <c r="E1922" s="1" t="n">
        <v>98.1845551679865</v>
      </c>
      <c r="F1922" s="0" t="str">
        <f aca="false">"-"&amp;[1]Sheet1!A1919</f>
        <v>-1.02141805337322</v>
      </c>
      <c r="G1922" s="1" t="s">
        <v>11</v>
      </c>
      <c r="H1922" s="4" t="n">
        <v>4.03996E-010</v>
      </c>
      <c r="I1922" s="4" t="n">
        <v>2.10407201773117E-008</v>
      </c>
    </row>
    <row r="1923" customFormat="false" ht="13.5" hidden="false" customHeight="false" outlineLevel="0" collapsed="false">
      <c r="A1923" s="0" t="s">
        <v>1930</v>
      </c>
      <c r="B1923" s="1" t="n">
        <v>54</v>
      </c>
      <c r="C1923" s="1" t="n">
        <v>107</v>
      </c>
      <c r="D1923" s="1" t="n">
        <v>36.5585645619213</v>
      </c>
      <c r="E1923" s="1" t="n">
        <v>74.1919734661878</v>
      </c>
      <c r="F1923" s="0" t="str">
        <f aca="false">"-"&amp;[1]Sheet1!A1920</f>
        <v>-1.02105369043635</v>
      </c>
      <c r="G1923" s="1" t="s">
        <v>11</v>
      </c>
      <c r="H1923" s="4" t="n">
        <v>1.352322E-005</v>
      </c>
      <c r="I1923" s="1" t="n">
        <v>0.000304856958890035</v>
      </c>
    </row>
    <row r="1924" customFormat="false" ht="13.5" hidden="false" customHeight="false" outlineLevel="0" collapsed="false">
      <c r="A1924" s="0" t="s">
        <v>1931</v>
      </c>
      <c r="B1924" s="1" t="n">
        <v>153</v>
      </c>
      <c r="C1924" s="1" t="n">
        <v>303</v>
      </c>
      <c r="D1924" s="1" t="n">
        <v>67.0409602915604</v>
      </c>
      <c r="E1924" s="1" t="n">
        <v>135.978170683785</v>
      </c>
      <c r="F1924" s="0" t="str">
        <f aca="false">"-"&amp;[1]Sheet1!A1921</f>
        <v>-1.02026034697897</v>
      </c>
      <c r="G1924" s="1" t="s">
        <v>11</v>
      </c>
      <c r="H1924" s="4" t="n">
        <v>1.361134E-013</v>
      </c>
      <c r="I1924" s="4" t="n">
        <v>1.22308411824013E-011</v>
      </c>
    </row>
    <row r="1925" customFormat="false" ht="13.5" hidden="false" customHeight="false" outlineLevel="0" collapsed="false">
      <c r="A1925" s="0" t="s">
        <v>1932</v>
      </c>
      <c r="B1925" s="1" t="n">
        <v>101</v>
      </c>
      <c r="C1925" s="1" t="n">
        <v>200</v>
      </c>
      <c r="D1925" s="1" t="n">
        <v>48.7219786972304</v>
      </c>
      <c r="E1925" s="1" t="n">
        <v>98.8123685593859</v>
      </c>
      <c r="F1925" s="0" t="str">
        <f aca="false">"-"&amp;[1]Sheet1!A1922</f>
        <v>-1.0201189132216</v>
      </c>
      <c r="G1925" s="1" t="s">
        <v>11</v>
      </c>
      <c r="H1925" s="4" t="n">
        <v>2.61278E-009</v>
      </c>
      <c r="I1925" s="4" t="n">
        <v>1.20765918891709E-007</v>
      </c>
    </row>
    <row r="1926" customFormat="false" ht="13.5" hidden="false" customHeight="false" outlineLevel="0" collapsed="false">
      <c r="A1926" s="0" t="s">
        <v>1933</v>
      </c>
      <c r="B1926" s="1" t="n">
        <v>352</v>
      </c>
      <c r="C1926" s="1" t="n">
        <v>697</v>
      </c>
      <c r="D1926" s="1" t="n">
        <v>319.113157844885</v>
      </c>
      <c r="E1926" s="1" t="n">
        <v>647.161385910537</v>
      </c>
      <c r="F1926" s="0" t="str">
        <f aca="false">"-"&amp;[1]Sheet1!A1923</f>
        <v>-1.0200574334298</v>
      </c>
      <c r="G1926" s="1" t="s">
        <v>11</v>
      </c>
      <c r="H1926" s="4" t="n">
        <v>5.12478E-013</v>
      </c>
      <c r="I1926" s="4" t="n">
        <v>3.96298185605096E-011</v>
      </c>
    </row>
    <row r="1927" customFormat="false" ht="13.5" hidden="false" customHeight="false" outlineLevel="0" collapsed="false">
      <c r="A1927" s="0" t="s">
        <v>1934</v>
      </c>
      <c r="B1927" s="1" t="n">
        <v>49</v>
      </c>
      <c r="C1927" s="1" t="n">
        <v>97</v>
      </c>
      <c r="D1927" s="1" t="n">
        <v>11.7826651875411</v>
      </c>
      <c r="E1927" s="1" t="n">
        <v>23.8889444995058</v>
      </c>
      <c r="F1927" s="0" t="str">
        <f aca="false">"-"&amp;[1]Sheet1!A1924</f>
        <v>-1.01967720427059</v>
      </c>
      <c r="G1927" s="1" t="s">
        <v>11</v>
      </c>
      <c r="H1927" s="4" t="n">
        <v>3.51764E-005</v>
      </c>
      <c r="I1927" s="1" t="n">
        <v>0.000709024109721454</v>
      </c>
    </row>
    <row r="1928" customFormat="false" ht="13.5" hidden="false" customHeight="false" outlineLevel="0" collapsed="false">
      <c r="A1928" s="0" t="s">
        <v>1935</v>
      </c>
      <c r="B1928" s="1" t="n">
        <v>47</v>
      </c>
      <c r="C1928" s="1" t="n">
        <v>93</v>
      </c>
      <c r="D1928" s="1" t="n">
        <v>18.3968771490488</v>
      </c>
      <c r="E1928" s="1" t="n">
        <v>37.2826667525991</v>
      </c>
      <c r="F1928" s="0" t="str">
        <f aca="false">"-"&amp;[1]Sheet1!A1925</f>
        <v>-1.01904416562907</v>
      </c>
      <c r="G1928" s="1" t="s">
        <v>11</v>
      </c>
      <c r="H1928" s="4" t="n">
        <v>5.1625E-005</v>
      </c>
      <c r="I1928" s="1" t="n">
        <v>0.000989633135964912</v>
      </c>
    </row>
    <row r="1929" customFormat="false" ht="13.5" hidden="false" customHeight="false" outlineLevel="0" collapsed="false">
      <c r="A1929" s="0" t="s">
        <v>1936</v>
      </c>
      <c r="B1929" s="1" t="n">
        <v>88</v>
      </c>
      <c r="C1929" s="1" t="n">
        <v>174</v>
      </c>
      <c r="D1929" s="1" t="n">
        <v>15.3896035102578</v>
      </c>
      <c r="E1929" s="1" t="n">
        <v>31.165333405166</v>
      </c>
      <c r="F1929" s="0" t="str">
        <f aca="false">"-"&amp;[1]Sheet1!A1926</f>
        <v>-1.0179860834101</v>
      </c>
      <c r="G1929" s="1" t="s">
        <v>11</v>
      </c>
      <c r="H1929" s="4" t="n">
        <v>2.97924E-008</v>
      </c>
      <c r="I1929" s="4" t="n">
        <v>1.17690750932755E-006</v>
      </c>
    </row>
    <row r="1930" customFormat="false" ht="13.5" hidden="false" customHeight="false" outlineLevel="0" collapsed="false">
      <c r="A1930" s="0" t="s">
        <v>1937</v>
      </c>
      <c r="B1930" s="1" t="n">
        <v>87</v>
      </c>
      <c r="C1930" s="1" t="n">
        <v>172</v>
      </c>
      <c r="D1930" s="1" t="n">
        <v>69.6633448237175</v>
      </c>
      <c r="E1930" s="1" t="n">
        <v>141.055910082591</v>
      </c>
      <c r="F1930" s="0" t="str">
        <f aca="false">"-"&amp;[1]Sheet1!A1927</f>
        <v>-1.01779546505204</v>
      </c>
      <c r="G1930" s="1" t="s">
        <v>11</v>
      </c>
      <c r="H1930" s="4" t="n">
        <v>3.59404E-008</v>
      </c>
      <c r="I1930" s="4" t="n">
        <v>1.40253560242857E-006</v>
      </c>
    </row>
    <row r="1931" customFormat="false" ht="13.5" hidden="false" customHeight="false" outlineLevel="0" collapsed="false">
      <c r="A1931" s="0" t="s">
        <v>1938</v>
      </c>
      <c r="B1931" s="1" t="n">
        <v>85</v>
      </c>
      <c r="C1931" s="1" t="n">
        <v>168</v>
      </c>
      <c r="D1931" s="1" t="n">
        <v>21.0159750130283</v>
      </c>
      <c r="E1931" s="1" t="n">
        <v>42.5419771095488</v>
      </c>
      <c r="F1931" s="0" t="str">
        <f aca="false">"-"&amp;[1]Sheet1!A1928</f>
        <v>-1.01740069283973</v>
      </c>
      <c r="G1931" s="1" t="s">
        <v>11</v>
      </c>
      <c r="H1931" s="4" t="n">
        <v>5.23144E-008</v>
      </c>
      <c r="I1931" s="4" t="n">
        <v>1.98205185325936E-006</v>
      </c>
    </row>
    <row r="1932" customFormat="false" ht="13.5" hidden="false" customHeight="false" outlineLevel="0" collapsed="false">
      <c r="A1932" s="0" t="s">
        <v>1939</v>
      </c>
      <c r="B1932" s="1" t="n">
        <v>212</v>
      </c>
      <c r="C1932" s="1" t="n">
        <v>419</v>
      </c>
      <c r="D1932" s="1" t="n">
        <v>50.4398317161238</v>
      </c>
      <c r="E1932" s="1" t="n">
        <v>102.100897838817</v>
      </c>
      <c r="F1932" s="0" t="str">
        <f aca="false">"-"&amp;[1]Sheet1!A1929</f>
        <v>-1.01736018533482</v>
      </c>
      <c r="G1932" s="1" t="s">
        <v>11</v>
      </c>
      <c r="H1932" s="1" t="n">
        <v>0</v>
      </c>
      <c r="I1932" s="1" t="n">
        <v>0</v>
      </c>
    </row>
    <row r="1933" customFormat="false" ht="13.5" hidden="false" customHeight="false" outlineLevel="0" collapsed="false">
      <c r="A1933" s="0" t="s">
        <v>1940</v>
      </c>
      <c r="B1933" s="1" t="n">
        <v>84</v>
      </c>
      <c r="C1933" s="1" t="n">
        <v>166</v>
      </c>
      <c r="D1933" s="1" t="n">
        <v>23.4521214554547</v>
      </c>
      <c r="E1933" s="1" t="n">
        <v>47.4666636295627</v>
      </c>
      <c r="F1933" s="0" t="str">
        <f aca="false">"-"&amp;[1]Sheet1!A1930</f>
        <v>-1.01719621476684</v>
      </c>
      <c r="G1933" s="1" t="s">
        <v>11</v>
      </c>
      <c r="H1933" s="4" t="n">
        <v>6.31224E-008</v>
      </c>
      <c r="I1933" s="4" t="n">
        <v>2.36367213187114E-006</v>
      </c>
    </row>
    <row r="1934" customFormat="false" ht="13.5" hidden="false" customHeight="false" outlineLevel="0" collapsed="false">
      <c r="A1934" s="0" t="s">
        <v>1941</v>
      </c>
      <c r="B1934" s="1" t="n">
        <v>83</v>
      </c>
      <c r="C1934" s="1" t="n">
        <v>164</v>
      </c>
      <c r="D1934" s="1" t="n">
        <v>38.1711521467982</v>
      </c>
      <c r="E1934" s="1" t="n">
        <v>77.2464971006231</v>
      </c>
      <c r="F1934" s="0" t="str">
        <f aca="false">"-"&amp;[1]Sheet1!A1931</f>
        <v>-1.01698677946983</v>
      </c>
      <c r="G1934" s="1" t="s">
        <v>11</v>
      </c>
      <c r="H1934" s="4" t="n">
        <v>7.61684E-008</v>
      </c>
      <c r="I1934" s="4" t="n">
        <v>2.82125171620339E-006</v>
      </c>
    </row>
    <row r="1935" customFormat="false" ht="13.5" hidden="false" customHeight="false" outlineLevel="0" collapsed="false">
      <c r="A1935" s="0" t="s">
        <v>1942</v>
      </c>
      <c r="B1935" s="1" t="n">
        <v>531</v>
      </c>
      <c r="C1935" s="1" t="n">
        <v>1049</v>
      </c>
      <c r="D1935" s="1" t="n">
        <v>318.48579659869</v>
      </c>
      <c r="E1935" s="1" t="n">
        <v>644.39002091913</v>
      </c>
      <c r="F1935" s="0" t="str">
        <f aca="false">"-"&amp;[1]Sheet1!A1932</f>
        <v>-1.01670511797179</v>
      </c>
      <c r="G1935" s="1" t="s">
        <v>11</v>
      </c>
      <c r="H1935" s="4" t="n">
        <v>1.687538E-014</v>
      </c>
      <c r="I1935" s="4" t="n">
        <v>1.77129889189241E-012</v>
      </c>
    </row>
    <row r="1936" customFormat="false" ht="13.5" hidden="false" customHeight="false" outlineLevel="0" collapsed="false">
      <c r="A1936" s="0" t="s">
        <v>1943</v>
      </c>
      <c r="B1936" s="1" t="n">
        <v>489</v>
      </c>
      <c r="C1936" s="1" t="n">
        <v>966</v>
      </c>
      <c r="D1936" s="1" t="n">
        <v>303.68716611925</v>
      </c>
      <c r="E1936" s="1" t="n">
        <v>614.430090655038</v>
      </c>
      <c r="F1936" s="0" t="str">
        <f aca="false">"-"&amp;[1]Sheet1!A1933</f>
        <v>-1.01666293008221</v>
      </c>
      <c r="G1936" s="1" t="s">
        <v>11</v>
      </c>
      <c r="H1936" s="4" t="n">
        <v>5.23804E-013</v>
      </c>
      <c r="I1936" s="4" t="n">
        <v>4.03059800478873E-011</v>
      </c>
    </row>
    <row r="1937" customFormat="false" ht="13.5" hidden="false" customHeight="false" outlineLevel="0" collapsed="false">
      <c r="A1937" s="0" t="s">
        <v>1944</v>
      </c>
      <c r="B1937" s="1" t="n">
        <v>78</v>
      </c>
      <c r="C1937" s="1" t="n">
        <v>154</v>
      </c>
      <c r="D1937" s="1" t="n">
        <v>76.4222857543545</v>
      </c>
      <c r="E1937" s="1" t="n">
        <v>154.533952047005</v>
      </c>
      <c r="F1937" s="0" t="str">
        <f aca="false">"-"&amp;[1]Sheet1!A1934</f>
        <v>-1.01585852803133</v>
      </c>
      <c r="G1937" s="1" t="s">
        <v>11</v>
      </c>
      <c r="H1937" s="4" t="n">
        <v>1.950682E-007</v>
      </c>
      <c r="I1937" s="4" t="n">
        <v>6.6607865654375E-006</v>
      </c>
    </row>
    <row r="1938" customFormat="false" ht="13.5" hidden="false" customHeight="false" outlineLevel="0" collapsed="false">
      <c r="A1938" s="0" t="s">
        <v>1945</v>
      </c>
      <c r="B1938" s="1" t="n">
        <v>107</v>
      </c>
      <c r="C1938" s="1" t="n">
        <v>211</v>
      </c>
      <c r="D1938" s="1" t="n">
        <v>27.6244642387483</v>
      </c>
      <c r="E1938" s="1" t="n">
        <v>55.7917920907688</v>
      </c>
      <c r="F1938" s="0" t="str">
        <f aca="false">"-"&amp;[1]Sheet1!A1935</f>
        <v>-1.01410640850471</v>
      </c>
      <c r="G1938" s="1" t="s">
        <v>11</v>
      </c>
      <c r="H1938" s="4" t="n">
        <v>1.15287E-009</v>
      </c>
      <c r="I1938" s="4" t="n">
        <v>5.61616791306286E-008</v>
      </c>
    </row>
    <row r="1939" customFormat="false" ht="13.5" hidden="false" customHeight="false" outlineLevel="0" collapsed="false">
      <c r="A1939" s="0" t="s">
        <v>1946</v>
      </c>
      <c r="B1939" s="1" t="n">
        <v>66</v>
      </c>
      <c r="C1939" s="1" t="n">
        <v>130</v>
      </c>
      <c r="D1939" s="1" t="n">
        <v>23.6615153970213</v>
      </c>
      <c r="E1939" s="1" t="n">
        <v>47.7331112211306</v>
      </c>
      <c r="F1939" s="0" t="str">
        <f aca="false">"-"&amp;[1]Sheet1!A1936</f>
        <v>-1.01244789986867</v>
      </c>
      <c r="G1939" s="1" t="s">
        <v>11</v>
      </c>
      <c r="H1939" s="4" t="n">
        <v>1.879464E-006</v>
      </c>
      <c r="I1939" s="4" t="n">
        <v>5.21624061183642E-005</v>
      </c>
    </row>
    <row r="1940" customFormat="false" ht="13.5" hidden="false" customHeight="false" outlineLevel="0" collapsed="false">
      <c r="A1940" s="0" t="s">
        <v>1947</v>
      </c>
      <c r="B1940" s="1" t="n">
        <v>93</v>
      </c>
      <c r="C1940" s="1" t="n">
        <v>183</v>
      </c>
      <c r="D1940" s="1" t="n">
        <v>32.3844140091682</v>
      </c>
      <c r="E1940" s="1" t="n">
        <v>65.265242240201</v>
      </c>
      <c r="F1940" s="0" t="str">
        <f aca="false">"-"&amp;[1]Sheet1!A1937</f>
        <v>-1.01101523337468</v>
      </c>
      <c r="G1940" s="1" t="s">
        <v>11</v>
      </c>
      <c r="H1940" s="4" t="n">
        <v>1.579774E-008</v>
      </c>
      <c r="I1940" s="4" t="n">
        <v>6.50894289811463E-007</v>
      </c>
    </row>
    <row r="1941" customFormat="false" ht="13.5" hidden="false" customHeight="false" outlineLevel="0" collapsed="false">
      <c r="A1941" s="0" t="s">
        <v>1948</v>
      </c>
      <c r="B1941" s="1" t="n">
        <v>62</v>
      </c>
      <c r="C1941" s="1" t="n">
        <v>122</v>
      </c>
      <c r="D1941" s="1" t="n">
        <v>45.701369302658</v>
      </c>
      <c r="E1941" s="1" t="n">
        <v>92.1032857782276</v>
      </c>
      <c r="F1941" s="0" t="str">
        <f aca="false">"-"&amp;[1]Sheet1!A1938</f>
        <v>-1.01101523337468</v>
      </c>
      <c r="G1941" s="1" t="s">
        <v>11</v>
      </c>
      <c r="H1941" s="4" t="n">
        <v>4.01208E-006</v>
      </c>
      <c r="I1941" s="1" t="n">
        <v>0.000103662318600142</v>
      </c>
    </row>
    <row r="1942" customFormat="false" ht="13.5" hidden="false" customHeight="false" outlineLevel="0" collapsed="false">
      <c r="A1942" s="0" t="s">
        <v>1949</v>
      </c>
      <c r="B1942" s="1" t="n">
        <v>62</v>
      </c>
      <c r="C1942" s="1" t="n">
        <v>122</v>
      </c>
      <c r="D1942" s="1" t="n">
        <v>49.8984338304531</v>
      </c>
      <c r="E1942" s="1" t="n">
        <v>100.561750798677</v>
      </c>
      <c r="F1942" s="0" t="str">
        <f aca="false">"-"&amp;[1]Sheet1!A1939</f>
        <v>-1.01101523337468</v>
      </c>
      <c r="G1942" s="1" t="s">
        <v>11</v>
      </c>
      <c r="H1942" s="4" t="n">
        <v>4.01208E-006</v>
      </c>
      <c r="I1942" s="1" t="n">
        <v>0.000103637812141844</v>
      </c>
    </row>
    <row r="1943" customFormat="false" ht="13.5" hidden="false" customHeight="false" outlineLevel="0" collapsed="false">
      <c r="A1943" s="0" t="s">
        <v>1950</v>
      </c>
      <c r="B1943" s="1" t="n">
        <v>61</v>
      </c>
      <c r="C1943" s="1" t="n">
        <v>120</v>
      </c>
      <c r="D1943" s="1" t="n">
        <v>17.0006176586372</v>
      </c>
      <c r="E1943" s="1" t="n">
        <v>34.2526266985009</v>
      </c>
      <c r="F1943" s="0" t="str">
        <f aca="false">"-"&amp;[1]Sheet1!A1940</f>
        <v>-1.0106274642443</v>
      </c>
      <c r="G1943" s="1" t="s">
        <v>11</v>
      </c>
      <c r="H1943" s="4" t="n">
        <v>4.851E-006</v>
      </c>
      <c r="I1943" s="1" t="n">
        <v>0.000123182481292122</v>
      </c>
    </row>
    <row r="1944" customFormat="false" ht="13.5" hidden="false" customHeight="false" outlineLevel="0" collapsed="false">
      <c r="A1944" s="0" t="s">
        <v>1951</v>
      </c>
      <c r="B1944" s="1" t="n">
        <v>121</v>
      </c>
      <c r="C1944" s="1" t="n">
        <v>238</v>
      </c>
      <c r="D1944" s="1" t="n">
        <v>44.0807292230882</v>
      </c>
      <c r="E1944" s="1" t="n">
        <v>88.8010553753207</v>
      </c>
      <c r="F1944" s="0" t="str">
        <f aca="false">"-"&amp;[1]Sheet1!A1941</f>
        <v>-1.01042873223202</v>
      </c>
      <c r="G1944" s="1" t="s">
        <v>11</v>
      </c>
      <c r="H1944" s="4" t="n">
        <v>1.145992E-010</v>
      </c>
      <c r="I1944" s="4" t="n">
        <v>6.42478747378143E-009</v>
      </c>
    </row>
    <row r="1945" customFormat="false" ht="13.5" hidden="false" customHeight="false" outlineLevel="0" collapsed="false">
      <c r="A1945" s="0" t="s">
        <v>1952</v>
      </c>
      <c r="B1945" s="1" t="n">
        <v>60</v>
      </c>
      <c r="C1945" s="1" t="n">
        <v>118</v>
      </c>
      <c r="D1945" s="1" t="n">
        <v>47.3230307940426</v>
      </c>
      <c r="E1945" s="1" t="n">
        <v>95.3193513308116</v>
      </c>
      <c r="F1945" s="0" t="str">
        <f aca="false">"-"&amp;[1]Sheet1!A1942</f>
        <v>-1.01022665995199</v>
      </c>
      <c r="G1945" s="1" t="s">
        <v>11</v>
      </c>
      <c r="H1945" s="4" t="n">
        <v>5.86606E-006</v>
      </c>
      <c r="I1945" s="1" t="n">
        <v>0.000145475891516114</v>
      </c>
    </row>
    <row r="1946" customFormat="false" ht="13.5" hidden="false" customHeight="false" outlineLevel="0" collapsed="false">
      <c r="A1946" s="0" t="s">
        <v>1953</v>
      </c>
      <c r="B1946" s="1" t="n">
        <v>59</v>
      </c>
      <c r="C1946" s="1" t="n">
        <v>116</v>
      </c>
      <c r="D1946" s="1" t="n">
        <v>38.940848212671</v>
      </c>
      <c r="E1946" s="1" t="n">
        <v>78.4131959036533</v>
      </c>
      <c r="F1946" s="0" t="str">
        <f aca="false">"-"&amp;[1]Sheet1!A1943</f>
        <v>-1.0098121519644</v>
      </c>
      <c r="G1946" s="1" t="s">
        <v>11</v>
      </c>
      <c r="H1946" s="4" t="n">
        <v>7.09442E-006</v>
      </c>
      <c r="I1946" s="1" t="n">
        <v>0.000172110566194494</v>
      </c>
    </row>
    <row r="1947" customFormat="false" ht="13.5" hidden="false" customHeight="false" outlineLevel="0" collapsed="false">
      <c r="A1947" s="0" t="s">
        <v>1954</v>
      </c>
      <c r="B1947" s="1" t="n">
        <v>59</v>
      </c>
      <c r="C1947" s="1" t="n">
        <v>116</v>
      </c>
      <c r="D1947" s="1" t="n">
        <v>33.720517111697</v>
      </c>
      <c r="E1947" s="1" t="n">
        <v>67.9012819600476</v>
      </c>
      <c r="F1947" s="0" t="str">
        <f aca="false">"-"&amp;[1]Sheet1!A1944</f>
        <v>-1.0098121519644</v>
      </c>
      <c r="G1947" s="1" t="s">
        <v>11</v>
      </c>
      <c r="H1947" s="4" t="n">
        <v>7.09442E-006</v>
      </c>
      <c r="I1947" s="1" t="n">
        <v>0.000172072361851276</v>
      </c>
    </row>
    <row r="1948" customFormat="false" ht="13.5" hidden="false" customHeight="false" outlineLevel="0" collapsed="false">
      <c r="A1948" s="0" t="s">
        <v>1955</v>
      </c>
      <c r="B1948" s="1" t="n">
        <v>173</v>
      </c>
      <c r="C1948" s="1" t="n">
        <v>340</v>
      </c>
      <c r="D1948" s="1" t="n">
        <v>165.391602573119</v>
      </c>
      <c r="E1948" s="1" t="n">
        <v>332.907852619167</v>
      </c>
      <c r="F1948" s="0" t="str">
        <f aca="false">"-"&amp;[1]Sheet1!A1945</f>
        <v>-1.00923691469964</v>
      </c>
      <c r="G1948" s="1" t="s">
        <v>11</v>
      </c>
      <c r="H1948" s="4" t="n">
        <v>3.35732E-013</v>
      </c>
      <c r="I1948" s="4" t="n">
        <v>2.70334771142226E-011</v>
      </c>
    </row>
    <row r="1949" customFormat="false" ht="13.5" hidden="false" customHeight="false" outlineLevel="0" collapsed="false">
      <c r="A1949" s="0" t="s">
        <v>1956</v>
      </c>
      <c r="B1949" s="1" t="n">
        <v>57</v>
      </c>
      <c r="C1949" s="1" t="n">
        <v>112</v>
      </c>
      <c r="D1949" s="1" t="n">
        <v>45.6415017810563</v>
      </c>
      <c r="E1949" s="1" t="n">
        <v>91.8503600537804</v>
      </c>
      <c r="F1949" s="0" t="str">
        <f aca="false">"-"&amp;[1]Sheet1!A1946</f>
        <v>-1.00893911409153</v>
      </c>
      <c r="G1949" s="1" t="s">
        <v>11</v>
      </c>
      <c r="H1949" s="4" t="n">
        <v>1.03809E-005</v>
      </c>
      <c r="I1949" s="1" t="n">
        <v>0.00024103055679983</v>
      </c>
    </row>
    <row r="1950" customFormat="false" ht="13.5" hidden="false" customHeight="false" outlineLevel="0" collapsed="false">
      <c r="A1950" s="0" t="s">
        <v>1957</v>
      </c>
      <c r="B1950" s="1" t="n">
        <v>57</v>
      </c>
      <c r="C1950" s="1" t="n">
        <v>112</v>
      </c>
      <c r="D1950" s="1" t="n">
        <v>45.4109891457985</v>
      </c>
      <c r="E1950" s="1" t="n">
        <v>91.3864693464381</v>
      </c>
      <c r="F1950" s="0" t="str">
        <f aca="false">"-"&amp;[1]Sheet1!A1947</f>
        <v>-1.00893911409153</v>
      </c>
      <c r="G1950" s="1" t="s">
        <v>11</v>
      </c>
      <c r="H1950" s="4" t="n">
        <v>1.03809E-005</v>
      </c>
      <c r="I1950" s="1" t="n">
        <v>0.000240979349968133</v>
      </c>
    </row>
    <row r="1951" customFormat="false" ht="13.5" hidden="false" customHeight="false" outlineLevel="0" collapsed="false">
      <c r="A1951" s="0" t="s">
        <v>1958</v>
      </c>
      <c r="B1951" s="1" t="n">
        <v>56</v>
      </c>
      <c r="C1951" s="1" t="n">
        <v>110</v>
      </c>
      <c r="D1951" s="1" t="n">
        <v>55.2102025930497</v>
      </c>
      <c r="E1951" s="1" t="n">
        <v>111.071278033785</v>
      </c>
      <c r="F1951" s="0" t="str">
        <f aca="false">"-"&amp;[1]Sheet1!A1948</f>
        <v>-1.00847899766573</v>
      </c>
      <c r="G1951" s="1" t="s">
        <v>11</v>
      </c>
      <c r="H1951" s="4" t="n">
        <v>1.255988E-005</v>
      </c>
      <c r="I1951" s="1" t="n">
        <v>0.000285615069294485</v>
      </c>
    </row>
    <row r="1952" customFormat="false" ht="13.5" hidden="false" customHeight="false" outlineLevel="0" collapsed="false">
      <c r="A1952" s="0" t="s">
        <v>1959</v>
      </c>
      <c r="B1952" s="1" t="n">
        <v>55</v>
      </c>
      <c r="C1952" s="1" t="n">
        <v>108</v>
      </c>
      <c r="D1952" s="1" t="n">
        <v>48.4686535134515</v>
      </c>
      <c r="E1952" s="1" t="n">
        <v>97.4764694984155</v>
      </c>
      <c r="F1952" s="0" t="str">
        <f aca="false">"-"&amp;[1]Sheet1!A1949</f>
        <v>-1.00800199483748</v>
      </c>
      <c r="G1952" s="1" t="s">
        <v>11</v>
      </c>
      <c r="H1952" s="4" t="n">
        <v>1.519848E-005</v>
      </c>
      <c r="I1952" s="1" t="n">
        <v>0.000338640357699837</v>
      </c>
    </row>
    <row r="1953" customFormat="false" ht="13.5" hidden="false" customHeight="false" outlineLevel="0" collapsed="false">
      <c r="A1953" s="0" t="s">
        <v>1960</v>
      </c>
      <c r="B1953" s="1" t="n">
        <v>55</v>
      </c>
      <c r="C1953" s="1" t="n">
        <v>108</v>
      </c>
      <c r="D1953" s="1" t="n">
        <v>46.8966971832855</v>
      </c>
      <c r="E1953" s="1" t="n">
        <v>94.315070487656</v>
      </c>
      <c r="F1953" s="0" t="str">
        <f aca="false">"-"&amp;[1]Sheet1!A1950</f>
        <v>-1.00800199483748</v>
      </c>
      <c r="G1953" s="1" t="s">
        <v>11</v>
      </c>
      <c r="H1953" s="4" t="n">
        <v>1.519848E-005</v>
      </c>
      <c r="I1953" s="1" t="n">
        <v>0.000338709425690394</v>
      </c>
    </row>
    <row r="1954" customFormat="false" ht="13.5" hidden="false" customHeight="false" outlineLevel="0" collapsed="false">
      <c r="A1954" s="0" t="s">
        <v>1961</v>
      </c>
      <c r="B1954" s="1" t="n">
        <v>54</v>
      </c>
      <c r="C1954" s="1" t="n">
        <v>106</v>
      </c>
      <c r="D1954" s="1" t="n">
        <v>54.6034970700492</v>
      </c>
      <c r="E1954" s="1" t="n">
        <v>109.776740993764</v>
      </c>
      <c r="F1954" s="0" t="str">
        <f aca="false">"-"&amp;[1]Sheet1!A1951</f>
        <v>-1.0075071585984</v>
      </c>
      <c r="G1954" s="1" t="s">
        <v>11</v>
      </c>
      <c r="H1954" s="4" t="n">
        <v>1.83942E-005</v>
      </c>
      <c r="I1954" s="1" t="n">
        <v>0.000400853420702034</v>
      </c>
    </row>
    <row r="1955" customFormat="false" ht="13.5" hidden="false" customHeight="false" outlineLevel="0" collapsed="false">
      <c r="A1955" s="0" t="s">
        <v>1962</v>
      </c>
      <c r="B1955" s="1" t="n">
        <v>78</v>
      </c>
      <c r="C1955" s="1" t="n">
        <v>153</v>
      </c>
      <c r="D1955" s="1" t="n">
        <v>14.66506317813</v>
      </c>
      <c r="E1955" s="1" t="n">
        <v>29.4617497699323</v>
      </c>
      <c r="F1955" s="0" t="str">
        <f aca="false">"-"&amp;[1]Sheet1!A1952</f>
        <v>-1.00645983002908</v>
      </c>
      <c r="G1955" s="1" t="s">
        <v>11</v>
      </c>
      <c r="H1955" s="4" t="n">
        <v>2.64188E-007</v>
      </c>
      <c r="I1955" s="4" t="n">
        <v>8.83053845090242E-006</v>
      </c>
    </row>
    <row r="1956" customFormat="false" ht="13.5" hidden="false" customHeight="false" outlineLevel="0" collapsed="false">
      <c r="A1956" s="0" t="s">
        <v>1963</v>
      </c>
      <c r="B1956" s="1" t="n">
        <v>78</v>
      </c>
      <c r="C1956" s="1" t="n">
        <v>153</v>
      </c>
      <c r="D1956" s="1" t="n">
        <v>32.3789158064502</v>
      </c>
      <c r="E1956" s="1" t="n">
        <v>65.0484422551926</v>
      </c>
      <c r="F1956" s="0" t="str">
        <f aca="false">"-"&amp;[1]Sheet1!A1953</f>
        <v>-1.00645983002908</v>
      </c>
      <c r="G1956" s="1" t="s">
        <v>11</v>
      </c>
      <c r="H1956" s="4" t="n">
        <v>2.64188E-007</v>
      </c>
      <c r="I1956" s="4" t="n">
        <v>8.82783798042813E-006</v>
      </c>
    </row>
    <row r="1957" customFormat="false" ht="13.5" hidden="false" customHeight="false" outlineLevel="0" collapsed="false">
      <c r="A1957" s="0" t="s">
        <v>1964</v>
      </c>
      <c r="B1957" s="1" t="n">
        <v>76</v>
      </c>
      <c r="C1957" s="1" t="n">
        <v>149</v>
      </c>
      <c r="D1957" s="1" t="n">
        <v>48.3407303810113</v>
      </c>
      <c r="E1957" s="1" t="n">
        <v>97.0652224459468</v>
      </c>
      <c r="F1957" s="0" t="str">
        <f aca="false">"-"&amp;[1]Sheet1!A1954</f>
        <v>-1.00571521321725</v>
      </c>
      <c r="G1957" s="1" t="s">
        <v>11</v>
      </c>
      <c r="H1957" s="4" t="n">
        <v>3.85074E-007</v>
      </c>
      <c r="I1957" s="4" t="n">
        <v>1.24817207825571E-005</v>
      </c>
    </row>
    <row r="1958" customFormat="false" ht="13.5" hidden="false" customHeight="false" outlineLevel="0" collapsed="false">
      <c r="A1958" s="0" t="s">
        <v>1965</v>
      </c>
      <c r="B1958" s="1" t="n">
        <v>301</v>
      </c>
      <c r="C1958" s="1" t="n">
        <v>590</v>
      </c>
      <c r="D1958" s="1" t="n">
        <v>173.287497189864</v>
      </c>
      <c r="E1958" s="1" t="n">
        <v>347.880844273035</v>
      </c>
      <c r="F1958" s="0" t="str">
        <f aca="false">"-"&amp;[1]Sheet1!A1955</f>
        <v>-1.00542567368817</v>
      </c>
      <c r="G1958" s="1" t="s">
        <v>11</v>
      </c>
      <c r="H1958" s="1" t="n">
        <v>0</v>
      </c>
      <c r="I1958" s="1" t="n">
        <v>0</v>
      </c>
    </row>
    <row r="1959" customFormat="false" ht="13.5" hidden="false" customHeight="false" outlineLevel="0" collapsed="false">
      <c r="A1959" s="0" t="s">
        <v>1966</v>
      </c>
      <c r="B1959" s="1" t="n">
        <v>49</v>
      </c>
      <c r="C1959" s="1" t="n">
        <v>96</v>
      </c>
      <c r="D1959" s="1" t="n">
        <v>46.2840021738141</v>
      </c>
      <c r="E1959" s="1" t="n">
        <v>92.8717926292288</v>
      </c>
      <c r="F1959" s="0" t="str">
        <f aca="false">"-"&amp;[1]Sheet1!A1956</f>
        <v>-1.00472686280462</v>
      </c>
      <c r="G1959" s="1" t="s">
        <v>11</v>
      </c>
      <c r="H1959" s="4" t="n">
        <v>4.78814E-005</v>
      </c>
      <c r="I1959" s="1" t="n">
        <v>0.000933260245058866</v>
      </c>
    </row>
    <row r="1960" customFormat="false" ht="13.5" hidden="false" customHeight="false" outlineLevel="0" collapsed="false">
      <c r="A1960" s="0" t="s">
        <v>1967</v>
      </c>
      <c r="B1960" s="1" t="n">
        <v>49</v>
      </c>
      <c r="C1960" s="1" t="n">
        <v>96</v>
      </c>
      <c r="D1960" s="1" t="n">
        <v>11.5021255402187</v>
      </c>
      <c r="E1960" s="1" t="n">
        <v>23.0797460849423</v>
      </c>
      <c r="F1960" s="0" t="str">
        <f aca="false">"-"&amp;[1]Sheet1!A1957</f>
        <v>-1.00472686280462</v>
      </c>
      <c r="G1960" s="1" t="s">
        <v>11</v>
      </c>
      <c r="H1960" s="4" t="n">
        <v>4.78814E-005</v>
      </c>
      <c r="I1960" s="1" t="n">
        <v>0.000933426750008921</v>
      </c>
    </row>
    <row r="1961" customFormat="false" ht="13.5" hidden="false" customHeight="false" outlineLevel="0" collapsed="false">
      <c r="A1961" s="0" t="s">
        <v>1968</v>
      </c>
      <c r="B1961" s="1" t="n">
        <v>311</v>
      </c>
      <c r="C1961" s="1" t="n">
        <v>609</v>
      </c>
      <c r="D1961" s="1" t="n">
        <v>193.142553503245</v>
      </c>
      <c r="E1961" s="1" t="n">
        <v>387.35810063035</v>
      </c>
      <c r="F1961" s="0" t="str">
        <f aca="false">"-"&amp;[1]Sheet1!A1958</f>
        <v>-1.0040018539744</v>
      </c>
      <c r="G1961" s="1" t="s">
        <v>11</v>
      </c>
      <c r="H1961" s="1" t="n">
        <v>0</v>
      </c>
      <c r="I1961" s="1" t="n">
        <v>0</v>
      </c>
    </row>
    <row r="1962" customFormat="false" ht="13.5" hidden="false" customHeight="false" outlineLevel="0" collapsed="false">
      <c r="A1962" s="0" t="s">
        <v>1969</v>
      </c>
      <c r="B1962" s="1" t="n">
        <v>69</v>
      </c>
      <c r="C1962" s="1" t="n">
        <v>135</v>
      </c>
      <c r="D1962" s="1" t="n">
        <v>17.7268682127521</v>
      </c>
      <c r="E1962" s="1" t="n">
        <v>35.5217590395284</v>
      </c>
      <c r="F1962" s="0" t="str">
        <f aca="false">"-"&amp;[1]Sheet1!A1959</f>
        <v>-1.00276534647133</v>
      </c>
      <c r="G1962" s="1" t="s">
        <v>11</v>
      </c>
      <c r="H1962" s="4" t="n">
        <v>1.443562E-006</v>
      </c>
      <c r="I1962" s="4" t="n">
        <v>4.10337380473465E-005</v>
      </c>
    </row>
    <row r="1963" customFormat="false" ht="13.5" hidden="false" customHeight="false" outlineLevel="0" collapsed="false">
      <c r="A1963" s="0" t="s">
        <v>1970</v>
      </c>
      <c r="B1963" s="1" t="n">
        <v>68</v>
      </c>
      <c r="C1963" s="1" t="n">
        <v>133</v>
      </c>
      <c r="D1963" s="1" t="n">
        <v>10.7480497461419</v>
      </c>
      <c r="E1963" s="1" t="n">
        <v>21.5303042135083</v>
      </c>
      <c r="F1963" s="0" t="str">
        <f aca="false">"-"&amp;[1]Sheet1!A1960</f>
        <v>-1.00229380044953</v>
      </c>
      <c r="G1963" s="1" t="s">
        <v>11</v>
      </c>
      <c r="H1963" s="4" t="n">
        <v>1.74415E-006</v>
      </c>
      <c r="I1963" s="4" t="n">
        <v>4.89288929525032E-005</v>
      </c>
    </row>
    <row r="1964" customFormat="false" ht="13.5" hidden="false" customHeight="false" outlineLevel="0" collapsed="false">
      <c r="A1964" s="0" t="s">
        <v>1971</v>
      </c>
      <c r="B1964" s="1" t="n">
        <v>288</v>
      </c>
      <c r="C1964" s="1" t="n">
        <v>563</v>
      </c>
      <c r="D1964" s="1" t="n">
        <v>21.9894044347923</v>
      </c>
      <c r="E1964" s="1" t="n">
        <v>44.0257886354102</v>
      </c>
      <c r="F1964" s="0" t="str">
        <f aca="false">"-"&amp;[1]Sheet1!A1961</f>
        <v>-1.00154031683659</v>
      </c>
      <c r="G1964" s="1" t="s">
        <v>11</v>
      </c>
      <c r="H1964" s="1" t="n">
        <v>0</v>
      </c>
      <c r="I1964" s="1" t="n">
        <v>0</v>
      </c>
    </row>
    <row r="1965" customFormat="false" ht="13.5" hidden="false" customHeight="false" outlineLevel="0" collapsed="false">
      <c r="A1965" s="0" t="s">
        <v>1972</v>
      </c>
      <c r="B1965" s="1" t="n">
        <v>91</v>
      </c>
      <c r="C1965" s="1" t="n">
        <v>0</v>
      </c>
      <c r="D1965" s="1" t="n">
        <v>62.4115333660562</v>
      </c>
      <c r="E1965" s="1" t="n">
        <v>0.001</v>
      </c>
      <c r="F1965" s="1" t="n">
        <v>15.9295250367219</v>
      </c>
      <c r="G1965" s="1" t="s">
        <v>1973</v>
      </c>
      <c r="H1965" s="4" t="n">
        <v>1.20447E-027</v>
      </c>
      <c r="I1965" s="4" t="n">
        <v>2.17176276386139E-025</v>
      </c>
    </row>
    <row r="1966" customFormat="false" ht="13.5" hidden="false" customHeight="false" outlineLevel="0" collapsed="false">
      <c r="A1966" s="0" t="s">
        <v>1974</v>
      </c>
      <c r="B1966" s="1" t="n">
        <v>42</v>
      </c>
      <c r="C1966" s="1" t="n">
        <v>0</v>
      </c>
      <c r="D1966" s="1" t="n">
        <v>24.0044359100216</v>
      </c>
      <c r="E1966" s="1" t="n">
        <v>0.001</v>
      </c>
      <c r="F1966" s="1" t="n">
        <v>14.5510134134682</v>
      </c>
      <c r="G1966" s="1" t="s">
        <v>1973</v>
      </c>
      <c r="H1966" s="4" t="n">
        <v>3.78904E-013</v>
      </c>
      <c r="I1966" s="4" t="n">
        <v>3.02644030467836E-011</v>
      </c>
    </row>
    <row r="1967" customFormat="false" ht="13.5" hidden="false" customHeight="false" outlineLevel="0" collapsed="false">
      <c r="A1967" s="0" t="s">
        <v>1975</v>
      </c>
      <c r="B1967" s="1" t="n">
        <v>19</v>
      </c>
      <c r="C1967" s="1" t="n">
        <v>0</v>
      </c>
      <c r="D1967" s="1" t="n">
        <v>14.2043852304393</v>
      </c>
      <c r="E1967" s="1" t="n">
        <v>0.001</v>
      </c>
      <c r="F1967" s="1" t="n">
        <v>13.794048772204</v>
      </c>
      <c r="G1967" s="1" t="s">
        <v>1973</v>
      </c>
      <c r="H1967" s="4" t="n">
        <v>2.41874E-006</v>
      </c>
      <c r="I1967" s="4" t="n">
        <v>6.56454206607054E-005</v>
      </c>
    </row>
    <row r="1968" customFormat="false" ht="13.5" hidden="false" customHeight="false" outlineLevel="0" collapsed="false">
      <c r="A1968" s="0" t="s">
        <v>1976</v>
      </c>
      <c r="B1968" s="1" t="n">
        <v>47</v>
      </c>
      <c r="C1968" s="1" t="n">
        <v>0</v>
      </c>
      <c r="D1968" s="1" t="n">
        <v>13.1452863316785</v>
      </c>
      <c r="E1968" s="1" t="n">
        <v>0.001</v>
      </c>
      <c r="F1968" s="1" t="n">
        <v>13.6822579467465</v>
      </c>
      <c r="G1968" s="1" t="s">
        <v>1973</v>
      </c>
      <c r="H1968" s="4" t="n">
        <v>1.256518E-014</v>
      </c>
      <c r="I1968" s="4" t="n">
        <v>1.33686418993184E-012</v>
      </c>
    </row>
    <row r="1969" customFormat="false" ht="13.5" hidden="false" customHeight="false" outlineLevel="0" collapsed="false">
      <c r="A1969" s="0" t="s">
        <v>1977</v>
      </c>
      <c r="B1969" s="1" t="n">
        <v>23</v>
      </c>
      <c r="C1969" s="1" t="n">
        <v>0</v>
      </c>
      <c r="D1969" s="1" t="n">
        <v>12.5975660678586</v>
      </c>
      <c r="E1969" s="1" t="n">
        <v>0.001</v>
      </c>
      <c r="F1969" s="1" t="n">
        <v>13.6208574020823</v>
      </c>
      <c r="G1969" s="1" t="s">
        <v>1973</v>
      </c>
      <c r="H1969" s="4" t="n">
        <v>1.585256E-007</v>
      </c>
      <c r="I1969" s="4" t="n">
        <v>5.52171397360536E-006</v>
      </c>
    </row>
    <row r="1970" customFormat="false" ht="13.5" hidden="false" customHeight="false" outlineLevel="0" collapsed="false">
      <c r="A1970" s="0" t="s">
        <v>1978</v>
      </c>
      <c r="B1970" s="1" t="n">
        <v>17</v>
      </c>
      <c r="C1970" s="1" t="n">
        <v>0</v>
      </c>
      <c r="D1970" s="1" t="n">
        <v>12.5310206152449</v>
      </c>
      <c r="E1970" s="1" t="n">
        <v>0.001</v>
      </c>
      <c r="F1970" s="1" t="n">
        <v>13.6132163023168</v>
      </c>
      <c r="G1970" s="1" t="s">
        <v>1973</v>
      </c>
      <c r="H1970" s="4" t="n">
        <v>9.44782E-006</v>
      </c>
      <c r="I1970" s="1" t="n">
        <v>0.000222390122348126</v>
      </c>
    </row>
    <row r="1971" customFormat="false" ht="13.5" hidden="false" customHeight="false" outlineLevel="0" collapsed="false">
      <c r="A1971" s="0" t="s">
        <v>1979</v>
      </c>
      <c r="B1971" s="1" t="n">
        <v>15</v>
      </c>
      <c r="C1971" s="1" t="n">
        <v>0</v>
      </c>
      <c r="D1971" s="1" t="n">
        <v>11.6559189147888</v>
      </c>
      <c r="E1971" s="1" t="n">
        <v>0.001</v>
      </c>
      <c r="F1971" s="1" t="n">
        <v>13.508775125891</v>
      </c>
      <c r="G1971" s="1" t="s">
        <v>1973</v>
      </c>
      <c r="H1971" s="4" t="n">
        <v>3.69042E-005</v>
      </c>
      <c r="I1971" s="1" t="n">
        <v>0.000740571390523416</v>
      </c>
    </row>
    <row r="1972" customFormat="false" ht="13.5" hidden="false" customHeight="false" outlineLevel="0" collapsed="false">
      <c r="A1972" s="0" t="s">
        <v>1980</v>
      </c>
      <c r="B1972" s="1" t="n">
        <v>124</v>
      </c>
      <c r="C1972" s="1" t="n">
        <v>0</v>
      </c>
      <c r="D1972" s="1" t="n">
        <v>10.8067326306838</v>
      </c>
      <c r="E1972" s="1" t="n">
        <v>0.001</v>
      </c>
      <c r="F1972" s="1" t="n">
        <v>13.3996427758839</v>
      </c>
      <c r="G1972" s="1" t="s">
        <v>1973</v>
      </c>
      <c r="H1972" s="4" t="n">
        <v>2.075E-037</v>
      </c>
      <c r="I1972" s="4" t="n">
        <v>4.67482525773196E-035</v>
      </c>
    </row>
    <row r="1973" customFormat="false" ht="13.5" hidden="false" customHeight="false" outlineLevel="0" collapsed="false">
      <c r="A1973" s="0" t="s">
        <v>1981</v>
      </c>
      <c r="B1973" s="1" t="n">
        <v>16</v>
      </c>
      <c r="C1973" s="1" t="n">
        <v>0</v>
      </c>
      <c r="D1973" s="1" t="n">
        <v>7.69480175512888</v>
      </c>
      <c r="E1973" s="1" t="n">
        <v>0.001</v>
      </c>
      <c r="F1973" s="1" t="n">
        <v>12.9096684428495</v>
      </c>
      <c r="G1973" s="1" t="s">
        <v>1973</v>
      </c>
      <c r="H1973" s="4" t="n">
        <v>1.867258E-005</v>
      </c>
      <c r="I1973" s="1" t="n">
        <v>0.000406433625270916</v>
      </c>
    </row>
    <row r="1974" customFormat="false" ht="13.5" hidden="false" customHeight="false" outlineLevel="0" collapsed="false">
      <c r="A1974" s="0" t="s">
        <v>1982</v>
      </c>
      <c r="B1974" s="1" t="n">
        <v>19</v>
      </c>
      <c r="C1974" s="1" t="n">
        <v>0</v>
      </c>
      <c r="D1974" s="1" t="n">
        <v>7.64572776434362</v>
      </c>
      <c r="E1974" s="1" t="n">
        <v>0.001</v>
      </c>
      <c r="F1974" s="1" t="n">
        <v>12.900438116796</v>
      </c>
      <c r="G1974" s="1" t="s">
        <v>1973</v>
      </c>
      <c r="H1974" s="4" t="n">
        <v>2.41874E-006</v>
      </c>
      <c r="I1974" s="4" t="n">
        <v>6.56291193394587E-005</v>
      </c>
    </row>
    <row r="1975" customFormat="false" ht="13.5" hidden="false" customHeight="false" outlineLevel="0" collapsed="false">
      <c r="A1975" s="0" t="s">
        <v>1983</v>
      </c>
      <c r="B1975" s="1" t="n">
        <v>18</v>
      </c>
      <c r="C1975" s="1" t="n">
        <v>0</v>
      </c>
      <c r="D1975" s="1" t="n">
        <v>4.50695531371834</v>
      </c>
      <c r="E1975" s="1" t="n">
        <v>0.001</v>
      </c>
      <c r="F1975" s="1" t="n">
        <v>12.1379374305226</v>
      </c>
      <c r="G1975" s="1" t="s">
        <v>1973</v>
      </c>
      <c r="H1975" s="4" t="n">
        <v>4.78036E-006</v>
      </c>
      <c r="I1975" s="1" t="n">
        <v>0.000121473394446512</v>
      </c>
    </row>
    <row r="1976" customFormat="false" ht="13.5" hidden="false" customHeight="false" outlineLevel="0" collapsed="false">
      <c r="A1976" s="0" t="s">
        <v>1984</v>
      </c>
      <c r="B1976" s="1" t="n">
        <v>108</v>
      </c>
      <c r="C1976" s="1" t="n">
        <v>2</v>
      </c>
      <c r="D1976" s="1" t="n">
        <v>65.524196484059</v>
      </c>
      <c r="E1976" s="1" t="n">
        <v>1.24275555841997</v>
      </c>
      <c r="F1976" s="1" t="n">
        <v>5.7204132959648</v>
      </c>
      <c r="G1976" s="1" t="s">
        <v>1973</v>
      </c>
      <c r="H1976" s="4" t="n">
        <v>1.707012E-029</v>
      </c>
      <c r="I1976" s="4" t="n">
        <v>3.23258371237435E-027</v>
      </c>
    </row>
    <row r="1977" customFormat="false" ht="13.5" hidden="false" customHeight="false" outlineLevel="0" collapsed="false">
      <c r="A1977" s="0" t="s">
        <v>1985</v>
      </c>
      <c r="B1977" s="1" t="n">
        <v>76</v>
      </c>
      <c r="C1977" s="1" t="n">
        <v>2</v>
      </c>
      <c r="D1977" s="1" t="n">
        <v>20.458193062271</v>
      </c>
      <c r="E1977" s="1" t="n">
        <v>0.551393251176096</v>
      </c>
      <c r="F1977" s="1" t="n">
        <v>5.21345330724491</v>
      </c>
      <c r="G1977" s="1" t="s">
        <v>1973</v>
      </c>
      <c r="H1977" s="4" t="n">
        <v>2.54956E-020</v>
      </c>
      <c r="I1977" s="4" t="n">
        <v>3.57615882567394E-018</v>
      </c>
    </row>
    <row r="1978" customFormat="false" ht="13.5" hidden="false" customHeight="false" outlineLevel="0" collapsed="false">
      <c r="A1978" s="0" t="s">
        <v>1986</v>
      </c>
      <c r="B1978" s="1" t="n">
        <v>34</v>
      </c>
      <c r="C1978" s="1" t="n">
        <v>1</v>
      </c>
      <c r="D1978" s="1" t="n">
        <v>21.2828445370033</v>
      </c>
      <c r="E1978" s="1" t="n">
        <v>0.641104057915063</v>
      </c>
      <c r="F1978" s="1" t="n">
        <v>5.05298863505167</v>
      </c>
      <c r="G1978" s="1" t="s">
        <v>1973</v>
      </c>
      <c r="H1978" s="4" t="n">
        <v>1.61296E-009</v>
      </c>
      <c r="I1978" s="4" t="n">
        <v>7.68614480244221E-008</v>
      </c>
    </row>
    <row r="1979" customFormat="false" ht="13.5" hidden="false" customHeight="false" outlineLevel="0" collapsed="false">
      <c r="A1979" s="0" t="s">
        <v>1987</v>
      </c>
      <c r="B1979" s="1" t="n">
        <v>33</v>
      </c>
      <c r="C1979" s="1" t="n">
        <v>1</v>
      </c>
      <c r="D1979" s="1" t="n">
        <v>27.5425046949454</v>
      </c>
      <c r="E1979" s="1" t="n">
        <v>0.854805410553418</v>
      </c>
      <c r="F1979" s="1" t="n">
        <v>5.00991991315978</v>
      </c>
      <c r="G1979" s="1" t="s">
        <v>1973</v>
      </c>
      <c r="H1979" s="4" t="n">
        <v>3.10174E-009</v>
      </c>
      <c r="I1979" s="4" t="n">
        <v>1.42044352296731E-007</v>
      </c>
    </row>
    <row r="1980" customFormat="false" ht="13.5" hidden="false" customHeight="false" outlineLevel="0" collapsed="false">
      <c r="A1980" s="0" t="s">
        <v>1988</v>
      </c>
      <c r="B1980" s="1" t="n">
        <v>95</v>
      </c>
      <c r="C1980" s="1" t="n">
        <v>3</v>
      </c>
      <c r="D1980" s="1" t="n">
        <v>20.0075119066936</v>
      </c>
      <c r="E1980" s="1" t="n">
        <v>0.64709568462455</v>
      </c>
      <c r="F1980" s="1" t="n">
        <v>4.95041890141112</v>
      </c>
      <c r="G1980" s="1" t="s">
        <v>1973</v>
      </c>
      <c r="H1980" s="4" t="n">
        <v>1.541218E-024</v>
      </c>
      <c r="I1980" s="4" t="n">
        <v>2.48750763967504E-022</v>
      </c>
    </row>
    <row r="1981" customFormat="false" ht="13.5" hidden="false" customHeight="false" outlineLevel="0" collapsed="false">
      <c r="A1981" s="0" t="s">
        <v>1989</v>
      </c>
      <c r="B1981" s="1" t="n">
        <v>31</v>
      </c>
      <c r="C1981" s="1" t="n">
        <v>1</v>
      </c>
      <c r="D1981" s="1" t="n">
        <v>13.6212994857504</v>
      </c>
      <c r="E1981" s="1" t="n">
        <v>0.45002290416322</v>
      </c>
      <c r="F1981" s="1" t="n">
        <v>4.9197221041882</v>
      </c>
      <c r="G1981" s="1" t="s">
        <v>1973</v>
      </c>
      <c r="H1981" s="4" t="n">
        <v>1.144308E-008</v>
      </c>
      <c r="I1981" s="4" t="n">
        <v>4.84069307921022E-007</v>
      </c>
    </row>
    <row r="1982" customFormat="false" ht="13.5" hidden="false" customHeight="false" outlineLevel="0" collapsed="false">
      <c r="A1982" s="0" t="s">
        <v>1990</v>
      </c>
      <c r="B1982" s="1" t="n">
        <v>49</v>
      </c>
      <c r="C1982" s="1" t="n">
        <v>2</v>
      </c>
      <c r="D1982" s="1" t="n">
        <v>32.3407044478115</v>
      </c>
      <c r="E1982" s="1" t="n">
        <v>1.35195165351126</v>
      </c>
      <c r="F1982" s="1" t="n">
        <v>4.58023563791654</v>
      </c>
      <c r="G1982" s="1" t="s">
        <v>1973</v>
      </c>
      <c r="H1982" s="4" t="n">
        <v>1.083652E-012</v>
      </c>
      <c r="I1982" s="4" t="n">
        <v>7.95214258455339E-011</v>
      </c>
    </row>
    <row r="1983" customFormat="false" ht="13.5" hidden="false" customHeight="false" outlineLevel="0" collapsed="false">
      <c r="A1983" s="0" t="s">
        <v>1991</v>
      </c>
      <c r="B1983" s="1" t="n">
        <v>72</v>
      </c>
      <c r="C1983" s="1" t="n">
        <v>3</v>
      </c>
      <c r="D1983" s="1" t="n">
        <v>34.5213598497575</v>
      </c>
      <c r="E1983" s="1" t="n">
        <v>1.47317528201759</v>
      </c>
      <c r="F1983" s="1" t="n">
        <v>4.55048829452249</v>
      </c>
      <c r="G1983" s="1" t="s">
        <v>1973</v>
      </c>
      <c r="H1983" s="4" t="n">
        <v>4.45368E-018</v>
      </c>
      <c r="I1983" s="4" t="n">
        <v>5.77957544608076E-016</v>
      </c>
    </row>
    <row r="1984" customFormat="false" ht="13.5" hidden="false" customHeight="false" outlineLevel="0" collapsed="false">
      <c r="A1984" s="0" t="s">
        <v>1992</v>
      </c>
      <c r="B1984" s="1" t="n">
        <v>22</v>
      </c>
      <c r="C1984" s="1" t="n">
        <v>1</v>
      </c>
      <c r="D1984" s="1" t="n">
        <v>12.9009501545098</v>
      </c>
      <c r="E1984" s="1" t="n">
        <v>0.600588188084</v>
      </c>
      <c r="F1984" s="1" t="n">
        <v>4.42495741243863</v>
      </c>
      <c r="G1984" s="1" t="s">
        <v>1973</v>
      </c>
      <c r="H1984" s="4" t="n">
        <v>3.87228E-006</v>
      </c>
      <c r="I1984" s="1" t="n">
        <v>0.000100382543003559</v>
      </c>
    </row>
    <row r="1985" customFormat="false" ht="13.5" hidden="false" customHeight="false" outlineLevel="0" collapsed="false">
      <c r="A1985" s="0" t="s">
        <v>1993</v>
      </c>
      <c r="B1985" s="1" t="n">
        <v>108</v>
      </c>
      <c r="C1985" s="1" t="n">
        <v>5</v>
      </c>
      <c r="D1985" s="1" t="n">
        <v>34.2782516818015</v>
      </c>
      <c r="E1985" s="1" t="n">
        <v>1.62533423133396</v>
      </c>
      <c r="F1985" s="1" t="n">
        <v>4.39848520107744</v>
      </c>
      <c r="G1985" s="1" t="s">
        <v>1973</v>
      </c>
      <c r="H1985" s="4" t="n">
        <v>5.09272E-026</v>
      </c>
      <c r="I1985" s="4" t="n">
        <v>8.70839180344288E-024</v>
      </c>
    </row>
    <row r="1986" customFormat="false" ht="13.5" hidden="false" customHeight="false" outlineLevel="0" collapsed="false">
      <c r="A1986" s="0" t="s">
        <v>1994</v>
      </c>
      <c r="B1986" s="1" t="n">
        <v>21</v>
      </c>
      <c r="C1986" s="1" t="n">
        <v>1</v>
      </c>
      <c r="D1986" s="1" t="n">
        <v>17.075320389603</v>
      </c>
      <c r="E1986" s="1" t="n">
        <v>0.832774343271113</v>
      </c>
      <c r="F1986" s="1" t="n">
        <v>4.35784321658009</v>
      </c>
      <c r="G1986" s="1" t="s">
        <v>1973</v>
      </c>
      <c r="H1986" s="4" t="n">
        <v>7.3473E-006</v>
      </c>
      <c r="I1986" s="1" t="n">
        <v>0.000177850560279132</v>
      </c>
    </row>
    <row r="1987" customFormat="false" ht="13.5" hidden="false" customHeight="false" outlineLevel="0" collapsed="false">
      <c r="A1987" s="0" t="s">
        <v>1995</v>
      </c>
      <c r="B1987" s="1" t="n">
        <v>42</v>
      </c>
      <c r="C1987" s="1" t="n">
        <v>2</v>
      </c>
      <c r="D1987" s="1" t="n">
        <v>41.6680774287168</v>
      </c>
      <c r="E1987" s="1" t="n">
        <v>2.03217890056096</v>
      </c>
      <c r="F1987" s="1" t="n">
        <v>4.35784321658009</v>
      </c>
      <c r="G1987" s="1" t="s">
        <v>1973</v>
      </c>
      <c r="H1987" s="4" t="n">
        <v>9.59078E-011</v>
      </c>
      <c r="I1987" s="4" t="n">
        <v>5.42139554195551E-009</v>
      </c>
    </row>
    <row r="1988" customFormat="false" ht="13.5" hidden="false" customHeight="false" outlineLevel="0" collapsed="false">
      <c r="A1988" s="0" t="s">
        <v>1996</v>
      </c>
      <c r="B1988" s="1" t="n">
        <v>62</v>
      </c>
      <c r="C1988" s="1" t="n">
        <v>3</v>
      </c>
      <c r="D1988" s="1" t="n">
        <v>29.0210475690469</v>
      </c>
      <c r="E1988" s="1" t="n">
        <v>1.4382037619697</v>
      </c>
      <c r="F1988" s="1" t="n">
        <v>4.33475960346704</v>
      </c>
      <c r="G1988" s="1" t="s">
        <v>1973</v>
      </c>
      <c r="H1988" s="4" t="n">
        <v>2.65352E-015</v>
      </c>
      <c r="I1988" s="4" t="n">
        <v>2.94656676666667E-013</v>
      </c>
    </row>
    <row r="1989" customFormat="false" ht="13.5" hidden="false" customHeight="false" outlineLevel="0" collapsed="false">
      <c r="A1989" s="0" t="s">
        <v>1997</v>
      </c>
      <c r="B1989" s="1" t="n">
        <v>20</v>
      </c>
      <c r="C1989" s="1" t="n">
        <v>1</v>
      </c>
      <c r="D1989" s="1" t="n">
        <v>19.7179294975177</v>
      </c>
      <c r="E1989" s="1" t="n">
        <v>1.00973889121622</v>
      </c>
      <c r="F1989" s="1" t="n">
        <v>4.28745388868869</v>
      </c>
      <c r="G1989" s="1" t="s">
        <v>1973</v>
      </c>
      <c r="H1989" s="4" t="n">
        <v>1.39167E-005</v>
      </c>
      <c r="I1989" s="1" t="n">
        <v>0.000312502272688039</v>
      </c>
    </row>
    <row r="1990" customFormat="false" ht="13.5" hidden="false" customHeight="false" outlineLevel="0" collapsed="false">
      <c r="A1990" s="0" t="s">
        <v>1998</v>
      </c>
      <c r="B1990" s="1" t="n">
        <v>20</v>
      </c>
      <c r="C1990" s="1" t="n">
        <v>1</v>
      </c>
      <c r="D1990" s="1" t="n">
        <v>16.0962689775655</v>
      </c>
      <c r="E1990" s="1" t="n">
        <v>0.824276645890796</v>
      </c>
      <c r="F1990" s="1" t="n">
        <v>4.28745388868869</v>
      </c>
      <c r="G1990" s="1" t="s">
        <v>1973</v>
      </c>
      <c r="H1990" s="4" t="n">
        <v>1.39167E-005</v>
      </c>
      <c r="I1990" s="1" t="n">
        <v>0.000312566507482014</v>
      </c>
    </row>
    <row r="1991" customFormat="false" ht="13.5" hidden="false" customHeight="false" outlineLevel="0" collapsed="false">
      <c r="A1991" s="0" t="s">
        <v>1999</v>
      </c>
      <c r="B1991" s="1" t="n">
        <v>56</v>
      </c>
      <c r="C1991" s="1" t="n">
        <v>3</v>
      </c>
      <c r="D1991" s="1" t="n">
        <v>14.6252192299469</v>
      </c>
      <c r="E1991" s="1" t="n">
        <v>0.802441502953291</v>
      </c>
      <c r="F1991" s="1" t="n">
        <v>4.18791821513777</v>
      </c>
      <c r="G1991" s="1" t="s">
        <v>1973</v>
      </c>
      <c r="H1991" s="4" t="n">
        <v>1.188606E-013</v>
      </c>
      <c r="I1991" s="4" t="n">
        <v>1.08682352972385E-011</v>
      </c>
    </row>
    <row r="1992" customFormat="false" ht="13.5" hidden="false" customHeight="false" outlineLevel="0" collapsed="false">
      <c r="A1992" s="0" t="s">
        <v>2000</v>
      </c>
      <c r="B1992" s="1" t="n">
        <v>18</v>
      </c>
      <c r="C1992" s="1" t="n">
        <v>1</v>
      </c>
      <c r="D1992" s="1" t="n">
        <v>10.594708386726</v>
      </c>
      <c r="E1992" s="1" t="n">
        <v>0.602829188785806</v>
      </c>
      <c r="F1992" s="1" t="n">
        <v>4.13545079524365</v>
      </c>
      <c r="G1992" s="1" t="s">
        <v>1973</v>
      </c>
      <c r="H1992" s="4" t="n">
        <v>4.96382E-005</v>
      </c>
      <c r="I1992" s="1" t="n">
        <v>0.000959458199080134</v>
      </c>
    </row>
    <row r="1993" customFormat="false" ht="13.5" hidden="false" customHeight="false" outlineLevel="0" collapsed="false">
      <c r="A1993" s="0" t="s">
        <v>2001</v>
      </c>
      <c r="B1993" s="1" t="n">
        <v>32</v>
      </c>
      <c r="C1993" s="1" t="n">
        <v>2</v>
      </c>
      <c r="D1993" s="1" t="n">
        <v>13.6796475646736</v>
      </c>
      <c r="E1993" s="1" t="n">
        <v>0.87565432300594</v>
      </c>
      <c r="F1993" s="1" t="n">
        <v>3.96552579380133</v>
      </c>
      <c r="G1993" s="1" t="s">
        <v>1973</v>
      </c>
      <c r="H1993" s="4" t="n">
        <v>5.3135E-008</v>
      </c>
      <c r="I1993" s="4" t="n">
        <v>2.01035389369806E-006</v>
      </c>
    </row>
    <row r="1994" customFormat="false" ht="13.5" hidden="false" customHeight="false" outlineLevel="0" collapsed="false">
      <c r="A1994" s="0" t="s">
        <v>2002</v>
      </c>
      <c r="B1994" s="1" t="n">
        <v>32</v>
      </c>
      <c r="C1994" s="1" t="n">
        <v>2</v>
      </c>
      <c r="D1994" s="1" t="n">
        <v>9.36510195058357</v>
      </c>
      <c r="E1994" s="1" t="n">
        <v>0.599473924284215</v>
      </c>
      <c r="F1994" s="1" t="n">
        <v>3.96552579380133</v>
      </c>
      <c r="G1994" s="1" t="s">
        <v>1973</v>
      </c>
      <c r="H1994" s="4" t="n">
        <v>5.3135E-008</v>
      </c>
      <c r="I1994" s="4" t="n">
        <v>2.01105024073433E-006</v>
      </c>
    </row>
    <row r="1995" customFormat="false" ht="13.5" hidden="false" customHeight="false" outlineLevel="0" collapsed="false">
      <c r="A1995" s="0" t="s">
        <v>2003</v>
      </c>
      <c r="B1995" s="1" t="n">
        <v>44</v>
      </c>
      <c r="C1995" s="1" t="n">
        <v>3</v>
      </c>
      <c r="D1995" s="1" t="n">
        <v>26.3905368179705</v>
      </c>
      <c r="E1995" s="1" t="n">
        <v>1.84286945925395</v>
      </c>
      <c r="F1995" s="1" t="n">
        <v>3.83999491171746</v>
      </c>
      <c r="G1995" s="1" t="s">
        <v>1973</v>
      </c>
      <c r="H1995" s="4" t="n">
        <v>2.16406E-010</v>
      </c>
      <c r="I1995" s="4" t="n">
        <v>1.17408313813307E-008</v>
      </c>
    </row>
    <row r="1996" customFormat="false" ht="13.5" hidden="false" customHeight="false" outlineLevel="0" collapsed="false">
      <c r="A1996" s="0" t="s">
        <v>2004</v>
      </c>
      <c r="B1996" s="1" t="n">
        <v>70</v>
      </c>
      <c r="C1996" s="1" t="n">
        <v>5</v>
      </c>
      <c r="D1996" s="1" t="n">
        <v>38.4740087756444</v>
      </c>
      <c r="E1996" s="1" t="n">
        <v>2.81460318109052</v>
      </c>
      <c r="F1996" s="1" t="n">
        <v>3.77288071585893</v>
      </c>
      <c r="G1996" s="1" t="s">
        <v>1973</v>
      </c>
      <c r="H1996" s="4" t="n">
        <v>1.150708E-015</v>
      </c>
      <c r="I1996" s="4" t="n">
        <v>1.32212840206099E-013</v>
      </c>
    </row>
    <row r="1997" customFormat="false" ht="13.5" hidden="false" customHeight="false" outlineLevel="0" collapsed="false">
      <c r="A1997" s="0" t="s">
        <v>2005</v>
      </c>
      <c r="B1997" s="1" t="n">
        <v>27</v>
      </c>
      <c r="C1997" s="1" t="n">
        <v>2</v>
      </c>
      <c r="D1997" s="1" t="n">
        <v>8.65665197451999</v>
      </c>
      <c r="E1997" s="1" t="n">
        <v>0.656740742254455</v>
      </c>
      <c r="F1997" s="1" t="n">
        <v>3.7204132959648</v>
      </c>
      <c r="G1997" s="1" t="s">
        <v>1973</v>
      </c>
      <c r="H1997" s="4" t="n">
        <v>1.183592E-006</v>
      </c>
      <c r="I1997" s="4" t="n">
        <v>3.42498800487288E-005</v>
      </c>
    </row>
    <row r="1998" customFormat="false" ht="13.5" hidden="false" customHeight="false" outlineLevel="0" collapsed="false">
      <c r="A1998" s="0" t="s">
        <v>2006</v>
      </c>
      <c r="B1998" s="1" t="n">
        <v>81</v>
      </c>
      <c r="C1998" s="1" t="n">
        <v>6</v>
      </c>
      <c r="D1998" s="1" t="n">
        <v>55.3126333956342</v>
      </c>
      <c r="E1998" s="1" t="n">
        <v>4.19631746998951</v>
      </c>
      <c r="F1998" s="1" t="n">
        <v>3.72041329596479</v>
      </c>
      <c r="G1998" s="1" t="s">
        <v>1973</v>
      </c>
      <c r="H1998" s="4" t="n">
        <v>9.3088E-018</v>
      </c>
      <c r="I1998" s="4" t="n">
        <v>1.19243218007034E-015</v>
      </c>
    </row>
    <row r="1999" customFormat="false" ht="13.5" hidden="false" customHeight="false" outlineLevel="0" collapsed="false">
      <c r="A1999" s="0" t="s">
        <v>2007</v>
      </c>
      <c r="B1999" s="1" t="n">
        <v>136</v>
      </c>
      <c r="C1999" s="1" t="n">
        <v>11</v>
      </c>
      <c r="D1999" s="1" t="n">
        <v>94.5070805872216</v>
      </c>
      <c r="E1999" s="1" t="n">
        <v>7.82881254863681</v>
      </c>
      <c r="F1999" s="1" t="n">
        <v>3.59355701641437</v>
      </c>
      <c r="G1999" s="1" t="s">
        <v>1973</v>
      </c>
      <c r="H1999" s="4" t="n">
        <v>3.47402E-028</v>
      </c>
      <c r="I1999" s="4" t="n">
        <v>6.33715765175292E-026</v>
      </c>
    </row>
    <row r="2000" customFormat="false" ht="13.5" hidden="false" customHeight="false" outlineLevel="0" collapsed="false">
      <c r="A2000" s="0" t="s">
        <v>2008</v>
      </c>
      <c r="B2000" s="1" t="n">
        <v>24</v>
      </c>
      <c r="C2000" s="1" t="n">
        <v>2</v>
      </c>
      <c r="D2000" s="1" t="n">
        <v>13.3775352067965</v>
      </c>
      <c r="E2000" s="1" t="n">
        <v>1.14175422328336</v>
      </c>
      <c r="F2000" s="1" t="n">
        <v>3.55048829452249</v>
      </c>
      <c r="G2000" s="1" t="s">
        <v>1973</v>
      </c>
      <c r="H2000" s="4" t="n">
        <v>7.4328E-006</v>
      </c>
      <c r="I2000" s="1" t="n">
        <v>0.000179522492838196</v>
      </c>
    </row>
    <row r="2001" customFormat="false" ht="13.5" hidden="false" customHeight="false" outlineLevel="0" collapsed="false">
      <c r="A2001" s="0" t="s">
        <v>2009</v>
      </c>
      <c r="B2001" s="1" t="n">
        <v>120</v>
      </c>
      <c r="C2001" s="1" t="n">
        <v>10</v>
      </c>
      <c r="D2001" s="1" t="n">
        <v>90.5703938641964</v>
      </c>
      <c r="E2001" s="1" t="n">
        <v>7.73005849734909</v>
      </c>
      <c r="F2001" s="1" t="n">
        <v>3.55048829452248</v>
      </c>
      <c r="G2001" s="1" t="s">
        <v>1973</v>
      </c>
      <c r="H2001" s="4" t="n">
        <v>8.62434E-025</v>
      </c>
      <c r="I2001" s="4" t="n">
        <v>1.40440500563338E-022</v>
      </c>
    </row>
    <row r="2002" customFormat="false" ht="13.5" hidden="false" customHeight="false" outlineLevel="0" collapsed="false">
      <c r="A2002" s="0" t="s">
        <v>2010</v>
      </c>
      <c r="B2002" s="1" t="n">
        <v>48</v>
      </c>
      <c r="C2002" s="1" t="n">
        <v>4</v>
      </c>
      <c r="D2002" s="1" t="n">
        <v>25.5800166454284</v>
      </c>
      <c r="E2002" s="1" t="n">
        <v>2.1832192242513</v>
      </c>
      <c r="F2002" s="1" t="n">
        <v>3.55048829452248</v>
      </c>
      <c r="G2002" s="1" t="s">
        <v>1973</v>
      </c>
      <c r="H2002" s="4" t="n">
        <v>1.205486E-010</v>
      </c>
      <c r="I2002" s="4" t="n">
        <v>6.75140126919528E-009</v>
      </c>
    </row>
    <row r="2003" customFormat="false" ht="13.5" hidden="false" customHeight="false" outlineLevel="0" collapsed="false">
      <c r="A2003" s="0" t="s">
        <v>2011</v>
      </c>
      <c r="B2003" s="1" t="n">
        <v>34</v>
      </c>
      <c r="C2003" s="1" t="n">
        <v>3</v>
      </c>
      <c r="D2003" s="1" t="n">
        <v>18.1191784571785</v>
      </c>
      <c r="E2003" s="1" t="n">
        <v>1.63741441818847</v>
      </c>
      <c r="F2003" s="1" t="n">
        <v>3.46802613433052</v>
      </c>
      <c r="G2003" s="1" t="s">
        <v>1973</v>
      </c>
      <c r="H2003" s="4" t="n">
        <v>9.78132E-008</v>
      </c>
      <c r="I2003" s="4" t="n">
        <v>3.53899169682119E-006</v>
      </c>
    </row>
    <row r="2004" customFormat="false" ht="13.5" hidden="false" customHeight="false" outlineLevel="0" collapsed="false">
      <c r="A2004" s="0" t="s">
        <v>2012</v>
      </c>
      <c r="B2004" s="1" t="n">
        <v>45</v>
      </c>
      <c r="C2004" s="1" t="n">
        <v>4</v>
      </c>
      <c r="D2004" s="1" t="n">
        <v>35.6706262266653</v>
      </c>
      <c r="E2004" s="1" t="n">
        <v>3.24740145918786</v>
      </c>
      <c r="F2004" s="1" t="n">
        <v>3.457378890131</v>
      </c>
      <c r="G2004" s="1" t="s">
        <v>1973</v>
      </c>
      <c r="H2004" s="4" t="n">
        <v>7.35902E-010</v>
      </c>
      <c r="I2004" s="4" t="n">
        <v>3.6919101852158E-008</v>
      </c>
    </row>
    <row r="2005" customFormat="false" ht="13.5" hidden="false" customHeight="false" outlineLevel="0" collapsed="false">
      <c r="A2005" s="0" t="s">
        <v>2013</v>
      </c>
      <c r="B2005" s="1" t="n">
        <v>22</v>
      </c>
      <c r="C2005" s="1" t="n">
        <v>2</v>
      </c>
      <c r="D2005" s="1" t="n">
        <v>13.5560765295435</v>
      </c>
      <c r="E2005" s="1" t="n">
        <v>1.26217361402028</v>
      </c>
      <c r="F2005" s="1" t="n">
        <v>3.42495741243863</v>
      </c>
      <c r="G2005" s="1" t="s">
        <v>1973</v>
      </c>
      <c r="H2005" s="4" t="n">
        <v>2.4977E-005</v>
      </c>
      <c r="I2005" s="1" t="n">
        <v>0.000527068725183469</v>
      </c>
    </row>
    <row r="2006" customFormat="false" ht="13.5" hidden="false" customHeight="false" outlineLevel="0" collapsed="false">
      <c r="A2006" s="0" t="s">
        <v>2014</v>
      </c>
      <c r="B2006" s="1" t="n">
        <v>22</v>
      </c>
      <c r="C2006" s="1" t="n">
        <v>2</v>
      </c>
      <c r="D2006" s="1" t="n">
        <v>20.17648599746</v>
      </c>
      <c r="E2006" s="1" t="n">
        <v>1.87858398365809</v>
      </c>
      <c r="F2006" s="1" t="n">
        <v>3.42495741243863</v>
      </c>
      <c r="G2006" s="1" t="s">
        <v>1973</v>
      </c>
      <c r="H2006" s="4" t="n">
        <v>2.4977E-005</v>
      </c>
      <c r="I2006" s="1" t="n">
        <v>0.000527170534865752</v>
      </c>
    </row>
    <row r="2007" customFormat="false" ht="13.5" hidden="false" customHeight="false" outlineLevel="0" collapsed="false">
      <c r="A2007" s="0" t="s">
        <v>2015</v>
      </c>
      <c r="B2007" s="1" t="n">
        <v>76</v>
      </c>
      <c r="C2007" s="1" t="n">
        <v>7</v>
      </c>
      <c r="D2007" s="1" t="n">
        <v>66.9748666731329</v>
      </c>
      <c r="E2007" s="1" t="n">
        <v>6.31791931934174</v>
      </c>
      <c r="F2007" s="1" t="n">
        <v>3.40609838518731</v>
      </c>
      <c r="G2007" s="1" t="s">
        <v>1973</v>
      </c>
      <c r="H2007" s="4" t="n">
        <v>1.181352E-015</v>
      </c>
      <c r="I2007" s="4" t="n">
        <v>1.35448886656873E-013</v>
      </c>
    </row>
    <row r="2008" customFormat="false" ht="13.5" hidden="false" customHeight="false" outlineLevel="0" collapsed="false">
      <c r="A2008" s="0" t="s">
        <v>2016</v>
      </c>
      <c r="B2008" s="1" t="n">
        <v>21</v>
      </c>
      <c r="C2008" s="1" t="n">
        <v>2</v>
      </c>
      <c r="D2008" s="1" t="n">
        <v>21.0994404814203</v>
      </c>
      <c r="E2008" s="1" t="n">
        <v>2.05806652986746</v>
      </c>
      <c r="F2008" s="1" t="n">
        <v>3.35784321658009</v>
      </c>
      <c r="G2008" s="1" t="s">
        <v>1973</v>
      </c>
      <c r="H2008" s="4" t="n">
        <v>4.55824E-005</v>
      </c>
      <c r="I2008" s="1" t="n">
        <v>0.000893230290674319</v>
      </c>
    </row>
    <row r="2009" customFormat="false" ht="13.5" hidden="false" customHeight="false" outlineLevel="0" collapsed="false">
      <c r="A2009" s="0" t="s">
        <v>2017</v>
      </c>
      <c r="B2009" s="1" t="n">
        <v>126</v>
      </c>
      <c r="C2009" s="1" t="n">
        <v>12</v>
      </c>
      <c r="D2009" s="1" t="n">
        <v>47.2106245451256</v>
      </c>
      <c r="E2009" s="1" t="n">
        <v>4.60498496706687</v>
      </c>
      <c r="F2009" s="1" t="n">
        <v>3.35784321658009</v>
      </c>
      <c r="G2009" s="1" t="s">
        <v>1973</v>
      </c>
      <c r="H2009" s="4" t="n">
        <v>8.26752E-025</v>
      </c>
      <c r="I2009" s="4" t="n">
        <v>1.3483091161791E-022</v>
      </c>
    </row>
    <row r="2010" customFormat="false" ht="13.5" hidden="false" customHeight="false" outlineLevel="0" collapsed="false">
      <c r="A2010" s="0" t="s">
        <v>2018</v>
      </c>
      <c r="B2010" s="1" t="n">
        <v>220</v>
      </c>
      <c r="C2010" s="1" t="n">
        <v>22</v>
      </c>
      <c r="D2010" s="1" t="n">
        <v>135.560765295435</v>
      </c>
      <c r="E2010" s="1" t="n">
        <v>13.8839097542231</v>
      </c>
      <c r="F2010" s="1" t="n">
        <v>3.28745388868869</v>
      </c>
      <c r="G2010" s="1" t="s">
        <v>1973</v>
      </c>
      <c r="H2010" s="4" t="n">
        <v>1.694274E-041</v>
      </c>
      <c r="I2010" s="4" t="n">
        <v>4.04210124799127E-039</v>
      </c>
    </row>
    <row r="2011" customFormat="false" ht="13.5" hidden="false" customHeight="false" outlineLevel="0" collapsed="false">
      <c r="A2011" s="0" t="s">
        <v>2019</v>
      </c>
      <c r="B2011" s="1" t="n">
        <v>30</v>
      </c>
      <c r="C2011" s="1" t="n">
        <v>3</v>
      </c>
      <c r="D2011" s="1" t="n">
        <v>17.5922047561497</v>
      </c>
      <c r="E2011" s="1" t="n">
        <v>1.801764564252</v>
      </c>
      <c r="F2011" s="1" t="n">
        <v>3.28745388868869</v>
      </c>
      <c r="G2011" s="1" t="s">
        <v>1973</v>
      </c>
      <c r="H2011" s="4" t="n">
        <v>1.07023E-006</v>
      </c>
      <c r="I2011" s="4" t="n">
        <v>3.13094568701473E-005</v>
      </c>
    </row>
    <row r="2012" customFormat="false" ht="13.5" hidden="false" customHeight="false" outlineLevel="0" collapsed="false">
      <c r="A2012" s="0" t="s">
        <v>2020</v>
      </c>
      <c r="B2012" s="1" t="n">
        <v>39</v>
      </c>
      <c r="C2012" s="1" t="n">
        <v>4</v>
      </c>
      <c r="D2012" s="1" t="n">
        <v>33.254021639057</v>
      </c>
      <c r="E2012" s="1" t="n">
        <v>3.49315075880207</v>
      </c>
      <c r="F2012" s="1" t="n">
        <v>3.25092801266358</v>
      </c>
      <c r="G2012" s="1" t="s">
        <v>1973</v>
      </c>
      <c r="H2012" s="4" t="n">
        <v>2.6198E-008</v>
      </c>
      <c r="I2012" s="4" t="n">
        <v>1.04588120789185E-006</v>
      </c>
    </row>
    <row r="2013" customFormat="false" ht="13.5" hidden="false" customHeight="false" outlineLevel="0" collapsed="false">
      <c r="A2013" s="0" t="s">
        <v>2021</v>
      </c>
      <c r="B2013" s="1" t="n">
        <v>67</v>
      </c>
      <c r="C2013" s="1" t="n">
        <v>7</v>
      </c>
      <c r="D2013" s="1" t="n">
        <v>25.9039465947782</v>
      </c>
      <c r="E2013" s="1" t="n">
        <v>2.77183225039748</v>
      </c>
      <c r="F2013" s="1" t="n">
        <v>3.22426006220149</v>
      </c>
      <c r="G2013" s="1" t="s">
        <v>1973</v>
      </c>
      <c r="H2013" s="4" t="n">
        <v>2.41256E-013</v>
      </c>
      <c r="I2013" s="4" t="n">
        <v>2.03248414433308E-011</v>
      </c>
    </row>
    <row r="2014" customFormat="false" ht="13.5" hidden="false" customHeight="false" outlineLevel="0" collapsed="false">
      <c r="A2014" s="0" t="s">
        <v>2022</v>
      </c>
      <c r="B2014" s="1" t="n">
        <v>47</v>
      </c>
      <c r="C2014" s="1" t="n">
        <v>5</v>
      </c>
      <c r="D2014" s="1" t="n">
        <v>19.4082237986039</v>
      </c>
      <c r="E2014" s="1" t="n">
        <v>2.11463642139524</v>
      </c>
      <c r="F2014" s="1" t="n">
        <v>3.1981865505916</v>
      </c>
      <c r="G2014" s="1" t="s">
        <v>1973</v>
      </c>
      <c r="H2014" s="4" t="n">
        <v>1.181642E-009</v>
      </c>
      <c r="I2014" s="4" t="n">
        <v>5.74097271738551E-008</v>
      </c>
    </row>
    <row r="2015" customFormat="false" ht="13.5" hidden="false" customHeight="false" outlineLevel="0" collapsed="false">
      <c r="A2015" s="0" t="s">
        <v>2023</v>
      </c>
      <c r="B2015" s="1" t="n">
        <v>103</v>
      </c>
      <c r="C2015" s="1" t="n">
        <v>11</v>
      </c>
      <c r="D2015" s="1" t="n">
        <v>36.0256627626488</v>
      </c>
      <c r="E2015" s="1" t="n">
        <v>3.94044445352673</v>
      </c>
      <c r="F2015" s="1" t="n">
        <v>3.19259470234725</v>
      </c>
      <c r="G2015" s="1" t="s">
        <v>1973</v>
      </c>
      <c r="H2015" s="4" t="n">
        <v>1.154666E-019</v>
      </c>
      <c r="I2015" s="4" t="n">
        <v>1.58501117866834E-017</v>
      </c>
    </row>
    <row r="2016" customFormat="false" ht="13.5" hidden="false" customHeight="false" outlineLevel="0" collapsed="false">
      <c r="A2016" s="0" t="s">
        <v>2024</v>
      </c>
      <c r="B2016" s="1" t="n">
        <v>336</v>
      </c>
      <c r="C2016" s="1" t="n">
        <v>36</v>
      </c>
      <c r="D2016" s="1" t="n">
        <v>124.710104680771</v>
      </c>
      <c r="E2016" s="1" t="n">
        <v>13.6849317962481</v>
      </c>
      <c r="F2016" s="1" t="n">
        <v>3.18791821513778</v>
      </c>
      <c r="G2016" s="1" t="s">
        <v>1973</v>
      </c>
      <c r="H2016" s="4" t="n">
        <v>7.41498E-061</v>
      </c>
      <c r="I2016" s="4" t="n">
        <v>2.12097544413613E-058</v>
      </c>
    </row>
    <row r="2017" customFormat="false" ht="13.5" hidden="false" customHeight="false" outlineLevel="0" collapsed="false">
      <c r="A2017" s="0" t="s">
        <v>2025</v>
      </c>
      <c r="B2017" s="1" t="n">
        <v>137</v>
      </c>
      <c r="C2017" s="1" t="n">
        <v>15</v>
      </c>
      <c r="D2017" s="1" t="n">
        <v>56.5729076682708</v>
      </c>
      <c r="E2017" s="1" t="n">
        <v>6.34390926418571</v>
      </c>
      <c r="F2017" s="1" t="n">
        <v>3.15666728115333</v>
      </c>
      <c r="G2017" s="1" t="s">
        <v>1973</v>
      </c>
      <c r="H2017" s="4" t="n">
        <v>1.876092E-025</v>
      </c>
      <c r="I2017" s="4" t="n">
        <v>3.12492293542683E-023</v>
      </c>
    </row>
    <row r="2018" customFormat="false" ht="13.5" hidden="false" customHeight="false" outlineLevel="0" collapsed="false">
      <c r="A2018" s="0" t="s">
        <v>2026</v>
      </c>
      <c r="B2018" s="1" t="n">
        <v>27</v>
      </c>
      <c r="C2018" s="1" t="n">
        <v>3</v>
      </c>
      <c r="D2018" s="1" t="n">
        <v>25.3516236396657</v>
      </c>
      <c r="E2018" s="1" t="n">
        <v>2.88496826061779</v>
      </c>
      <c r="F2018" s="1" t="n">
        <v>3.13545079524364</v>
      </c>
      <c r="G2018" s="1" t="s">
        <v>1973</v>
      </c>
      <c r="H2018" s="4" t="n">
        <v>6.26972E-006</v>
      </c>
      <c r="I2018" s="1" t="n">
        <v>0.000154087605766982</v>
      </c>
    </row>
    <row r="2019" customFormat="false" ht="13.5" hidden="false" customHeight="false" outlineLevel="0" collapsed="false">
      <c r="A2019" s="0" t="s">
        <v>2027</v>
      </c>
      <c r="B2019" s="1" t="n">
        <v>250</v>
      </c>
      <c r="C2019" s="1" t="n">
        <v>28</v>
      </c>
      <c r="D2019" s="1" t="n">
        <v>87.2474756527334</v>
      </c>
      <c r="E2019" s="1" t="n">
        <v>10.0080314881608</v>
      </c>
      <c r="F2019" s="1" t="n">
        <v>3.12395515640581</v>
      </c>
      <c r="G2019" s="1" t="s">
        <v>1973</v>
      </c>
      <c r="H2019" s="4" t="n">
        <v>7.91326E-045</v>
      </c>
      <c r="I2019" s="4" t="n">
        <v>1.96960861143508E-042</v>
      </c>
    </row>
    <row r="2020" customFormat="false" ht="13.5" hidden="false" customHeight="false" outlineLevel="0" collapsed="false">
      <c r="A2020" s="0" t="s">
        <v>2028</v>
      </c>
      <c r="B2020" s="1" t="n">
        <v>494</v>
      </c>
      <c r="C2020" s="1" t="n">
        <v>56</v>
      </c>
      <c r="D2020" s="1" t="n">
        <v>181.221528777186</v>
      </c>
      <c r="E2020" s="1" t="n">
        <v>21.0401406169706</v>
      </c>
      <c r="F2020" s="1" t="n">
        <v>3.1065381033284</v>
      </c>
      <c r="G2020" s="1" t="s">
        <v>1973</v>
      </c>
      <c r="H2020" s="4" t="n">
        <v>1.391324E-086</v>
      </c>
      <c r="I2020" s="4" t="n">
        <v>4.62084496984802E-084</v>
      </c>
    </row>
    <row r="2021" customFormat="false" ht="13.5" hidden="false" customHeight="false" outlineLevel="0" collapsed="false">
      <c r="A2021" s="0" t="s">
        <v>2029</v>
      </c>
      <c r="B2021" s="1" t="n">
        <v>105</v>
      </c>
      <c r="C2021" s="1" t="n">
        <v>12</v>
      </c>
      <c r="D2021" s="1" t="n">
        <v>86.7175956958896</v>
      </c>
      <c r="E2021" s="1" t="n">
        <v>10.1502548226971</v>
      </c>
      <c r="F2021" s="1" t="n">
        <v>3.0948088107463</v>
      </c>
      <c r="G2021" s="1" t="s">
        <v>1973</v>
      </c>
      <c r="H2021" s="4" t="n">
        <v>1.765884E-019</v>
      </c>
      <c r="I2021" s="4" t="n">
        <v>2.4088994635206E-017</v>
      </c>
    </row>
    <row r="2022" customFormat="false" ht="13.5" hidden="false" customHeight="false" outlineLevel="0" collapsed="false">
      <c r="A2022" s="0" t="s">
        <v>2030</v>
      </c>
      <c r="B2022" s="1" t="n">
        <v>214</v>
      </c>
      <c r="C2022" s="1" t="n">
        <v>25</v>
      </c>
      <c r="D2022" s="1" t="n">
        <v>74.3548354620053</v>
      </c>
      <c r="E2022" s="1" t="n">
        <v>8.89637789617819</v>
      </c>
      <c r="F2022" s="1" t="n">
        <v>3.06313659042775</v>
      </c>
      <c r="G2022" s="1" t="s">
        <v>1973</v>
      </c>
      <c r="H2022" s="4" t="n">
        <v>6.90278E-038</v>
      </c>
      <c r="I2022" s="4" t="n">
        <v>1.56807913151767E-035</v>
      </c>
    </row>
    <row r="2023" customFormat="false" ht="13.5" hidden="false" customHeight="false" outlineLevel="0" collapsed="false">
      <c r="A2023" s="0" t="s">
        <v>2031</v>
      </c>
      <c r="B2023" s="1" t="n">
        <v>51</v>
      </c>
      <c r="C2023" s="1" t="n">
        <v>6</v>
      </c>
      <c r="D2023" s="1" t="n">
        <v>33.8021648528876</v>
      </c>
      <c r="E2023" s="1" t="n">
        <v>4.07289636793099</v>
      </c>
      <c r="F2023" s="1" t="n">
        <v>3.05298863505167</v>
      </c>
      <c r="G2023" s="1" t="s">
        <v>1973</v>
      </c>
      <c r="H2023" s="4" t="n">
        <v>5.4652E-010</v>
      </c>
      <c r="I2023" s="4" t="n">
        <v>2.79179994576905E-008</v>
      </c>
    </row>
    <row r="2024" customFormat="false" ht="13.5" hidden="false" customHeight="false" outlineLevel="0" collapsed="false">
      <c r="A2024" s="0" t="s">
        <v>2032</v>
      </c>
      <c r="B2024" s="1" t="n">
        <v>25</v>
      </c>
      <c r="C2024" s="1" t="n">
        <v>3</v>
      </c>
      <c r="D2024" s="1" t="n">
        <v>25.6077006461269</v>
      </c>
      <c r="E2024" s="1" t="n">
        <v>3.14723810249213</v>
      </c>
      <c r="F2024" s="1" t="n">
        <v>3.02441948285489</v>
      </c>
      <c r="G2024" s="1" t="s">
        <v>1973</v>
      </c>
      <c r="H2024" s="4" t="n">
        <v>2.0069E-005</v>
      </c>
      <c r="I2024" s="1" t="n">
        <v>0.0004344916629681</v>
      </c>
    </row>
    <row r="2025" customFormat="false" ht="13.5" hidden="false" customHeight="false" outlineLevel="0" collapsed="false">
      <c r="A2025" s="0" t="s">
        <v>2033</v>
      </c>
      <c r="B2025" s="1" t="n">
        <v>58</v>
      </c>
      <c r="C2025" s="1" t="n">
        <v>7</v>
      </c>
      <c r="D2025" s="1" t="n">
        <v>54.4590433740966</v>
      </c>
      <c r="E2025" s="1" t="n">
        <v>6.73159260810817</v>
      </c>
      <c r="F2025" s="1" t="n">
        <v>3.01615186687129</v>
      </c>
      <c r="G2025" s="1" t="s">
        <v>1973</v>
      </c>
      <c r="H2025" s="4" t="n">
        <v>4.42912E-011</v>
      </c>
      <c r="I2025" s="4" t="n">
        <v>2.61598191913513E-009</v>
      </c>
    </row>
    <row r="2026" customFormat="false" ht="13.5" hidden="false" customHeight="false" outlineLevel="0" collapsed="false">
      <c r="A2026" s="0" t="s">
        <v>2034</v>
      </c>
      <c r="B2026" s="1" t="n">
        <v>57</v>
      </c>
      <c r="C2026" s="1" t="n">
        <v>7</v>
      </c>
      <c r="D2026" s="1" t="n">
        <v>34.5822148110311</v>
      </c>
      <c r="E2026" s="1" t="n">
        <v>4.34964445446989</v>
      </c>
      <c r="F2026" s="1" t="n">
        <v>2.99106088590846</v>
      </c>
      <c r="G2026" s="1" t="s">
        <v>1973</v>
      </c>
      <c r="H2026" s="4" t="n">
        <v>7.84244E-011</v>
      </c>
      <c r="I2026" s="4" t="n">
        <v>4.49119439979036E-009</v>
      </c>
    </row>
    <row r="2027" customFormat="false" ht="13.5" hidden="false" customHeight="false" outlineLevel="0" collapsed="false">
      <c r="A2027" s="0" t="s">
        <v>2035</v>
      </c>
      <c r="B2027" s="1" t="n">
        <v>71</v>
      </c>
      <c r="C2027" s="1" t="n">
        <v>9</v>
      </c>
      <c r="D2027" s="1" t="n">
        <v>41.9467563842325</v>
      </c>
      <c r="E2027" s="1" t="n">
        <v>5.4457827840875</v>
      </c>
      <c r="F2027" s="1" t="n">
        <v>2.9453479118637</v>
      </c>
      <c r="G2027" s="1" t="s">
        <v>1973</v>
      </c>
      <c r="H2027" s="4" t="n">
        <v>5.19992E-013</v>
      </c>
      <c r="I2027" s="4" t="n">
        <v>4.00690873511989E-011</v>
      </c>
    </row>
    <row r="2028" customFormat="false" ht="13.5" hidden="false" customHeight="false" outlineLevel="0" collapsed="false">
      <c r="A2028" s="0" t="s">
        <v>2036</v>
      </c>
      <c r="B2028" s="1" t="n">
        <v>63</v>
      </c>
      <c r="C2028" s="1" t="n">
        <v>8</v>
      </c>
      <c r="D2028" s="1" t="n">
        <v>52.581145326714</v>
      </c>
      <c r="E2028" s="1" t="n">
        <v>6.83844328442734</v>
      </c>
      <c r="F2028" s="1" t="n">
        <v>2.94280571730124</v>
      </c>
      <c r="G2028" s="1" t="s">
        <v>1973</v>
      </c>
      <c r="H2028" s="4" t="n">
        <v>1.123568E-011</v>
      </c>
      <c r="I2028" s="4" t="n">
        <v>7.08418376549336E-010</v>
      </c>
    </row>
    <row r="2029" customFormat="false" ht="13.5" hidden="false" customHeight="false" outlineLevel="0" collapsed="false">
      <c r="A2029" s="0" t="s">
        <v>2037</v>
      </c>
      <c r="B2029" s="1" t="n">
        <v>31</v>
      </c>
      <c r="C2029" s="1" t="n">
        <v>4</v>
      </c>
      <c r="D2029" s="1" t="n">
        <v>14.8183227738921</v>
      </c>
      <c r="E2029" s="1" t="n">
        <v>1.9582814859951</v>
      </c>
      <c r="F2029" s="1" t="n">
        <v>2.9197221041882</v>
      </c>
      <c r="G2029" s="1" t="s">
        <v>1973</v>
      </c>
      <c r="H2029" s="4" t="n">
        <v>2.71436E-006</v>
      </c>
      <c r="I2029" s="4" t="n">
        <v>7.26936211078431E-005</v>
      </c>
    </row>
    <row r="2030" customFormat="false" ht="13.5" hidden="false" customHeight="false" outlineLevel="0" collapsed="false">
      <c r="A2030" s="0" t="s">
        <v>2038</v>
      </c>
      <c r="B2030" s="1" t="n">
        <v>465</v>
      </c>
      <c r="C2030" s="1" t="n">
        <v>60</v>
      </c>
      <c r="D2030" s="1" t="n">
        <v>141.877558473435</v>
      </c>
      <c r="E2030" s="1" t="n">
        <v>18.7495035893148</v>
      </c>
      <c r="F2030" s="1" t="n">
        <v>2.9197221041882</v>
      </c>
      <c r="G2030" s="1" t="s">
        <v>1973</v>
      </c>
      <c r="H2030" s="4" t="n">
        <v>8.50814E-077</v>
      </c>
      <c r="I2030" s="4" t="n">
        <v>2.70249689936047E-074</v>
      </c>
    </row>
    <row r="2031" customFormat="false" ht="13.5" hidden="false" customHeight="false" outlineLevel="0" collapsed="false">
      <c r="A2031" s="0" t="s">
        <v>2039</v>
      </c>
      <c r="B2031" s="1" t="n">
        <v>100</v>
      </c>
      <c r="C2031" s="1" t="n">
        <v>13</v>
      </c>
      <c r="D2031" s="1" t="n">
        <v>65.1832380083231</v>
      </c>
      <c r="E2031" s="1" t="n">
        <v>8.67874749475102</v>
      </c>
      <c r="F2031" s="1" t="n">
        <v>2.90894226543496</v>
      </c>
      <c r="G2031" s="1" t="s">
        <v>1973</v>
      </c>
      <c r="H2031" s="4" t="n">
        <v>1.359778E-017</v>
      </c>
      <c r="I2031" s="4" t="n">
        <v>1.72967244151339E-015</v>
      </c>
    </row>
    <row r="2032" customFormat="false" ht="13.5" hidden="false" customHeight="false" outlineLevel="0" collapsed="false">
      <c r="A2032" s="0" t="s">
        <v>2040</v>
      </c>
      <c r="B2032" s="1" t="n">
        <v>550</v>
      </c>
      <c r="C2032" s="1" t="n">
        <v>73</v>
      </c>
      <c r="D2032" s="1" t="n">
        <v>164.316079145981</v>
      </c>
      <c r="E2032" s="1" t="n">
        <v>22.3366481996316</v>
      </c>
      <c r="F2032" s="1" t="n">
        <v>2.87898904333333</v>
      </c>
      <c r="G2032" s="1" t="s">
        <v>1973</v>
      </c>
      <c r="H2032" s="4" t="n">
        <v>2.99328E-089</v>
      </c>
      <c r="I2032" s="4" t="n">
        <v>1.00946520296296E-086</v>
      </c>
    </row>
    <row r="2033" customFormat="false" ht="13.5" hidden="false" customHeight="false" outlineLevel="0" collapsed="false">
      <c r="A2033" s="0" t="s">
        <v>2041</v>
      </c>
      <c r="B2033" s="1" t="n">
        <v>150</v>
      </c>
      <c r="C2033" s="1" t="n">
        <v>20</v>
      </c>
      <c r="D2033" s="1" t="n">
        <v>48.8874285062424</v>
      </c>
      <c r="E2033" s="1" t="n">
        <v>6.67595961134694</v>
      </c>
      <c r="F2033" s="1" t="n">
        <v>2.87241638940985</v>
      </c>
      <c r="G2033" s="1" t="s">
        <v>1973</v>
      </c>
      <c r="H2033" s="4" t="n">
        <v>2.15482E-025</v>
      </c>
      <c r="I2033" s="4" t="n">
        <v>3.57827837294833E-023</v>
      </c>
    </row>
    <row r="2034" customFormat="false" ht="13.5" hidden="false" customHeight="false" outlineLevel="0" collapsed="false">
      <c r="A2034" s="0" t="s">
        <v>2042</v>
      </c>
      <c r="B2034" s="1" t="n">
        <v>52</v>
      </c>
      <c r="C2034" s="1" t="n">
        <v>7</v>
      </c>
      <c r="D2034" s="1" t="n">
        <v>37.8002703731216</v>
      </c>
      <c r="E2034" s="1" t="n">
        <v>5.21155556756761</v>
      </c>
      <c r="F2034" s="1" t="n">
        <v>2.85861058988482</v>
      </c>
      <c r="G2034" s="1" t="s">
        <v>1973</v>
      </c>
      <c r="H2034" s="4" t="n">
        <v>1.32807E-009</v>
      </c>
      <c r="I2034" s="4" t="n">
        <v>6.39833442195767E-008</v>
      </c>
    </row>
    <row r="2035" customFormat="false" ht="13.5" hidden="false" customHeight="false" outlineLevel="0" collapsed="false">
      <c r="A2035" s="0" t="s">
        <v>2043</v>
      </c>
      <c r="B2035" s="1" t="n">
        <v>88</v>
      </c>
      <c r="C2035" s="1" t="n">
        <v>12</v>
      </c>
      <c r="D2035" s="1" t="n">
        <v>72.2990748242318</v>
      </c>
      <c r="E2035" s="1" t="n">
        <v>10.0973889121622</v>
      </c>
      <c r="F2035" s="1" t="n">
        <v>2.83999491171748</v>
      </c>
      <c r="G2035" s="1" t="s">
        <v>1973</v>
      </c>
      <c r="H2035" s="4" t="n">
        <v>2.70706E-015</v>
      </c>
      <c r="I2035" s="4" t="n">
        <v>2.99688272563323E-013</v>
      </c>
    </row>
    <row r="2036" customFormat="false" ht="13.5" hidden="false" customHeight="false" outlineLevel="0" collapsed="false">
      <c r="A2036" s="0" t="s">
        <v>2044</v>
      </c>
      <c r="B2036" s="1" t="n">
        <v>51</v>
      </c>
      <c r="C2036" s="1" t="n">
        <v>7</v>
      </c>
      <c r="D2036" s="1" t="n">
        <v>38.4924173922834</v>
      </c>
      <c r="E2036" s="1" t="n">
        <v>5.41104094814436</v>
      </c>
      <c r="F2036" s="1" t="n">
        <v>2.83059621371522</v>
      </c>
      <c r="G2036" s="1" t="s">
        <v>1973</v>
      </c>
      <c r="H2036" s="4" t="n">
        <v>2.32492E-009</v>
      </c>
      <c r="I2036" s="4" t="n">
        <v>1.08054884576776E-007</v>
      </c>
    </row>
    <row r="2037" customFormat="false" ht="13.5" hidden="false" customHeight="false" outlineLevel="0" collapsed="false">
      <c r="A2037" s="0" t="s">
        <v>2045</v>
      </c>
      <c r="B2037" s="1" t="n">
        <v>43</v>
      </c>
      <c r="C2037" s="1" t="n">
        <v>6</v>
      </c>
      <c r="D2037" s="1" t="n">
        <v>25.4998787486696</v>
      </c>
      <c r="E2037" s="1" t="n">
        <v>3.64417043446457</v>
      </c>
      <c r="F2037" s="1" t="n">
        <v>2.80682804778227</v>
      </c>
      <c r="G2037" s="1" t="s">
        <v>1973</v>
      </c>
      <c r="H2037" s="4" t="n">
        <v>5.10736E-008</v>
      </c>
      <c r="I2037" s="4" t="n">
        <v>1.93974940952381E-006</v>
      </c>
    </row>
    <row r="2038" customFormat="false" ht="13.5" hidden="false" customHeight="false" outlineLevel="0" collapsed="false">
      <c r="A2038" s="0" t="s">
        <v>2046</v>
      </c>
      <c r="B2038" s="1" t="n">
        <v>50</v>
      </c>
      <c r="C2038" s="1" t="n">
        <v>7</v>
      </c>
      <c r="D2038" s="1" t="n">
        <v>31.0518574764059</v>
      </c>
      <c r="E2038" s="1" t="n">
        <v>4.45239196126839</v>
      </c>
      <c r="F2038" s="1" t="n">
        <v>2.80202706151845</v>
      </c>
      <c r="G2038" s="1" t="s">
        <v>1973</v>
      </c>
      <c r="H2038" s="4" t="n">
        <v>4.06132E-009</v>
      </c>
      <c r="I2038" s="4" t="n">
        <v>1.83223886226259E-007</v>
      </c>
    </row>
    <row r="2039" customFormat="false" ht="13.5" hidden="false" customHeight="false" outlineLevel="0" collapsed="false">
      <c r="A2039" s="0" t="s">
        <v>2047</v>
      </c>
      <c r="B2039" s="1" t="n">
        <v>64</v>
      </c>
      <c r="C2039" s="1" t="n">
        <v>9</v>
      </c>
      <c r="D2039" s="1" t="n">
        <v>36.3150356213277</v>
      </c>
      <c r="E2039" s="1" t="n">
        <v>5.23030217032865</v>
      </c>
      <c r="F2039" s="1" t="n">
        <v>2.79560079235902</v>
      </c>
      <c r="G2039" s="1" t="s">
        <v>1973</v>
      </c>
      <c r="H2039" s="4" t="n">
        <v>2.63346E-011</v>
      </c>
      <c r="I2039" s="4" t="n">
        <v>1.60039084438265E-009</v>
      </c>
    </row>
    <row r="2040" customFormat="false" ht="13.5" hidden="false" customHeight="false" outlineLevel="0" collapsed="false">
      <c r="A2040" s="0" t="s">
        <v>2048</v>
      </c>
      <c r="B2040" s="1" t="n">
        <v>156</v>
      </c>
      <c r="C2040" s="1" t="n">
        <v>22</v>
      </c>
      <c r="D2040" s="1" t="n">
        <v>38.2705692269085</v>
      </c>
      <c r="E2040" s="1" t="n">
        <v>5.52765302811992</v>
      </c>
      <c r="F2040" s="1" t="n">
        <v>2.79149639402628</v>
      </c>
      <c r="G2040" s="1" t="s">
        <v>1973</v>
      </c>
      <c r="H2040" s="4" t="n">
        <v>1.274904E-025</v>
      </c>
      <c r="I2040" s="4" t="n">
        <v>2.13330682033691E-023</v>
      </c>
    </row>
    <row r="2041" customFormat="false" ht="13.5" hidden="false" customHeight="false" outlineLevel="0" collapsed="false">
      <c r="A2041" s="0" t="s">
        <v>2049</v>
      </c>
      <c r="B2041" s="1" t="n">
        <v>28</v>
      </c>
      <c r="C2041" s="1" t="n">
        <v>4</v>
      </c>
      <c r="D2041" s="1" t="n">
        <v>13.9331741559747</v>
      </c>
      <c r="E2041" s="1" t="n">
        <v>2.03858955955326</v>
      </c>
      <c r="F2041" s="1" t="n">
        <v>2.77288071585893</v>
      </c>
      <c r="G2041" s="1" t="s">
        <v>1973</v>
      </c>
      <c r="H2041" s="4" t="n">
        <v>1.474838E-005</v>
      </c>
      <c r="I2041" s="1" t="n">
        <v>0.000329283048111974</v>
      </c>
    </row>
    <row r="2042" customFormat="false" ht="13.5" hidden="false" customHeight="false" outlineLevel="0" collapsed="false">
      <c r="A2042" s="0" t="s">
        <v>2050</v>
      </c>
      <c r="B2042" s="1" t="n">
        <v>35</v>
      </c>
      <c r="C2042" s="1" t="n">
        <v>5</v>
      </c>
      <c r="D2042" s="1" t="n">
        <v>27.3317834619058</v>
      </c>
      <c r="E2042" s="1" t="n">
        <v>3.99896590580683</v>
      </c>
      <c r="F2042" s="1" t="n">
        <v>2.77288071585893</v>
      </c>
      <c r="G2042" s="1" t="s">
        <v>1973</v>
      </c>
      <c r="H2042" s="4" t="n">
        <v>1.136356E-006</v>
      </c>
      <c r="I2042" s="4" t="n">
        <v>3.30845219962696E-005</v>
      </c>
    </row>
    <row r="2043" customFormat="false" ht="13.5" hidden="false" customHeight="false" outlineLevel="0" collapsed="false">
      <c r="A2043" s="0" t="s">
        <v>2051</v>
      </c>
      <c r="B2043" s="1" t="n">
        <v>28</v>
      </c>
      <c r="C2043" s="1" t="n">
        <v>4</v>
      </c>
      <c r="D2043" s="1" t="n">
        <v>16.0611498452508</v>
      </c>
      <c r="E2043" s="1" t="n">
        <v>2.34993778319412</v>
      </c>
      <c r="F2043" s="1" t="n">
        <v>2.77288071585893</v>
      </c>
      <c r="G2043" s="1" t="s">
        <v>1973</v>
      </c>
      <c r="H2043" s="4" t="n">
        <v>1.474838E-005</v>
      </c>
      <c r="I2043" s="1" t="n">
        <v>0.000329215778847804</v>
      </c>
    </row>
    <row r="2044" customFormat="false" ht="13.5" hidden="false" customHeight="false" outlineLevel="0" collapsed="false">
      <c r="A2044" s="0" t="s">
        <v>2052</v>
      </c>
      <c r="B2044" s="1" t="n">
        <v>76</v>
      </c>
      <c r="C2044" s="1" t="n">
        <v>11</v>
      </c>
      <c r="D2044" s="1" t="n">
        <v>68.1164837186977</v>
      </c>
      <c r="E2044" s="1" t="n">
        <v>10.0973889121622</v>
      </c>
      <c r="F2044" s="1" t="n">
        <v>2.75402168860762</v>
      </c>
      <c r="G2044" s="1" t="s">
        <v>1973</v>
      </c>
      <c r="H2044" s="4" t="n">
        <v>5.27102E-013</v>
      </c>
      <c r="I2044" s="4" t="n">
        <v>4.05312133947924E-011</v>
      </c>
    </row>
    <row r="2045" customFormat="false" ht="13.5" hidden="false" customHeight="false" outlineLevel="0" collapsed="false">
      <c r="A2045" s="0" t="s">
        <v>2053</v>
      </c>
      <c r="B2045" s="1" t="n">
        <v>124</v>
      </c>
      <c r="C2045" s="1" t="n">
        <v>18</v>
      </c>
      <c r="D2045" s="1" t="n">
        <v>67.6823047112028</v>
      </c>
      <c r="E2045" s="1" t="n">
        <v>10.0624498501824</v>
      </c>
      <c r="F2045" s="1" t="n">
        <v>2.7497971027459</v>
      </c>
      <c r="G2045" s="1" t="s">
        <v>1973</v>
      </c>
      <c r="H2045" s="4" t="n">
        <v>2.38382E-020</v>
      </c>
      <c r="I2045" s="4" t="n">
        <v>3.35228905971686E-018</v>
      </c>
    </row>
    <row r="2046" customFormat="false" ht="13.5" hidden="false" customHeight="false" outlineLevel="0" collapsed="false">
      <c r="A2046" s="0" t="s">
        <v>2054</v>
      </c>
      <c r="B2046" s="1" t="n">
        <v>253</v>
      </c>
      <c r="C2046" s="1" t="n">
        <v>38</v>
      </c>
      <c r="D2046" s="1" t="n">
        <v>193.73344321833</v>
      </c>
      <c r="E2046" s="1" t="n">
        <v>29.8020022261876</v>
      </c>
      <c r="F2046" s="1" t="n">
        <v>2.70059185505205</v>
      </c>
      <c r="G2046" s="1" t="s">
        <v>1973</v>
      </c>
      <c r="H2046" s="4" t="n">
        <v>2.85824E-039</v>
      </c>
      <c r="I2046" s="4" t="n">
        <v>6.60277611162791E-037</v>
      </c>
    </row>
    <row r="2047" customFormat="false" ht="13.5" hidden="false" customHeight="false" outlineLevel="0" collapsed="false">
      <c r="A2047" s="0" t="s">
        <v>2055</v>
      </c>
      <c r="B2047" s="1" t="n">
        <v>93</v>
      </c>
      <c r="C2047" s="1" t="n">
        <v>14</v>
      </c>
      <c r="D2047" s="1" t="n">
        <v>44.3206632814296</v>
      </c>
      <c r="E2047" s="1" t="n">
        <v>6.8332782970524</v>
      </c>
      <c r="F2047" s="1" t="n">
        <v>2.69732968285175</v>
      </c>
      <c r="G2047" s="1" t="s">
        <v>1973</v>
      </c>
      <c r="H2047" s="4" t="n">
        <v>2.61128E-015</v>
      </c>
      <c r="I2047" s="4" t="n">
        <v>2.90556753319756E-013</v>
      </c>
    </row>
    <row r="2048" customFormat="false" ht="13.5" hidden="false" customHeight="false" outlineLevel="0" collapsed="false">
      <c r="A2048" s="0" t="s">
        <v>2056</v>
      </c>
      <c r="B2048" s="1" t="n">
        <v>997</v>
      </c>
      <c r="C2048" s="1" t="n">
        <v>152</v>
      </c>
      <c r="D2048" s="1" t="n">
        <v>57.777445140412</v>
      </c>
      <c r="E2048" s="1" t="n">
        <v>9.02162007141021</v>
      </c>
      <c r="F2048" s="1" t="n">
        <v>2.67904797475594</v>
      </c>
      <c r="G2048" s="1" t="s">
        <v>1973</v>
      </c>
      <c r="H2048" s="4" t="n">
        <v>1.30222E-148</v>
      </c>
      <c r="I2048" s="4" t="n">
        <v>4.90654043931034E-146</v>
      </c>
    </row>
    <row r="2049" customFormat="false" ht="13.5" hidden="false" customHeight="false" outlineLevel="0" collapsed="false">
      <c r="A2049" s="0" t="s">
        <v>2057</v>
      </c>
      <c r="B2049" s="1" t="n">
        <v>26</v>
      </c>
      <c r="C2049" s="1" t="n">
        <v>4</v>
      </c>
      <c r="D2049" s="1" t="n">
        <v>22.2898333450201</v>
      </c>
      <c r="E2049" s="1" t="n">
        <v>3.51213527379556</v>
      </c>
      <c r="F2049" s="1" t="n">
        <v>2.66596551194242</v>
      </c>
      <c r="G2049" s="1" t="s">
        <v>1973</v>
      </c>
      <c r="H2049" s="4" t="n">
        <v>4.47564E-005</v>
      </c>
      <c r="I2049" s="1" t="n">
        <v>0.000879093575193241</v>
      </c>
    </row>
    <row r="2050" customFormat="false" ht="13.5" hidden="false" customHeight="false" outlineLevel="0" collapsed="false">
      <c r="A2050" s="0" t="s">
        <v>2058</v>
      </c>
      <c r="B2050" s="1" t="n">
        <v>39</v>
      </c>
      <c r="C2050" s="1" t="n">
        <v>6</v>
      </c>
      <c r="D2050" s="1" t="n">
        <v>17.9358425750016</v>
      </c>
      <c r="E2050" s="1" t="n">
        <v>2.82609135733987</v>
      </c>
      <c r="F2050" s="1" t="n">
        <v>2.66596551194242</v>
      </c>
      <c r="G2050" s="1" t="s">
        <v>1973</v>
      </c>
      <c r="H2050" s="4" t="n">
        <v>4.6605E-007</v>
      </c>
      <c r="I2050" s="4" t="n">
        <v>1.48509435258093E-005</v>
      </c>
    </row>
    <row r="2051" customFormat="false" ht="13.5" hidden="false" customHeight="false" outlineLevel="0" collapsed="false">
      <c r="A2051" s="0" t="s">
        <v>2059</v>
      </c>
      <c r="B2051" s="1" t="n">
        <v>91</v>
      </c>
      <c r="C2051" s="1" t="n">
        <v>14</v>
      </c>
      <c r="D2051" s="1" t="n">
        <v>38.7963585788998</v>
      </c>
      <c r="E2051" s="1" t="n">
        <v>6.11301382790363</v>
      </c>
      <c r="F2051" s="1" t="n">
        <v>2.66596551194242</v>
      </c>
      <c r="G2051" s="1" t="s">
        <v>1973</v>
      </c>
      <c r="H2051" s="4" t="n">
        <v>7.74474E-015</v>
      </c>
      <c r="I2051" s="4" t="n">
        <v>8.35384506989141E-013</v>
      </c>
    </row>
    <row r="2052" customFormat="false" ht="13.5" hidden="false" customHeight="false" outlineLevel="0" collapsed="false">
      <c r="A2052" s="0" t="s">
        <v>2060</v>
      </c>
      <c r="B2052" s="1" t="n">
        <v>26</v>
      </c>
      <c r="C2052" s="1" t="n">
        <v>4</v>
      </c>
      <c r="D2052" s="1" t="n">
        <v>21.2504110646823</v>
      </c>
      <c r="E2052" s="1" t="n">
        <v>3.34835694496572</v>
      </c>
      <c r="F2052" s="1" t="n">
        <v>2.66596551194242</v>
      </c>
      <c r="G2052" s="1" t="s">
        <v>1973</v>
      </c>
      <c r="H2052" s="4" t="n">
        <v>4.47564E-005</v>
      </c>
      <c r="I2052" s="1" t="n">
        <v>0.000879251628694714</v>
      </c>
    </row>
    <row r="2053" customFormat="false" ht="13.5" hidden="false" customHeight="false" outlineLevel="0" collapsed="false">
      <c r="A2053" s="0" t="s">
        <v>2061</v>
      </c>
      <c r="B2053" s="1" t="n">
        <v>506</v>
      </c>
      <c r="C2053" s="1" t="n">
        <v>79</v>
      </c>
      <c r="D2053" s="1" t="n">
        <v>117.552545811417</v>
      </c>
      <c r="E2053" s="1" t="n">
        <v>18.7969066052623</v>
      </c>
      <c r="F2053" s="1" t="n">
        <v>2.64473862031854</v>
      </c>
      <c r="G2053" s="1" t="s">
        <v>1973</v>
      </c>
      <c r="H2053" s="4" t="n">
        <v>3.12428E-075</v>
      </c>
      <c r="I2053" s="4" t="n">
        <v>9.78168202750716E-073</v>
      </c>
    </row>
    <row r="2054" customFormat="false" ht="13.5" hidden="false" customHeight="false" outlineLevel="0" collapsed="false">
      <c r="A2054" s="0" t="s">
        <v>2062</v>
      </c>
      <c r="B2054" s="1" t="n">
        <v>32</v>
      </c>
      <c r="C2054" s="1" t="n">
        <v>5</v>
      </c>
      <c r="D2054" s="1" t="n">
        <v>25.88610231469</v>
      </c>
      <c r="E2054" s="1" t="n">
        <v>4.14251852806656</v>
      </c>
      <c r="F2054" s="1" t="n">
        <v>2.64359769891397</v>
      </c>
      <c r="G2054" s="1" t="s">
        <v>1973</v>
      </c>
      <c r="H2054" s="4" t="n">
        <v>5.9536E-006</v>
      </c>
      <c r="I2054" s="1" t="n">
        <v>0.000147212494048427</v>
      </c>
    </row>
    <row r="2055" customFormat="false" ht="13.5" hidden="false" customHeight="false" outlineLevel="0" collapsed="false">
      <c r="A2055" s="0" t="s">
        <v>2063</v>
      </c>
      <c r="B2055" s="1" t="n">
        <v>128</v>
      </c>
      <c r="C2055" s="1" t="n">
        <v>20</v>
      </c>
      <c r="D2055" s="1" t="n">
        <v>98.9762735561675</v>
      </c>
      <c r="E2055" s="1" t="n">
        <v>15.8390414308427</v>
      </c>
      <c r="F2055" s="1" t="n">
        <v>2.64359769891397</v>
      </c>
      <c r="G2055" s="1" t="s">
        <v>1973</v>
      </c>
      <c r="H2055" s="4" t="n">
        <v>3.80256E-020</v>
      </c>
      <c r="I2055" s="4" t="n">
        <v>5.29292131872611E-018</v>
      </c>
    </row>
    <row r="2056" customFormat="false" ht="13.5" hidden="false" customHeight="false" outlineLevel="0" collapsed="false">
      <c r="A2056" s="0" t="s">
        <v>2064</v>
      </c>
      <c r="B2056" s="1" t="n">
        <v>147</v>
      </c>
      <c r="C2056" s="1" t="n">
        <v>23</v>
      </c>
      <c r="D2056" s="1" t="n">
        <v>130.271264545398</v>
      </c>
      <c r="E2056" s="1" t="n">
        <v>20.8755006723354</v>
      </c>
      <c r="F2056" s="1" t="n">
        <v>2.64163618258068</v>
      </c>
      <c r="G2056" s="1" t="s">
        <v>1973</v>
      </c>
      <c r="H2056" s="4" t="n">
        <v>6.54442E-023</v>
      </c>
      <c r="I2056" s="4" t="n">
        <v>1.01287413617564E-020</v>
      </c>
    </row>
    <row r="2057" customFormat="false" ht="13.5" hidden="false" customHeight="false" outlineLevel="0" collapsed="false">
      <c r="A2057" s="0" t="s">
        <v>2065</v>
      </c>
      <c r="B2057" s="1" t="n">
        <v>147</v>
      </c>
      <c r="C2057" s="1" t="n">
        <v>23</v>
      </c>
      <c r="D2057" s="1" t="n">
        <v>50.299967655273</v>
      </c>
      <c r="E2057" s="1" t="n">
        <v>8.06038854593429</v>
      </c>
      <c r="F2057" s="1" t="n">
        <v>2.64163618258068</v>
      </c>
      <c r="G2057" s="1" t="s">
        <v>1973</v>
      </c>
      <c r="H2057" s="4" t="n">
        <v>6.54442E-023</v>
      </c>
      <c r="I2057" s="4" t="n">
        <v>1.01431083707801E-020</v>
      </c>
    </row>
    <row r="2058" customFormat="false" ht="13.5" hidden="false" customHeight="false" outlineLevel="0" collapsed="false">
      <c r="A2058" s="0" t="s">
        <v>2066</v>
      </c>
      <c r="B2058" s="1" t="n">
        <v>38</v>
      </c>
      <c r="C2058" s="1" t="n">
        <v>6</v>
      </c>
      <c r="D2058" s="1" t="n">
        <v>16.9808797938963</v>
      </c>
      <c r="E2058" s="1" t="n">
        <v>2.74603211208945</v>
      </c>
      <c r="F2058" s="1" t="n">
        <v>2.62849080652376</v>
      </c>
      <c r="G2058" s="1" t="s">
        <v>1973</v>
      </c>
      <c r="H2058" s="4" t="n">
        <v>8.04242E-007</v>
      </c>
      <c r="I2058" s="4" t="n">
        <v>2.42687408489368E-005</v>
      </c>
    </row>
    <row r="2059" customFormat="false" ht="13.5" hidden="false" customHeight="false" outlineLevel="0" collapsed="false">
      <c r="A2059" s="0" t="s">
        <v>2067</v>
      </c>
      <c r="B2059" s="1" t="n">
        <v>365</v>
      </c>
      <c r="C2059" s="1" t="n">
        <v>58</v>
      </c>
      <c r="D2059" s="1" t="n">
        <v>107.418571143194</v>
      </c>
      <c r="E2059" s="1" t="n">
        <v>17.4820464747884</v>
      </c>
      <c r="F2059" s="1" t="n">
        <v>2.61929745244114</v>
      </c>
      <c r="G2059" s="1" t="s">
        <v>1973</v>
      </c>
      <c r="H2059" s="4" t="n">
        <v>3.68496E-054</v>
      </c>
      <c r="I2059" s="4" t="n">
        <v>9.99117926352357E-052</v>
      </c>
    </row>
    <row r="2060" customFormat="false" ht="13.5" hidden="false" customHeight="false" outlineLevel="0" collapsed="false">
      <c r="A2060" s="0" t="s">
        <v>2068</v>
      </c>
      <c r="B2060" s="1" t="n">
        <v>75</v>
      </c>
      <c r="C2060" s="1" t="n">
        <v>12</v>
      </c>
      <c r="D2060" s="1" t="n">
        <v>25.7750712385853</v>
      </c>
      <c r="E2060" s="1" t="n">
        <v>4.22374438155807</v>
      </c>
      <c r="F2060" s="1" t="n">
        <v>2.60938198357605</v>
      </c>
      <c r="G2060" s="1" t="s">
        <v>1973</v>
      </c>
      <c r="H2060" s="4" t="n">
        <v>3.3604E-012</v>
      </c>
      <c r="I2060" s="4" t="n">
        <v>2.29344676327295E-010</v>
      </c>
    </row>
    <row r="2061" customFormat="false" ht="13.5" hidden="false" customHeight="false" outlineLevel="0" collapsed="false">
      <c r="A2061" s="0" t="s">
        <v>2069</v>
      </c>
      <c r="B2061" s="1" t="n">
        <v>162</v>
      </c>
      <c r="C2061" s="1" t="n">
        <v>26</v>
      </c>
      <c r="D2061" s="1" t="n">
        <v>51.2112958492645</v>
      </c>
      <c r="E2061" s="1" t="n">
        <v>8.41786330152203</v>
      </c>
      <c r="F2061" s="1" t="n">
        <v>2.60493607854486</v>
      </c>
      <c r="G2061" s="1" t="s">
        <v>1973</v>
      </c>
      <c r="H2061" s="4" t="n">
        <v>9.70854E-025</v>
      </c>
      <c r="I2061" s="4" t="n">
        <v>1.57860571455357E-022</v>
      </c>
    </row>
    <row r="2062" customFormat="false" ht="13.5" hidden="false" customHeight="false" outlineLevel="0" collapsed="false">
      <c r="A2062" s="0" t="s">
        <v>2070</v>
      </c>
      <c r="B2062" s="1" t="n">
        <v>31</v>
      </c>
      <c r="C2062" s="1" t="n">
        <v>5</v>
      </c>
      <c r="D2062" s="1" t="n">
        <v>23.3973517482507</v>
      </c>
      <c r="E2062" s="1" t="n">
        <v>3.86502924867454</v>
      </c>
      <c r="F2062" s="1" t="n">
        <v>2.59779400930084</v>
      </c>
      <c r="G2062" s="1" t="s">
        <v>1973</v>
      </c>
      <c r="H2062" s="4" t="n">
        <v>1.026886E-005</v>
      </c>
      <c r="I2062" s="1" t="n">
        <v>0.000238784321264099</v>
      </c>
    </row>
    <row r="2063" customFormat="false" ht="13.5" hidden="false" customHeight="false" outlineLevel="0" collapsed="false">
      <c r="A2063" s="0" t="s">
        <v>2071</v>
      </c>
      <c r="B2063" s="1" t="n">
        <v>290</v>
      </c>
      <c r="C2063" s="1" t="n">
        <v>47</v>
      </c>
      <c r="D2063" s="1" t="n">
        <v>86.8037883002679</v>
      </c>
      <c r="E2063" s="1" t="n">
        <v>14.4084183338634</v>
      </c>
      <c r="F2063" s="1" t="n">
        <v>2.59084603213862</v>
      </c>
      <c r="G2063" s="1" t="s">
        <v>1973</v>
      </c>
      <c r="H2063" s="4" t="n">
        <v>7.5041E-043</v>
      </c>
      <c r="I2063" s="4" t="n">
        <v>1.83434115145414E-040</v>
      </c>
    </row>
    <row r="2064" customFormat="false" ht="13.5" hidden="false" customHeight="false" outlineLevel="0" collapsed="false">
      <c r="A2064" s="0" t="s">
        <v>2072</v>
      </c>
      <c r="B2064" s="1" t="n">
        <v>691</v>
      </c>
      <c r="C2064" s="1" t="n">
        <v>112</v>
      </c>
      <c r="D2064" s="1" t="n">
        <v>174.401142819645</v>
      </c>
      <c r="E2064" s="1" t="n">
        <v>28.9512334889516</v>
      </c>
      <c r="F2064" s="1" t="n">
        <v>2.59071277213198</v>
      </c>
      <c r="G2064" s="1" t="s">
        <v>1973</v>
      </c>
      <c r="H2064" s="4" t="n">
        <v>8.02654E-100</v>
      </c>
      <c r="I2064" s="4" t="n">
        <v>2.78424109898413E-097</v>
      </c>
    </row>
    <row r="2065" customFormat="false" ht="13.5" hidden="false" customHeight="false" outlineLevel="0" collapsed="false">
      <c r="A2065" s="0" t="s">
        <v>2073</v>
      </c>
      <c r="B2065" s="1" t="n">
        <v>37</v>
      </c>
      <c r="C2065" s="1" t="n">
        <v>6</v>
      </c>
      <c r="D2065" s="1" t="n">
        <v>19.0735527165531</v>
      </c>
      <c r="E2065" s="1" t="n">
        <v>3.16780828616855</v>
      </c>
      <c r="F2065" s="1" t="n">
        <v>2.59001665870912</v>
      </c>
      <c r="G2065" s="1" t="s">
        <v>1973</v>
      </c>
      <c r="H2065" s="4" t="n">
        <v>1.38352E-006</v>
      </c>
      <c r="I2065" s="4" t="n">
        <v>3.94914001671891E-005</v>
      </c>
    </row>
    <row r="2066" customFormat="false" ht="13.5" hidden="false" customHeight="false" outlineLevel="0" collapsed="false">
      <c r="A2066" s="0" t="s">
        <v>2074</v>
      </c>
      <c r="B2066" s="1" t="n">
        <v>49</v>
      </c>
      <c r="C2066" s="1" t="n">
        <v>8</v>
      </c>
      <c r="D2066" s="1" t="n">
        <v>37.1607132837835</v>
      </c>
      <c r="E2066" s="1" t="n">
        <v>6.21377779209985</v>
      </c>
      <c r="F2066" s="1" t="n">
        <v>2.58023563791654</v>
      </c>
      <c r="G2066" s="1" t="s">
        <v>1973</v>
      </c>
      <c r="H2066" s="4" t="n">
        <v>2.5939E-008</v>
      </c>
      <c r="I2066" s="4" t="n">
        <v>1.04010154605505E-006</v>
      </c>
    </row>
    <row r="2067" customFormat="false" ht="13.5" hidden="false" customHeight="false" outlineLevel="0" collapsed="false">
      <c r="A2067" s="0" t="s">
        <v>2075</v>
      </c>
      <c r="B2067" s="1" t="n">
        <v>49</v>
      </c>
      <c r="C2067" s="1" t="n">
        <v>8</v>
      </c>
      <c r="D2067" s="1" t="n">
        <v>14.3137562278277</v>
      </c>
      <c r="E2067" s="1" t="n">
        <v>2.39345514954957</v>
      </c>
      <c r="F2067" s="1" t="n">
        <v>2.58023563791654</v>
      </c>
      <c r="G2067" s="1" t="s">
        <v>1973</v>
      </c>
      <c r="H2067" s="4" t="n">
        <v>2.5939E-008</v>
      </c>
      <c r="I2067" s="4" t="n">
        <v>1.03971999743214E-006</v>
      </c>
    </row>
    <row r="2068" customFormat="false" ht="13.5" hidden="false" customHeight="false" outlineLevel="0" collapsed="false">
      <c r="A2068" s="0" t="s">
        <v>2076</v>
      </c>
      <c r="B2068" s="1" t="n">
        <v>121</v>
      </c>
      <c r="C2068" s="1" t="n">
        <v>20</v>
      </c>
      <c r="D2068" s="1" t="n">
        <v>68.6581142215726</v>
      </c>
      <c r="E2068" s="1" t="n">
        <v>11.6228937118414</v>
      </c>
      <c r="F2068" s="1" t="n">
        <v>2.56246093618856</v>
      </c>
      <c r="G2068" s="1" t="s">
        <v>1973</v>
      </c>
      <c r="H2068" s="4" t="n">
        <v>1.61336E-018</v>
      </c>
      <c r="I2068" s="4" t="n">
        <v>2.12907013429952E-016</v>
      </c>
    </row>
    <row r="2069" customFormat="false" ht="13.5" hidden="false" customHeight="false" outlineLevel="0" collapsed="false">
      <c r="A2069" s="0" t="s">
        <v>2077</v>
      </c>
      <c r="B2069" s="1" t="n">
        <v>30</v>
      </c>
      <c r="C2069" s="1" t="n">
        <v>5</v>
      </c>
      <c r="D2069" s="1" t="n">
        <v>24.906858312654</v>
      </c>
      <c r="E2069" s="1" t="n">
        <v>4.251532173542</v>
      </c>
      <c r="F2069" s="1" t="n">
        <v>2.55048829452248</v>
      </c>
      <c r="G2069" s="1" t="s">
        <v>1973</v>
      </c>
      <c r="H2069" s="4" t="n">
        <v>1.764496E-005</v>
      </c>
      <c r="I2069" s="1" t="n">
        <v>0.000386607548490074</v>
      </c>
    </row>
    <row r="2070" customFormat="false" ht="13.5" hidden="false" customHeight="false" outlineLevel="0" collapsed="false">
      <c r="A2070" s="0" t="s">
        <v>2078</v>
      </c>
      <c r="B2070" s="1" t="n">
        <v>1460</v>
      </c>
      <c r="C2070" s="1" t="n">
        <v>244</v>
      </c>
      <c r="D2070" s="1" t="n">
        <v>154.77514551815</v>
      </c>
      <c r="E2070" s="1" t="n">
        <v>26.4920741351354</v>
      </c>
      <c r="F2070" s="1" t="n">
        <v>2.54654111000582</v>
      </c>
      <c r="G2070" s="1" t="s">
        <v>1973</v>
      </c>
      <c r="H2070" s="4" t="n">
        <v>6.9474E-205</v>
      </c>
      <c r="I2070" s="4" t="n">
        <v>2.71114841357143E-202</v>
      </c>
    </row>
    <row r="2071" customFormat="false" ht="13.5" hidden="false" customHeight="false" outlineLevel="0" collapsed="false">
      <c r="A2071" s="0" t="s">
        <v>2079</v>
      </c>
      <c r="B2071" s="1" t="n">
        <v>65</v>
      </c>
      <c r="C2071" s="1" t="n">
        <v>11</v>
      </c>
      <c r="D2071" s="1" t="n">
        <v>67.9028035676108</v>
      </c>
      <c r="E2071" s="1" t="n">
        <v>11.7691420433149</v>
      </c>
      <c r="F2071" s="1" t="n">
        <v>2.52846198819249</v>
      </c>
      <c r="G2071" s="1" t="s">
        <v>1973</v>
      </c>
      <c r="H2071" s="4" t="n">
        <v>2.03148E-010</v>
      </c>
      <c r="I2071" s="4" t="n">
        <v>1.10710087361596E-008</v>
      </c>
    </row>
    <row r="2072" customFormat="false" ht="13.5" hidden="false" customHeight="false" outlineLevel="0" collapsed="false">
      <c r="A2072" s="0" t="s">
        <v>2080</v>
      </c>
      <c r="B2072" s="1" t="n">
        <v>384</v>
      </c>
      <c r="C2072" s="1" t="n">
        <v>65</v>
      </c>
      <c r="D2072" s="1" t="n">
        <v>143.539050749703</v>
      </c>
      <c r="E2072" s="1" t="n">
        <v>24.8845603522482</v>
      </c>
      <c r="F2072" s="1" t="n">
        <v>2.52812048149403</v>
      </c>
      <c r="G2072" s="1" t="s">
        <v>1973</v>
      </c>
      <c r="H2072" s="4" t="n">
        <v>9.94368E-055</v>
      </c>
      <c r="I2072" s="4" t="n">
        <v>2.7162902064E-052</v>
      </c>
    </row>
    <row r="2073" customFormat="false" ht="13.5" hidden="false" customHeight="false" outlineLevel="0" collapsed="false">
      <c r="A2073" s="0" t="s">
        <v>2081</v>
      </c>
      <c r="B2073" s="1" t="n">
        <v>135</v>
      </c>
      <c r="C2073" s="1" t="n">
        <v>23</v>
      </c>
      <c r="D2073" s="1" t="n">
        <v>67.6043297057751</v>
      </c>
      <c r="E2073" s="1" t="n">
        <v>11.7963146656372</v>
      </c>
      <c r="F2073" s="1" t="n">
        <v>2.51877943479514</v>
      </c>
      <c r="G2073" s="1" t="s">
        <v>1973</v>
      </c>
      <c r="H2073" s="4" t="n">
        <v>3.91898E-020</v>
      </c>
      <c r="I2073" s="4" t="n">
        <v>5.44803037735369E-018</v>
      </c>
    </row>
    <row r="2074" customFormat="false" ht="13.5" hidden="false" customHeight="false" outlineLevel="0" collapsed="false">
      <c r="A2074" s="0" t="s">
        <v>2082</v>
      </c>
      <c r="B2074" s="1" t="n">
        <v>41</v>
      </c>
      <c r="C2074" s="1" t="n">
        <v>7</v>
      </c>
      <c r="D2074" s="1" t="n">
        <v>15.584291265508</v>
      </c>
      <c r="E2074" s="1" t="n">
        <v>2.72507845340282</v>
      </c>
      <c r="F2074" s="1" t="n">
        <v>2.51572287636181</v>
      </c>
      <c r="G2074" s="1" t="s">
        <v>1973</v>
      </c>
      <c r="H2074" s="4" t="n">
        <v>5.51134E-007</v>
      </c>
      <c r="I2074" s="4" t="n">
        <v>1.7329714756259E-005</v>
      </c>
    </row>
    <row r="2075" customFormat="false" ht="13.5" hidden="false" customHeight="false" outlineLevel="0" collapsed="false">
      <c r="A2075" s="0" t="s">
        <v>2083</v>
      </c>
      <c r="B2075" s="1" t="n">
        <v>64</v>
      </c>
      <c r="C2075" s="1" t="n">
        <v>11</v>
      </c>
      <c r="D2075" s="1" t="n">
        <v>56.0865550151616</v>
      </c>
      <c r="E2075" s="1" t="n">
        <v>9.87300249189198</v>
      </c>
      <c r="F2075" s="1" t="n">
        <v>2.50609417516403</v>
      </c>
      <c r="G2075" s="1" t="s">
        <v>1973</v>
      </c>
      <c r="H2075" s="4" t="n">
        <v>3.45146E-010</v>
      </c>
      <c r="I2075" s="4" t="n">
        <v>1.81312826836538E-008</v>
      </c>
    </row>
    <row r="2076" customFormat="false" ht="13.5" hidden="false" customHeight="false" outlineLevel="0" collapsed="false">
      <c r="A2076" s="0" t="s">
        <v>2084</v>
      </c>
      <c r="B2076" s="1" t="n">
        <v>29</v>
      </c>
      <c r="C2076" s="1" t="n">
        <v>5</v>
      </c>
      <c r="D2076" s="1" t="n">
        <v>19.6333031906615</v>
      </c>
      <c r="E2076" s="1" t="n">
        <v>3.4669146479527</v>
      </c>
      <c r="F2076" s="1" t="n">
        <v>2.50157869404154</v>
      </c>
      <c r="G2076" s="1" t="s">
        <v>1973</v>
      </c>
      <c r="H2076" s="4" t="n">
        <v>3.01982E-005</v>
      </c>
      <c r="I2076" s="1" t="n">
        <v>0.000621055283154527</v>
      </c>
    </row>
    <row r="2077" customFormat="false" ht="13.5" hidden="false" customHeight="false" outlineLevel="0" collapsed="false">
      <c r="A2077" s="0" t="s">
        <v>2085</v>
      </c>
      <c r="B2077" s="1" t="n">
        <v>116</v>
      </c>
      <c r="C2077" s="1" t="n">
        <v>20</v>
      </c>
      <c r="D2077" s="1" t="n">
        <v>91.4911928684824</v>
      </c>
      <c r="E2077" s="1" t="n">
        <v>16.1558222594596</v>
      </c>
      <c r="F2077" s="1" t="n">
        <v>2.50157869404154</v>
      </c>
      <c r="G2077" s="1" t="s">
        <v>1973</v>
      </c>
      <c r="H2077" s="4" t="n">
        <v>2.26936E-017</v>
      </c>
      <c r="I2077" s="4" t="n">
        <v>2.85675298525346E-015</v>
      </c>
    </row>
    <row r="2078" customFormat="false" ht="13.5" hidden="false" customHeight="false" outlineLevel="0" collapsed="false">
      <c r="A2078" s="0" t="s">
        <v>2086</v>
      </c>
      <c r="B2078" s="1" t="n">
        <v>29</v>
      </c>
      <c r="C2078" s="1" t="n">
        <v>5</v>
      </c>
      <c r="D2078" s="1" t="n">
        <v>21.4768058376719</v>
      </c>
      <c r="E2078" s="1" t="n">
        <v>3.79244653977925</v>
      </c>
      <c r="F2078" s="1" t="n">
        <v>2.50157869404154</v>
      </c>
      <c r="G2078" s="1" t="s">
        <v>1973</v>
      </c>
      <c r="H2078" s="4" t="n">
        <v>3.01982E-005</v>
      </c>
      <c r="I2078" s="1" t="n">
        <v>0.000621172198682229</v>
      </c>
    </row>
    <row r="2079" customFormat="false" ht="13.5" hidden="false" customHeight="false" outlineLevel="0" collapsed="false">
      <c r="A2079" s="0" t="s">
        <v>2087</v>
      </c>
      <c r="B2079" s="1" t="n">
        <v>632</v>
      </c>
      <c r="C2079" s="1" t="n">
        <v>109</v>
      </c>
      <c r="D2079" s="1" t="n">
        <v>177.707400248574</v>
      </c>
      <c r="E2079" s="1" t="n">
        <v>31.3901002902156</v>
      </c>
      <c r="F2079" s="1" t="n">
        <v>2.50112221720151</v>
      </c>
      <c r="G2079" s="1" t="s">
        <v>1973</v>
      </c>
      <c r="H2079" s="4" t="n">
        <v>6.3778E-088</v>
      </c>
      <c r="I2079" s="4" t="n">
        <v>2.13114089480122E-085</v>
      </c>
    </row>
    <row r="2080" customFormat="false" ht="13.5" hidden="false" customHeight="false" outlineLevel="0" collapsed="false">
      <c r="A2080" s="0" t="s">
        <v>2088</v>
      </c>
      <c r="B2080" s="1" t="n">
        <v>52</v>
      </c>
      <c r="C2080" s="1" t="n">
        <v>9</v>
      </c>
      <c r="D2080" s="1" t="n">
        <v>50.0162114083377</v>
      </c>
      <c r="E2080" s="1" t="n">
        <v>8.86600002043514</v>
      </c>
      <c r="F2080" s="1" t="n">
        <v>2.49604051050011</v>
      </c>
      <c r="G2080" s="1" t="s">
        <v>1973</v>
      </c>
      <c r="H2080" s="4" t="n">
        <v>1.777726E-008</v>
      </c>
      <c r="I2080" s="4" t="n">
        <v>7.29976651040962E-007</v>
      </c>
    </row>
    <row r="2081" customFormat="false" ht="13.5" hidden="false" customHeight="false" outlineLevel="0" collapsed="false">
      <c r="A2081" s="0" t="s">
        <v>2089</v>
      </c>
      <c r="B2081" s="1" t="n">
        <v>104</v>
      </c>
      <c r="C2081" s="1" t="n">
        <v>18</v>
      </c>
      <c r="D2081" s="1" t="n">
        <v>106.528034687888</v>
      </c>
      <c r="E2081" s="1" t="n">
        <v>18.8834286149528</v>
      </c>
      <c r="F2081" s="1" t="n">
        <v>2.4960405105001</v>
      </c>
      <c r="G2081" s="1" t="s">
        <v>1973</v>
      </c>
      <c r="H2081" s="4" t="n">
        <v>1.116504E-015</v>
      </c>
      <c r="I2081" s="4" t="n">
        <v>1.28553258765016E-013</v>
      </c>
    </row>
    <row r="2082" customFormat="false" ht="13.5" hidden="false" customHeight="false" outlineLevel="0" collapsed="false">
      <c r="A2082" s="0" t="s">
        <v>2090</v>
      </c>
      <c r="B2082" s="1" t="n">
        <v>618</v>
      </c>
      <c r="C2082" s="1" t="n">
        <v>107</v>
      </c>
      <c r="D2082" s="1" t="n">
        <v>628.938344746631</v>
      </c>
      <c r="E2082" s="1" t="n">
        <v>111.527289145947</v>
      </c>
      <c r="F2082" s="1" t="n">
        <v>2.49552183530455</v>
      </c>
      <c r="G2082" s="1" t="s">
        <v>1973</v>
      </c>
      <c r="H2082" s="4" t="n">
        <v>8.54312E-086</v>
      </c>
      <c r="I2082" s="4" t="n">
        <v>2.8287305849697E-083</v>
      </c>
    </row>
    <row r="2083" customFormat="false" ht="13.5" hidden="false" customHeight="false" outlineLevel="0" collapsed="false">
      <c r="A2083" s="0" t="s">
        <v>2091</v>
      </c>
      <c r="B2083" s="1" t="n">
        <v>121</v>
      </c>
      <c r="C2083" s="1" t="n">
        <v>21</v>
      </c>
      <c r="D2083" s="1" t="n">
        <v>99.9317055162156</v>
      </c>
      <c r="E2083" s="1" t="n">
        <v>17.76294593972</v>
      </c>
      <c r="F2083" s="1" t="n">
        <v>2.49207160829716</v>
      </c>
      <c r="G2083" s="1" t="s">
        <v>1973</v>
      </c>
      <c r="H2083" s="4" t="n">
        <v>5.4813E-018</v>
      </c>
      <c r="I2083" s="4" t="n">
        <v>7.09627022630332E-016</v>
      </c>
    </row>
    <row r="2084" customFormat="false" ht="13.5" hidden="false" customHeight="false" outlineLevel="0" collapsed="false">
      <c r="A2084" s="0" t="s">
        <v>2092</v>
      </c>
      <c r="B2084" s="1" t="n">
        <v>69</v>
      </c>
      <c r="C2084" s="1" t="n">
        <v>12</v>
      </c>
      <c r="D2084" s="1" t="n">
        <v>68.8879562191759</v>
      </c>
      <c r="E2084" s="1" t="n">
        <v>12.2702447540199</v>
      </c>
      <c r="F2084" s="1" t="n">
        <v>2.48908774985835</v>
      </c>
      <c r="G2084" s="1" t="s">
        <v>1973</v>
      </c>
      <c r="H2084" s="4" t="n">
        <v>8.20506E-011</v>
      </c>
      <c r="I2084" s="4" t="n">
        <v>4.68657757982227E-009</v>
      </c>
    </row>
    <row r="2085" customFormat="false" ht="13.5" hidden="false" customHeight="false" outlineLevel="0" collapsed="false">
      <c r="A2085" s="0" t="s">
        <v>2093</v>
      </c>
      <c r="B2085" s="1" t="n">
        <v>46</v>
      </c>
      <c r="C2085" s="1" t="n">
        <v>8</v>
      </c>
      <c r="D2085" s="1" t="n">
        <v>16.4539638437336</v>
      </c>
      <c r="E2085" s="1" t="n">
        <v>2.93076140761172</v>
      </c>
      <c r="F2085" s="1" t="n">
        <v>2.48908774985834</v>
      </c>
      <c r="G2085" s="1" t="s">
        <v>1973</v>
      </c>
      <c r="H2085" s="4" t="n">
        <v>1.286416E-007</v>
      </c>
      <c r="I2085" s="4" t="n">
        <v>4.55485473337654E-006</v>
      </c>
    </row>
    <row r="2086" customFormat="false" ht="13.5" hidden="false" customHeight="false" outlineLevel="0" collapsed="false">
      <c r="A2086" s="0" t="s">
        <v>2094</v>
      </c>
      <c r="B2086" s="1" t="n">
        <v>108</v>
      </c>
      <c r="C2086" s="1" t="n">
        <v>19</v>
      </c>
      <c r="D2086" s="1" t="n">
        <v>52.2585616130532</v>
      </c>
      <c r="E2086" s="1" t="n">
        <v>9.4159700285194</v>
      </c>
      <c r="F2086" s="1" t="n">
        <v>2.47248578252121</v>
      </c>
      <c r="G2086" s="1" t="s">
        <v>1973</v>
      </c>
      <c r="H2086" s="4" t="n">
        <v>4.54076E-016</v>
      </c>
      <c r="I2086" s="4" t="n">
        <v>5.34650024698276E-014</v>
      </c>
    </row>
    <row r="2087" customFormat="false" ht="13.5" hidden="false" customHeight="false" outlineLevel="0" collapsed="false">
      <c r="A2087" s="0" t="s">
        <v>2095</v>
      </c>
      <c r="B2087" s="1" t="n">
        <v>90</v>
      </c>
      <c r="C2087" s="1" t="n">
        <v>16</v>
      </c>
      <c r="D2087" s="1" t="n">
        <v>25.3064335797019</v>
      </c>
      <c r="E2087" s="1" t="n">
        <v>4.60772114351789</v>
      </c>
      <c r="F2087" s="1" t="n">
        <v>2.457378890131</v>
      </c>
      <c r="G2087" s="1" t="s">
        <v>1973</v>
      </c>
      <c r="H2087" s="4" t="n">
        <v>1.575868E-013</v>
      </c>
      <c r="I2087" s="4" t="n">
        <v>1.39199974742118E-011</v>
      </c>
    </row>
    <row r="2088" customFormat="false" ht="13.5" hidden="false" customHeight="false" outlineLevel="0" collapsed="false">
      <c r="A2088" s="0" t="s">
        <v>2096</v>
      </c>
      <c r="B2088" s="1" t="n">
        <v>45</v>
      </c>
      <c r="C2088" s="1" t="n">
        <v>8</v>
      </c>
      <c r="D2088" s="1" t="n">
        <v>25.90676868287</v>
      </c>
      <c r="E2088" s="1" t="n">
        <v>4.71702839692251</v>
      </c>
      <c r="F2088" s="1" t="n">
        <v>2.457378890131</v>
      </c>
      <c r="G2088" s="1" t="s">
        <v>1973</v>
      </c>
      <c r="H2088" s="4" t="n">
        <v>2.18156E-007</v>
      </c>
      <c r="I2088" s="4" t="n">
        <v>7.39139586108527E-006</v>
      </c>
    </row>
    <row r="2089" customFormat="false" ht="13.5" hidden="false" customHeight="false" outlineLevel="0" collapsed="false">
      <c r="A2089" s="0" t="s">
        <v>2097</v>
      </c>
      <c r="B2089" s="1" t="n">
        <v>28</v>
      </c>
      <c r="C2089" s="1" t="n">
        <v>5</v>
      </c>
      <c r="D2089" s="1" t="n">
        <v>12.3031092129359</v>
      </c>
      <c r="E2089" s="1" t="n">
        <v>2.2501145208161</v>
      </c>
      <c r="F2089" s="1" t="n">
        <v>2.45095262097157</v>
      </c>
      <c r="G2089" s="1" t="s">
        <v>1973</v>
      </c>
      <c r="H2089" s="4" t="n">
        <v>5.14642E-005</v>
      </c>
      <c r="I2089" s="1" t="n">
        <v>0.000987243458813202</v>
      </c>
    </row>
    <row r="2090" customFormat="false" ht="13.5" hidden="false" customHeight="false" outlineLevel="0" collapsed="false">
      <c r="A2090" s="0" t="s">
        <v>2098</v>
      </c>
      <c r="B2090" s="1" t="n">
        <v>28</v>
      </c>
      <c r="C2090" s="1" t="n">
        <v>5</v>
      </c>
      <c r="D2090" s="1" t="n">
        <v>27.0970319475091</v>
      </c>
      <c r="E2090" s="1" t="n">
        <v>4.95577369922074</v>
      </c>
      <c r="F2090" s="1" t="n">
        <v>2.45095262097157</v>
      </c>
      <c r="G2090" s="1" t="s">
        <v>1973</v>
      </c>
      <c r="H2090" s="4" t="n">
        <v>5.14642E-005</v>
      </c>
      <c r="I2090" s="1" t="n">
        <v>0.000987070167000176</v>
      </c>
    </row>
    <row r="2091" customFormat="false" ht="13.5" hidden="false" customHeight="false" outlineLevel="0" collapsed="false">
      <c r="A2091" s="0" t="s">
        <v>2099</v>
      </c>
      <c r="B2091" s="1" t="n">
        <v>56</v>
      </c>
      <c r="C2091" s="1" t="n">
        <v>10</v>
      </c>
      <c r="D2091" s="1" t="n">
        <v>44.1681620744398</v>
      </c>
      <c r="E2091" s="1" t="n">
        <v>8.0779111297298</v>
      </c>
      <c r="F2091" s="1" t="n">
        <v>2.45095262097157</v>
      </c>
      <c r="G2091" s="1" t="s">
        <v>1973</v>
      </c>
      <c r="H2091" s="4" t="n">
        <v>7.08736E-009</v>
      </c>
      <c r="I2091" s="4" t="n">
        <v>3.08777737288676E-007</v>
      </c>
    </row>
    <row r="2092" customFormat="false" ht="13.5" hidden="false" customHeight="false" outlineLevel="0" collapsed="false">
      <c r="A2092" s="0" t="s">
        <v>2100</v>
      </c>
      <c r="B2092" s="1" t="n">
        <v>179</v>
      </c>
      <c r="C2092" s="1" t="n">
        <v>32</v>
      </c>
      <c r="D2092" s="1" t="n">
        <v>188.240500269636</v>
      </c>
      <c r="E2092" s="1" t="n">
        <v>34.4657541535138</v>
      </c>
      <c r="F2092" s="1" t="n">
        <v>2.44934157106558</v>
      </c>
      <c r="G2092" s="1" t="s">
        <v>1973</v>
      </c>
      <c r="H2092" s="4" t="n">
        <v>1.914726E-025</v>
      </c>
      <c r="I2092" s="4" t="n">
        <v>3.18441957141552E-023</v>
      </c>
    </row>
    <row r="2093" customFormat="false" ht="13.5" hidden="false" customHeight="false" outlineLevel="0" collapsed="false">
      <c r="A2093" s="0" t="s">
        <v>2101</v>
      </c>
      <c r="B2093" s="1" t="n">
        <v>83</v>
      </c>
      <c r="C2093" s="1" t="n">
        <v>15</v>
      </c>
      <c r="D2093" s="1" t="n">
        <v>86.1362183312617</v>
      </c>
      <c r="E2093" s="1" t="n">
        <v>15.9432456507825</v>
      </c>
      <c r="F2093" s="1" t="n">
        <v>2.43367462953973</v>
      </c>
      <c r="G2093" s="1" t="s">
        <v>1973</v>
      </c>
      <c r="H2093" s="4" t="n">
        <v>1.871358E-012</v>
      </c>
      <c r="I2093" s="4" t="n">
        <v>1.31921080378064E-010</v>
      </c>
    </row>
    <row r="2094" customFormat="false" ht="13.5" hidden="false" customHeight="false" outlineLevel="0" collapsed="false">
      <c r="A2094" s="0" t="s">
        <v>2102</v>
      </c>
      <c r="B2094" s="1" t="n">
        <v>226</v>
      </c>
      <c r="C2094" s="1" t="n">
        <v>41</v>
      </c>
      <c r="D2094" s="1" t="n">
        <v>130.58614114107</v>
      </c>
      <c r="E2094" s="1" t="n">
        <v>24.263322807247</v>
      </c>
      <c r="F2094" s="1" t="n">
        <v>2.42815275159843</v>
      </c>
      <c r="G2094" s="1" t="s">
        <v>1973</v>
      </c>
      <c r="H2094" s="4" t="n">
        <v>1.983254E-031</v>
      </c>
      <c r="I2094" s="4" t="n">
        <v>3.94007663305455E-029</v>
      </c>
    </row>
    <row r="2095" customFormat="false" ht="13.5" hidden="false" customHeight="false" outlineLevel="0" collapsed="false">
      <c r="A2095" s="0" t="s">
        <v>2103</v>
      </c>
      <c r="B2095" s="1" t="n">
        <v>33</v>
      </c>
      <c r="C2095" s="1" t="n">
        <v>6</v>
      </c>
      <c r="D2095" s="1" t="n">
        <v>18.6578257610921</v>
      </c>
      <c r="E2095" s="1" t="n">
        <v>3.47437037837841</v>
      </c>
      <c r="F2095" s="1" t="n">
        <v>2.42495741243863</v>
      </c>
      <c r="G2095" s="1" t="s">
        <v>1973</v>
      </c>
      <c r="H2095" s="4" t="n">
        <v>1.170822E-005</v>
      </c>
      <c r="I2095" s="1" t="n">
        <v>0.000268878115750315</v>
      </c>
    </row>
    <row r="2096" customFormat="false" ht="13.5" hidden="false" customHeight="false" outlineLevel="0" collapsed="false">
      <c r="A2096" s="0" t="s">
        <v>2104</v>
      </c>
      <c r="B2096" s="1" t="n">
        <v>60</v>
      </c>
      <c r="C2096" s="1" t="n">
        <v>11</v>
      </c>
      <c r="D2096" s="1" t="n">
        <v>44.2271315832174</v>
      </c>
      <c r="E2096" s="1" t="n">
        <v>8.30439461934839</v>
      </c>
      <c r="F2096" s="1" t="n">
        <v>2.41298477077255</v>
      </c>
      <c r="G2096" s="1" t="s">
        <v>1973</v>
      </c>
      <c r="H2096" s="4" t="n">
        <v>2.81442E-009</v>
      </c>
      <c r="I2096" s="4" t="n">
        <v>1.29592595929204E-007</v>
      </c>
    </row>
    <row r="2097" customFormat="false" ht="13.5" hidden="false" customHeight="false" outlineLevel="0" collapsed="false">
      <c r="A2097" s="0" t="s">
        <v>2105</v>
      </c>
      <c r="B2097" s="1" t="n">
        <v>49</v>
      </c>
      <c r="C2097" s="1" t="n">
        <v>9</v>
      </c>
      <c r="D2097" s="1" t="n">
        <v>32.4765897606175</v>
      </c>
      <c r="E2097" s="1" t="n">
        <v>6.10934455189649</v>
      </c>
      <c r="F2097" s="1" t="n">
        <v>2.41031063647422</v>
      </c>
      <c r="G2097" s="1" t="s">
        <v>1973</v>
      </c>
      <c r="H2097" s="4" t="n">
        <v>8.59844E-008</v>
      </c>
      <c r="I2097" s="4" t="n">
        <v>3.15594808021498E-006</v>
      </c>
    </row>
    <row r="2098" customFormat="false" ht="13.5" hidden="false" customHeight="false" outlineLevel="0" collapsed="false">
      <c r="A2098" s="0" t="s">
        <v>2106</v>
      </c>
      <c r="B2098" s="1" t="n">
        <v>38</v>
      </c>
      <c r="C2098" s="1" t="n">
        <v>7</v>
      </c>
      <c r="D2098" s="1" t="n">
        <v>37.4640660452837</v>
      </c>
      <c r="E2098" s="1" t="n">
        <v>7.06817223851357</v>
      </c>
      <c r="F2098" s="1" t="n">
        <v>2.40609838518731</v>
      </c>
      <c r="G2098" s="1" t="s">
        <v>1973</v>
      </c>
      <c r="H2098" s="4" t="n">
        <v>2.68846E-006</v>
      </c>
      <c r="I2098" s="4" t="n">
        <v>7.20883334527607E-005</v>
      </c>
    </row>
    <row r="2099" customFormat="false" ht="13.5" hidden="false" customHeight="false" outlineLevel="0" collapsed="false">
      <c r="A2099" s="0" t="s">
        <v>2107</v>
      </c>
      <c r="B2099" s="1" t="n">
        <v>217</v>
      </c>
      <c r="C2099" s="1" t="n">
        <v>40</v>
      </c>
      <c r="D2099" s="1" t="n">
        <v>197.863153801681</v>
      </c>
      <c r="E2099" s="1" t="n">
        <v>37.3545023340106</v>
      </c>
      <c r="F2099" s="1" t="n">
        <v>2.40514893135845</v>
      </c>
      <c r="G2099" s="1" t="s">
        <v>1973</v>
      </c>
      <c r="H2099" s="4" t="n">
        <v>6.42238E-030</v>
      </c>
      <c r="I2099" s="4" t="n">
        <v>1.22899158574431E-027</v>
      </c>
    </row>
    <row r="2100" customFormat="false" ht="13.5" hidden="false" customHeight="false" outlineLevel="0" collapsed="false">
      <c r="A2100" s="0" t="s">
        <v>2108</v>
      </c>
      <c r="B2100" s="1" t="n">
        <v>65</v>
      </c>
      <c r="C2100" s="1" t="n">
        <v>12</v>
      </c>
      <c r="D2100" s="1" t="n">
        <v>42.1947462498322</v>
      </c>
      <c r="E2100" s="1" t="n">
        <v>7.9781838318319</v>
      </c>
      <c r="F2100" s="1" t="n">
        <v>2.40293110610863</v>
      </c>
      <c r="G2100" s="1" t="s">
        <v>1973</v>
      </c>
      <c r="H2100" s="4" t="n">
        <v>6.64168E-010</v>
      </c>
      <c r="I2100" s="4" t="n">
        <v>3.35049145226223E-008</v>
      </c>
    </row>
    <row r="2101" customFormat="false" ht="13.5" hidden="false" customHeight="false" outlineLevel="0" collapsed="false">
      <c r="A2101" s="0" t="s">
        <v>2109</v>
      </c>
      <c r="B2101" s="1" t="n">
        <v>81</v>
      </c>
      <c r="C2101" s="1" t="n">
        <v>15</v>
      </c>
      <c r="D2101" s="1" t="n">
        <v>50.3040091117776</v>
      </c>
      <c r="E2101" s="1" t="n">
        <v>9.5408399170037</v>
      </c>
      <c r="F2101" s="1" t="n">
        <v>2.39848520107744</v>
      </c>
      <c r="G2101" s="1" t="s">
        <v>1973</v>
      </c>
      <c r="H2101" s="4" t="n">
        <v>5.27978E-012</v>
      </c>
      <c r="I2101" s="4" t="n">
        <v>3.47743050789632E-010</v>
      </c>
    </row>
    <row r="2102" customFormat="false" ht="13.5" hidden="false" customHeight="false" outlineLevel="0" collapsed="false">
      <c r="A2102" s="0" t="s">
        <v>2110</v>
      </c>
      <c r="B2102" s="1" t="n">
        <v>376</v>
      </c>
      <c r="C2102" s="1" t="n">
        <v>70</v>
      </c>
      <c r="D2102" s="1" t="n">
        <v>192.569908858875</v>
      </c>
      <c r="E2102" s="1" t="n">
        <v>36.7177778624082</v>
      </c>
      <c r="F2102" s="1" t="n">
        <v>2.390831628534</v>
      </c>
      <c r="G2102" s="1" t="s">
        <v>1973</v>
      </c>
      <c r="H2102" s="4" t="n">
        <v>2.37364E-050</v>
      </c>
      <c r="I2102" s="4" t="n">
        <v>6.21967678369304E-048</v>
      </c>
    </row>
    <row r="2103" customFormat="false" ht="13.5" hidden="false" customHeight="false" outlineLevel="0" collapsed="false">
      <c r="A2103" s="0" t="s">
        <v>2111</v>
      </c>
      <c r="B2103" s="1" t="n">
        <v>59</v>
      </c>
      <c r="C2103" s="1" t="n">
        <v>11</v>
      </c>
      <c r="D2103" s="1" t="n">
        <v>44.3183939182304</v>
      </c>
      <c r="E2103" s="1" t="n">
        <v>8.46257356447884</v>
      </c>
      <c r="F2103" s="1" t="n">
        <v>2.38873722452587</v>
      </c>
      <c r="G2103" s="1" t="s">
        <v>1973</v>
      </c>
      <c r="H2103" s="4" t="n">
        <v>4.72884E-009</v>
      </c>
      <c r="I2103" s="4" t="n">
        <v>2.10900473583673E-007</v>
      </c>
    </row>
    <row r="2104" customFormat="false" ht="13.5" hidden="false" customHeight="false" outlineLevel="0" collapsed="false">
      <c r="A2104" s="0" t="s">
        <v>2112</v>
      </c>
      <c r="B2104" s="1" t="n">
        <v>288</v>
      </c>
      <c r="C2104" s="1" t="n">
        <v>54</v>
      </c>
      <c r="D2104" s="1" t="n">
        <v>125.845178842883</v>
      </c>
      <c r="E2104" s="1" t="n">
        <v>24.1666039338177</v>
      </c>
      <c r="F2104" s="1" t="n">
        <v>2.38056329308017</v>
      </c>
      <c r="G2104" s="1" t="s">
        <v>1973</v>
      </c>
      <c r="H2104" s="4" t="n">
        <v>9.46756E-039</v>
      </c>
      <c r="I2104" s="4" t="n">
        <v>2.16420895087866E-036</v>
      </c>
    </row>
    <row r="2105" customFormat="false" ht="13.5" hidden="false" customHeight="false" outlineLevel="0" collapsed="false">
      <c r="A2105" s="0" t="s">
        <v>2113</v>
      </c>
      <c r="B2105" s="1" t="n">
        <v>53</v>
      </c>
      <c r="C2105" s="1" t="n">
        <v>10</v>
      </c>
      <c r="D2105" s="1" t="n">
        <v>28.2446017126606</v>
      </c>
      <c r="E2105" s="1" t="n">
        <v>5.45804806062824</v>
      </c>
      <c r="F2105" s="1" t="n">
        <v>2.37151815347717</v>
      </c>
      <c r="G2105" s="1" t="s">
        <v>1973</v>
      </c>
      <c r="H2105" s="4" t="n">
        <v>3.3791E-008</v>
      </c>
      <c r="I2105" s="4" t="n">
        <v>1.32718950287563E-006</v>
      </c>
    </row>
    <row r="2106" customFormat="false" ht="13.5" hidden="false" customHeight="false" outlineLevel="0" collapsed="false">
      <c r="A2106" s="0" t="s">
        <v>2114</v>
      </c>
      <c r="B2106" s="1" t="n">
        <v>37</v>
      </c>
      <c r="C2106" s="1" t="n">
        <v>7</v>
      </c>
      <c r="D2106" s="1" t="n">
        <v>21.5369266836356</v>
      </c>
      <c r="E2106" s="1" t="n">
        <v>4.17309062052462</v>
      </c>
      <c r="F2106" s="1" t="n">
        <v>2.36762423737267</v>
      </c>
      <c r="G2106" s="1" t="s">
        <v>1973</v>
      </c>
      <c r="H2106" s="4" t="n">
        <v>4.52818E-006</v>
      </c>
      <c r="I2106" s="1" t="n">
        <v>0.000115711095430309</v>
      </c>
    </row>
    <row r="2107" customFormat="false" ht="13.5" hidden="false" customHeight="false" outlineLevel="0" collapsed="false">
      <c r="A2107" s="0" t="s">
        <v>2115</v>
      </c>
      <c r="B2107" s="1" t="n">
        <v>221</v>
      </c>
      <c r="C2107" s="1" t="n">
        <v>42</v>
      </c>
      <c r="D2107" s="1" t="n">
        <v>64.2012879403524</v>
      </c>
      <c r="E2107" s="1" t="n">
        <v>12.4962161122892</v>
      </c>
      <c r="F2107" s="1" t="n">
        <v>2.361110930414</v>
      </c>
      <c r="G2107" s="1" t="s">
        <v>1973</v>
      </c>
      <c r="H2107" s="4" t="n">
        <v>8.1272E-030</v>
      </c>
      <c r="I2107" s="4" t="n">
        <v>1.55250832587413E-027</v>
      </c>
    </row>
    <row r="2108" customFormat="false" ht="13.5" hidden="false" customHeight="false" outlineLevel="0" collapsed="false">
      <c r="A2108" s="0" t="s">
        <v>2116</v>
      </c>
      <c r="B2108" s="1" t="n">
        <v>391</v>
      </c>
      <c r="C2108" s="1" t="n">
        <v>75</v>
      </c>
      <c r="D2108" s="1" t="n">
        <v>376.083435781924</v>
      </c>
      <c r="E2108" s="1" t="n">
        <v>73.8833335036262</v>
      </c>
      <c r="F2108" s="1" t="n">
        <v>2.3477319006128</v>
      </c>
      <c r="G2108" s="1" t="s">
        <v>1973</v>
      </c>
      <c r="H2108" s="4" t="n">
        <v>3.3008E-051</v>
      </c>
      <c r="I2108" s="4" t="n">
        <v>8.77538962530414E-049</v>
      </c>
    </row>
    <row r="2109" customFormat="false" ht="13.5" hidden="false" customHeight="false" outlineLevel="0" collapsed="false">
      <c r="A2109" s="0" t="s">
        <v>2117</v>
      </c>
      <c r="B2109" s="1" t="n">
        <v>99</v>
      </c>
      <c r="C2109" s="1" t="n">
        <v>19</v>
      </c>
      <c r="D2109" s="1" t="n">
        <v>49.1088055409876</v>
      </c>
      <c r="E2109" s="1" t="n">
        <v>9.65284977766454</v>
      </c>
      <c r="F2109" s="1" t="n">
        <v>2.34695490043735</v>
      </c>
      <c r="G2109" s="1" t="s">
        <v>1973</v>
      </c>
      <c r="H2109" s="4" t="n">
        <v>4.76062E-014</v>
      </c>
      <c r="I2109" s="4" t="n">
        <v>4.68629428414414E-012</v>
      </c>
    </row>
    <row r="2110" customFormat="false" ht="13.5" hidden="false" customHeight="false" outlineLevel="0" collapsed="false">
      <c r="A2110" s="0" t="s">
        <v>2118</v>
      </c>
      <c r="B2110" s="1" t="n">
        <v>523</v>
      </c>
      <c r="C2110" s="1" t="n">
        <v>101</v>
      </c>
      <c r="D2110" s="1" t="n">
        <v>518.866773695687</v>
      </c>
      <c r="E2110" s="1" t="n">
        <v>102.625034478328</v>
      </c>
      <c r="F2110" s="1" t="n">
        <v>2.33798144729648</v>
      </c>
      <c r="G2110" s="1" t="s">
        <v>1973</v>
      </c>
      <c r="H2110" s="4" t="n">
        <v>1.328668E-067</v>
      </c>
      <c r="I2110" s="4" t="n">
        <v>3.96665481846995E-065</v>
      </c>
    </row>
    <row r="2111" customFormat="false" ht="13.5" hidden="false" customHeight="false" outlineLevel="0" collapsed="false">
      <c r="A2111" s="0" t="s">
        <v>2119</v>
      </c>
      <c r="B2111" s="1" t="n">
        <v>264</v>
      </c>
      <c r="C2111" s="1" t="n">
        <v>51</v>
      </c>
      <c r="D2111" s="1" t="n">
        <v>49.4000795952046</v>
      </c>
      <c r="E2111" s="1" t="n">
        <v>9.77398499682609</v>
      </c>
      <c r="F2111" s="1" t="n">
        <v>2.33749457118829</v>
      </c>
      <c r="G2111" s="1" t="s">
        <v>1973</v>
      </c>
      <c r="H2111" s="4" t="n">
        <v>6.45686E-035</v>
      </c>
      <c r="I2111" s="4" t="n">
        <v>1.39156158110454E-032</v>
      </c>
    </row>
    <row r="2112" customFormat="false" ht="13.5" hidden="false" customHeight="false" outlineLevel="0" collapsed="false">
      <c r="A2112" s="0" t="s">
        <v>2120</v>
      </c>
      <c r="B2112" s="1" t="n">
        <v>817</v>
      </c>
      <c r="C2112" s="1" t="n">
        <v>158</v>
      </c>
      <c r="D2112" s="1" t="n">
        <v>125.733060678806</v>
      </c>
      <c r="E2112" s="1" t="n">
        <v>24.9036089462889</v>
      </c>
      <c r="F2112" s="1" t="n">
        <v>2.33593731376991</v>
      </c>
      <c r="G2112" s="1" t="s">
        <v>1973</v>
      </c>
      <c r="H2112" s="4" t="n">
        <v>1.61533E-104</v>
      </c>
      <c r="I2112" s="4" t="n">
        <v>5.69362139064516E-102</v>
      </c>
    </row>
    <row r="2113" customFormat="false" ht="13.5" hidden="false" customHeight="false" outlineLevel="0" collapsed="false">
      <c r="A2113" s="0" t="s">
        <v>2121</v>
      </c>
      <c r="B2113" s="1" t="n">
        <v>31</v>
      </c>
      <c r="C2113" s="1" t="n">
        <v>6</v>
      </c>
      <c r="D2113" s="1" t="n">
        <v>27.9431229450537</v>
      </c>
      <c r="E2113" s="1" t="n">
        <v>5.53913906038615</v>
      </c>
      <c r="F2113" s="1" t="n">
        <v>2.33475960346705</v>
      </c>
      <c r="G2113" s="1" t="s">
        <v>1973</v>
      </c>
      <c r="H2113" s="4" t="n">
        <v>3.32836E-005</v>
      </c>
      <c r="I2113" s="1" t="n">
        <v>0.000675357311272052</v>
      </c>
    </row>
    <row r="2114" customFormat="false" ht="13.5" hidden="false" customHeight="false" outlineLevel="0" collapsed="false">
      <c r="A2114" s="0" t="s">
        <v>2122</v>
      </c>
      <c r="B2114" s="1" t="n">
        <v>356</v>
      </c>
      <c r="C2114" s="1" t="n">
        <v>69</v>
      </c>
      <c r="D2114" s="1" t="n">
        <v>27.6633808910988</v>
      </c>
      <c r="E2114" s="1" t="n">
        <v>5.49138786158972</v>
      </c>
      <c r="F2114" s="1" t="n">
        <v>2.33273476798956</v>
      </c>
      <c r="G2114" s="1" t="s">
        <v>1973</v>
      </c>
      <c r="H2114" s="4" t="n">
        <v>2.00984E-046</v>
      </c>
      <c r="I2114" s="4" t="n">
        <v>5.10719040186047E-044</v>
      </c>
    </row>
    <row r="2115" customFormat="false" ht="13.5" hidden="false" customHeight="false" outlineLevel="0" collapsed="false">
      <c r="A2115" s="0" t="s">
        <v>2123</v>
      </c>
      <c r="B2115" s="1" t="n">
        <v>36</v>
      </c>
      <c r="C2115" s="1" t="n">
        <v>7</v>
      </c>
      <c r="D2115" s="1" t="n">
        <v>19.514651873832</v>
      </c>
      <c r="E2115" s="1" t="n">
        <v>3.88628026859853</v>
      </c>
      <c r="F2115" s="1" t="n">
        <v>2.32809587318604</v>
      </c>
      <c r="G2115" s="1" t="s">
        <v>1973</v>
      </c>
      <c r="H2115" s="4" t="n">
        <v>7.59858E-006</v>
      </c>
      <c r="I2115" s="1" t="n">
        <v>0.000183283452728477</v>
      </c>
    </row>
    <row r="2116" customFormat="false" ht="13.5" hidden="false" customHeight="false" outlineLevel="0" collapsed="false">
      <c r="A2116" s="0" t="s">
        <v>2124</v>
      </c>
      <c r="B2116" s="1" t="n">
        <v>92</v>
      </c>
      <c r="C2116" s="1" t="n">
        <v>18</v>
      </c>
      <c r="D2116" s="1" t="n">
        <v>37.403082758178</v>
      </c>
      <c r="E2116" s="1" t="n">
        <v>7.49496908944002</v>
      </c>
      <c r="F2116" s="1" t="n">
        <v>2.31916274841603</v>
      </c>
      <c r="G2116" s="1" t="s">
        <v>1973</v>
      </c>
      <c r="H2116" s="4" t="n">
        <v>5.52416E-013</v>
      </c>
      <c r="I2116" s="4" t="n">
        <v>4.22694951484594E-011</v>
      </c>
    </row>
    <row r="2117" customFormat="false" ht="13.5" hidden="false" customHeight="false" outlineLevel="0" collapsed="false">
      <c r="A2117" s="0" t="s">
        <v>2125</v>
      </c>
      <c r="B2117" s="1" t="n">
        <v>46</v>
      </c>
      <c r="C2117" s="1" t="n">
        <v>9</v>
      </c>
      <c r="D2117" s="1" t="n">
        <v>30.3606613183537</v>
      </c>
      <c r="E2117" s="1" t="n">
        <v>6.08378244080069</v>
      </c>
      <c r="F2117" s="1" t="n">
        <v>2.31916274841603</v>
      </c>
      <c r="G2117" s="1" t="s">
        <v>1973</v>
      </c>
      <c r="H2117" s="4" t="n">
        <v>4.05424E-007</v>
      </c>
      <c r="I2117" s="4" t="n">
        <v>1.30985997066824E-005</v>
      </c>
    </row>
    <row r="2118" customFormat="false" ht="13.5" hidden="false" customHeight="false" outlineLevel="0" collapsed="false">
      <c r="A2118" s="0" t="s">
        <v>2126</v>
      </c>
      <c r="B2118" s="1" t="n">
        <v>97</v>
      </c>
      <c r="C2118" s="1" t="n">
        <v>19</v>
      </c>
      <c r="D2118" s="1" t="n">
        <v>42.2682687571099</v>
      </c>
      <c r="E2118" s="1" t="n">
        <v>8.47957521905338</v>
      </c>
      <c r="F2118" s="1" t="n">
        <v>2.31751112254487</v>
      </c>
      <c r="G2118" s="1" t="s">
        <v>1973</v>
      </c>
      <c r="H2118" s="4" t="n">
        <v>1.31715E-013</v>
      </c>
      <c r="I2118" s="4" t="n">
        <v>1.19041380521092E-011</v>
      </c>
    </row>
    <row r="2119" customFormat="false" ht="13.5" hidden="false" customHeight="false" outlineLevel="0" collapsed="false">
      <c r="A2119" s="0" t="s">
        <v>2127</v>
      </c>
      <c r="B2119" s="1" t="n">
        <v>199</v>
      </c>
      <c r="C2119" s="1" t="n">
        <v>39</v>
      </c>
      <c r="D2119" s="1" t="n">
        <v>92.872614674699</v>
      </c>
      <c r="E2119" s="1" t="n">
        <v>18.6413333762995</v>
      </c>
      <c r="F2119" s="1" t="n">
        <v>2.31674819548273</v>
      </c>
      <c r="G2119" s="1" t="s">
        <v>1973</v>
      </c>
      <c r="H2119" s="4" t="n">
        <v>1.999712E-026</v>
      </c>
      <c r="I2119" s="4" t="n">
        <v>3.48488885333333E-024</v>
      </c>
    </row>
    <row r="2120" customFormat="false" ht="13.5" hidden="false" customHeight="false" outlineLevel="0" collapsed="false">
      <c r="A2120" s="0" t="s">
        <v>2128</v>
      </c>
      <c r="B2120" s="1" t="n">
        <v>86</v>
      </c>
      <c r="C2120" s="1" t="n">
        <v>17</v>
      </c>
      <c r="D2120" s="1" t="n">
        <v>67.8296774714611</v>
      </c>
      <c r="E2120" s="1" t="n">
        <v>13.7324489205407</v>
      </c>
      <c r="F2120" s="1" t="n">
        <v>2.30432770725308</v>
      </c>
      <c r="G2120" s="1" t="s">
        <v>1973</v>
      </c>
      <c r="H2120" s="4" t="n">
        <v>3.85312E-012</v>
      </c>
      <c r="I2120" s="4" t="n">
        <v>2.60048710957381E-010</v>
      </c>
    </row>
    <row r="2121" customFormat="false" ht="13.5" hidden="false" customHeight="false" outlineLevel="0" collapsed="false">
      <c r="A2121" s="0" t="s">
        <v>2129</v>
      </c>
      <c r="B2121" s="1" t="n">
        <v>105</v>
      </c>
      <c r="C2121" s="1" t="n">
        <v>21</v>
      </c>
      <c r="D2121" s="1" t="n">
        <v>25.7190384750232</v>
      </c>
      <c r="E2121" s="1" t="n">
        <v>5.26820291069335</v>
      </c>
      <c r="F2121" s="1" t="n">
        <v>2.28745388868869</v>
      </c>
      <c r="G2121" s="1" t="s">
        <v>1973</v>
      </c>
      <c r="H2121" s="4" t="n">
        <v>2.06358E-014</v>
      </c>
      <c r="I2121" s="4" t="n">
        <v>2.15359308366762E-012</v>
      </c>
    </row>
    <row r="2122" customFormat="false" ht="13.5" hidden="false" customHeight="false" outlineLevel="0" collapsed="false">
      <c r="A2122" s="0" t="s">
        <v>2130</v>
      </c>
      <c r="B2122" s="1" t="n">
        <v>75</v>
      </c>
      <c r="C2122" s="1" t="n">
        <v>15</v>
      </c>
      <c r="D2122" s="1" t="n">
        <v>56.8786427813012</v>
      </c>
      <c r="E2122" s="1" t="n">
        <v>11.6508333601872</v>
      </c>
      <c r="F2122" s="1" t="n">
        <v>2.28745388868869</v>
      </c>
      <c r="G2122" s="1" t="s">
        <v>1973</v>
      </c>
      <c r="H2122" s="4" t="n">
        <v>1.134202E-010</v>
      </c>
      <c r="I2122" s="4" t="n">
        <v>6.36195328203285E-009</v>
      </c>
    </row>
    <row r="2123" customFormat="false" ht="13.5" hidden="false" customHeight="false" outlineLevel="0" collapsed="false">
      <c r="A2123" s="0" t="s">
        <v>2131</v>
      </c>
      <c r="B2123" s="1" t="n">
        <v>65</v>
      </c>
      <c r="C2123" s="1" t="n">
        <v>13</v>
      </c>
      <c r="D2123" s="1" t="n">
        <v>60.6705523000546</v>
      </c>
      <c r="E2123" s="1" t="n">
        <v>12.4275555841997</v>
      </c>
      <c r="F2123" s="1" t="n">
        <v>2.28745388868869</v>
      </c>
      <c r="G2123" s="1" t="s">
        <v>1973</v>
      </c>
      <c r="H2123" s="4" t="n">
        <v>2.0307E-009</v>
      </c>
      <c r="I2123" s="4" t="n">
        <v>9.54769780120482E-008</v>
      </c>
    </row>
    <row r="2124" customFormat="false" ht="13.5" hidden="false" customHeight="false" outlineLevel="0" collapsed="false">
      <c r="A2124" s="0" t="s">
        <v>2132</v>
      </c>
      <c r="B2124" s="1" t="n">
        <v>40</v>
      </c>
      <c r="C2124" s="1" t="n">
        <v>8</v>
      </c>
      <c r="D2124" s="1" t="n">
        <v>27.5534385991514</v>
      </c>
      <c r="E2124" s="1" t="n">
        <v>5.6439553744837</v>
      </c>
      <c r="F2124" s="1" t="n">
        <v>2.28745388868869</v>
      </c>
      <c r="G2124" s="1" t="s">
        <v>1973</v>
      </c>
      <c r="H2124" s="4" t="n">
        <v>2.9194E-006</v>
      </c>
      <c r="I2124" s="4" t="n">
        <v>7.77654997074598E-005</v>
      </c>
    </row>
    <row r="2125" customFormat="false" ht="13.5" hidden="false" customHeight="false" outlineLevel="0" collapsed="false">
      <c r="A2125" s="0" t="s">
        <v>2133</v>
      </c>
      <c r="B2125" s="1" t="n">
        <v>35</v>
      </c>
      <c r="C2125" s="1" t="n">
        <v>7</v>
      </c>
      <c r="D2125" s="1" t="n">
        <v>13.4659030714755</v>
      </c>
      <c r="E2125" s="1" t="n">
        <v>2.75831111746871</v>
      </c>
      <c r="F2125" s="1" t="n">
        <v>2.28745388868869</v>
      </c>
      <c r="G2125" s="1" t="s">
        <v>1973</v>
      </c>
      <c r="H2125" s="4" t="n">
        <v>1.270146E-005</v>
      </c>
      <c r="I2125" s="1" t="n">
        <v>0.000288654415519967</v>
      </c>
    </row>
    <row r="2126" customFormat="false" ht="13.5" hidden="false" customHeight="false" outlineLevel="0" collapsed="false">
      <c r="A2126" s="0" t="s">
        <v>2134</v>
      </c>
      <c r="B2126" s="1" t="n">
        <v>45</v>
      </c>
      <c r="C2126" s="1" t="n">
        <v>9</v>
      </c>
      <c r="D2126" s="1" t="n">
        <v>15.6353625971506</v>
      </c>
      <c r="E2126" s="1" t="n">
        <v>3.20269604262415</v>
      </c>
      <c r="F2126" s="1" t="n">
        <v>2.28745388868869</v>
      </c>
      <c r="G2126" s="1" t="s">
        <v>1973</v>
      </c>
      <c r="H2126" s="4" t="n">
        <v>6.75672E-007</v>
      </c>
      <c r="I2126" s="4" t="n">
        <v>2.08026634049028E-005</v>
      </c>
    </row>
    <row r="2127" customFormat="false" ht="13.5" hidden="false" customHeight="false" outlineLevel="0" collapsed="false">
      <c r="A2127" s="0" t="s">
        <v>2135</v>
      </c>
      <c r="B2127" s="1" t="n">
        <v>189</v>
      </c>
      <c r="C2127" s="1" t="n">
        <v>38</v>
      </c>
      <c r="D2127" s="1" t="n">
        <v>89.5300582589995</v>
      </c>
      <c r="E2127" s="1" t="n">
        <v>18.4360734492332</v>
      </c>
      <c r="F2127" s="1" t="n">
        <v>2.27984070457881</v>
      </c>
      <c r="G2127" s="1" t="s">
        <v>1973</v>
      </c>
      <c r="H2127" s="4" t="n">
        <v>1.022656E-024</v>
      </c>
      <c r="I2127" s="4" t="n">
        <v>1.66036483138187E-022</v>
      </c>
    </row>
    <row r="2128" customFormat="false" ht="13.5" hidden="false" customHeight="false" outlineLevel="0" collapsed="false">
      <c r="A2128" s="0" t="s">
        <v>2136</v>
      </c>
      <c r="B2128" s="1" t="n">
        <v>174</v>
      </c>
      <c r="C2128" s="1" t="n">
        <v>35</v>
      </c>
      <c r="D2128" s="1" t="n">
        <v>97.3310562430663</v>
      </c>
      <c r="E2128" s="1" t="n">
        <v>20.0515524496839</v>
      </c>
      <c r="F2128" s="1" t="n">
        <v>2.27918627270509</v>
      </c>
      <c r="G2128" s="1" t="s">
        <v>1973</v>
      </c>
      <c r="H2128" s="4" t="n">
        <v>7.27848E-023</v>
      </c>
      <c r="I2128" s="4" t="n">
        <v>1.12330179966102E-020</v>
      </c>
    </row>
    <row r="2129" customFormat="false" ht="13.5" hidden="false" customHeight="false" outlineLevel="0" collapsed="false">
      <c r="A2129" s="0" t="s">
        <v>2137</v>
      </c>
      <c r="B2129" s="1" t="n">
        <v>342</v>
      </c>
      <c r="C2129" s="1" t="n">
        <v>69</v>
      </c>
      <c r="D2129" s="1" t="n">
        <v>317.342677089462</v>
      </c>
      <c r="E2129" s="1" t="n">
        <v>65.573631523689</v>
      </c>
      <c r="F2129" s="1" t="n">
        <v>2.27485385190905</v>
      </c>
      <c r="G2129" s="1" t="s">
        <v>1973</v>
      </c>
      <c r="H2129" s="4" t="n">
        <v>2.27486E-043</v>
      </c>
      <c r="I2129" s="4" t="n">
        <v>5.59835873018018E-041</v>
      </c>
    </row>
    <row r="2130" customFormat="false" ht="13.5" hidden="false" customHeight="false" outlineLevel="0" collapsed="false">
      <c r="A2130" s="0" t="s">
        <v>2138</v>
      </c>
      <c r="B2130" s="1" t="n">
        <v>1055</v>
      </c>
      <c r="C2130" s="1" t="n">
        <v>213</v>
      </c>
      <c r="D2130" s="1" t="n">
        <v>288.922439165017</v>
      </c>
      <c r="E2130" s="1" t="n">
        <v>59.74288439696</v>
      </c>
      <c r="F2130" s="1" t="n">
        <v>2.27384345717004</v>
      </c>
      <c r="G2130" s="1" t="s">
        <v>1973</v>
      </c>
      <c r="H2130" s="4" t="n">
        <v>3.66754E-130</v>
      </c>
      <c r="I2130" s="4" t="n">
        <v>1.35385504452703E-127</v>
      </c>
    </row>
    <row r="2131" customFormat="false" ht="13.5" hidden="false" customHeight="false" outlineLevel="0" collapsed="false">
      <c r="A2131" s="0" t="s">
        <v>2139</v>
      </c>
      <c r="B2131" s="1" t="n">
        <v>1127</v>
      </c>
      <c r="C2131" s="1" t="n">
        <v>228</v>
      </c>
      <c r="D2131" s="1" t="n">
        <v>600.597474154122</v>
      </c>
      <c r="E2131" s="1" t="n">
        <v>124.443495782324</v>
      </c>
      <c r="F2131" s="1" t="n">
        <v>2.27090757980881</v>
      </c>
      <c r="G2131" s="1" t="s">
        <v>1973</v>
      </c>
      <c r="H2131" s="4" t="n">
        <v>1.05897E-138</v>
      </c>
      <c r="I2131" s="4" t="n">
        <v>3.96268749965753E-136</v>
      </c>
    </row>
    <row r="2132" customFormat="false" ht="13.5" hidden="false" customHeight="false" outlineLevel="0" collapsed="false">
      <c r="A2132" s="0" t="s">
        <v>2140</v>
      </c>
      <c r="B2132" s="1" t="n">
        <v>363</v>
      </c>
      <c r="C2132" s="1" t="n">
        <v>74</v>
      </c>
      <c r="D2132" s="1" t="n">
        <v>376.716231978892</v>
      </c>
      <c r="E2132" s="1" t="n">
        <v>78.653345210527</v>
      </c>
      <c r="F2132" s="1" t="n">
        <v>2.25989816616813</v>
      </c>
      <c r="G2132" s="1" t="s">
        <v>1973</v>
      </c>
      <c r="H2132" s="4" t="n">
        <v>1.41019E-045</v>
      </c>
      <c r="I2132" s="4" t="n">
        <v>3.5422351891954E-043</v>
      </c>
    </row>
    <row r="2133" customFormat="false" ht="13.5" hidden="false" customHeight="false" outlineLevel="0" collapsed="false">
      <c r="A2133" s="0" t="s">
        <v>2141</v>
      </c>
      <c r="B2133" s="1" t="n">
        <v>34</v>
      </c>
      <c r="C2133" s="1" t="n">
        <v>7</v>
      </c>
      <c r="D2133" s="1" t="n">
        <v>26.9511398157027</v>
      </c>
      <c r="E2133" s="1" t="n">
        <v>5.68295255357875</v>
      </c>
      <c r="F2133" s="1" t="n">
        <v>2.24563371299407</v>
      </c>
      <c r="G2133" s="1" t="s">
        <v>1973</v>
      </c>
      <c r="H2133" s="4" t="n">
        <v>2.1145E-005</v>
      </c>
      <c r="I2133" s="1" t="n">
        <v>0.000454992263686491</v>
      </c>
    </row>
    <row r="2134" customFormat="false" ht="13.5" hidden="false" customHeight="false" outlineLevel="0" collapsed="false">
      <c r="A2134" s="0" t="s">
        <v>2142</v>
      </c>
      <c r="B2134" s="1" t="n">
        <v>63</v>
      </c>
      <c r="C2134" s="1" t="n">
        <v>13</v>
      </c>
      <c r="D2134" s="1" t="n">
        <v>35.2405548466275</v>
      </c>
      <c r="E2134" s="1" t="n">
        <v>7.44771948131116</v>
      </c>
      <c r="F2134" s="1" t="n">
        <v>2.24236599916015</v>
      </c>
      <c r="G2134" s="1" t="s">
        <v>1973</v>
      </c>
      <c r="H2134" s="4" t="n">
        <v>5.56252E-009</v>
      </c>
      <c r="I2134" s="4" t="n">
        <v>2.4557570619798E-007</v>
      </c>
    </row>
    <row r="2135" customFormat="false" ht="13.5" hidden="false" customHeight="false" outlineLevel="0" collapsed="false">
      <c r="A2135" s="0" t="s">
        <v>2143</v>
      </c>
      <c r="B2135" s="1" t="n">
        <v>150</v>
      </c>
      <c r="C2135" s="1" t="n">
        <v>31</v>
      </c>
      <c r="D2135" s="1" t="n">
        <v>101.551568227559</v>
      </c>
      <c r="E2135" s="1" t="n">
        <v>21.4948708173068</v>
      </c>
      <c r="F2135" s="1" t="n">
        <v>2.24014817391033</v>
      </c>
      <c r="G2135" s="1" t="s">
        <v>1973</v>
      </c>
      <c r="H2135" s="4" t="n">
        <v>1.588722E-019</v>
      </c>
      <c r="I2135" s="4" t="n">
        <v>2.17265189954944E-017</v>
      </c>
    </row>
    <row r="2136" customFormat="false" ht="13.5" hidden="false" customHeight="false" outlineLevel="0" collapsed="false">
      <c r="A2136" s="0" t="s">
        <v>2144</v>
      </c>
      <c r="B2136" s="1" t="n">
        <v>149</v>
      </c>
      <c r="C2136" s="1" t="n">
        <v>31</v>
      </c>
      <c r="D2136" s="1" t="n">
        <v>39.1729532684019</v>
      </c>
      <c r="E2136" s="1" t="n">
        <v>8.34717483405413</v>
      </c>
      <c r="F2136" s="1" t="n">
        <v>2.23049800387661</v>
      </c>
      <c r="G2136" s="1" t="s">
        <v>1973</v>
      </c>
      <c r="H2136" s="4" t="n">
        <v>2.60954E-019</v>
      </c>
      <c r="I2136" s="4" t="n">
        <v>3.53329129095415E-017</v>
      </c>
    </row>
    <row r="2137" customFormat="false" ht="13.5" hidden="false" customHeight="false" outlineLevel="0" collapsed="false">
      <c r="A2137" s="0" t="s">
        <v>2145</v>
      </c>
      <c r="B2137" s="1" t="n">
        <v>293</v>
      </c>
      <c r="C2137" s="1" t="n">
        <v>61</v>
      </c>
      <c r="D2137" s="1" t="n">
        <v>163.89654873114</v>
      </c>
      <c r="E2137" s="1" t="n">
        <v>34.9469914123062</v>
      </c>
      <c r="F2137" s="1" t="n">
        <v>2.22954531066069</v>
      </c>
      <c r="G2137" s="1" t="s">
        <v>1973</v>
      </c>
      <c r="H2137" s="4" t="n">
        <v>1.646392E-036</v>
      </c>
      <c r="I2137" s="4" t="n">
        <v>3.6713533604898E-034</v>
      </c>
    </row>
    <row r="2138" customFormat="false" ht="13.5" hidden="false" customHeight="false" outlineLevel="0" collapsed="false">
      <c r="A2138" s="0" t="s">
        <v>2146</v>
      </c>
      <c r="B2138" s="1" t="n">
        <v>120</v>
      </c>
      <c r="C2138" s="1" t="n">
        <v>25</v>
      </c>
      <c r="D2138" s="1" t="n">
        <v>27.4336410400247</v>
      </c>
      <c r="E2138" s="1" t="n">
        <v>5.85355878965927</v>
      </c>
      <c r="F2138" s="1" t="n">
        <v>2.22856019963512</v>
      </c>
      <c r="G2138" s="1" t="s">
        <v>1973</v>
      </c>
      <c r="H2138" s="4" t="n">
        <v>8.24824E-016</v>
      </c>
      <c r="I2138" s="4" t="n">
        <v>9.58787702212766E-014</v>
      </c>
    </row>
    <row r="2139" customFormat="false" ht="13.5" hidden="false" customHeight="false" outlineLevel="0" collapsed="false">
      <c r="A2139" s="0" t="s">
        <v>2147</v>
      </c>
      <c r="B2139" s="1" t="n">
        <v>72</v>
      </c>
      <c r="C2139" s="1" t="n">
        <v>15</v>
      </c>
      <c r="D2139" s="1" t="n">
        <v>61.3920399490282</v>
      </c>
      <c r="E2139" s="1" t="n">
        <v>13.0993153455078</v>
      </c>
      <c r="F2139" s="1" t="n">
        <v>2.22856019963512</v>
      </c>
      <c r="G2139" s="1" t="s">
        <v>1973</v>
      </c>
      <c r="H2139" s="4" t="n">
        <v>5.11604E-010</v>
      </c>
      <c r="I2139" s="4" t="n">
        <v>2.62201849287054E-008</v>
      </c>
    </row>
    <row r="2140" customFormat="false" ht="13.5" hidden="false" customHeight="false" outlineLevel="0" collapsed="false">
      <c r="A2140" s="0" t="s">
        <v>2148</v>
      </c>
      <c r="B2140" s="1" t="n">
        <v>86</v>
      </c>
      <c r="C2140" s="1" t="n">
        <v>18</v>
      </c>
      <c r="D2140" s="1" t="n">
        <v>75.7873491301241</v>
      </c>
      <c r="E2140" s="1" t="n">
        <v>16.2460782497359</v>
      </c>
      <c r="F2140" s="1" t="n">
        <v>2.22186554706111</v>
      </c>
      <c r="G2140" s="1" t="s">
        <v>1973</v>
      </c>
      <c r="H2140" s="4" t="n">
        <v>1.126302E-011</v>
      </c>
      <c r="I2140" s="4" t="n">
        <v>7.09732644948097E-010</v>
      </c>
    </row>
    <row r="2141" customFormat="false" ht="13.5" hidden="false" customHeight="false" outlineLevel="0" collapsed="false">
      <c r="A2141" s="0" t="s">
        <v>2149</v>
      </c>
      <c r="B2141" s="1" t="n">
        <v>62</v>
      </c>
      <c r="C2141" s="1" t="n">
        <v>13</v>
      </c>
      <c r="D2141" s="1" t="n">
        <v>22.7444023971368</v>
      </c>
      <c r="E2141" s="1" t="n">
        <v>4.88431835751104</v>
      </c>
      <c r="F2141" s="1" t="n">
        <v>2.21928238604711</v>
      </c>
      <c r="G2141" s="1" t="s">
        <v>1973</v>
      </c>
      <c r="H2141" s="4" t="n">
        <v>9.17244E-009</v>
      </c>
      <c r="I2141" s="4" t="n">
        <v>3.93037255482353E-007</v>
      </c>
    </row>
    <row r="2142" customFormat="false" ht="13.5" hidden="false" customHeight="false" outlineLevel="0" collapsed="false">
      <c r="A2142" s="0" t="s">
        <v>2150</v>
      </c>
      <c r="B2142" s="1" t="n">
        <v>62</v>
      </c>
      <c r="C2142" s="1" t="n">
        <v>13</v>
      </c>
      <c r="D2142" s="1" t="n">
        <v>27.5495578331516</v>
      </c>
      <c r="E2142" s="1" t="n">
        <v>5.91621660205563</v>
      </c>
      <c r="F2142" s="1" t="n">
        <v>2.21928238604711</v>
      </c>
      <c r="G2142" s="1" t="s">
        <v>1973</v>
      </c>
      <c r="H2142" s="4" t="n">
        <v>9.17244E-009</v>
      </c>
      <c r="I2142" s="4" t="n">
        <v>3.9319144820714E-007</v>
      </c>
    </row>
    <row r="2143" customFormat="false" ht="13.5" hidden="false" customHeight="false" outlineLevel="0" collapsed="false">
      <c r="A2143" s="0" t="s">
        <v>2151</v>
      </c>
      <c r="B2143" s="1" t="n">
        <v>81</v>
      </c>
      <c r="C2143" s="1" t="n">
        <v>17</v>
      </c>
      <c r="D2143" s="1" t="n">
        <v>65.524196484059</v>
      </c>
      <c r="E2143" s="1" t="n">
        <v>14.0845629954263</v>
      </c>
      <c r="F2143" s="1" t="n">
        <v>2.21791295543562</v>
      </c>
      <c r="G2143" s="1" t="s">
        <v>1973</v>
      </c>
      <c r="H2143" s="4" t="n">
        <v>4.73578E-011</v>
      </c>
      <c r="I2143" s="4" t="n">
        <v>2.78656151459343E-009</v>
      </c>
    </row>
    <row r="2144" customFormat="false" ht="13.5" hidden="false" customHeight="false" outlineLevel="0" collapsed="false">
      <c r="A2144" s="0" t="s">
        <v>2152</v>
      </c>
      <c r="B2144" s="1" t="n">
        <v>38</v>
      </c>
      <c r="C2144" s="1" t="n">
        <v>8</v>
      </c>
      <c r="D2144" s="1" t="n">
        <v>16.2445814830499</v>
      </c>
      <c r="E2144" s="1" t="n">
        <v>3.50261729202376</v>
      </c>
      <c r="F2144" s="1" t="n">
        <v>2.21345330724492</v>
      </c>
      <c r="G2144" s="1" t="s">
        <v>1973</v>
      </c>
      <c r="H2144" s="4" t="n">
        <v>8.04084E-006</v>
      </c>
      <c r="I2144" s="1" t="n">
        <v>0.000192506236695881</v>
      </c>
    </row>
    <row r="2145" customFormat="false" ht="13.5" hidden="false" customHeight="false" outlineLevel="0" collapsed="false">
      <c r="A2145" s="0" t="s">
        <v>2153</v>
      </c>
      <c r="B2145" s="1" t="n">
        <v>228</v>
      </c>
      <c r="C2145" s="1" t="n">
        <v>48</v>
      </c>
      <c r="D2145" s="1" t="n">
        <v>80.101343883012</v>
      </c>
      <c r="E2145" s="1" t="n">
        <v>17.2712576493109</v>
      </c>
      <c r="F2145" s="1" t="n">
        <v>2.21345330724492</v>
      </c>
      <c r="G2145" s="1" t="s">
        <v>1973</v>
      </c>
      <c r="H2145" s="4" t="n">
        <v>1.643582E-028</v>
      </c>
      <c r="I2145" s="4" t="n">
        <v>3.03360260800676E-026</v>
      </c>
    </row>
    <row r="2146" customFormat="false" ht="13.5" hidden="false" customHeight="false" outlineLevel="0" collapsed="false">
      <c r="A2146" s="0" t="s">
        <v>2154</v>
      </c>
      <c r="B2146" s="1" t="n">
        <v>497</v>
      </c>
      <c r="C2146" s="1" t="n">
        <v>105</v>
      </c>
      <c r="D2146" s="1" t="n">
        <v>346.895963195268</v>
      </c>
      <c r="E2146" s="1" t="n">
        <v>75.0602361612061</v>
      </c>
      <c r="F2146" s="1" t="n">
        <v>2.20838231769749</v>
      </c>
      <c r="G2146" s="1" t="s">
        <v>1973</v>
      </c>
      <c r="H2146" s="4" t="n">
        <v>4.20024E-060</v>
      </c>
      <c r="I2146" s="4" t="n">
        <v>1.19207175085714E-057</v>
      </c>
    </row>
    <row r="2147" customFormat="false" ht="13.5" hidden="false" customHeight="false" outlineLevel="0" collapsed="false">
      <c r="A2147" s="0" t="s">
        <v>2155</v>
      </c>
      <c r="B2147" s="1" t="n">
        <v>236</v>
      </c>
      <c r="C2147" s="1" t="n">
        <v>50</v>
      </c>
      <c r="D2147" s="1" t="n">
        <v>62.0457514855225</v>
      </c>
      <c r="E2147" s="1" t="n">
        <v>13.4631852162163</v>
      </c>
      <c r="F2147" s="1" t="n">
        <v>2.20431265338845</v>
      </c>
      <c r="G2147" s="1" t="s">
        <v>1973</v>
      </c>
      <c r="H2147" s="4" t="n">
        <v>2.58098E-029</v>
      </c>
      <c r="I2147" s="4" t="n">
        <v>4.8707416521589E-027</v>
      </c>
    </row>
    <row r="2148" customFormat="false" ht="13.5" hidden="false" customHeight="false" outlineLevel="0" collapsed="false">
      <c r="A2148" s="0" t="s">
        <v>2156</v>
      </c>
      <c r="B2148" s="1" t="n">
        <v>854</v>
      </c>
      <c r="C2148" s="1" t="n">
        <v>181</v>
      </c>
      <c r="D2148" s="1" t="n">
        <v>378.407006536633</v>
      </c>
      <c r="E2148" s="1" t="n">
        <v>82.1405569933199</v>
      </c>
      <c r="F2148" s="1" t="n">
        <v>2.20377216633861</v>
      </c>
      <c r="G2148" s="1" t="s">
        <v>1973</v>
      </c>
      <c r="H2148" s="4" t="n">
        <v>9.12728E-102</v>
      </c>
      <c r="I2148" s="4" t="n">
        <v>3.1761481011465E-099</v>
      </c>
    </row>
    <row r="2149" customFormat="false" ht="13.5" hidden="false" customHeight="false" outlineLevel="0" collapsed="false">
      <c r="A2149" s="0" t="s">
        <v>2157</v>
      </c>
      <c r="B2149" s="1" t="n">
        <v>33</v>
      </c>
      <c r="C2149" s="1" t="n">
        <v>7</v>
      </c>
      <c r="D2149" s="1" t="n">
        <v>27.9867386416381</v>
      </c>
      <c r="E2149" s="1" t="n">
        <v>6.08014816216221</v>
      </c>
      <c r="F2149" s="1" t="n">
        <v>2.20256499110218</v>
      </c>
      <c r="G2149" s="1" t="s">
        <v>1973</v>
      </c>
      <c r="H2149" s="4" t="n">
        <v>3.50514E-005</v>
      </c>
      <c r="I2149" s="1" t="n">
        <v>0.000707810261282573</v>
      </c>
    </row>
    <row r="2150" customFormat="false" ht="13.5" hidden="false" customHeight="false" outlineLevel="0" collapsed="false">
      <c r="A2150" s="0" t="s">
        <v>2158</v>
      </c>
      <c r="B2150" s="1" t="n">
        <v>33</v>
      </c>
      <c r="C2150" s="1" t="n">
        <v>7</v>
      </c>
      <c r="D2150" s="1" t="n">
        <v>20.8221335493787</v>
      </c>
      <c r="E2150" s="1" t="n">
        <v>4.52363023264869</v>
      </c>
      <c r="F2150" s="1" t="n">
        <v>2.20256499110217</v>
      </c>
      <c r="G2150" s="1" t="s">
        <v>1973</v>
      </c>
      <c r="H2150" s="4" t="n">
        <v>3.50514E-005</v>
      </c>
      <c r="I2150" s="1" t="n">
        <v>0.00070767947594235</v>
      </c>
    </row>
    <row r="2151" customFormat="false" ht="13.5" hidden="false" customHeight="false" outlineLevel="0" collapsed="false">
      <c r="A2151" s="0" t="s">
        <v>2159</v>
      </c>
      <c r="B2151" s="1" t="n">
        <v>466</v>
      </c>
      <c r="C2151" s="1" t="n">
        <v>99</v>
      </c>
      <c r="D2151" s="1" t="n">
        <v>424.904284200845</v>
      </c>
      <c r="E2151" s="1" t="n">
        <v>92.4523932766763</v>
      </c>
      <c r="F2151" s="1" t="n">
        <v>2.200355318376</v>
      </c>
      <c r="G2151" s="1" t="s">
        <v>1973</v>
      </c>
      <c r="H2151" s="4" t="n">
        <v>3.2761E-056</v>
      </c>
      <c r="I2151" s="4" t="n">
        <v>9.08552331725888E-054</v>
      </c>
    </row>
    <row r="2152" customFormat="false" ht="13.5" hidden="false" customHeight="false" outlineLevel="0" collapsed="false">
      <c r="A2152" s="0" t="s">
        <v>2160</v>
      </c>
      <c r="B2152" s="1" t="n">
        <v>47</v>
      </c>
      <c r="C2152" s="1" t="n">
        <v>10</v>
      </c>
      <c r="D2152" s="1" t="n">
        <v>30.8914228794445</v>
      </c>
      <c r="E2152" s="1" t="n">
        <v>6.73159260810817</v>
      </c>
      <c r="F2152" s="1" t="n">
        <v>2.1981865505916</v>
      </c>
      <c r="G2152" s="1" t="s">
        <v>1973</v>
      </c>
      <c r="H2152" s="4" t="n">
        <v>7.12378E-007</v>
      </c>
      <c r="I2152" s="4" t="n">
        <v>2.17793528052602E-005</v>
      </c>
    </row>
    <row r="2153" customFormat="false" ht="13.5" hidden="false" customHeight="false" outlineLevel="0" collapsed="false">
      <c r="A2153" s="0" t="s">
        <v>2161</v>
      </c>
      <c r="B2153" s="1" t="n">
        <v>2381</v>
      </c>
      <c r="C2153" s="1" t="n">
        <v>509</v>
      </c>
      <c r="D2153" s="1" t="n">
        <v>978.091461116453</v>
      </c>
      <c r="E2153" s="1" t="n">
        <v>214.148789845441</v>
      </c>
      <c r="F2153" s="1" t="n">
        <v>2.19135585299597</v>
      </c>
      <c r="G2153" s="1" t="s">
        <v>1973</v>
      </c>
      <c r="H2153" s="4" t="n">
        <v>2.21088E-278</v>
      </c>
      <c r="I2153" s="4" t="n">
        <v>8.78458999854545E-276</v>
      </c>
    </row>
    <row r="2154" customFormat="false" ht="13.5" hidden="false" customHeight="false" outlineLevel="0" collapsed="false">
      <c r="A2154" s="0" t="s">
        <v>2162</v>
      </c>
      <c r="B2154" s="1" t="n">
        <v>145</v>
      </c>
      <c r="C2154" s="1" t="n">
        <v>31</v>
      </c>
      <c r="D2154" s="1" t="n">
        <v>52.2210004957091</v>
      </c>
      <c r="E2154" s="1" t="n">
        <v>11.4344860740467</v>
      </c>
      <c r="F2154" s="1" t="n">
        <v>2.19123857342939</v>
      </c>
      <c r="G2154" s="1" t="s">
        <v>1973</v>
      </c>
      <c r="H2154" s="4" t="n">
        <v>1.878274E-018</v>
      </c>
      <c r="I2154" s="4" t="n">
        <v>2.47269114648193E-016</v>
      </c>
    </row>
    <row r="2155" customFormat="false" ht="13.5" hidden="false" customHeight="false" outlineLevel="0" collapsed="false">
      <c r="A2155" s="0" t="s">
        <v>2163</v>
      </c>
      <c r="B2155" s="1" t="n">
        <v>79</v>
      </c>
      <c r="C2155" s="1" t="n">
        <v>17</v>
      </c>
      <c r="D2155" s="1" t="n">
        <v>59.6255092939293</v>
      </c>
      <c r="E2155" s="1" t="n">
        <v>13.1410994454935</v>
      </c>
      <c r="F2155" s="1" t="n">
        <v>2.18184370072809</v>
      </c>
      <c r="G2155" s="1" t="s">
        <v>1973</v>
      </c>
      <c r="H2155" s="4" t="n">
        <v>1.274368E-010</v>
      </c>
      <c r="I2155" s="4" t="n">
        <v>7.10803309116896E-009</v>
      </c>
    </row>
    <row r="2156" customFormat="false" ht="13.5" hidden="false" customHeight="false" outlineLevel="0" collapsed="false">
      <c r="A2156" s="0" t="s">
        <v>2164</v>
      </c>
      <c r="B2156" s="1" t="n">
        <v>65</v>
      </c>
      <c r="C2156" s="1" t="n">
        <v>14</v>
      </c>
      <c r="D2156" s="1" t="n">
        <v>59.2677649636372</v>
      </c>
      <c r="E2156" s="1" t="n">
        <v>13.0740758169037</v>
      </c>
      <c r="F2156" s="1" t="n">
        <v>2.18053868477218</v>
      </c>
      <c r="G2156" s="1" t="s">
        <v>1973</v>
      </c>
      <c r="H2156" s="4" t="n">
        <v>5.84024E-009</v>
      </c>
      <c r="I2156" s="4" t="n">
        <v>2.56798995605634E-007</v>
      </c>
    </row>
    <row r="2157" customFormat="false" ht="13.5" hidden="false" customHeight="false" outlineLevel="0" collapsed="false">
      <c r="A2157" s="0" t="s">
        <v>2165</v>
      </c>
      <c r="B2157" s="1" t="n">
        <v>162</v>
      </c>
      <c r="C2157" s="1" t="n">
        <v>35</v>
      </c>
      <c r="D2157" s="1" t="n">
        <v>111.591426326563</v>
      </c>
      <c r="E2157" s="1" t="n">
        <v>24.6923047633662</v>
      </c>
      <c r="F2157" s="1" t="n">
        <v>2.17609277974098</v>
      </c>
      <c r="G2157" s="1" t="s">
        <v>1973</v>
      </c>
      <c r="H2157" s="4" t="n">
        <v>2.76626E-020</v>
      </c>
      <c r="I2157" s="4" t="n">
        <v>3.87017837925736E-018</v>
      </c>
    </row>
    <row r="2158" customFormat="false" ht="13.5" hidden="false" customHeight="false" outlineLevel="0" collapsed="false">
      <c r="A2158" s="0" t="s">
        <v>2166</v>
      </c>
      <c r="B2158" s="1" t="n">
        <v>171</v>
      </c>
      <c r="C2158" s="1" t="n">
        <v>37</v>
      </c>
      <c r="D2158" s="1" t="n">
        <v>53.840573957294</v>
      </c>
      <c r="E2158" s="1" t="n">
        <v>11.9314455808384</v>
      </c>
      <c r="F2158" s="1" t="n">
        <v>2.17392494305828</v>
      </c>
      <c r="G2158" s="1" t="s">
        <v>1973</v>
      </c>
      <c r="H2158" s="4" t="n">
        <v>2.63264E-021</v>
      </c>
      <c r="I2158" s="4" t="n">
        <v>3.81007516397351E-019</v>
      </c>
    </row>
    <row r="2159" customFormat="false" ht="13.5" hidden="false" customHeight="false" outlineLevel="0" collapsed="false">
      <c r="A2159" s="0" t="s">
        <v>2167</v>
      </c>
      <c r="B2159" s="1" t="n">
        <v>277</v>
      </c>
      <c r="C2159" s="1" t="n">
        <v>60</v>
      </c>
      <c r="D2159" s="1" t="n">
        <v>123.084314835209</v>
      </c>
      <c r="E2159" s="1" t="n">
        <v>27.3056150864106</v>
      </c>
      <c r="F2159" s="1" t="n">
        <v>2.17237736424199</v>
      </c>
      <c r="G2159" s="1" t="s">
        <v>1973</v>
      </c>
      <c r="H2159" s="4" t="n">
        <v>1.49593E-033</v>
      </c>
      <c r="I2159" s="4" t="n">
        <v>3.14338044826923E-031</v>
      </c>
    </row>
    <row r="2160" customFormat="false" ht="13.5" hidden="false" customHeight="false" outlineLevel="0" collapsed="false">
      <c r="A2160" s="0" t="s">
        <v>2168</v>
      </c>
      <c r="B2160" s="1" t="n">
        <v>60</v>
      </c>
      <c r="C2160" s="1" t="n">
        <v>13</v>
      </c>
      <c r="D2160" s="1" t="n">
        <v>58.065068458948</v>
      </c>
      <c r="E2160" s="1" t="n">
        <v>12.8850116179739</v>
      </c>
      <c r="F2160" s="1" t="n">
        <v>2.17197667126876</v>
      </c>
      <c r="G2160" s="1" t="s">
        <v>1973</v>
      </c>
      <c r="H2160" s="4" t="n">
        <v>2.47494E-008</v>
      </c>
      <c r="I2160" s="4" t="n">
        <v>9.9568950287187E-007</v>
      </c>
    </row>
    <row r="2161" customFormat="false" ht="13.5" hidden="false" customHeight="false" outlineLevel="0" collapsed="false">
      <c r="A2161" s="0" t="s">
        <v>2169</v>
      </c>
      <c r="B2161" s="1" t="n">
        <v>60</v>
      </c>
      <c r="C2161" s="1" t="n">
        <v>13</v>
      </c>
      <c r="D2161" s="1" t="n">
        <v>46.1688105307733</v>
      </c>
      <c r="E2161" s="1" t="n">
        <v>10.2451555791695</v>
      </c>
      <c r="F2161" s="1" t="n">
        <v>2.17197667126876</v>
      </c>
      <c r="G2161" s="1" t="s">
        <v>1973</v>
      </c>
      <c r="H2161" s="4" t="n">
        <v>2.47494E-008</v>
      </c>
      <c r="I2161" s="4" t="n">
        <v>9.95323036363636E-007</v>
      </c>
    </row>
    <row r="2162" customFormat="false" ht="13.5" hidden="false" customHeight="false" outlineLevel="0" collapsed="false">
      <c r="A2162" s="0" t="s">
        <v>2170</v>
      </c>
      <c r="B2162" s="1" t="n">
        <v>92</v>
      </c>
      <c r="C2162" s="1" t="n">
        <v>20</v>
      </c>
      <c r="D2162" s="1" t="n">
        <v>95.476290198507</v>
      </c>
      <c r="E2162" s="1" t="n">
        <v>21.25766086771</v>
      </c>
      <c r="F2162" s="1" t="n">
        <v>2.16715965497098</v>
      </c>
      <c r="G2162" s="1" t="s">
        <v>1973</v>
      </c>
      <c r="H2162" s="4" t="n">
        <v>4.61218E-012</v>
      </c>
      <c r="I2162" s="4" t="n">
        <v>3.06358098516717E-010</v>
      </c>
    </row>
    <row r="2163" customFormat="false" ht="13.5" hidden="false" customHeight="false" outlineLevel="0" collapsed="false">
      <c r="A2163" s="0" t="s">
        <v>2171</v>
      </c>
      <c r="B2163" s="1" t="n">
        <v>46</v>
      </c>
      <c r="C2163" s="1" t="n">
        <v>10</v>
      </c>
      <c r="D2163" s="1" t="n">
        <v>33.9074675471333</v>
      </c>
      <c r="E2163" s="1" t="n">
        <v>7.54944965395308</v>
      </c>
      <c r="F2163" s="1" t="n">
        <v>2.16715965497098</v>
      </c>
      <c r="G2163" s="1" t="s">
        <v>1973</v>
      </c>
      <c r="H2163" s="4" t="n">
        <v>1.17116E-006</v>
      </c>
      <c r="I2163" s="4" t="n">
        <v>3.39530750119395E-005</v>
      </c>
    </row>
    <row r="2164" customFormat="false" ht="13.5" hidden="false" customHeight="false" outlineLevel="0" collapsed="false">
      <c r="A2164" s="0" t="s">
        <v>2172</v>
      </c>
      <c r="B2164" s="1" t="n">
        <v>46</v>
      </c>
      <c r="C2164" s="1" t="n">
        <v>10</v>
      </c>
      <c r="D2164" s="1" t="n">
        <v>42.433906754892</v>
      </c>
      <c r="E2164" s="1" t="n">
        <v>9.44784927453778</v>
      </c>
      <c r="F2164" s="1" t="n">
        <v>2.16715965497098</v>
      </c>
      <c r="G2164" s="1" t="s">
        <v>1973</v>
      </c>
      <c r="H2164" s="4" t="n">
        <v>1.17116E-006</v>
      </c>
      <c r="I2164" s="4" t="n">
        <v>3.39440688912467E-005</v>
      </c>
    </row>
    <row r="2165" customFormat="false" ht="13.5" hidden="false" customHeight="false" outlineLevel="0" collapsed="false">
      <c r="A2165" s="0" t="s">
        <v>2173</v>
      </c>
      <c r="B2165" s="1" t="n">
        <v>344</v>
      </c>
      <c r="C2165" s="1" t="n">
        <v>75</v>
      </c>
      <c r="D2165" s="1" t="n">
        <v>319.19848221864</v>
      </c>
      <c r="E2165" s="1" t="n">
        <v>71.2756864387923</v>
      </c>
      <c r="F2165" s="1" t="n">
        <v>2.16297185800754</v>
      </c>
      <c r="G2165" s="1" t="s">
        <v>1973</v>
      </c>
      <c r="H2165" s="4" t="n">
        <v>4.5497E-041</v>
      </c>
      <c r="I2165" s="4" t="n">
        <v>1.07371937343413E-038</v>
      </c>
    </row>
    <row r="2166" customFormat="false" ht="13.5" hidden="false" customHeight="false" outlineLevel="0" collapsed="false">
      <c r="A2166" s="0" t="s">
        <v>2174</v>
      </c>
      <c r="B2166" s="1" t="n">
        <v>2245</v>
      </c>
      <c r="C2166" s="1" t="n">
        <v>491</v>
      </c>
      <c r="D2166" s="1" t="n">
        <v>1678.3602548598</v>
      </c>
      <c r="E2166" s="1" t="n">
        <v>375.948281013965</v>
      </c>
      <c r="F2166" s="1" t="n">
        <v>2.15844630911514</v>
      </c>
      <c r="G2166" s="1" t="s">
        <v>1973</v>
      </c>
      <c r="H2166" s="4" t="n">
        <v>1.110586E-257</v>
      </c>
      <c r="I2166" s="4" t="n">
        <v>4.39675363992753E-255</v>
      </c>
    </row>
    <row r="2167" customFormat="false" ht="13.5" hidden="false" customHeight="false" outlineLevel="0" collapsed="false">
      <c r="A2167" s="0" t="s">
        <v>2175</v>
      </c>
      <c r="B2167" s="1" t="n">
        <v>310</v>
      </c>
      <c r="C2167" s="1" t="n">
        <v>68</v>
      </c>
      <c r="D2167" s="1" t="n">
        <v>94.9523595220272</v>
      </c>
      <c r="E2167" s="1" t="n">
        <v>21.3319594882185</v>
      </c>
      <c r="F2167" s="1" t="n">
        <v>2.15418735782523</v>
      </c>
      <c r="G2167" s="1" t="s">
        <v>1973</v>
      </c>
      <c r="H2167" s="4" t="n">
        <v>5.50934E-037</v>
      </c>
      <c r="I2167" s="4" t="n">
        <v>1.23358412659836E-034</v>
      </c>
    </row>
    <row r="2168" customFormat="false" ht="13.5" hidden="false" customHeight="false" outlineLevel="0" collapsed="false">
      <c r="A2168" s="0" t="s">
        <v>2176</v>
      </c>
      <c r="B2168" s="1" t="n">
        <v>41</v>
      </c>
      <c r="C2168" s="1" t="n">
        <v>9</v>
      </c>
      <c r="D2168" s="1" t="n">
        <v>13.7022899898005</v>
      </c>
      <c r="E2168" s="1" t="n">
        <v>3.08055932913425</v>
      </c>
      <c r="F2168" s="1" t="n">
        <v>2.1531527969771</v>
      </c>
      <c r="G2168" s="1" t="s">
        <v>1973</v>
      </c>
      <c r="H2168" s="4" t="n">
        <v>5.0382E-006</v>
      </c>
      <c r="I2168" s="1" t="n">
        <v>0.000127403147280722</v>
      </c>
    </row>
    <row r="2169" customFormat="false" ht="13.5" hidden="false" customHeight="false" outlineLevel="0" collapsed="false">
      <c r="A2169" s="0" t="s">
        <v>2177</v>
      </c>
      <c r="B2169" s="1" t="n">
        <v>91</v>
      </c>
      <c r="C2169" s="1" t="n">
        <v>20</v>
      </c>
      <c r="D2169" s="1" t="n">
        <v>24.8350392287075</v>
      </c>
      <c r="E2169" s="1" t="n">
        <v>5.59024991676803</v>
      </c>
      <c r="F2169" s="1" t="n">
        <v>2.15139233911266</v>
      </c>
      <c r="G2169" s="1" t="s">
        <v>1973</v>
      </c>
      <c r="H2169" s="4" t="n">
        <v>7.52368E-012</v>
      </c>
      <c r="I2169" s="4" t="n">
        <v>4.85008815669617E-010</v>
      </c>
    </row>
    <row r="2170" customFormat="false" ht="13.5" hidden="false" customHeight="false" outlineLevel="0" collapsed="false">
      <c r="A2170" s="0" t="s">
        <v>2178</v>
      </c>
      <c r="B2170" s="1" t="n">
        <v>50</v>
      </c>
      <c r="C2170" s="1" t="n">
        <v>11</v>
      </c>
      <c r="D2170" s="1" t="n">
        <v>48.3875570491233</v>
      </c>
      <c r="E2170" s="1" t="n">
        <v>10.9027021382856</v>
      </c>
      <c r="F2170" s="1" t="n">
        <v>2.14995036493876</v>
      </c>
      <c r="G2170" s="1" t="s">
        <v>1973</v>
      </c>
      <c r="H2170" s="4" t="n">
        <v>4.4837E-007</v>
      </c>
      <c r="I2170" s="4" t="n">
        <v>1.43335414833236E-005</v>
      </c>
    </row>
    <row r="2171" customFormat="false" ht="13.5" hidden="false" customHeight="false" outlineLevel="0" collapsed="false">
      <c r="A2171" s="0" t="s">
        <v>2179</v>
      </c>
      <c r="B2171" s="1" t="n">
        <v>50</v>
      </c>
      <c r="C2171" s="1" t="n">
        <v>11</v>
      </c>
      <c r="D2171" s="1" t="n">
        <v>39.4358589950355</v>
      </c>
      <c r="E2171" s="1" t="n">
        <v>8.88570224270278</v>
      </c>
      <c r="F2171" s="1" t="n">
        <v>2.14995036493875</v>
      </c>
      <c r="G2171" s="1" t="s">
        <v>1973</v>
      </c>
      <c r="H2171" s="4" t="n">
        <v>4.4837E-007</v>
      </c>
      <c r="I2171" s="4" t="n">
        <v>1.43293491634981E-005</v>
      </c>
    </row>
    <row r="2172" customFormat="false" ht="13.5" hidden="false" customHeight="false" outlineLevel="0" collapsed="false">
      <c r="A2172" s="0" t="s">
        <v>2180</v>
      </c>
      <c r="B2172" s="1" t="n">
        <v>163</v>
      </c>
      <c r="C2172" s="1" t="n">
        <v>36</v>
      </c>
      <c r="D2172" s="1" t="n">
        <v>156.781585760751</v>
      </c>
      <c r="E2172" s="1" t="n">
        <v>35.4640000817406</v>
      </c>
      <c r="F2172" s="1" t="n">
        <v>2.14432894659009</v>
      </c>
      <c r="G2172" s="1" t="s">
        <v>1973</v>
      </c>
      <c r="H2172" s="4" t="n">
        <v>4.69022E-020</v>
      </c>
      <c r="I2172" s="4" t="n">
        <v>6.49538997135615E-018</v>
      </c>
    </row>
    <row r="2173" customFormat="false" ht="13.5" hidden="false" customHeight="false" outlineLevel="0" collapsed="false">
      <c r="A2173" s="0" t="s">
        <v>2181</v>
      </c>
      <c r="B2173" s="1" t="n">
        <v>86</v>
      </c>
      <c r="C2173" s="1" t="n">
        <v>19</v>
      </c>
      <c r="D2173" s="1" t="n">
        <v>67.4922163895135</v>
      </c>
      <c r="E2173" s="1" t="n">
        <v>15.2716727825737</v>
      </c>
      <c r="F2173" s="1" t="n">
        <v>2.14386303505985</v>
      </c>
      <c r="G2173" s="1" t="s">
        <v>1973</v>
      </c>
      <c r="H2173" s="4" t="n">
        <v>3.14932E-011</v>
      </c>
      <c r="I2173" s="4" t="n">
        <v>1.89179081055525E-009</v>
      </c>
    </row>
    <row r="2174" customFormat="false" ht="13.5" hidden="false" customHeight="false" outlineLevel="0" collapsed="false">
      <c r="A2174" s="0" t="s">
        <v>2182</v>
      </c>
      <c r="B2174" s="1" t="n">
        <v>289</v>
      </c>
      <c r="C2174" s="1" t="n">
        <v>64</v>
      </c>
      <c r="D2174" s="1" t="n">
        <v>172.681261357049</v>
      </c>
      <c r="E2174" s="1" t="n">
        <v>39.1656297199021</v>
      </c>
      <c r="F2174" s="1" t="n">
        <v>2.140451476302</v>
      </c>
      <c r="G2174" s="1" t="s">
        <v>1973</v>
      </c>
      <c r="H2174" s="4" t="n">
        <v>2.54116E-034</v>
      </c>
      <c r="I2174" s="4" t="n">
        <v>5.40204143424124E-032</v>
      </c>
    </row>
    <row r="2175" customFormat="false" ht="13.5" hidden="false" customHeight="false" outlineLevel="0" collapsed="false">
      <c r="A2175" s="0" t="s">
        <v>2183</v>
      </c>
      <c r="B2175" s="1" t="n">
        <v>176</v>
      </c>
      <c r="C2175" s="1" t="n">
        <v>39</v>
      </c>
      <c r="D2175" s="1" t="n">
        <v>181.45650151964</v>
      </c>
      <c r="E2175" s="1" t="n">
        <v>41.1815077201911</v>
      </c>
      <c r="F2175" s="1" t="n">
        <v>2.13955519357637</v>
      </c>
      <c r="G2175" s="1" t="s">
        <v>1973</v>
      </c>
      <c r="H2175" s="4" t="n">
        <v>1.754118E-021</v>
      </c>
      <c r="I2175" s="4" t="n">
        <v>2.56582612457831E-019</v>
      </c>
    </row>
    <row r="2176" customFormat="false" ht="13.5" hidden="false" customHeight="false" outlineLevel="0" collapsed="false">
      <c r="A2176" s="0" t="s">
        <v>2184</v>
      </c>
      <c r="B2176" s="1" t="n">
        <v>45</v>
      </c>
      <c r="C2176" s="1" t="n">
        <v>10</v>
      </c>
      <c r="D2176" s="1" t="n">
        <v>29.21174740373</v>
      </c>
      <c r="E2176" s="1" t="n">
        <v>6.64848652652658</v>
      </c>
      <c r="F2176" s="1" t="n">
        <v>2.13545079524364</v>
      </c>
      <c r="G2176" s="1" t="s">
        <v>1973</v>
      </c>
      <c r="H2176" s="4" t="n">
        <v>1.918812E-006</v>
      </c>
      <c r="I2176" s="4" t="n">
        <v>5.3146471686692E-005</v>
      </c>
    </row>
    <row r="2177" customFormat="false" ht="13.5" hidden="false" customHeight="false" outlineLevel="0" collapsed="false">
      <c r="A2177" s="0" t="s">
        <v>2185</v>
      </c>
      <c r="B2177" s="1" t="n">
        <v>54</v>
      </c>
      <c r="C2177" s="1" t="n">
        <v>12</v>
      </c>
      <c r="D2177" s="1" t="n">
        <v>29.3729156652678</v>
      </c>
      <c r="E2177" s="1" t="n">
        <v>6.68516783150052</v>
      </c>
      <c r="F2177" s="1" t="n">
        <v>2.13545079524364</v>
      </c>
      <c r="G2177" s="1" t="s">
        <v>1973</v>
      </c>
      <c r="H2177" s="4" t="n">
        <v>1.71967E-007</v>
      </c>
      <c r="I2177" s="4" t="n">
        <v>5.92941564815399E-006</v>
      </c>
    </row>
    <row r="2178" customFormat="false" ht="13.5" hidden="false" customHeight="false" outlineLevel="0" collapsed="false">
      <c r="A2178" s="0" t="s">
        <v>2186</v>
      </c>
      <c r="B2178" s="1" t="n">
        <v>36</v>
      </c>
      <c r="C2178" s="1" t="n">
        <v>8</v>
      </c>
      <c r="D2178" s="1" t="n">
        <v>34.2094198511151</v>
      </c>
      <c r="E2178" s="1" t="n">
        <v>7.78593843829378</v>
      </c>
      <c r="F2178" s="1" t="n">
        <v>2.13545079524364</v>
      </c>
      <c r="G2178" s="1" t="s">
        <v>1973</v>
      </c>
      <c r="H2178" s="4" t="n">
        <v>2.17992E-005</v>
      </c>
      <c r="I2178" s="1" t="n">
        <v>0.000467687647044964</v>
      </c>
    </row>
    <row r="2179" customFormat="false" ht="13.5" hidden="false" customHeight="false" outlineLevel="0" collapsed="false">
      <c r="A2179" s="0" t="s">
        <v>2187</v>
      </c>
      <c r="B2179" s="1" t="n">
        <v>58</v>
      </c>
      <c r="C2179" s="1" t="n">
        <v>13</v>
      </c>
      <c r="D2179" s="1" t="n">
        <v>29.9971124158959</v>
      </c>
      <c r="E2179" s="1" t="n">
        <v>6.88608817616311</v>
      </c>
      <c r="F2179" s="1" t="n">
        <v>2.12306707078781</v>
      </c>
      <c r="G2179" s="1" t="s">
        <v>1973</v>
      </c>
      <c r="H2179" s="4" t="n">
        <v>6.6064E-008</v>
      </c>
      <c r="I2179" s="4" t="n">
        <v>2.46285059297168E-006</v>
      </c>
    </row>
    <row r="2180" customFormat="false" ht="13.5" hidden="false" customHeight="false" outlineLevel="0" collapsed="false">
      <c r="A2180" s="0" t="s">
        <v>2188</v>
      </c>
      <c r="B2180" s="1" t="n">
        <v>58</v>
      </c>
      <c r="C2180" s="1" t="n">
        <v>13</v>
      </c>
      <c r="D2180" s="1" t="n">
        <v>49.9951873598264</v>
      </c>
      <c r="E2180" s="1" t="n">
        <v>11.4768136269385</v>
      </c>
      <c r="F2180" s="1" t="n">
        <v>2.12306707078781</v>
      </c>
      <c r="G2180" s="1" t="s">
        <v>1973</v>
      </c>
      <c r="H2180" s="4" t="n">
        <v>6.6064E-008</v>
      </c>
      <c r="I2180" s="4" t="n">
        <v>2.46369115631399E-006</v>
      </c>
    </row>
    <row r="2181" customFormat="false" ht="13.5" hidden="false" customHeight="false" outlineLevel="0" collapsed="false">
      <c r="A2181" s="0" t="s">
        <v>2189</v>
      </c>
      <c r="B2181" s="1" t="n">
        <v>303</v>
      </c>
      <c r="C2181" s="1" t="n">
        <v>68</v>
      </c>
      <c r="D2181" s="1" t="n">
        <v>291.440616475506</v>
      </c>
      <c r="E2181" s="1" t="n">
        <v>66.9875557099544</v>
      </c>
      <c r="F2181" s="1" t="n">
        <v>2.12123693602394</v>
      </c>
      <c r="G2181" s="1" t="s">
        <v>1973</v>
      </c>
      <c r="H2181" s="4" t="n">
        <v>1.616428E-035</v>
      </c>
      <c r="I2181" s="4" t="n">
        <v>3.52539397756487E-033</v>
      </c>
    </row>
    <row r="2182" customFormat="false" ht="13.5" hidden="false" customHeight="false" outlineLevel="0" collapsed="false">
      <c r="A2182" s="0" t="s">
        <v>2190</v>
      </c>
      <c r="B2182" s="1" t="n">
        <v>49</v>
      </c>
      <c r="C2182" s="1" t="n">
        <v>11</v>
      </c>
      <c r="D2182" s="1" t="n">
        <v>50.8515023883352</v>
      </c>
      <c r="E2182" s="1" t="n">
        <v>11.6917134772405</v>
      </c>
      <c r="F2182" s="1" t="n">
        <v>2.12080401927924</v>
      </c>
      <c r="G2182" s="1" t="s">
        <v>1973</v>
      </c>
      <c r="H2182" s="4" t="n">
        <v>7.3262E-007</v>
      </c>
      <c r="I2182" s="4" t="n">
        <v>2.23357113671875E-005</v>
      </c>
    </row>
    <row r="2183" customFormat="false" ht="13.5" hidden="false" customHeight="false" outlineLevel="0" collapsed="false">
      <c r="A2183" s="0" t="s">
        <v>2191</v>
      </c>
      <c r="B2183" s="1" t="n">
        <v>735</v>
      </c>
      <c r="C2183" s="1" t="n">
        <v>165</v>
      </c>
      <c r="D2183" s="1" t="n">
        <v>469.398483584633</v>
      </c>
      <c r="E2183" s="1" t="n">
        <v>107.923509020682</v>
      </c>
      <c r="F2183" s="1" t="n">
        <v>2.12080401927923</v>
      </c>
      <c r="G2183" s="1" t="s">
        <v>1973</v>
      </c>
      <c r="H2183" s="4" t="n">
        <v>9.0518E-084</v>
      </c>
      <c r="I2183" s="4" t="n">
        <v>2.96126655868263E-081</v>
      </c>
    </row>
    <row r="2184" customFormat="false" ht="13.5" hidden="false" customHeight="false" outlineLevel="0" collapsed="false">
      <c r="A2184" s="0" t="s">
        <v>2192</v>
      </c>
      <c r="B2184" s="1" t="n">
        <v>374</v>
      </c>
      <c r="C2184" s="1" t="n">
        <v>84</v>
      </c>
      <c r="D2184" s="1" t="n">
        <v>324.154093717435</v>
      </c>
      <c r="E2184" s="1" t="n">
        <v>74.5653335051981</v>
      </c>
      <c r="F2184" s="1" t="n">
        <v>2.12010283091021</v>
      </c>
      <c r="G2184" s="1" t="s">
        <v>1973</v>
      </c>
      <c r="H2184" s="4" t="n">
        <v>1.946876E-043</v>
      </c>
      <c r="I2184" s="4" t="n">
        <v>4.80201579891648E-041</v>
      </c>
    </row>
    <row r="2185" customFormat="false" ht="13.5" hidden="false" customHeight="false" outlineLevel="0" collapsed="false">
      <c r="A2185" s="0" t="s">
        <v>2193</v>
      </c>
      <c r="B2185" s="1" t="n">
        <v>40</v>
      </c>
      <c r="C2185" s="1" t="n">
        <v>9</v>
      </c>
      <c r="D2185" s="1" t="n">
        <v>28.5508481412022</v>
      </c>
      <c r="E2185" s="1" t="n">
        <v>6.5792941328116</v>
      </c>
      <c r="F2185" s="1" t="n">
        <v>2.11752888724638</v>
      </c>
      <c r="G2185" s="1" t="s">
        <v>1973</v>
      </c>
      <c r="H2185" s="4" t="n">
        <v>8.24932E-006</v>
      </c>
      <c r="I2185" s="1" t="n">
        <v>0.00019680752149345</v>
      </c>
    </row>
    <row r="2186" customFormat="false" ht="13.5" hidden="false" customHeight="false" outlineLevel="0" collapsed="false">
      <c r="A2186" s="0" t="s">
        <v>2194</v>
      </c>
      <c r="B2186" s="1" t="n">
        <v>40</v>
      </c>
      <c r="C2186" s="1" t="n">
        <v>9</v>
      </c>
      <c r="D2186" s="1" t="n">
        <v>35.054096884476</v>
      </c>
      <c r="E2186" s="1" t="n">
        <v>8.0779111297298</v>
      </c>
      <c r="F2186" s="1" t="n">
        <v>2.11752888724638</v>
      </c>
      <c r="G2186" s="1" t="s">
        <v>1973</v>
      </c>
      <c r="H2186" s="4" t="n">
        <v>8.24932E-006</v>
      </c>
      <c r="I2186" s="1" t="n">
        <v>0.000196850501952391</v>
      </c>
    </row>
    <row r="2187" customFormat="false" ht="13.5" hidden="false" customHeight="false" outlineLevel="0" collapsed="false">
      <c r="A2187" s="0" t="s">
        <v>2195</v>
      </c>
      <c r="B2187" s="1" t="n">
        <v>1328</v>
      </c>
      <c r="C2187" s="1" t="n">
        <v>299</v>
      </c>
      <c r="D2187" s="1" t="n">
        <v>523.708207454071</v>
      </c>
      <c r="E2187" s="1" t="n">
        <v>120.76477138946</v>
      </c>
      <c r="F2187" s="1" t="n">
        <v>2.11656355095015</v>
      </c>
      <c r="G2187" s="1" t="s">
        <v>1973</v>
      </c>
      <c r="H2187" s="4" t="n">
        <v>1.666358E-149</v>
      </c>
      <c r="I2187" s="4" t="n">
        <v>6.30027472615917E-147</v>
      </c>
    </row>
    <row r="2188" customFormat="false" ht="13.5" hidden="false" customHeight="false" outlineLevel="0" collapsed="false">
      <c r="A2188" s="0" t="s">
        <v>2196</v>
      </c>
      <c r="B2188" s="1" t="n">
        <v>102</v>
      </c>
      <c r="C2188" s="1" t="n">
        <v>23</v>
      </c>
      <c r="D2188" s="1" t="n">
        <v>90.3923060110926</v>
      </c>
      <c r="E2188" s="1" t="n">
        <v>20.8755006723354</v>
      </c>
      <c r="F2188" s="1" t="n">
        <v>2.11438917971581</v>
      </c>
      <c r="G2188" s="1" t="s">
        <v>1973</v>
      </c>
      <c r="H2188" s="4" t="n">
        <v>7.22792E-013</v>
      </c>
      <c r="I2188" s="4" t="n">
        <v>5.40570249582478E-011</v>
      </c>
    </row>
    <row r="2189" customFormat="false" ht="13.5" hidden="false" customHeight="false" outlineLevel="0" collapsed="false">
      <c r="A2189" s="0" t="s">
        <v>2197</v>
      </c>
      <c r="B2189" s="1" t="n">
        <v>62</v>
      </c>
      <c r="C2189" s="1" t="n">
        <v>14</v>
      </c>
      <c r="D2189" s="1" t="n">
        <v>47.4761797610136</v>
      </c>
      <c r="E2189" s="1" t="n">
        <v>10.9796850307007</v>
      </c>
      <c r="F2189" s="1" t="n">
        <v>2.1123671821306</v>
      </c>
      <c r="G2189" s="1" t="s">
        <v>1973</v>
      </c>
      <c r="H2189" s="4" t="n">
        <v>2.5417E-008</v>
      </c>
      <c r="I2189" s="4" t="n">
        <v>1.02104387463235E-006</v>
      </c>
    </row>
    <row r="2190" customFormat="false" ht="13.5" hidden="false" customHeight="false" outlineLevel="0" collapsed="false">
      <c r="A2190" s="0" t="s">
        <v>2198</v>
      </c>
      <c r="B2190" s="1" t="n">
        <v>261</v>
      </c>
      <c r="C2190" s="1" t="n">
        <v>59</v>
      </c>
      <c r="D2190" s="1" t="n">
        <v>220.165972143407</v>
      </c>
      <c r="E2190" s="1" t="n">
        <v>50.9729151501666</v>
      </c>
      <c r="F2190" s="1" t="n">
        <v>2.11078874100937</v>
      </c>
      <c r="G2190" s="1" t="s">
        <v>1973</v>
      </c>
      <c r="H2190" s="4" t="n">
        <v>1.253834E-030</v>
      </c>
      <c r="I2190" s="4" t="n">
        <v>2.44647642282143E-028</v>
      </c>
    </row>
    <row r="2191" customFormat="false" ht="13.5" hidden="false" customHeight="false" outlineLevel="0" collapsed="false">
      <c r="A2191" s="0" t="s">
        <v>2199</v>
      </c>
      <c r="B2191" s="1" t="n">
        <v>466</v>
      </c>
      <c r="C2191" s="1" t="n">
        <v>106</v>
      </c>
      <c r="D2191" s="1" t="n">
        <v>294.033764666985</v>
      </c>
      <c r="E2191" s="1" t="n">
        <v>68.5006863801087</v>
      </c>
      <c r="F2191" s="1" t="n">
        <v>2.10179148389241</v>
      </c>
      <c r="G2191" s="1" t="s">
        <v>1973</v>
      </c>
      <c r="H2191" s="4" t="n">
        <v>3.81904E-053</v>
      </c>
      <c r="I2191" s="4" t="n">
        <v>1.02278196980392E-050</v>
      </c>
    </row>
    <row r="2192" customFormat="false" ht="13.5" hidden="false" customHeight="false" outlineLevel="0" collapsed="false">
      <c r="A2192" s="0" t="s">
        <v>2200</v>
      </c>
      <c r="B2192" s="1" t="n">
        <v>741</v>
      </c>
      <c r="C2192" s="1" t="n">
        <v>169</v>
      </c>
      <c r="D2192" s="1" t="n">
        <v>113.48338452552</v>
      </c>
      <c r="E2192" s="1" t="n">
        <v>26.5080967169774</v>
      </c>
      <c r="F2192" s="1" t="n">
        <v>2.09797608982498</v>
      </c>
      <c r="G2192" s="1" t="s">
        <v>1973</v>
      </c>
      <c r="H2192" s="4" t="n">
        <v>2.64594E-083</v>
      </c>
      <c r="I2192" s="4" t="n">
        <v>8.63026644716418E-081</v>
      </c>
    </row>
    <row r="2193" customFormat="false" ht="13.5" hidden="false" customHeight="false" outlineLevel="0" collapsed="false">
      <c r="A2193" s="0" t="s">
        <v>2201</v>
      </c>
      <c r="B2193" s="1" t="n">
        <v>57</v>
      </c>
      <c r="C2193" s="1" t="n">
        <v>13</v>
      </c>
      <c r="D2193" s="1" t="n">
        <v>21.5620524001633</v>
      </c>
      <c r="E2193" s="1" t="n">
        <v>5.03658727513129</v>
      </c>
      <c r="F2193" s="1" t="n">
        <v>2.09797608982498</v>
      </c>
      <c r="G2193" s="1" t="s">
        <v>1973</v>
      </c>
      <c r="H2193" s="4" t="n">
        <v>1.074792E-007</v>
      </c>
      <c r="I2193" s="4" t="n">
        <v>3.85932623936904E-006</v>
      </c>
    </row>
    <row r="2194" customFormat="false" ht="13.5" hidden="false" customHeight="false" outlineLevel="0" collapsed="false">
      <c r="A2194" s="0" t="s">
        <v>2202</v>
      </c>
      <c r="B2194" s="1" t="n">
        <v>57</v>
      </c>
      <c r="C2194" s="1" t="n">
        <v>13</v>
      </c>
      <c r="D2194" s="1" t="n">
        <v>31.1120271656335</v>
      </c>
      <c r="E2194" s="1" t="n">
        <v>7.26732489179843</v>
      </c>
      <c r="F2194" s="1" t="n">
        <v>2.09797608982498</v>
      </c>
      <c r="G2194" s="1" t="s">
        <v>1973</v>
      </c>
      <c r="H2194" s="4" t="n">
        <v>1.074792E-007</v>
      </c>
      <c r="I2194" s="4" t="n">
        <v>3.85805839237845E-006</v>
      </c>
    </row>
    <row r="2195" customFormat="false" ht="13.5" hidden="false" customHeight="false" outlineLevel="0" collapsed="false">
      <c r="A2195" s="0" t="s">
        <v>2203</v>
      </c>
      <c r="B2195" s="1" t="n">
        <v>57</v>
      </c>
      <c r="C2195" s="1" t="n">
        <v>13</v>
      </c>
      <c r="D2195" s="1" t="n">
        <v>22.4223836680002</v>
      </c>
      <c r="E2195" s="1" t="n">
        <v>5.23754836341583</v>
      </c>
      <c r="F2195" s="1" t="n">
        <v>2.09797608982498</v>
      </c>
      <c r="G2195" s="1" t="s">
        <v>1973</v>
      </c>
      <c r="H2195" s="4" t="n">
        <v>1.074792E-007</v>
      </c>
      <c r="I2195" s="4" t="n">
        <v>3.85679137812808E-006</v>
      </c>
    </row>
    <row r="2196" customFormat="false" ht="13.5" hidden="false" customHeight="false" outlineLevel="0" collapsed="false">
      <c r="A2196" s="0" t="s">
        <v>2204</v>
      </c>
      <c r="B2196" s="1" t="n">
        <v>692</v>
      </c>
      <c r="C2196" s="1" t="n">
        <v>158</v>
      </c>
      <c r="D2196" s="1" t="n">
        <v>287.259099205943</v>
      </c>
      <c r="E2196" s="1" t="n">
        <v>67.1742083419636</v>
      </c>
      <c r="F2196" s="1" t="n">
        <v>2.09637327326095</v>
      </c>
      <c r="G2196" s="1" t="s">
        <v>1973</v>
      </c>
      <c r="H2196" s="4" t="n">
        <v>7.74848E-078</v>
      </c>
      <c r="I2196" s="4" t="n">
        <v>2.47559404725146E-075</v>
      </c>
    </row>
    <row r="2197" customFormat="false" ht="13.5" hidden="false" customHeight="false" outlineLevel="0" collapsed="false">
      <c r="A2197" s="0" t="s">
        <v>2205</v>
      </c>
      <c r="B2197" s="1" t="n">
        <v>105</v>
      </c>
      <c r="C2197" s="1" t="n">
        <v>24</v>
      </c>
      <c r="D2197" s="1" t="n">
        <v>19.0380008941551</v>
      </c>
      <c r="E2197" s="1" t="n">
        <v>4.45677855433368</v>
      </c>
      <c r="F2197" s="1" t="n">
        <v>2.0948088107463</v>
      </c>
      <c r="G2197" s="1" t="s">
        <v>1973</v>
      </c>
      <c r="H2197" s="4" t="n">
        <v>4.55796E-013</v>
      </c>
      <c r="I2197" s="4" t="n">
        <v>3.58556238531317E-011</v>
      </c>
    </row>
    <row r="2198" customFormat="false" ht="13.5" hidden="false" customHeight="false" outlineLevel="0" collapsed="false">
      <c r="A2198" s="0" t="s">
        <v>2206</v>
      </c>
      <c r="B2198" s="1" t="n">
        <v>35</v>
      </c>
      <c r="C2198" s="1" t="n">
        <v>8</v>
      </c>
      <c r="D2198" s="1" t="n">
        <v>24.6474118718972</v>
      </c>
      <c r="E2198" s="1" t="n">
        <v>5.76993652123557</v>
      </c>
      <c r="F2198" s="1" t="n">
        <v>2.0948088107463</v>
      </c>
      <c r="G2198" s="1" t="s">
        <v>1973</v>
      </c>
      <c r="H2198" s="4" t="n">
        <v>3.56644E-005</v>
      </c>
      <c r="I2198" s="1" t="n">
        <v>0.000717536732609096</v>
      </c>
    </row>
    <row r="2199" customFormat="false" ht="13.5" hidden="false" customHeight="false" outlineLevel="0" collapsed="false">
      <c r="A2199" s="0" t="s">
        <v>2207</v>
      </c>
      <c r="B2199" s="1" t="n">
        <v>48</v>
      </c>
      <c r="C2199" s="1" t="n">
        <v>11</v>
      </c>
      <c r="D2199" s="1" t="n">
        <v>22.5347765685917</v>
      </c>
      <c r="E2199" s="1" t="n">
        <v>5.28910847779927</v>
      </c>
      <c r="F2199" s="1" t="n">
        <v>2.09105667588519</v>
      </c>
      <c r="G2199" s="1" t="s">
        <v>1973</v>
      </c>
      <c r="H2199" s="4" t="n">
        <v>1.193102E-006</v>
      </c>
      <c r="I2199" s="4" t="n">
        <v>3.4506796250397E-005</v>
      </c>
    </row>
    <row r="2200" customFormat="false" ht="13.5" hidden="false" customHeight="false" outlineLevel="0" collapsed="false">
      <c r="A2200" s="0" t="s">
        <v>2208</v>
      </c>
      <c r="B2200" s="1" t="n">
        <v>2304</v>
      </c>
      <c r="C2200" s="1" t="n">
        <v>528</v>
      </c>
      <c r="D2200" s="1" t="n">
        <v>195.92500080768</v>
      </c>
      <c r="E2200" s="1" t="n">
        <v>45.9853054069793</v>
      </c>
      <c r="F2200" s="1" t="n">
        <v>2.09105667588519</v>
      </c>
      <c r="G2200" s="1" t="s">
        <v>1973</v>
      </c>
      <c r="H2200" s="4" t="n">
        <v>5.29054E-254</v>
      </c>
      <c r="I2200" s="4" t="n">
        <v>2.08693658548736E-251</v>
      </c>
    </row>
    <row r="2201" customFormat="false" ht="13.5" hidden="false" customHeight="false" outlineLevel="0" collapsed="false">
      <c r="A2201" s="0" t="s">
        <v>2209</v>
      </c>
      <c r="B2201" s="1" t="n">
        <v>313</v>
      </c>
      <c r="C2201" s="1" t="n">
        <v>72</v>
      </c>
      <c r="D2201" s="1" t="n">
        <v>132.015228507445</v>
      </c>
      <c r="E2201" s="1" t="n">
        <v>31.1021177187457</v>
      </c>
      <c r="F2201" s="1" t="n">
        <v>2.08561963929164</v>
      </c>
      <c r="G2201" s="1" t="s">
        <v>1973</v>
      </c>
      <c r="H2201" s="4" t="n">
        <v>6.88246E-036</v>
      </c>
      <c r="I2201" s="4" t="n">
        <v>1.50706564492986E-033</v>
      </c>
    </row>
    <row r="2202" customFormat="false" ht="13.5" hidden="false" customHeight="false" outlineLevel="0" collapsed="false">
      <c r="A2202" s="0" t="s">
        <v>2210</v>
      </c>
      <c r="B2202" s="1" t="n">
        <v>269</v>
      </c>
      <c r="C2202" s="1" t="n">
        <v>62</v>
      </c>
      <c r="D2202" s="1" t="n">
        <v>117.869400774051</v>
      </c>
      <c r="E2202" s="1" t="n">
        <v>27.8239161135138</v>
      </c>
      <c r="F2202" s="1" t="n">
        <v>2.08279184597108</v>
      </c>
      <c r="G2202" s="1" t="s">
        <v>1973</v>
      </c>
      <c r="H2202" s="4" t="n">
        <v>5.17088E-031</v>
      </c>
      <c r="I2202" s="4" t="n">
        <v>1.01802981073874E-028</v>
      </c>
    </row>
    <row r="2203" customFormat="false" ht="13.5" hidden="false" customHeight="false" outlineLevel="0" collapsed="false">
      <c r="A2203" s="0" t="s">
        <v>2211</v>
      </c>
      <c r="B2203" s="1" t="n">
        <v>411</v>
      </c>
      <c r="C2203" s="1" t="n">
        <v>95</v>
      </c>
      <c r="D2203" s="1" t="n">
        <v>385.908048737133</v>
      </c>
      <c r="E2203" s="1" t="n">
        <v>91.3573282528965</v>
      </c>
      <c r="F2203" s="1" t="n">
        <v>2.07866476915206</v>
      </c>
      <c r="G2203" s="1" t="s">
        <v>1973</v>
      </c>
      <c r="H2203" s="4" t="n">
        <v>1.988268E-046</v>
      </c>
      <c r="I2203" s="4" t="n">
        <v>5.0641510386014E-044</v>
      </c>
    </row>
    <row r="2204" customFormat="false" ht="13.5" hidden="false" customHeight="false" outlineLevel="0" collapsed="false">
      <c r="A2204" s="0" t="s">
        <v>2212</v>
      </c>
      <c r="B2204" s="1" t="n">
        <v>242</v>
      </c>
      <c r="C2204" s="1" t="n">
        <v>56</v>
      </c>
      <c r="D2204" s="1" t="n">
        <v>39.517506736226</v>
      </c>
      <c r="E2204" s="1" t="n">
        <v>9.36569406345484</v>
      </c>
      <c r="F2204" s="1" t="n">
        <v>2.07703410901832</v>
      </c>
      <c r="G2204" s="1" t="s">
        <v>1973</v>
      </c>
      <c r="H2204" s="4" t="n">
        <v>5.82926E-028</v>
      </c>
      <c r="I2204" s="4" t="n">
        <v>1.05980990419301E-025</v>
      </c>
    </row>
    <row r="2205" customFormat="false" ht="13.5" hidden="false" customHeight="false" outlineLevel="0" collapsed="false">
      <c r="A2205" s="0" t="s">
        <v>2213</v>
      </c>
      <c r="B2205" s="1" t="n">
        <v>177</v>
      </c>
      <c r="C2205" s="1" t="n">
        <v>41</v>
      </c>
      <c r="D2205" s="1" t="n">
        <v>87.5253547601415</v>
      </c>
      <c r="E2205" s="1" t="n">
        <v>20.7645364463274</v>
      </c>
      <c r="F2205" s="1" t="n">
        <v>2.07557933926624</v>
      </c>
      <c r="G2205" s="1" t="s">
        <v>1973</v>
      </c>
      <c r="H2205" s="4" t="n">
        <v>7.78834E-021</v>
      </c>
      <c r="I2205" s="4" t="n">
        <v>1.11680911650919E-018</v>
      </c>
    </row>
    <row r="2206" customFormat="false" ht="13.5" hidden="false" customHeight="false" outlineLevel="0" collapsed="false">
      <c r="A2206" s="0" t="s">
        <v>2214</v>
      </c>
      <c r="B2206" s="1" t="n">
        <v>125</v>
      </c>
      <c r="C2206" s="1" t="n">
        <v>29</v>
      </c>
      <c r="D2206" s="1" t="n">
        <v>64.0192516153174</v>
      </c>
      <c r="E2206" s="1" t="n">
        <v>15.211650828712</v>
      </c>
      <c r="F2206" s="1" t="n">
        <v>2.07332908333584</v>
      </c>
      <c r="G2206" s="1" t="s">
        <v>1973</v>
      </c>
      <c r="H2206" s="4" t="n">
        <v>4.0976E-015</v>
      </c>
      <c r="I2206" s="4" t="n">
        <v>4.49530581526104E-013</v>
      </c>
    </row>
    <row r="2207" customFormat="false" ht="13.5" hidden="false" customHeight="false" outlineLevel="0" collapsed="false">
      <c r="A2207" s="0" t="s">
        <v>2215</v>
      </c>
      <c r="B2207" s="1" t="n">
        <v>43</v>
      </c>
      <c r="C2207" s="1" t="n">
        <v>10</v>
      </c>
      <c r="D2207" s="1" t="n">
        <v>21.0651172271618</v>
      </c>
      <c r="E2207" s="1" t="n">
        <v>5.01733610542224</v>
      </c>
      <c r="F2207" s="1" t="n">
        <v>2.06986245361606</v>
      </c>
      <c r="G2207" s="1" t="s">
        <v>1973</v>
      </c>
      <c r="H2207" s="4" t="n">
        <v>5.09534E-006</v>
      </c>
      <c r="I2207" s="1" t="n">
        <v>0.000128699148354138</v>
      </c>
    </row>
    <row r="2208" customFormat="false" ht="13.5" hidden="false" customHeight="false" outlineLevel="0" collapsed="false">
      <c r="A2208" s="0" t="s">
        <v>2216</v>
      </c>
      <c r="B2208" s="1" t="n">
        <v>129</v>
      </c>
      <c r="C2208" s="1" t="n">
        <v>30</v>
      </c>
      <c r="D2208" s="1" t="n">
        <v>85.4995934514215</v>
      </c>
      <c r="E2208" s="1" t="n">
        <v>20.364481839655</v>
      </c>
      <c r="F2208" s="1" t="n">
        <v>2.06986245361606</v>
      </c>
      <c r="G2208" s="1" t="s">
        <v>1973</v>
      </c>
      <c r="H2208" s="4" t="n">
        <v>1.598624E-015</v>
      </c>
      <c r="I2208" s="4" t="n">
        <v>1.81200050423237E-013</v>
      </c>
    </row>
    <row r="2209" customFormat="false" ht="13.5" hidden="false" customHeight="false" outlineLevel="0" collapsed="false">
      <c r="A2209" s="0" t="s">
        <v>2217</v>
      </c>
      <c r="B2209" s="1" t="n">
        <v>288</v>
      </c>
      <c r="C2209" s="1" t="n">
        <v>67</v>
      </c>
      <c r="D2209" s="1" t="n">
        <v>240.370950064978</v>
      </c>
      <c r="E2209" s="1" t="n">
        <v>57.271962507079</v>
      </c>
      <c r="F2209" s="1" t="n">
        <v>2.06936160478587</v>
      </c>
      <c r="G2209" s="1" t="s">
        <v>1973</v>
      </c>
      <c r="H2209" s="4" t="n">
        <v>7.83528E-033</v>
      </c>
      <c r="I2209" s="4" t="n">
        <v>1.60626180067542E-030</v>
      </c>
    </row>
    <row r="2210" customFormat="false" ht="13.5" hidden="false" customHeight="false" outlineLevel="0" collapsed="false">
      <c r="A2210" s="0" t="s">
        <v>2218</v>
      </c>
      <c r="B2210" s="1" t="n">
        <v>116</v>
      </c>
      <c r="C2210" s="1" t="n">
        <v>27</v>
      </c>
      <c r="D2210" s="1" t="n">
        <v>98.3776267403036</v>
      </c>
      <c r="E2210" s="1" t="n">
        <v>23.4520000540543</v>
      </c>
      <c r="F2210" s="1" t="n">
        <v>2.06861928676543</v>
      </c>
      <c r="G2210" s="1" t="s">
        <v>1973</v>
      </c>
      <c r="H2210" s="4" t="n">
        <v>4.34512E-014</v>
      </c>
      <c r="I2210" s="4" t="n">
        <v>4.30052741884058E-012</v>
      </c>
    </row>
    <row r="2211" customFormat="false" ht="13.5" hidden="false" customHeight="false" outlineLevel="0" collapsed="false">
      <c r="A2211" s="0" t="s">
        <v>2219</v>
      </c>
      <c r="B2211" s="1" t="n">
        <v>1138</v>
      </c>
      <c r="C2211" s="1" t="n">
        <v>267</v>
      </c>
      <c r="D2211" s="1" t="n">
        <v>1002.8605036056</v>
      </c>
      <c r="E2211" s="1" t="n">
        <v>240.983494037749</v>
      </c>
      <c r="F2211" s="1" t="n">
        <v>2.05711470442036</v>
      </c>
      <c r="G2211" s="1" t="s">
        <v>1973</v>
      </c>
      <c r="H2211" s="4" t="n">
        <v>7.84284E-124</v>
      </c>
      <c r="I2211" s="4" t="n">
        <v>2.86609899090301E-121</v>
      </c>
    </row>
    <row r="2212" customFormat="false" ht="13.5" hidden="false" customHeight="false" outlineLevel="0" collapsed="false">
      <c r="A2212" s="0" t="s">
        <v>2220</v>
      </c>
      <c r="B2212" s="1" t="n">
        <v>51</v>
      </c>
      <c r="C2212" s="1" t="n">
        <v>12</v>
      </c>
      <c r="D2212" s="1" t="n">
        <v>48.1731451196841</v>
      </c>
      <c r="E2212" s="1" t="n">
        <v>11.6089740786536</v>
      </c>
      <c r="F2212" s="1" t="n">
        <v>2.05298863505167</v>
      </c>
      <c r="G2212" s="1" t="s">
        <v>1973</v>
      </c>
      <c r="H2212" s="4" t="n">
        <v>7.37974E-007</v>
      </c>
      <c r="I2212" s="4" t="n">
        <v>2.24738587118172E-005</v>
      </c>
    </row>
    <row r="2213" customFormat="false" ht="13.5" hidden="false" customHeight="false" outlineLevel="0" collapsed="false">
      <c r="A2213" s="0" t="s">
        <v>2221</v>
      </c>
      <c r="B2213" s="1" t="n">
        <v>68</v>
      </c>
      <c r="C2213" s="1" t="n">
        <v>16</v>
      </c>
      <c r="D2213" s="1" t="n">
        <v>44.6939735277069</v>
      </c>
      <c r="E2213" s="1" t="n">
        <v>10.7705481729731</v>
      </c>
      <c r="F2213" s="1" t="n">
        <v>2.05298863505166</v>
      </c>
      <c r="G2213" s="1" t="s">
        <v>1973</v>
      </c>
      <c r="H2213" s="4" t="n">
        <v>9.87838E-009</v>
      </c>
      <c r="I2213" s="4" t="n">
        <v>4.21468546450605E-007</v>
      </c>
    </row>
    <row r="2214" customFormat="false" ht="13.5" hidden="false" customHeight="false" outlineLevel="0" collapsed="false">
      <c r="A2214" s="0" t="s">
        <v>2222</v>
      </c>
      <c r="B2214" s="1" t="n">
        <v>5338</v>
      </c>
      <c r="C2214" s="1" t="n">
        <v>1257</v>
      </c>
      <c r="D2214" s="1" t="n">
        <v>1799.21893432051</v>
      </c>
      <c r="E2214" s="1" t="n">
        <v>433.928815814972</v>
      </c>
      <c r="F2214" s="1" t="n">
        <v>2.05184044952279</v>
      </c>
      <c r="G2214" s="1" t="s">
        <v>1973</v>
      </c>
      <c r="H2214" s="1" t="n">
        <v>0</v>
      </c>
      <c r="I2214" s="1" t="n">
        <v>0</v>
      </c>
    </row>
    <row r="2215" customFormat="false" ht="13.5" hidden="false" customHeight="false" outlineLevel="0" collapsed="false">
      <c r="A2215" s="0" t="s">
        <v>2223</v>
      </c>
      <c r="B2215" s="1" t="n">
        <v>2601</v>
      </c>
      <c r="C2215" s="1" t="n">
        <v>613</v>
      </c>
      <c r="D2215" s="1" t="n">
        <v>1005.61440437341</v>
      </c>
      <c r="E2215" s="1" t="n">
        <v>242.733309927665</v>
      </c>
      <c r="F2215" s="1" t="n">
        <v>2.05063321405354</v>
      </c>
      <c r="G2215" s="1" t="s">
        <v>1973</v>
      </c>
      <c r="H2215" s="4" t="n">
        <v>2.1255E-279</v>
      </c>
      <c r="I2215" s="4" t="n">
        <v>8.47616819343065E-277</v>
      </c>
    </row>
    <row r="2216" customFormat="false" ht="13.5" hidden="false" customHeight="false" outlineLevel="0" collapsed="false">
      <c r="A2216" s="0" t="s">
        <v>2224</v>
      </c>
      <c r="B2216" s="1" t="n">
        <v>292</v>
      </c>
      <c r="C2216" s="1" t="n">
        <v>69</v>
      </c>
      <c r="D2216" s="1" t="n">
        <v>85.1406345770822</v>
      </c>
      <c r="E2216" s="1" t="n">
        <v>20.6053925305492</v>
      </c>
      <c r="F2216" s="1" t="n">
        <v>2.04682589590318</v>
      </c>
      <c r="G2216" s="1" t="s">
        <v>1973</v>
      </c>
      <c r="H2216" s="4" t="n">
        <v>8.02522E-033</v>
      </c>
      <c r="I2216" s="4" t="n">
        <v>1.64211931411985E-030</v>
      </c>
    </row>
    <row r="2217" customFormat="false" ht="13.5" hidden="false" customHeight="false" outlineLevel="0" collapsed="false">
      <c r="A2217" s="0" t="s">
        <v>2225</v>
      </c>
      <c r="B2217" s="1" t="n">
        <v>55</v>
      </c>
      <c r="C2217" s="1" t="n">
        <v>13</v>
      </c>
      <c r="D2217" s="1" t="n">
        <v>36.76224143605</v>
      </c>
      <c r="E2217" s="1" t="n">
        <v>8.89939361749893</v>
      </c>
      <c r="F2217" s="1" t="n">
        <v>2.04644578918489</v>
      </c>
      <c r="G2217" s="1" t="s">
        <v>1973</v>
      </c>
      <c r="H2217" s="4" t="n">
        <v>2.81954E-007</v>
      </c>
      <c r="I2217" s="4" t="n">
        <v>9.37276170307271E-006</v>
      </c>
    </row>
    <row r="2218" customFormat="false" ht="13.5" hidden="false" customHeight="false" outlineLevel="0" collapsed="false">
      <c r="A2218" s="0" t="s">
        <v>2226</v>
      </c>
      <c r="B2218" s="1" t="n">
        <v>1310</v>
      </c>
      <c r="C2218" s="1" t="n">
        <v>311</v>
      </c>
      <c r="D2218" s="1" t="n">
        <v>469.645229849968</v>
      </c>
      <c r="E2218" s="1" t="n">
        <v>114.192289152089</v>
      </c>
      <c r="F2218" s="1" t="n">
        <v>2.04010612009554</v>
      </c>
      <c r="G2218" s="1" t="s">
        <v>1973</v>
      </c>
      <c r="H2218" s="4" t="n">
        <v>9.2701E-141</v>
      </c>
      <c r="I2218" s="4" t="n">
        <v>3.48081105395189E-138</v>
      </c>
    </row>
    <row r="2219" customFormat="false" ht="13.5" hidden="false" customHeight="false" outlineLevel="0" collapsed="false">
      <c r="A2219" s="0" t="s">
        <v>2227</v>
      </c>
      <c r="B2219" s="1" t="n">
        <v>42</v>
      </c>
      <c r="C2219" s="1" t="n">
        <v>10</v>
      </c>
      <c r="D2219" s="1" t="n">
        <v>13.384291537709</v>
      </c>
      <c r="E2219" s="1" t="n">
        <v>3.2638024766585</v>
      </c>
      <c r="F2219" s="1" t="n">
        <v>2.03591512169273</v>
      </c>
      <c r="G2219" s="1" t="s">
        <v>1973</v>
      </c>
      <c r="H2219" s="4" t="n">
        <v>8.25614E-006</v>
      </c>
      <c r="I2219" s="1" t="n">
        <v>0.000196927231910063</v>
      </c>
    </row>
    <row r="2220" customFormat="false" ht="13.5" hidden="false" customHeight="false" outlineLevel="0" collapsed="false">
      <c r="A2220" s="0" t="s">
        <v>2228</v>
      </c>
      <c r="B2220" s="1" t="n">
        <v>298</v>
      </c>
      <c r="C2220" s="1" t="n">
        <v>71</v>
      </c>
      <c r="D2220" s="1" t="n">
        <v>159.889605177151</v>
      </c>
      <c r="E2220" s="1" t="n">
        <v>39.015761238831</v>
      </c>
      <c r="F2220" s="1" t="n">
        <v>2.03494719475881</v>
      </c>
      <c r="G2220" s="1" t="s">
        <v>1973</v>
      </c>
      <c r="H2220" s="4" t="n">
        <v>3.17648E-033</v>
      </c>
      <c r="I2220" s="4" t="n">
        <v>6.62374885801527E-031</v>
      </c>
    </row>
    <row r="2221" customFormat="false" ht="13.5" hidden="false" customHeight="false" outlineLevel="0" collapsed="false">
      <c r="A2221" s="0" t="s">
        <v>2229</v>
      </c>
      <c r="B2221" s="1" t="n">
        <v>193</v>
      </c>
      <c r="C2221" s="1" t="n">
        <v>46</v>
      </c>
      <c r="D2221" s="1" t="n">
        <v>29.8182988679407</v>
      </c>
      <c r="E2221" s="1" t="n">
        <v>7.27882295724918</v>
      </c>
      <c r="F2221" s="1" t="n">
        <v>2.0344208750124</v>
      </c>
      <c r="G2221" s="1" t="s">
        <v>1973</v>
      </c>
      <c r="H2221" s="4" t="n">
        <v>4.76998E-022</v>
      </c>
      <c r="I2221" s="4" t="n">
        <v>7.14953915857339E-020</v>
      </c>
    </row>
    <row r="2222" customFormat="false" ht="13.5" hidden="false" customHeight="false" outlineLevel="0" collapsed="false">
      <c r="A2222" s="0" t="s">
        <v>2230</v>
      </c>
      <c r="B2222" s="1" t="n">
        <v>67</v>
      </c>
      <c r="C2222" s="1" t="n">
        <v>16</v>
      </c>
      <c r="D2222" s="1" t="n">
        <v>52.3208426270768</v>
      </c>
      <c r="E2222" s="1" t="n">
        <v>12.7966908985819</v>
      </c>
      <c r="F2222" s="1" t="n">
        <v>2.0316149842591</v>
      </c>
      <c r="G2222" s="1" t="s">
        <v>1973</v>
      </c>
      <c r="H2222" s="4" t="n">
        <v>1.591488E-008</v>
      </c>
      <c r="I2222" s="4" t="n">
        <v>6.55473499042593E-007</v>
      </c>
    </row>
    <row r="2223" customFormat="false" ht="13.5" hidden="false" customHeight="false" outlineLevel="0" collapsed="false">
      <c r="A2223" s="0" t="s">
        <v>2231</v>
      </c>
      <c r="B2223" s="1" t="n">
        <v>113</v>
      </c>
      <c r="C2223" s="1" t="n">
        <v>27</v>
      </c>
      <c r="D2223" s="1" t="n">
        <v>40.9770304959909</v>
      </c>
      <c r="E2223" s="1" t="n">
        <v>10.0277517472508</v>
      </c>
      <c r="F2223" s="1" t="n">
        <v>2.03081725405304</v>
      </c>
      <c r="G2223" s="1" t="s">
        <v>1973</v>
      </c>
      <c r="H2223" s="4" t="n">
        <v>1.804374E-013</v>
      </c>
      <c r="I2223" s="4" t="n">
        <v>1.57098433352988E-011</v>
      </c>
    </row>
    <row r="2224" customFormat="false" ht="13.5" hidden="false" customHeight="false" outlineLevel="0" collapsed="false">
      <c r="A2224" s="0" t="s">
        <v>2232</v>
      </c>
      <c r="B2224" s="1" t="n">
        <v>46</v>
      </c>
      <c r="C2224" s="1" t="n">
        <v>11</v>
      </c>
      <c r="D2224" s="1" t="n">
        <v>29.2588631253489</v>
      </c>
      <c r="E2224" s="1" t="n">
        <v>7.16588890540547</v>
      </c>
      <c r="F2224" s="1" t="n">
        <v>2.02965613122104</v>
      </c>
      <c r="G2224" s="1" t="s">
        <v>1973</v>
      </c>
      <c r="H2224" s="4" t="n">
        <v>3.1314E-006</v>
      </c>
      <c r="I2224" s="4" t="n">
        <v>8.28270839506173E-005</v>
      </c>
    </row>
    <row r="2225" customFormat="false" ht="13.5" hidden="false" customHeight="false" outlineLevel="0" collapsed="false">
      <c r="A2225" s="0" t="s">
        <v>2233</v>
      </c>
      <c r="B2225" s="1" t="n">
        <v>71</v>
      </c>
      <c r="C2225" s="1" t="n">
        <v>17</v>
      </c>
      <c r="D2225" s="1" t="n">
        <v>48.067742294378</v>
      </c>
      <c r="E2225" s="1" t="n">
        <v>11.7875098030392</v>
      </c>
      <c r="F2225" s="1" t="n">
        <v>2.02781007205567</v>
      </c>
      <c r="G2225" s="1" t="s">
        <v>1973</v>
      </c>
      <c r="H2225" s="4" t="n">
        <v>6.12488E-009</v>
      </c>
      <c r="I2225" s="4" t="n">
        <v>2.68342928211708E-007</v>
      </c>
    </row>
    <row r="2226" customFormat="false" ht="13.5" hidden="false" customHeight="false" outlineLevel="0" collapsed="false">
      <c r="A2226" s="0" t="s">
        <v>2234</v>
      </c>
      <c r="B2226" s="1" t="n">
        <v>50</v>
      </c>
      <c r="C2226" s="1" t="n">
        <v>12</v>
      </c>
      <c r="D2226" s="1" t="n">
        <v>14.4453695952511</v>
      </c>
      <c r="E2226" s="1" t="n">
        <v>3.5507301669142</v>
      </c>
      <c r="F2226" s="1" t="n">
        <v>2.0244194828549</v>
      </c>
      <c r="G2226" s="1" t="s">
        <v>1973</v>
      </c>
      <c r="H2226" s="4" t="n">
        <v>1.191454E-006</v>
      </c>
      <c r="I2226" s="4" t="n">
        <v>3.44682563457771E-005</v>
      </c>
    </row>
    <row r="2227" customFormat="false" ht="13.5" hidden="false" customHeight="false" outlineLevel="0" collapsed="false">
      <c r="A2227" s="0" t="s">
        <v>2235</v>
      </c>
      <c r="B2227" s="1" t="n">
        <v>75</v>
      </c>
      <c r="C2227" s="1" t="n">
        <v>18</v>
      </c>
      <c r="D2227" s="1" t="n">
        <v>23.2888931073044</v>
      </c>
      <c r="E2227" s="1" t="n">
        <v>5.72450395020222</v>
      </c>
      <c r="F2227" s="1" t="n">
        <v>2.02441948285489</v>
      </c>
      <c r="G2227" s="1" t="s">
        <v>1973</v>
      </c>
      <c r="H2227" s="4" t="n">
        <v>2.36036E-009</v>
      </c>
      <c r="I2227" s="4" t="n">
        <v>1.09608778631534E-007</v>
      </c>
    </row>
    <row r="2228" customFormat="false" ht="13.5" hidden="false" customHeight="false" outlineLevel="0" collapsed="false">
      <c r="A2228" s="0" t="s">
        <v>2236</v>
      </c>
      <c r="B2228" s="1" t="n">
        <v>300</v>
      </c>
      <c r="C2228" s="1" t="n">
        <v>72</v>
      </c>
      <c r="D2228" s="1" t="n">
        <v>56.3369414214793</v>
      </c>
      <c r="E2228" s="1" t="n">
        <v>13.8478476509654</v>
      </c>
      <c r="F2228" s="1" t="n">
        <v>2.02441948285489</v>
      </c>
      <c r="G2228" s="1" t="s">
        <v>1973</v>
      </c>
      <c r="H2228" s="4" t="n">
        <v>3.18844E-033</v>
      </c>
      <c r="I2228" s="4" t="n">
        <v>6.6360242567619E-031</v>
      </c>
    </row>
    <row r="2229" customFormat="false" ht="13.5" hidden="false" customHeight="false" outlineLevel="0" collapsed="false">
      <c r="A2229" s="0" t="s">
        <v>2237</v>
      </c>
      <c r="B2229" s="1" t="n">
        <v>216</v>
      </c>
      <c r="C2229" s="1" t="n">
        <v>52</v>
      </c>
      <c r="D2229" s="1" t="n">
        <v>196.95134203301</v>
      </c>
      <c r="E2229" s="1" t="n">
        <v>48.5608530342138</v>
      </c>
      <c r="F2229" s="1" t="n">
        <v>2.01997357782371</v>
      </c>
      <c r="G2229" s="1" t="s">
        <v>1973</v>
      </c>
      <c r="H2229" s="4" t="n">
        <v>2.7583E-024</v>
      </c>
      <c r="I2229" s="4" t="n">
        <v>4.40630359795322E-022</v>
      </c>
    </row>
    <row r="2230" customFormat="false" ht="13.5" hidden="false" customHeight="false" outlineLevel="0" collapsed="false">
      <c r="A2230" s="0" t="s">
        <v>2238</v>
      </c>
      <c r="B2230" s="1" t="n">
        <v>108</v>
      </c>
      <c r="C2230" s="1" t="n">
        <v>26</v>
      </c>
      <c r="D2230" s="1" t="n">
        <v>56.0404312034715</v>
      </c>
      <c r="E2230" s="1" t="n">
        <v>13.8174795640115</v>
      </c>
      <c r="F2230" s="1" t="n">
        <v>2.0199735778237</v>
      </c>
      <c r="G2230" s="1" t="s">
        <v>1973</v>
      </c>
      <c r="H2230" s="4" t="n">
        <v>7.43942E-013</v>
      </c>
      <c r="I2230" s="4" t="n">
        <v>5.52981704176871E-011</v>
      </c>
    </row>
    <row r="2231" customFormat="false" ht="13.5" hidden="false" customHeight="false" outlineLevel="0" collapsed="false">
      <c r="A2231" s="0" t="s">
        <v>2239</v>
      </c>
      <c r="B2231" s="1" t="n">
        <v>62</v>
      </c>
      <c r="C2231" s="1" t="n">
        <v>15</v>
      </c>
      <c r="D2231" s="1" t="n">
        <v>46.7947034965015</v>
      </c>
      <c r="E2231" s="1" t="n">
        <v>11.5950877460236</v>
      </c>
      <c r="F2231" s="1" t="n">
        <v>2.01283150857969</v>
      </c>
      <c r="G2231" s="1" t="s">
        <v>1973</v>
      </c>
      <c r="H2231" s="4" t="n">
        <v>6.66134E-008</v>
      </c>
      <c r="I2231" s="4" t="n">
        <v>2.48248512203274E-006</v>
      </c>
    </row>
    <row r="2232" customFormat="false" ht="13.5" hidden="false" customHeight="false" outlineLevel="0" collapsed="false">
      <c r="A2232" s="0" t="s">
        <v>2240</v>
      </c>
      <c r="B2232" s="1" t="n">
        <v>99</v>
      </c>
      <c r="C2232" s="1" t="n">
        <v>24</v>
      </c>
      <c r="D2232" s="1" t="n">
        <v>84.4140549299138</v>
      </c>
      <c r="E2232" s="1" t="n">
        <v>20.9589045528125</v>
      </c>
      <c r="F2232" s="1" t="n">
        <v>2.00991991315978</v>
      </c>
      <c r="G2232" s="1" t="s">
        <v>1973</v>
      </c>
      <c r="H2232" s="4" t="n">
        <v>7.90516E-012</v>
      </c>
      <c r="I2232" s="4" t="n">
        <v>5.0572196587822E-010</v>
      </c>
    </row>
    <row r="2233" customFormat="false" ht="13.5" hidden="false" customHeight="false" outlineLevel="0" collapsed="false">
      <c r="A2233" s="0" t="s">
        <v>2241</v>
      </c>
      <c r="B2233" s="1" t="n">
        <v>701</v>
      </c>
      <c r="C2233" s="1" t="n">
        <v>170</v>
      </c>
      <c r="D2233" s="1" t="n">
        <v>352.159708987514</v>
      </c>
      <c r="E2233" s="1" t="n">
        <v>87.4678275193672</v>
      </c>
      <c r="F2233" s="1" t="n">
        <v>2.00940549167425</v>
      </c>
      <c r="G2233" s="1" t="s">
        <v>1973</v>
      </c>
      <c r="H2233" s="4" t="n">
        <v>1.041212E-074</v>
      </c>
      <c r="I2233" s="4" t="n">
        <v>3.25057461725714E-072</v>
      </c>
    </row>
    <row r="2234" customFormat="false" ht="13.5" hidden="false" customHeight="false" outlineLevel="0" collapsed="false">
      <c r="A2234" s="0" t="s">
        <v>2242</v>
      </c>
      <c r="B2234" s="1" t="n">
        <v>301</v>
      </c>
      <c r="C2234" s="1" t="n">
        <v>73</v>
      </c>
      <c r="D2234" s="1" t="n">
        <v>148.377419468821</v>
      </c>
      <c r="E2234" s="1" t="n">
        <v>36.8554695293922</v>
      </c>
      <c r="F2234" s="1" t="n">
        <v>2.00932091168101</v>
      </c>
      <c r="G2234" s="1" t="s">
        <v>1973</v>
      </c>
      <c r="H2234" s="4" t="n">
        <v>5.08744E-033</v>
      </c>
      <c r="I2234" s="4" t="n">
        <v>1.04884774807547E-030</v>
      </c>
    </row>
    <row r="2235" customFormat="false" ht="13.5" hidden="false" customHeight="false" outlineLevel="0" collapsed="false">
      <c r="A2235" s="0" t="s">
        <v>2243</v>
      </c>
      <c r="B2235" s="1" t="n">
        <v>210</v>
      </c>
      <c r="C2235" s="1" t="n">
        <v>51</v>
      </c>
      <c r="D2235" s="1" t="n">
        <v>192.593729975755</v>
      </c>
      <c r="E2235" s="1" t="n">
        <v>47.9038915832814</v>
      </c>
      <c r="F2235" s="1" t="n">
        <v>2.00734596949596</v>
      </c>
      <c r="G2235" s="1" t="s">
        <v>1973</v>
      </c>
      <c r="H2235" s="4" t="n">
        <v>1.7934E-023</v>
      </c>
      <c r="I2235" s="4" t="n">
        <v>2.81956025611511E-021</v>
      </c>
    </row>
    <row r="2236" customFormat="false" ht="13.5" hidden="false" customHeight="false" outlineLevel="0" collapsed="false">
      <c r="A2236" s="0" t="s">
        <v>2244</v>
      </c>
      <c r="B2236" s="1" t="n">
        <v>45</v>
      </c>
      <c r="C2236" s="1" t="n">
        <v>11</v>
      </c>
      <c r="D2236" s="1" t="n">
        <v>41.7556154065082</v>
      </c>
      <c r="E2236" s="1" t="n">
        <v>10.4537673443562</v>
      </c>
      <c r="F2236" s="1" t="n">
        <v>1.99794727149371</v>
      </c>
      <c r="G2236" s="1" t="s">
        <v>1973</v>
      </c>
      <c r="H2236" s="4" t="n">
        <v>5.04536E-006</v>
      </c>
      <c r="I2236" s="1" t="n">
        <v>0.000127554685590005</v>
      </c>
    </row>
    <row r="2237" customFormat="false" ht="13.5" hidden="false" customHeight="false" outlineLevel="0" collapsed="false">
      <c r="A2237" s="0" t="s">
        <v>2245</v>
      </c>
      <c r="B2237" s="1" t="n">
        <v>45</v>
      </c>
      <c r="C2237" s="1" t="n">
        <v>11</v>
      </c>
      <c r="D2237" s="1" t="n">
        <v>30.5967871513206</v>
      </c>
      <c r="E2237" s="1" t="n">
        <v>7.66008814026102</v>
      </c>
      <c r="F2237" s="1" t="n">
        <v>1.9979472714937</v>
      </c>
      <c r="G2237" s="1" t="s">
        <v>1973</v>
      </c>
      <c r="H2237" s="4" t="n">
        <v>5.04536E-006</v>
      </c>
      <c r="I2237" s="1" t="n">
        <v>0.000127525179532732</v>
      </c>
    </row>
    <row r="2238" customFormat="false" ht="13.5" hidden="false" customHeight="false" outlineLevel="0" collapsed="false">
      <c r="A2238" s="0" t="s">
        <v>2246</v>
      </c>
      <c r="B2238" s="1" t="n">
        <v>45</v>
      </c>
      <c r="C2238" s="1" t="n">
        <v>11</v>
      </c>
      <c r="D2238" s="1" t="n">
        <v>19.6633091942005</v>
      </c>
      <c r="E2238" s="1" t="n">
        <v>4.92282672725916</v>
      </c>
      <c r="F2238" s="1" t="n">
        <v>1.9979472714937</v>
      </c>
      <c r="G2238" s="1" t="s">
        <v>1973</v>
      </c>
      <c r="H2238" s="4" t="n">
        <v>5.04536E-006</v>
      </c>
      <c r="I2238" s="1" t="n">
        <v>0.000127495687123034</v>
      </c>
    </row>
    <row r="2239" customFormat="false" ht="13.5" hidden="false" customHeight="false" outlineLevel="0" collapsed="false">
      <c r="A2239" s="0" t="s">
        <v>2247</v>
      </c>
      <c r="B2239" s="1" t="n">
        <v>1553</v>
      </c>
      <c r="C2239" s="1" t="n">
        <v>380</v>
      </c>
      <c r="D2239" s="1" t="n">
        <v>871.79913194719</v>
      </c>
      <c r="E2239" s="1" t="n">
        <v>218.47731169376</v>
      </c>
      <c r="F2239" s="1" t="n">
        <v>1.99651229985768</v>
      </c>
      <c r="G2239" s="1" t="s">
        <v>1973</v>
      </c>
      <c r="H2239" s="4" t="n">
        <v>6.28574E-162</v>
      </c>
      <c r="I2239" s="4" t="n">
        <v>2.40990860554386E-159</v>
      </c>
    </row>
    <row r="2240" customFormat="false" ht="13.5" hidden="false" customHeight="false" outlineLevel="0" collapsed="false">
      <c r="A2240" s="0" t="s">
        <v>2248</v>
      </c>
      <c r="B2240" s="1" t="n">
        <v>98</v>
      </c>
      <c r="C2240" s="1" t="n">
        <v>24</v>
      </c>
      <c r="D2240" s="1" t="n">
        <v>75.7787094414408</v>
      </c>
      <c r="E2240" s="1" t="n">
        <v>19.0068497170113</v>
      </c>
      <c r="F2240" s="1" t="n">
        <v>1.99527313719538</v>
      </c>
      <c r="G2240" s="1" t="s">
        <v>1973</v>
      </c>
      <c r="H2240" s="4" t="n">
        <v>1.263862E-011</v>
      </c>
      <c r="I2240" s="4" t="n">
        <v>7.91848676341743E-010</v>
      </c>
    </row>
    <row r="2241" customFormat="false" ht="13.5" hidden="false" customHeight="false" outlineLevel="0" collapsed="false">
      <c r="A2241" s="0" t="s">
        <v>2249</v>
      </c>
      <c r="B2241" s="1" t="n">
        <v>53</v>
      </c>
      <c r="C2241" s="1" t="n">
        <v>13</v>
      </c>
      <c r="D2241" s="1" t="n">
        <v>36.992929676759</v>
      </c>
      <c r="E2241" s="1" t="n">
        <v>9.29317209614933</v>
      </c>
      <c r="F2241" s="1" t="n">
        <v>1.99300653022344</v>
      </c>
      <c r="G2241" s="1" t="s">
        <v>1973</v>
      </c>
      <c r="H2241" s="4" t="n">
        <v>7.30486E-007</v>
      </c>
      <c r="I2241" s="4" t="n">
        <v>2.22830859190396E-005</v>
      </c>
    </row>
    <row r="2242" customFormat="false" ht="13.5" hidden="false" customHeight="false" outlineLevel="0" collapsed="false">
      <c r="A2242" s="0" t="s">
        <v>2250</v>
      </c>
      <c r="B2242" s="1" t="n">
        <v>728</v>
      </c>
      <c r="C2242" s="1" t="n">
        <v>179</v>
      </c>
      <c r="D2242" s="1" t="n">
        <v>404.356413357547</v>
      </c>
      <c r="E2242" s="1" t="n">
        <v>101.827189593073</v>
      </c>
      <c r="F2242" s="1" t="n">
        <v>1.98950465673576</v>
      </c>
      <c r="G2242" s="1" t="s">
        <v>1973</v>
      </c>
      <c r="H2242" s="4" t="n">
        <v>1.55466E-076</v>
      </c>
      <c r="I2242" s="4" t="n">
        <v>4.92385606434782E-074</v>
      </c>
    </row>
    <row r="2243" customFormat="false" ht="13.5" hidden="false" customHeight="false" outlineLevel="0" collapsed="false">
      <c r="A2243" s="0" t="s">
        <v>2251</v>
      </c>
      <c r="B2243" s="1" t="n">
        <v>69</v>
      </c>
      <c r="C2243" s="1" t="n">
        <v>17</v>
      </c>
      <c r="D2243" s="1" t="n">
        <v>44.7913460190527</v>
      </c>
      <c r="E2243" s="1" t="n">
        <v>11.3024270950952</v>
      </c>
      <c r="F2243" s="1" t="n">
        <v>1.98658740932916</v>
      </c>
      <c r="G2243" s="1" t="s">
        <v>1973</v>
      </c>
      <c r="H2243" s="4" t="n">
        <v>1.574658E-008</v>
      </c>
      <c r="I2243" s="4" t="n">
        <v>6.49276059192453E-007</v>
      </c>
    </row>
    <row r="2244" customFormat="false" ht="13.5" hidden="false" customHeight="false" outlineLevel="0" collapsed="false">
      <c r="A2244" s="0" t="s">
        <v>2252</v>
      </c>
      <c r="B2244" s="1" t="n">
        <v>73</v>
      </c>
      <c r="C2244" s="1" t="n">
        <v>18</v>
      </c>
      <c r="D2244" s="1" t="n">
        <v>29.8323078408041</v>
      </c>
      <c r="E2244" s="1" t="n">
        <v>7.53380312617287</v>
      </c>
      <c r="F2244" s="1" t="n">
        <v>1.98542535123903</v>
      </c>
      <c r="G2244" s="1" t="s">
        <v>1973</v>
      </c>
      <c r="H2244" s="4" t="n">
        <v>6.05964E-009</v>
      </c>
      <c r="I2244" s="4" t="n">
        <v>2.65697706211878E-007</v>
      </c>
    </row>
    <row r="2245" customFormat="false" ht="13.5" hidden="false" customHeight="false" outlineLevel="0" collapsed="false">
      <c r="A2245" s="0" t="s">
        <v>2253</v>
      </c>
      <c r="B2245" s="1" t="n">
        <v>97</v>
      </c>
      <c r="C2245" s="1" t="n">
        <v>24</v>
      </c>
      <c r="D2245" s="1" t="n">
        <v>94.4513166053937</v>
      </c>
      <c r="E2245" s="1" t="n">
        <v>23.9345514954957</v>
      </c>
      <c r="F2245" s="1" t="n">
        <v>1.9804761352673</v>
      </c>
      <c r="G2245" s="1" t="s">
        <v>1973</v>
      </c>
      <c r="H2245" s="4" t="n">
        <v>2.01684E-011</v>
      </c>
      <c r="I2245" s="4" t="n">
        <v>1.23389729160134E-009</v>
      </c>
    </row>
    <row r="2246" customFormat="false" ht="13.5" hidden="false" customHeight="false" outlineLevel="0" collapsed="false">
      <c r="A2246" s="0" t="s">
        <v>2254</v>
      </c>
      <c r="B2246" s="1" t="n">
        <v>504</v>
      </c>
      <c r="C2246" s="1" t="n">
        <v>125</v>
      </c>
      <c r="D2246" s="1" t="n">
        <v>470.4301286035</v>
      </c>
      <c r="E2246" s="1" t="n">
        <v>119.495726771151</v>
      </c>
      <c r="F2246" s="1" t="n">
        <v>1.97702143263915</v>
      </c>
      <c r="G2246" s="1" t="s">
        <v>1973</v>
      </c>
      <c r="H2246" s="4" t="n">
        <v>4.35912E-053</v>
      </c>
      <c r="I2246" s="4" t="n">
        <v>1.16456715168704E-050</v>
      </c>
    </row>
    <row r="2247" customFormat="false" ht="13.5" hidden="false" customHeight="false" outlineLevel="0" collapsed="false">
      <c r="A2247" s="0" t="s">
        <v>2255</v>
      </c>
      <c r="B2247" s="1" t="n">
        <v>205</v>
      </c>
      <c r="C2247" s="1" t="n">
        <v>51</v>
      </c>
      <c r="D2247" s="1" t="n">
        <v>82.4933785100232</v>
      </c>
      <c r="E2247" s="1" t="n">
        <v>21.0190544702153</v>
      </c>
      <c r="F2247" s="1" t="n">
        <v>1.97258055133528</v>
      </c>
      <c r="G2247" s="1" t="s">
        <v>1973</v>
      </c>
      <c r="H2247" s="4" t="n">
        <v>1.829162E-022</v>
      </c>
      <c r="I2247" s="4" t="n">
        <v>2.79925832288515E-020</v>
      </c>
    </row>
    <row r="2248" customFormat="false" ht="13.5" hidden="false" customHeight="false" outlineLevel="0" collapsed="false">
      <c r="A2248" s="0" t="s">
        <v>2256</v>
      </c>
      <c r="B2248" s="1" t="n">
        <v>1471</v>
      </c>
      <c r="C2248" s="1" t="n">
        <v>366</v>
      </c>
      <c r="D2248" s="1" t="n">
        <v>958.845431102433</v>
      </c>
      <c r="E2248" s="1" t="n">
        <v>244.340121775298</v>
      </c>
      <c r="F2248" s="1" t="n">
        <v>1.97240748677212</v>
      </c>
      <c r="G2248" s="1" t="s">
        <v>1973</v>
      </c>
      <c r="H2248" s="4" t="n">
        <v>4.54104E-151</v>
      </c>
      <c r="I2248" s="4" t="n">
        <v>1.7228674225E-148</v>
      </c>
    </row>
    <row r="2249" customFormat="false" ht="13.5" hidden="false" customHeight="false" outlineLevel="0" collapsed="false">
      <c r="A2249" s="0" t="s">
        <v>2257</v>
      </c>
      <c r="B2249" s="1" t="n">
        <v>40</v>
      </c>
      <c r="C2249" s="1" t="n">
        <v>10</v>
      </c>
      <c r="D2249" s="1" t="n">
        <v>15.1676380750137</v>
      </c>
      <c r="E2249" s="1" t="n">
        <v>3.8836111200624</v>
      </c>
      <c r="F2249" s="1" t="n">
        <v>1.96552579380133</v>
      </c>
      <c r="G2249" s="1" t="s">
        <v>1973</v>
      </c>
      <c r="H2249" s="4" t="n">
        <v>2.1415E-005</v>
      </c>
      <c r="I2249" s="1" t="n">
        <v>0.000460258222856019</v>
      </c>
    </row>
    <row r="2250" customFormat="false" ht="13.5" hidden="false" customHeight="false" outlineLevel="0" collapsed="false">
      <c r="A2250" s="0" t="s">
        <v>2258</v>
      </c>
      <c r="B2250" s="1" t="n">
        <v>40</v>
      </c>
      <c r="C2250" s="1" t="n">
        <v>10</v>
      </c>
      <c r="D2250" s="1" t="n">
        <v>40.7079834787463</v>
      </c>
      <c r="E2250" s="1" t="n">
        <v>10.4231111351352</v>
      </c>
      <c r="F2250" s="1" t="n">
        <v>1.96552579380133</v>
      </c>
      <c r="G2250" s="1" t="s">
        <v>1973</v>
      </c>
      <c r="H2250" s="4" t="n">
        <v>2.1415E-005</v>
      </c>
      <c r="I2250" s="1" t="n">
        <v>0.000460439355568674</v>
      </c>
    </row>
    <row r="2251" customFormat="false" ht="13.5" hidden="false" customHeight="false" outlineLevel="0" collapsed="false">
      <c r="A2251" s="0" t="s">
        <v>2259</v>
      </c>
      <c r="B2251" s="1" t="n">
        <v>72</v>
      </c>
      <c r="C2251" s="1" t="n">
        <v>18</v>
      </c>
      <c r="D2251" s="1" t="n">
        <v>48.7447527492284</v>
      </c>
      <c r="E2251" s="1" t="n">
        <v>12.4808927326297</v>
      </c>
      <c r="F2251" s="1" t="n">
        <v>1.96552579380133</v>
      </c>
      <c r="G2251" s="1" t="s">
        <v>1973</v>
      </c>
      <c r="H2251" s="4" t="n">
        <v>9.6732E-009</v>
      </c>
      <c r="I2251" s="4" t="n">
        <v>4.13683579021526E-007</v>
      </c>
    </row>
    <row r="2252" customFormat="false" ht="13.5" hidden="false" customHeight="false" outlineLevel="0" collapsed="false">
      <c r="A2252" s="0" t="s">
        <v>2260</v>
      </c>
      <c r="B2252" s="1" t="n">
        <v>320</v>
      </c>
      <c r="C2252" s="1" t="n">
        <v>80</v>
      </c>
      <c r="D2252" s="1" t="n">
        <v>258.8610231469</v>
      </c>
      <c r="E2252" s="1" t="n">
        <v>66.280296449065</v>
      </c>
      <c r="F2252" s="1" t="n">
        <v>1.96552579380133</v>
      </c>
      <c r="G2252" s="1" t="s">
        <v>1973</v>
      </c>
      <c r="H2252" s="4" t="n">
        <v>4.73844E-034</v>
      </c>
      <c r="I2252" s="4" t="n">
        <v>1.00146058700193E-031</v>
      </c>
    </row>
    <row r="2253" customFormat="false" ht="13.5" hidden="false" customHeight="false" outlineLevel="0" collapsed="false">
      <c r="A2253" s="0" t="s">
        <v>2261</v>
      </c>
      <c r="B2253" s="1" t="n">
        <v>56</v>
      </c>
      <c r="C2253" s="1" t="n">
        <v>14</v>
      </c>
      <c r="D2253" s="1" t="n">
        <v>36.203411536426</v>
      </c>
      <c r="E2253" s="1" t="n">
        <v>9.26973408329649</v>
      </c>
      <c r="F2253" s="1" t="n">
        <v>1.96552579380133</v>
      </c>
      <c r="G2253" s="1" t="s">
        <v>1973</v>
      </c>
      <c r="H2253" s="4" t="n">
        <v>4.46584E-007</v>
      </c>
      <c r="I2253" s="4" t="n">
        <v>1.42848050140515E-005</v>
      </c>
    </row>
    <row r="2254" customFormat="false" ht="13.5" hidden="false" customHeight="false" outlineLevel="0" collapsed="false">
      <c r="A2254" s="0" t="s">
        <v>2262</v>
      </c>
      <c r="B2254" s="1" t="n">
        <v>44</v>
      </c>
      <c r="C2254" s="1" t="n">
        <v>11</v>
      </c>
      <c r="D2254" s="1" t="n">
        <v>20.294477143644</v>
      </c>
      <c r="E2254" s="1" t="n">
        <v>5.19631710099578</v>
      </c>
      <c r="F2254" s="1" t="n">
        <v>1.96552579380133</v>
      </c>
      <c r="G2254" s="1" t="s">
        <v>1973</v>
      </c>
      <c r="H2254" s="4" t="n">
        <v>8.09808E-006</v>
      </c>
      <c r="I2254" s="1" t="n">
        <v>0.00019362208038512</v>
      </c>
    </row>
    <row r="2255" customFormat="false" ht="13.5" hidden="false" customHeight="false" outlineLevel="0" collapsed="false">
      <c r="A2255" s="0" t="s">
        <v>2263</v>
      </c>
      <c r="B2255" s="1" t="n">
        <v>40</v>
      </c>
      <c r="C2255" s="1" t="n">
        <v>10</v>
      </c>
      <c r="D2255" s="1" t="n">
        <v>17.8746103093645</v>
      </c>
      <c r="E2255" s="1" t="n">
        <v>4.57672018681575</v>
      </c>
      <c r="F2255" s="1" t="n">
        <v>1.96552579380132</v>
      </c>
      <c r="G2255" s="1" t="s">
        <v>1973</v>
      </c>
      <c r="H2255" s="4" t="n">
        <v>2.1415E-005</v>
      </c>
      <c r="I2255" s="1" t="n">
        <v>0.000460348771394846</v>
      </c>
    </row>
    <row r="2256" customFormat="false" ht="13.5" hidden="false" customHeight="false" outlineLevel="0" collapsed="false">
      <c r="A2256" s="0" t="s">
        <v>2264</v>
      </c>
      <c r="B2256" s="1" t="n">
        <v>56</v>
      </c>
      <c r="C2256" s="1" t="n">
        <v>14</v>
      </c>
      <c r="D2256" s="1" t="n">
        <v>40.896446365222</v>
      </c>
      <c r="E2256" s="1" t="n">
        <v>10.4713662792794</v>
      </c>
      <c r="F2256" s="1" t="n">
        <v>1.96552579380132</v>
      </c>
      <c r="G2256" s="1" t="s">
        <v>1973</v>
      </c>
      <c r="H2256" s="4" t="n">
        <v>4.46584E-007</v>
      </c>
      <c r="I2256" s="4" t="n">
        <v>1.42806245033655E-005</v>
      </c>
    </row>
    <row r="2257" customFormat="false" ht="13.5" hidden="false" customHeight="false" outlineLevel="0" collapsed="false">
      <c r="A2257" s="0" t="s">
        <v>2265</v>
      </c>
      <c r="B2257" s="1" t="n">
        <v>219</v>
      </c>
      <c r="C2257" s="1" t="n">
        <v>55</v>
      </c>
      <c r="D2257" s="1" t="n">
        <v>206.861152572761</v>
      </c>
      <c r="E2257" s="1" t="n">
        <v>53.2077978604957</v>
      </c>
      <c r="F2257" s="1" t="n">
        <v>1.95895313987784</v>
      </c>
      <c r="G2257" s="1" t="s">
        <v>1973</v>
      </c>
      <c r="H2257" s="4" t="n">
        <v>1.081748E-023</v>
      </c>
      <c r="I2257" s="4" t="n">
        <v>1.71303418428986E-021</v>
      </c>
    </row>
    <row r="2258" customFormat="false" ht="13.5" hidden="false" customHeight="false" outlineLevel="0" collapsed="false">
      <c r="A2258" s="0" t="s">
        <v>2266</v>
      </c>
      <c r="B2258" s="1" t="n">
        <v>215</v>
      </c>
      <c r="C2258" s="1" t="n">
        <v>54</v>
      </c>
      <c r="D2258" s="1" t="n">
        <v>109.756759662558</v>
      </c>
      <c r="E2258" s="1" t="n">
        <v>28.2334757932304</v>
      </c>
      <c r="F2258" s="1" t="n">
        <v>1.95883114122731</v>
      </c>
      <c r="G2258" s="1" t="s">
        <v>1973</v>
      </c>
      <c r="H2258" s="4" t="n">
        <v>2.7618E-023</v>
      </c>
      <c r="I2258" s="4" t="n">
        <v>4.31105143714286E-021</v>
      </c>
    </row>
    <row r="2259" customFormat="false" ht="13.5" hidden="false" customHeight="false" outlineLevel="0" collapsed="false">
      <c r="A2259" s="0" t="s">
        <v>2267</v>
      </c>
      <c r="B2259" s="1" t="n">
        <v>207</v>
      </c>
      <c r="C2259" s="1" t="n">
        <v>52</v>
      </c>
      <c r="D2259" s="1" t="n">
        <v>98.9481552966345</v>
      </c>
      <c r="E2259" s="1" t="n">
        <v>25.4576593179363</v>
      </c>
      <c r="F2259" s="1" t="n">
        <v>1.95857303315956</v>
      </c>
      <c r="G2259" s="1" t="s">
        <v>1973</v>
      </c>
      <c r="H2259" s="4" t="n">
        <v>1.80115E-022</v>
      </c>
      <c r="I2259" s="4" t="n">
        <v>2.76025605960729E-020</v>
      </c>
    </row>
    <row r="2260" customFormat="false" ht="13.5" hidden="false" customHeight="false" outlineLevel="0" collapsed="false">
      <c r="A2260" s="0" t="s">
        <v>2268</v>
      </c>
      <c r="B2260" s="1" t="n">
        <v>573</v>
      </c>
      <c r="C2260" s="1" t="n">
        <v>144</v>
      </c>
      <c r="D2260" s="1" t="n">
        <v>522.468143448678</v>
      </c>
      <c r="E2260" s="1" t="n">
        <v>134.476208402438</v>
      </c>
      <c r="F2260" s="1" t="n">
        <v>1.95799212111592</v>
      </c>
      <c r="G2260" s="1" t="s">
        <v>1973</v>
      </c>
      <c r="H2260" s="4" t="n">
        <v>2.22088E-059</v>
      </c>
      <c r="I2260" s="4" t="n">
        <v>6.27051408165375E-057</v>
      </c>
    </row>
    <row r="2261" customFormat="false" ht="13.5" hidden="false" customHeight="false" outlineLevel="0" collapsed="false">
      <c r="A2261" s="0" t="s">
        <v>2269</v>
      </c>
      <c r="B2261" s="1" t="n">
        <v>366</v>
      </c>
      <c r="C2261" s="1" t="n">
        <v>92</v>
      </c>
      <c r="D2261" s="1" t="n">
        <v>288.67048784366</v>
      </c>
      <c r="E2261" s="1" t="n">
        <v>74.3167823935141</v>
      </c>
      <c r="F2261" s="1" t="n">
        <v>1.95766367602836</v>
      </c>
      <c r="G2261" s="1" t="s">
        <v>1973</v>
      </c>
      <c r="H2261" s="4" t="n">
        <v>1.610712E-038</v>
      </c>
      <c r="I2261" s="4" t="n">
        <v>3.6742728205428E-036</v>
      </c>
    </row>
    <row r="2262" customFormat="false" ht="13.5" hidden="false" customHeight="false" outlineLevel="0" collapsed="false">
      <c r="A2262" s="0" t="s">
        <v>2270</v>
      </c>
      <c r="B2262" s="1" t="n">
        <v>4668</v>
      </c>
      <c r="C2262" s="1" t="n">
        <v>1176</v>
      </c>
      <c r="D2262" s="1" t="n">
        <v>3146.7793126295</v>
      </c>
      <c r="E2262" s="1" t="n">
        <v>811.933631501046</v>
      </c>
      <c r="F2262" s="1" t="n">
        <v>1.95444229467231</v>
      </c>
      <c r="G2262" s="1" t="s">
        <v>1973</v>
      </c>
      <c r="H2262" s="1" t="n">
        <v>0</v>
      </c>
      <c r="I2262" s="1" t="n">
        <v>0</v>
      </c>
    </row>
    <row r="2263" customFormat="false" ht="13.5" hidden="false" customHeight="false" outlineLevel="0" collapsed="false">
      <c r="A2263" s="0" t="s">
        <v>2271</v>
      </c>
      <c r="B2263" s="1" t="n">
        <v>127</v>
      </c>
      <c r="C2263" s="1" t="n">
        <v>32</v>
      </c>
      <c r="D2263" s="1" t="n">
        <v>28.4565573430086</v>
      </c>
      <c r="E2263" s="1" t="n">
        <v>7.34355557248163</v>
      </c>
      <c r="F2263" s="1" t="n">
        <v>1.9542104805735</v>
      </c>
      <c r="G2263" s="1" t="s">
        <v>1973</v>
      </c>
      <c r="H2263" s="4" t="n">
        <v>2.64212E-014</v>
      </c>
      <c r="I2263" s="4" t="n">
        <v>2.71586572003763E-012</v>
      </c>
    </row>
    <row r="2264" customFormat="false" ht="13.5" hidden="false" customHeight="false" outlineLevel="0" collapsed="false">
      <c r="A2264" s="0" t="s">
        <v>2272</v>
      </c>
      <c r="B2264" s="1" t="n">
        <v>115</v>
      </c>
      <c r="C2264" s="1" t="n">
        <v>29</v>
      </c>
      <c r="D2264" s="1" t="n">
        <v>60.6705523000546</v>
      </c>
      <c r="E2264" s="1" t="n">
        <v>15.6695266061648</v>
      </c>
      <c r="F2264" s="1" t="n">
        <v>1.95303484961813</v>
      </c>
      <c r="G2264" s="1" t="s">
        <v>1973</v>
      </c>
      <c r="H2264" s="4" t="n">
        <v>4.49048E-013</v>
      </c>
      <c r="I2264" s="4" t="n">
        <v>3.53502361786743E-011</v>
      </c>
    </row>
    <row r="2265" customFormat="false" ht="13.5" hidden="false" customHeight="false" outlineLevel="0" collapsed="false">
      <c r="A2265" s="0" t="s">
        <v>2273</v>
      </c>
      <c r="B2265" s="1" t="n">
        <v>613</v>
      </c>
      <c r="C2265" s="1" t="n">
        <v>155</v>
      </c>
      <c r="D2265" s="1" t="n">
        <v>636.162672735704</v>
      </c>
      <c r="E2265" s="1" t="n">
        <v>164.746871724752</v>
      </c>
      <c r="F2265" s="1" t="n">
        <v>1.94914465221788</v>
      </c>
      <c r="G2265" s="1" t="s">
        <v>1973</v>
      </c>
      <c r="H2265" s="4" t="n">
        <v>4.90926E-063</v>
      </c>
      <c r="I2265" s="4" t="n">
        <v>1.42664923515957E-060</v>
      </c>
    </row>
    <row r="2266" customFormat="false" ht="13.5" hidden="false" customHeight="false" outlineLevel="0" collapsed="false">
      <c r="A2266" s="0" t="s">
        <v>2274</v>
      </c>
      <c r="B2266" s="1" t="n">
        <v>1208</v>
      </c>
      <c r="C2266" s="1" t="n">
        <v>306</v>
      </c>
      <c r="D2266" s="1" t="n">
        <v>368.576539001957</v>
      </c>
      <c r="E2266" s="1" t="n">
        <v>95.6224683055055</v>
      </c>
      <c r="F2266" s="1" t="n">
        <v>1.94654269043376</v>
      </c>
      <c r="G2266" s="1" t="s">
        <v>1973</v>
      </c>
      <c r="H2266" s="4" t="n">
        <v>2.86458E-122</v>
      </c>
      <c r="I2266" s="4" t="n">
        <v>1.0433468762E-119</v>
      </c>
    </row>
    <row r="2267" customFormat="false" ht="13.5" hidden="false" customHeight="false" outlineLevel="0" collapsed="false">
      <c r="A2267" s="0" t="s">
        <v>2275</v>
      </c>
      <c r="B2267" s="1" t="n">
        <v>59</v>
      </c>
      <c r="C2267" s="1" t="n">
        <v>15</v>
      </c>
      <c r="D2267" s="1" t="n">
        <v>42.6920308386623</v>
      </c>
      <c r="E2267" s="1" t="n">
        <v>11.1163914629309</v>
      </c>
      <c r="F2267" s="1" t="n">
        <v>1.94127824755465</v>
      </c>
      <c r="G2267" s="1" t="s">
        <v>1973</v>
      </c>
      <c r="H2267" s="4" t="n">
        <v>2.7239E-007</v>
      </c>
      <c r="I2267" s="4" t="n">
        <v>9.07969436546675E-006</v>
      </c>
    </row>
    <row r="2268" customFormat="false" ht="13.5" hidden="false" customHeight="false" outlineLevel="0" collapsed="false">
      <c r="A2268" s="0" t="s">
        <v>2276</v>
      </c>
      <c r="B2268" s="1" t="n">
        <v>59</v>
      </c>
      <c r="C2268" s="1" t="n">
        <v>15</v>
      </c>
      <c r="D2268" s="1" t="n">
        <v>22.9233071990847</v>
      </c>
      <c r="E2268" s="1" t="n">
        <v>5.96889984955404</v>
      </c>
      <c r="F2268" s="1" t="n">
        <v>1.94127824755465</v>
      </c>
      <c r="G2268" s="1" t="s">
        <v>1973</v>
      </c>
      <c r="H2268" s="4" t="n">
        <v>2.7239E-007</v>
      </c>
      <c r="I2268" s="4" t="n">
        <v>9.08246509917607E-006</v>
      </c>
    </row>
    <row r="2269" customFormat="false" ht="13.5" hidden="false" customHeight="false" outlineLevel="0" collapsed="false">
      <c r="A2269" s="0" t="s">
        <v>2277</v>
      </c>
      <c r="B2269" s="1" t="n">
        <v>55</v>
      </c>
      <c r="C2269" s="1" t="n">
        <v>14</v>
      </c>
      <c r="D2269" s="1" t="n">
        <v>28.4455376357633</v>
      </c>
      <c r="E2269" s="1" t="n">
        <v>7.41578726663719</v>
      </c>
      <c r="F2269" s="1" t="n">
        <v>1.93953058526838</v>
      </c>
      <c r="G2269" s="1" t="s">
        <v>1973</v>
      </c>
      <c r="H2269" s="4" t="n">
        <v>7.12394E-007</v>
      </c>
      <c r="I2269" s="4" t="n">
        <v>2.17737497057343E-005</v>
      </c>
    </row>
    <row r="2270" customFormat="false" ht="13.5" hidden="false" customHeight="false" outlineLevel="0" collapsed="false">
      <c r="A2270" s="0" t="s">
        <v>2278</v>
      </c>
      <c r="B2270" s="1" t="n">
        <v>200</v>
      </c>
      <c r="C2270" s="1" t="n">
        <v>51</v>
      </c>
      <c r="D2270" s="1" t="n">
        <v>47.1579778714924</v>
      </c>
      <c r="E2270" s="1" t="n">
        <v>12.3160976865836</v>
      </c>
      <c r="F2270" s="1" t="n">
        <v>1.93695664160455</v>
      </c>
      <c r="G2270" s="1" t="s">
        <v>1973</v>
      </c>
      <c r="H2270" s="4" t="n">
        <v>1.82223E-021</v>
      </c>
      <c r="I2270" s="4" t="n">
        <v>2.66189312045455E-019</v>
      </c>
    </row>
    <row r="2271" customFormat="false" ht="13.5" hidden="false" customHeight="false" outlineLevel="0" collapsed="false">
      <c r="A2271" s="0" t="s">
        <v>2279</v>
      </c>
      <c r="B2271" s="1" t="n">
        <v>1926</v>
      </c>
      <c r="C2271" s="1" t="n">
        <v>492</v>
      </c>
      <c r="D2271" s="1" t="n">
        <v>520.229208386564</v>
      </c>
      <c r="E2271" s="1" t="n">
        <v>136.107269720105</v>
      </c>
      <c r="F2271" s="1" t="n">
        <v>1.93440327630554</v>
      </c>
      <c r="G2271" s="1" t="s">
        <v>1973</v>
      </c>
      <c r="H2271" s="4" t="n">
        <v>3.29204E-192</v>
      </c>
      <c r="I2271" s="4" t="n">
        <v>1.27557210879433E-189</v>
      </c>
    </row>
    <row r="2272" customFormat="false" ht="13.5" hidden="false" customHeight="false" outlineLevel="0" collapsed="false">
      <c r="A2272" s="0" t="s">
        <v>2280</v>
      </c>
      <c r="B2272" s="1" t="n">
        <v>129</v>
      </c>
      <c r="C2272" s="1" t="n">
        <v>33</v>
      </c>
      <c r="D2272" s="1" t="n">
        <v>100.240902667184</v>
      </c>
      <c r="E2272" s="1" t="n">
        <v>26.2631593380378</v>
      </c>
      <c r="F2272" s="1" t="n">
        <v>1.93235892986613</v>
      </c>
      <c r="G2272" s="1" t="s">
        <v>1973</v>
      </c>
      <c r="H2272" s="4" t="n">
        <v>2.58056E-014</v>
      </c>
      <c r="I2272" s="4" t="n">
        <v>2.65758764863336E-012</v>
      </c>
    </row>
    <row r="2273" customFormat="false" ht="13.5" hidden="false" customHeight="false" outlineLevel="0" collapsed="false">
      <c r="A2273" s="0" t="s">
        <v>2281</v>
      </c>
      <c r="B2273" s="1" t="n">
        <v>43</v>
      </c>
      <c r="C2273" s="1" t="n">
        <v>11</v>
      </c>
      <c r="D2273" s="1" t="n">
        <v>24.487248184643</v>
      </c>
      <c r="E2273" s="1" t="n">
        <v>6.41566948931609</v>
      </c>
      <c r="F2273" s="1" t="n">
        <v>1.93235892986613</v>
      </c>
      <c r="G2273" s="1" t="s">
        <v>1973</v>
      </c>
      <c r="H2273" s="4" t="n">
        <v>1.294634E-005</v>
      </c>
      <c r="I2273" s="1" t="n">
        <v>0.000293304526804893</v>
      </c>
    </row>
    <row r="2274" customFormat="false" ht="13.5" hidden="false" customHeight="false" outlineLevel="0" collapsed="false">
      <c r="A2274" s="0" t="s">
        <v>2282</v>
      </c>
      <c r="B2274" s="1" t="n">
        <v>1680</v>
      </c>
      <c r="C2274" s="1" t="n">
        <v>430</v>
      </c>
      <c r="D2274" s="1" t="n">
        <v>820.461215005073</v>
      </c>
      <c r="E2274" s="1" t="n">
        <v>215.077509955654</v>
      </c>
      <c r="F2274" s="1" t="n">
        <v>1.93157846187799</v>
      </c>
      <c r="G2274" s="1" t="s">
        <v>1973</v>
      </c>
      <c r="H2274" s="4" t="n">
        <v>1.385798E-167</v>
      </c>
      <c r="I2274" s="4" t="n">
        <v>5.35060035568904E-165</v>
      </c>
    </row>
    <row r="2275" customFormat="false" ht="13.5" hidden="false" customHeight="false" outlineLevel="0" collapsed="false">
      <c r="A2275" s="0" t="s">
        <v>2283</v>
      </c>
      <c r="B2275" s="1" t="n">
        <v>1047</v>
      </c>
      <c r="C2275" s="1" t="n">
        <v>268</v>
      </c>
      <c r="D2275" s="1" t="n">
        <v>330.314754942417</v>
      </c>
      <c r="E2275" s="1" t="n">
        <v>86.5952073107034</v>
      </c>
      <c r="F2275" s="1" t="n">
        <v>1.93148233027436</v>
      </c>
      <c r="G2275" s="1" t="s">
        <v>1973</v>
      </c>
      <c r="H2275" s="4" t="n">
        <v>3.8171E-105</v>
      </c>
      <c r="I2275" s="4" t="n">
        <v>1.34978338414239E-102</v>
      </c>
    </row>
    <row r="2276" customFormat="false" ht="13.5" hidden="false" customHeight="false" outlineLevel="0" collapsed="false">
      <c r="A2276" s="0" t="s">
        <v>2284</v>
      </c>
      <c r="B2276" s="1" t="n">
        <v>39</v>
      </c>
      <c r="C2276" s="1" t="n">
        <v>10</v>
      </c>
      <c r="D2276" s="1" t="n">
        <v>38.6917861838084</v>
      </c>
      <c r="E2276" s="1" t="n">
        <v>10.1608945028048</v>
      </c>
      <c r="F2276" s="1" t="n">
        <v>1.92899991777621</v>
      </c>
      <c r="G2276" s="1" t="s">
        <v>1973</v>
      </c>
      <c r="H2276" s="4" t="n">
        <v>3.42698E-005</v>
      </c>
      <c r="I2276" s="1" t="n">
        <v>0.000693436710481481</v>
      </c>
    </row>
    <row r="2277" customFormat="false" ht="13.5" hidden="false" customHeight="false" outlineLevel="0" collapsed="false">
      <c r="A2277" s="0" t="s">
        <v>2285</v>
      </c>
      <c r="B2277" s="1" t="n">
        <v>230</v>
      </c>
      <c r="C2277" s="1" t="n">
        <v>59</v>
      </c>
      <c r="D2277" s="1" t="n">
        <v>221.225550459955</v>
      </c>
      <c r="E2277" s="1" t="n">
        <v>58.1215556895193</v>
      </c>
      <c r="F2277" s="1" t="n">
        <v>1.92837279538386</v>
      </c>
      <c r="G2277" s="1" t="s">
        <v>1973</v>
      </c>
      <c r="H2277" s="4" t="n">
        <v>2.51634E-024</v>
      </c>
      <c r="I2277" s="4" t="n">
        <v>4.02566504802343E-022</v>
      </c>
    </row>
    <row r="2278" customFormat="false" ht="13.5" hidden="false" customHeight="false" outlineLevel="0" collapsed="false">
      <c r="A2278" s="0" t="s">
        <v>2286</v>
      </c>
      <c r="B2278" s="1" t="n">
        <v>530</v>
      </c>
      <c r="C2278" s="1" t="n">
        <v>136</v>
      </c>
      <c r="D2278" s="1" t="n">
        <v>189.578279069105</v>
      </c>
      <c r="E2278" s="1" t="n">
        <v>49.8229439293992</v>
      </c>
      <c r="F2278" s="1" t="n">
        <v>1.92791150200155</v>
      </c>
      <c r="G2278" s="1" t="s">
        <v>1973</v>
      </c>
      <c r="H2278" s="4" t="n">
        <v>5.79592E-054</v>
      </c>
      <c r="I2278" s="4" t="n">
        <v>1.56371059417284E-051</v>
      </c>
    </row>
    <row r="2279" customFormat="false" ht="13.5" hidden="false" customHeight="false" outlineLevel="0" collapsed="false">
      <c r="A2279" s="0" t="s">
        <v>2287</v>
      </c>
      <c r="B2279" s="1" t="n">
        <v>74</v>
      </c>
      <c r="C2279" s="1" t="n">
        <v>19</v>
      </c>
      <c r="D2279" s="1" t="n">
        <v>20.99462996858</v>
      </c>
      <c r="E2279" s="1" t="n">
        <v>5.52087451312468</v>
      </c>
      <c r="F2279" s="1" t="n">
        <v>1.92705164598669</v>
      </c>
      <c r="G2279" s="1" t="s">
        <v>1973</v>
      </c>
      <c r="H2279" s="4" t="n">
        <v>9.41612E-009</v>
      </c>
      <c r="I2279" s="4" t="n">
        <v>4.03162689670846E-007</v>
      </c>
    </row>
    <row r="2280" customFormat="false" ht="13.5" hidden="false" customHeight="false" outlineLevel="0" collapsed="false">
      <c r="A2280" s="0" t="s">
        <v>2288</v>
      </c>
      <c r="B2280" s="1" t="n">
        <v>930</v>
      </c>
      <c r="C2280" s="1" t="n">
        <v>239</v>
      </c>
      <c r="D2280" s="1" t="n">
        <v>922.650285921585</v>
      </c>
      <c r="E2280" s="1" t="n">
        <v>242.845378617034</v>
      </c>
      <c r="F2280" s="1" t="n">
        <v>1.92574589181597</v>
      </c>
      <c r="G2280" s="1" t="s">
        <v>1973</v>
      </c>
      <c r="H2280" s="4" t="n">
        <v>3.10302E-093</v>
      </c>
      <c r="I2280" s="4" t="n">
        <v>1.0595552698125E-090</v>
      </c>
    </row>
    <row r="2281" customFormat="false" ht="13.5" hidden="false" customHeight="false" outlineLevel="0" collapsed="false">
      <c r="A2281" s="0" t="s">
        <v>2289</v>
      </c>
      <c r="B2281" s="1" t="n">
        <v>280</v>
      </c>
      <c r="C2281" s="1" t="n">
        <v>72</v>
      </c>
      <c r="D2281" s="1" t="n">
        <v>143.870234770162</v>
      </c>
      <c r="E2281" s="1" t="n">
        <v>37.8898763088303</v>
      </c>
      <c r="F2281" s="1" t="n">
        <v>1.92488380930398</v>
      </c>
      <c r="G2281" s="1" t="s">
        <v>1973</v>
      </c>
      <c r="H2281" s="4" t="n">
        <v>3.25836E-029</v>
      </c>
      <c r="I2281" s="4" t="n">
        <v>6.12790399518072E-027</v>
      </c>
    </row>
    <row r="2282" customFormat="false" ht="13.5" hidden="false" customHeight="false" outlineLevel="0" collapsed="false">
      <c r="A2282" s="0" t="s">
        <v>2290</v>
      </c>
      <c r="B2282" s="1" t="n">
        <v>66</v>
      </c>
      <c r="C2282" s="1" t="n">
        <v>17</v>
      </c>
      <c r="D2282" s="1" t="n">
        <v>38.9927594557654</v>
      </c>
      <c r="E2282" s="1" t="n">
        <v>10.2864785921653</v>
      </c>
      <c r="F2282" s="1" t="n">
        <v>1.92245707190944</v>
      </c>
      <c r="G2282" s="1" t="s">
        <v>1973</v>
      </c>
      <c r="H2282" s="4" t="n">
        <v>6.36368E-008</v>
      </c>
      <c r="I2282" s="4" t="n">
        <v>2.37885809976052E-006</v>
      </c>
    </row>
    <row r="2283" customFormat="false" ht="13.5" hidden="false" customHeight="false" outlineLevel="0" collapsed="false">
      <c r="A2283" s="0" t="s">
        <v>2291</v>
      </c>
      <c r="B2283" s="1" t="n">
        <v>62</v>
      </c>
      <c r="C2283" s="1" t="n">
        <v>16</v>
      </c>
      <c r="D2283" s="1" t="n">
        <v>50.6740571542425</v>
      </c>
      <c r="E2283" s="1" t="n">
        <v>13.3934277798629</v>
      </c>
      <c r="F2283" s="1" t="n">
        <v>1.9197221041882</v>
      </c>
      <c r="G2283" s="1" t="s">
        <v>1973</v>
      </c>
      <c r="H2283" s="4" t="n">
        <v>1.6583E-007</v>
      </c>
      <c r="I2283" s="4" t="n">
        <v>5.74318434548336E-006</v>
      </c>
    </row>
    <row r="2284" customFormat="false" ht="13.5" hidden="false" customHeight="false" outlineLevel="0" collapsed="false">
      <c r="A2284" s="0" t="s">
        <v>2292</v>
      </c>
      <c r="B2284" s="1" t="n">
        <v>205</v>
      </c>
      <c r="C2284" s="1" t="n">
        <v>53</v>
      </c>
      <c r="D2284" s="1" t="n">
        <v>93.4607062888125</v>
      </c>
      <c r="E2284" s="1" t="n">
        <v>24.747357796282</v>
      </c>
      <c r="F2284" s="1" t="n">
        <v>1.91708543874358</v>
      </c>
      <c r="G2284" s="1" t="s">
        <v>1973</v>
      </c>
      <c r="H2284" s="4" t="n">
        <v>1.09671E-021</v>
      </c>
      <c r="I2284" s="4" t="n">
        <v>1.61938123743243E-019</v>
      </c>
    </row>
    <row r="2285" customFormat="false" ht="13.5" hidden="false" customHeight="false" outlineLevel="0" collapsed="false">
      <c r="A2285" s="0" t="s">
        <v>2293</v>
      </c>
      <c r="B2285" s="1" t="n">
        <v>58</v>
      </c>
      <c r="C2285" s="1" t="n">
        <v>15</v>
      </c>
      <c r="D2285" s="1" t="n">
        <v>54.785145430229</v>
      </c>
      <c r="E2285" s="1" t="n">
        <v>14.511217598317</v>
      </c>
      <c r="F2285" s="1" t="n">
        <v>1.91661619332038</v>
      </c>
      <c r="G2285" s="1" t="s">
        <v>1973</v>
      </c>
      <c r="H2285" s="4" t="n">
        <v>4.32938E-007</v>
      </c>
      <c r="I2285" s="4" t="n">
        <v>1.38808205534038E-005</v>
      </c>
    </row>
    <row r="2286" customFormat="false" ht="13.5" hidden="false" customHeight="false" outlineLevel="0" collapsed="false">
      <c r="A2286" s="0" t="s">
        <v>2294</v>
      </c>
      <c r="B2286" s="1" t="n">
        <v>625</v>
      </c>
      <c r="C2286" s="1" t="n">
        <v>162</v>
      </c>
      <c r="D2286" s="1" t="n">
        <v>415.990073787294</v>
      </c>
      <c r="E2286" s="1" t="n">
        <v>110.43220278618</v>
      </c>
      <c r="F2286" s="1" t="n">
        <v>1.91338817046615</v>
      </c>
      <c r="G2286" s="1" t="s">
        <v>1973</v>
      </c>
      <c r="H2286" s="4" t="n">
        <v>1.04053E-062</v>
      </c>
      <c r="I2286" s="4" t="n">
        <v>3.00781988121693E-060</v>
      </c>
    </row>
    <row r="2287" customFormat="false" ht="13.5" hidden="false" customHeight="false" outlineLevel="0" collapsed="false">
      <c r="A2287" s="0" t="s">
        <v>2295</v>
      </c>
      <c r="B2287" s="1" t="n">
        <v>54</v>
      </c>
      <c r="C2287" s="1" t="n">
        <v>14</v>
      </c>
      <c r="D2287" s="1" t="n">
        <v>18.6801437344905</v>
      </c>
      <c r="E2287" s="1" t="n">
        <v>4.96012086913233</v>
      </c>
      <c r="F2287" s="1" t="n">
        <v>1.91305837390719</v>
      </c>
      <c r="G2287" s="1" t="s">
        <v>1973</v>
      </c>
      <c r="H2287" s="4" t="n">
        <v>1.132668E-006</v>
      </c>
      <c r="I2287" s="4" t="n">
        <v>3.29859366620469E-005</v>
      </c>
    </row>
    <row r="2288" customFormat="false" ht="13.5" hidden="false" customHeight="false" outlineLevel="0" collapsed="false">
      <c r="A2288" s="0" t="s">
        <v>2296</v>
      </c>
      <c r="B2288" s="1" t="n">
        <v>280</v>
      </c>
      <c r="C2288" s="1" t="n">
        <v>73</v>
      </c>
      <c r="D2288" s="1" t="n">
        <v>187.94962584868</v>
      </c>
      <c r="E2288" s="1" t="n">
        <v>50.186171274066</v>
      </c>
      <c r="F2288" s="1" t="n">
        <v>1.90498425186628</v>
      </c>
      <c r="G2288" s="1" t="s">
        <v>1973</v>
      </c>
      <c r="H2288" s="4" t="n">
        <v>7.84416E-029</v>
      </c>
      <c r="I2288" s="4" t="n">
        <v>1.45766637877551E-026</v>
      </c>
    </row>
    <row r="2289" customFormat="false" ht="13.5" hidden="false" customHeight="false" outlineLevel="0" collapsed="false">
      <c r="A2289" s="0" t="s">
        <v>2297</v>
      </c>
      <c r="B2289" s="1" t="n">
        <v>349</v>
      </c>
      <c r="C2289" s="1" t="n">
        <v>91</v>
      </c>
      <c r="D2289" s="1" t="n">
        <v>114.216720242883</v>
      </c>
      <c r="E2289" s="1" t="n">
        <v>30.5016561330046</v>
      </c>
      <c r="F2289" s="1" t="n">
        <v>1.90481437981229</v>
      </c>
      <c r="G2289" s="1" t="s">
        <v>1973</v>
      </c>
      <c r="H2289" s="4" t="n">
        <v>1.521596E-035</v>
      </c>
      <c r="I2289" s="4" t="n">
        <v>3.32520460264E-033</v>
      </c>
    </row>
    <row r="2290" customFormat="false" ht="13.5" hidden="false" customHeight="false" outlineLevel="0" collapsed="false">
      <c r="A2290" s="0" t="s">
        <v>2298</v>
      </c>
      <c r="B2290" s="1" t="n">
        <v>230</v>
      </c>
      <c r="C2290" s="1" t="n">
        <v>60</v>
      </c>
      <c r="D2290" s="1" t="n">
        <v>232.570450483543</v>
      </c>
      <c r="E2290" s="1" t="n">
        <v>62.1377779209985</v>
      </c>
      <c r="F2290" s="1" t="n">
        <v>1.90412524913719</v>
      </c>
      <c r="G2290" s="1" t="s">
        <v>1973</v>
      </c>
      <c r="H2290" s="4" t="n">
        <v>6.06494E-024</v>
      </c>
      <c r="I2290" s="4" t="n">
        <v>9.61825542786647E-022</v>
      </c>
    </row>
    <row r="2291" customFormat="false" ht="13.5" hidden="false" customHeight="false" outlineLevel="0" collapsed="false">
      <c r="A2291" s="0" t="s">
        <v>2299</v>
      </c>
      <c r="B2291" s="1" t="n">
        <v>391</v>
      </c>
      <c r="C2291" s="1" t="n">
        <v>102</v>
      </c>
      <c r="D2291" s="1" t="n">
        <v>265.852083914808</v>
      </c>
      <c r="E2291" s="1" t="n">
        <v>71.0299082096931</v>
      </c>
      <c r="F2291" s="1" t="n">
        <v>1.90412524913718</v>
      </c>
      <c r="G2291" s="1" t="s">
        <v>1973</v>
      </c>
      <c r="H2291" s="4" t="n">
        <v>1.310374E-039</v>
      </c>
      <c r="I2291" s="4" t="n">
        <v>3.03992857447983E-037</v>
      </c>
    </row>
    <row r="2292" customFormat="false" ht="13.5" hidden="false" customHeight="false" outlineLevel="0" collapsed="false">
      <c r="A2292" s="0" t="s">
        <v>2300</v>
      </c>
      <c r="B2292" s="1" t="n">
        <v>46</v>
      </c>
      <c r="C2292" s="1" t="n">
        <v>12</v>
      </c>
      <c r="D2292" s="1" t="n">
        <v>45.0695531371834</v>
      </c>
      <c r="E2292" s="1" t="n">
        <v>12.0416066530134</v>
      </c>
      <c r="F2292" s="1" t="n">
        <v>1.90412524913718</v>
      </c>
      <c r="G2292" s="1" t="s">
        <v>1973</v>
      </c>
      <c r="H2292" s="4" t="n">
        <v>7.81206E-006</v>
      </c>
      <c r="I2292" s="1" t="n">
        <v>0.000187686974498681</v>
      </c>
    </row>
    <row r="2293" customFormat="false" ht="13.5" hidden="false" customHeight="false" outlineLevel="0" collapsed="false">
      <c r="A2293" s="0" t="s">
        <v>2301</v>
      </c>
      <c r="B2293" s="1" t="n">
        <v>559</v>
      </c>
      <c r="C2293" s="1" t="n">
        <v>146</v>
      </c>
      <c r="D2293" s="1" t="n">
        <v>220.446451782248</v>
      </c>
      <c r="E2293" s="1" t="n">
        <v>58.9687512470275</v>
      </c>
      <c r="F2293" s="1" t="n">
        <v>1.9024057077645</v>
      </c>
      <c r="G2293" s="1" t="s">
        <v>1973</v>
      </c>
      <c r="H2293" s="4" t="n">
        <v>7.55772E-056</v>
      </c>
      <c r="I2293" s="4" t="n">
        <v>2.09065668668354E-053</v>
      </c>
    </row>
    <row r="2294" customFormat="false" ht="13.5" hidden="false" customHeight="false" outlineLevel="0" collapsed="false">
      <c r="A2294" s="0" t="s">
        <v>2302</v>
      </c>
      <c r="B2294" s="1" t="n">
        <v>42</v>
      </c>
      <c r="C2294" s="1" t="n">
        <v>11</v>
      </c>
      <c r="D2294" s="1" t="n">
        <v>40.6455479212636</v>
      </c>
      <c r="E2294" s="1" t="n">
        <v>10.9027021382856</v>
      </c>
      <c r="F2294" s="1" t="n">
        <v>1.89841159794279</v>
      </c>
      <c r="G2294" s="1" t="s">
        <v>1973</v>
      </c>
      <c r="H2294" s="4" t="n">
        <v>2.0612E-005</v>
      </c>
      <c r="I2294" s="1" t="n">
        <v>0.000444925208218096</v>
      </c>
    </row>
    <row r="2295" customFormat="false" ht="13.5" hidden="false" customHeight="false" outlineLevel="0" collapsed="false">
      <c r="A2295" s="0" t="s">
        <v>2303</v>
      </c>
      <c r="B2295" s="1" t="n">
        <v>187</v>
      </c>
      <c r="C2295" s="1" t="n">
        <v>49</v>
      </c>
      <c r="D2295" s="1" t="n">
        <v>174.544512001696</v>
      </c>
      <c r="E2295" s="1" t="n">
        <v>46.8423248942911</v>
      </c>
      <c r="F2295" s="1" t="n">
        <v>1.89771040957376</v>
      </c>
      <c r="G2295" s="1" t="s">
        <v>1973</v>
      </c>
      <c r="H2295" s="4" t="n">
        <v>1.155712E-019</v>
      </c>
      <c r="I2295" s="4" t="n">
        <v>1.58445650067754E-017</v>
      </c>
    </row>
    <row r="2296" customFormat="false" ht="13.5" hidden="false" customHeight="false" outlineLevel="0" collapsed="false">
      <c r="A2296" s="0" t="s">
        <v>2304</v>
      </c>
      <c r="B2296" s="1" t="n">
        <v>103</v>
      </c>
      <c r="C2296" s="1" t="n">
        <v>27</v>
      </c>
      <c r="D2296" s="1" t="n">
        <v>33.2261225070647</v>
      </c>
      <c r="E2296" s="1" t="n">
        <v>8.92039265859732</v>
      </c>
      <c r="F2296" s="1" t="n">
        <v>1.89713881882108</v>
      </c>
      <c r="G2296" s="1" t="s">
        <v>1973</v>
      </c>
      <c r="H2296" s="4" t="n">
        <v>1.86244E-011</v>
      </c>
      <c r="I2296" s="4" t="n">
        <v>1.14199344264871E-009</v>
      </c>
    </row>
    <row r="2297" customFormat="false" ht="13.5" hidden="false" customHeight="false" outlineLevel="0" collapsed="false">
      <c r="A2297" s="0" t="s">
        <v>2305</v>
      </c>
      <c r="B2297" s="1" t="n">
        <v>61</v>
      </c>
      <c r="C2297" s="1" t="n">
        <v>16</v>
      </c>
      <c r="D2297" s="1" t="n">
        <v>21.0554695728417</v>
      </c>
      <c r="E2297" s="1" t="n">
        <v>5.65630538624406</v>
      </c>
      <c r="F2297" s="1" t="n">
        <v>1.89626313136421</v>
      </c>
      <c r="G2297" s="1" t="s">
        <v>1973</v>
      </c>
      <c r="H2297" s="4" t="n">
        <v>2.62704E-007</v>
      </c>
      <c r="I2297" s="4" t="n">
        <v>8.78362238922889E-006</v>
      </c>
    </row>
    <row r="2298" customFormat="false" ht="13.5" hidden="false" customHeight="false" outlineLevel="0" collapsed="false">
      <c r="A2298" s="0" t="s">
        <v>2306</v>
      </c>
      <c r="B2298" s="1" t="n">
        <v>4135</v>
      </c>
      <c r="C2298" s="1" t="n">
        <v>1089</v>
      </c>
      <c r="D2298" s="1" t="n">
        <v>992.799250803481</v>
      </c>
      <c r="E2298" s="1" t="n">
        <v>267.788286766385</v>
      </c>
      <c r="F2298" s="1" t="n">
        <v>1.89040916914306</v>
      </c>
      <c r="G2298" s="1" t="s">
        <v>1973</v>
      </c>
      <c r="H2298" s="1" t="n">
        <v>0</v>
      </c>
      <c r="I2298" s="1" t="n">
        <v>0</v>
      </c>
    </row>
    <row r="2299" customFormat="false" ht="13.5" hidden="false" customHeight="false" outlineLevel="0" collapsed="false">
      <c r="A2299" s="0" t="s">
        <v>2307</v>
      </c>
      <c r="B2299" s="1" t="n">
        <v>91</v>
      </c>
      <c r="C2299" s="1" t="n">
        <v>24</v>
      </c>
      <c r="D2299" s="1" t="n">
        <v>92.0170043217495</v>
      </c>
      <c r="E2299" s="1" t="n">
        <v>24.8551111683994</v>
      </c>
      <c r="F2299" s="1" t="n">
        <v>1.88835793327887</v>
      </c>
      <c r="G2299" s="1" t="s">
        <v>1973</v>
      </c>
      <c r="H2299" s="4" t="n">
        <v>3.19508E-010</v>
      </c>
      <c r="I2299" s="4" t="n">
        <v>1.69145739515504E-008</v>
      </c>
    </row>
    <row r="2300" customFormat="false" ht="13.5" hidden="false" customHeight="false" outlineLevel="0" collapsed="false">
      <c r="A2300" s="0" t="s">
        <v>2308</v>
      </c>
      <c r="B2300" s="1" t="n">
        <v>144</v>
      </c>
      <c r="C2300" s="1" t="n">
        <v>38</v>
      </c>
      <c r="D2300" s="1" t="n">
        <v>59.0001422886765</v>
      </c>
      <c r="E2300" s="1" t="n">
        <v>15.9460063859601</v>
      </c>
      <c r="F2300" s="1" t="n">
        <v>1.88752328180006</v>
      </c>
      <c r="G2300" s="1" t="s">
        <v>1973</v>
      </c>
      <c r="H2300" s="4" t="n">
        <v>2.25874E-015</v>
      </c>
      <c r="I2300" s="4" t="n">
        <v>2.52099840224719E-013</v>
      </c>
    </row>
    <row r="2301" customFormat="false" ht="13.5" hidden="false" customHeight="false" outlineLevel="0" collapsed="false">
      <c r="A2301" s="0" t="s">
        <v>2309</v>
      </c>
      <c r="B2301" s="1" t="n">
        <v>750</v>
      </c>
      <c r="C2301" s="1" t="n">
        <v>198</v>
      </c>
      <c r="D2301" s="1" t="n">
        <v>309.705698913891</v>
      </c>
      <c r="E2301" s="1" t="n">
        <v>83.7396022872513</v>
      </c>
      <c r="F2301" s="1" t="n">
        <v>1.88691595910496</v>
      </c>
      <c r="G2301" s="1" t="s">
        <v>1973</v>
      </c>
      <c r="H2301" s="4" t="n">
        <v>1.524888E-073</v>
      </c>
      <c r="I2301" s="4" t="n">
        <v>4.73352094022727E-071</v>
      </c>
    </row>
    <row r="2302" customFormat="false" ht="13.5" hidden="false" customHeight="false" outlineLevel="0" collapsed="false">
      <c r="A2302" s="0" t="s">
        <v>2310</v>
      </c>
      <c r="B2302" s="1" t="n">
        <v>53</v>
      </c>
      <c r="C2302" s="1" t="n">
        <v>14</v>
      </c>
      <c r="D2302" s="1" t="n">
        <v>29.3347442349036</v>
      </c>
      <c r="E2302" s="1" t="n">
        <v>7.93619339061173</v>
      </c>
      <c r="F2302" s="1" t="n">
        <v>1.88609132630692</v>
      </c>
      <c r="G2302" s="1" t="s">
        <v>1973</v>
      </c>
      <c r="H2302" s="4" t="n">
        <v>1.794762E-006</v>
      </c>
      <c r="I2302" s="4" t="n">
        <v>5.02069276635945E-005</v>
      </c>
    </row>
    <row r="2303" customFormat="false" ht="13.5" hidden="false" customHeight="false" outlineLevel="0" collapsed="false">
      <c r="A2303" s="0" t="s">
        <v>2311</v>
      </c>
      <c r="B2303" s="1" t="n">
        <v>207</v>
      </c>
      <c r="C2303" s="1" t="n">
        <v>55</v>
      </c>
      <c r="D2303" s="1" t="n">
        <v>145.123961101731</v>
      </c>
      <c r="E2303" s="1" t="n">
        <v>39.4920099675679</v>
      </c>
      <c r="F2303" s="1" t="n">
        <v>1.877653037776</v>
      </c>
      <c r="G2303" s="1" t="s">
        <v>1973</v>
      </c>
      <c r="H2303" s="4" t="n">
        <v>2.53038E-021</v>
      </c>
      <c r="I2303" s="4" t="n">
        <v>3.66693675676393E-019</v>
      </c>
    </row>
    <row r="2304" customFormat="false" ht="13.5" hidden="false" customHeight="false" outlineLevel="0" collapsed="false">
      <c r="A2304" s="0" t="s">
        <v>2312</v>
      </c>
      <c r="B2304" s="1" t="n">
        <v>79</v>
      </c>
      <c r="C2304" s="1" t="n">
        <v>21</v>
      </c>
      <c r="D2304" s="1" t="n">
        <v>34.9068107631127</v>
      </c>
      <c r="E2304" s="1" t="n">
        <v>9.50342485850565</v>
      </c>
      <c r="F2304" s="1" t="n">
        <v>1.87698911919967</v>
      </c>
      <c r="G2304" s="1" t="s">
        <v>1973</v>
      </c>
      <c r="H2304" s="4" t="n">
        <v>5.52258E-009</v>
      </c>
      <c r="I2304" s="4" t="n">
        <v>2.44009603259199E-007</v>
      </c>
    </row>
    <row r="2305" customFormat="false" ht="13.5" hidden="false" customHeight="false" outlineLevel="0" collapsed="false">
      <c r="A2305" s="0" t="s">
        <v>2313</v>
      </c>
      <c r="B2305" s="1" t="n">
        <v>188</v>
      </c>
      <c r="C2305" s="1" t="n">
        <v>50</v>
      </c>
      <c r="D2305" s="1" t="n">
        <v>90.1391062743669</v>
      </c>
      <c r="E2305" s="1" t="n">
        <v>24.5529213669599</v>
      </c>
      <c r="F2305" s="1" t="n">
        <v>1.87625845570424</v>
      </c>
      <c r="G2305" s="1" t="s">
        <v>1973</v>
      </c>
      <c r="H2305" s="4" t="n">
        <v>1.748254E-019</v>
      </c>
      <c r="I2305" s="4" t="n">
        <v>2.387830872725E-017</v>
      </c>
    </row>
    <row r="2306" customFormat="false" ht="13.5" hidden="false" customHeight="false" outlineLevel="0" collapsed="false">
      <c r="A2306" s="0" t="s">
        <v>2314</v>
      </c>
      <c r="B2306" s="1" t="n">
        <v>518</v>
      </c>
      <c r="C2306" s="1" t="n">
        <v>138</v>
      </c>
      <c r="D2306" s="1" t="n">
        <v>270.566555754018</v>
      </c>
      <c r="E2306" s="1" t="n">
        <v>73.8246182717028</v>
      </c>
      <c r="F2306" s="1" t="n">
        <v>1.87380962470971</v>
      </c>
      <c r="G2306" s="1" t="s">
        <v>1973</v>
      </c>
      <c r="H2306" s="4" t="n">
        <v>7.3332E-051</v>
      </c>
      <c r="I2306" s="4" t="n">
        <v>1.93545112173913E-048</v>
      </c>
    </row>
    <row r="2307" customFormat="false" ht="13.5" hidden="false" customHeight="false" outlineLevel="0" collapsed="false">
      <c r="A2307" s="0" t="s">
        <v>2315</v>
      </c>
      <c r="B2307" s="1" t="n">
        <v>45</v>
      </c>
      <c r="C2307" s="1" t="n">
        <v>12</v>
      </c>
      <c r="D2307" s="1" t="n">
        <v>24.906858312654</v>
      </c>
      <c r="E2307" s="1" t="n">
        <v>6.8024514776672</v>
      </c>
      <c r="F2307" s="1" t="n">
        <v>1.87241638940985</v>
      </c>
      <c r="G2307" s="1" t="s">
        <v>1973</v>
      </c>
      <c r="H2307" s="4" t="n">
        <v>1.23822E-005</v>
      </c>
      <c r="I2307" s="1" t="n">
        <v>0.000282161803420229</v>
      </c>
    </row>
    <row r="2308" customFormat="false" ht="13.5" hidden="false" customHeight="false" outlineLevel="0" collapsed="false">
      <c r="A2308" s="0" t="s">
        <v>2316</v>
      </c>
      <c r="B2308" s="1" t="n">
        <v>150</v>
      </c>
      <c r="C2308" s="1" t="n">
        <v>40</v>
      </c>
      <c r="D2308" s="1" t="n">
        <v>140.842353553698</v>
      </c>
      <c r="E2308" s="1" t="n">
        <v>38.4662434749038</v>
      </c>
      <c r="F2308" s="1" t="n">
        <v>1.87241638940984</v>
      </c>
      <c r="G2308" s="1" t="s">
        <v>1973</v>
      </c>
      <c r="H2308" s="4" t="n">
        <v>8.47928E-016</v>
      </c>
      <c r="I2308" s="4" t="n">
        <v>9.82508470583245E-014</v>
      </c>
    </row>
    <row r="2309" customFormat="false" ht="13.5" hidden="false" customHeight="false" outlineLevel="0" collapsed="false">
      <c r="A2309" s="0" t="s">
        <v>2317</v>
      </c>
      <c r="B2309" s="1" t="n">
        <v>86</v>
      </c>
      <c r="C2309" s="1" t="n">
        <v>23</v>
      </c>
      <c r="D2309" s="1" t="n">
        <v>76.6437033575831</v>
      </c>
      <c r="E2309" s="1" t="n">
        <v>20.9934413541</v>
      </c>
      <c r="F2309" s="1" t="n">
        <v>1.86822859244642</v>
      </c>
      <c r="G2309" s="1" t="s">
        <v>1973</v>
      </c>
      <c r="H2309" s="4" t="n">
        <v>1.298232E-009</v>
      </c>
      <c r="I2309" s="4" t="n">
        <v>6.26563232968198E-008</v>
      </c>
    </row>
    <row r="2310" customFormat="false" ht="13.5" hidden="false" customHeight="false" outlineLevel="0" collapsed="false">
      <c r="A2310" s="0" t="s">
        <v>2318</v>
      </c>
      <c r="B2310" s="1" t="n">
        <v>265</v>
      </c>
      <c r="C2310" s="1" t="n">
        <v>71</v>
      </c>
      <c r="D2310" s="1" t="n">
        <v>24.4170622282346</v>
      </c>
      <c r="E2310" s="1" t="n">
        <v>6.70013656788336</v>
      </c>
      <c r="F2310" s="1" t="n">
        <v>1.86562722374721</v>
      </c>
      <c r="G2310" s="1" t="s">
        <v>1973</v>
      </c>
      <c r="H2310" s="4" t="n">
        <v>1.179946E-026</v>
      </c>
      <c r="I2310" s="4" t="n">
        <v>2.07281607045016E-024</v>
      </c>
    </row>
    <row r="2311" customFormat="false" ht="13.5" hidden="false" customHeight="false" outlineLevel="0" collapsed="false">
      <c r="A2311" s="0" t="s">
        <v>2319</v>
      </c>
      <c r="B2311" s="1" t="n">
        <v>41</v>
      </c>
      <c r="C2311" s="1" t="n">
        <v>11</v>
      </c>
      <c r="D2311" s="1" t="n">
        <v>31.3955382290574</v>
      </c>
      <c r="E2311" s="1" t="n">
        <v>8.62689538126483</v>
      </c>
      <c r="F2311" s="1" t="n">
        <v>1.86364617978212</v>
      </c>
      <c r="G2311" s="1" t="s">
        <v>1973</v>
      </c>
      <c r="H2311" s="4" t="n">
        <v>3.2676E-005</v>
      </c>
      <c r="I2311" s="1" t="n">
        <v>0.000665252187814422</v>
      </c>
    </row>
    <row r="2312" customFormat="false" ht="13.5" hidden="false" customHeight="false" outlineLevel="0" collapsed="false">
      <c r="A2312" s="0" t="s">
        <v>2320</v>
      </c>
      <c r="B2312" s="1" t="n">
        <v>41</v>
      </c>
      <c r="C2312" s="1" t="n">
        <v>11</v>
      </c>
      <c r="D2312" s="1" t="n">
        <v>35.7319385369382</v>
      </c>
      <c r="E2312" s="1" t="n">
        <v>9.81845551679865</v>
      </c>
      <c r="F2312" s="1" t="n">
        <v>1.86364617978211</v>
      </c>
      <c r="G2312" s="1" t="s">
        <v>1973</v>
      </c>
      <c r="H2312" s="4" t="n">
        <v>3.2676E-005</v>
      </c>
      <c r="I2312" s="1" t="n">
        <v>0.000665376163250093</v>
      </c>
    </row>
    <row r="2313" customFormat="false" ht="13.5" hidden="false" customHeight="false" outlineLevel="0" collapsed="false">
      <c r="A2313" s="0" t="s">
        <v>2321</v>
      </c>
      <c r="B2313" s="1" t="n">
        <v>149</v>
      </c>
      <c r="C2313" s="1" t="n">
        <v>40</v>
      </c>
      <c r="D2313" s="1" t="n">
        <v>92.171654749181</v>
      </c>
      <c r="E2313" s="1" t="n">
        <v>25.3424662893484</v>
      </c>
      <c r="F2313" s="1" t="n">
        <v>1.86276621937613</v>
      </c>
      <c r="G2313" s="1" t="s">
        <v>1973</v>
      </c>
      <c r="H2313" s="4" t="n">
        <v>1.328016E-015</v>
      </c>
      <c r="I2313" s="4" t="n">
        <v>1.51312121242961E-013</v>
      </c>
    </row>
    <row r="2314" customFormat="false" ht="13.5" hidden="false" customHeight="false" outlineLevel="0" collapsed="false">
      <c r="A2314" s="0" t="s">
        <v>2322</v>
      </c>
      <c r="B2314" s="1" t="n">
        <v>959</v>
      </c>
      <c r="C2314" s="1" t="n">
        <v>258</v>
      </c>
      <c r="D2314" s="1" t="n">
        <v>625.107252499819</v>
      </c>
      <c r="E2314" s="1" t="n">
        <v>172.239757972751</v>
      </c>
      <c r="F2314" s="1" t="n">
        <v>1.85968554339621</v>
      </c>
      <c r="G2314" s="1" t="s">
        <v>1973</v>
      </c>
      <c r="H2314" s="4" t="n">
        <v>9.49384E-092</v>
      </c>
      <c r="I2314" s="4" t="n">
        <v>3.22162551329192E-089</v>
      </c>
    </row>
    <row r="2315" customFormat="false" ht="13.5" hidden="false" customHeight="false" outlineLevel="0" collapsed="false">
      <c r="A2315" s="0" t="s">
        <v>2323</v>
      </c>
      <c r="B2315" s="1" t="n">
        <v>78</v>
      </c>
      <c r="C2315" s="1" t="n">
        <v>21</v>
      </c>
      <c r="D2315" s="1" t="n">
        <v>53.4956000280482</v>
      </c>
      <c r="E2315" s="1" t="n">
        <v>14.7509681499414</v>
      </c>
      <c r="F2315" s="1" t="n">
        <v>1.85861058988481</v>
      </c>
      <c r="G2315" s="1" t="s">
        <v>1973</v>
      </c>
      <c r="H2315" s="4" t="n">
        <v>8.68238E-009</v>
      </c>
      <c r="I2315" s="4" t="n">
        <v>3.72915729347484E-007</v>
      </c>
    </row>
    <row r="2316" customFormat="false" ht="13.5" hidden="false" customHeight="false" outlineLevel="0" collapsed="false">
      <c r="A2316" s="0" t="s">
        <v>2324</v>
      </c>
      <c r="B2316" s="1" t="n">
        <v>52</v>
      </c>
      <c r="C2316" s="1" t="n">
        <v>14</v>
      </c>
      <c r="D2316" s="1" t="n">
        <v>10.7505356107043</v>
      </c>
      <c r="E2316" s="1" t="n">
        <v>2.96437105678158</v>
      </c>
      <c r="F2316" s="1" t="n">
        <v>1.85861058988481</v>
      </c>
      <c r="G2316" s="1" t="s">
        <v>1973</v>
      </c>
      <c r="H2316" s="4" t="n">
        <v>2.8339E-006</v>
      </c>
      <c r="I2316" s="4" t="n">
        <v>7.56170332844933E-005</v>
      </c>
    </row>
    <row r="2317" customFormat="false" ht="13.5" hidden="false" customHeight="false" outlineLevel="0" collapsed="false">
      <c r="A2317" s="0" t="s">
        <v>2325</v>
      </c>
      <c r="B2317" s="1" t="n">
        <v>74</v>
      </c>
      <c r="C2317" s="1" t="n">
        <v>20</v>
      </c>
      <c r="D2317" s="1" t="n">
        <v>13.1749596642557</v>
      </c>
      <c r="E2317" s="1" t="n">
        <v>3.64691247391865</v>
      </c>
      <c r="F2317" s="1" t="n">
        <v>1.85305106454292</v>
      </c>
      <c r="G2317" s="1" t="s">
        <v>1973</v>
      </c>
      <c r="H2317" s="4" t="n">
        <v>2.24876E-008</v>
      </c>
      <c r="I2317" s="4" t="n">
        <v>9.09046462893082E-007</v>
      </c>
    </row>
    <row r="2318" customFormat="false" ht="13.5" hidden="false" customHeight="false" outlineLevel="0" collapsed="false">
      <c r="A2318" s="0" t="s">
        <v>2326</v>
      </c>
      <c r="B2318" s="1" t="n">
        <v>74</v>
      </c>
      <c r="C2318" s="1" t="n">
        <v>20</v>
      </c>
      <c r="D2318" s="1" t="n">
        <v>30.085088305491</v>
      </c>
      <c r="E2318" s="1" t="n">
        <v>8.32774343271113</v>
      </c>
      <c r="F2318" s="1" t="n">
        <v>1.85305106454292</v>
      </c>
      <c r="G2318" s="1" t="s">
        <v>1973</v>
      </c>
      <c r="H2318" s="4" t="n">
        <v>2.24876E-008</v>
      </c>
      <c r="I2318" s="4" t="n">
        <v>9.09382897557365E-007</v>
      </c>
    </row>
    <row r="2319" customFormat="false" ht="13.5" hidden="false" customHeight="false" outlineLevel="0" collapsed="false">
      <c r="A2319" s="0" t="s">
        <v>2327</v>
      </c>
      <c r="B2319" s="1" t="n">
        <v>122</v>
      </c>
      <c r="C2319" s="1" t="n">
        <v>33</v>
      </c>
      <c r="D2319" s="1" t="n">
        <v>49.0936203815748</v>
      </c>
      <c r="E2319" s="1" t="n">
        <v>13.6005646571981</v>
      </c>
      <c r="F2319" s="1" t="n">
        <v>1.85186901200576</v>
      </c>
      <c r="G2319" s="1" t="s">
        <v>1973</v>
      </c>
      <c r="H2319" s="4" t="n">
        <v>6.1483E-013</v>
      </c>
      <c r="I2319" s="4" t="n">
        <v>4.65562228759529E-011</v>
      </c>
    </row>
    <row r="2320" customFormat="false" ht="13.5" hidden="false" customHeight="false" outlineLevel="0" collapsed="false">
      <c r="A2320" s="0" t="s">
        <v>2328</v>
      </c>
      <c r="B2320" s="1" t="n">
        <v>488</v>
      </c>
      <c r="C2320" s="1" t="n">
        <v>132</v>
      </c>
      <c r="D2320" s="1" t="n">
        <v>140.729061715373</v>
      </c>
      <c r="E2320" s="1" t="n">
        <v>38.9866277559171</v>
      </c>
      <c r="F2320" s="1" t="n">
        <v>1.85186901200576</v>
      </c>
      <c r="G2320" s="1" t="s">
        <v>1973</v>
      </c>
      <c r="H2320" s="4" t="n">
        <v>2.80872E-047</v>
      </c>
      <c r="I2320" s="4" t="n">
        <v>7.22118607623529E-045</v>
      </c>
    </row>
    <row r="2321" customFormat="false" ht="13.5" hidden="false" customHeight="false" outlineLevel="0" collapsed="false">
      <c r="A2321" s="0" t="s">
        <v>2329</v>
      </c>
      <c r="B2321" s="1" t="n">
        <v>207</v>
      </c>
      <c r="C2321" s="1" t="n">
        <v>56</v>
      </c>
      <c r="D2321" s="1" t="n">
        <v>102.682047949338</v>
      </c>
      <c r="E2321" s="1" t="n">
        <v>28.4505046078534</v>
      </c>
      <c r="F2321" s="1" t="n">
        <v>1.85165782924305</v>
      </c>
      <c r="G2321" s="1" t="s">
        <v>1973</v>
      </c>
      <c r="H2321" s="4" t="n">
        <v>5.93238E-021</v>
      </c>
      <c r="I2321" s="4" t="n">
        <v>8.51791544625493E-019</v>
      </c>
    </row>
    <row r="2322" customFormat="false" ht="13.5" hidden="false" customHeight="false" outlineLevel="0" collapsed="false">
      <c r="A2322" s="0" t="s">
        <v>2330</v>
      </c>
      <c r="B2322" s="1" t="n">
        <v>48</v>
      </c>
      <c r="C2322" s="1" t="n">
        <v>13</v>
      </c>
      <c r="D2322" s="1" t="n">
        <v>37.8584246352341</v>
      </c>
      <c r="E2322" s="1" t="n">
        <v>10.5012844686487</v>
      </c>
      <c r="F2322" s="1" t="n">
        <v>1.8500485763814</v>
      </c>
      <c r="G2322" s="1" t="s">
        <v>1973</v>
      </c>
      <c r="H2322" s="4" t="n">
        <v>7.43218E-006</v>
      </c>
      <c r="I2322" s="1" t="n">
        <v>0.0001795472058501</v>
      </c>
    </row>
    <row r="2323" customFormat="false" ht="13.5" hidden="false" customHeight="false" outlineLevel="0" collapsed="false">
      <c r="A2323" s="0" t="s">
        <v>2331</v>
      </c>
      <c r="B2323" s="1" t="n">
        <v>92</v>
      </c>
      <c r="C2323" s="1" t="n">
        <v>25</v>
      </c>
      <c r="D2323" s="1" t="n">
        <v>18.4401475351627</v>
      </c>
      <c r="E2323" s="1" t="n">
        <v>5.13209093375464</v>
      </c>
      <c r="F2323" s="1" t="n">
        <v>1.84523156008361</v>
      </c>
      <c r="G2323" s="1" t="s">
        <v>1973</v>
      </c>
      <c r="H2323" s="4" t="n">
        <v>4.79372E-010</v>
      </c>
      <c r="I2323" s="4" t="n">
        <v>2.46608005291902E-008</v>
      </c>
    </row>
    <row r="2324" customFormat="false" ht="13.5" hidden="false" customHeight="false" outlineLevel="0" collapsed="false">
      <c r="A2324" s="0" t="s">
        <v>2332</v>
      </c>
      <c r="B2324" s="1" t="n">
        <v>272</v>
      </c>
      <c r="C2324" s="1" t="n">
        <v>74</v>
      </c>
      <c r="D2324" s="1" t="n">
        <v>98.6349760611463</v>
      </c>
      <c r="E2324" s="1" t="n">
        <v>27.4834677517244</v>
      </c>
      <c r="F2324" s="1" t="n">
        <v>1.84353526942272</v>
      </c>
      <c r="G2324" s="1" t="s">
        <v>1973</v>
      </c>
      <c r="H2324" s="4" t="n">
        <v>6.63212E-027</v>
      </c>
      <c r="I2324" s="4" t="n">
        <v>1.18024732254072E-024</v>
      </c>
    </row>
    <row r="2325" customFormat="false" ht="13.5" hidden="false" customHeight="false" outlineLevel="0" collapsed="false">
      <c r="A2325" s="0" t="s">
        <v>2333</v>
      </c>
      <c r="B2325" s="1" t="n">
        <v>1453</v>
      </c>
      <c r="C2325" s="1" t="n">
        <v>396</v>
      </c>
      <c r="D2325" s="1" t="n">
        <v>821.509722147478</v>
      </c>
      <c r="E2325" s="1" t="n">
        <v>229.308444972975</v>
      </c>
      <c r="F2325" s="1" t="n">
        <v>1.84098816135456</v>
      </c>
      <c r="G2325" s="1" t="s">
        <v>1973</v>
      </c>
      <c r="H2325" s="4" t="n">
        <v>3.43372E-136</v>
      </c>
      <c r="I2325" s="4" t="n">
        <v>1.27616422870748E-133</v>
      </c>
    </row>
    <row r="2326" customFormat="false" ht="13.5" hidden="false" customHeight="false" outlineLevel="0" collapsed="false">
      <c r="A2326" s="0" t="s">
        <v>2334</v>
      </c>
      <c r="B2326" s="1" t="n">
        <v>44</v>
      </c>
      <c r="C2326" s="1" t="n">
        <v>12</v>
      </c>
      <c r="D2326" s="1" t="n">
        <v>25.6114803805397</v>
      </c>
      <c r="E2326" s="1" t="n">
        <v>7.15386963518506</v>
      </c>
      <c r="F2326" s="1" t="n">
        <v>1.83999491171747</v>
      </c>
      <c r="G2326" s="1" t="s">
        <v>1973</v>
      </c>
      <c r="H2326" s="4" t="n">
        <v>1.954582E-005</v>
      </c>
      <c r="I2326" s="1" t="n">
        <v>0.000423836696554872</v>
      </c>
    </row>
    <row r="2327" customFormat="false" ht="13.5" hidden="false" customHeight="false" outlineLevel="0" collapsed="false">
      <c r="A2327" s="0" t="s">
        <v>2335</v>
      </c>
      <c r="B2327" s="1" t="n">
        <v>44</v>
      </c>
      <c r="C2327" s="1" t="n">
        <v>12</v>
      </c>
      <c r="D2327" s="1" t="n">
        <v>34.0230940349326</v>
      </c>
      <c r="E2327" s="1" t="n">
        <v>9.50342485850565</v>
      </c>
      <c r="F2327" s="1" t="n">
        <v>1.83999491171747</v>
      </c>
      <c r="G2327" s="1" t="s">
        <v>1973</v>
      </c>
      <c r="H2327" s="4" t="n">
        <v>1.954582E-005</v>
      </c>
      <c r="I2327" s="1" t="n">
        <v>0.000423920824521636</v>
      </c>
    </row>
    <row r="2328" customFormat="false" ht="13.5" hidden="false" customHeight="false" outlineLevel="0" collapsed="false">
      <c r="A2328" s="0" t="s">
        <v>2336</v>
      </c>
      <c r="B2328" s="1" t="n">
        <v>66</v>
      </c>
      <c r="C2328" s="1" t="n">
        <v>18</v>
      </c>
      <c r="D2328" s="1" t="n">
        <v>14.3600921030198</v>
      </c>
      <c r="E2328" s="1" t="n">
        <v>4.01110069890031</v>
      </c>
      <c r="F2328" s="1" t="n">
        <v>1.83999491171747</v>
      </c>
      <c r="G2328" s="1" t="s">
        <v>1973</v>
      </c>
      <c r="H2328" s="4" t="n">
        <v>1.513914E-007</v>
      </c>
      <c r="I2328" s="4" t="n">
        <v>5.30535089923028E-006</v>
      </c>
    </row>
    <row r="2329" customFormat="false" ht="13.5" hidden="false" customHeight="false" outlineLevel="0" collapsed="false">
      <c r="A2329" s="0" t="s">
        <v>2337</v>
      </c>
      <c r="B2329" s="1" t="n">
        <v>242</v>
      </c>
      <c r="C2329" s="1" t="n">
        <v>66</v>
      </c>
      <c r="D2329" s="1" t="n">
        <v>52.7993243529659</v>
      </c>
      <c r="E2329" s="1" t="n">
        <v>14.7480535148594</v>
      </c>
      <c r="F2329" s="1" t="n">
        <v>1.83999491171747</v>
      </c>
      <c r="G2329" s="1" t="s">
        <v>1973</v>
      </c>
      <c r="H2329" s="4" t="n">
        <v>4.77512E-024</v>
      </c>
      <c r="I2329" s="4" t="n">
        <v>7.59480403260553E-022</v>
      </c>
    </row>
    <row r="2330" customFormat="false" ht="13.5" hidden="false" customHeight="false" outlineLevel="0" collapsed="false">
      <c r="A2330" s="0" t="s">
        <v>2338</v>
      </c>
      <c r="B2330" s="1" t="n">
        <v>154</v>
      </c>
      <c r="C2330" s="1" t="n">
        <v>42</v>
      </c>
      <c r="D2330" s="1" t="n">
        <v>66.1920685039288</v>
      </c>
      <c r="E2330" s="1" t="n">
        <v>18.4889519045587</v>
      </c>
      <c r="F2330" s="1" t="n">
        <v>1.83999491171747</v>
      </c>
      <c r="G2330" s="1" t="s">
        <v>1973</v>
      </c>
      <c r="H2330" s="4" t="n">
        <v>7.74546E-016</v>
      </c>
      <c r="I2330" s="4" t="n">
        <v>9.03226443778015E-014</v>
      </c>
    </row>
    <row r="2331" customFormat="false" ht="13.5" hidden="false" customHeight="false" outlineLevel="0" collapsed="false">
      <c r="A2331" s="0" t="s">
        <v>2339</v>
      </c>
      <c r="B2331" s="1" t="n">
        <v>809</v>
      </c>
      <c r="C2331" s="1" t="n">
        <v>221</v>
      </c>
      <c r="D2331" s="1" t="n">
        <v>564.665662424491</v>
      </c>
      <c r="E2331" s="1" t="n">
        <v>157.983925634539</v>
      </c>
      <c r="F2331" s="1" t="n">
        <v>1.83761912683987</v>
      </c>
      <c r="G2331" s="1" t="s">
        <v>1973</v>
      </c>
      <c r="H2331" s="4" t="n">
        <v>1.871554E-076</v>
      </c>
      <c r="I2331" s="4" t="n">
        <v>5.91037835023121E-074</v>
      </c>
    </row>
    <row r="2332" customFormat="false" ht="13.5" hidden="false" customHeight="false" outlineLevel="0" collapsed="false">
      <c r="A2332" s="0" t="s">
        <v>2340</v>
      </c>
      <c r="B2332" s="1" t="n">
        <v>285</v>
      </c>
      <c r="C2332" s="1" t="n">
        <v>78</v>
      </c>
      <c r="D2332" s="1" t="n">
        <v>68.0134330625423</v>
      </c>
      <c r="E2332" s="1" t="n">
        <v>19.0643590958827</v>
      </c>
      <c r="F2332" s="1" t="n">
        <v>1.83494168399119</v>
      </c>
      <c r="G2332" s="1" t="s">
        <v>1973</v>
      </c>
      <c r="H2332" s="4" t="n">
        <v>6.0026E-028</v>
      </c>
      <c r="I2332" s="4" t="n">
        <v>1.08951178438538E-025</v>
      </c>
    </row>
    <row r="2333" customFormat="false" ht="13.5" hidden="false" customHeight="false" outlineLevel="0" collapsed="false">
      <c r="A2333" s="0" t="s">
        <v>2341</v>
      </c>
      <c r="B2333" s="1" t="n">
        <v>84</v>
      </c>
      <c r="C2333" s="1" t="n">
        <v>23</v>
      </c>
      <c r="D2333" s="1" t="n">
        <v>46.1688105307733</v>
      </c>
      <c r="E2333" s="1" t="n">
        <v>12.9471746330164</v>
      </c>
      <c r="F2333" s="1" t="n">
        <v>1.83428126052308</v>
      </c>
      <c r="G2333" s="1" t="s">
        <v>1973</v>
      </c>
      <c r="H2333" s="4" t="n">
        <v>3.1901E-009</v>
      </c>
      <c r="I2333" s="4" t="n">
        <v>1.45907348974466E-007</v>
      </c>
    </row>
    <row r="2334" customFormat="false" ht="13.5" hidden="false" customHeight="false" outlineLevel="0" collapsed="false">
      <c r="A2334" s="0" t="s">
        <v>2342</v>
      </c>
      <c r="B2334" s="1" t="n">
        <v>157</v>
      </c>
      <c r="C2334" s="1" t="n">
        <v>43</v>
      </c>
      <c r="D2334" s="1" t="n">
        <v>148.297721250792</v>
      </c>
      <c r="E2334" s="1" t="n">
        <v>41.5988237818421</v>
      </c>
      <c r="F2334" s="1" t="n">
        <v>1.83388178799085</v>
      </c>
      <c r="G2334" s="1" t="s">
        <v>1973</v>
      </c>
      <c r="H2334" s="4" t="n">
        <v>4.72646E-016</v>
      </c>
      <c r="I2334" s="4" t="n">
        <v>5.55916151582347E-014</v>
      </c>
    </row>
    <row r="2335" customFormat="false" ht="13.5" hidden="false" customHeight="false" outlineLevel="0" collapsed="false">
      <c r="A2335" s="0" t="s">
        <v>2343</v>
      </c>
      <c r="B2335" s="1" t="n">
        <v>157</v>
      </c>
      <c r="C2335" s="1" t="n">
        <v>43</v>
      </c>
      <c r="D2335" s="1" t="n">
        <v>107.210906705118</v>
      </c>
      <c r="E2335" s="1" t="n">
        <v>30.0736085349248</v>
      </c>
      <c r="F2335" s="1" t="n">
        <v>1.83388178799085</v>
      </c>
      <c r="G2335" s="1" t="s">
        <v>1973</v>
      </c>
      <c r="H2335" s="4" t="n">
        <v>4.72646E-016</v>
      </c>
      <c r="I2335" s="4" t="n">
        <v>5.5531839227957E-014</v>
      </c>
    </row>
    <row r="2336" customFormat="false" ht="13.5" hidden="false" customHeight="false" outlineLevel="0" collapsed="false">
      <c r="A2336" s="0" t="s">
        <v>2344</v>
      </c>
      <c r="B2336" s="1" t="n">
        <v>372</v>
      </c>
      <c r="C2336" s="1" t="n">
        <v>102</v>
      </c>
      <c r="D2336" s="1" t="n">
        <v>104.974164909862</v>
      </c>
      <c r="E2336" s="1" t="n">
        <v>29.4793178974039</v>
      </c>
      <c r="F2336" s="1" t="n">
        <v>1.83225926293787</v>
      </c>
      <c r="G2336" s="1" t="s">
        <v>1973</v>
      </c>
      <c r="H2336" s="4" t="n">
        <v>6.28472E-036</v>
      </c>
      <c r="I2336" s="4" t="n">
        <v>1.3817152922334E-033</v>
      </c>
    </row>
    <row r="2337" customFormat="false" ht="13.5" hidden="false" customHeight="false" outlineLevel="0" collapsed="false">
      <c r="A2337" s="0" t="s">
        <v>2345</v>
      </c>
      <c r="B2337" s="1" t="n">
        <v>306</v>
      </c>
      <c r="C2337" s="1" t="n">
        <v>84</v>
      </c>
      <c r="D2337" s="1" t="n">
        <v>285.618292366411</v>
      </c>
      <c r="E2337" s="1" t="n">
        <v>80.3011283902134</v>
      </c>
      <c r="F2337" s="1" t="n">
        <v>1.83059621371522</v>
      </c>
      <c r="G2337" s="1" t="s">
        <v>1973</v>
      </c>
      <c r="H2337" s="4" t="n">
        <v>8.42558E-030</v>
      </c>
      <c r="I2337" s="4" t="n">
        <v>1.6066978182548E-027</v>
      </c>
    </row>
    <row r="2338" customFormat="false" ht="13.5" hidden="false" customHeight="false" outlineLevel="0" collapsed="false">
      <c r="A2338" s="0" t="s">
        <v>2346</v>
      </c>
      <c r="B2338" s="1" t="n">
        <v>51</v>
      </c>
      <c r="C2338" s="1" t="n">
        <v>14</v>
      </c>
      <c r="D2338" s="1" t="n">
        <v>21.4531072932993</v>
      </c>
      <c r="E2338" s="1" t="n">
        <v>6.03150697686492</v>
      </c>
      <c r="F2338" s="1" t="n">
        <v>1.83059621371522</v>
      </c>
      <c r="G2338" s="1" t="s">
        <v>1973</v>
      </c>
      <c r="H2338" s="4" t="n">
        <v>4.45852E-006</v>
      </c>
      <c r="I2338" s="1" t="n">
        <v>0.000114091125255269</v>
      </c>
    </row>
    <row r="2339" customFormat="false" ht="13.5" hidden="false" customHeight="false" outlineLevel="0" collapsed="false">
      <c r="A2339" s="0" t="s">
        <v>2347</v>
      </c>
      <c r="B2339" s="1" t="n">
        <v>58</v>
      </c>
      <c r="C2339" s="1" t="n">
        <v>16</v>
      </c>
      <c r="D2339" s="1" t="n">
        <v>30.8051154439335</v>
      </c>
      <c r="E2339" s="1" t="n">
        <v>8.70347327108935</v>
      </c>
      <c r="F2339" s="1" t="n">
        <v>1.8235067889289</v>
      </c>
      <c r="G2339" s="1" t="s">
        <v>1973</v>
      </c>
      <c r="H2339" s="4" t="n">
        <v>1.024958E-006</v>
      </c>
      <c r="I2339" s="4" t="n">
        <v>3.01464564699865E-005</v>
      </c>
    </row>
    <row r="2340" customFormat="false" ht="13.5" hidden="false" customHeight="false" outlineLevel="0" collapsed="false">
      <c r="A2340" s="0" t="s">
        <v>2348</v>
      </c>
      <c r="B2340" s="1" t="n">
        <v>685</v>
      </c>
      <c r="C2340" s="1" t="n">
        <v>189</v>
      </c>
      <c r="D2340" s="1" t="n">
        <v>467.767331802586</v>
      </c>
      <c r="E2340" s="1" t="n">
        <v>132.184000304669</v>
      </c>
      <c r="F2340" s="1" t="n">
        <v>1.82324354742815</v>
      </c>
      <c r="G2340" s="1" t="s">
        <v>1973</v>
      </c>
      <c r="H2340" s="4" t="n">
        <v>2.49782E-064</v>
      </c>
      <c r="I2340" s="4" t="n">
        <v>7.3368090844086E-062</v>
      </c>
    </row>
    <row r="2341" customFormat="false" ht="13.5" hidden="false" customHeight="false" outlineLevel="0" collapsed="false">
      <c r="A2341" s="0" t="s">
        <v>2349</v>
      </c>
      <c r="B2341" s="1" t="n">
        <v>47</v>
      </c>
      <c r="C2341" s="1" t="n">
        <v>13</v>
      </c>
      <c r="D2341" s="1" t="n">
        <v>39.646745941533</v>
      </c>
      <c r="E2341" s="1" t="n">
        <v>11.2313202873249</v>
      </c>
      <c r="F2341" s="1" t="n">
        <v>1.81967492733787</v>
      </c>
      <c r="G2341" s="1" t="s">
        <v>1973</v>
      </c>
      <c r="H2341" s="4" t="n">
        <v>1.168802E-005</v>
      </c>
      <c r="I2341" s="1" t="n">
        <v>0.000268470649850746</v>
      </c>
    </row>
    <row r="2342" customFormat="false" ht="13.5" hidden="false" customHeight="false" outlineLevel="0" collapsed="false">
      <c r="A2342" s="0" t="s">
        <v>2350</v>
      </c>
      <c r="B2342" s="1" t="n">
        <v>535</v>
      </c>
      <c r="C2342" s="1" t="n">
        <v>148</v>
      </c>
      <c r="D2342" s="1" t="n">
        <v>163.869394658982</v>
      </c>
      <c r="E2342" s="1" t="n">
        <v>46.4283824155344</v>
      </c>
      <c r="F2342" s="1" t="n">
        <v>1.81946750946088</v>
      </c>
      <c r="G2342" s="1" t="s">
        <v>1973</v>
      </c>
      <c r="H2342" s="4" t="n">
        <v>1.769474E-050</v>
      </c>
      <c r="I2342" s="4" t="n">
        <v>4.64771912399038E-048</v>
      </c>
    </row>
    <row r="2343" customFormat="false" ht="13.5" hidden="false" customHeight="false" outlineLevel="0" collapsed="false">
      <c r="A2343" s="0" t="s">
        <v>2351</v>
      </c>
      <c r="B2343" s="1" t="n">
        <v>137</v>
      </c>
      <c r="C2343" s="1" t="n">
        <v>38</v>
      </c>
      <c r="D2343" s="1" t="n">
        <v>101.459393095209</v>
      </c>
      <c r="E2343" s="1" t="n">
        <v>28.8225937023223</v>
      </c>
      <c r="F2343" s="1" t="n">
        <v>1.81563036331827</v>
      </c>
      <c r="G2343" s="1" t="s">
        <v>1973</v>
      </c>
      <c r="H2343" s="4" t="n">
        <v>5.14892E-014</v>
      </c>
      <c r="I2343" s="4" t="n">
        <v>5.03676850170098E-012</v>
      </c>
    </row>
    <row r="2344" customFormat="false" ht="13.5" hidden="false" customHeight="false" outlineLevel="0" collapsed="false">
      <c r="A2344" s="0" t="s">
        <v>2352</v>
      </c>
      <c r="B2344" s="1" t="n">
        <v>72</v>
      </c>
      <c r="C2344" s="1" t="n">
        <v>20</v>
      </c>
      <c r="D2344" s="1" t="n">
        <v>25.3516236396657</v>
      </c>
      <c r="E2344" s="1" t="n">
        <v>7.21242065154446</v>
      </c>
      <c r="F2344" s="1" t="n">
        <v>1.81352270035628</v>
      </c>
      <c r="G2344" s="1" t="s">
        <v>1973</v>
      </c>
      <c r="H2344" s="4" t="n">
        <v>5.51078E-008</v>
      </c>
      <c r="I2344" s="4" t="n">
        <v>2.07923480062155E-006</v>
      </c>
    </row>
    <row r="2345" customFormat="false" ht="13.5" hidden="false" customHeight="false" outlineLevel="0" collapsed="false">
      <c r="A2345" s="0" t="s">
        <v>2353</v>
      </c>
      <c r="B2345" s="1" t="n">
        <v>578</v>
      </c>
      <c r="C2345" s="1" t="n">
        <v>161</v>
      </c>
      <c r="D2345" s="1" t="n">
        <v>569.848162478263</v>
      </c>
      <c r="E2345" s="1" t="n">
        <v>162.567961485812</v>
      </c>
      <c r="F2345" s="1" t="n">
        <v>1.80953459818739</v>
      </c>
      <c r="G2345" s="1" t="s">
        <v>1973</v>
      </c>
      <c r="H2345" s="4" t="n">
        <v>5.26908E-054</v>
      </c>
      <c r="I2345" s="4" t="n">
        <v>1.42509050584158E-051</v>
      </c>
    </row>
    <row r="2346" customFormat="false" ht="13.5" hidden="false" customHeight="false" outlineLevel="0" collapsed="false">
      <c r="A2346" s="0" t="s">
        <v>2354</v>
      </c>
      <c r="B2346" s="1" t="n">
        <v>43</v>
      </c>
      <c r="C2346" s="1" t="n">
        <v>12</v>
      </c>
      <c r="D2346" s="1" t="n">
        <v>29.3634967408922</v>
      </c>
      <c r="E2346" s="1" t="n">
        <v>8.39263493997901</v>
      </c>
      <c r="F2346" s="1" t="n">
        <v>1.80682804778227</v>
      </c>
      <c r="G2346" s="1" t="s">
        <v>1973</v>
      </c>
      <c r="H2346" s="4" t="n">
        <v>3.07232E-005</v>
      </c>
      <c r="I2346" s="1" t="n">
        <v>0.000630428524769953</v>
      </c>
    </row>
    <row r="2347" customFormat="false" ht="13.5" hidden="false" customHeight="false" outlineLevel="0" collapsed="false">
      <c r="A2347" s="0" t="s">
        <v>2355</v>
      </c>
      <c r="B2347" s="1" t="n">
        <v>365</v>
      </c>
      <c r="C2347" s="1" t="n">
        <v>102</v>
      </c>
      <c r="D2347" s="1" t="n">
        <v>217.269260878309</v>
      </c>
      <c r="E2347" s="1" t="n">
        <v>62.1846743571652</v>
      </c>
      <c r="F2347" s="1" t="n">
        <v>1.80485310559721</v>
      </c>
      <c r="G2347" s="1" t="s">
        <v>1973</v>
      </c>
      <c r="H2347" s="4" t="n">
        <v>1.356338E-034</v>
      </c>
      <c r="I2347" s="4" t="n">
        <v>2.90025409483366E-032</v>
      </c>
    </row>
    <row r="2348" customFormat="false" ht="13.5" hidden="false" customHeight="false" outlineLevel="0" collapsed="false">
      <c r="A2348" s="0" t="s">
        <v>2356</v>
      </c>
      <c r="B2348" s="1" t="n">
        <v>143</v>
      </c>
      <c r="C2348" s="1" t="n">
        <v>40</v>
      </c>
      <c r="D2348" s="1" t="n">
        <v>141.869882673964</v>
      </c>
      <c r="E2348" s="1" t="n">
        <v>40.6435780112191</v>
      </c>
      <c r="F2348" s="1" t="n">
        <v>1.80346903569235</v>
      </c>
      <c r="G2348" s="1" t="s">
        <v>1973</v>
      </c>
      <c r="H2348" s="4" t="n">
        <v>1.903838E-014</v>
      </c>
      <c r="I2348" s="4" t="n">
        <v>1.99259259335249E-012</v>
      </c>
    </row>
    <row r="2349" customFormat="false" ht="13.5" hidden="false" customHeight="false" outlineLevel="0" collapsed="false">
      <c r="A2349" s="0" t="s">
        <v>2357</v>
      </c>
      <c r="B2349" s="1" t="n">
        <v>100</v>
      </c>
      <c r="C2349" s="1" t="n">
        <v>28</v>
      </c>
      <c r="D2349" s="1" t="n">
        <v>39.1422918064868</v>
      </c>
      <c r="E2349" s="1" t="n">
        <v>11.224888914761</v>
      </c>
      <c r="F2349" s="1" t="n">
        <v>1.80202706151845</v>
      </c>
      <c r="G2349" s="1" t="s">
        <v>1973</v>
      </c>
      <c r="H2349" s="4" t="n">
        <v>1.666338E-010</v>
      </c>
      <c r="I2349" s="4" t="n">
        <v>9.19110319262998E-009</v>
      </c>
    </row>
    <row r="2350" customFormat="false" ht="13.5" hidden="false" customHeight="false" outlineLevel="0" collapsed="false">
      <c r="A2350" s="0" t="s">
        <v>2358</v>
      </c>
      <c r="B2350" s="1" t="n">
        <v>50</v>
      </c>
      <c r="C2350" s="1" t="n">
        <v>14</v>
      </c>
      <c r="D2350" s="1" t="n">
        <v>44.3099539270062</v>
      </c>
      <c r="E2350" s="1" t="n">
        <v>12.7068264962042</v>
      </c>
      <c r="F2350" s="1" t="n">
        <v>1.80202706151845</v>
      </c>
      <c r="G2350" s="1" t="s">
        <v>1973</v>
      </c>
      <c r="H2350" s="4" t="n">
        <v>6.9883E-006</v>
      </c>
      <c r="I2350" s="1" t="n">
        <v>0.000169988997350846</v>
      </c>
    </row>
    <row r="2351" customFormat="false" ht="13.5" hidden="false" customHeight="false" outlineLevel="0" collapsed="false">
      <c r="A2351" s="0" t="s">
        <v>2359</v>
      </c>
      <c r="B2351" s="1" t="n">
        <v>150</v>
      </c>
      <c r="C2351" s="1" t="n">
        <v>42</v>
      </c>
      <c r="D2351" s="1" t="n">
        <v>101.551568227559</v>
      </c>
      <c r="E2351" s="1" t="n">
        <v>29.1220830428027</v>
      </c>
      <c r="F2351" s="1" t="n">
        <v>1.80202706151845</v>
      </c>
      <c r="G2351" s="1" t="s">
        <v>1973</v>
      </c>
      <c r="H2351" s="4" t="n">
        <v>4.53518E-015</v>
      </c>
      <c r="I2351" s="4" t="n">
        <v>4.96538590240481E-013</v>
      </c>
    </row>
    <row r="2352" customFormat="false" ht="13.5" hidden="false" customHeight="false" outlineLevel="0" collapsed="false">
      <c r="A2352" s="0" t="s">
        <v>2360</v>
      </c>
      <c r="B2352" s="1" t="n">
        <v>107</v>
      </c>
      <c r="C2352" s="1" t="n">
        <v>30</v>
      </c>
      <c r="D2352" s="1" t="n">
        <v>101.069147604043</v>
      </c>
      <c r="E2352" s="1" t="n">
        <v>29.022435196634</v>
      </c>
      <c r="F2352" s="1" t="n">
        <v>1.80010218459396</v>
      </c>
      <c r="G2352" s="1" t="s">
        <v>1973</v>
      </c>
      <c r="H2352" s="4" t="n">
        <v>3.93266E-011</v>
      </c>
      <c r="I2352" s="4" t="n">
        <v>2.33792143754081E-009</v>
      </c>
    </row>
    <row r="2353" customFormat="false" ht="13.5" hidden="false" customHeight="false" outlineLevel="0" collapsed="false">
      <c r="A2353" s="0" t="s">
        <v>2361</v>
      </c>
      <c r="B2353" s="1" t="n">
        <v>57</v>
      </c>
      <c r="C2353" s="1" t="n">
        <v>16</v>
      </c>
      <c r="D2353" s="1" t="n">
        <v>57.2699098781407</v>
      </c>
      <c r="E2353" s="1" t="n">
        <v>16.4645322389397</v>
      </c>
      <c r="F2353" s="1" t="n">
        <v>1.79841580796607</v>
      </c>
      <c r="G2353" s="1" t="s">
        <v>1973</v>
      </c>
      <c r="H2353" s="4" t="n">
        <v>1.603E-006</v>
      </c>
      <c r="I2353" s="4" t="n">
        <v>4.51430414948454E-005</v>
      </c>
    </row>
    <row r="2354" customFormat="false" ht="13.5" hidden="false" customHeight="false" outlineLevel="0" collapsed="false">
      <c r="A2354" s="0" t="s">
        <v>2362</v>
      </c>
      <c r="B2354" s="1" t="n">
        <v>103</v>
      </c>
      <c r="C2354" s="1" t="n">
        <v>29</v>
      </c>
      <c r="D2354" s="1" t="n">
        <v>99.0705725972843</v>
      </c>
      <c r="E2354" s="1" t="n">
        <v>28.5682222880688</v>
      </c>
      <c r="F2354" s="1" t="n">
        <v>1.79404532585697</v>
      </c>
      <c r="G2354" s="1" t="s">
        <v>1973</v>
      </c>
      <c r="H2354" s="4" t="n">
        <v>1.008678E-010</v>
      </c>
      <c r="I2354" s="4" t="n">
        <v>5.68999581961797E-009</v>
      </c>
    </row>
    <row r="2355" customFormat="false" ht="13.5" hidden="false" customHeight="false" outlineLevel="0" collapsed="false">
      <c r="A2355" s="0" t="s">
        <v>2363</v>
      </c>
      <c r="B2355" s="1" t="n">
        <v>149</v>
      </c>
      <c r="C2355" s="1" t="n">
        <v>42</v>
      </c>
      <c r="D2355" s="1" t="n">
        <v>69.1287410618858</v>
      </c>
      <c r="E2355" s="1" t="n">
        <v>19.9571922028619</v>
      </c>
      <c r="F2355" s="1" t="n">
        <v>1.79237689148473</v>
      </c>
      <c r="G2355" s="1" t="s">
        <v>1973</v>
      </c>
      <c r="H2355" s="4" t="n">
        <v>7.03048E-015</v>
      </c>
      <c r="I2355" s="4" t="n">
        <v>7.61347332170466E-013</v>
      </c>
    </row>
    <row r="2356" customFormat="false" ht="13.5" hidden="false" customHeight="false" outlineLevel="0" collapsed="false">
      <c r="A2356" s="0" t="s">
        <v>2364</v>
      </c>
      <c r="B2356" s="1" t="n">
        <v>294</v>
      </c>
      <c r="C2356" s="1" t="n">
        <v>83</v>
      </c>
      <c r="D2356" s="1" t="n">
        <v>282.783964500986</v>
      </c>
      <c r="E2356" s="1" t="n">
        <v>81.7642224106797</v>
      </c>
      <c r="F2356" s="1" t="n">
        <v>1.79015870729077</v>
      </c>
      <c r="G2356" s="1" t="s">
        <v>1973</v>
      </c>
      <c r="H2356" s="4" t="n">
        <v>7.10636E-028</v>
      </c>
      <c r="I2356" s="4" t="n">
        <v>1.28771250102819E-025</v>
      </c>
    </row>
    <row r="2357" customFormat="false" ht="13.5" hidden="false" customHeight="false" outlineLevel="0" collapsed="false">
      <c r="A2357" s="0" t="s">
        <v>2365</v>
      </c>
      <c r="B2357" s="1" t="n">
        <v>60</v>
      </c>
      <c r="C2357" s="1" t="n">
        <v>17</v>
      </c>
      <c r="D2357" s="1" t="n">
        <v>43.2173797205868</v>
      </c>
      <c r="E2357" s="1" t="n">
        <v>12.5410492425029</v>
      </c>
      <c r="F2357" s="1" t="n">
        <v>1.7849535481595</v>
      </c>
      <c r="G2357" s="1" t="s">
        <v>1973</v>
      </c>
      <c r="H2357" s="4" t="n">
        <v>9.6097E-007</v>
      </c>
      <c r="I2357" s="4" t="n">
        <v>2.85022554261672E-005</v>
      </c>
    </row>
    <row r="2358" customFormat="false" ht="13.5" hidden="false" customHeight="false" outlineLevel="0" collapsed="false">
      <c r="A2358" s="0" t="s">
        <v>2366</v>
      </c>
      <c r="B2358" s="1" t="n">
        <v>127</v>
      </c>
      <c r="C2358" s="1" t="n">
        <v>36</v>
      </c>
      <c r="D2358" s="1" t="n">
        <v>78.562417135208</v>
      </c>
      <c r="E2358" s="1" t="n">
        <v>22.8082196604135</v>
      </c>
      <c r="F2358" s="1" t="n">
        <v>1.78428547913118</v>
      </c>
      <c r="G2358" s="1" t="s">
        <v>1973</v>
      </c>
      <c r="H2358" s="4" t="n">
        <v>8.09816E-013</v>
      </c>
      <c r="I2358" s="4" t="n">
        <v>5.99093871848341E-011</v>
      </c>
    </row>
    <row r="2359" customFormat="false" ht="13.5" hidden="false" customHeight="false" outlineLevel="0" collapsed="false">
      <c r="A2359" s="0" t="s">
        <v>2367</v>
      </c>
      <c r="B2359" s="1" t="n">
        <v>1527</v>
      </c>
      <c r="C2359" s="1" t="n">
        <v>433</v>
      </c>
      <c r="D2359" s="1" t="n">
        <v>833.474833016183</v>
      </c>
      <c r="E2359" s="1" t="n">
        <v>242.057821396056</v>
      </c>
      <c r="F2359" s="1" t="n">
        <v>1.78378692587145</v>
      </c>
      <c r="G2359" s="1" t="s">
        <v>1973</v>
      </c>
      <c r="H2359" s="4" t="n">
        <v>4.97022E-137</v>
      </c>
      <c r="I2359" s="4" t="n">
        <v>1.85351886941979E-134</v>
      </c>
    </row>
    <row r="2360" customFormat="false" ht="13.5" hidden="false" customHeight="false" outlineLevel="0" collapsed="false">
      <c r="A2360" s="0" t="s">
        <v>2368</v>
      </c>
      <c r="B2360" s="1" t="n">
        <v>578</v>
      </c>
      <c r="C2360" s="1" t="n">
        <v>164</v>
      </c>
      <c r="D2360" s="1" t="n">
        <v>256.83297463809</v>
      </c>
      <c r="E2360" s="1" t="n">
        <v>74.6353479028556</v>
      </c>
      <c r="F2360" s="1" t="n">
        <v>1.78289947168392</v>
      </c>
      <c r="G2360" s="1" t="s">
        <v>1973</v>
      </c>
      <c r="H2360" s="4" t="n">
        <v>6.03748E-053</v>
      </c>
      <c r="I2360" s="4" t="n">
        <v>1.60901787112195E-050</v>
      </c>
    </row>
    <row r="2361" customFormat="false" ht="13.5" hidden="false" customHeight="false" outlineLevel="0" collapsed="false">
      <c r="A2361" s="0" t="s">
        <v>2369</v>
      </c>
      <c r="B2361" s="1" t="n">
        <v>1285</v>
      </c>
      <c r="C2361" s="1" t="n">
        <v>365</v>
      </c>
      <c r="D2361" s="1" t="n">
        <v>258.546320452146</v>
      </c>
      <c r="E2361" s="1" t="n">
        <v>75.2152439375351</v>
      </c>
      <c r="F2361" s="1" t="n">
        <v>1.78132578411519</v>
      </c>
      <c r="G2361" s="1" t="s">
        <v>1973</v>
      </c>
      <c r="H2361" s="4" t="n">
        <v>2.14098E-115</v>
      </c>
      <c r="I2361" s="4" t="n">
        <v>7.67011349704918E-113</v>
      </c>
    </row>
    <row r="2362" customFormat="false" ht="13.5" hidden="false" customHeight="false" outlineLevel="0" collapsed="false">
      <c r="A2362" s="0" t="s">
        <v>2370</v>
      </c>
      <c r="B2362" s="1" t="n">
        <v>183</v>
      </c>
      <c r="C2362" s="1" t="n">
        <v>52</v>
      </c>
      <c r="D2362" s="1" t="n">
        <v>164.017322638443</v>
      </c>
      <c r="E2362" s="1" t="n">
        <v>47.7331112211306</v>
      </c>
      <c r="F2362" s="1" t="n">
        <v>1.78078591394428</v>
      </c>
      <c r="G2362" s="1" t="s">
        <v>1973</v>
      </c>
      <c r="H2362" s="4" t="n">
        <v>8.43582E-018</v>
      </c>
      <c r="I2362" s="4" t="n">
        <v>1.08187411260563E-015</v>
      </c>
    </row>
    <row r="2363" customFormat="false" ht="13.5" hidden="false" customHeight="false" outlineLevel="0" collapsed="false">
      <c r="A2363" s="0" t="s">
        <v>2371</v>
      </c>
      <c r="B2363" s="1" t="n">
        <v>735</v>
      </c>
      <c r="C2363" s="1" t="n">
        <v>209</v>
      </c>
      <c r="D2363" s="1" t="n">
        <v>394.358589950355</v>
      </c>
      <c r="E2363" s="1" t="n">
        <v>114.849212660784</v>
      </c>
      <c r="F2363" s="1" t="n">
        <v>1.77976710144417</v>
      </c>
      <c r="G2363" s="1" t="s">
        <v>1973</v>
      </c>
      <c r="H2363" s="4" t="n">
        <v>1.063766E-066</v>
      </c>
      <c r="I2363" s="4" t="n">
        <v>3.16715312049046E-064</v>
      </c>
    </row>
    <row r="2364" customFormat="false" ht="13.5" hidden="false" customHeight="false" outlineLevel="0" collapsed="false">
      <c r="A2364" s="0" t="s">
        <v>2372</v>
      </c>
      <c r="B2364" s="1" t="n">
        <v>130</v>
      </c>
      <c r="C2364" s="1" t="n">
        <v>37</v>
      </c>
      <c r="D2364" s="1" t="n">
        <v>101.518052858507</v>
      </c>
      <c r="E2364" s="1" t="n">
        <v>29.5923477029705</v>
      </c>
      <c r="F2364" s="1" t="n">
        <v>1.77844024120083</v>
      </c>
      <c r="G2364" s="1" t="s">
        <v>1973</v>
      </c>
      <c r="H2364" s="4" t="n">
        <v>4.9083E-013</v>
      </c>
      <c r="I2364" s="4" t="n">
        <v>3.82535817475036E-011</v>
      </c>
    </row>
    <row r="2365" customFormat="false" ht="13.5" hidden="false" customHeight="false" outlineLevel="0" collapsed="false">
      <c r="A2365" s="0" t="s">
        <v>2373</v>
      </c>
      <c r="B2365" s="1" t="n">
        <v>449</v>
      </c>
      <c r="C2365" s="1" t="n">
        <v>128</v>
      </c>
      <c r="D2365" s="1" t="n">
        <v>162.446795309825</v>
      </c>
      <c r="E2365" s="1" t="n">
        <v>47.4299369085052</v>
      </c>
      <c r="F2365" s="1" t="n">
        <v>1.77609742854247</v>
      </c>
      <c r="G2365" s="1" t="s">
        <v>1973</v>
      </c>
      <c r="H2365" s="4" t="n">
        <v>2.71756E-041</v>
      </c>
      <c r="I2365" s="4" t="n">
        <v>6.45520931565217E-039</v>
      </c>
    </row>
    <row r="2366" customFormat="false" ht="13.5" hidden="false" customHeight="false" outlineLevel="0" collapsed="false">
      <c r="A2366" s="0" t="s">
        <v>2374</v>
      </c>
      <c r="B2366" s="1" t="n">
        <v>547</v>
      </c>
      <c r="C2366" s="1" t="n">
        <v>156</v>
      </c>
      <c r="D2366" s="1" t="n">
        <v>556.681674071856</v>
      </c>
      <c r="E2366" s="1" t="n">
        <v>162.60053370811</v>
      </c>
      <c r="F2366" s="1" t="n">
        <v>1.77552059773163</v>
      </c>
      <c r="G2366" s="1" t="s">
        <v>1973</v>
      </c>
      <c r="H2366" s="4" t="n">
        <v>6.41762E-050</v>
      </c>
      <c r="I2366" s="4" t="n">
        <v>1.67759350368421E-047</v>
      </c>
    </row>
    <row r="2367" customFormat="false" ht="13.5" hidden="false" customHeight="false" outlineLevel="0" collapsed="false">
      <c r="A2367" s="0" t="s">
        <v>2375</v>
      </c>
      <c r="B2367" s="1" t="n">
        <v>501</v>
      </c>
      <c r="C2367" s="1" t="n">
        <v>143</v>
      </c>
      <c r="D2367" s="1" t="n">
        <v>431.854980470225</v>
      </c>
      <c r="E2367" s="1" t="n">
        <v>126.244949896324</v>
      </c>
      <c r="F2367" s="1" t="n">
        <v>1.77432125021814</v>
      </c>
      <c r="G2367" s="1" t="s">
        <v>1973</v>
      </c>
      <c r="H2367" s="4" t="n">
        <v>8.04278E-046</v>
      </c>
      <c r="I2367" s="4" t="n">
        <v>2.03428343115741E-043</v>
      </c>
    </row>
    <row r="2368" customFormat="false" ht="13.5" hidden="false" customHeight="false" outlineLevel="0" collapsed="false">
      <c r="A2368" s="0" t="s">
        <v>2376</v>
      </c>
      <c r="B2368" s="1" t="n">
        <v>56</v>
      </c>
      <c r="C2368" s="1" t="n">
        <v>16</v>
      </c>
      <c r="D2368" s="1" t="n">
        <v>48.2712153819014</v>
      </c>
      <c r="E2368" s="1" t="n">
        <v>14.1253090793089</v>
      </c>
      <c r="F2368" s="1" t="n">
        <v>1.77288071585894</v>
      </c>
      <c r="G2368" s="1" t="s">
        <v>1973</v>
      </c>
      <c r="H2368" s="4" t="n">
        <v>2.49842E-006</v>
      </c>
      <c r="I2368" s="4" t="n">
        <v>6.74894581310259E-005</v>
      </c>
    </row>
    <row r="2369" customFormat="false" ht="13.5" hidden="false" customHeight="false" outlineLevel="0" collapsed="false">
      <c r="A2369" s="0" t="s">
        <v>2377</v>
      </c>
      <c r="B2369" s="1" t="n">
        <v>56</v>
      </c>
      <c r="C2369" s="1" t="n">
        <v>16</v>
      </c>
      <c r="D2369" s="1" t="n">
        <v>46.98740646217</v>
      </c>
      <c r="E2369" s="1" t="n">
        <v>13.7496359654975</v>
      </c>
      <c r="F2369" s="1" t="n">
        <v>1.77288071585894</v>
      </c>
      <c r="G2369" s="1" t="s">
        <v>1973</v>
      </c>
      <c r="H2369" s="4" t="n">
        <v>2.49842E-006</v>
      </c>
      <c r="I2369" s="4" t="n">
        <v>6.75228439624041E-005</v>
      </c>
    </row>
    <row r="2370" customFormat="false" ht="13.5" hidden="false" customHeight="false" outlineLevel="0" collapsed="false">
      <c r="A2370" s="0" t="s">
        <v>2378</v>
      </c>
      <c r="B2370" s="1" t="n">
        <v>119</v>
      </c>
      <c r="C2370" s="1" t="n">
        <v>34</v>
      </c>
      <c r="D2370" s="1" t="n">
        <v>60.1649643642208</v>
      </c>
      <c r="E2370" s="1" t="n">
        <v>17.6057037442829</v>
      </c>
      <c r="F2370" s="1" t="n">
        <v>1.77288071585893</v>
      </c>
      <c r="G2370" s="1" t="s">
        <v>1973</v>
      </c>
      <c r="H2370" s="4" t="n">
        <v>5.28586E-012</v>
      </c>
      <c r="I2370" s="4" t="n">
        <v>3.4793377386747E-010</v>
      </c>
    </row>
    <row r="2371" customFormat="false" ht="13.5" hidden="false" customHeight="false" outlineLevel="0" collapsed="false">
      <c r="A2371" s="0" t="s">
        <v>2379</v>
      </c>
      <c r="B2371" s="1" t="n">
        <v>56</v>
      </c>
      <c r="C2371" s="1" t="n">
        <v>16</v>
      </c>
      <c r="D2371" s="1" t="n">
        <v>54.5285951536293</v>
      </c>
      <c r="E2371" s="1" t="n">
        <v>15.9563676636638</v>
      </c>
      <c r="F2371" s="1" t="n">
        <v>1.77288071585893</v>
      </c>
      <c r="G2371" s="1" t="s">
        <v>1973</v>
      </c>
      <c r="H2371" s="4" t="n">
        <v>2.49842E-006</v>
      </c>
      <c r="I2371" s="4" t="n">
        <v>6.75061469188922E-005</v>
      </c>
    </row>
    <row r="2372" customFormat="false" ht="13.5" hidden="false" customHeight="false" outlineLevel="0" collapsed="false">
      <c r="A2372" s="0" t="s">
        <v>2380</v>
      </c>
      <c r="B2372" s="1" t="n">
        <v>56</v>
      </c>
      <c r="C2372" s="1" t="n">
        <v>16</v>
      </c>
      <c r="D2372" s="1" t="n">
        <v>51.0614590455951</v>
      </c>
      <c r="E2372" s="1" t="n">
        <v>14.9418009336043</v>
      </c>
      <c r="F2372" s="1" t="n">
        <v>1.77288071585893</v>
      </c>
      <c r="G2372" s="1" t="s">
        <v>1973</v>
      </c>
      <c r="H2372" s="4" t="n">
        <v>2.49842E-006</v>
      </c>
      <c r="I2372" s="4" t="n">
        <v>6.74727775926841E-005</v>
      </c>
    </row>
    <row r="2373" customFormat="false" ht="13.5" hidden="false" customHeight="false" outlineLevel="0" collapsed="false">
      <c r="A2373" s="0" t="s">
        <v>2381</v>
      </c>
      <c r="B2373" s="1" t="n">
        <v>516</v>
      </c>
      <c r="C2373" s="1" t="n">
        <v>148</v>
      </c>
      <c r="D2373" s="1" t="n">
        <v>411.088954372491</v>
      </c>
      <c r="E2373" s="1" t="n">
        <v>120.760691636365</v>
      </c>
      <c r="F2373" s="1" t="n">
        <v>1.76729968359563</v>
      </c>
      <c r="G2373" s="1" t="s">
        <v>1973</v>
      </c>
      <c r="H2373" s="4" t="n">
        <v>6.8095E-047</v>
      </c>
      <c r="I2373" s="4" t="n">
        <v>1.74251437119438E-044</v>
      </c>
    </row>
    <row r="2374" customFormat="false" ht="13.5" hidden="false" customHeight="false" outlineLevel="0" collapsed="false">
      <c r="A2374" s="0" t="s">
        <v>2382</v>
      </c>
      <c r="B2374" s="1" t="n">
        <v>115</v>
      </c>
      <c r="C2374" s="1" t="n">
        <v>33</v>
      </c>
      <c r="D2374" s="1" t="n">
        <v>53.1979329551799</v>
      </c>
      <c r="E2374" s="1" t="n">
        <v>15.6346667027028</v>
      </c>
      <c r="F2374" s="1" t="n">
        <v>1.76662172538725</v>
      </c>
      <c r="G2374" s="1" t="s">
        <v>1973</v>
      </c>
      <c r="H2374" s="4" t="n">
        <v>1.350722E-011</v>
      </c>
      <c r="I2374" s="4" t="n">
        <v>8.44815917424156E-010</v>
      </c>
    </row>
    <row r="2375" customFormat="false" ht="13.5" hidden="false" customHeight="false" outlineLevel="0" collapsed="false">
      <c r="A2375" s="0" t="s">
        <v>2383</v>
      </c>
      <c r="B2375" s="1" t="n">
        <v>115</v>
      </c>
      <c r="C2375" s="1" t="n">
        <v>33</v>
      </c>
      <c r="D2375" s="1" t="n">
        <v>72.2728889948858</v>
      </c>
      <c r="E2375" s="1" t="n">
        <v>21.2407224925166</v>
      </c>
      <c r="F2375" s="1" t="n">
        <v>1.76662172538725</v>
      </c>
      <c r="G2375" s="1" t="s">
        <v>1973</v>
      </c>
      <c r="H2375" s="4" t="n">
        <v>1.350722E-011</v>
      </c>
      <c r="I2375" s="4" t="n">
        <v>8.4433261312357E-010</v>
      </c>
    </row>
    <row r="2376" customFormat="false" ht="13.5" hidden="false" customHeight="false" outlineLevel="0" collapsed="false">
      <c r="A2376" s="0" t="s">
        <v>2384</v>
      </c>
      <c r="B2376" s="1" t="n">
        <v>87</v>
      </c>
      <c r="C2376" s="1" t="n">
        <v>25</v>
      </c>
      <c r="D2376" s="1" t="n">
        <v>90.2873613833708</v>
      </c>
      <c r="E2376" s="1" t="n">
        <v>26.5720760846375</v>
      </c>
      <c r="F2376" s="1" t="n">
        <v>1.76461309987533</v>
      </c>
      <c r="G2376" s="1" t="s">
        <v>1973</v>
      </c>
      <c r="H2376" s="4" t="n">
        <v>4.3812E-009</v>
      </c>
      <c r="I2376" s="4" t="n">
        <v>1.9643848190398E-007</v>
      </c>
    </row>
    <row r="2377" customFormat="false" ht="13.5" hidden="false" customHeight="false" outlineLevel="0" collapsed="false">
      <c r="A2377" s="0" t="s">
        <v>2385</v>
      </c>
      <c r="B2377" s="1" t="n">
        <v>80</v>
      </c>
      <c r="C2377" s="1" t="n">
        <v>23</v>
      </c>
      <c r="D2377" s="1" t="n">
        <v>54.1608363880316</v>
      </c>
      <c r="E2377" s="1" t="n">
        <v>15.9478073805824</v>
      </c>
      <c r="F2377" s="1" t="n">
        <v>1.76389193263168</v>
      </c>
      <c r="G2377" s="1" t="s">
        <v>1973</v>
      </c>
      <c r="H2377" s="4" t="n">
        <v>1.871484E-008</v>
      </c>
      <c r="I2377" s="4" t="n">
        <v>7.6588555141573E-007</v>
      </c>
    </row>
    <row r="2378" customFormat="false" ht="13.5" hidden="false" customHeight="false" outlineLevel="0" collapsed="false">
      <c r="A2378" s="0" t="s">
        <v>2386</v>
      </c>
      <c r="B2378" s="1" t="n">
        <v>66</v>
      </c>
      <c r="C2378" s="1" t="n">
        <v>19</v>
      </c>
      <c r="D2378" s="1" t="n">
        <v>27.1829419704683</v>
      </c>
      <c r="E2378" s="1" t="n">
        <v>8.01463767440555</v>
      </c>
      <c r="F2378" s="1" t="n">
        <v>1.76199239971619</v>
      </c>
      <c r="G2378" s="1" t="s">
        <v>1973</v>
      </c>
      <c r="H2378" s="4" t="n">
        <v>3.4534E-007</v>
      </c>
      <c r="I2378" s="4" t="n">
        <v>1.13044534991013E-005</v>
      </c>
    </row>
    <row r="2379" customFormat="false" ht="13.5" hidden="false" customHeight="false" outlineLevel="0" collapsed="false">
      <c r="A2379" s="0" t="s">
        <v>2387</v>
      </c>
      <c r="B2379" s="1" t="n">
        <v>364</v>
      </c>
      <c r="C2379" s="1" t="n">
        <v>105</v>
      </c>
      <c r="D2379" s="1" t="n">
        <v>161.288232294302</v>
      </c>
      <c r="E2379" s="1" t="n">
        <v>47.6505993607657</v>
      </c>
      <c r="F2379" s="1" t="n">
        <v>1.7590749163339</v>
      </c>
      <c r="G2379" s="1" t="s">
        <v>1973</v>
      </c>
      <c r="H2379" s="4" t="n">
        <v>2.34816E-033</v>
      </c>
      <c r="I2379" s="4" t="n">
        <v>4.92469095431862E-031</v>
      </c>
    </row>
    <row r="2380" customFormat="false" ht="13.5" hidden="false" customHeight="false" outlineLevel="0" collapsed="false">
      <c r="A2380" s="0" t="s">
        <v>2388</v>
      </c>
      <c r="B2380" s="1" t="n">
        <v>388</v>
      </c>
      <c r="C2380" s="1" t="n">
        <v>112</v>
      </c>
      <c r="D2380" s="1" t="n">
        <v>261.557492138013</v>
      </c>
      <c r="E2380" s="1" t="n">
        <v>77.3270125239092</v>
      </c>
      <c r="F2380" s="1" t="n">
        <v>1.75808371393085</v>
      </c>
      <c r="G2380" s="1" t="s">
        <v>1973</v>
      </c>
      <c r="H2380" s="4" t="n">
        <v>2.01374E-035</v>
      </c>
      <c r="I2380" s="4" t="n">
        <v>4.38317387609562E-033</v>
      </c>
    </row>
    <row r="2381" customFormat="false" ht="13.5" hidden="false" customHeight="false" outlineLevel="0" collapsed="false">
      <c r="A2381" s="0" t="s">
        <v>2389</v>
      </c>
      <c r="B2381" s="1" t="n">
        <v>800</v>
      </c>
      <c r="C2381" s="1" t="n">
        <v>231</v>
      </c>
      <c r="D2381" s="1" t="n">
        <v>555.924003454245</v>
      </c>
      <c r="E2381" s="1" t="n">
        <v>164.405063521373</v>
      </c>
      <c r="F2381" s="1" t="n">
        <v>1.75763294216</v>
      </c>
      <c r="G2381" s="1" t="s">
        <v>1973</v>
      </c>
      <c r="H2381" s="4" t="n">
        <v>3.18078E-071</v>
      </c>
      <c r="I2381" s="4" t="n">
        <v>9.681177945961E-069</v>
      </c>
    </row>
    <row r="2382" customFormat="false" ht="13.5" hidden="false" customHeight="false" outlineLevel="0" collapsed="false">
      <c r="A2382" s="0" t="s">
        <v>2390</v>
      </c>
      <c r="B2382" s="1" t="n">
        <v>135</v>
      </c>
      <c r="C2382" s="1" t="n">
        <v>39</v>
      </c>
      <c r="D2382" s="1" t="n">
        <v>122.387148605283</v>
      </c>
      <c r="E2382" s="1" t="n">
        <v>36.2113257539612</v>
      </c>
      <c r="F2382" s="1" t="n">
        <v>1.75693917198991</v>
      </c>
      <c r="G2382" s="1" t="s">
        <v>1973</v>
      </c>
      <c r="H2382" s="4" t="n">
        <v>2.78008E-013</v>
      </c>
      <c r="I2382" s="4" t="n">
        <v>2.29781392859304E-011</v>
      </c>
    </row>
    <row r="2383" customFormat="false" ht="13.5" hidden="false" customHeight="false" outlineLevel="0" collapsed="false">
      <c r="A2383" s="0" t="s">
        <v>2391</v>
      </c>
      <c r="B2383" s="1" t="n">
        <v>45</v>
      </c>
      <c r="C2383" s="1" t="n">
        <v>13</v>
      </c>
      <c r="D2383" s="1" t="n">
        <v>31.8316350632574</v>
      </c>
      <c r="E2383" s="1" t="n">
        <v>9.41819234856389</v>
      </c>
      <c r="F2383" s="1" t="n">
        <v>1.75693917198991</v>
      </c>
      <c r="G2383" s="1" t="s">
        <v>1973</v>
      </c>
      <c r="H2383" s="4" t="n">
        <v>2.85534E-005</v>
      </c>
      <c r="I2383" s="1" t="n">
        <v>0.000594388332596685</v>
      </c>
    </row>
    <row r="2384" customFormat="false" ht="13.5" hidden="false" customHeight="false" outlineLevel="0" collapsed="false">
      <c r="A2384" s="0" t="s">
        <v>2392</v>
      </c>
      <c r="B2384" s="1" t="n">
        <v>1789</v>
      </c>
      <c r="C2384" s="1" t="n">
        <v>518</v>
      </c>
      <c r="D2384" s="1" t="n">
        <v>863.006137518269</v>
      </c>
      <c r="E2384" s="1" t="n">
        <v>255.92403456881</v>
      </c>
      <c r="F2384" s="1" t="n">
        <v>1.75365517816668</v>
      </c>
      <c r="G2384" s="1" t="s">
        <v>1973</v>
      </c>
      <c r="H2384" s="4" t="n">
        <v>1.668204E-156</v>
      </c>
      <c r="I2384" s="4" t="n">
        <v>6.35120719400697E-154</v>
      </c>
    </row>
    <row r="2385" customFormat="false" ht="13.5" hidden="false" customHeight="false" outlineLevel="0" collapsed="false">
      <c r="A2385" s="0" t="s">
        <v>2393</v>
      </c>
      <c r="B2385" s="1" t="n">
        <v>169</v>
      </c>
      <c r="C2385" s="1" t="n">
        <v>49</v>
      </c>
      <c r="D2385" s="1" t="n">
        <v>32.0416354334663</v>
      </c>
      <c r="E2385" s="1" t="n">
        <v>9.51484724415289</v>
      </c>
      <c r="F2385" s="1" t="n">
        <v>1.7516953859683</v>
      </c>
      <c r="G2385" s="1" t="s">
        <v>1973</v>
      </c>
      <c r="H2385" s="4" t="n">
        <v>3.28758E-016</v>
      </c>
      <c r="I2385" s="4" t="n">
        <v>3.9046087376087E-014</v>
      </c>
    </row>
    <row r="2386" customFormat="false" ht="13.5" hidden="false" customHeight="false" outlineLevel="0" collapsed="false">
      <c r="A2386" s="0" t="s">
        <v>2394</v>
      </c>
      <c r="B2386" s="1" t="n">
        <v>569</v>
      </c>
      <c r="C2386" s="1" t="n">
        <v>165</v>
      </c>
      <c r="D2386" s="1" t="n">
        <v>145.236270344176</v>
      </c>
      <c r="E2386" s="1" t="n">
        <v>43.1344769063242</v>
      </c>
      <c r="F2386" s="1" t="n">
        <v>1.75148842186209</v>
      </c>
      <c r="G2386" s="1" t="s">
        <v>1973</v>
      </c>
      <c r="H2386" s="4" t="n">
        <v>6.44648E-051</v>
      </c>
      <c r="I2386" s="4" t="n">
        <v>1.70553881394673E-048</v>
      </c>
    </row>
    <row r="2387" customFormat="false" ht="13.5" hidden="false" customHeight="false" outlineLevel="0" collapsed="false">
      <c r="A2387" s="0" t="s">
        <v>2395</v>
      </c>
      <c r="B2387" s="1" t="n">
        <v>62</v>
      </c>
      <c r="C2387" s="1" t="n">
        <v>18</v>
      </c>
      <c r="D2387" s="1" t="n">
        <v>24.0297126063116</v>
      </c>
      <c r="E2387" s="1" t="n">
        <v>7.1450810975497</v>
      </c>
      <c r="F2387" s="1" t="n">
        <v>1.74979710274589</v>
      </c>
      <c r="G2387" s="1" t="s">
        <v>1973</v>
      </c>
      <c r="H2387" s="4" t="n">
        <v>8.93734E-007</v>
      </c>
      <c r="I2387" s="4" t="n">
        <v>2.66600144630085E-005</v>
      </c>
    </row>
    <row r="2388" customFormat="false" ht="13.5" hidden="false" customHeight="false" outlineLevel="0" collapsed="false">
      <c r="A2388" s="0" t="s">
        <v>2396</v>
      </c>
      <c r="B2388" s="1" t="n">
        <v>172</v>
      </c>
      <c r="C2388" s="1" t="n">
        <v>50</v>
      </c>
      <c r="D2388" s="1" t="n">
        <v>163.445005955328</v>
      </c>
      <c r="E2388" s="1" t="n">
        <v>48.6621152393361</v>
      </c>
      <c r="F2388" s="1" t="n">
        <v>1.7479343587287</v>
      </c>
      <c r="G2388" s="1" t="s">
        <v>1973</v>
      </c>
      <c r="H2388" s="4" t="n">
        <v>1.992832E-016</v>
      </c>
      <c r="I2388" s="4" t="n">
        <v>2.40078031029768E-014</v>
      </c>
    </row>
    <row r="2389" customFormat="false" ht="13.5" hidden="false" customHeight="false" outlineLevel="0" collapsed="false">
      <c r="A2389" s="0" t="s">
        <v>2397</v>
      </c>
      <c r="B2389" s="1" t="n">
        <v>141</v>
      </c>
      <c r="C2389" s="1" t="n">
        <v>41</v>
      </c>
      <c r="D2389" s="1" t="n">
        <v>118.307576985106</v>
      </c>
      <c r="E2389" s="1" t="n">
        <v>35.2334421615874</v>
      </c>
      <c r="F2389" s="1" t="n">
        <v>1.74752514158203</v>
      </c>
      <c r="G2389" s="1" t="s">
        <v>1973</v>
      </c>
      <c r="H2389" s="4" t="n">
        <v>1.018142E-013</v>
      </c>
      <c r="I2389" s="4" t="n">
        <v>9.45193899014444E-012</v>
      </c>
    </row>
    <row r="2390" customFormat="false" ht="13.5" hidden="false" customHeight="false" outlineLevel="0" collapsed="false">
      <c r="A2390" s="0" t="s">
        <v>2398</v>
      </c>
      <c r="B2390" s="1" t="n">
        <v>815</v>
      </c>
      <c r="C2390" s="1" t="n">
        <v>237</v>
      </c>
      <c r="D2390" s="1" t="n">
        <v>164.821667081815</v>
      </c>
      <c r="E2390" s="1" t="n">
        <v>49.0888445575888</v>
      </c>
      <c r="F2390" s="1" t="n">
        <v>1.74743879402151</v>
      </c>
      <c r="G2390" s="1" t="s">
        <v>1973</v>
      </c>
      <c r="H2390" s="4" t="n">
        <v>5.91762E-072</v>
      </c>
      <c r="I2390" s="4" t="n">
        <v>1.81629377679775E-069</v>
      </c>
    </row>
    <row r="2391" customFormat="false" ht="13.5" hidden="false" customHeight="false" outlineLevel="0" collapsed="false">
      <c r="A2391" s="0" t="s">
        <v>2399</v>
      </c>
      <c r="B2391" s="1" t="n">
        <v>55</v>
      </c>
      <c r="C2391" s="1" t="n">
        <v>16</v>
      </c>
      <c r="D2391" s="1" t="n">
        <v>17.3517779578156</v>
      </c>
      <c r="E2391" s="1" t="n">
        <v>5.16986312302707</v>
      </c>
      <c r="F2391" s="1" t="n">
        <v>1.74688550732599</v>
      </c>
      <c r="G2391" s="1" t="s">
        <v>1973</v>
      </c>
      <c r="H2391" s="4" t="n">
        <v>3.88024E-006</v>
      </c>
      <c r="I2391" s="1" t="n">
        <v>0.000100565034174573</v>
      </c>
    </row>
    <row r="2392" customFormat="false" ht="13.5" hidden="false" customHeight="false" outlineLevel="0" collapsed="false">
      <c r="A2392" s="0" t="s">
        <v>2400</v>
      </c>
      <c r="B2392" s="1" t="n">
        <v>79</v>
      </c>
      <c r="C2392" s="1" t="n">
        <v>23</v>
      </c>
      <c r="D2392" s="1" t="n">
        <v>70.805292286541</v>
      </c>
      <c r="E2392" s="1" t="n">
        <v>21.1127222708847</v>
      </c>
      <c r="F2392" s="1" t="n">
        <v>1.74574458592142</v>
      </c>
      <c r="G2392" s="1" t="s">
        <v>1973</v>
      </c>
      <c r="H2392" s="4" t="n">
        <v>2.89432E-008</v>
      </c>
      <c r="I2392" s="4" t="n">
        <v>1.14626191895614E-006</v>
      </c>
    </row>
    <row r="2393" customFormat="false" ht="13.5" hidden="false" customHeight="false" outlineLevel="0" collapsed="false">
      <c r="A2393" s="0" t="s">
        <v>2401</v>
      </c>
      <c r="B2393" s="1" t="n">
        <v>79</v>
      </c>
      <c r="C2393" s="1" t="n">
        <v>23</v>
      </c>
      <c r="D2393" s="1" t="n">
        <v>16.8858149626439</v>
      </c>
      <c r="E2393" s="1" t="n">
        <v>5.03501235728416</v>
      </c>
      <c r="F2393" s="1" t="n">
        <v>1.74574458592141</v>
      </c>
      <c r="G2393" s="1" t="s">
        <v>1973</v>
      </c>
      <c r="H2393" s="4" t="n">
        <v>2.89432E-008</v>
      </c>
      <c r="I2393" s="4" t="n">
        <v>1.14584660666667E-006</v>
      </c>
    </row>
    <row r="2394" customFormat="false" ht="13.5" hidden="false" customHeight="false" outlineLevel="0" collapsed="false">
      <c r="A2394" s="0" t="s">
        <v>2402</v>
      </c>
      <c r="B2394" s="1" t="n">
        <v>206</v>
      </c>
      <c r="C2394" s="1" t="n">
        <v>60</v>
      </c>
      <c r="D2394" s="1" t="n">
        <v>77.5540520570626</v>
      </c>
      <c r="E2394" s="1" t="n">
        <v>23.1348290111593</v>
      </c>
      <c r="F2394" s="1" t="n">
        <v>1.74513572537603</v>
      </c>
      <c r="G2394" s="1" t="s">
        <v>1973</v>
      </c>
      <c r="H2394" s="4" t="n">
        <v>2.40458E-019</v>
      </c>
      <c r="I2394" s="4" t="n">
        <v>3.259816908933E-017</v>
      </c>
    </row>
    <row r="2395" customFormat="false" ht="13.5" hidden="false" customHeight="false" outlineLevel="0" collapsed="false">
      <c r="A2395" s="0" t="s">
        <v>2403</v>
      </c>
      <c r="B2395" s="1" t="n">
        <v>48</v>
      </c>
      <c r="C2395" s="1" t="n">
        <v>14</v>
      </c>
      <c r="D2395" s="1" t="n">
        <v>40.2749198247171</v>
      </c>
      <c r="E2395" s="1" t="n">
        <v>12.0309314698103</v>
      </c>
      <c r="F2395" s="1" t="n">
        <v>1.74313337246488</v>
      </c>
      <c r="G2395" s="1" t="s">
        <v>1973</v>
      </c>
      <c r="H2395" s="4" t="n">
        <v>1.696842E-005</v>
      </c>
      <c r="I2395" s="1" t="n">
        <v>0.000374487648584124</v>
      </c>
    </row>
    <row r="2396" customFormat="false" ht="13.5" hidden="false" customHeight="false" outlineLevel="0" collapsed="false">
      <c r="A2396" s="0" t="s">
        <v>2404</v>
      </c>
      <c r="B2396" s="1" t="n">
        <v>281</v>
      </c>
      <c r="C2396" s="1" t="n">
        <v>82</v>
      </c>
      <c r="D2396" s="1" t="n">
        <v>295.506036736133</v>
      </c>
      <c r="E2396" s="1" t="n">
        <v>88.3184950183791</v>
      </c>
      <c r="F2396" s="1" t="n">
        <v>1.74240010940417</v>
      </c>
      <c r="G2396" s="1" t="s">
        <v>1973</v>
      </c>
      <c r="H2396" s="4" t="n">
        <v>8.73364E-026</v>
      </c>
      <c r="I2396" s="4" t="n">
        <v>1.47268308932099E-023</v>
      </c>
    </row>
    <row r="2397" customFormat="false" ht="13.5" hidden="false" customHeight="false" outlineLevel="0" collapsed="false">
      <c r="A2397" s="0" t="s">
        <v>2405</v>
      </c>
      <c r="B2397" s="1" t="n">
        <v>346</v>
      </c>
      <c r="C2397" s="1" t="n">
        <v>101</v>
      </c>
      <c r="D2397" s="1" t="n">
        <v>315.486871960284</v>
      </c>
      <c r="E2397" s="1" t="n">
        <v>94.3201183933768</v>
      </c>
      <c r="F2397" s="1" t="n">
        <v>1.74194253868626</v>
      </c>
      <c r="G2397" s="1" t="s">
        <v>1973</v>
      </c>
      <c r="H2397" s="4" t="n">
        <v>2.23874E-031</v>
      </c>
      <c r="I2397" s="4" t="n">
        <v>4.43152905036232E-029</v>
      </c>
    </row>
    <row r="2398" customFormat="false" ht="13.5" hidden="false" customHeight="false" outlineLevel="0" collapsed="false">
      <c r="A2398" s="0" t="s">
        <v>2406</v>
      </c>
      <c r="B2398" s="1" t="n">
        <v>65</v>
      </c>
      <c r="C2398" s="1" t="n">
        <v>19</v>
      </c>
      <c r="D2398" s="1" t="n">
        <v>55.4233693984283</v>
      </c>
      <c r="E2398" s="1" t="n">
        <v>16.5924661043099</v>
      </c>
      <c r="F2398" s="1" t="n">
        <v>1.73996609338619</v>
      </c>
      <c r="G2398" s="1" t="s">
        <v>1973</v>
      </c>
      <c r="H2398" s="4" t="n">
        <v>5.34708E-007</v>
      </c>
      <c r="I2398" s="4" t="n">
        <v>1.68666105762125E-005</v>
      </c>
    </row>
    <row r="2399" customFormat="false" ht="13.5" hidden="false" customHeight="false" outlineLevel="0" collapsed="false">
      <c r="A2399" s="0" t="s">
        <v>2407</v>
      </c>
      <c r="B2399" s="1" t="n">
        <v>342</v>
      </c>
      <c r="C2399" s="1" t="n">
        <v>100</v>
      </c>
      <c r="D2399" s="1" t="n">
        <v>125.75350840375</v>
      </c>
      <c r="E2399" s="1" t="n">
        <v>37.6592593460597</v>
      </c>
      <c r="F2399" s="1" t="n">
        <v>1.7395221189125</v>
      </c>
      <c r="G2399" s="1" t="s">
        <v>1973</v>
      </c>
      <c r="H2399" s="4" t="n">
        <v>5.6424E-031</v>
      </c>
      <c r="I2399" s="4" t="n">
        <v>1.10886352661871E-028</v>
      </c>
    </row>
    <row r="2400" customFormat="false" ht="13.5" hidden="false" customHeight="false" outlineLevel="0" collapsed="false">
      <c r="A2400" s="0" t="s">
        <v>2408</v>
      </c>
      <c r="B2400" s="1" t="n">
        <v>976</v>
      </c>
      <c r="C2400" s="1" t="n">
        <v>286</v>
      </c>
      <c r="D2400" s="1" t="n">
        <v>693.502673498282</v>
      </c>
      <c r="E2400" s="1" t="n">
        <v>208.13356604529</v>
      </c>
      <c r="F2400" s="1" t="n">
        <v>1.73639179458583</v>
      </c>
      <c r="G2400" s="1" t="s">
        <v>1973</v>
      </c>
      <c r="H2400" s="4" t="n">
        <v>4.5067E-085</v>
      </c>
      <c r="I2400" s="4" t="n">
        <v>1.48323370150602E-082</v>
      </c>
    </row>
    <row r="2401" customFormat="false" ht="13.5" hidden="false" customHeight="false" outlineLevel="0" collapsed="false">
      <c r="A2401" s="0" t="s">
        <v>2409</v>
      </c>
      <c r="B2401" s="1" t="n">
        <v>242</v>
      </c>
      <c r="C2401" s="1" t="n">
        <v>71</v>
      </c>
      <c r="D2401" s="1" t="n">
        <v>228.586296450266</v>
      </c>
      <c r="E2401" s="1" t="n">
        <v>68.6864299653672</v>
      </c>
      <c r="F2401" s="1" t="n">
        <v>1.73464191157124</v>
      </c>
      <c r="G2401" s="1" t="s">
        <v>1973</v>
      </c>
      <c r="H2401" s="4" t="n">
        <v>2.73718E-022</v>
      </c>
      <c r="I2401" s="4" t="n">
        <v>4.15393676472222E-020</v>
      </c>
    </row>
    <row r="2402" customFormat="false" ht="13.5" hidden="false" customHeight="false" outlineLevel="0" collapsed="false">
      <c r="A2402" s="0" t="s">
        <v>2410</v>
      </c>
      <c r="B2402" s="1" t="n">
        <v>126</v>
      </c>
      <c r="C2402" s="1" t="n">
        <v>37</v>
      </c>
      <c r="D2402" s="1" t="n">
        <v>41.4076519447873</v>
      </c>
      <c r="E2402" s="1" t="n">
        <v>12.4534463250001</v>
      </c>
      <c r="F2402" s="1" t="n">
        <v>1.7333523516723</v>
      </c>
      <c r="G2402" s="1" t="s">
        <v>1973</v>
      </c>
      <c r="H2402" s="4" t="n">
        <v>2.77394E-012</v>
      </c>
      <c r="I2402" s="4" t="n">
        <v>1.91714169500316E-010</v>
      </c>
    </row>
    <row r="2403" customFormat="false" ht="13.5" hidden="false" customHeight="false" outlineLevel="0" collapsed="false">
      <c r="A2403" s="0" t="s">
        <v>2411</v>
      </c>
      <c r="B2403" s="1" t="n">
        <v>126</v>
      </c>
      <c r="C2403" s="1" t="n">
        <v>37</v>
      </c>
      <c r="D2403" s="1" t="n">
        <v>108.610234609278</v>
      </c>
      <c r="E2403" s="1" t="n">
        <v>32.6647772459019</v>
      </c>
      <c r="F2403" s="1" t="n">
        <v>1.73335235167229</v>
      </c>
      <c r="G2403" s="1" t="s">
        <v>1973</v>
      </c>
      <c r="H2403" s="4" t="n">
        <v>2.77394E-012</v>
      </c>
      <c r="I2403" s="4" t="n">
        <v>1.91592984816688E-010</v>
      </c>
    </row>
    <row r="2404" customFormat="false" ht="13.5" hidden="false" customHeight="false" outlineLevel="0" collapsed="false">
      <c r="A2404" s="0" t="s">
        <v>2412</v>
      </c>
      <c r="B2404" s="1" t="n">
        <v>51</v>
      </c>
      <c r="C2404" s="1" t="n">
        <v>15</v>
      </c>
      <c r="D2404" s="1" t="n">
        <v>42.1199750522892</v>
      </c>
      <c r="E2404" s="1" t="n">
        <v>12.6878185283714</v>
      </c>
      <c r="F2404" s="1" t="n">
        <v>1.73106054016431</v>
      </c>
      <c r="G2404" s="1" t="s">
        <v>1973</v>
      </c>
      <c r="H2404" s="4" t="n">
        <v>1.00905E-005</v>
      </c>
      <c r="I2404" s="1" t="n">
        <v>0.000235137270953295</v>
      </c>
    </row>
    <row r="2405" customFormat="false" ht="13.5" hidden="false" customHeight="false" outlineLevel="0" collapsed="false">
      <c r="A2405" s="0" t="s">
        <v>2413</v>
      </c>
      <c r="B2405" s="1" t="n">
        <v>1227</v>
      </c>
      <c r="C2405" s="1" t="n">
        <v>361</v>
      </c>
      <c r="D2405" s="1" t="n">
        <v>1099.72270424792</v>
      </c>
      <c r="E2405" s="1" t="n">
        <v>331.377945208234</v>
      </c>
      <c r="F2405" s="1" t="n">
        <v>1.73059030057706</v>
      </c>
      <c r="G2405" s="1" t="s">
        <v>1973</v>
      </c>
      <c r="H2405" s="4" t="n">
        <v>5.46012E-106</v>
      </c>
      <c r="I2405" s="4" t="n">
        <v>1.93704848064935E-103</v>
      </c>
    </row>
    <row r="2406" customFormat="false" ht="13.5" hidden="false" customHeight="false" outlineLevel="0" collapsed="false">
      <c r="A2406" s="0" t="s">
        <v>2414</v>
      </c>
      <c r="B2406" s="1" t="n">
        <v>1043</v>
      </c>
      <c r="C2406" s="1" t="n">
        <v>307</v>
      </c>
      <c r="D2406" s="1" t="n">
        <v>747.847289669491</v>
      </c>
      <c r="E2406" s="1" t="n">
        <v>225.447156075186</v>
      </c>
      <c r="F2406" s="1" t="n">
        <v>1.72995439095091</v>
      </c>
      <c r="G2406" s="1" t="s">
        <v>1973</v>
      </c>
      <c r="H2406" s="4" t="n">
        <v>2.51604E-090</v>
      </c>
      <c r="I2406" s="4" t="n">
        <v>8.51145952569659E-088</v>
      </c>
    </row>
    <row r="2407" customFormat="false" ht="13.5" hidden="false" customHeight="false" outlineLevel="0" collapsed="false">
      <c r="A2407" s="0" t="s">
        <v>2415</v>
      </c>
      <c r="B2407" s="1" t="n">
        <v>214</v>
      </c>
      <c r="C2407" s="1" t="n">
        <v>63</v>
      </c>
      <c r="D2407" s="1" t="n">
        <v>90.2596131009369</v>
      </c>
      <c r="E2407" s="1" t="n">
        <v>27.2143530039025</v>
      </c>
      <c r="F2407" s="1" t="n">
        <v>1.72971285670256</v>
      </c>
      <c r="G2407" s="1" t="s">
        <v>1973</v>
      </c>
      <c r="H2407" s="4" t="n">
        <v>8.23174E-020</v>
      </c>
      <c r="I2407" s="4" t="n">
        <v>1.13567870527778E-017</v>
      </c>
    </row>
    <row r="2408" customFormat="false" ht="13.5" hidden="false" customHeight="false" outlineLevel="0" collapsed="false">
      <c r="A2408" s="0" t="s">
        <v>2416</v>
      </c>
      <c r="B2408" s="1" t="n">
        <v>78</v>
      </c>
      <c r="C2408" s="1" t="n">
        <v>23</v>
      </c>
      <c r="D2408" s="1" t="n">
        <v>50.842925646492</v>
      </c>
      <c r="E2408" s="1" t="n">
        <v>15.354707106098</v>
      </c>
      <c r="F2408" s="1" t="n">
        <v>1.72736605660656</v>
      </c>
      <c r="G2408" s="1" t="s">
        <v>1973</v>
      </c>
      <c r="H2408" s="4" t="n">
        <v>4.46442E-008</v>
      </c>
      <c r="I2408" s="4" t="n">
        <v>1.71947049749736E-006</v>
      </c>
    </row>
    <row r="2409" customFormat="false" ht="13.5" hidden="false" customHeight="false" outlineLevel="0" collapsed="false">
      <c r="A2409" s="0" t="s">
        <v>2417</v>
      </c>
      <c r="B2409" s="1" t="n">
        <v>183</v>
      </c>
      <c r="C2409" s="1" t="n">
        <v>54</v>
      </c>
      <c r="D2409" s="1" t="n">
        <v>65.9065040738949</v>
      </c>
      <c r="E2409" s="1" t="n">
        <v>19.9181370322105</v>
      </c>
      <c r="F2409" s="1" t="n">
        <v>1.7263381299219</v>
      </c>
      <c r="G2409" s="1" t="s">
        <v>1973</v>
      </c>
      <c r="H2409" s="4" t="n">
        <v>4.12056E-017</v>
      </c>
      <c r="I2409" s="4" t="n">
        <v>5.14561405165714E-015</v>
      </c>
    </row>
    <row r="2410" customFormat="false" ht="13.5" hidden="false" customHeight="false" outlineLevel="0" collapsed="false">
      <c r="A2410" s="0" t="s">
        <v>2418</v>
      </c>
      <c r="B2410" s="1" t="n">
        <v>44</v>
      </c>
      <c r="C2410" s="1" t="n">
        <v>13</v>
      </c>
      <c r="D2410" s="1" t="n">
        <v>43.379444894539</v>
      </c>
      <c r="E2410" s="1" t="n">
        <v>13.1266055858109</v>
      </c>
      <c r="F2410" s="1" t="n">
        <v>1.72451769429753</v>
      </c>
      <c r="G2410" s="1" t="s">
        <v>1973</v>
      </c>
      <c r="H2410" s="4" t="n">
        <v>4.43428E-005</v>
      </c>
      <c r="I2410" s="1" t="n">
        <v>0.000873324572386446</v>
      </c>
    </row>
    <row r="2411" customFormat="false" ht="13.5" hidden="false" customHeight="false" outlineLevel="0" collapsed="false">
      <c r="A2411" s="0" t="s">
        <v>2419</v>
      </c>
      <c r="B2411" s="1" t="n">
        <v>44</v>
      </c>
      <c r="C2411" s="1" t="n">
        <v>13</v>
      </c>
      <c r="D2411" s="1" t="n">
        <v>25.3310627121396</v>
      </c>
      <c r="E2411" s="1" t="n">
        <v>7.66517114499908</v>
      </c>
      <c r="F2411" s="1" t="n">
        <v>1.72451769429753</v>
      </c>
      <c r="G2411" s="1" t="s">
        <v>1973</v>
      </c>
      <c r="H2411" s="4" t="n">
        <v>4.43428E-005</v>
      </c>
      <c r="I2411" s="1" t="n">
        <v>0.000873482013268434</v>
      </c>
    </row>
    <row r="2412" customFormat="false" ht="13.5" hidden="false" customHeight="false" outlineLevel="0" collapsed="false">
      <c r="A2412" s="0" t="s">
        <v>2420</v>
      </c>
      <c r="B2412" s="1" t="n">
        <v>626</v>
      </c>
      <c r="C2412" s="1" t="n">
        <v>185</v>
      </c>
      <c r="D2412" s="1" t="n">
        <v>621.052773104207</v>
      </c>
      <c r="E2412" s="1" t="n">
        <v>187.976548301888</v>
      </c>
      <c r="F2412" s="1" t="n">
        <v>1.72416318021764</v>
      </c>
      <c r="G2412" s="1" t="s">
        <v>1973</v>
      </c>
      <c r="H2412" s="4" t="n">
        <v>1.14191E-054</v>
      </c>
      <c r="I2412" s="4" t="n">
        <v>3.11154812892768E-052</v>
      </c>
    </row>
    <row r="2413" customFormat="false" ht="13.5" hidden="false" customHeight="false" outlineLevel="0" collapsed="false">
      <c r="A2413" s="0" t="s">
        <v>2421</v>
      </c>
      <c r="B2413" s="1" t="n">
        <v>260</v>
      </c>
      <c r="C2413" s="1" t="n">
        <v>77</v>
      </c>
      <c r="D2413" s="1" t="n">
        <v>115.85676088937</v>
      </c>
      <c r="E2413" s="1" t="n">
        <v>35.141195310124</v>
      </c>
      <c r="F2413" s="1" t="n">
        <v>1.72110706613488</v>
      </c>
      <c r="G2413" s="1" t="s">
        <v>1973</v>
      </c>
      <c r="H2413" s="4" t="n">
        <v>1.366358E-023</v>
      </c>
      <c r="I2413" s="4" t="n">
        <v>2.15436997959596E-021</v>
      </c>
    </row>
    <row r="2414" customFormat="false" ht="13.5" hidden="false" customHeight="false" outlineLevel="0" collapsed="false">
      <c r="A2414" s="0" t="s">
        <v>2422</v>
      </c>
      <c r="B2414" s="1" t="n">
        <v>1368</v>
      </c>
      <c r="C2414" s="1" t="n">
        <v>406</v>
      </c>
      <c r="D2414" s="1" t="n">
        <v>1357.1888076782</v>
      </c>
      <c r="E2414" s="1" t="n">
        <v>412.532316813874</v>
      </c>
      <c r="F2414" s="1" t="n">
        <v>1.71804239150205</v>
      </c>
      <c r="G2414" s="1" t="s">
        <v>1973</v>
      </c>
      <c r="H2414" s="4" t="n">
        <v>8.98742E-117</v>
      </c>
      <c r="I2414" s="4" t="n">
        <v>3.23035664848684E-114</v>
      </c>
    </row>
    <row r="2415" customFormat="false" ht="13.5" hidden="false" customHeight="false" outlineLevel="0" collapsed="false">
      <c r="A2415" s="0" t="s">
        <v>2423</v>
      </c>
      <c r="B2415" s="1" t="n">
        <v>367</v>
      </c>
      <c r="C2415" s="1" t="n">
        <v>109</v>
      </c>
      <c r="D2415" s="1" t="n">
        <v>210.51578547168</v>
      </c>
      <c r="E2415" s="1" t="n">
        <v>64.0358045920399</v>
      </c>
      <c r="F2415" s="1" t="n">
        <v>1.71697772186761</v>
      </c>
      <c r="G2415" s="1" t="s">
        <v>1973</v>
      </c>
      <c r="H2415" s="4" t="n">
        <v>1.493976E-032</v>
      </c>
      <c r="I2415" s="4" t="n">
        <v>3.03989340022346E-030</v>
      </c>
    </row>
    <row r="2416" customFormat="false" ht="13.5" hidden="false" customHeight="false" outlineLevel="0" collapsed="false">
      <c r="A2416" s="0" t="s">
        <v>2424</v>
      </c>
      <c r="B2416" s="1" t="n">
        <v>101</v>
      </c>
      <c r="C2416" s="1" t="n">
        <v>30</v>
      </c>
      <c r="D2416" s="1" t="n">
        <v>54.9382311517046</v>
      </c>
      <c r="E2416" s="1" t="n">
        <v>16.7129195787513</v>
      </c>
      <c r="F2416" s="1" t="n">
        <v>1.7168466809446</v>
      </c>
      <c r="G2416" s="1" t="s">
        <v>1973</v>
      </c>
      <c r="H2416" s="4" t="n">
        <v>5.33616E-010</v>
      </c>
      <c r="I2416" s="4" t="n">
        <v>2.72715713152479E-008</v>
      </c>
    </row>
    <row r="2417" customFormat="false" ht="13.5" hidden="false" customHeight="false" outlineLevel="0" collapsed="false">
      <c r="A2417" s="0" t="s">
        <v>2425</v>
      </c>
      <c r="B2417" s="1" t="n">
        <v>1395</v>
      </c>
      <c r="C2417" s="1" t="n">
        <v>417</v>
      </c>
      <c r="D2417" s="1" t="n">
        <v>944.429584516301</v>
      </c>
      <c r="E2417" s="1" t="n">
        <v>289.140681639255</v>
      </c>
      <c r="F2417" s="1" t="n">
        <v>1.70767162707322</v>
      </c>
      <c r="G2417" s="1" t="s">
        <v>1973</v>
      </c>
      <c r="H2417" s="4" t="n">
        <v>4.80304E-118</v>
      </c>
      <c r="I2417" s="4" t="n">
        <v>1.73205865240924E-115</v>
      </c>
    </row>
    <row r="2418" customFormat="false" ht="13.5" hidden="false" customHeight="false" outlineLevel="0" collapsed="false">
      <c r="A2418" s="0" t="s">
        <v>2426</v>
      </c>
      <c r="B2418" s="1" t="n">
        <v>505</v>
      </c>
      <c r="C2418" s="1" t="n">
        <v>151</v>
      </c>
      <c r="D2418" s="1" t="n">
        <v>252.890270380863</v>
      </c>
      <c r="E2418" s="1" t="n">
        <v>77.4453701961397</v>
      </c>
      <c r="F2418" s="1" t="n">
        <v>1.70726063211541</v>
      </c>
      <c r="G2418" s="1" t="s">
        <v>1973</v>
      </c>
      <c r="H2418" s="4" t="n">
        <v>7.69094E-044</v>
      </c>
      <c r="I2418" s="4" t="n">
        <v>1.90128040945701E-041</v>
      </c>
    </row>
    <row r="2419" customFormat="false" ht="13.5" hidden="false" customHeight="false" outlineLevel="0" collapsed="false">
      <c r="A2419" s="0" t="s">
        <v>2427</v>
      </c>
      <c r="B2419" s="1" t="n">
        <v>167</v>
      </c>
      <c r="C2419" s="1" t="n">
        <v>50</v>
      </c>
      <c r="D2419" s="1" t="n">
        <v>167.790788590342</v>
      </c>
      <c r="E2419" s="1" t="n">
        <v>51.4516632466866</v>
      </c>
      <c r="F2419" s="1" t="n">
        <v>1.70537389650065</v>
      </c>
      <c r="G2419" s="1" t="s">
        <v>1973</v>
      </c>
      <c r="H2419" s="4" t="n">
        <v>1.686716E-015</v>
      </c>
      <c r="I2419" s="4" t="n">
        <v>1.90789231026915E-013</v>
      </c>
    </row>
    <row r="2420" customFormat="false" ht="13.5" hidden="false" customHeight="false" outlineLevel="0" collapsed="false">
      <c r="A2420" s="0" t="s">
        <v>2428</v>
      </c>
      <c r="B2420" s="1" t="n">
        <v>60</v>
      </c>
      <c r="C2420" s="1" t="n">
        <v>18</v>
      </c>
      <c r="D2420" s="1" t="n">
        <v>51.4380769500463</v>
      </c>
      <c r="E2420" s="1" t="n">
        <v>15.80460873208</v>
      </c>
      <c r="F2420" s="1" t="n">
        <v>1.70249138796754</v>
      </c>
      <c r="G2420" s="1" t="s">
        <v>1973</v>
      </c>
      <c r="H2420" s="4" t="n">
        <v>2.13E-006</v>
      </c>
      <c r="I2420" s="4" t="n">
        <v>5.85653522898842E-005</v>
      </c>
    </row>
    <row r="2421" customFormat="false" ht="13.5" hidden="false" customHeight="false" outlineLevel="0" collapsed="false">
      <c r="A2421" s="0" t="s">
        <v>2429</v>
      </c>
      <c r="B2421" s="1" t="n">
        <v>50</v>
      </c>
      <c r="C2421" s="1" t="n">
        <v>15</v>
      </c>
      <c r="D2421" s="1" t="n">
        <v>51.8892881513625</v>
      </c>
      <c r="E2421" s="1" t="n">
        <v>15.9432456507825</v>
      </c>
      <c r="F2421" s="1" t="n">
        <v>1.70249138796753</v>
      </c>
      <c r="G2421" s="1" t="s">
        <v>1973</v>
      </c>
      <c r="H2421" s="4" t="n">
        <v>1.558952E-005</v>
      </c>
      <c r="I2421" s="1" t="n">
        <v>0.000346646333300773</v>
      </c>
    </row>
    <row r="2422" customFormat="false" ht="13.5" hidden="false" customHeight="false" outlineLevel="0" collapsed="false">
      <c r="A2422" s="0" t="s">
        <v>2430</v>
      </c>
      <c r="B2422" s="1" t="n">
        <v>150</v>
      </c>
      <c r="C2422" s="1" t="n">
        <v>45</v>
      </c>
      <c r="D2422" s="1" t="n">
        <v>137.566949982682</v>
      </c>
      <c r="E2422" s="1" t="n">
        <v>42.2681396323071</v>
      </c>
      <c r="F2422" s="1" t="n">
        <v>1.70249138796753</v>
      </c>
      <c r="G2422" s="1" t="s">
        <v>1973</v>
      </c>
      <c r="H2422" s="4" t="n">
        <v>4.89702E-014</v>
      </c>
      <c r="I2422" s="4" t="n">
        <v>4.81189464334532E-012</v>
      </c>
    </row>
    <row r="2423" customFormat="false" ht="13.5" hidden="false" customHeight="false" outlineLevel="0" collapsed="false">
      <c r="A2423" s="0" t="s">
        <v>2431</v>
      </c>
      <c r="B2423" s="1" t="n">
        <v>210</v>
      </c>
      <c r="C2423" s="1" t="n">
        <v>63</v>
      </c>
      <c r="D2423" s="1" t="n">
        <v>96.2968649878774</v>
      </c>
      <c r="E2423" s="1" t="n">
        <v>29.587697742615</v>
      </c>
      <c r="F2423" s="1" t="n">
        <v>1.70249138796753</v>
      </c>
      <c r="G2423" s="1" t="s">
        <v>1973</v>
      </c>
      <c r="H2423" s="4" t="n">
        <v>4.49982E-019</v>
      </c>
      <c r="I2423" s="4" t="n">
        <v>6.04031734570025E-017</v>
      </c>
    </row>
    <row r="2424" customFormat="false" ht="13.5" hidden="false" customHeight="false" outlineLevel="0" collapsed="false">
      <c r="A2424" s="0" t="s">
        <v>2432</v>
      </c>
      <c r="B2424" s="1" t="n">
        <v>376</v>
      </c>
      <c r="C2424" s="1" t="n">
        <v>113</v>
      </c>
      <c r="D2424" s="1" t="n">
        <v>263.60680857126</v>
      </c>
      <c r="E2424" s="1" t="n">
        <v>81.1381295697304</v>
      </c>
      <c r="F2424" s="1" t="n">
        <v>1.69993568306378</v>
      </c>
      <c r="G2424" s="1" t="s">
        <v>1973</v>
      </c>
      <c r="H2424" s="4" t="n">
        <v>7.19924E-033</v>
      </c>
      <c r="I2424" s="4" t="n">
        <v>1.47864540804511E-030</v>
      </c>
    </row>
    <row r="2425" customFormat="false" ht="13.5" hidden="false" customHeight="false" outlineLevel="0" collapsed="false">
      <c r="A2425" s="0" t="s">
        <v>2433</v>
      </c>
      <c r="B2425" s="1" t="n">
        <v>248</v>
      </c>
      <c r="C2425" s="1" t="n">
        <v>75</v>
      </c>
      <c r="D2425" s="1" t="n">
        <v>116.429678937724</v>
      </c>
      <c r="E2425" s="1" t="n">
        <v>36.0621032577223</v>
      </c>
      <c r="F2425" s="1" t="n">
        <v>1.69090341369232</v>
      </c>
      <c r="G2425" s="1" t="s">
        <v>1973</v>
      </c>
      <c r="H2425" s="4" t="n">
        <v>4.69366E-022</v>
      </c>
      <c r="I2425" s="4" t="n">
        <v>7.04480971456044E-020</v>
      </c>
    </row>
    <row r="2426" customFormat="false" ht="13.5" hidden="false" customHeight="false" outlineLevel="0" collapsed="false">
      <c r="A2426" s="0" t="s">
        <v>2434</v>
      </c>
      <c r="B2426" s="1" t="n">
        <v>501</v>
      </c>
      <c r="C2426" s="1" t="n">
        <v>152</v>
      </c>
      <c r="D2426" s="1" t="n">
        <v>317.387395285346</v>
      </c>
      <c r="E2426" s="1" t="n">
        <v>98.6218868850546</v>
      </c>
      <c r="F2426" s="1" t="n">
        <v>1.68626507355295</v>
      </c>
      <c r="G2426" s="1" t="s">
        <v>1973</v>
      </c>
      <c r="H2426" s="4" t="n">
        <v>8.80794E-043</v>
      </c>
      <c r="I2426" s="4" t="n">
        <v>2.14346810685969E-040</v>
      </c>
    </row>
    <row r="2427" customFormat="false" ht="13.5" hidden="false" customHeight="false" outlineLevel="0" collapsed="false">
      <c r="A2427" s="0" t="s">
        <v>2435</v>
      </c>
      <c r="B2427" s="1" t="n">
        <v>201</v>
      </c>
      <c r="C2427" s="1" t="n">
        <v>61</v>
      </c>
      <c r="D2427" s="1" t="n">
        <v>81.5075337583767</v>
      </c>
      <c r="E2427" s="1" t="n">
        <v>25.3343228233171</v>
      </c>
      <c r="F2427" s="1" t="n">
        <v>1.68584014741737</v>
      </c>
      <c r="G2427" s="1" t="s">
        <v>1973</v>
      </c>
      <c r="H2427" s="4" t="n">
        <v>4.3529E-018</v>
      </c>
      <c r="I2427" s="4" t="n">
        <v>5.65550920689655E-016</v>
      </c>
    </row>
    <row r="2428" customFormat="false" ht="13.5" hidden="false" customHeight="false" outlineLevel="0" collapsed="false">
      <c r="A2428" s="0" t="s">
        <v>2436</v>
      </c>
      <c r="B2428" s="1" t="n">
        <v>79</v>
      </c>
      <c r="C2428" s="1" t="n">
        <v>24</v>
      </c>
      <c r="D2428" s="1" t="n">
        <v>55.3854730774721</v>
      </c>
      <c r="E2428" s="1" t="n">
        <v>17.2328770767569</v>
      </c>
      <c r="F2428" s="1" t="n">
        <v>1.68434404125728</v>
      </c>
      <c r="G2428" s="1" t="s">
        <v>1973</v>
      </c>
      <c r="H2428" s="4" t="n">
        <v>6.30376E-008</v>
      </c>
      <c r="I2428" s="4" t="n">
        <v>2.36130594418923E-006</v>
      </c>
    </row>
    <row r="2429" customFormat="false" ht="13.5" hidden="false" customHeight="false" outlineLevel="0" collapsed="false">
      <c r="A2429" s="0" t="s">
        <v>2437</v>
      </c>
      <c r="B2429" s="1" t="n">
        <v>253</v>
      </c>
      <c r="C2429" s="1" t="n">
        <v>77</v>
      </c>
      <c r="D2429" s="1" t="n">
        <v>264.29860465547</v>
      </c>
      <c r="E2429" s="1" t="n">
        <v>82.3839943032046</v>
      </c>
      <c r="F2429" s="1" t="n">
        <v>1.68173282780074</v>
      </c>
      <c r="G2429" s="1" t="s">
        <v>1973</v>
      </c>
      <c r="H2429" s="4" t="n">
        <v>2.61642E-022</v>
      </c>
      <c r="I2429" s="4" t="n">
        <v>3.98173209108635E-020</v>
      </c>
    </row>
    <row r="2430" customFormat="false" ht="13.5" hidden="false" customHeight="false" outlineLevel="0" collapsed="false">
      <c r="A2430" s="0" t="s">
        <v>2438</v>
      </c>
      <c r="B2430" s="1" t="n">
        <v>1330</v>
      </c>
      <c r="C2430" s="1" t="n">
        <v>405</v>
      </c>
      <c r="D2430" s="1" t="n">
        <v>576.370246850519</v>
      </c>
      <c r="E2430" s="1" t="n">
        <v>179.755714700031</v>
      </c>
      <c r="F2430" s="1" t="n">
        <v>1.68095822641789</v>
      </c>
      <c r="G2430" s="1" t="s">
        <v>1973</v>
      </c>
      <c r="H2430" s="4" t="n">
        <v>3.45636E-110</v>
      </c>
      <c r="I2430" s="4" t="n">
        <v>1.23420290235294E-107</v>
      </c>
    </row>
    <row r="2431" customFormat="false" ht="13.5" hidden="false" customHeight="false" outlineLevel="0" collapsed="false">
      <c r="A2431" s="0" t="s">
        <v>2439</v>
      </c>
      <c r="B2431" s="1" t="n">
        <v>177</v>
      </c>
      <c r="C2431" s="1" t="n">
        <v>54</v>
      </c>
      <c r="D2431" s="1" t="n">
        <v>73.4752320223293</v>
      </c>
      <c r="E2431" s="1" t="n">
        <v>22.9582737371268</v>
      </c>
      <c r="F2431" s="1" t="n">
        <v>1.67824384172086</v>
      </c>
      <c r="G2431" s="1" t="s">
        <v>1973</v>
      </c>
      <c r="H2431" s="4" t="n">
        <v>5.21816E-016</v>
      </c>
      <c r="I2431" s="4" t="n">
        <v>6.10463264154176E-014</v>
      </c>
    </row>
    <row r="2432" customFormat="false" ht="13.5" hidden="false" customHeight="false" outlineLevel="0" collapsed="false">
      <c r="A2432" s="0" t="s">
        <v>2440</v>
      </c>
      <c r="B2432" s="1" t="n">
        <v>177</v>
      </c>
      <c r="C2432" s="1" t="n">
        <v>54</v>
      </c>
      <c r="D2432" s="1" t="n">
        <v>67.9333045461925</v>
      </c>
      <c r="E2432" s="1" t="n">
        <v>21.2266277861513</v>
      </c>
      <c r="F2432" s="1" t="n">
        <v>1.67824384172086</v>
      </c>
      <c r="G2432" s="1" t="s">
        <v>1973</v>
      </c>
      <c r="H2432" s="4" t="n">
        <v>5.21816E-016</v>
      </c>
      <c r="I2432" s="4" t="n">
        <v>6.0981036226738E-014</v>
      </c>
    </row>
    <row r="2433" customFormat="false" ht="13.5" hidden="false" customHeight="false" outlineLevel="0" collapsed="false">
      <c r="A2433" s="0" t="s">
        <v>2441</v>
      </c>
      <c r="B2433" s="1" t="n">
        <v>960</v>
      </c>
      <c r="C2433" s="1" t="n">
        <v>293</v>
      </c>
      <c r="D2433" s="1" t="n">
        <v>255.800166454284</v>
      </c>
      <c r="E2433" s="1" t="n">
        <v>79.9604040882037</v>
      </c>
      <c r="F2433" s="1" t="n">
        <v>1.6776595349876</v>
      </c>
      <c r="G2433" s="1" t="s">
        <v>1973</v>
      </c>
      <c r="H2433" s="4" t="n">
        <v>7.9351E-080</v>
      </c>
      <c r="I2433" s="4" t="n">
        <v>2.57283255697329E-077</v>
      </c>
    </row>
    <row r="2434" customFormat="false" ht="13.5" hidden="false" customHeight="false" outlineLevel="0" collapsed="false">
      <c r="A2434" s="0" t="s">
        <v>2442</v>
      </c>
      <c r="B2434" s="1" t="n">
        <v>465</v>
      </c>
      <c r="C2434" s="1" t="n">
        <v>142</v>
      </c>
      <c r="D2434" s="1" t="n">
        <v>434.027797223468</v>
      </c>
      <c r="E2434" s="1" t="n">
        <v>135.747145612027</v>
      </c>
      <c r="F2434" s="1" t="n">
        <v>1.67686558029204</v>
      </c>
      <c r="G2434" s="1" t="s">
        <v>1973</v>
      </c>
      <c r="H2434" s="4" t="n">
        <v>1.589408E-039</v>
      </c>
      <c r="I2434" s="4" t="n">
        <v>3.67944584610169E-037</v>
      </c>
    </row>
    <row r="2435" customFormat="false" ht="13.5" hidden="false" customHeight="false" outlineLevel="0" collapsed="false">
      <c r="A2435" s="0" t="s">
        <v>2443</v>
      </c>
      <c r="B2435" s="1" t="n">
        <v>49</v>
      </c>
      <c r="C2435" s="1" t="n">
        <v>15</v>
      </c>
      <c r="D2435" s="1" t="n">
        <v>47.7125207594257</v>
      </c>
      <c r="E2435" s="1" t="n">
        <v>14.9590946846848</v>
      </c>
      <c r="F2435" s="1" t="n">
        <v>1.67334504230802</v>
      </c>
      <c r="G2435" s="1" t="s">
        <v>1973</v>
      </c>
      <c r="H2435" s="4" t="n">
        <v>2.39876E-005</v>
      </c>
      <c r="I2435" s="1" t="n">
        <v>0.000508547359177338</v>
      </c>
    </row>
    <row r="2436" customFormat="false" ht="13.5" hidden="false" customHeight="false" outlineLevel="0" collapsed="false">
      <c r="A2436" s="0" t="s">
        <v>2444</v>
      </c>
      <c r="B2436" s="1" t="n">
        <v>124</v>
      </c>
      <c r="C2436" s="1" t="n">
        <v>38</v>
      </c>
      <c r="D2436" s="1" t="n">
        <v>99.7968676609062</v>
      </c>
      <c r="E2436" s="1" t="n">
        <v>31.3225125438502</v>
      </c>
      <c r="F2436" s="1" t="n">
        <v>1.67179459074462</v>
      </c>
      <c r="G2436" s="1" t="s">
        <v>1973</v>
      </c>
      <c r="H2436" s="4" t="n">
        <v>1.399118E-011</v>
      </c>
      <c r="I2436" s="4" t="n">
        <v>8.7408477133219E-010</v>
      </c>
    </row>
    <row r="2437" customFormat="false" ht="13.5" hidden="false" customHeight="false" outlineLevel="0" collapsed="false">
      <c r="A2437" s="0" t="s">
        <v>2445</v>
      </c>
      <c r="B2437" s="1" t="n">
        <v>62</v>
      </c>
      <c r="C2437" s="1" t="n">
        <v>19</v>
      </c>
      <c r="D2437" s="1" t="n">
        <v>60.3709446343753</v>
      </c>
      <c r="E2437" s="1" t="n">
        <v>18.9481866006008</v>
      </c>
      <c r="F2437" s="1" t="n">
        <v>1.67179459074461</v>
      </c>
      <c r="G2437" s="1" t="s">
        <v>1973</v>
      </c>
      <c r="H2437" s="4" t="n">
        <v>1.947056E-006</v>
      </c>
      <c r="I2437" s="4" t="n">
        <v>5.38468660976968E-005</v>
      </c>
    </row>
    <row r="2438" customFormat="false" ht="13.5" hidden="false" customHeight="false" outlineLevel="0" collapsed="false">
      <c r="A2438" s="0" t="s">
        <v>2446</v>
      </c>
      <c r="B2438" s="1" t="n">
        <v>509</v>
      </c>
      <c r="C2438" s="1" t="n">
        <v>156</v>
      </c>
      <c r="D2438" s="1" t="n">
        <v>268.533140180242</v>
      </c>
      <c r="E2438" s="1" t="n">
        <v>84.2912465710936</v>
      </c>
      <c r="F2438" s="1" t="n">
        <v>1.67164542101478</v>
      </c>
      <c r="G2438" s="1" t="s">
        <v>1973</v>
      </c>
      <c r="H2438" s="4" t="n">
        <v>6.3245E-043</v>
      </c>
      <c r="I2438" s="4" t="n">
        <v>1.54945995852018E-040</v>
      </c>
    </row>
    <row r="2439" customFormat="false" ht="13.5" hidden="false" customHeight="false" outlineLevel="0" collapsed="false">
      <c r="A2439" s="0" t="s">
        <v>2447</v>
      </c>
      <c r="B2439" s="1" t="n">
        <v>75</v>
      </c>
      <c r="C2439" s="1" t="n">
        <v>23</v>
      </c>
      <c r="D2439" s="1" t="n">
        <v>67.9928603362681</v>
      </c>
      <c r="E2439" s="1" t="n">
        <v>21.3553972395156</v>
      </c>
      <c r="F2439" s="1" t="n">
        <v>1.67078252824019</v>
      </c>
      <c r="G2439" s="1" t="s">
        <v>1973</v>
      </c>
      <c r="H2439" s="4" t="n">
        <v>1.611882E-007</v>
      </c>
      <c r="I2439" s="4" t="n">
        <v>5.60552229452578E-006</v>
      </c>
    </row>
    <row r="2440" customFormat="false" ht="13.5" hidden="false" customHeight="false" outlineLevel="0" collapsed="false">
      <c r="A2440" s="0" t="s">
        <v>2448</v>
      </c>
      <c r="B2440" s="1" t="n">
        <v>65</v>
      </c>
      <c r="C2440" s="1" t="n">
        <v>20</v>
      </c>
      <c r="D2440" s="1" t="n">
        <v>16.0458894189503</v>
      </c>
      <c r="E2440" s="1" t="n">
        <v>5.05659538637233</v>
      </c>
      <c r="F2440" s="1" t="n">
        <v>1.66596551194242</v>
      </c>
      <c r="G2440" s="1" t="s">
        <v>1973</v>
      </c>
      <c r="H2440" s="4" t="n">
        <v>1.159624E-006</v>
      </c>
      <c r="I2440" s="4" t="n">
        <v>3.36454157217207E-005</v>
      </c>
    </row>
    <row r="2441" customFormat="false" ht="13.5" hidden="false" customHeight="false" outlineLevel="0" collapsed="false">
      <c r="A2441" s="0" t="s">
        <v>2449</v>
      </c>
      <c r="B2441" s="1" t="n">
        <v>117</v>
      </c>
      <c r="C2441" s="1" t="n">
        <v>36</v>
      </c>
      <c r="D2441" s="1" t="n">
        <v>68.1032546482532</v>
      </c>
      <c r="E2441" s="1" t="n">
        <v>21.4616089055552</v>
      </c>
      <c r="F2441" s="1" t="n">
        <v>1.66596551194242</v>
      </c>
      <c r="G2441" s="1" t="s">
        <v>1973</v>
      </c>
      <c r="H2441" s="4" t="n">
        <v>5.8874E-011</v>
      </c>
      <c r="I2441" s="4" t="n">
        <v>3.42180072234043E-009</v>
      </c>
    </row>
    <row r="2442" customFormat="false" ht="13.5" hidden="false" customHeight="false" outlineLevel="0" collapsed="false">
      <c r="A2442" s="0" t="s">
        <v>2450</v>
      </c>
      <c r="B2442" s="1" t="n">
        <v>65</v>
      </c>
      <c r="C2442" s="1" t="n">
        <v>20</v>
      </c>
      <c r="D2442" s="1" t="n">
        <v>48.1376682568508</v>
      </c>
      <c r="E2442" s="1" t="n">
        <v>15.169786159117</v>
      </c>
      <c r="F2442" s="1" t="n">
        <v>1.66596551194242</v>
      </c>
      <c r="G2442" s="1" t="s">
        <v>1973</v>
      </c>
      <c r="H2442" s="4" t="n">
        <v>1.159624E-006</v>
      </c>
      <c r="I2442" s="4" t="n">
        <v>3.3636484100876E-005</v>
      </c>
    </row>
    <row r="2443" customFormat="false" ht="13.5" hidden="false" customHeight="false" outlineLevel="0" collapsed="false">
      <c r="A2443" s="0" t="s">
        <v>2451</v>
      </c>
      <c r="B2443" s="1" t="n">
        <v>55</v>
      </c>
      <c r="C2443" s="1" t="n">
        <v>17</v>
      </c>
      <c r="D2443" s="1" t="n">
        <v>46.8966971832855</v>
      </c>
      <c r="E2443" s="1" t="n">
        <v>14.8458907249088</v>
      </c>
      <c r="F2443" s="1" t="n">
        <v>1.65942266607565</v>
      </c>
      <c r="G2443" s="1" t="s">
        <v>1973</v>
      </c>
      <c r="H2443" s="4" t="n">
        <v>8.43212E-006</v>
      </c>
      <c r="I2443" s="1" t="n">
        <v>0.000200730382579521</v>
      </c>
    </row>
    <row r="2444" customFormat="false" ht="13.5" hidden="false" customHeight="false" outlineLevel="0" collapsed="false">
      <c r="A2444" s="0" t="s">
        <v>2452</v>
      </c>
      <c r="B2444" s="1" t="n">
        <v>549</v>
      </c>
      <c r="C2444" s="1" t="n">
        <v>170</v>
      </c>
      <c r="D2444" s="1" t="n">
        <v>359.340856236921</v>
      </c>
      <c r="E2444" s="1" t="n">
        <v>113.962231705732</v>
      </c>
      <c r="F2444" s="1" t="n">
        <v>1.65679719666882</v>
      </c>
      <c r="G2444" s="1" t="s">
        <v>1973</v>
      </c>
      <c r="H2444" s="4" t="n">
        <v>1.320292E-045</v>
      </c>
      <c r="I2444" s="4" t="n">
        <v>3.32406327105991E-043</v>
      </c>
    </row>
    <row r="2445" customFormat="false" ht="13.5" hidden="false" customHeight="false" outlineLevel="0" collapsed="false">
      <c r="A2445" s="0" t="s">
        <v>2453</v>
      </c>
      <c r="B2445" s="1" t="n">
        <v>432</v>
      </c>
      <c r="C2445" s="1" t="n">
        <v>134</v>
      </c>
      <c r="D2445" s="1" t="n">
        <v>408.054876307912</v>
      </c>
      <c r="E2445" s="1" t="n">
        <v>129.633543878299</v>
      </c>
      <c r="F2445" s="1" t="n">
        <v>1.65432410550702</v>
      </c>
      <c r="G2445" s="1" t="s">
        <v>1973</v>
      </c>
      <c r="H2445" s="4" t="n">
        <v>3.63936E-036</v>
      </c>
      <c r="I2445" s="4" t="n">
        <v>8.04983702672065E-034</v>
      </c>
    </row>
    <row r="2446" customFormat="false" ht="13.5" hidden="false" customHeight="false" outlineLevel="0" collapsed="false">
      <c r="A2446" s="0" t="s">
        <v>2454</v>
      </c>
      <c r="B2446" s="1" t="n">
        <v>116</v>
      </c>
      <c r="C2446" s="1" t="n">
        <v>36</v>
      </c>
      <c r="D2446" s="1" t="n">
        <v>36.378207899993</v>
      </c>
      <c r="E2446" s="1" t="n">
        <v>11.5628151359949</v>
      </c>
      <c r="F2446" s="1" t="n">
        <v>1.65358178748659</v>
      </c>
      <c r="G2446" s="1" t="s">
        <v>1973</v>
      </c>
      <c r="H2446" s="4" t="n">
        <v>8.9482E-011</v>
      </c>
      <c r="I2446" s="4" t="n">
        <v>5.08976038209266E-009</v>
      </c>
    </row>
    <row r="2447" customFormat="false" ht="13.5" hidden="false" customHeight="false" outlineLevel="0" collapsed="false">
      <c r="A2447" s="0" t="s">
        <v>2455</v>
      </c>
      <c r="B2447" s="1" t="n">
        <v>58</v>
      </c>
      <c r="C2447" s="1" t="n">
        <v>18</v>
      </c>
      <c r="D2447" s="1" t="n">
        <v>56.129566176983</v>
      </c>
      <c r="E2447" s="1" t="n">
        <v>17.8407853171946</v>
      </c>
      <c r="F2447" s="1" t="n">
        <v>1.65358178748659</v>
      </c>
      <c r="G2447" s="1" t="s">
        <v>1973</v>
      </c>
      <c r="H2447" s="4" t="n">
        <v>5.00676E-006</v>
      </c>
      <c r="I2447" s="1" t="n">
        <v>0.000126813547732962</v>
      </c>
    </row>
    <row r="2448" customFormat="false" ht="13.5" hidden="false" customHeight="false" outlineLevel="0" collapsed="false">
      <c r="A2448" s="0" t="s">
        <v>2456</v>
      </c>
      <c r="B2448" s="1" t="n">
        <v>58</v>
      </c>
      <c r="C2448" s="1" t="n">
        <v>18</v>
      </c>
      <c r="D2448" s="1" t="n">
        <v>12.4308685962612</v>
      </c>
      <c r="E2448" s="1" t="n">
        <v>3.95115218302001</v>
      </c>
      <c r="F2448" s="1" t="n">
        <v>1.65358178748659</v>
      </c>
      <c r="G2448" s="1" t="s">
        <v>1973</v>
      </c>
      <c r="H2448" s="4" t="n">
        <v>5.00676E-006</v>
      </c>
      <c r="I2448" s="1" t="n">
        <v>0.000126784158730012</v>
      </c>
    </row>
    <row r="2449" customFormat="false" ht="13.5" hidden="false" customHeight="false" outlineLevel="0" collapsed="false">
      <c r="A2449" s="0" t="s">
        <v>2457</v>
      </c>
      <c r="B2449" s="1" t="n">
        <v>87</v>
      </c>
      <c r="C2449" s="1" t="n">
        <v>27</v>
      </c>
      <c r="D2449" s="1" t="n">
        <v>25.5561991252744</v>
      </c>
      <c r="E2449" s="1" t="n">
        <v>8.12303912486795</v>
      </c>
      <c r="F2449" s="1" t="n">
        <v>1.65358178748659</v>
      </c>
      <c r="G2449" s="1" t="s">
        <v>1973</v>
      </c>
      <c r="H2449" s="4" t="n">
        <v>2.06092E-008</v>
      </c>
      <c r="I2449" s="4" t="n">
        <v>8.38386245867461E-007</v>
      </c>
    </row>
    <row r="2450" customFormat="false" ht="13.5" hidden="false" customHeight="false" outlineLevel="0" collapsed="false">
      <c r="A2450" s="0" t="s">
        <v>2458</v>
      </c>
      <c r="B2450" s="1" t="n">
        <v>1593</v>
      </c>
      <c r="C2450" s="1" t="n">
        <v>495</v>
      </c>
      <c r="D2450" s="1" t="n">
        <v>966.48189813987</v>
      </c>
      <c r="E2450" s="1" t="n">
        <v>307.582000708942</v>
      </c>
      <c r="F2450" s="1" t="n">
        <v>1.65177163035967</v>
      </c>
      <c r="G2450" s="1" t="s">
        <v>1973</v>
      </c>
      <c r="H2450" s="4" t="n">
        <v>2.09304E-128</v>
      </c>
      <c r="I2450" s="4" t="n">
        <v>7.70034349090909E-126</v>
      </c>
    </row>
    <row r="2451" customFormat="false" ht="13.5" hidden="false" customHeight="false" outlineLevel="0" collapsed="false">
      <c r="A2451" s="0" t="s">
        <v>2459</v>
      </c>
      <c r="B2451" s="1" t="n">
        <v>74</v>
      </c>
      <c r="C2451" s="1" t="n">
        <v>23</v>
      </c>
      <c r="D2451" s="1" t="n">
        <v>57.787199319458</v>
      </c>
      <c r="E2451" s="1" t="n">
        <v>18.3952431667114</v>
      </c>
      <c r="F2451" s="1" t="n">
        <v>1.65141720337327</v>
      </c>
      <c r="G2451" s="1" t="s">
        <v>1973</v>
      </c>
      <c r="H2451" s="4" t="n">
        <v>2.45888E-007</v>
      </c>
      <c r="I2451" s="4" t="n">
        <v>8.26182167773678E-006</v>
      </c>
    </row>
    <row r="2452" customFormat="false" ht="13.5" hidden="false" customHeight="false" outlineLevel="0" collapsed="false">
      <c r="A2452" s="0" t="s">
        <v>2460</v>
      </c>
      <c r="B2452" s="1" t="n">
        <v>4550</v>
      </c>
      <c r="C2452" s="1" t="n">
        <v>1416</v>
      </c>
      <c r="D2452" s="1" t="n">
        <v>4514.04172144432</v>
      </c>
      <c r="E2452" s="1" t="n">
        <v>1438.78266159716</v>
      </c>
      <c r="F2452" s="1" t="n">
        <v>1.64957107369175</v>
      </c>
      <c r="G2452" s="1" t="s">
        <v>1973</v>
      </c>
      <c r="H2452" s="1" t="n">
        <v>0</v>
      </c>
      <c r="I2452" s="1" t="n">
        <v>0</v>
      </c>
    </row>
    <row r="2453" customFormat="false" ht="13.5" hidden="false" customHeight="false" outlineLevel="0" collapsed="false">
      <c r="A2453" s="0" t="s">
        <v>2461</v>
      </c>
      <c r="B2453" s="1" t="n">
        <v>1176</v>
      </c>
      <c r="C2453" s="1" t="n">
        <v>366</v>
      </c>
      <c r="D2453" s="1" t="n">
        <v>879.176685841929</v>
      </c>
      <c r="E2453" s="1" t="n">
        <v>280.238433505318</v>
      </c>
      <c r="F2453" s="1" t="n">
        <v>1.64949830035365</v>
      </c>
      <c r="G2453" s="1" t="s">
        <v>1973</v>
      </c>
      <c r="H2453" s="4" t="n">
        <v>4.23276E-095</v>
      </c>
      <c r="I2453" s="4" t="n">
        <v>1.44984635398119E-092</v>
      </c>
    </row>
    <row r="2454" customFormat="false" ht="13.5" hidden="false" customHeight="false" outlineLevel="0" collapsed="false">
      <c r="A2454" s="0" t="s">
        <v>2462</v>
      </c>
      <c r="B2454" s="1" t="n">
        <v>61</v>
      </c>
      <c r="C2454" s="1" t="n">
        <v>19</v>
      </c>
      <c r="D2454" s="1" t="n">
        <v>63.3049315446622</v>
      </c>
      <c r="E2454" s="1" t="n">
        <v>20.1947778243245</v>
      </c>
      <c r="F2454" s="1" t="n">
        <v>1.64833561792063</v>
      </c>
      <c r="G2454" s="1" t="s">
        <v>1973</v>
      </c>
      <c r="H2454" s="4" t="n">
        <v>2.9755E-006</v>
      </c>
      <c r="I2454" s="4" t="n">
        <v>7.91440989532619E-005</v>
      </c>
    </row>
    <row r="2455" customFormat="false" ht="13.5" hidden="false" customHeight="false" outlineLevel="0" collapsed="false">
      <c r="A2455" s="0" t="s">
        <v>2463</v>
      </c>
      <c r="B2455" s="1" t="n">
        <v>797</v>
      </c>
      <c r="C2455" s="1" t="n">
        <v>249</v>
      </c>
      <c r="D2455" s="1" t="n">
        <v>638.180296833366</v>
      </c>
      <c r="E2455" s="1" t="n">
        <v>204.203032619565</v>
      </c>
      <c r="F2455" s="1" t="n">
        <v>1.64395977572372</v>
      </c>
      <c r="G2455" s="1" t="s">
        <v>1973</v>
      </c>
      <c r="H2455" s="4" t="n">
        <v>9.98144E-065</v>
      </c>
      <c r="I2455" s="4" t="n">
        <v>2.93973586113207E-062</v>
      </c>
    </row>
    <row r="2456" customFormat="false" ht="13.5" hidden="false" customHeight="false" outlineLevel="0" collapsed="false">
      <c r="A2456" s="0" t="s">
        <v>2464</v>
      </c>
      <c r="B2456" s="1" t="n">
        <v>64</v>
      </c>
      <c r="C2456" s="1" t="n">
        <v>20</v>
      </c>
      <c r="D2456" s="1" t="n">
        <v>65.555713654085</v>
      </c>
      <c r="E2456" s="1" t="n">
        <v>20.9815873499475</v>
      </c>
      <c r="F2456" s="1" t="n">
        <v>1.64359769891397</v>
      </c>
      <c r="G2456" s="1" t="s">
        <v>1973</v>
      </c>
      <c r="H2456" s="4" t="n">
        <v>1.769782E-006</v>
      </c>
      <c r="I2456" s="4" t="n">
        <v>4.96224710787785E-005</v>
      </c>
    </row>
    <row r="2457" customFormat="false" ht="13.5" hidden="false" customHeight="false" outlineLevel="0" collapsed="false">
      <c r="A2457" s="0" t="s">
        <v>2465</v>
      </c>
      <c r="B2457" s="1" t="n">
        <v>211</v>
      </c>
      <c r="C2457" s="1" t="n">
        <v>66</v>
      </c>
      <c r="D2457" s="1" t="n">
        <v>62.0967630444216</v>
      </c>
      <c r="E2457" s="1" t="n">
        <v>19.8933632299316</v>
      </c>
      <c r="F2457" s="1" t="n">
        <v>1.64223086315006</v>
      </c>
      <c r="G2457" s="1" t="s">
        <v>1973</v>
      </c>
      <c r="H2457" s="4" t="n">
        <v>2.8081E-018</v>
      </c>
      <c r="I2457" s="4" t="n">
        <v>3.67464266706587E-016</v>
      </c>
    </row>
    <row r="2458" customFormat="false" ht="13.5" hidden="false" customHeight="false" outlineLevel="0" collapsed="false">
      <c r="A2458" s="0" t="s">
        <v>2466</v>
      </c>
      <c r="B2458" s="1" t="n">
        <v>83</v>
      </c>
      <c r="C2458" s="1" t="n">
        <v>26</v>
      </c>
      <c r="D2458" s="1" t="n">
        <v>57.1733850932392</v>
      </c>
      <c r="E2458" s="1" t="n">
        <v>18.342854967072</v>
      </c>
      <c r="F2458" s="1" t="n">
        <v>1.64012550700716</v>
      </c>
      <c r="G2458" s="1" t="s">
        <v>1973</v>
      </c>
      <c r="H2458" s="4" t="n">
        <v>5.23894E-008</v>
      </c>
      <c r="I2458" s="4" t="n">
        <v>1.98420539681109E-006</v>
      </c>
    </row>
    <row r="2459" customFormat="false" ht="13.5" hidden="false" customHeight="false" outlineLevel="0" collapsed="false">
      <c r="A2459" s="0" t="s">
        <v>2467</v>
      </c>
      <c r="B2459" s="1" t="n">
        <v>67</v>
      </c>
      <c r="C2459" s="1" t="n">
        <v>21</v>
      </c>
      <c r="D2459" s="1" t="n">
        <v>34.2032692901926</v>
      </c>
      <c r="E2459" s="1" t="n">
        <v>10.9796850307007</v>
      </c>
      <c r="F2459" s="1" t="n">
        <v>1.63929756148034</v>
      </c>
      <c r="G2459" s="1" t="s">
        <v>1973</v>
      </c>
      <c r="H2459" s="4" t="n">
        <v>1.053434E-006</v>
      </c>
      <c r="I2459" s="4" t="n">
        <v>3.08676784333602E-005</v>
      </c>
    </row>
    <row r="2460" customFormat="false" ht="13.5" hidden="false" customHeight="false" outlineLevel="0" collapsed="false">
      <c r="A2460" s="0" t="s">
        <v>2468</v>
      </c>
      <c r="B2460" s="1" t="n">
        <v>67</v>
      </c>
      <c r="C2460" s="1" t="n">
        <v>21</v>
      </c>
      <c r="D2460" s="1" t="n">
        <v>39.2892572887342</v>
      </c>
      <c r="E2460" s="1" t="n">
        <v>12.612351949764</v>
      </c>
      <c r="F2460" s="1" t="n">
        <v>1.63929756148034</v>
      </c>
      <c r="G2460" s="1" t="s">
        <v>1973</v>
      </c>
      <c r="H2460" s="4" t="n">
        <v>1.053434E-006</v>
      </c>
      <c r="I2460" s="4" t="n">
        <v>3.08594029163539E-005</v>
      </c>
    </row>
    <row r="2461" customFormat="false" ht="13.5" hidden="false" customHeight="false" outlineLevel="0" collapsed="false">
      <c r="A2461" s="0" t="s">
        <v>2469</v>
      </c>
      <c r="B2461" s="1" t="n">
        <v>51</v>
      </c>
      <c r="C2461" s="1" t="n">
        <v>16</v>
      </c>
      <c r="D2461" s="1" t="n">
        <v>25.219170015634</v>
      </c>
      <c r="E2461" s="1" t="n">
        <v>8.10323373515215</v>
      </c>
      <c r="F2461" s="1" t="n">
        <v>1.63795113577282</v>
      </c>
      <c r="G2461" s="1" t="s">
        <v>1973</v>
      </c>
      <c r="H2461" s="4" t="n">
        <v>2.17416E-005</v>
      </c>
      <c r="I2461" s="1" t="n">
        <v>0.000466818511927687</v>
      </c>
    </row>
    <row r="2462" customFormat="false" ht="13.5" hidden="false" customHeight="false" outlineLevel="0" collapsed="false">
      <c r="A2462" s="0" t="s">
        <v>2470</v>
      </c>
      <c r="B2462" s="1" t="n">
        <v>51</v>
      </c>
      <c r="C2462" s="1" t="n">
        <v>16</v>
      </c>
      <c r="D2462" s="1" t="n">
        <v>51.9026789354016</v>
      </c>
      <c r="E2462" s="1" t="n">
        <v>16.6769778162164</v>
      </c>
      <c r="F2462" s="1" t="n">
        <v>1.63795113577282</v>
      </c>
      <c r="G2462" s="1" t="s">
        <v>1973</v>
      </c>
      <c r="H2462" s="4" t="n">
        <v>2.17416E-005</v>
      </c>
      <c r="I2462" s="1" t="n">
        <v>0.000466910260849057</v>
      </c>
    </row>
    <row r="2463" customFormat="false" ht="13.5" hidden="false" customHeight="false" outlineLevel="0" collapsed="false">
      <c r="A2463" s="0" t="s">
        <v>2471</v>
      </c>
      <c r="B2463" s="1" t="n">
        <v>175</v>
      </c>
      <c r="C2463" s="1" t="n">
        <v>55</v>
      </c>
      <c r="D2463" s="1" t="n">
        <v>162.382948803087</v>
      </c>
      <c r="E2463" s="1" t="n">
        <v>52.268836721781</v>
      </c>
      <c r="F2463" s="1" t="n">
        <v>1.635377192109</v>
      </c>
      <c r="G2463" s="1" t="s">
        <v>1973</v>
      </c>
      <c r="H2463" s="4" t="n">
        <v>2.51926E-015</v>
      </c>
      <c r="I2463" s="4" t="n">
        <v>2.80603447930683E-013</v>
      </c>
    </row>
    <row r="2464" customFormat="false" ht="13.5" hidden="false" customHeight="false" outlineLevel="0" collapsed="false">
      <c r="A2464" s="0" t="s">
        <v>2472</v>
      </c>
      <c r="B2464" s="1" t="n">
        <v>143</v>
      </c>
      <c r="C2464" s="1" t="n">
        <v>45</v>
      </c>
      <c r="D2464" s="1" t="n">
        <v>95.9885589155758</v>
      </c>
      <c r="E2464" s="1" t="n">
        <v>30.9366809223694</v>
      </c>
      <c r="F2464" s="1" t="n">
        <v>1.63354403425004</v>
      </c>
      <c r="G2464" s="1" t="s">
        <v>1973</v>
      </c>
      <c r="H2464" s="4" t="n">
        <v>9.17754E-013</v>
      </c>
      <c r="I2464" s="4" t="n">
        <v>6.76198424261632E-011</v>
      </c>
    </row>
    <row r="2465" customFormat="false" ht="13.5" hidden="false" customHeight="false" outlineLevel="0" collapsed="false">
      <c r="A2465" s="0" t="s">
        <v>2473</v>
      </c>
      <c r="B2465" s="1" t="n">
        <v>664</v>
      </c>
      <c r="C2465" s="1" t="n">
        <v>209</v>
      </c>
      <c r="D2465" s="1" t="n">
        <v>135.150505149438</v>
      </c>
      <c r="E2465" s="1" t="n">
        <v>43.5686045448652</v>
      </c>
      <c r="F2465" s="1" t="n">
        <v>1.63320609306737</v>
      </c>
      <c r="G2465" s="1" t="s">
        <v>1973</v>
      </c>
      <c r="H2465" s="4" t="n">
        <v>1.003822E-053</v>
      </c>
      <c r="I2465" s="4" t="n">
        <v>2.70159158802956E-051</v>
      </c>
    </row>
    <row r="2466" customFormat="false" ht="13.5" hidden="false" customHeight="false" outlineLevel="0" collapsed="false">
      <c r="A2466" s="0" t="s">
        <v>2474</v>
      </c>
      <c r="B2466" s="1" t="n">
        <v>54</v>
      </c>
      <c r="C2466" s="1" t="n">
        <v>17</v>
      </c>
      <c r="D2466" s="1" t="n">
        <v>14.1969092382128</v>
      </c>
      <c r="E2466" s="1" t="n">
        <v>4.57748297351355</v>
      </c>
      <c r="F2466" s="1" t="n">
        <v>1.63295045471446</v>
      </c>
      <c r="G2466" s="1" t="s">
        <v>1973</v>
      </c>
      <c r="H2466" s="4" t="n">
        <v>1.287652E-005</v>
      </c>
      <c r="I2466" s="1" t="n">
        <v>0.000292146742284053</v>
      </c>
    </row>
    <row r="2467" customFormat="false" ht="13.5" hidden="false" customHeight="false" outlineLevel="0" collapsed="false">
      <c r="A2467" s="0" t="s">
        <v>2475</v>
      </c>
      <c r="B2467" s="1" t="n">
        <v>54</v>
      </c>
      <c r="C2467" s="1" t="n">
        <v>17</v>
      </c>
      <c r="D2467" s="1" t="n">
        <v>20.0426953951239</v>
      </c>
      <c r="E2467" s="1" t="n">
        <v>6.46232890378384</v>
      </c>
      <c r="F2467" s="1" t="n">
        <v>1.63295045471445</v>
      </c>
      <c r="G2467" s="1" t="s">
        <v>1973</v>
      </c>
      <c r="H2467" s="4" t="n">
        <v>1.287652E-005</v>
      </c>
      <c r="I2467" s="1" t="n">
        <v>0.000292086093178327</v>
      </c>
    </row>
    <row r="2468" customFormat="false" ht="13.5" hidden="false" customHeight="false" outlineLevel="0" collapsed="false">
      <c r="A2468" s="0" t="s">
        <v>2476</v>
      </c>
      <c r="B2468" s="1" t="n">
        <v>561</v>
      </c>
      <c r="C2468" s="1" t="n">
        <v>177</v>
      </c>
      <c r="D2468" s="1" t="n">
        <v>257.250196467615</v>
      </c>
      <c r="E2468" s="1" t="n">
        <v>83.1273412768706</v>
      </c>
      <c r="F2468" s="1" t="n">
        <v>1.62977720432712</v>
      </c>
      <c r="G2468" s="1" t="s">
        <v>1973</v>
      </c>
      <c r="H2468" s="4" t="n">
        <v>1.59972E-045</v>
      </c>
      <c r="I2468" s="4" t="n">
        <v>4.00909645045872E-043</v>
      </c>
    </row>
    <row r="2469" customFormat="false" ht="13.5" hidden="false" customHeight="false" outlineLevel="0" collapsed="false">
      <c r="A2469" s="0" t="s">
        <v>2477</v>
      </c>
      <c r="B2469" s="1" t="n">
        <v>225</v>
      </c>
      <c r="C2469" s="1" t="n">
        <v>71</v>
      </c>
      <c r="D2469" s="1" t="n">
        <v>134.440428392166</v>
      </c>
      <c r="E2469" s="1" t="n">
        <v>43.4493704705163</v>
      </c>
      <c r="F2469" s="1" t="n">
        <v>1.62955986551368</v>
      </c>
      <c r="G2469" s="1" t="s">
        <v>1973</v>
      </c>
      <c r="H2469" s="4" t="n">
        <v>3.39664E-019</v>
      </c>
      <c r="I2469" s="4" t="n">
        <v>4.58764725438813E-017</v>
      </c>
    </row>
    <row r="2470" customFormat="false" ht="13.5" hidden="false" customHeight="false" outlineLevel="0" collapsed="false">
      <c r="A2470" s="0" t="s">
        <v>2478</v>
      </c>
      <c r="B2470" s="1" t="n">
        <v>57</v>
      </c>
      <c r="C2470" s="1" t="n">
        <v>18</v>
      </c>
      <c r="D2470" s="1" t="n">
        <v>28.1861311939439</v>
      </c>
      <c r="E2470" s="1" t="n">
        <v>9.11613795204617</v>
      </c>
      <c r="F2470" s="1" t="n">
        <v>1.62849080652376</v>
      </c>
      <c r="G2470" s="1" t="s">
        <v>1973</v>
      </c>
      <c r="H2470" s="4" t="n">
        <v>7.63468E-006</v>
      </c>
      <c r="I2470" s="1" t="n">
        <v>0.000184113568651512</v>
      </c>
    </row>
    <row r="2471" customFormat="false" ht="13.5" hidden="false" customHeight="false" outlineLevel="0" collapsed="false">
      <c r="A2471" s="0" t="s">
        <v>2479</v>
      </c>
      <c r="B2471" s="1" t="n">
        <v>57</v>
      </c>
      <c r="C2471" s="1" t="n">
        <v>18</v>
      </c>
      <c r="D2471" s="1" t="n">
        <v>46.8300825566047</v>
      </c>
      <c r="E2471" s="1" t="n">
        <v>15.1460833682434</v>
      </c>
      <c r="F2471" s="1" t="n">
        <v>1.62849080652376</v>
      </c>
      <c r="G2471" s="1" t="s">
        <v>1973</v>
      </c>
      <c r="H2471" s="4" t="n">
        <v>7.63468E-006</v>
      </c>
      <c r="I2471" s="1" t="n">
        <v>0.000184072943415711</v>
      </c>
    </row>
    <row r="2472" customFormat="false" ht="13.5" hidden="false" customHeight="false" outlineLevel="0" collapsed="false">
      <c r="A2472" s="0" t="s">
        <v>2480</v>
      </c>
      <c r="B2472" s="1" t="n">
        <v>133</v>
      </c>
      <c r="C2472" s="1" t="n">
        <v>42</v>
      </c>
      <c r="D2472" s="1" t="n">
        <v>104.899384926794</v>
      </c>
      <c r="E2472" s="1" t="n">
        <v>33.9272267448652</v>
      </c>
      <c r="F2472" s="1" t="n">
        <v>1.62849080652375</v>
      </c>
      <c r="G2472" s="1" t="s">
        <v>1973</v>
      </c>
      <c r="H2472" s="4" t="n">
        <v>6.37928E-012</v>
      </c>
      <c r="I2472" s="4" t="n">
        <v>4.14660789863177E-010</v>
      </c>
    </row>
    <row r="2473" customFormat="false" ht="13.5" hidden="false" customHeight="false" outlineLevel="0" collapsed="false">
      <c r="A2473" s="0" t="s">
        <v>2481</v>
      </c>
      <c r="B2473" s="1" t="n">
        <v>136</v>
      </c>
      <c r="C2473" s="1" t="n">
        <v>43</v>
      </c>
      <c r="D2473" s="1" t="n">
        <v>127.69706722202</v>
      </c>
      <c r="E2473" s="1" t="n">
        <v>41.3512117355216</v>
      </c>
      <c r="F2473" s="1" t="n">
        <v>1.62672388034957</v>
      </c>
      <c r="G2473" s="1" t="s">
        <v>1973</v>
      </c>
      <c r="H2473" s="4" t="n">
        <v>3.83466E-012</v>
      </c>
      <c r="I2473" s="4" t="n">
        <v>2.59283288502475E-010</v>
      </c>
    </row>
    <row r="2474" customFormat="false" ht="13.5" hidden="false" customHeight="false" outlineLevel="0" collapsed="false">
      <c r="A2474" s="0" t="s">
        <v>2482</v>
      </c>
      <c r="B2474" s="1" t="n">
        <v>177</v>
      </c>
      <c r="C2474" s="1" t="n">
        <v>56</v>
      </c>
      <c r="D2474" s="1" t="n">
        <v>107.80149872002</v>
      </c>
      <c r="E2474" s="1" t="n">
        <v>34.9315075880208</v>
      </c>
      <c r="F2474" s="1" t="n">
        <v>1.62577642182672</v>
      </c>
      <c r="G2474" s="1" t="s">
        <v>1973</v>
      </c>
      <c r="H2474" s="4" t="n">
        <v>2.29156E-015</v>
      </c>
      <c r="I2474" s="4" t="n">
        <v>2.55501925020408E-013</v>
      </c>
    </row>
    <row r="2475" customFormat="false" ht="13.5" hidden="false" customHeight="false" outlineLevel="0" collapsed="false">
      <c r="A2475" s="0" t="s">
        <v>2483</v>
      </c>
      <c r="B2475" s="1" t="n">
        <v>60</v>
      </c>
      <c r="C2475" s="1" t="n">
        <v>19</v>
      </c>
      <c r="D2475" s="1" t="n">
        <v>61.0619752181195</v>
      </c>
      <c r="E2475" s="1" t="n">
        <v>19.8039111567569</v>
      </c>
      <c r="F2475" s="1" t="n">
        <v>1.62448887596626</v>
      </c>
      <c r="G2475" s="1" t="s">
        <v>1973</v>
      </c>
      <c r="H2475" s="4" t="n">
        <v>4.53134E-006</v>
      </c>
      <c r="I2475" s="1" t="n">
        <v>0.000115764771517419</v>
      </c>
    </row>
    <row r="2476" customFormat="false" ht="13.5" hidden="false" customHeight="false" outlineLevel="0" collapsed="false">
      <c r="A2476" s="0" t="s">
        <v>2484</v>
      </c>
      <c r="B2476" s="1" t="n">
        <v>180</v>
      </c>
      <c r="C2476" s="1" t="n">
        <v>57</v>
      </c>
      <c r="D2476" s="1" t="n">
        <v>82.7808118846226</v>
      </c>
      <c r="E2476" s="1" t="n">
        <v>26.8478678947288</v>
      </c>
      <c r="F2476" s="1" t="n">
        <v>1.62448887596626</v>
      </c>
      <c r="G2476" s="1" t="s">
        <v>1973</v>
      </c>
      <c r="H2476" s="4" t="n">
        <v>1.380834E-015</v>
      </c>
      <c r="I2476" s="4" t="n">
        <v>1.57002693733611E-013</v>
      </c>
    </row>
    <row r="2477" customFormat="false" ht="13.5" hidden="false" customHeight="false" outlineLevel="0" collapsed="false">
      <c r="A2477" s="0" t="s">
        <v>2485</v>
      </c>
      <c r="B2477" s="1" t="n">
        <v>183</v>
      </c>
      <c r="C2477" s="1" t="n">
        <v>58</v>
      </c>
      <c r="D2477" s="1" t="n">
        <v>42.6396584702599</v>
      </c>
      <c r="E2477" s="1" t="n">
        <v>13.8410294098768</v>
      </c>
      <c r="F2477" s="1" t="n">
        <v>1.62324463695779</v>
      </c>
      <c r="G2477" s="1" t="s">
        <v>1973</v>
      </c>
      <c r="H2477" s="4" t="n">
        <v>8.3213E-016</v>
      </c>
      <c r="I2477" s="4" t="n">
        <v>9.66252377364506E-014</v>
      </c>
    </row>
    <row r="2478" customFormat="false" ht="13.5" hidden="false" customHeight="false" outlineLevel="0" collapsed="false">
      <c r="A2478" s="0" t="s">
        <v>2486</v>
      </c>
      <c r="B2478" s="1" t="n">
        <v>265</v>
      </c>
      <c r="C2478" s="1" t="n">
        <v>84</v>
      </c>
      <c r="D2478" s="1" t="n">
        <v>121.871750830139</v>
      </c>
      <c r="E2478" s="1" t="n">
        <v>39.5652790027582</v>
      </c>
      <c r="F2478" s="1" t="n">
        <v>1.62305692047313</v>
      </c>
      <c r="G2478" s="1" t="s">
        <v>1973</v>
      </c>
      <c r="H2478" s="4" t="n">
        <v>3.2005E-022</v>
      </c>
      <c r="I2478" s="4" t="n">
        <v>4.83691609266943E-020</v>
      </c>
    </row>
    <row r="2479" customFormat="false" ht="13.5" hidden="false" customHeight="false" outlineLevel="0" collapsed="false">
      <c r="A2479" s="0" t="s">
        <v>2487</v>
      </c>
      <c r="B2479" s="1" t="n">
        <v>620</v>
      </c>
      <c r="C2479" s="1" t="n">
        <v>197</v>
      </c>
      <c r="D2479" s="1" t="n">
        <v>498.984338304531</v>
      </c>
      <c r="E2479" s="1" t="n">
        <v>162.382499240487</v>
      </c>
      <c r="F2479" s="1" t="n">
        <v>1.61959837961919</v>
      </c>
      <c r="G2479" s="1" t="s">
        <v>1973</v>
      </c>
      <c r="H2479" s="4" t="n">
        <v>1.06818E-049</v>
      </c>
      <c r="I2479" s="4" t="n">
        <v>2.7856043928401E-047</v>
      </c>
    </row>
    <row r="2480" customFormat="false" ht="13.5" hidden="false" customHeight="false" outlineLevel="0" collapsed="false">
      <c r="A2480" s="0" t="s">
        <v>2488</v>
      </c>
      <c r="B2480" s="1" t="n">
        <v>818</v>
      </c>
      <c r="C2480" s="1" t="n">
        <v>260</v>
      </c>
      <c r="D2480" s="1" t="n">
        <v>648.412716742493</v>
      </c>
      <c r="E2480" s="1" t="n">
        <v>211.081094847211</v>
      </c>
      <c r="F2480" s="1" t="n">
        <v>1.61911501371462</v>
      </c>
      <c r="G2480" s="1" t="s">
        <v>1973</v>
      </c>
      <c r="H2480" s="4" t="n">
        <v>5.4642E-065</v>
      </c>
      <c r="I2480" s="4" t="n">
        <v>1.61366686864865E-062</v>
      </c>
    </row>
    <row r="2481" customFormat="false" ht="13.5" hidden="false" customHeight="false" outlineLevel="0" collapsed="false">
      <c r="A2481" s="0" t="s">
        <v>2489</v>
      </c>
      <c r="B2481" s="1" t="n">
        <v>390</v>
      </c>
      <c r="C2481" s="1" t="n">
        <v>124</v>
      </c>
      <c r="D2481" s="1" t="n">
        <v>404.736447580627</v>
      </c>
      <c r="E2481" s="1" t="n">
        <v>131.797497379802</v>
      </c>
      <c r="F2481" s="1" t="n">
        <v>1.61865979716406</v>
      </c>
      <c r="G2481" s="1" t="s">
        <v>1973</v>
      </c>
      <c r="H2481" s="4" t="n">
        <v>7.55222E-032</v>
      </c>
      <c r="I2481" s="4" t="n">
        <v>1.52252476520295E-029</v>
      </c>
    </row>
    <row r="2482" customFormat="false" ht="13.5" hidden="false" customHeight="false" outlineLevel="0" collapsed="false">
      <c r="A2482" s="0" t="s">
        <v>2490</v>
      </c>
      <c r="B2482" s="1" t="n">
        <v>2956</v>
      </c>
      <c r="C2482" s="1" t="n">
        <v>940</v>
      </c>
      <c r="D2482" s="1" t="n">
        <v>1015.88147441678</v>
      </c>
      <c r="E2482" s="1" t="n">
        <v>330.859976555382</v>
      </c>
      <c r="F2482" s="1" t="n">
        <v>1.61843940138248</v>
      </c>
      <c r="G2482" s="1" t="s">
        <v>1973</v>
      </c>
      <c r="H2482" s="4" t="n">
        <v>8.05868E-230</v>
      </c>
      <c r="I2482" s="4" t="n">
        <v>3.1674380847482E-227</v>
      </c>
    </row>
    <row r="2483" customFormat="false" ht="13.5" hidden="false" customHeight="false" outlineLevel="0" collapsed="false">
      <c r="A2483" s="0" t="s">
        <v>2491</v>
      </c>
      <c r="B2483" s="1" t="n">
        <v>88</v>
      </c>
      <c r="C2483" s="1" t="n">
        <v>28</v>
      </c>
      <c r="D2483" s="1" t="n">
        <v>62.8118659106448</v>
      </c>
      <c r="E2483" s="1" t="n">
        <v>20.4689150798583</v>
      </c>
      <c r="F2483" s="1" t="n">
        <v>1.61760249038102</v>
      </c>
      <c r="G2483" s="1" t="s">
        <v>1973</v>
      </c>
      <c r="H2483" s="4" t="n">
        <v>2.8372E-008</v>
      </c>
      <c r="I2483" s="4" t="n">
        <v>1.12690778771356E-006</v>
      </c>
    </row>
    <row r="2484" customFormat="false" ht="13.5" hidden="false" customHeight="false" outlineLevel="0" collapsed="false">
      <c r="A2484" s="0" t="s">
        <v>2492</v>
      </c>
      <c r="B2484" s="1" t="n">
        <v>66</v>
      </c>
      <c r="C2484" s="1" t="n">
        <v>21</v>
      </c>
      <c r="D2484" s="1" t="n">
        <v>27.8370769376721</v>
      </c>
      <c r="E2484" s="1" t="n">
        <v>9.07145100130084</v>
      </c>
      <c r="F2484" s="1" t="n">
        <v>1.61760249038102</v>
      </c>
      <c r="G2484" s="1" t="s">
        <v>1973</v>
      </c>
      <c r="H2484" s="4" t="n">
        <v>1.60059E-006</v>
      </c>
      <c r="I2484" s="4" t="n">
        <v>4.50984186513667E-005</v>
      </c>
    </row>
    <row r="2485" customFormat="false" ht="13.5" hidden="false" customHeight="false" outlineLevel="0" collapsed="false">
      <c r="A2485" s="0" t="s">
        <v>2493</v>
      </c>
      <c r="B2485" s="1" t="n">
        <v>66</v>
      </c>
      <c r="C2485" s="1" t="n">
        <v>21</v>
      </c>
      <c r="D2485" s="1" t="n">
        <v>44.6826900201261</v>
      </c>
      <c r="E2485" s="1" t="n">
        <v>14.5610415214014</v>
      </c>
      <c r="F2485" s="1" t="n">
        <v>1.61760249038102</v>
      </c>
      <c r="G2485" s="1" t="s">
        <v>1973</v>
      </c>
      <c r="H2485" s="4" t="n">
        <v>1.60059E-006</v>
      </c>
      <c r="I2485" s="4" t="n">
        <v>4.51100509491875E-005</v>
      </c>
    </row>
    <row r="2486" customFormat="false" ht="13.5" hidden="false" customHeight="false" outlineLevel="0" collapsed="false">
      <c r="A2486" s="0" t="s">
        <v>2494</v>
      </c>
      <c r="B2486" s="1" t="n">
        <v>72</v>
      </c>
      <c r="C2486" s="1" t="n">
        <v>23</v>
      </c>
      <c r="D2486" s="1" t="n">
        <v>38.8956417485282</v>
      </c>
      <c r="E2486" s="1" t="n">
        <v>12.7254764372456</v>
      </c>
      <c r="F2486" s="1" t="n">
        <v>1.61188883918663</v>
      </c>
      <c r="G2486" s="1" t="s">
        <v>1973</v>
      </c>
      <c r="H2486" s="4" t="n">
        <v>5.67166E-007</v>
      </c>
      <c r="I2486" s="4" t="n">
        <v>1.77165601263579E-005</v>
      </c>
    </row>
    <row r="2487" customFormat="false" ht="13.5" hidden="false" customHeight="false" outlineLevel="0" collapsed="false">
      <c r="A2487" s="0" t="s">
        <v>2495</v>
      </c>
      <c r="B2487" s="1" t="n">
        <v>97</v>
      </c>
      <c r="C2487" s="1" t="n">
        <v>31</v>
      </c>
      <c r="D2487" s="1" t="n">
        <v>30.239354328209</v>
      </c>
      <c r="E2487" s="1" t="n">
        <v>9.89783577160568</v>
      </c>
      <c r="F2487" s="1" t="n">
        <v>1.61124232560158</v>
      </c>
      <c r="G2487" s="1" t="s">
        <v>1973</v>
      </c>
      <c r="H2487" s="4" t="n">
        <v>6.07182E-009</v>
      </c>
      <c r="I2487" s="4" t="n">
        <v>2.66124972298436E-007</v>
      </c>
    </row>
    <row r="2488" customFormat="false" ht="13.5" hidden="false" customHeight="false" outlineLevel="0" collapsed="false">
      <c r="A2488" s="0" t="s">
        <v>2496</v>
      </c>
      <c r="B2488" s="1" t="n">
        <v>75</v>
      </c>
      <c r="C2488" s="1" t="n">
        <v>24</v>
      </c>
      <c r="D2488" s="1" t="n">
        <v>37.2036405613542</v>
      </c>
      <c r="E2488" s="1" t="n">
        <v>12.1930734033657</v>
      </c>
      <c r="F2488" s="1" t="n">
        <v>1.60938198357605</v>
      </c>
      <c r="G2488" s="1" t="s">
        <v>1973</v>
      </c>
      <c r="H2488" s="4" t="n">
        <v>3.3797E-007</v>
      </c>
      <c r="I2488" s="4" t="n">
        <v>1.10764751019796E-005</v>
      </c>
    </row>
    <row r="2489" customFormat="false" ht="13.5" hidden="false" customHeight="false" outlineLevel="0" collapsed="false">
      <c r="A2489" s="0" t="s">
        <v>2497</v>
      </c>
      <c r="B2489" s="1" t="n">
        <v>125</v>
      </c>
      <c r="C2489" s="1" t="n">
        <v>40</v>
      </c>
      <c r="D2489" s="1" t="n">
        <v>87.2474756527334</v>
      </c>
      <c r="E2489" s="1" t="n">
        <v>28.5943756804595</v>
      </c>
      <c r="F2489" s="1" t="n">
        <v>1.60938198357605</v>
      </c>
      <c r="G2489" s="1" t="s">
        <v>1973</v>
      </c>
      <c r="H2489" s="4" t="n">
        <v>4.026E-011</v>
      </c>
      <c r="I2489" s="4" t="n">
        <v>2.38951082020641E-009</v>
      </c>
    </row>
    <row r="2490" customFormat="false" ht="13.5" hidden="false" customHeight="false" outlineLevel="0" collapsed="false">
      <c r="A2490" s="0" t="s">
        <v>2498</v>
      </c>
      <c r="B2490" s="1" t="n">
        <v>50</v>
      </c>
      <c r="C2490" s="1" t="n">
        <v>16</v>
      </c>
      <c r="D2490" s="1" t="n">
        <v>51.5501424771706</v>
      </c>
      <c r="E2490" s="1" t="n">
        <v>16.8949775262323</v>
      </c>
      <c r="F2490" s="1" t="n">
        <v>1.60938198357605</v>
      </c>
      <c r="G2490" s="1" t="s">
        <v>1973</v>
      </c>
      <c r="H2490" s="4" t="n">
        <v>3.31176E-005</v>
      </c>
      <c r="I2490" s="1" t="n">
        <v>0.000672613531449814</v>
      </c>
    </row>
    <row r="2491" customFormat="false" ht="13.5" hidden="false" customHeight="false" outlineLevel="0" collapsed="false">
      <c r="A2491" s="0" t="s">
        <v>2499</v>
      </c>
      <c r="B2491" s="1" t="n">
        <v>109</v>
      </c>
      <c r="C2491" s="1" t="n">
        <v>35</v>
      </c>
      <c r="D2491" s="1" t="n">
        <v>42.4544062267543</v>
      </c>
      <c r="E2491" s="1" t="n">
        <v>13.9618217057058</v>
      </c>
      <c r="F2491" s="1" t="n">
        <v>1.60442710163329</v>
      </c>
      <c r="G2491" s="1" t="s">
        <v>1973</v>
      </c>
      <c r="H2491" s="4" t="n">
        <v>7.81258E-010</v>
      </c>
      <c r="I2491" s="4" t="n">
        <v>3.90154103683729E-008</v>
      </c>
    </row>
    <row r="2492" customFormat="false" ht="13.5" hidden="false" customHeight="false" outlineLevel="0" collapsed="false">
      <c r="A2492" s="0" t="s">
        <v>2500</v>
      </c>
      <c r="B2492" s="1" t="n">
        <v>109</v>
      </c>
      <c r="C2492" s="1" t="n">
        <v>35</v>
      </c>
      <c r="D2492" s="1" t="n">
        <v>97.1414379764716</v>
      </c>
      <c r="E2492" s="1" t="n">
        <v>31.9465411910218</v>
      </c>
      <c r="F2492" s="1" t="n">
        <v>1.60442710163329</v>
      </c>
      <c r="G2492" s="1" t="s">
        <v>1973</v>
      </c>
      <c r="H2492" s="4" t="n">
        <v>7.81258E-010</v>
      </c>
      <c r="I2492" s="4" t="n">
        <v>3.89975869739607E-008</v>
      </c>
    </row>
    <row r="2493" customFormat="false" ht="13.5" hidden="false" customHeight="false" outlineLevel="0" collapsed="false">
      <c r="A2493" s="0" t="s">
        <v>2501</v>
      </c>
      <c r="B2493" s="1" t="n">
        <v>137</v>
      </c>
      <c r="C2493" s="1" t="n">
        <v>44</v>
      </c>
      <c r="D2493" s="1" t="n">
        <v>46.6757035189621</v>
      </c>
      <c r="E2493" s="1" t="n">
        <v>15.3532652141733</v>
      </c>
      <c r="F2493" s="1" t="n">
        <v>1.60412625812455</v>
      </c>
      <c r="G2493" s="1" t="s">
        <v>1973</v>
      </c>
      <c r="H2493" s="4" t="n">
        <v>5.23836E-012</v>
      </c>
      <c r="I2493" s="4" t="n">
        <v>3.45431431575136E-010</v>
      </c>
    </row>
    <row r="2494" customFormat="false" ht="13.5" hidden="false" customHeight="false" outlineLevel="0" collapsed="false">
      <c r="A2494" s="0" t="s">
        <v>2502</v>
      </c>
      <c r="B2494" s="1" t="n">
        <v>168</v>
      </c>
      <c r="C2494" s="1" t="n">
        <v>54</v>
      </c>
      <c r="D2494" s="1" t="n">
        <v>123.835968433009</v>
      </c>
      <c r="E2494" s="1" t="n">
        <v>40.7670281313466</v>
      </c>
      <c r="F2494" s="1" t="n">
        <v>1.60295571441662</v>
      </c>
      <c r="G2494" s="1" t="s">
        <v>1973</v>
      </c>
      <c r="H2494" s="4" t="n">
        <v>2.15662E-014</v>
      </c>
      <c r="I2494" s="4" t="n">
        <v>2.23786702317189E-012</v>
      </c>
    </row>
    <row r="2495" customFormat="false" ht="13.5" hidden="false" customHeight="false" outlineLevel="0" collapsed="false">
      <c r="A2495" s="0" t="s">
        <v>2503</v>
      </c>
      <c r="B2495" s="1" t="n">
        <v>56</v>
      </c>
      <c r="C2495" s="1" t="n">
        <v>18</v>
      </c>
      <c r="D2495" s="1" t="n">
        <v>31.6617649279138</v>
      </c>
      <c r="E2495" s="1" t="n">
        <v>10.4231111351352</v>
      </c>
      <c r="F2495" s="1" t="n">
        <v>1.60295571441662</v>
      </c>
      <c r="G2495" s="1" t="s">
        <v>1973</v>
      </c>
      <c r="H2495" s="4" t="n">
        <v>1.159836E-005</v>
      </c>
      <c r="I2495" s="1" t="n">
        <v>0.00026680378992</v>
      </c>
    </row>
    <row r="2496" customFormat="false" ht="13.5" hidden="false" customHeight="false" outlineLevel="0" collapsed="false">
      <c r="A2496" s="0" t="s">
        <v>2504</v>
      </c>
      <c r="B2496" s="1" t="n">
        <v>59</v>
      </c>
      <c r="C2496" s="1" t="n">
        <v>19</v>
      </c>
      <c r="D2496" s="1" t="n">
        <v>32.2036772416207</v>
      </c>
      <c r="E2496" s="1" t="n">
        <v>10.6214748418593</v>
      </c>
      <c r="F2496" s="1" t="n">
        <v>1.60024132971958</v>
      </c>
      <c r="G2496" s="1" t="s">
        <v>1973</v>
      </c>
      <c r="H2496" s="4" t="n">
        <v>6.87596E-006</v>
      </c>
      <c r="I2496" s="1" t="n">
        <v>0.000167554754977698</v>
      </c>
    </row>
    <row r="2497" customFormat="false" ht="13.5" hidden="false" customHeight="false" outlineLevel="0" collapsed="false">
      <c r="A2497" s="0" t="s">
        <v>2505</v>
      </c>
      <c r="B2497" s="1" t="n">
        <v>90</v>
      </c>
      <c r="C2497" s="1" t="n">
        <v>29</v>
      </c>
      <c r="D2497" s="1" t="n">
        <v>19.6905814677015</v>
      </c>
      <c r="E2497" s="1" t="n">
        <v>6.49818093653715</v>
      </c>
      <c r="F2497" s="1" t="n">
        <v>1.59939789500343</v>
      </c>
      <c r="G2497" s="1" t="s">
        <v>1973</v>
      </c>
      <c r="H2497" s="4" t="n">
        <v>2.56144E-008</v>
      </c>
      <c r="I2497" s="4" t="n">
        <v>1.02784011928021E-006</v>
      </c>
    </row>
    <row r="2498" customFormat="false" ht="13.5" hidden="false" customHeight="false" outlineLevel="0" collapsed="false">
      <c r="A2498" s="0" t="s">
        <v>2506</v>
      </c>
      <c r="B2498" s="1" t="n">
        <v>90</v>
      </c>
      <c r="C2498" s="1" t="n">
        <v>29</v>
      </c>
      <c r="D2498" s="1" t="n">
        <v>50.5228086769138</v>
      </c>
      <c r="E2498" s="1" t="n">
        <v>16.6732685239975</v>
      </c>
      <c r="F2498" s="1" t="n">
        <v>1.59939789500343</v>
      </c>
      <c r="G2498" s="1" t="s">
        <v>1973</v>
      </c>
      <c r="H2498" s="4" t="n">
        <v>2.56144E-008</v>
      </c>
      <c r="I2498" s="4" t="n">
        <v>1.02821772402645E-006</v>
      </c>
    </row>
    <row r="2499" customFormat="false" ht="13.5" hidden="false" customHeight="false" outlineLevel="0" collapsed="false">
      <c r="A2499" s="0" t="s">
        <v>2507</v>
      </c>
      <c r="B2499" s="1" t="n">
        <v>96</v>
      </c>
      <c r="C2499" s="1" t="n">
        <v>31</v>
      </c>
      <c r="D2499" s="1" t="n">
        <v>25.5800166454284</v>
      </c>
      <c r="E2499" s="1" t="n">
        <v>8.45997449397378</v>
      </c>
      <c r="F2499" s="1" t="n">
        <v>1.59629198413561</v>
      </c>
      <c r="G2499" s="1" t="s">
        <v>1973</v>
      </c>
      <c r="H2499" s="4" t="n">
        <v>9.1581E-009</v>
      </c>
      <c r="I2499" s="4" t="n">
        <v>3.92730813461538E-007</v>
      </c>
    </row>
    <row r="2500" customFormat="false" ht="13.5" hidden="false" customHeight="false" outlineLevel="0" collapsed="false">
      <c r="A2500" s="0" t="s">
        <v>2508</v>
      </c>
      <c r="B2500" s="1" t="n">
        <v>65</v>
      </c>
      <c r="C2500" s="1" t="n">
        <v>21</v>
      </c>
      <c r="D2500" s="1" t="n">
        <v>61.7670080645134</v>
      </c>
      <c r="E2500" s="1" t="n">
        <v>20.4380884005212</v>
      </c>
      <c r="F2500" s="1" t="n">
        <v>1.59557618405102</v>
      </c>
      <c r="G2500" s="1" t="s">
        <v>1973</v>
      </c>
      <c r="H2500" s="4" t="n">
        <v>2.42392E-006</v>
      </c>
      <c r="I2500" s="4" t="n">
        <v>6.57533432571996E-005</v>
      </c>
    </row>
    <row r="2501" customFormat="false" ht="13.5" hidden="false" customHeight="false" outlineLevel="0" collapsed="false">
      <c r="A2501" s="0" t="s">
        <v>2509</v>
      </c>
      <c r="B2501" s="1" t="n">
        <v>229</v>
      </c>
      <c r="C2501" s="1" t="n">
        <v>74</v>
      </c>
      <c r="D2501" s="1" t="n">
        <v>134.788234475569</v>
      </c>
      <c r="E2501" s="1" t="n">
        <v>44.6093599701496</v>
      </c>
      <c r="F2501" s="1" t="n">
        <v>1.59527621626932</v>
      </c>
      <c r="G2501" s="1" t="s">
        <v>1973</v>
      </c>
      <c r="H2501" s="4" t="n">
        <v>5.73088E-019</v>
      </c>
      <c r="I2501" s="4" t="n">
        <v>7.6458615990232E-017</v>
      </c>
    </row>
    <row r="2502" customFormat="false" ht="13.5" hidden="false" customHeight="false" outlineLevel="0" collapsed="false">
      <c r="A2502" s="0" t="s">
        <v>2510</v>
      </c>
      <c r="B2502" s="1" t="n">
        <v>266</v>
      </c>
      <c r="C2502" s="1" t="n">
        <v>86</v>
      </c>
      <c r="D2502" s="1" t="n">
        <v>108.986373949916</v>
      </c>
      <c r="E2502" s="1" t="n">
        <v>36.0883302419098</v>
      </c>
      <c r="F2502" s="1" t="n">
        <v>1.59454347460041</v>
      </c>
      <c r="G2502" s="1" t="s">
        <v>1973</v>
      </c>
      <c r="H2502" s="4" t="n">
        <v>8.91514E-022</v>
      </c>
      <c r="I2502" s="4" t="n">
        <v>1.3217511565536E-019</v>
      </c>
    </row>
    <row r="2503" customFormat="false" ht="13.5" hidden="false" customHeight="false" outlineLevel="0" collapsed="false">
      <c r="A2503" s="0" t="s">
        <v>2511</v>
      </c>
      <c r="B2503" s="1" t="n">
        <v>368</v>
      </c>
      <c r="C2503" s="1" t="n">
        <v>119</v>
      </c>
      <c r="D2503" s="1" t="n">
        <v>224.129669655182</v>
      </c>
      <c r="E2503" s="1" t="n">
        <v>74.2294536245441</v>
      </c>
      <c r="F2503" s="1" t="n">
        <v>1.59426998655039</v>
      </c>
      <c r="G2503" s="1" t="s">
        <v>1973</v>
      </c>
      <c r="H2503" s="4" t="n">
        <v>1.593844E-029</v>
      </c>
      <c r="I2503" s="4" t="n">
        <v>3.02877482344348E-027</v>
      </c>
    </row>
    <row r="2504" customFormat="false" ht="13.5" hidden="false" customHeight="false" outlineLevel="0" collapsed="false">
      <c r="A2504" s="0" t="s">
        <v>2512</v>
      </c>
      <c r="B2504" s="1" t="n">
        <v>723</v>
      </c>
      <c r="C2504" s="1" t="n">
        <v>234</v>
      </c>
      <c r="D2504" s="1" t="n">
        <v>279.530647582458</v>
      </c>
      <c r="E2504" s="1" t="n">
        <v>92.6583923704301</v>
      </c>
      <c r="F2504" s="1" t="n">
        <v>1.59301291116904</v>
      </c>
      <c r="G2504" s="1" t="s">
        <v>1973</v>
      </c>
      <c r="H2504" s="4" t="n">
        <v>2.3918E-056</v>
      </c>
      <c r="I2504" s="4" t="n">
        <v>6.64999518066158E-054</v>
      </c>
    </row>
    <row r="2505" customFormat="false" ht="13.5" hidden="false" customHeight="false" outlineLevel="0" collapsed="false">
      <c r="A2505" s="0" t="s">
        <v>2513</v>
      </c>
      <c r="B2505" s="1" t="n">
        <v>349</v>
      </c>
      <c r="C2505" s="1" t="n">
        <v>113</v>
      </c>
      <c r="D2505" s="1" t="n">
        <v>132.656528089324</v>
      </c>
      <c r="E2505" s="1" t="n">
        <v>43.9905521763599</v>
      </c>
      <c r="F2505" s="1" t="n">
        <v>1.59243005759579</v>
      </c>
      <c r="G2505" s="1" t="s">
        <v>1973</v>
      </c>
      <c r="H2505" s="4" t="n">
        <v>4.8888E-028</v>
      </c>
      <c r="I2505" s="4" t="n">
        <v>8.90307516E-026</v>
      </c>
    </row>
    <row r="2506" customFormat="false" ht="13.5" hidden="false" customHeight="false" outlineLevel="0" collapsed="false">
      <c r="A2506" s="0" t="s">
        <v>2514</v>
      </c>
      <c r="B2506" s="1" t="n">
        <v>281</v>
      </c>
      <c r="C2506" s="1" t="n">
        <v>91</v>
      </c>
      <c r="D2506" s="1" t="n">
        <v>81.3319367163668</v>
      </c>
      <c r="E2506" s="1" t="n">
        <v>26.9757766167124</v>
      </c>
      <c r="F2506" s="1" t="n">
        <v>1.59215747382356</v>
      </c>
      <c r="G2506" s="1" t="s">
        <v>1973</v>
      </c>
      <c r="H2506" s="4" t="n">
        <v>7.15222E-023</v>
      </c>
      <c r="I2506" s="4" t="n">
        <v>1.10537711844413E-020</v>
      </c>
    </row>
    <row r="2507" customFormat="false" ht="13.5" hidden="false" customHeight="false" outlineLevel="0" collapsed="false">
      <c r="A2507" s="0" t="s">
        <v>2515</v>
      </c>
      <c r="B2507" s="1" t="n">
        <v>219</v>
      </c>
      <c r="C2507" s="1" t="n">
        <v>71</v>
      </c>
      <c r="D2507" s="1" t="n">
        <v>110.7237579476</v>
      </c>
      <c r="E2507" s="1" t="n">
        <v>36.7648519365908</v>
      </c>
      <c r="F2507" s="1" t="n">
        <v>1.59056573389782</v>
      </c>
      <c r="G2507" s="1" t="s">
        <v>1973</v>
      </c>
      <c r="H2507" s="4" t="n">
        <v>3.91602E-018</v>
      </c>
      <c r="I2507" s="4" t="n">
        <v>5.09394949214286E-016</v>
      </c>
    </row>
    <row r="2508" customFormat="false" ht="13.5" hidden="false" customHeight="false" outlineLevel="0" collapsed="false">
      <c r="A2508" s="0" t="s">
        <v>2516</v>
      </c>
      <c r="B2508" s="1" t="n">
        <v>459</v>
      </c>
      <c r="C2508" s="1" t="n">
        <v>149</v>
      </c>
      <c r="D2508" s="1" t="n">
        <v>320.372730596837</v>
      </c>
      <c r="E2508" s="1" t="n">
        <v>106.514049409712</v>
      </c>
      <c r="F2508" s="1" t="n">
        <v>1.58870761675297</v>
      </c>
      <c r="G2508" s="1" t="s">
        <v>1973</v>
      </c>
      <c r="H2508" s="4" t="n">
        <v>2.99124E-036</v>
      </c>
      <c r="I2508" s="4" t="n">
        <v>6.64316709512195E-034</v>
      </c>
    </row>
    <row r="2509" customFormat="false" ht="13.5" hidden="false" customHeight="false" outlineLevel="0" collapsed="false">
      <c r="A2509" s="0" t="s">
        <v>2517</v>
      </c>
      <c r="B2509" s="1" t="n">
        <v>77</v>
      </c>
      <c r="C2509" s="1" t="n">
        <v>25</v>
      </c>
      <c r="D2509" s="1" t="n">
        <v>62.609508095211</v>
      </c>
      <c r="E2509" s="1" t="n">
        <v>20.8193585817778</v>
      </c>
      <c r="F2509" s="1" t="n">
        <v>1.58845614472151</v>
      </c>
      <c r="G2509" s="1" t="s">
        <v>1973</v>
      </c>
      <c r="H2509" s="4" t="n">
        <v>3.04232E-007</v>
      </c>
      <c r="I2509" s="4" t="n">
        <v>1.00460918537322E-005</v>
      </c>
    </row>
    <row r="2510" customFormat="false" ht="13.5" hidden="false" customHeight="false" outlineLevel="0" collapsed="false">
      <c r="A2510" s="0" t="s">
        <v>2518</v>
      </c>
      <c r="B2510" s="1" t="n">
        <v>311</v>
      </c>
      <c r="C2510" s="1" t="n">
        <v>101</v>
      </c>
      <c r="D2510" s="1" t="n">
        <v>242.862418761506</v>
      </c>
      <c r="E2510" s="1" t="n">
        <v>80.779111297298</v>
      </c>
      <c r="F2510" s="1" t="n">
        <v>1.58808508118014</v>
      </c>
      <c r="G2510" s="1" t="s">
        <v>1973</v>
      </c>
      <c r="H2510" s="4" t="n">
        <v>4.61876E-025</v>
      </c>
      <c r="I2510" s="4" t="n">
        <v>7.60057302590361E-023</v>
      </c>
    </row>
    <row r="2511" customFormat="false" ht="13.5" hidden="false" customHeight="false" outlineLevel="0" collapsed="false">
      <c r="A2511" s="0" t="s">
        <v>2519</v>
      </c>
      <c r="B2511" s="1" t="n">
        <v>117</v>
      </c>
      <c r="C2511" s="1" t="n">
        <v>38</v>
      </c>
      <c r="D2511" s="1" t="n">
        <v>121.420934274188</v>
      </c>
      <c r="E2511" s="1" t="n">
        <v>40.389555648649</v>
      </c>
      <c r="F2511" s="1" t="n">
        <v>1.58796299994114</v>
      </c>
      <c r="G2511" s="1" t="s">
        <v>1973</v>
      </c>
      <c r="H2511" s="4" t="n">
        <v>2.53224E-010</v>
      </c>
      <c r="I2511" s="4" t="n">
        <v>1.35898952888016E-008</v>
      </c>
    </row>
    <row r="2512" customFormat="false" ht="13.5" hidden="false" customHeight="false" outlineLevel="0" collapsed="false">
      <c r="A2512" s="0" t="s">
        <v>2520</v>
      </c>
      <c r="B2512" s="1" t="n">
        <v>203</v>
      </c>
      <c r="C2512" s="1" t="n">
        <v>66</v>
      </c>
      <c r="D2512" s="1" t="n">
        <v>212.065678834231</v>
      </c>
      <c r="E2512" s="1" t="n">
        <v>70.6148522598896</v>
      </c>
      <c r="F2512" s="1" t="n">
        <v>1.58646759162805</v>
      </c>
      <c r="G2512" s="1" t="s">
        <v>1973</v>
      </c>
      <c r="H2512" s="4" t="n">
        <v>7.37114E-017</v>
      </c>
      <c r="I2512" s="4" t="n">
        <v>9.08029711815107E-015</v>
      </c>
    </row>
    <row r="2513" customFormat="false" ht="13.5" hidden="false" customHeight="false" outlineLevel="0" collapsed="false">
      <c r="A2513" s="0" t="s">
        <v>2521</v>
      </c>
      <c r="B2513" s="1" t="n">
        <v>255</v>
      </c>
      <c r="C2513" s="1" t="n">
        <v>83</v>
      </c>
      <c r="D2513" s="1" t="n">
        <v>218.611827037697</v>
      </c>
      <c r="E2513" s="1" t="n">
        <v>72.876806931258</v>
      </c>
      <c r="F2513" s="1" t="n">
        <v>1.58483979931326</v>
      </c>
      <c r="G2513" s="1" t="s">
        <v>1973</v>
      </c>
      <c r="H2513" s="4" t="n">
        <v>9.08826E-021</v>
      </c>
      <c r="I2513" s="4" t="n">
        <v>1.29810052996078E-018</v>
      </c>
    </row>
    <row r="2514" customFormat="false" ht="13.5" hidden="false" customHeight="false" outlineLevel="0" collapsed="false">
      <c r="A2514" s="0" t="s">
        <v>2522</v>
      </c>
      <c r="B2514" s="1" t="n">
        <v>1156</v>
      </c>
      <c r="C2514" s="1" t="n">
        <v>377</v>
      </c>
      <c r="D2514" s="1" t="n">
        <v>192.353810119245</v>
      </c>
      <c r="E2514" s="1" t="n">
        <v>64.2483648925767</v>
      </c>
      <c r="F2514" s="1" t="n">
        <v>1.58203076303334</v>
      </c>
      <c r="G2514" s="1" t="s">
        <v>1973</v>
      </c>
      <c r="H2514" s="4" t="n">
        <v>3.70828E-088</v>
      </c>
      <c r="I2514" s="4" t="n">
        <v>1.2429221802454E-085</v>
      </c>
    </row>
    <row r="2515" customFormat="false" ht="13.5" hidden="false" customHeight="false" outlineLevel="0" collapsed="false">
      <c r="A2515" s="0" t="s">
        <v>2523</v>
      </c>
      <c r="B2515" s="1" t="n">
        <v>49</v>
      </c>
      <c r="C2515" s="1" t="n">
        <v>16</v>
      </c>
      <c r="D2515" s="1" t="n">
        <v>37.1607132837835</v>
      </c>
      <c r="E2515" s="1" t="n">
        <v>12.4275555841997</v>
      </c>
      <c r="F2515" s="1" t="n">
        <v>1.58023563791654</v>
      </c>
      <c r="G2515" s="1" t="s">
        <v>1973</v>
      </c>
      <c r="H2515" s="4" t="n">
        <v>5.02318E-005</v>
      </c>
      <c r="I2515" s="1" t="n">
        <v>0.000969559811093446</v>
      </c>
    </row>
    <row r="2516" customFormat="false" ht="13.5" hidden="false" customHeight="false" outlineLevel="0" collapsed="false">
      <c r="A2516" s="0" t="s">
        <v>2524</v>
      </c>
      <c r="B2516" s="1" t="n">
        <v>98</v>
      </c>
      <c r="C2516" s="1" t="n">
        <v>32</v>
      </c>
      <c r="D2516" s="1" t="n">
        <v>69.6344897569996</v>
      </c>
      <c r="E2516" s="1" t="n">
        <v>23.2876717253472</v>
      </c>
      <c r="F2516" s="1" t="n">
        <v>1.58023563791653</v>
      </c>
      <c r="G2516" s="1" t="s">
        <v>1973</v>
      </c>
      <c r="H2516" s="4" t="n">
        <v>8.24148E-009</v>
      </c>
      <c r="I2516" s="4" t="n">
        <v>3.55235422153846E-007</v>
      </c>
    </row>
    <row r="2517" customFormat="false" ht="13.5" hidden="false" customHeight="false" outlineLevel="0" collapsed="false">
      <c r="A2517" s="0" t="s">
        <v>2525</v>
      </c>
      <c r="B2517" s="1" t="n">
        <v>52</v>
      </c>
      <c r="C2517" s="1" t="n">
        <v>17</v>
      </c>
      <c r="D2517" s="1" t="n">
        <v>50.3230593310882</v>
      </c>
      <c r="E2517" s="1" t="n">
        <v>16.8496305773505</v>
      </c>
      <c r="F2517" s="1" t="n">
        <v>1.57850267069208</v>
      </c>
      <c r="G2517" s="1" t="s">
        <v>1973</v>
      </c>
      <c r="H2517" s="4" t="n">
        <v>2.96724E-005</v>
      </c>
      <c r="I2517" s="1" t="n">
        <v>0.000611969447112118</v>
      </c>
    </row>
    <row r="2518" customFormat="false" ht="13.5" hidden="false" customHeight="false" outlineLevel="0" collapsed="false">
      <c r="A2518" s="0" t="s">
        <v>2526</v>
      </c>
      <c r="B2518" s="1" t="n">
        <v>232</v>
      </c>
      <c r="C2518" s="1" t="n">
        <v>76</v>
      </c>
      <c r="D2518" s="1" t="n">
        <v>77.5349092105783</v>
      </c>
      <c r="E2518" s="1" t="n">
        <v>26.0136121126892</v>
      </c>
      <c r="F2518" s="1" t="n">
        <v>1.57557927548531</v>
      </c>
      <c r="G2518" s="1" t="s">
        <v>1973</v>
      </c>
      <c r="H2518" s="4" t="n">
        <v>6.98812E-019</v>
      </c>
      <c r="I2518" s="4" t="n">
        <v>9.28918379610706E-017</v>
      </c>
    </row>
    <row r="2519" customFormat="false" ht="13.5" hidden="false" customHeight="false" outlineLevel="0" collapsed="false">
      <c r="A2519" s="0" t="s">
        <v>2527</v>
      </c>
      <c r="B2519" s="1" t="n">
        <v>293</v>
      </c>
      <c r="C2519" s="1" t="n">
        <v>96</v>
      </c>
      <c r="D2519" s="1" t="n">
        <v>216.989796911651</v>
      </c>
      <c r="E2519" s="1" t="n">
        <v>72.8149735637616</v>
      </c>
      <c r="F2519" s="1" t="n">
        <v>1.57532014750242</v>
      </c>
      <c r="G2519" s="1" t="s">
        <v>1973</v>
      </c>
      <c r="H2519" s="4" t="n">
        <v>1.918756E-023</v>
      </c>
      <c r="I2519" s="4" t="n">
        <v>3.00367782022923E-021</v>
      </c>
    </row>
    <row r="2520" customFormat="false" ht="13.5" hidden="false" customHeight="false" outlineLevel="0" collapsed="false">
      <c r="A2520" s="0" t="s">
        <v>2528</v>
      </c>
      <c r="B2520" s="1" t="n">
        <v>119</v>
      </c>
      <c r="C2520" s="1" t="n">
        <v>39</v>
      </c>
      <c r="D2520" s="1" t="n">
        <v>36.5203674740017</v>
      </c>
      <c r="E2520" s="1" t="n">
        <v>12.258308718267</v>
      </c>
      <c r="F2520" s="1" t="n">
        <v>1.57494133824702</v>
      </c>
      <c r="G2520" s="1" t="s">
        <v>1973</v>
      </c>
      <c r="H2520" s="4" t="n">
        <v>2.27842E-010</v>
      </c>
      <c r="I2520" s="4" t="n">
        <v>1.23428913306891E-008</v>
      </c>
    </row>
    <row r="2521" customFormat="false" ht="13.5" hidden="false" customHeight="false" outlineLevel="0" collapsed="false">
      <c r="A2521" s="0" t="s">
        <v>2529</v>
      </c>
      <c r="B2521" s="1" t="n">
        <v>421</v>
      </c>
      <c r="C2521" s="1" t="n">
        <v>138</v>
      </c>
      <c r="D2521" s="1" t="n">
        <v>171.159759143401</v>
      </c>
      <c r="E2521" s="1" t="n">
        <v>57.4614296857068</v>
      </c>
      <c r="F2521" s="1" t="n">
        <v>1.57467776008955</v>
      </c>
      <c r="G2521" s="1" t="s">
        <v>1973</v>
      </c>
      <c r="H2521" s="4" t="n">
        <v>5.60208E-033</v>
      </c>
      <c r="I2521" s="4" t="n">
        <v>1.15277302327684E-030</v>
      </c>
    </row>
    <row r="2522" customFormat="false" ht="13.5" hidden="false" customHeight="false" outlineLevel="0" collapsed="false">
      <c r="A2522" s="0" t="s">
        <v>2530</v>
      </c>
      <c r="B2522" s="1" t="n">
        <v>317</v>
      </c>
      <c r="C2522" s="1" t="n">
        <v>104</v>
      </c>
      <c r="D2522" s="1" t="n">
        <v>114.16591142855</v>
      </c>
      <c r="E2522" s="1" t="n">
        <v>38.3608565064794</v>
      </c>
      <c r="F2522" s="1" t="n">
        <v>1.57342510579964</v>
      </c>
      <c r="G2522" s="1" t="s">
        <v>1973</v>
      </c>
      <c r="H2522" s="4" t="n">
        <v>3.39502E-025</v>
      </c>
      <c r="I2522" s="4" t="n">
        <v>5.62919044522003E-023</v>
      </c>
    </row>
    <row r="2523" customFormat="false" ht="13.5" hidden="false" customHeight="false" outlineLevel="0" collapsed="false">
      <c r="A2523" s="0" t="s">
        <v>2531</v>
      </c>
      <c r="B2523" s="1" t="n">
        <v>64</v>
      </c>
      <c r="C2523" s="1" t="n">
        <v>21</v>
      </c>
      <c r="D2523" s="1" t="n">
        <v>19.2296760051983</v>
      </c>
      <c r="E2523" s="1" t="n">
        <v>6.46232890378384</v>
      </c>
      <c r="F2523" s="1" t="n">
        <v>1.57320837102257</v>
      </c>
      <c r="G2523" s="1" t="s">
        <v>1973</v>
      </c>
      <c r="H2523" s="4" t="n">
        <v>3.65838E-006</v>
      </c>
      <c r="I2523" s="4" t="n">
        <v>9.52442714939242E-005</v>
      </c>
    </row>
    <row r="2524" customFormat="false" ht="13.5" hidden="false" customHeight="false" outlineLevel="0" collapsed="false">
      <c r="A2524" s="0" t="s">
        <v>2532</v>
      </c>
      <c r="B2524" s="1" t="n">
        <v>64</v>
      </c>
      <c r="C2524" s="1" t="n">
        <v>21</v>
      </c>
      <c r="D2524" s="1" t="n">
        <v>64.3030567052808</v>
      </c>
      <c r="E2524" s="1" t="n">
        <v>21.6096985636084</v>
      </c>
      <c r="F2524" s="1" t="n">
        <v>1.57320837102257</v>
      </c>
      <c r="G2524" s="1" t="s">
        <v>1973</v>
      </c>
      <c r="H2524" s="4" t="n">
        <v>3.65838E-006</v>
      </c>
      <c r="I2524" s="4" t="n">
        <v>9.52215834826108E-005</v>
      </c>
    </row>
    <row r="2525" customFormat="false" ht="13.5" hidden="false" customHeight="false" outlineLevel="0" collapsed="false">
      <c r="A2525" s="0" t="s">
        <v>2533</v>
      </c>
      <c r="B2525" s="1" t="n">
        <v>341</v>
      </c>
      <c r="C2525" s="1" t="n">
        <v>112</v>
      </c>
      <c r="D2525" s="1" t="n">
        <v>51.8712745122743</v>
      </c>
      <c r="E2525" s="1" t="n">
        <v>17.4489112156169</v>
      </c>
      <c r="F2525" s="1" t="n">
        <v>1.5717988007679</v>
      </c>
      <c r="G2525" s="1" t="s">
        <v>1973</v>
      </c>
      <c r="H2525" s="4" t="n">
        <v>6.02278E-027</v>
      </c>
      <c r="I2525" s="4" t="n">
        <v>1.07531225859477E-024</v>
      </c>
    </row>
    <row r="2526" customFormat="false" ht="13.5" hidden="false" customHeight="false" outlineLevel="0" collapsed="false">
      <c r="A2526" s="0" t="s">
        <v>2534</v>
      </c>
      <c r="B2526" s="1" t="n">
        <v>185</v>
      </c>
      <c r="C2526" s="1" t="n">
        <v>61</v>
      </c>
      <c r="D2526" s="1" t="n">
        <v>165.809861683672</v>
      </c>
      <c r="E2526" s="1" t="n">
        <v>55.9946112401725</v>
      </c>
      <c r="F2526" s="1" t="n">
        <v>1.56616991675475</v>
      </c>
      <c r="G2526" s="1" t="s">
        <v>1973</v>
      </c>
      <c r="H2526" s="4" t="n">
        <v>3.10958E-015</v>
      </c>
      <c r="I2526" s="4" t="n">
        <v>3.42860219838547E-013</v>
      </c>
    </row>
    <row r="2527" customFormat="false" ht="13.5" hidden="false" customHeight="false" outlineLevel="0" collapsed="false">
      <c r="A2527" s="0" t="s">
        <v>2535</v>
      </c>
      <c r="B2527" s="1" t="n">
        <v>94</v>
      </c>
      <c r="C2527" s="1" t="n">
        <v>31</v>
      </c>
      <c r="D2527" s="1" t="n">
        <v>50.954924337228</v>
      </c>
      <c r="E2527" s="1" t="n">
        <v>17.2106697609363</v>
      </c>
      <c r="F2527" s="1" t="n">
        <v>1.56591833509209</v>
      </c>
      <c r="G2527" s="1" t="s">
        <v>1973</v>
      </c>
      <c r="H2527" s="4" t="n">
        <v>2.06862E-008</v>
      </c>
      <c r="I2527" s="4" t="n">
        <v>8.41205439300335E-007</v>
      </c>
    </row>
    <row r="2528" customFormat="false" ht="13.5" hidden="false" customHeight="false" outlineLevel="0" collapsed="false">
      <c r="A2528" s="0" t="s">
        <v>2536</v>
      </c>
      <c r="B2528" s="1" t="n">
        <v>191</v>
      </c>
      <c r="C2528" s="1" t="n">
        <v>63</v>
      </c>
      <c r="D2528" s="1" t="n">
        <v>112.42162788137</v>
      </c>
      <c r="E2528" s="1" t="n">
        <v>37.9782388935058</v>
      </c>
      <c r="F2528" s="1" t="n">
        <v>1.56567469833716</v>
      </c>
      <c r="G2528" s="1" t="s">
        <v>1973</v>
      </c>
      <c r="H2528" s="4" t="n">
        <v>1.127354E-015</v>
      </c>
      <c r="I2528" s="4" t="n">
        <v>1.29665883703158E-013</v>
      </c>
    </row>
    <row r="2529" customFormat="false" ht="13.5" hidden="false" customHeight="false" outlineLevel="0" collapsed="false">
      <c r="A2529" s="0" t="s">
        <v>2537</v>
      </c>
      <c r="B2529" s="1" t="n">
        <v>336</v>
      </c>
      <c r="C2529" s="1" t="n">
        <v>111</v>
      </c>
      <c r="D2529" s="1" t="n">
        <v>296.099410554903</v>
      </c>
      <c r="E2529" s="1" t="n">
        <v>100.184149206705</v>
      </c>
      <c r="F2529" s="1" t="n">
        <v>1.56342735022998</v>
      </c>
      <c r="G2529" s="1" t="s">
        <v>1973</v>
      </c>
      <c r="H2529" s="4" t="n">
        <v>2.21458E-026</v>
      </c>
      <c r="I2529" s="4" t="n">
        <v>3.85319287993631E-024</v>
      </c>
    </row>
    <row r="2530" customFormat="false" ht="13.5" hidden="false" customHeight="false" outlineLevel="0" collapsed="false">
      <c r="A2530" s="0" t="s">
        <v>2538</v>
      </c>
      <c r="B2530" s="1" t="n">
        <v>1460</v>
      </c>
      <c r="C2530" s="1" t="n">
        <v>483</v>
      </c>
      <c r="D2530" s="1" t="n">
        <v>401.929173701583</v>
      </c>
      <c r="E2530" s="1" t="n">
        <v>136.182585537853</v>
      </c>
      <c r="F2530" s="1" t="n">
        <v>1.56139906873293</v>
      </c>
      <c r="G2530" s="1" t="s">
        <v>1973</v>
      </c>
      <c r="H2530" s="4" t="n">
        <v>8.67432E-109</v>
      </c>
      <c r="I2530" s="4" t="n">
        <v>3.08735154214984E-106</v>
      </c>
    </row>
    <row r="2531" customFormat="false" ht="13.5" hidden="false" customHeight="false" outlineLevel="0" collapsed="false">
      <c r="A2531" s="0" t="s">
        <v>2539</v>
      </c>
      <c r="B2531" s="1" t="n">
        <v>148</v>
      </c>
      <c r="C2531" s="1" t="n">
        <v>49</v>
      </c>
      <c r="D2531" s="1" t="n">
        <v>101.065058550048</v>
      </c>
      <c r="E2531" s="1" t="n">
        <v>34.2699260049143</v>
      </c>
      <c r="F2531" s="1" t="n">
        <v>1.56026931531507</v>
      </c>
      <c r="G2531" s="1" t="s">
        <v>1973</v>
      </c>
      <c r="H2531" s="4" t="n">
        <v>2.07024E-012</v>
      </c>
      <c r="I2531" s="4" t="n">
        <v>1.45191857560976E-010</v>
      </c>
    </row>
    <row r="2532" customFormat="false" ht="13.5" hidden="false" customHeight="false" outlineLevel="0" collapsed="false">
      <c r="A2532" s="0" t="s">
        <v>2540</v>
      </c>
      <c r="B2532" s="1" t="n">
        <v>404</v>
      </c>
      <c r="C2532" s="1" t="n">
        <v>134</v>
      </c>
      <c r="D2532" s="1" t="n">
        <v>59.1720966907868</v>
      </c>
      <c r="E2532" s="1" t="n">
        <v>20.1010230526238</v>
      </c>
      <c r="F2532" s="1" t="n">
        <v>1.55764808609535</v>
      </c>
      <c r="G2532" s="1" t="s">
        <v>1973</v>
      </c>
      <c r="H2532" s="4" t="n">
        <v>3.07294E-031</v>
      </c>
      <c r="I2532" s="4" t="n">
        <v>6.06084720180505E-029</v>
      </c>
    </row>
    <row r="2533" customFormat="false" ht="13.5" hidden="false" customHeight="false" outlineLevel="0" collapsed="false">
      <c r="A2533" s="0" t="s">
        <v>2541</v>
      </c>
      <c r="B2533" s="1" t="n">
        <v>1628</v>
      </c>
      <c r="C2533" s="1" t="n">
        <v>540</v>
      </c>
      <c r="D2533" s="1" t="n">
        <v>836.502650735085</v>
      </c>
      <c r="E2533" s="1" t="n">
        <v>284.174072316227</v>
      </c>
      <c r="F2533" s="1" t="n">
        <v>1.55759518101675</v>
      </c>
      <c r="G2533" s="1" t="s">
        <v>1973</v>
      </c>
      <c r="H2533" s="4" t="n">
        <v>1.153052E-120</v>
      </c>
      <c r="I2533" s="4" t="n">
        <v>4.18573198950166E-118</v>
      </c>
    </row>
    <row r="2534" customFormat="false" ht="13.5" hidden="false" customHeight="false" outlineLevel="0" collapsed="false">
      <c r="A2534" s="0" t="s">
        <v>2542</v>
      </c>
      <c r="B2534" s="1" t="n">
        <v>494</v>
      </c>
      <c r="C2534" s="1" t="n">
        <v>164</v>
      </c>
      <c r="D2534" s="1" t="n">
        <v>291.854896532547</v>
      </c>
      <c r="E2534" s="1" t="n">
        <v>99.2342640655945</v>
      </c>
      <c r="F2534" s="1" t="n">
        <v>1.55634102076792</v>
      </c>
      <c r="G2534" s="1" t="s">
        <v>1973</v>
      </c>
      <c r="H2534" s="4" t="n">
        <v>8.60844E-038</v>
      </c>
      <c r="I2534" s="4" t="n">
        <v>1.94745013142857E-035</v>
      </c>
    </row>
    <row r="2535" customFormat="false" ht="13.5" hidden="false" customHeight="false" outlineLevel="0" collapsed="false">
      <c r="A2535" s="0" t="s">
        <v>2543</v>
      </c>
      <c r="B2535" s="1" t="n">
        <v>836</v>
      </c>
      <c r="C2535" s="1" t="n">
        <v>278</v>
      </c>
      <c r="D2535" s="1" t="n">
        <v>372.524046551974</v>
      </c>
      <c r="E2535" s="1" t="n">
        <v>126.873406444344</v>
      </c>
      <c r="F2535" s="1" t="n">
        <v>1.5539438531587</v>
      </c>
      <c r="G2535" s="1" t="s">
        <v>1973</v>
      </c>
      <c r="H2535" s="4" t="n">
        <v>1.216754E-062</v>
      </c>
      <c r="I2535" s="4" t="n">
        <v>3.50794351762533E-060</v>
      </c>
    </row>
    <row r="2536" customFormat="false" ht="13.5" hidden="false" customHeight="false" outlineLevel="0" collapsed="false">
      <c r="A2536" s="0" t="s">
        <v>2544</v>
      </c>
      <c r="B2536" s="1" t="n">
        <v>430</v>
      </c>
      <c r="C2536" s="1" t="n">
        <v>143</v>
      </c>
      <c r="D2536" s="1" t="n">
        <v>220.226225556692</v>
      </c>
      <c r="E2536" s="1" t="n">
        <v>75.0091747760624</v>
      </c>
      <c r="F2536" s="1" t="n">
        <v>1.5538473066124</v>
      </c>
      <c r="G2536" s="1" t="s">
        <v>1973</v>
      </c>
      <c r="H2536" s="4" t="n">
        <v>4.93226E-033</v>
      </c>
      <c r="I2536" s="4" t="n">
        <v>1.01877741667297E-030</v>
      </c>
    </row>
    <row r="2537" customFormat="false" ht="13.5" hidden="false" customHeight="false" outlineLevel="0" collapsed="false">
      <c r="A2537" s="0" t="s">
        <v>2545</v>
      </c>
      <c r="B2537" s="1" t="n">
        <v>1623</v>
      </c>
      <c r="C2537" s="1" t="n">
        <v>540</v>
      </c>
      <c r="D2537" s="1" t="n">
        <v>679.091768158542</v>
      </c>
      <c r="E2537" s="1" t="n">
        <v>231.409655705787</v>
      </c>
      <c r="F2537" s="1" t="n">
        <v>1.55315748129847</v>
      </c>
      <c r="G2537" s="1" t="s">
        <v>1973</v>
      </c>
      <c r="H2537" s="4" t="n">
        <v>8.30876E-120</v>
      </c>
      <c r="I2537" s="4" t="n">
        <v>3.00620291033113E-117</v>
      </c>
    </row>
    <row r="2538" customFormat="false" ht="13.5" hidden="false" customHeight="false" outlineLevel="0" collapsed="false">
      <c r="A2538" s="0" t="s">
        <v>2546</v>
      </c>
      <c r="B2538" s="1" t="n">
        <v>132</v>
      </c>
      <c r="C2538" s="1" t="n">
        <v>44</v>
      </c>
      <c r="D2538" s="1" t="n">
        <v>31.8868813926168</v>
      </c>
      <c r="E2538" s="1" t="n">
        <v>10.8860058103556</v>
      </c>
      <c r="F2538" s="1" t="n">
        <v>1.55048829452249</v>
      </c>
      <c r="G2538" s="1" t="s">
        <v>1973</v>
      </c>
      <c r="H2538" s="4" t="n">
        <v>3.95676E-011</v>
      </c>
      <c r="I2538" s="4" t="n">
        <v>2.35096952104405E-009</v>
      </c>
    </row>
    <row r="2539" customFormat="false" ht="13.5" hidden="false" customHeight="false" outlineLevel="0" collapsed="false">
      <c r="A2539" s="0" t="s">
        <v>2547</v>
      </c>
      <c r="B2539" s="1" t="n">
        <v>87</v>
      </c>
      <c r="C2539" s="1" t="n">
        <v>29</v>
      </c>
      <c r="D2539" s="1" t="n">
        <v>67.9390046053087</v>
      </c>
      <c r="E2539" s="1" t="n">
        <v>23.1940022536796</v>
      </c>
      <c r="F2539" s="1" t="n">
        <v>1.55048829452249</v>
      </c>
      <c r="G2539" s="1" t="s">
        <v>1973</v>
      </c>
      <c r="H2539" s="4" t="n">
        <v>8.68484E-008</v>
      </c>
      <c r="I2539" s="4" t="n">
        <v>3.18658969872398E-006</v>
      </c>
    </row>
    <row r="2540" customFormat="false" ht="13.5" hidden="false" customHeight="false" outlineLevel="0" collapsed="false">
      <c r="A2540" s="0" t="s">
        <v>2548</v>
      </c>
      <c r="B2540" s="1" t="n">
        <v>390</v>
      </c>
      <c r="C2540" s="1" t="n">
        <v>130</v>
      </c>
      <c r="D2540" s="1" t="n">
        <v>202.368223790314</v>
      </c>
      <c r="E2540" s="1" t="n">
        <v>69.0873978200575</v>
      </c>
      <c r="F2540" s="1" t="n">
        <v>1.55048829452249</v>
      </c>
      <c r="G2540" s="1" t="s">
        <v>1973</v>
      </c>
      <c r="H2540" s="4" t="n">
        <v>5.08512E-030</v>
      </c>
      <c r="I2540" s="4" t="n">
        <v>9.78232054647887E-028</v>
      </c>
    </row>
    <row r="2541" customFormat="false" ht="13.5" hidden="false" customHeight="false" outlineLevel="0" collapsed="false">
      <c r="A2541" s="0" t="s">
        <v>2549</v>
      </c>
      <c r="B2541" s="1" t="n">
        <v>495</v>
      </c>
      <c r="C2541" s="1" t="n">
        <v>165</v>
      </c>
      <c r="D2541" s="1" t="n">
        <v>223.733526676706</v>
      </c>
      <c r="E2541" s="1" t="n">
        <v>76.3813946364136</v>
      </c>
      <c r="F2541" s="1" t="n">
        <v>1.55048829452249</v>
      </c>
      <c r="G2541" s="1" t="s">
        <v>1973</v>
      </c>
      <c r="H2541" s="4" t="n">
        <v>1.14943E-037</v>
      </c>
      <c r="I2541" s="4" t="n">
        <v>2.59493321921488E-035</v>
      </c>
    </row>
    <row r="2542" customFormat="false" ht="13.5" hidden="false" customHeight="false" outlineLevel="0" collapsed="false">
      <c r="A2542" s="0" t="s">
        <v>2550</v>
      </c>
      <c r="B2542" s="1" t="n">
        <v>75</v>
      </c>
      <c r="C2542" s="1" t="n">
        <v>25</v>
      </c>
      <c r="D2542" s="1" t="n">
        <v>25.1183815255003</v>
      </c>
      <c r="E2542" s="1" t="n">
        <v>8.5752772077811</v>
      </c>
      <c r="F2542" s="1" t="n">
        <v>1.55048829452248</v>
      </c>
      <c r="G2542" s="1" t="s">
        <v>1973</v>
      </c>
      <c r="H2542" s="4" t="n">
        <v>6.87312E-007</v>
      </c>
      <c r="I2542" s="4" t="n">
        <v>2.11134439988755E-005</v>
      </c>
    </row>
    <row r="2543" customFormat="false" ht="13.5" hidden="false" customHeight="false" outlineLevel="0" collapsed="false">
      <c r="A2543" s="0" t="s">
        <v>2551</v>
      </c>
      <c r="B2543" s="1" t="n">
        <v>78</v>
      </c>
      <c r="C2543" s="1" t="n">
        <v>26</v>
      </c>
      <c r="D2543" s="1" t="n">
        <v>65.4467447151653</v>
      </c>
      <c r="E2543" s="1" t="n">
        <v>22.3431584439335</v>
      </c>
      <c r="F2543" s="1" t="n">
        <v>1.55048829452248</v>
      </c>
      <c r="G2543" s="1" t="s">
        <v>1973</v>
      </c>
      <c r="H2543" s="4" t="n">
        <v>4.09396E-007</v>
      </c>
      <c r="I2543" s="4" t="n">
        <v>1.3207402637142E-005</v>
      </c>
    </row>
    <row r="2544" customFormat="false" ht="13.5" hidden="false" customHeight="false" outlineLevel="0" collapsed="false">
      <c r="A2544" s="0" t="s">
        <v>2552</v>
      </c>
      <c r="B2544" s="1" t="n">
        <v>51</v>
      </c>
      <c r="C2544" s="1" t="n">
        <v>17</v>
      </c>
      <c r="D2544" s="1" t="n">
        <v>24.6021872629579</v>
      </c>
      <c r="E2544" s="1" t="n">
        <v>8.3990513275478</v>
      </c>
      <c r="F2544" s="1" t="n">
        <v>1.55048829452248</v>
      </c>
      <c r="G2544" s="1" t="s">
        <v>1973</v>
      </c>
      <c r="H2544" s="4" t="n">
        <v>4.47654E-005</v>
      </c>
      <c r="I2544" s="1" t="n">
        <v>0.000879112322393961</v>
      </c>
    </row>
    <row r="2545" customFormat="false" ht="13.5" hidden="false" customHeight="false" outlineLevel="0" collapsed="false">
      <c r="A2545" s="0" t="s">
        <v>2553</v>
      </c>
      <c r="B2545" s="1" t="n">
        <v>72</v>
      </c>
      <c r="C2545" s="1" t="n">
        <v>24</v>
      </c>
      <c r="D2545" s="1" t="n">
        <v>33.9030668375231</v>
      </c>
      <c r="E2545" s="1" t="n">
        <v>11.5743204246875</v>
      </c>
      <c r="F2545" s="1" t="n">
        <v>1.55048829452248</v>
      </c>
      <c r="G2545" s="1" t="s">
        <v>1973</v>
      </c>
      <c r="H2545" s="4" t="n">
        <v>1.154708E-006</v>
      </c>
      <c r="I2545" s="4" t="n">
        <v>3.35205842284803E-005</v>
      </c>
    </row>
    <row r="2546" customFormat="false" ht="13.5" hidden="false" customHeight="false" outlineLevel="0" collapsed="false">
      <c r="A2546" s="0" t="s">
        <v>2554</v>
      </c>
      <c r="B2546" s="1" t="n">
        <v>90</v>
      </c>
      <c r="C2546" s="1" t="n">
        <v>30</v>
      </c>
      <c r="D2546" s="1" t="n">
        <v>59.1537884925532</v>
      </c>
      <c r="E2546" s="1" t="n">
        <v>20.1947778243245</v>
      </c>
      <c r="F2546" s="1" t="n">
        <v>1.55048829452248</v>
      </c>
      <c r="G2546" s="1" t="s">
        <v>1973</v>
      </c>
      <c r="H2546" s="4" t="n">
        <v>5.18548E-008</v>
      </c>
      <c r="I2546" s="4" t="n">
        <v>1.96736751097222E-006</v>
      </c>
    </row>
    <row r="2547" customFormat="false" ht="13.5" hidden="false" customHeight="false" outlineLevel="0" collapsed="false">
      <c r="A2547" s="0" t="s">
        <v>2555</v>
      </c>
      <c r="B2547" s="1" t="n">
        <v>90</v>
      </c>
      <c r="C2547" s="1" t="n">
        <v>30</v>
      </c>
      <c r="D2547" s="1" t="n">
        <v>78.0049958143559</v>
      </c>
      <c r="E2547" s="1" t="n">
        <v>26.6304762518565</v>
      </c>
      <c r="F2547" s="1" t="n">
        <v>1.55048829452248</v>
      </c>
      <c r="G2547" s="1" t="s">
        <v>1973</v>
      </c>
      <c r="H2547" s="4" t="n">
        <v>5.18548E-008</v>
      </c>
      <c r="I2547" s="4" t="n">
        <v>1.96805086196596E-006</v>
      </c>
    </row>
    <row r="2548" customFormat="false" ht="13.5" hidden="false" customHeight="false" outlineLevel="0" collapsed="false">
      <c r="A2548" s="0" t="s">
        <v>2556</v>
      </c>
      <c r="B2548" s="1" t="n">
        <v>69</v>
      </c>
      <c r="C2548" s="1" t="n">
        <v>23</v>
      </c>
      <c r="D2548" s="1" t="n">
        <v>46.3161577984247</v>
      </c>
      <c r="E2548" s="1" t="n">
        <v>15.8120813603222</v>
      </c>
      <c r="F2548" s="1" t="n">
        <v>1.55048829452248</v>
      </c>
      <c r="G2548" s="1" t="s">
        <v>1973</v>
      </c>
      <c r="H2548" s="4" t="n">
        <v>1.941444E-006</v>
      </c>
      <c r="I2548" s="4" t="n">
        <v>5.37052560881013E-005</v>
      </c>
    </row>
    <row r="2549" customFormat="false" ht="13.5" hidden="false" customHeight="false" outlineLevel="0" collapsed="false">
      <c r="A2549" s="0" t="s">
        <v>2557</v>
      </c>
      <c r="B2549" s="1" t="n">
        <v>57</v>
      </c>
      <c r="C2549" s="1" t="n">
        <v>19</v>
      </c>
      <c r="D2549" s="1" t="n">
        <v>55.502320067087</v>
      </c>
      <c r="E2549" s="1" t="n">
        <v>18.9481866006008</v>
      </c>
      <c r="F2549" s="1" t="n">
        <v>1.55048829452248</v>
      </c>
      <c r="G2549" s="1" t="s">
        <v>1973</v>
      </c>
      <c r="H2549" s="4" t="n">
        <v>1.565676E-005</v>
      </c>
      <c r="I2549" s="1" t="n">
        <v>0.000347858315355836</v>
      </c>
    </row>
    <row r="2550" customFormat="false" ht="13.5" hidden="false" customHeight="false" outlineLevel="0" collapsed="false">
      <c r="A2550" s="0" t="s">
        <v>2558</v>
      </c>
      <c r="B2550" s="1" t="n">
        <v>320</v>
      </c>
      <c r="C2550" s="1" t="n">
        <v>107</v>
      </c>
      <c r="D2550" s="1" t="n">
        <v>332.09144416872</v>
      </c>
      <c r="E2550" s="1" t="n">
        <v>113.728485642248</v>
      </c>
      <c r="F2550" s="1" t="n">
        <v>1.54598690228755</v>
      </c>
      <c r="G2550" s="1" t="s">
        <v>1973</v>
      </c>
      <c r="H2550" s="4" t="n">
        <v>8.14134E-025</v>
      </c>
      <c r="I2550" s="4" t="n">
        <v>1.32971569174888E-022</v>
      </c>
    </row>
    <row r="2551" customFormat="false" ht="13.5" hidden="false" customHeight="false" outlineLevel="0" collapsed="false">
      <c r="A2551" s="0" t="s">
        <v>2559</v>
      </c>
      <c r="B2551" s="1" t="n">
        <v>945</v>
      </c>
      <c r="C2551" s="1" t="n">
        <v>316</v>
      </c>
      <c r="D2551" s="1" t="n">
        <v>311.856792889611</v>
      </c>
      <c r="E2551" s="1" t="n">
        <v>106.80418062739</v>
      </c>
      <c r="F2551" s="1" t="n">
        <v>1.54591556473266</v>
      </c>
      <c r="G2551" s="1" t="s">
        <v>1973</v>
      </c>
      <c r="H2551" s="4" t="n">
        <v>4.66098E-070</v>
      </c>
      <c r="I2551" s="4" t="n">
        <v>1.41469806016667E-067</v>
      </c>
    </row>
    <row r="2552" customFormat="false" ht="13.5" hidden="false" customHeight="false" outlineLevel="0" collapsed="false">
      <c r="A2552" s="0" t="s">
        <v>2560</v>
      </c>
      <c r="B2552" s="1" t="n">
        <v>457</v>
      </c>
      <c r="C2552" s="1" t="n">
        <v>153</v>
      </c>
      <c r="D2552" s="1" t="n">
        <v>424.051472017205</v>
      </c>
      <c r="E2552" s="1" t="n">
        <v>145.402400335136</v>
      </c>
      <c r="F2552" s="1" t="n">
        <v>1.54418830616675</v>
      </c>
      <c r="G2552" s="1" t="s">
        <v>1973</v>
      </c>
      <c r="H2552" s="4" t="n">
        <v>1.05596E-034</v>
      </c>
      <c r="I2552" s="4" t="n">
        <v>2.26682870962672E-032</v>
      </c>
    </row>
    <row r="2553" customFormat="false" ht="13.5" hidden="false" customHeight="false" outlineLevel="0" collapsed="false">
      <c r="A2553" s="0" t="s">
        <v>2561</v>
      </c>
      <c r="B2553" s="1" t="n">
        <v>200</v>
      </c>
      <c r="C2553" s="1" t="n">
        <v>67</v>
      </c>
      <c r="D2553" s="1" t="n">
        <v>159.336804020345</v>
      </c>
      <c r="E2553" s="1" t="n">
        <v>54.6686914840299</v>
      </c>
      <c r="F2553" s="1" t="n">
        <v>1.54329279311828</v>
      </c>
      <c r="G2553" s="1" t="s">
        <v>1973</v>
      </c>
      <c r="H2553" s="4" t="n">
        <v>4.90374E-016</v>
      </c>
      <c r="I2553" s="4" t="n">
        <v>5.7552841952739E-014</v>
      </c>
    </row>
    <row r="2554" customFormat="false" ht="13.5" hidden="false" customHeight="false" outlineLevel="0" collapsed="false">
      <c r="A2554" s="0" t="s">
        <v>2562</v>
      </c>
      <c r="B2554" s="1" t="n">
        <v>197</v>
      </c>
      <c r="C2554" s="1" t="n">
        <v>66</v>
      </c>
      <c r="D2554" s="1" t="n">
        <v>60.1072667081005</v>
      </c>
      <c r="E2554" s="1" t="n">
        <v>20.6244539482463</v>
      </c>
      <c r="F2554" s="1" t="n">
        <v>1.54318349389925</v>
      </c>
      <c r="G2554" s="1" t="s">
        <v>1973</v>
      </c>
      <c r="H2554" s="4" t="n">
        <v>8.14188E-016</v>
      </c>
      <c r="I2554" s="4" t="n">
        <v>9.47432163961661E-014</v>
      </c>
    </row>
    <row r="2555" customFormat="false" ht="13.5" hidden="false" customHeight="false" outlineLevel="0" collapsed="false">
      <c r="A2555" s="0" t="s">
        <v>2563</v>
      </c>
      <c r="B2555" s="1" t="n">
        <v>182</v>
      </c>
      <c r="C2555" s="1" t="n">
        <v>61</v>
      </c>
      <c r="D2555" s="1" t="n">
        <v>132.300946305926</v>
      </c>
      <c r="E2555" s="1" t="n">
        <v>45.4149842316606</v>
      </c>
      <c r="F2555" s="1" t="n">
        <v>1.54258309643714</v>
      </c>
      <c r="G2555" s="1" t="s">
        <v>1973</v>
      </c>
      <c r="H2555" s="4" t="n">
        <v>1.02913E-014</v>
      </c>
      <c r="I2555" s="4" t="n">
        <v>1.10137069255632E-012</v>
      </c>
    </row>
    <row r="2556" customFormat="false" ht="13.5" hidden="false" customHeight="false" outlineLevel="0" collapsed="false">
      <c r="A2556" s="0" t="s">
        <v>2564</v>
      </c>
      <c r="B2556" s="1" t="n">
        <v>318</v>
      </c>
      <c r="C2556" s="1" t="n">
        <v>107</v>
      </c>
      <c r="D2556" s="1" t="n">
        <v>132.354650769618</v>
      </c>
      <c r="E2556" s="1" t="n">
        <v>45.6114243209018</v>
      </c>
      <c r="F2556" s="1" t="n">
        <v>1.53694176268454</v>
      </c>
      <c r="G2556" s="1" t="s">
        <v>1973</v>
      </c>
      <c r="H2556" s="4" t="n">
        <v>1.79307E-024</v>
      </c>
      <c r="I2556" s="4" t="n">
        <v>2.87699529647577E-022</v>
      </c>
    </row>
    <row r="2557" customFormat="false" ht="13.5" hidden="false" customHeight="false" outlineLevel="0" collapsed="false">
      <c r="A2557" s="0" t="s">
        <v>2565</v>
      </c>
      <c r="B2557" s="1" t="n">
        <v>95</v>
      </c>
      <c r="C2557" s="1" t="n">
        <v>32</v>
      </c>
      <c r="D2557" s="1" t="n">
        <v>36.4613781462615</v>
      </c>
      <c r="E2557" s="1" t="n">
        <v>12.5787423917934</v>
      </c>
      <c r="F2557" s="1" t="n">
        <v>1.53538140213227</v>
      </c>
      <c r="G2557" s="1" t="s">
        <v>1973</v>
      </c>
      <c r="H2557" s="4" t="n">
        <v>2.76478E-008</v>
      </c>
      <c r="I2557" s="4" t="n">
        <v>1.10014281230881E-006</v>
      </c>
    </row>
    <row r="2558" customFormat="false" ht="13.5" hidden="false" customHeight="false" outlineLevel="0" collapsed="false">
      <c r="A2558" s="0" t="s">
        <v>2566</v>
      </c>
      <c r="B2558" s="1" t="n">
        <v>86</v>
      </c>
      <c r="C2558" s="1" t="n">
        <v>29</v>
      </c>
      <c r="D2558" s="1" t="n">
        <v>53.6202983964119</v>
      </c>
      <c r="E2558" s="1" t="n">
        <v>18.5185314436493</v>
      </c>
      <c r="F2558" s="1" t="n">
        <v>1.53380955337586</v>
      </c>
      <c r="G2558" s="1" t="s">
        <v>1973</v>
      </c>
      <c r="H2558" s="4" t="n">
        <v>1.29792E-007</v>
      </c>
      <c r="I2558" s="4" t="n">
        <v>4.5926109015544E-006</v>
      </c>
    </row>
    <row r="2559" customFormat="false" ht="13.5" hidden="false" customHeight="false" outlineLevel="0" collapsed="false">
      <c r="A2559" s="0" t="s">
        <v>2567</v>
      </c>
      <c r="B2559" s="1" t="n">
        <v>507</v>
      </c>
      <c r="C2559" s="1" t="n">
        <v>171</v>
      </c>
      <c r="D2559" s="1" t="n">
        <v>473.230307940426</v>
      </c>
      <c r="E2559" s="1" t="n">
        <v>163.470154222934</v>
      </c>
      <c r="F2559" s="1" t="n">
        <v>1.53351521591877</v>
      </c>
      <c r="G2559" s="1" t="s">
        <v>1973</v>
      </c>
      <c r="H2559" s="4" t="n">
        <v>5.98634E-038</v>
      </c>
      <c r="I2559" s="4" t="n">
        <v>1.36272794329167E-035</v>
      </c>
    </row>
    <row r="2560" customFormat="false" ht="13.5" hidden="false" customHeight="false" outlineLevel="0" collapsed="false">
      <c r="A2560" s="0" t="s">
        <v>2568</v>
      </c>
      <c r="B2560" s="1" t="n">
        <v>83</v>
      </c>
      <c r="C2560" s="1" t="n">
        <v>28</v>
      </c>
      <c r="D2560" s="1" t="n">
        <v>17.621406711106</v>
      </c>
      <c r="E2560" s="1" t="n">
        <v>6.08833140329568</v>
      </c>
      <c r="F2560" s="1" t="n">
        <v>1.53321030309064</v>
      </c>
      <c r="G2560" s="1" t="s">
        <v>1973</v>
      </c>
      <c r="H2560" s="4" t="n">
        <v>2.17556E-007</v>
      </c>
      <c r="I2560" s="4" t="n">
        <v>7.3733534280397E-006</v>
      </c>
    </row>
    <row r="2561" customFormat="false" ht="13.5" hidden="false" customHeight="false" outlineLevel="0" collapsed="false">
      <c r="A2561" s="0" t="s">
        <v>2569</v>
      </c>
      <c r="B2561" s="1" t="n">
        <v>160</v>
      </c>
      <c r="C2561" s="1" t="n">
        <v>54</v>
      </c>
      <c r="D2561" s="1" t="n">
        <v>93.8250920327982</v>
      </c>
      <c r="E2561" s="1" t="n">
        <v>32.431762156536</v>
      </c>
      <c r="F2561" s="1" t="n">
        <v>1.53256638652522</v>
      </c>
      <c r="G2561" s="1" t="s">
        <v>1973</v>
      </c>
      <c r="H2561" s="4" t="n">
        <v>5.36534E-013</v>
      </c>
      <c r="I2561" s="4" t="n">
        <v>4.10830137196917E-011</v>
      </c>
    </row>
    <row r="2562" customFormat="false" ht="13.5" hidden="false" customHeight="false" outlineLevel="0" collapsed="false">
      <c r="A2562" s="0" t="s">
        <v>2570</v>
      </c>
      <c r="B2562" s="1" t="n">
        <v>80</v>
      </c>
      <c r="C2562" s="1" t="n">
        <v>27</v>
      </c>
      <c r="D2562" s="1" t="n">
        <v>44.1240380364034</v>
      </c>
      <c r="E2562" s="1" t="n">
        <v>15.2520000351542</v>
      </c>
      <c r="F2562" s="1" t="n">
        <v>1.53256638652522</v>
      </c>
      <c r="G2562" s="1" t="s">
        <v>1973</v>
      </c>
      <c r="H2562" s="4" t="n">
        <v>3.64882E-007</v>
      </c>
      <c r="I2562" s="4" t="n">
        <v>1.18765449788502E-005</v>
      </c>
    </row>
    <row r="2563" customFormat="false" ht="13.5" hidden="false" customHeight="false" outlineLevel="0" collapsed="false">
      <c r="A2563" s="0" t="s">
        <v>2571</v>
      </c>
      <c r="B2563" s="1" t="n">
        <v>74</v>
      </c>
      <c r="C2563" s="1" t="n">
        <v>25</v>
      </c>
      <c r="D2563" s="1" t="n">
        <v>22.5783641441596</v>
      </c>
      <c r="E2563" s="1" t="n">
        <v>7.81229316221451</v>
      </c>
      <c r="F2563" s="1" t="n">
        <v>1.53112296965555</v>
      </c>
      <c r="G2563" s="1" t="s">
        <v>1973</v>
      </c>
      <c r="H2563" s="4" t="n">
        <v>1.028404E-006</v>
      </c>
      <c r="I2563" s="4" t="n">
        <v>3.02071558784946E-005</v>
      </c>
    </row>
    <row r="2564" customFormat="false" ht="13.5" hidden="false" customHeight="false" outlineLevel="0" collapsed="false">
      <c r="A2564" s="0" t="s">
        <v>2572</v>
      </c>
      <c r="B2564" s="1" t="n">
        <v>68</v>
      </c>
      <c r="C2564" s="1" t="n">
        <v>23</v>
      </c>
      <c r="D2564" s="1" t="n">
        <v>32.4065064853464</v>
      </c>
      <c r="E2564" s="1" t="n">
        <v>11.2261000594432</v>
      </c>
      <c r="F2564" s="1" t="n">
        <v>1.52942667899466</v>
      </c>
      <c r="G2564" s="1" t="s">
        <v>1973</v>
      </c>
      <c r="H2564" s="4" t="n">
        <v>2.9071E-006</v>
      </c>
      <c r="I2564" s="4" t="n">
        <v>7.74945342034642E-005</v>
      </c>
    </row>
    <row r="2565" customFormat="false" ht="13.5" hidden="false" customHeight="false" outlineLevel="0" collapsed="false">
      <c r="A2565" s="0" t="s">
        <v>2573</v>
      </c>
      <c r="B2565" s="1" t="n">
        <v>198</v>
      </c>
      <c r="C2565" s="1" t="n">
        <v>67</v>
      </c>
      <c r="D2565" s="1" t="n">
        <v>146.634743305484</v>
      </c>
      <c r="E2565" s="1" t="n">
        <v>50.8187836330419</v>
      </c>
      <c r="F2565" s="1" t="n">
        <v>1.52879322342316</v>
      </c>
      <c r="G2565" s="1" t="s">
        <v>1973</v>
      </c>
      <c r="H2565" s="4" t="n">
        <v>1.081484E-015</v>
      </c>
      <c r="I2565" s="4" t="n">
        <v>1.24784067822598E-013</v>
      </c>
    </row>
    <row r="2566" customFormat="false" ht="13.5" hidden="false" customHeight="false" outlineLevel="0" collapsed="false">
      <c r="A2566" s="0" t="s">
        <v>2574</v>
      </c>
      <c r="B2566" s="1" t="n">
        <v>195</v>
      </c>
      <c r="C2566" s="1" t="n">
        <v>66</v>
      </c>
      <c r="D2566" s="1" t="n">
        <v>72.5470990946408</v>
      </c>
      <c r="E2566" s="1" t="n">
        <v>25.1482138944418</v>
      </c>
      <c r="F2566" s="1" t="n">
        <v>1.52846198819249</v>
      </c>
      <c r="G2566" s="1" t="s">
        <v>1973</v>
      </c>
      <c r="H2566" s="4" t="n">
        <v>1.795736E-015</v>
      </c>
      <c r="I2566" s="4" t="n">
        <v>2.02701121396694E-013</v>
      </c>
    </row>
    <row r="2567" customFormat="false" ht="13.5" hidden="false" customHeight="false" outlineLevel="0" collapsed="false">
      <c r="A2567" s="0" t="s">
        <v>2575</v>
      </c>
      <c r="B2567" s="1" t="n">
        <v>59</v>
      </c>
      <c r="C2567" s="1" t="n">
        <v>20</v>
      </c>
      <c r="D2567" s="1" t="n">
        <v>59.2793804001807</v>
      </c>
      <c r="E2567" s="1" t="n">
        <v>20.5806652986746</v>
      </c>
      <c r="F2567" s="1" t="n">
        <v>1.52624074827581</v>
      </c>
      <c r="G2567" s="1" t="s">
        <v>1973</v>
      </c>
      <c r="H2567" s="4" t="n">
        <v>1.390986E-005</v>
      </c>
      <c r="I2567" s="1" t="n">
        <v>0.000312477111969572</v>
      </c>
    </row>
    <row r="2568" customFormat="false" ht="13.5" hidden="false" customHeight="false" outlineLevel="0" collapsed="false">
      <c r="A2568" s="0" t="s">
        <v>2576</v>
      </c>
      <c r="B2568" s="1" t="n">
        <v>165</v>
      </c>
      <c r="C2568" s="1" t="n">
        <v>56</v>
      </c>
      <c r="D2568" s="1" t="n">
        <v>40.6047846126731</v>
      </c>
      <c r="E2568" s="1" t="n">
        <v>14.1142908974998</v>
      </c>
      <c r="F2568" s="1" t="n">
        <v>1.52449308598954</v>
      </c>
      <c r="G2568" s="1" t="s">
        <v>1973</v>
      </c>
      <c r="H2568" s="4" t="n">
        <v>2.8802E-013</v>
      </c>
      <c r="I2568" s="4" t="n">
        <v>2.3769698897281E-011</v>
      </c>
    </row>
    <row r="2569" customFormat="false" ht="13.5" hidden="false" customHeight="false" outlineLevel="0" collapsed="false">
      <c r="A2569" s="0" t="s">
        <v>2577</v>
      </c>
      <c r="B2569" s="1" t="n">
        <v>53</v>
      </c>
      <c r="C2569" s="1" t="n">
        <v>18</v>
      </c>
      <c r="D2569" s="1" t="n">
        <v>52.9139373857438</v>
      </c>
      <c r="E2569" s="1" t="n">
        <v>18.4053671310299</v>
      </c>
      <c r="F2569" s="1" t="n">
        <v>1.52352124692222</v>
      </c>
      <c r="G2569" s="1" t="s">
        <v>1973</v>
      </c>
      <c r="H2569" s="4" t="n">
        <v>3.9716E-005</v>
      </c>
      <c r="I2569" s="1" t="n">
        <v>0.00079060815667699</v>
      </c>
    </row>
    <row r="2570" customFormat="false" ht="13.5" hidden="false" customHeight="false" outlineLevel="0" collapsed="false">
      <c r="A2570" s="0" t="s">
        <v>2578</v>
      </c>
      <c r="B2570" s="1" t="n">
        <v>106</v>
      </c>
      <c r="C2570" s="1" t="n">
        <v>36</v>
      </c>
      <c r="D2570" s="1" t="n">
        <v>33.9853744184859</v>
      </c>
      <c r="E2570" s="1" t="n">
        <v>11.8213333605802</v>
      </c>
      <c r="F2570" s="1" t="n">
        <v>1.52352124692221</v>
      </c>
      <c r="G2570" s="1" t="s">
        <v>1973</v>
      </c>
      <c r="H2570" s="4" t="n">
        <v>5.27022E-009</v>
      </c>
      <c r="I2570" s="4" t="n">
        <v>2.33615062369168E-007</v>
      </c>
    </row>
    <row r="2571" customFormat="false" ht="13.5" hidden="false" customHeight="false" outlineLevel="0" collapsed="false">
      <c r="A2571" s="0" t="s">
        <v>2579</v>
      </c>
      <c r="B2571" s="1" t="n">
        <v>359</v>
      </c>
      <c r="C2571" s="1" t="n">
        <v>122</v>
      </c>
      <c r="D2571" s="1" t="n">
        <v>77.3632425093866</v>
      </c>
      <c r="E2571" s="1" t="n">
        <v>26.9263704324327</v>
      </c>
      <c r="F2571" s="1" t="n">
        <v>1.52262849006149</v>
      </c>
      <c r="G2571" s="1" t="s">
        <v>1973</v>
      </c>
      <c r="H2571" s="4" t="n">
        <v>4.492E-027</v>
      </c>
      <c r="I2571" s="4" t="n">
        <v>8.0463502295082E-025</v>
      </c>
    </row>
    <row r="2572" customFormat="false" ht="13.5" hidden="false" customHeight="false" outlineLevel="0" collapsed="false">
      <c r="A2572" s="0" t="s">
        <v>2580</v>
      </c>
      <c r="B2572" s="1" t="n">
        <v>179</v>
      </c>
      <c r="C2572" s="1" t="n">
        <v>61</v>
      </c>
      <c r="D2572" s="1" t="n">
        <v>52.1923753058141</v>
      </c>
      <c r="E2572" s="1" t="n">
        <v>18.2163615125145</v>
      </c>
      <c r="F2572" s="1" t="n">
        <v>1.5186042335027</v>
      </c>
      <c r="G2572" s="1" t="s">
        <v>1973</v>
      </c>
      <c r="H2572" s="4" t="n">
        <v>3.3656E-014</v>
      </c>
      <c r="I2572" s="4" t="n">
        <v>3.39878941959335E-012</v>
      </c>
    </row>
    <row r="2573" customFormat="false" ht="13.5" hidden="false" customHeight="false" outlineLevel="0" collapsed="false">
      <c r="A2573" s="0" t="s">
        <v>2581</v>
      </c>
      <c r="B2573" s="1" t="n">
        <v>88</v>
      </c>
      <c r="C2573" s="1" t="n">
        <v>30</v>
      </c>
      <c r="D2573" s="1" t="n">
        <v>61.1516403799669</v>
      </c>
      <c r="E2573" s="1" t="n">
        <v>21.3513069508277</v>
      </c>
      <c r="F2573" s="1" t="n">
        <v>1.5180668168301</v>
      </c>
      <c r="G2573" s="1" t="s">
        <v>1973</v>
      </c>
      <c r="H2573" s="4" t="n">
        <v>1.15453E-007</v>
      </c>
      <c r="I2573" s="4" t="n">
        <v>4.12801143684555E-006</v>
      </c>
    </row>
    <row r="2574" customFormat="false" ht="13.5" hidden="false" customHeight="false" outlineLevel="0" collapsed="false">
      <c r="A2574" s="0" t="s">
        <v>2582</v>
      </c>
      <c r="B2574" s="1" t="n">
        <v>876</v>
      </c>
      <c r="C2574" s="1" t="n">
        <v>299</v>
      </c>
      <c r="D2574" s="1" t="n">
        <v>611.430309374356</v>
      </c>
      <c r="E2574" s="1" t="n">
        <v>213.742958211434</v>
      </c>
      <c r="F2574" s="1" t="n">
        <v>1.5163111792044</v>
      </c>
      <c r="G2574" s="1" t="s">
        <v>1973</v>
      </c>
      <c r="H2574" s="4" t="n">
        <v>2.67626E-063</v>
      </c>
      <c r="I2574" s="4" t="n">
        <v>7.79805070453333E-061</v>
      </c>
    </row>
    <row r="2575" customFormat="false" ht="13.5" hidden="false" customHeight="false" outlineLevel="0" collapsed="false">
      <c r="A2575" s="0" t="s">
        <v>2583</v>
      </c>
      <c r="B2575" s="1" t="n">
        <v>79</v>
      </c>
      <c r="C2575" s="1" t="n">
        <v>27</v>
      </c>
      <c r="D2575" s="1" t="n">
        <v>82.5280227975577</v>
      </c>
      <c r="E2575" s="1" t="n">
        <v>28.8878941063185</v>
      </c>
      <c r="F2575" s="1" t="n">
        <v>1.51441903981496</v>
      </c>
      <c r="G2575" s="1" t="s">
        <v>1973</v>
      </c>
      <c r="H2575" s="4" t="n">
        <v>5.44036E-007</v>
      </c>
      <c r="I2575" s="4" t="n">
        <v>1.71311762570605E-005</v>
      </c>
    </row>
    <row r="2576" customFormat="false" ht="13.5" hidden="false" customHeight="false" outlineLevel="0" collapsed="false">
      <c r="A2576" s="0" t="s">
        <v>2584</v>
      </c>
      <c r="B2576" s="1" t="n">
        <v>117</v>
      </c>
      <c r="C2576" s="1" t="n">
        <v>40</v>
      </c>
      <c r="D2576" s="1" t="n">
        <v>115.349887560479</v>
      </c>
      <c r="E2576" s="1" t="n">
        <v>40.389555648649</v>
      </c>
      <c r="F2576" s="1" t="n">
        <v>1.51396241849737</v>
      </c>
      <c r="G2576" s="1" t="s">
        <v>1973</v>
      </c>
      <c r="H2576" s="4" t="n">
        <v>1.007616E-009</v>
      </c>
      <c r="I2576" s="4" t="n">
        <v>4.96165738945471E-008</v>
      </c>
    </row>
    <row r="2577" customFormat="false" ht="13.5" hidden="false" customHeight="false" outlineLevel="0" collapsed="false">
      <c r="A2577" s="0" t="s">
        <v>2585</v>
      </c>
      <c r="B2577" s="1" t="n">
        <v>149</v>
      </c>
      <c r="C2577" s="1" t="n">
        <v>51</v>
      </c>
      <c r="D2577" s="1" t="n">
        <v>151.63723845833</v>
      </c>
      <c r="E2577" s="1" t="n">
        <v>53.1578667891896</v>
      </c>
      <c r="F2577" s="1" t="n">
        <v>1.51226897229199</v>
      </c>
      <c r="G2577" s="1" t="s">
        <v>1973</v>
      </c>
      <c r="H2577" s="4" t="n">
        <v>5.43714E-012</v>
      </c>
      <c r="I2577" s="4" t="n">
        <v>3.56602626878751E-010</v>
      </c>
    </row>
    <row r="2578" customFormat="false" ht="13.5" hidden="false" customHeight="false" outlineLevel="0" collapsed="false">
      <c r="A2578" s="0" t="s">
        <v>2586</v>
      </c>
      <c r="B2578" s="1" t="n">
        <v>149</v>
      </c>
      <c r="C2578" s="1" t="n">
        <v>51</v>
      </c>
      <c r="D2578" s="1" t="n">
        <v>149.705553891982</v>
      </c>
      <c r="E2578" s="1" t="n">
        <v>52.4806965116204</v>
      </c>
      <c r="F2578" s="1" t="n">
        <v>1.51226897229199</v>
      </c>
      <c r="G2578" s="1" t="s">
        <v>1973</v>
      </c>
      <c r="H2578" s="4" t="n">
        <v>5.43714E-012</v>
      </c>
      <c r="I2578" s="4" t="n">
        <v>3.56388708086383E-010</v>
      </c>
    </row>
    <row r="2579" customFormat="false" ht="13.5" hidden="false" customHeight="false" outlineLevel="0" collapsed="false">
      <c r="A2579" s="0" t="s">
        <v>2587</v>
      </c>
      <c r="B2579" s="1" t="n">
        <v>444</v>
      </c>
      <c r="C2579" s="1" t="n">
        <v>152</v>
      </c>
      <c r="D2579" s="1" t="n">
        <v>328.817303169873</v>
      </c>
      <c r="E2579" s="1" t="n">
        <v>115.290374809289</v>
      </c>
      <c r="F2579" s="1" t="n">
        <v>1.51201414670785</v>
      </c>
      <c r="G2579" s="1" t="s">
        <v>1973</v>
      </c>
      <c r="H2579" s="4" t="n">
        <v>8.77232E-033</v>
      </c>
      <c r="I2579" s="4" t="n">
        <v>1.79163568119626E-030</v>
      </c>
    </row>
    <row r="2580" customFormat="false" ht="13.5" hidden="false" customHeight="false" outlineLevel="0" collapsed="false">
      <c r="A2580" s="0" t="s">
        <v>2588</v>
      </c>
      <c r="B2580" s="1" t="n">
        <v>701</v>
      </c>
      <c r="C2580" s="1" t="n">
        <v>240</v>
      </c>
      <c r="D2580" s="1" t="n">
        <v>412.605032171939</v>
      </c>
      <c r="E2580" s="1" t="n">
        <v>144.679005308593</v>
      </c>
      <c r="F2580" s="1" t="n">
        <v>1.51190583220344</v>
      </c>
      <c r="G2580" s="1" t="s">
        <v>1973</v>
      </c>
      <c r="H2580" s="4" t="n">
        <v>8.63172E-051</v>
      </c>
      <c r="I2580" s="4" t="n">
        <v>2.27267987768675E-048</v>
      </c>
    </row>
    <row r="2581" customFormat="false" ht="13.5" hidden="false" customHeight="false" outlineLevel="0" collapsed="false">
      <c r="A2581" s="0" t="s">
        <v>2589</v>
      </c>
      <c r="B2581" s="1" t="n">
        <v>292</v>
      </c>
      <c r="C2581" s="1" t="n">
        <v>100</v>
      </c>
      <c r="D2581" s="1" t="n">
        <v>269.363060270184</v>
      </c>
      <c r="E2581" s="1" t="n">
        <v>94.4784927453778</v>
      </c>
      <c r="F2581" s="1" t="n">
        <v>1.51149416290662</v>
      </c>
      <c r="G2581" s="1" t="s">
        <v>1973</v>
      </c>
      <c r="H2581" s="4" t="n">
        <v>4.34742E-022</v>
      </c>
      <c r="I2581" s="4" t="n">
        <v>6.53410648060523E-020</v>
      </c>
    </row>
    <row r="2582" customFormat="false" ht="13.5" hidden="false" customHeight="false" outlineLevel="0" collapsed="false">
      <c r="A2582" s="0" t="s">
        <v>2590</v>
      </c>
      <c r="B2582" s="1" t="n">
        <v>108</v>
      </c>
      <c r="C2582" s="1" t="n">
        <v>37</v>
      </c>
      <c r="D2582" s="1" t="n">
        <v>92.5885385100833</v>
      </c>
      <c r="E2582" s="1" t="n">
        <v>32.487251282609</v>
      </c>
      <c r="F2582" s="1" t="n">
        <v>1.51095993033584</v>
      </c>
      <c r="G2582" s="1" t="s">
        <v>1973</v>
      </c>
      <c r="H2582" s="4" t="n">
        <v>4.68712E-009</v>
      </c>
      <c r="I2582" s="4" t="n">
        <v>2.09210596830065E-007</v>
      </c>
    </row>
    <row r="2583" customFormat="false" ht="13.5" hidden="false" customHeight="false" outlineLevel="0" collapsed="false">
      <c r="A2583" s="0" t="s">
        <v>2591</v>
      </c>
      <c r="B2583" s="1" t="n">
        <v>283</v>
      </c>
      <c r="C2583" s="1" t="n">
        <v>97</v>
      </c>
      <c r="D2583" s="1" t="n">
        <v>286.162771681924</v>
      </c>
      <c r="E2583" s="1" t="n">
        <v>100.456074305614</v>
      </c>
      <c r="F2583" s="1" t="n">
        <v>1.51027119444608</v>
      </c>
      <c r="G2583" s="1" t="s">
        <v>1973</v>
      </c>
      <c r="H2583" s="4" t="n">
        <v>1.975414E-021</v>
      </c>
      <c r="I2583" s="4" t="n">
        <v>2.87031331832447E-019</v>
      </c>
    </row>
    <row r="2584" customFormat="false" ht="13.5" hidden="false" customHeight="false" outlineLevel="0" collapsed="false">
      <c r="A2584" s="0" t="s">
        <v>2592</v>
      </c>
      <c r="B2584" s="1" t="n">
        <v>70</v>
      </c>
      <c r="C2584" s="1" t="n">
        <v>24</v>
      </c>
      <c r="D2584" s="1" t="n">
        <v>30.005544887527</v>
      </c>
      <c r="E2584" s="1" t="n">
        <v>10.5364058213867</v>
      </c>
      <c r="F2584" s="1" t="n">
        <v>1.50984631002514</v>
      </c>
      <c r="G2584" s="1" t="s">
        <v>1973</v>
      </c>
      <c r="H2584" s="4" t="n">
        <v>2.57872E-006</v>
      </c>
      <c r="I2584" s="4" t="n">
        <v>6.94012310935961E-005</v>
      </c>
    </row>
    <row r="2585" customFormat="false" ht="13.5" hidden="false" customHeight="false" outlineLevel="0" collapsed="false">
      <c r="A2585" s="0" t="s">
        <v>2593</v>
      </c>
      <c r="B2585" s="1" t="n">
        <v>64</v>
      </c>
      <c r="C2585" s="1" t="n">
        <v>22</v>
      </c>
      <c r="D2585" s="1" t="n">
        <v>41.0389426940207</v>
      </c>
      <c r="E2585" s="1" t="n">
        <v>14.448296329598</v>
      </c>
      <c r="F2585" s="1" t="n">
        <v>1.50609417516403</v>
      </c>
      <c r="G2585" s="1" t="s">
        <v>1973</v>
      </c>
      <c r="H2585" s="4" t="n">
        <v>7.3056E-006</v>
      </c>
      <c r="I2585" s="1" t="n">
        <v>0.000176919546808511</v>
      </c>
    </row>
    <row r="2586" customFormat="false" ht="13.5" hidden="false" customHeight="false" outlineLevel="0" collapsed="false">
      <c r="A2586" s="0" t="s">
        <v>2594</v>
      </c>
      <c r="B2586" s="1" t="n">
        <v>93</v>
      </c>
      <c r="C2586" s="1" t="n">
        <v>32</v>
      </c>
      <c r="D2586" s="1" t="n">
        <v>60.6204113477405</v>
      </c>
      <c r="E2586" s="1" t="n">
        <v>21.3630707563102</v>
      </c>
      <c r="F2586" s="1" t="n">
        <v>1.50468460490936</v>
      </c>
      <c r="G2586" s="1" t="s">
        <v>1973</v>
      </c>
      <c r="H2586" s="4" t="n">
        <v>6.12048E-008</v>
      </c>
      <c r="I2586" s="4" t="n">
        <v>2.29658821483516E-006</v>
      </c>
    </row>
    <row r="2587" customFormat="false" ht="13.5" hidden="false" customHeight="false" outlineLevel="0" collapsed="false">
      <c r="A2587" s="0" t="s">
        <v>2595</v>
      </c>
      <c r="B2587" s="1" t="n">
        <v>305</v>
      </c>
      <c r="C2587" s="1" t="n">
        <v>105</v>
      </c>
      <c r="D2587" s="1" t="n">
        <v>104.590756465094</v>
      </c>
      <c r="E2587" s="1" t="n">
        <v>36.8774203748534</v>
      </c>
      <c r="F2587" s="1" t="n">
        <v>1.50394570858545</v>
      </c>
      <c r="G2587" s="1" t="s">
        <v>1973</v>
      </c>
      <c r="H2587" s="4" t="n">
        <v>7.60322E-023</v>
      </c>
      <c r="I2587" s="4" t="n">
        <v>1.17176451303244E-020</v>
      </c>
    </row>
    <row r="2588" customFormat="false" ht="13.5" hidden="false" customHeight="false" outlineLevel="0" collapsed="false">
      <c r="A2588" s="0" t="s">
        <v>2596</v>
      </c>
      <c r="B2588" s="1" t="n">
        <v>180</v>
      </c>
      <c r="C2588" s="1" t="n">
        <v>62</v>
      </c>
      <c r="D2588" s="1" t="n">
        <v>50.5228086769138</v>
      </c>
      <c r="E2588" s="1" t="n">
        <v>17.8231491118593</v>
      </c>
      <c r="F2588" s="1" t="n">
        <v>1.50318257974413</v>
      </c>
      <c r="G2588" s="1" t="s">
        <v>1973</v>
      </c>
      <c r="H2588" s="4" t="n">
        <v>4.43328E-014</v>
      </c>
      <c r="I2588" s="4" t="n">
        <v>4.37984815334539E-012</v>
      </c>
    </row>
    <row r="2589" customFormat="false" ht="13.5" hidden="false" customHeight="false" outlineLevel="0" collapsed="false">
      <c r="A2589" s="0" t="s">
        <v>2597</v>
      </c>
      <c r="B2589" s="1" t="n">
        <v>87</v>
      </c>
      <c r="C2589" s="1" t="n">
        <v>30</v>
      </c>
      <c r="D2589" s="1" t="n">
        <v>49.5439672573009</v>
      </c>
      <c r="E2589" s="1" t="n">
        <v>17.4972804254075</v>
      </c>
      <c r="F2589" s="1" t="n">
        <v>1.50157869404154</v>
      </c>
      <c r="G2589" s="1" t="s">
        <v>1973</v>
      </c>
      <c r="H2589" s="4" t="n">
        <v>1.715888E-007</v>
      </c>
      <c r="I2589" s="4" t="n">
        <v>5.92011159128513E-006</v>
      </c>
    </row>
    <row r="2590" customFormat="false" ht="13.5" hidden="false" customHeight="false" outlineLevel="0" collapsed="false">
      <c r="A2590" s="0" t="s">
        <v>2598</v>
      </c>
      <c r="B2590" s="1" t="n">
        <v>58</v>
      </c>
      <c r="C2590" s="1" t="n">
        <v>20</v>
      </c>
      <c r="D2590" s="1" t="n">
        <v>15.3508712866581</v>
      </c>
      <c r="E2590" s="1" t="n">
        <v>5.42141686559047</v>
      </c>
      <c r="F2590" s="1" t="n">
        <v>1.50157869404154</v>
      </c>
      <c r="G2590" s="1" t="s">
        <v>1973</v>
      </c>
      <c r="H2590" s="4" t="n">
        <v>2.07776E-005</v>
      </c>
      <c r="I2590" s="1" t="n">
        <v>0.00044823415976308</v>
      </c>
    </row>
    <row r="2591" customFormat="false" ht="13.5" hidden="false" customHeight="false" outlineLevel="0" collapsed="false">
      <c r="A2591" s="0" t="s">
        <v>2599</v>
      </c>
      <c r="B2591" s="1" t="n">
        <v>229</v>
      </c>
      <c r="C2591" s="1" t="n">
        <v>79</v>
      </c>
      <c r="D2591" s="1" t="n">
        <v>192.144929997088</v>
      </c>
      <c r="E2591" s="1" t="n">
        <v>67.8888275796441</v>
      </c>
      <c r="F2591" s="1" t="n">
        <v>1.50094883372117</v>
      </c>
      <c r="G2591" s="1" t="s">
        <v>1973</v>
      </c>
      <c r="H2591" s="4" t="n">
        <v>1.75729E-017</v>
      </c>
      <c r="I2591" s="4" t="n">
        <v>2.22238201886574E-015</v>
      </c>
    </row>
    <row r="2592" customFormat="false" ht="13.5" hidden="false" customHeight="false" outlineLevel="0" collapsed="false">
      <c r="A2592" s="0" t="s">
        <v>2600</v>
      </c>
      <c r="B2592" s="1" t="n">
        <v>139</v>
      </c>
      <c r="C2592" s="1" t="n">
        <v>48</v>
      </c>
      <c r="D2592" s="1" t="n">
        <v>69.8291006408909</v>
      </c>
      <c r="E2592" s="1" t="n">
        <v>24.6967983584096</v>
      </c>
      <c r="F2592" s="1" t="n">
        <v>1.49950436580368</v>
      </c>
      <c r="G2592" s="1" t="s">
        <v>1973</v>
      </c>
      <c r="H2592" s="4" t="n">
        <v>3.7112E-011</v>
      </c>
      <c r="I2592" s="4" t="n">
        <v>2.21228418112384E-009</v>
      </c>
    </row>
    <row r="2593" customFormat="false" ht="13.5" hidden="false" customHeight="false" outlineLevel="0" collapsed="false">
      <c r="A2593" s="0" t="s">
        <v>2601</v>
      </c>
      <c r="B2593" s="1" t="n">
        <v>55</v>
      </c>
      <c r="C2593" s="1" t="n">
        <v>19</v>
      </c>
      <c r="D2593" s="1" t="n">
        <v>28.9196299296927</v>
      </c>
      <c r="E2593" s="1" t="n">
        <v>10.2320207643244</v>
      </c>
      <c r="F2593" s="1" t="n">
        <v>1.4989579938824</v>
      </c>
      <c r="G2593" s="1" t="s">
        <v>1973</v>
      </c>
      <c r="H2593" s="4" t="n">
        <v>3.50998E-005</v>
      </c>
      <c r="I2593" s="1" t="n">
        <v>0.000708133280391433</v>
      </c>
    </row>
    <row r="2594" customFormat="false" ht="13.5" hidden="false" customHeight="false" outlineLevel="0" collapsed="false">
      <c r="A2594" s="0" t="s">
        <v>2602</v>
      </c>
      <c r="B2594" s="1" t="n">
        <v>330</v>
      </c>
      <c r="C2594" s="1" t="n">
        <v>114</v>
      </c>
      <c r="D2594" s="1" t="n">
        <v>54.7950882878388</v>
      </c>
      <c r="E2594" s="1" t="n">
        <v>19.3869867113515</v>
      </c>
      <c r="F2594" s="1" t="n">
        <v>1.4989579938824</v>
      </c>
      <c r="G2594" s="1" t="s">
        <v>1973</v>
      </c>
      <c r="H2594" s="4" t="n">
        <v>1.77004E-024</v>
      </c>
      <c r="I2594" s="4" t="n">
        <v>2.84422001E-022</v>
      </c>
    </row>
    <row r="2595" customFormat="false" ht="13.5" hidden="false" customHeight="false" outlineLevel="0" collapsed="false">
      <c r="A2595" s="0" t="s">
        <v>2603</v>
      </c>
      <c r="B2595" s="1" t="n">
        <v>2393</v>
      </c>
      <c r="C2595" s="1" t="n">
        <v>827</v>
      </c>
      <c r="D2595" s="1" t="n">
        <v>2085.52509558276</v>
      </c>
      <c r="E2595" s="1" t="n">
        <v>738.169337490226</v>
      </c>
      <c r="F2595" s="1" t="n">
        <v>1.49838695616855</v>
      </c>
      <c r="G2595" s="1" t="s">
        <v>1973</v>
      </c>
      <c r="H2595" s="4" t="n">
        <v>8.87736E-167</v>
      </c>
      <c r="I2595" s="4" t="n">
        <v>3.41550174338028E-164</v>
      </c>
    </row>
    <row r="2596" customFormat="false" ht="13.5" hidden="false" customHeight="false" outlineLevel="0" collapsed="false">
      <c r="A2596" s="0" t="s">
        <v>2604</v>
      </c>
      <c r="B2596" s="1" t="n">
        <v>810</v>
      </c>
      <c r="C2596" s="1" t="n">
        <v>280</v>
      </c>
      <c r="D2596" s="1" t="n">
        <v>769.71194665009</v>
      </c>
      <c r="E2596" s="1" t="n">
        <v>272.507845340282</v>
      </c>
      <c r="F2596" s="1" t="n">
        <v>1.49802087462835</v>
      </c>
      <c r="G2596" s="1" t="s">
        <v>1973</v>
      </c>
      <c r="H2596" s="4" t="n">
        <v>1.190176E-057</v>
      </c>
      <c r="I2596" s="4" t="n">
        <v>3.33453746133333E-055</v>
      </c>
    </row>
    <row r="2597" customFormat="false" ht="13.5" hidden="false" customHeight="false" outlineLevel="0" collapsed="false">
      <c r="A2597" s="0" t="s">
        <v>2605</v>
      </c>
      <c r="B2597" s="1" t="n">
        <v>133</v>
      </c>
      <c r="C2597" s="1" t="n">
        <v>46</v>
      </c>
      <c r="D2597" s="1" t="n">
        <v>88.8977838362665</v>
      </c>
      <c r="E2597" s="1" t="n">
        <v>31.4901620311501</v>
      </c>
      <c r="F2597" s="1" t="n">
        <v>1.4972462732455</v>
      </c>
      <c r="G2597" s="1" t="s">
        <v>1973</v>
      </c>
      <c r="H2597" s="4" t="n">
        <v>1.029368E-010</v>
      </c>
      <c r="I2597" s="4" t="n">
        <v>5.80071961093347E-009</v>
      </c>
    </row>
    <row r="2598" customFormat="false" ht="13.5" hidden="false" customHeight="false" outlineLevel="0" collapsed="false">
      <c r="A2598" s="0" t="s">
        <v>2606</v>
      </c>
      <c r="B2598" s="1" t="n">
        <v>1011</v>
      </c>
      <c r="C2598" s="1" t="n">
        <v>350</v>
      </c>
      <c r="D2598" s="1" t="n">
        <v>741.760994306621</v>
      </c>
      <c r="E2598" s="1" t="n">
        <v>263.001757712133</v>
      </c>
      <c r="F2598" s="1" t="n">
        <v>1.49588196387201</v>
      </c>
      <c r="G2598" s="1" t="s">
        <v>1973</v>
      </c>
      <c r="H2598" s="4" t="n">
        <v>2.27074E-071</v>
      </c>
      <c r="I2598" s="4" t="n">
        <v>6.93064099385475E-069</v>
      </c>
    </row>
    <row r="2599" customFormat="false" ht="13.5" hidden="false" customHeight="false" outlineLevel="0" collapsed="false">
      <c r="A2599" s="0" t="s">
        <v>2607</v>
      </c>
      <c r="B2599" s="1" t="n">
        <v>75</v>
      </c>
      <c r="C2599" s="1" t="n">
        <v>26</v>
      </c>
      <c r="D2599" s="1" t="n">
        <v>49.7090659601288</v>
      </c>
      <c r="E2599" s="1" t="n">
        <v>17.6492175943676</v>
      </c>
      <c r="F2599" s="1" t="n">
        <v>1.49390476615612</v>
      </c>
      <c r="G2599" s="1" t="s">
        <v>1973</v>
      </c>
      <c r="H2599" s="4" t="n">
        <v>1.357732E-006</v>
      </c>
      <c r="I2599" s="4" t="n">
        <v>3.88059906994507E-005</v>
      </c>
    </row>
    <row r="2600" customFormat="false" ht="13.5" hidden="false" customHeight="false" outlineLevel="0" collapsed="false">
      <c r="A2600" s="0" t="s">
        <v>2608</v>
      </c>
      <c r="B2600" s="1" t="n">
        <v>72</v>
      </c>
      <c r="C2600" s="1" t="n">
        <v>25</v>
      </c>
      <c r="D2600" s="1" t="n">
        <v>61.3920399490282</v>
      </c>
      <c r="E2600" s="1" t="n">
        <v>21.832192242513</v>
      </c>
      <c r="F2600" s="1" t="n">
        <v>1.49159460546891</v>
      </c>
      <c r="G2600" s="1" t="s">
        <v>1973</v>
      </c>
      <c r="H2600" s="4" t="n">
        <v>2.28092E-006</v>
      </c>
      <c r="I2600" s="4" t="n">
        <v>6.2182955499002E-005</v>
      </c>
    </row>
    <row r="2601" customFormat="false" ht="13.5" hidden="false" customHeight="false" outlineLevel="0" collapsed="false">
      <c r="A2601" s="0" t="s">
        <v>2609</v>
      </c>
      <c r="B2601" s="1" t="n">
        <v>187</v>
      </c>
      <c r="C2601" s="1" t="n">
        <v>65</v>
      </c>
      <c r="D2601" s="1" t="n">
        <v>195.351142571434</v>
      </c>
      <c r="E2601" s="1" t="n">
        <v>69.5449302559519</v>
      </c>
      <c r="F2601" s="1" t="n">
        <v>1.49005244066051</v>
      </c>
      <c r="G2601" s="1" t="s">
        <v>1973</v>
      </c>
      <c r="H2601" s="4" t="n">
        <v>2.10694E-014</v>
      </c>
      <c r="I2601" s="4" t="n">
        <v>2.19465217330791E-012</v>
      </c>
    </row>
    <row r="2602" customFormat="false" ht="13.5" hidden="false" customHeight="false" outlineLevel="0" collapsed="false">
      <c r="A2602" s="0" t="s">
        <v>2610</v>
      </c>
      <c r="B2602" s="1" t="n">
        <v>581</v>
      </c>
      <c r="C2602" s="1" t="n">
        <v>202</v>
      </c>
      <c r="D2602" s="1" t="n">
        <v>195.413510244057</v>
      </c>
      <c r="E2602" s="1" t="n">
        <v>69.5837120769902</v>
      </c>
      <c r="F2602" s="1" t="n">
        <v>1.48970866445406</v>
      </c>
      <c r="G2602" s="1" t="s">
        <v>1973</v>
      </c>
      <c r="H2602" s="4" t="n">
        <v>1.662834E-041</v>
      </c>
      <c r="I2602" s="4" t="n">
        <v>3.97577423803063E-039</v>
      </c>
    </row>
    <row r="2603" customFormat="false" ht="13.5" hidden="false" customHeight="false" outlineLevel="0" collapsed="false">
      <c r="A2603" s="0" t="s">
        <v>2611</v>
      </c>
      <c r="B2603" s="1" t="n">
        <v>115</v>
      </c>
      <c r="C2603" s="1" t="n">
        <v>40</v>
      </c>
      <c r="D2603" s="1" t="n">
        <v>57.2255367120389</v>
      </c>
      <c r="E2603" s="1" t="n">
        <v>20.3858955955326</v>
      </c>
      <c r="F2603" s="1" t="n">
        <v>1.48908774985834</v>
      </c>
      <c r="G2603" s="1" t="s">
        <v>1973</v>
      </c>
      <c r="H2603" s="4" t="n">
        <v>2.20932E-009</v>
      </c>
      <c r="I2603" s="4" t="n">
        <v>1.03076758514091E-007</v>
      </c>
    </row>
    <row r="2604" customFormat="false" ht="13.5" hidden="false" customHeight="false" outlineLevel="0" collapsed="false">
      <c r="A2604" s="0" t="s">
        <v>2612</v>
      </c>
      <c r="B2604" s="1" t="n">
        <v>437</v>
      </c>
      <c r="C2604" s="1" t="n">
        <v>152</v>
      </c>
      <c r="D2604" s="1" t="n">
        <v>341.256839224367</v>
      </c>
      <c r="E2604" s="1" t="n">
        <v>121.568563536528</v>
      </c>
      <c r="F2604" s="1" t="n">
        <v>1.48908774985834</v>
      </c>
      <c r="G2604" s="1" t="s">
        <v>1973</v>
      </c>
      <c r="H2604" s="4" t="n">
        <v>1.316218E-031</v>
      </c>
      <c r="I2604" s="4" t="n">
        <v>2.62923568932358E-029</v>
      </c>
    </row>
    <row r="2605" customFormat="false" ht="13.5" hidden="false" customHeight="false" outlineLevel="0" collapsed="false">
      <c r="A2605" s="0" t="s">
        <v>2613</v>
      </c>
      <c r="B2605" s="1" t="n">
        <v>89</v>
      </c>
      <c r="C2605" s="1" t="n">
        <v>31</v>
      </c>
      <c r="D2605" s="1" t="n">
        <v>15.2932089348939</v>
      </c>
      <c r="E2605" s="1" t="n">
        <v>5.45566982617917</v>
      </c>
      <c r="F2605" s="1" t="n">
        <v>1.48706291438085</v>
      </c>
      <c r="G2605" s="1" t="s">
        <v>1973</v>
      </c>
      <c r="H2605" s="4" t="n">
        <v>1.518584E-007</v>
      </c>
      <c r="I2605" s="4" t="n">
        <v>5.32001019326707E-006</v>
      </c>
    </row>
    <row r="2606" customFormat="false" ht="13.5" hidden="false" customHeight="false" outlineLevel="0" collapsed="false">
      <c r="A2606" s="0" t="s">
        <v>2614</v>
      </c>
      <c r="B2606" s="1" t="n">
        <v>689</v>
      </c>
      <c r="C2606" s="1" t="n">
        <v>240</v>
      </c>
      <c r="D2606" s="1" t="n">
        <v>162.216757298982</v>
      </c>
      <c r="E2606" s="1" t="n">
        <v>57.8716021234374</v>
      </c>
      <c r="F2606" s="1" t="n">
        <v>1.4869953708971</v>
      </c>
      <c r="G2606" s="1" t="s">
        <v>1973</v>
      </c>
      <c r="H2606" s="4" t="n">
        <v>8.8619E-049</v>
      </c>
      <c r="I2606" s="4" t="n">
        <v>2.29458110734597E-046</v>
      </c>
    </row>
    <row r="2607" customFormat="false" ht="13.5" hidden="false" customHeight="false" outlineLevel="0" collapsed="false">
      <c r="A2607" s="0" t="s">
        <v>2615</v>
      </c>
      <c r="B2607" s="1" t="n">
        <v>172</v>
      </c>
      <c r="C2607" s="1" t="n">
        <v>60</v>
      </c>
      <c r="D2607" s="1" t="n">
        <v>31.5120452829087</v>
      </c>
      <c r="E2607" s="1" t="n">
        <v>11.2584127243621</v>
      </c>
      <c r="F2607" s="1" t="n">
        <v>1.4848999528949</v>
      </c>
      <c r="G2607" s="1" t="s">
        <v>1973</v>
      </c>
      <c r="H2607" s="4" t="n">
        <v>2.6627E-013</v>
      </c>
      <c r="I2607" s="4" t="n">
        <v>2.21083009802432E-011</v>
      </c>
    </row>
    <row r="2608" customFormat="false" ht="13.5" hidden="false" customHeight="false" outlineLevel="0" collapsed="false">
      <c r="A2608" s="0" t="s">
        <v>2616</v>
      </c>
      <c r="B2608" s="1" t="n">
        <v>298</v>
      </c>
      <c r="C2608" s="1" t="n">
        <v>104</v>
      </c>
      <c r="D2608" s="1" t="n">
        <v>54.659934793119</v>
      </c>
      <c r="E2608" s="1" t="n">
        <v>19.5372734300442</v>
      </c>
      <c r="F2608" s="1" t="n">
        <v>1.4842545961224</v>
      </c>
      <c r="G2608" s="1" t="s">
        <v>1973</v>
      </c>
      <c r="H2608" s="4" t="n">
        <v>5.91174E-022</v>
      </c>
      <c r="I2608" s="4" t="n">
        <v>8.82456413360656E-020</v>
      </c>
    </row>
    <row r="2609" customFormat="false" ht="13.5" hidden="false" customHeight="false" outlineLevel="0" collapsed="false">
      <c r="A2609" s="0" t="s">
        <v>2617</v>
      </c>
      <c r="B2609" s="1" t="n">
        <v>372</v>
      </c>
      <c r="C2609" s="1" t="n">
        <v>130</v>
      </c>
      <c r="D2609" s="1" t="n">
        <v>164.371311441493</v>
      </c>
      <c r="E2609" s="1" t="n">
        <v>58.8307253145588</v>
      </c>
      <c r="F2609" s="1" t="n">
        <v>1.48231679188091</v>
      </c>
      <c r="G2609" s="1" t="s">
        <v>1973</v>
      </c>
      <c r="H2609" s="4" t="n">
        <v>5.69182E-027</v>
      </c>
      <c r="I2609" s="4" t="n">
        <v>1.0178855907365E-024</v>
      </c>
    </row>
    <row r="2610" customFormat="false" ht="13.5" hidden="false" customHeight="false" outlineLevel="0" collapsed="false">
      <c r="A2610" s="0" t="s">
        <v>2618</v>
      </c>
      <c r="B2610" s="1" t="n">
        <v>223</v>
      </c>
      <c r="C2610" s="1" t="n">
        <v>78</v>
      </c>
      <c r="D2610" s="1" t="n">
        <v>45.8628242810582</v>
      </c>
      <c r="E2610" s="1" t="n">
        <v>16.4296497553826</v>
      </c>
      <c r="F2610" s="1" t="n">
        <v>1.48102347485939</v>
      </c>
      <c r="G2610" s="1" t="s">
        <v>1973</v>
      </c>
      <c r="H2610" s="4" t="n">
        <v>9.3084E-017</v>
      </c>
      <c r="I2610" s="4" t="n">
        <v>1.13769680402685E-014</v>
      </c>
    </row>
    <row r="2611" customFormat="false" ht="13.5" hidden="false" customHeight="false" outlineLevel="0" collapsed="false">
      <c r="A2611" s="0" t="s">
        <v>2619</v>
      </c>
      <c r="B2611" s="1" t="n">
        <v>60</v>
      </c>
      <c r="C2611" s="1" t="n">
        <v>21</v>
      </c>
      <c r="D2611" s="1" t="n">
        <v>61.8601709726047</v>
      </c>
      <c r="E2611" s="1" t="n">
        <v>22.1746580031798</v>
      </c>
      <c r="F2611" s="1" t="n">
        <v>1.48009896663109</v>
      </c>
      <c r="G2611" s="1" t="s">
        <v>1973</v>
      </c>
      <c r="H2611" s="4" t="n">
        <v>1.83189E-005</v>
      </c>
      <c r="I2611" s="1" t="n">
        <v>0.000399292089826451</v>
      </c>
    </row>
    <row r="2612" customFormat="false" ht="13.5" hidden="false" customHeight="false" outlineLevel="0" collapsed="false">
      <c r="A2612" s="0" t="s">
        <v>2620</v>
      </c>
      <c r="B2612" s="1" t="n">
        <v>60</v>
      </c>
      <c r="C2612" s="1" t="n">
        <v>21</v>
      </c>
      <c r="D2612" s="1" t="n">
        <v>46.6236756591553</v>
      </c>
      <c r="E2612" s="1" t="n">
        <v>16.7129195787513</v>
      </c>
      <c r="F2612" s="1" t="n">
        <v>1.48009896663109</v>
      </c>
      <c r="G2612" s="1" t="s">
        <v>1973</v>
      </c>
      <c r="H2612" s="4" t="n">
        <v>1.83189E-005</v>
      </c>
      <c r="I2612" s="1" t="n">
        <v>0.000399371757043097</v>
      </c>
    </row>
    <row r="2613" customFormat="false" ht="13.5" hidden="false" customHeight="false" outlineLevel="0" collapsed="false">
      <c r="A2613" s="0" t="s">
        <v>2621</v>
      </c>
      <c r="B2613" s="1" t="n">
        <v>117</v>
      </c>
      <c r="C2613" s="1" t="n">
        <v>41</v>
      </c>
      <c r="D2613" s="1" t="n">
        <v>36.9119640193532</v>
      </c>
      <c r="E2613" s="1" t="n">
        <v>13.2477742527569</v>
      </c>
      <c r="F2613" s="1" t="n">
        <v>1.47833850876664</v>
      </c>
      <c r="G2613" s="1" t="s">
        <v>1973</v>
      </c>
      <c r="H2613" s="4" t="n">
        <v>1.955168E-009</v>
      </c>
      <c r="I2613" s="4" t="n">
        <v>9.20841990758621E-008</v>
      </c>
    </row>
    <row r="2614" customFormat="false" ht="13.5" hidden="false" customHeight="false" outlineLevel="0" collapsed="false">
      <c r="A2614" s="0" t="s">
        <v>2622</v>
      </c>
      <c r="B2614" s="1" t="n">
        <v>194</v>
      </c>
      <c r="C2614" s="1" t="n">
        <v>68</v>
      </c>
      <c r="D2614" s="1" t="n">
        <v>162.777800958232</v>
      </c>
      <c r="E2614" s="1" t="n">
        <v>58.4359528533645</v>
      </c>
      <c r="F2614" s="1" t="n">
        <v>1.47797579473812</v>
      </c>
      <c r="G2614" s="1" t="s">
        <v>1973</v>
      </c>
      <c r="H2614" s="4" t="n">
        <v>9.98122E-015</v>
      </c>
      <c r="I2614" s="4" t="n">
        <v>1.0692332997451E-012</v>
      </c>
    </row>
    <row r="2615" customFormat="false" ht="13.5" hidden="false" customHeight="false" outlineLevel="0" collapsed="false">
      <c r="A2615" s="0" t="s">
        <v>2623</v>
      </c>
      <c r="B2615" s="1" t="n">
        <v>445</v>
      </c>
      <c r="C2615" s="1" t="n">
        <v>156</v>
      </c>
      <c r="D2615" s="1" t="n">
        <v>155.300506661865</v>
      </c>
      <c r="E2615" s="1" t="n">
        <v>55.759032576896</v>
      </c>
      <c r="F2615" s="1" t="n">
        <v>1.47778510079283</v>
      </c>
      <c r="G2615" s="1" t="s">
        <v>1973</v>
      </c>
      <c r="H2615" s="4" t="n">
        <v>8.19524E-032</v>
      </c>
      <c r="I2615" s="4" t="n">
        <v>1.64608325198529E-029</v>
      </c>
    </row>
    <row r="2616" customFormat="false" ht="13.5" hidden="false" customHeight="false" outlineLevel="0" collapsed="false">
      <c r="A2616" s="0" t="s">
        <v>2624</v>
      </c>
      <c r="B2616" s="1" t="n">
        <v>77</v>
      </c>
      <c r="C2616" s="1" t="n">
        <v>27</v>
      </c>
      <c r="D2616" s="1" t="n">
        <v>48.3914126313583</v>
      </c>
      <c r="E2616" s="1" t="n">
        <v>17.3787729484227</v>
      </c>
      <c r="F2616" s="1" t="n">
        <v>1.47742483233276</v>
      </c>
      <c r="G2616" s="1" t="s">
        <v>1973</v>
      </c>
      <c r="H2616" s="4" t="n">
        <v>1.198712E-006</v>
      </c>
      <c r="I2616" s="4" t="n">
        <v>3.460493107107E-005</v>
      </c>
    </row>
    <row r="2617" customFormat="false" ht="13.5" hidden="false" customHeight="false" outlineLevel="0" collapsed="false">
      <c r="A2617" s="0" t="s">
        <v>2625</v>
      </c>
      <c r="B2617" s="1" t="n">
        <v>248</v>
      </c>
      <c r="C2617" s="1" t="n">
        <v>87</v>
      </c>
      <c r="D2617" s="1" t="n">
        <v>252.389497568227</v>
      </c>
      <c r="E2617" s="1" t="n">
        <v>90.6810668756764</v>
      </c>
      <c r="F2617" s="1" t="n">
        <v>1.47677860833947</v>
      </c>
      <c r="G2617" s="1" t="s">
        <v>1973</v>
      </c>
      <c r="H2617" s="4" t="n">
        <v>2.13054E-018</v>
      </c>
      <c r="I2617" s="4" t="n">
        <v>2.79469044633854E-016</v>
      </c>
    </row>
    <row r="2618" customFormat="false" ht="13.5" hidden="false" customHeight="false" outlineLevel="0" collapsed="false">
      <c r="A2618" s="0" t="s">
        <v>2626</v>
      </c>
      <c r="B2618" s="1" t="n">
        <v>54</v>
      </c>
      <c r="C2618" s="1" t="n">
        <v>19</v>
      </c>
      <c r="D2618" s="1" t="n">
        <v>22.6546424014034</v>
      </c>
      <c r="E2618" s="1" t="n">
        <v>8.16384635451416</v>
      </c>
      <c r="F2618" s="1" t="n">
        <v>1.47248578252121</v>
      </c>
      <c r="G2618" s="1" t="s">
        <v>1973</v>
      </c>
      <c r="H2618" s="4" t="n">
        <v>5.2233E-005</v>
      </c>
      <c r="I2618" s="1" t="n">
        <v>0.000999884935353889</v>
      </c>
    </row>
    <row r="2619" customFormat="false" ht="13.5" hidden="false" customHeight="false" outlineLevel="0" collapsed="false">
      <c r="A2619" s="0" t="s">
        <v>2627</v>
      </c>
      <c r="B2619" s="1" t="n">
        <v>270</v>
      </c>
      <c r="C2619" s="1" t="n">
        <v>95</v>
      </c>
      <c r="D2619" s="1" t="n">
        <v>240.625580308691</v>
      </c>
      <c r="E2619" s="1" t="n">
        <v>86.7120403756306</v>
      </c>
      <c r="F2619" s="1" t="n">
        <v>1.47248578252121</v>
      </c>
      <c r="G2619" s="1" t="s">
        <v>1973</v>
      </c>
      <c r="H2619" s="4" t="n">
        <v>8.10802E-020</v>
      </c>
      <c r="I2619" s="4" t="n">
        <v>1.12002404720607E-017</v>
      </c>
    </row>
    <row r="2620" customFormat="false" ht="13.5" hidden="false" customHeight="false" outlineLevel="0" collapsed="false">
      <c r="A2620" s="0" t="s">
        <v>2628</v>
      </c>
      <c r="B2620" s="1" t="n">
        <v>54</v>
      </c>
      <c r="C2620" s="1" t="n">
        <v>19</v>
      </c>
      <c r="D2620" s="1" t="n">
        <v>35.9415423752222</v>
      </c>
      <c r="E2620" s="1" t="n">
        <v>12.9519250181322</v>
      </c>
      <c r="F2620" s="1" t="n">
        <v>1.47248578252121</v>
      </c>
      <c r="G2620" s="1" t="s">
        <v>1973</v>
      </c>
      <c r="H2620" s="4" t="n">
        <v>5.2233E-005</v>
      </c>
      <c r="I2620" s="1" t="n">
        <v>0.000999709793483973</v>
      </c>
    </row>
    <row r="2621" customFormat="false" ht="13.5" hidden="false" customHeight="false" outlineLevel="0" collapsed="false">
      <c r="A2621" s="0" t="s">
        <v>2629</v>
      </c>
      <c r="B2621" s="1" t="n">
        <v>358</v>
      </c>
      <c r="C2621" s="1" t="n">
        <v>126</v>
      </c>
      <c r="D2621" s="1" t="n">
        <v>224.095833654329</v>
      </c>
      <c r="E2621" s="1" t="n">
        <v>80.779111297298</v>
      </c>
      <c r="F2621" s="1" t="n">
        <v>1.47206164756567</v>
      </c>
      <c r="G2621" s="1" t="s">
        <v>1973</v>
      </c>
      <c r="H2621" s="4" t="n">
        <v>9.15596E-026</v>
      </c>
      <c r="I2621" s="4" t="n">
        <v>1.54151661220339E-023</v>
      </c>
    </row>
    <row r="2622" customFormat="false" ht="13.5" hidden="false" customHeight="false" outlineLevel="0" collapsed="false">
      <c r="A2622" s="0" t="s">
        <v>2630</v>
      </c>
      <c r="B2622" s="1" t="n">
        <v>1043</v>
      </c>
      <c r="C2622" s="1" t="n">
        <v>368</v>
      </c>
      <c r="D2622" s="1" t="n">
        <v>642.681264559719</v>
      </c>
      <c r="E2622" s="1" t="n">
        <v>232.239944979732</v>
      </c>
      <c r="F2622" s="1" t="n">
        <v>1.46848728026408</v>
      </c>
      <c r="G2622" s="1" t="s">
        <v>1973</v>
      </c>
      <c r="H2622" s="4" t="n">
        <v>1.256276E-071</v>
      </c>
      <c r="I2622" s="4" t="n">
        <v>3.84508430509804E-069</v>
      </c>
    </row>
    <row r="2623" customFormat="false" ht="13.5" hidden="false" customHeight="false" outlineLevel="0" collapsed="false">
      <c r="A2623" s="0" t="s">
        <v>2631</v>
      </c>
      <c r="B2623" s="1" t="n">
        <v>85</v>
      </c>
      <c r="C2623" s="1" t="n">
        <v>30</v>
      </c>
      <c r="D2623" s="1" t="n">
        <v>18.9917734536998</v>
      </c>
      <c r="E2623" s="1" t="n">
        <v>6.86508028022362</v>
      </c>
      <c r="F2623" s="1" t="n">
        <v>1.46802613433051</v>
      </c>
      <c r="G2623" s="1" t="s">
        <v>1973</v>
      </c>
      <c r="H2623" s="4" t="n">
        <v>3.75924E-007</v>
      </c>
      <c r="I2623" s="4" t="n">
        <v>1.22068611316493E-005</v>
      </c>
    </row>
    <row r="2624" customFormat="false" ht="13.5" hidden="false" customHeight="false" outlineLevel="0" collapsed="false">
      <c r="A2624" s="0" t="s">
        <v>2632</v>
      </c>
      <c r="B2624" s="1" t="n">
        <v>170</v>
      </c>
      <c r="C2624" s="1" t="n">
        <v>60</v>
      </c>
      <c r="D2624" s="1" t="n">
        <v>125.310206152449</v>
      </c>
      <c r="E2624" s="1" t="n">
        <v>45.2966979237185</v>
      </c>
      <c r="F2624" s="1" t="n">
        <v>1.46802613433051</v>
      </c>
      <c r="G2624" s="1" t="s">
        <v>1973</v>
      </c>
      <c r="H2624" s="4" t="n">
        <v>5.76046E-013</v>
      </c>
      <c r="I2624" s="4" t="n">
        <v>4.38015436896312E-011</v>
      </c>
    </row>
    <row r="2625" customFormat="false" ht="13.5" hidden="false" customHeight="false" outlineLevel="0" collapsed="false">
      <c r="A2625" s="0" t="s">
        <v>2633</v>
      </c>
      <c r="B2625" s="1" t="n">
        <v>65</v>
      </c>
      <c r="C2625" s="1" t="n">
        <v>23</v>
      </c>
      <c r="D2625" s="1" t="n">
        <v>56.3369414214793</v>
      </c>
      <c r="E2625" s="1" t="n">
        <v>20.4166984597566</v>
      </c>
      <c r="F2625" s="1" t="n">
        <v>1.46433165077277</v>
      </c>
      <c r="G2625" s="1" t="s">
        <v>1973</v>
      </c>
      <c r="H2625" s="4" t="n">
        <v>9.5627E-006</v>
      </c>
      <c r="I2625" s="1" t="n">
        <v>0.000224610391423044</v>
      </c>
    </row>
    <row r="2626" customFormat="false" ht="13.5" hidden="false" customHeight="false" outlineLevel="0" collapsed="false">
      <c r="A2626" s="0" t="s">
        <v>2634</v>
      </c>
      <c r="B2626" s="1" t="n">
        <v>65</v>
      </c>
      <c r="C2626" s="1" t="n">
        <v>23</v>
      </c>
      <c r="D2626" s="1" t="n">
        <v>39.8961997615145</v>
      </c>
      <c r="E2626" s="1" t="n">
        <v>14.4585179753919</v>
      </c>
      <c r="F2626" s="1" t="n">
        <v>1.46433165077276</v>
      </c>
      <c r="G2626" s="1" t="s">
        <v>1973</v>
      </c>
      <c r="H2626" s="4" t="n">
        <v>9.5627E-006</v>
      </c>
      <c r="I2626" s="1" t="n">
        <v>0.000224562119256394</v>
      </c>
    </row>
    <row r="2627" customFormat="false" ht="13.5" hidden="false" customHeight="false" outlineLevel="0" collapsed="false">
      <c r="A2627" s="0" t="s">
        <v>2635</v>
      </c>
      <c r="B2627" s="1" t="n">
        <v>79</v>
      </c>
      <c r="C2627" s="1" t="n">
        <v>28</v>
      </c>
      <c r="D2627" s="1" t="n">
        <v>66.2858055448469</v>
      </c>
      <c r="E2627" s="1" t="n">
        <v>24.0618629396207</v>
      </c>
      <c r="F2627" s="1" t="n">
        <v>1.46195161992083</v>
      </c>
      <c r="G2627" s="1" t="s">
        <v>1973</v>
      </c>
      <c r="H2627" s="4" t="n">
        <v>1.055908E-006</v>
      </c>
      <c r="I2627" s="4" t="n">
        <v>3.09235860187617E-005</v>
      </c>
    </row>
    <row r="2628" customFormat="false" ht="13.5" hidden="false" customHeight="false" outlineLevel="0" collapsed="false">
      <c r="A2628" s="0" t="s">
        <v>2636</v>
      </c>
      <c r="B2628" s="1" t="n">
        <v>110</v>
      </c>
      <c r="C2628" s="1" t="n">
        <v>39</v>
      </c>
      <c r="D2628" s="1" t="n">
        <v>50.8849793484329</v>
      </c>
      <c r="E2628" s="1" t="n">
        <v>18.4773333759215</v>
      </c>
      <c r="F2628" s="1" t="n">
        <v>1.46148328846374</v>
      </c>
      <c r="G2628" s="1" t="s">
        <v>1973</v>
      </c>
      <c r="H2628" s="4" t="n">
        <v>8.01342E-009</v>
      </c>
      <c r="I2628" s="4" t="n">
        <v>3.45814519407583E-007</v>
      </c>
    </row>
    <row r="2629" customFormat="false" ht="13.5" hidden="false" customHeight="false" outlineLevel="0" collapsed="false">
      <c r="A2629" s="0" t="s">
        <v>2637</v>
      </c>
      <c r="B2629" s="1" t="n">
        <v>172</v>
      </c>
      <c r="C2629" s="1" t="n">
        <v>61</v>
      </c>
      <c r="D2629" s="1" t="n">
        <v>179.681264825062</v>
      </c>
      <c r="E2629" s="1" t="n">
        <v>65.265242240201</v>
      </c>
      <c r="F2629" s="1" t="n">
        <v>1.46105321094054</v>
      </c>
      <c r="G2629" s="1" t="s">
        <v>1973</v>
      </c>
      <c r="H2629" s="4" t="n">
        <v>5.0912E-013</v>
      </c>
      <c r="I2629" s="4" t="n">
        <v>3.93980276487252E-011</v>
      </c>
    </row>
    <row r="2630" customFormat="false" ht="13.5" hidden="false" customHeight="false" outlineLevel="0" collapsed="false">
      <c r="A2630" s="0" t="s">
        <v>2638</v>
      </c>
      <c r="B2630" s="1" t="n">
        <v>62</v>
      </c>
      <c r="C2630" s="1" t="n">
        <v>22</v>
      </c>
      <c r="D2630" s="1" t="n">
        <v>48.900465153844</v>
      </c>
      <c r="E2630" s="1" t="n">
        <v>17.7714044854056</v>
      </c>
      <c r="F2630" s="1" t="n">
        <v>1.4602904855509</v>
      </c>
      <c r="G2630" s="1" t="s">
        <v>1973</v>
      </c>
      <c r="H2630" s="4" t="n">
        <v>1.61044E-005</v>
      </c>
      <c r="I2630" s="1" t="n">
        <v>0.000356571322147923</v>
      </c>
    </row>
    <row r="2631" customFormat="false" ht="13.5" hidden="false" customHeight="false" outlineLevel="0" collapsed="false">
      <c r="A2631" s="0" t="s">
        <v>2639</v>
      </c>
      <c r="B2631" s="1" t="n">
        <v>107</v>
      </c>
      <c r="C2631" s="1" t="n">
        <v>38</v>
      </c>
      <c r="D2631" s="1" t="n">
        <v>35.9883745199898</v>
      </c>
      <c r="E2631" s="1" t="n">
        <v>13.0900052422061</v>
      </c>
      <c r="F2631" s="1" t="n">
        <v>1.45906526675889</v>
      </c>
      <c r="G2631" s="1" t="s">
        <v>1973</v>
      </c>
      <c r="H2631" s="4" t="n">
        <v>1.337202E-008</v>
      </c>
      <c r="I2631" s="4" t="n">
        <v>5.6046049456847E-007</v>
      </c>
    </row>
    <row r="2632" customFormat="false" ht="13.5" hidden="false" customHeight="false" outlineLevel="0" collapsed="false">
      <c r="A2632" s="0" t="s">
        <v>2640</v>
      </c>
      <c r="B2632" s="1" t="n">
        <v>59</v>
      </c>
      <c r="C2632" s="1" t="n">
        <v>21</v>
      </c>
      <c r="D2632" s="1" t="n">
        <v>56.7491629440755</v>
      </c>
      <c r="E2632" s="1" t="n">
        <v>20.6873333810153</v>
      </c>
      <c r="F2632" s="1" t="n">
        <v>1.45585142038441</v>
      </c>
      <c r="G2632" s="1" t="s">
        <v>1973</v>
      </c>
      <c r="H2632" s="4" t="n">
        <v>2.71476E-005</v>
      </c>
      <c r="I2632" s="1" t="n">
        <v>0.000568372640199272</v>
      </c>
    </row>
    <row r="2633" customFormat="false" ht="13.5" hidden="false" customHeight="false" outlineLevel="0" collapsed="false">
      <c r="A2633" s="0" t="s">
        <v>2641</v>
      </c>
      <c r="B2633" s="1" t="n">
        <v>59</v>
      </c>
      <c r="C2633" s="1" t="n">
        <v>21</v>
      </c>
      <c r="D2633" s="1" t="n">
        <v>22.7551655814875</v>
      </c>
      <c r="E2633" s="1" t="n">
        <v>8.29516546329221</v>
      </c>
      <c r="F2633" s="1" t="n">
        <v>1.45585142038441</v>
      </c>
      <c r="G2633" s="1" t="s">
        <v>1973</v>
      </c>
      <c r="H2633" s="4" t="n">
        <v>2.71476E-005</v>
      </c>
      <c r="I2633" s="1" t="n">
        <v>0.000568481565580682</v>
      </c>
    </row>
    <row r="2634" customFormat="false" ht="13.5" hidden="false" customHeight="false" outlineLevel="0" collapsed="false">
      <c r="A2634" s="0" t="s">
        <v>2642</v>
      </c>
      <c r="B2634" s="1" t="n">
        <v>115</v>
      </c>
      <c r="C2634" s="1" t="n">
        <v>41</v>
      </c>
      <c r="D2634" s="1" t="n">
        <v>52.1278595911389</v>
      </c>
      <c r="E2634" s="1" t="n">
        <v>19.0341584091334</v>
      </c>
      <c r="F2634" s="1" t="n">
        <v>1.45346384012762</v>
      </c>
      <c r="G2634" s="1" t="s">
        <v>1973</v>
      </c>
      <c r="H2634" s="4" t="n">
        <v>4.23436E-009</v>
      </c>
      <c r="I2634" s="4" t="n">
        <v>1.90401569596708E-007</v>
      </c>
    </row>
    <row r="2635" customFormat="false" ht="13.5" hidden="false" customHeight="false" outlineLevel="0" collapsed="false">
      <c r="A2635" s="0" t="s">
        <v>2643</v>
      </c>
      <c r="B2635" s="1" t="n">
        <v>244</v>
      </c>
      <c r="C2635" s="1" t="n">
        <v>87</v>
      </c>
      <c r="D2635" s="1" t="n">
        <v>88.6852497215545</v>
      </c>
      <c r="E2635" s="1" t="n">
        <v>32.3860953127416</v>
      </c>
      <c r="F2635" s="1" t="n">
        <v>1.45331963551549</v>
      </c>
      <c r="G2635" s="1" t="s">
        <v>1973</v>
      </c>
      <c r="H2635" s="4" t="n">
        <v>9.82896E-018</v>
      </c>
      <c r="I2635" s="4" t="n">
        <v>1.2561180962807E-015</v>
      </c>
    </row>
    <row r="2636" customFormat="false" ht="13.5" hidden="false" customHeight="false" outlineLevel="0" collapsed="false">
      <c r="A2636" s="0" t="s">
        <v>2644</v>
      </c>
      <c r="B2636" s="1" t="n">
        <v>129</v>
      </c>
      <c r="C2636" s="1" t="n">
        <v>46</v>
      </c>
      <c r="D2636" s="1" t="n">
        <v>107.666154716605</v>
      </c>
      <c r="E2636" s="1" t="n">
        <v>39.3210488854572</v>
      </c>
      <c r="F2636" s="1" t="n">
        <v>1.45319109316757</v>
      </c>
      <c r="G2636" s="1" t="s">
        <v>1973</v>
      </c>
      <c r="H2636" s="4" t="n">
        <v>4.84354E-010</v>
      </c>
      <c r="I2636" s="4" t="n">
        <v>2.48819504080865E-008</v>
      </c>
    </row>
    <row r="2637" customFormat="false" ht="13.5" hidden="false" customHeight="false" outlineLevel="0" collapsed="false">
      <c r="A2637" s="0" t="s">
        <v>2645</v>
      </c>
      <c r="B2637" s="1" t="n">
        <v>70</v>
      </c>
      <c r="C2637" s="1" t="n">
        <v>25</v>
      </c>
      <c r="D2637" s="1" t="n">
        <v>15.4218442997346</v>
      </c>
      <c r="E2637" s="1" t="n">
        <v>5.64099939226941</v>
      </c>
      <c r="F2637" s="1" t="n">
        <v>1.45095262097157</v>
      </c>
      <c r="G2637" s="1" t="s">
        <v>1973</v>
      </c>
      <c r="H2637" s="4" t="n">
        <v>4.99368E-006</v>
      </c>
      <c r="I2637" s="1" t="n">
        <v>0.000126511577222351</v>
      </c>
    </row>
    <row r="2638" customFormat="false" ht="13.5" hidden="false" customHeight="false" outlineLevel="0" collapsed="false">
      <c r="A2638" s="0" t="s">
        <v>2646</v>
      </c>
      <c r="B2638" s="1" t="n">
        <v>266</v>
      </c>
      <c r="C2638" s="1" t="n">
        <v>95</v>
      </c>
      <c r="D2638" s="1" t="n">
        <v>157.152636594449</v>
      </c>
      <c r="E2638" s="1" t="n">
        <v>57.4832627209237</v>
      </c>
      <c r="F2638" s="1" t="n">
        <v>1.45095262097157</v>
      </c>
      <c r="G2638" s="1" t="s">
        <v>1973</v>
      </c>
      <c r="H2638" s="4" t="n">
        <v>3.72712E-019</v>
      </c>
      <c r="I2638" s="4" t="n">
        <v>5.00924011119311E-017</v>
      </c>
    </row>
    <row r="2639" customFormat="false" ht="13.5" hidden="false" customHeight="false" outlineLevel="0" collapsed="false">
      <c r="A2639" s="0" t="s">
        <v>2647</v>
      </c>
      <c r="B2639" s="1" t="n">
        <v>56</v>
      </c>
      <c r="C2639" s="1" t="n">
        <v>20</v>
      </c>
      <c r="D2639" s="1" t="n">
        <v>42.0649162613712</v>
      </c>
      <c r="E2639" s="1" t="n">
        <v>15.3864973899615</v>
      </c>
      <c r="F2639" s="1" t="n">
        <v>1.45095262097157</v>
      </c>
      <c r="G2639" s="1" t="s">
        <v>1973</v>
      </c>
      <c r="H2639" s="4" t="n">
        <v>4.58126E-005</v>
      </c>
      <c r="I2639" s="1" t="n">
        <v>0.000896776310318882</v>
      </c>
    </row>
    <row r="2640" customFormat="false" ht="13.5" hidden="false" customHeight="false" outlineLevel="0" collapsed="false">
      <c r="A2640" s="0" t="s">
        <v>2648</v>
      </c>
      <c r="B2640" s="1" t="n">
        <v>112</v>
      </c>
      <c r="C2640" s="1" t="n">
        <v>40</v>
      </c>
      <c r="D2640" s="1" t="n">
        <v>95.4987288095995</v>
      </c>
      <c r="E2640" s="1" t="n">
        <v>34.9315075880208</v>
      </c>
      <c r="F2640" s="1" t="n">
        <v>1.45095262097157</v>
      </c>
      <c r="G2640" s="1" t="s">
        <v>1973</v>
      </c>
      <c r="H2640" s="4" t="n">
        <v>7.06026E-009</v>
      </c>
      <c r="I2640" s="4" t="n">
        <v>3.0771975644994E-007</v>
      </c>
    </row>
    <row r="2641" customFormat="false" ht="13.5" hidden="false" customHeight="false" outlineLevel="0" collapsed="false">
      <c r="A2641" s="0" t="s">
        <v>2649</v>
      </c>
      <c r="B2641" s="1" t="n">
        <v>1929</v>
      </c>
      <c r="C2641" s="1" t="n">
        <v>692</v>
      </c>
      <c r="D2641" s="1" t="n">
        <v>1779.45665500406</v>
      </c>
      <c r="E2641" s="1" t="n">
        <v>653.791169798014</v>
      </c>
      <c r="F2641" s="1" t="n">
        <v>1.44453499421371</v>
      </c>
      <c r="G2641" s="1" t="s">
        <v>1973</v>
      </c>
      <c r="H2641" s="4" t="n">
        <v>9.21506E-128</v>
      </c>
      <c r="I2641" s="4" t="n">
        <v>3.37886564100671E-125</v>
      </c>
    </row>
    <row r="2642" customFormat="false" ht="13.5" hidden="false" customHeight="false" outlineLevel="0" collapsed="false">
      <c r="A2642" s="0" t="s">
        <v>2650</v>
      </c>
      <c r="B2642" s="1" t="n">
        <v>426</v>
      </c>
      <c r="C2642" s="1" t="n">
        <v>153</v>
      </c>
      <c r="D2642" s="1" t="n">
        <v>83.476650593218</v>
      </c>
      <c r="E2642" s="1" t="n">
        <v>30.7060969651841</v>
      </c>
      <c r="F2642" s="1" t="n">
        <v>1.44284757133451</v>
      </c>
      <c r="G2642" s="1" t="s">
        <v>1973</v>
      </c>
      <c r="H2642" s="4" t="n">
        <v>1.647008E-029</v>
      </c>
      <c r="I2642" s="4" t="n">
        <v>3.12436845722222E-027</v>
      </c>
    </row>
    <row r="2643" customFormat="false" ht="13.5" hidden="false" customHeight="false" outlineLevel="0" collapsed="false">
      <c r="A2643" s="0" t="s">
        <v>2651</v>
      </c>
      <c r="B2643" s="1" t="n">
        <v>64</v>
      </c>
      <c r="C2643" s="1" t="n">
        <v>23</v>
      </c>
      <c r="D2643" s="1" t="n">
        <v>19.3401913845385</v>
      </c>
      <c r="E2643" s="1" t="n">
        <v>7.11846574650519</v>
      </c>
      <c r="F2643" s="1" t="n">
        <v>1.44196383774432</v>
      </c>
      <c r="G2643" s="1" t="s">
        <v>1973</v>
      </c>
      <c r="H2643" s="4" t="n">
        <v>1.412122E-005</v>
      </c>
      <c r="I2643" s="1" t="n">
        <v>0.000316769317540546</v>
      </c>
    </row>
    <row r="2644" customFormat="false" ht="13.5" hidden="false" customHeight="false" outlineLevel="0" collapsed="false">
      <c r="A2644" s="0" t="s">
        <v>2652</v>
      </c>
      <c r="B2644" s="1" t="n">
        <v>128</v>
      </c>
      <c r="C2644" s="1" t="n">
        <v>46</v>
      </c>
      <c r="D2644" s="1" t="n">
        <v>60.6341135299044</v>
      </c>
      <c r="E2644" s="1" t="n">
        <v>22.3173520701244</v>
      </c>
      <c r="F2644" s="1" t="n">
        <v>1.44196383774431</v>
      </c>
      <c r="G2644" s="1" t="s">
        <v>1973</v>
      </c>
      <c r="H2644" s="4" t="n">
        <v>7.09986E-010</v>
      </c>
      <c r="I2644" s="4" t="n">
        <v>3.57173297707182E-008</v>
      </c>
    </row>
    <row r="2645" customFormat="false" ht="13.5" hidden="false" customHeight="false" outlineLevel="0" collapsed="false">
      <c r="A2645" s="0" t="s">
        <v>2653</v>
      </c>
      <c r="B2645" s="1" t="n">
        <v>89</v>
      </c>
      <c r="C2645" s="1" t="n">
        <v>32</v>
      </c>
      <c r="D2645" s="1" t="n">
        <v>35.0979145055816</v>
      </c>
      <c r="E2645" s="1" t="n">
        <v>12.9246578075677</v>
      </c>
      <c r="F2645" s="1" t="n">
        <v>1.44125922476772</v>
      </c>
      <c r="G2645" s="1" t="s">
        <v>1973</v>
      </c>
      <c r="H2645" s="4" t="n">
        <v>2.90808E-007</v>
      </c>
      <c r="I2645" s="4" t="n">
        <v>9.65240514459295E-006</v>
      </c>
    </row>
    <row r="2646" customFormat="false" ht="13.5" hidden="false" customHeight="false" outlineLevel="0" collapsed="false">
      <c r="A2646" s="0" t="s">
        <v>2654</v>
      </c>
      <c r="B2646" s="1" t="n">
        <v>228</v>
      </c>
      <c r="C2646" s="1" t="n">
        <v>82</v>
      </c>
      <c r="D2646" s="1" t="n">
        <v>63.5432922322833</v>
      </c>
      <c r="E2646" s="1" t="n">
        <v>23.405961577309</v>
      </c>
      <c r="F2646" s="1" t="n">
        <v>1.44086380334798</v>
      </c>
      <c r="G2646" s="1" t="s">
        <v>1973</v>
      </c>
      <c r="H2646" s="4" t="n">
        <v>1.787602E-016</v>
      </c>
      <c r="I2646" s="4" t="n">
        <v>2.16068482006637E-014</v>
      </c>
    </row>
    <row r="2647" customFormat="false" ht="13.5" hidden="false" customHeight="false" outlineLevel="0" collapsed="false">
      <c r="A2647" s="0" t="s">
        <v>2655</v>
      </c>
      <c r="B2647" s="1" t="n">
        <v>75</v>
      </c>
      <c r="C2647" s="1" t="n">
        <v>27</v>
      </c>
      <c r="D2647" s="1" t="n">
        <v>73.029368509325</v>
      </c>
      <c r="E2647" s="1" t="n">
        <v>26.9263704324327</v>
      </c>
      <c r="F2647" s="1" t="n">
        <v>1.43945698213374</v>
      </c>
      <c r="G2647" s="1" t="s">
        <v>1973</v>
      </c>
      <c r="H2647" s="4" t="n">
        <v>2.60896E-006</v>
      </c>
      <c r="I2647" s="4" t="n">
        <v>7.00597769279921E-005</v>
      </c>
    </row>
    <row r="2648" customFormat="false" ht="13.5" hidden="false" customHeight="false" outlineLevel="0" collapsed="false">
      <c r="A2648" s="0" t="s">
        <v>2656</v>
      </c>
      <c r="B2648" s="1" t="n">
        <v>1108</v>
      </c>
      <c r="C2648" s="1" t="n">
        <v>399</v>
      </c>
      <c r="D2648" s="1" t="n">
        <v>476.239038326968</v>
      </c>
      <c r="E2648" s="1" t="n">
        <v>175.645043093307</v>
      </c>
      <c r="F2648" s="1" t="n">
        <v>1.43902302362817</v>
      </c>
      <c r="G2648" s="1" t="s">
        <v>1973</v>
      </c>
      <c r="H2648" s="4" t="n">
        <v>9.18466E-074</v>
      </c>
      <c r="I2648" s="4" t="n">
        <v>2.85920297498575E-071</v>
      </c>
    </row>
    <row r="2649" customFormat="false" ht="13.5" hidden="false" customHeight="false" outlineLevel="0" collapsed="false">
      <c r="A2649" s="0" t="s">
        <v>2657</v>
      </c>
      <c r="B2649" s="1" t="n">
        <v>236</v>
      </c>
      <c r="C2649" s="1" t="n">
        <v>85</v>
      </c>
      <c r="D2649" s="1" t="n">
        <v>78.5389259310412</v>
      </c>
      <c r="E2649" s="1" t="n">
        <v>28.9714112247693</v>
      </c>
      <c r="F2649" s="1" t="n">
        <v>1.43877790702547</v>
      </c>
      <c r="G2649" s="1" t="s">
        <v>1973</v>
      </c>
      <c r="H2649" s="4" t="n">
        <v>5.7485E-017</v>
      </c>
      <c r="I2649" s="4" t="n">
        <v>7.12964074347333E-015</v>
      </c>
    </row>
    <row r="2650" customFormat="false" ht="13.5" hidden="false" customHeight="false" outlineLevel="0" collapsed="false">
      <c r="A2650" s="0" t="s">
        <v>2658</v>
      </c>
      <c r="B2650" s="1" t="n">
        <v>594</v>
      </c>
      <c r="C2650" s="1" t="n">
        <v>214</v>
      </c>
      <c r="D2650" s="1" t="n">
        <v>87.9808459832905</v>
      </c>
      <c r="E2650" s="1" t="n">
        <v>32.4633423805104</v>
      </c>
      <c r="F2650" s="1" t="n">
        <v>1.43837792820095</v>
      </c>
      <c r="G2650" s="1" t="s">
        <v>1973</v>
      </c>
      <c r="H2650" s="4" t="n">
        <v>2.5368E-040</v>
      </c>
      <c r="I2650" s="4" t="n">
        <v>5.96104356129032E-038</v>
      </c>
    </row>
    <row r="2651" customFormat="false" ht="13.5" hidden="false" customHeight="false" outlineLevel="0" collapsed="false">
      <c r="A2651" s="0" t="s">
        <v>2659</v>
      </c>
      <c r="B2651" s="1" t="n">
        <v>136</v>
      </c>
      <c r="C2651" s="1" t="n">
        <v>49</v>
      </c>
      <c r="D2651" s="1" t="n">
        <v>68.9810523900299</v>
      </c>
      <c r="E2651" s="1" t="n">
        <v>25.4545109554187</v>
      </c>
      <c r="F2651" s="1" t="n">
        <v>1.43827879093646</v>
      </c>
      <c r="G2651" s="1" t="s">
        <v>1973</v>
      </c>
      <c r="H2651" s="4" t="n">
        <v>2.25644E-010</v>
      </c>
      <c r="I2651" s="4" t="n">
        <v>1.22298824146825E-008</v>
      </c>
    </row>
    <row r="2652" customFormat="false" ht="13.5" hidden="false" customHeight="false" outlineLevel="0" collapsed="false">
      <c r="A2652" s="0" t="s">
        <v>2660</v>
      </c>
      <c r="B2652" s="1" t="n">
        <v>408</v>
      </c>
      <c r="C2652" s="1" t="n">
        <v>147</v>
      </c>
      <c r="D2652" s="1" t="n">
        <v>121.43268279226</v>
      </c>
      <c r="E2652" s="1" t="n">
        <v>44.8095447573691</v>
      </c>
      <c r="F2652" s="1" t="n">
        <v>1.43827879093645</v>
      </c>
      <c r="G2652" s="1" t="s">
        <v>1973</v>
      </c>
      <c r="H2652" s="4" t="n">
        <v>3.3326E-028</v>
      </c>
      <c r="I2652" s="4" t="n">
        <v>6.08935124080268E-026</v>
      </c>
    </row>
    <row r="2653" customFormat="false" ht="13.5" hidden="false" customHeight="false" outlineLevel="0" collapsed="false">
      <c r="A2653" s="0" t="s">
        <v>2661</v>
      </c>
      <c r="B2653" s="1" t="n">
        <v>374</v>
      </c>
      <c r="C2653" s="1" t="n">
        <v>135</v>
      </c>
      <c r="D2653" s="1" t="n">
        <v>237.887278453924</v>
      </c>
      <c r="E2653" s="1" t="n">
        <v>87.9450002027035</v>
      </c>
      <c r="F2653" s="1" t="n">
        <v>1.43560465663813</v>
      </c>
      <c r="G2653" s="1" t="s">
        <v>1973</v>
      </c>
      <c r="H2653" s="4" t="n">
        <v>6.44366E-026</v>
      </c>
      <c r="I2653" s="4" t="n">
        <v>1.09329098947205E-023</v>
      </c>
    </row>
    <row r="2654" customFormat="false" ht="13.5" hidden="false" customHeight="false" outlineLevel="0" collapsed="false">
      <c r="A2654" s="0" t="s">
        <v>2662</v>
      </c>
      <c r="B2654" s="1" t="n">
        <v>72</v>
      </c>
      <c r="C2654" s="1" t="n">
        <v>26</v>
      </c>
      <c r="D2654" s="1" t="n">
        <v>64.5314056282399</v>
      </c>
      <c r="E2654" s="1" t="n">
        <v>23.8665556105653</v>
      </c>
      <c r="F2654" s="1" t="n">
        <v>1.43501107710255</v>
      </c>
      <c r="G2654" s="1" t="s">
        <v>1973</v>
      </c>
      <c r="H2654" s="4" t="n">
        <v>4.37804E-006</v>
      </c>
      <c r="I2654" s="1" t="n">
        <v>0.000112347415847816</v>
      </c>
    </row>
    <row r="2655" customFormat="false" ht="13.5" hidden="false" customHeight="false" outlineLevel="0" collapsed="false">
      <c r="A2655" s="0" t="s">
        <v>2663</v>
      </c>
      <c r="B2655" s="1" t="n">
        <v>1021</v>
      </c>
      <c r="C2655" s="1" t="n">
        <v>369</v>
      </c>
      <c r="D2655" s="1" t="n">
        <v>994.173136640278</v>
      </c>
      <c r="E2655" s="1" t="n">
        <v>367.993729243246</v>
      </c>
      <c r="F2655" s="1" t="n">
        <v>1.43381593861874</v>
      </c>
      <c r="G2655" s="1" t="s">
        <v>1973</v>
      </c>
      <c r="H2655" s="4" t="n">
        <v>9.41828E-068</v>
      </c>
      <c r="I2655" s="4" t="n">
        <v>2.81947178290411E-065</v>
      </c>
    </row>
    <row r="2656" customFormat="false" ht="13.5" hidden="false" customHeight="false" outlineLevel="0" collapsed="false">
      <c r="A2656" s="0" t="s">
        <v>2664</v>
      </c>
      <c r="B2656" s="1" t="n">
        <v>83</v>
      </c>
      <c r="C2656" s="1" t="n">
        <v>30</v>
      </c>
      <c r="D2656" s="1" t="n">
        <v>37.0898163919314</v>
      </c>
      <c r="E2656" s="1" t="n">
        <v>13.7301605604472</v>
      </c>
      <c r="F2656" s="1" t="n">
        <v>1.43367462953974</v>
      </c>
      <c r="G2656" s="1" t="s">
        <v>1973</v>
      </c>
      <c r="H2656" s="4" t="n">
        <v>8.14364E-007</v>
      </c>
      <c r="I2656" s="4" t="n">
        <v>2.45267671411246E-005</v>
      </c>
    </row>
    <row r="2657" customFormat="false" ht="13.5" hidden="false" customHeight="false" outlineLevel="0" collapsed="false">
      <c r="A2657" s="0" t="s">
        <v>2665</v>
      </c>
      <c r="B2657" s="1" t="n">
        <v>105</v>
      </c>
      <c r="C2657" s="1" t="n">
        <v>38</v>
      </c>
      <c r="D2657" s="1" t="n">
        <v>32.3497280818651</v>
      </c>
      <c r="E2657" s="1" t="n">
        <v>11.9906493331927</v>
      </c>
      <c r="F2657" s="1" t="n">
        <v>1.43184379802386</v>
      </c>
      <c r="G2657" s="1" t="s">
        <v>1973</v>
      </c>
      <c r="H2657" s="4" t="n">
        <v>2.87932E-008</v>
      </c>
      <c r="I2657" s="4" t="n">
        <v>1.14073480217549E-006</v>
      </c>
    </row>
    <row r="2658" customFormat="false" ht="13.5" hidden="false" customHeight="false" outlineLevel="0" collapsed="false">
      <c r="A2658" s="0" t="s">
        <v>2666</v>
      </c>
      <c r="B2658" s="1" t="n">
        <v>174</v>
      </c>
      <c r="C2658" s="1" t="n">
        <v>63</v>
      </c>
      <c r="D2658" s="1" t="n">
        <v>49.9951873598264</v>
      </c>
      <c r="E2658" s="1" t="n">
        <v>18.539468166593</v>
      </c>
      <c r="F2658" s="1" t="n">
        <v>1.43118936615014</v>
      </c>
      <c r="G2658" s="1" t="s">
        <v>1973</v>
      </c>
      <c r="H2658" s="4" t="n">
        <v>8.46454E-013</v>
      </c>
      <c r="I2658" s="4" t="n">
        <v>6.24928981202703E-011</v>
      </c>
    </row>
    <row r="2659" customFormat="false" ht="13.5" hidden="false" customHeight="false" outlineLevel="0" collapsed="false">
      <c r="A2659" s="0" t="s">
        <v>2667</v>
      </c>
      <c r="B2659" s="1" t="n">
        <v>127</v>
      </c>
      <c r="C2659" s="1" t="n">
        <v>46</v>
      </c>
      <c r="D2659" s="1" t="n">
        <v>110.073716315813</v>
      </c>
      <c r="E2659" s="1" t="n">
        <v>40.8333969195133</v>
      </c>
      <c r="F2659" s="1" t="n">
        <v>1.43064852451647</v>
      </c>
      <c r="G2659" s="1" t="s">
        <v>1973</v>
      </c>
      <c r="H2659" s="4" t="n">
        <v>1.038708E-009</v>
      </c>
      <c r="I2659" s="4" t="n">
        <v>5.1078536019802E-008</v>
      </c>
    </row>
    <row r="2660" customFormat="false" ht="13.5" hidden="false" customHeight="false" outlineLevel="0" collapsed="false">
      <c r="A2660" s="0" t="s">
        <v>2668</v>
      </c>
      <c r="B2660" s="1" t="n">
        <v>1096</v>
      </c>
      <c r="C2660" s="1" t="n">
        <v>397</v>
      </c>
      <c r="D2660" s="1" t="n">
        <v>520.743391066975</v>
      </c>
      <c r="E2660" s="1" t="n">
        <v>193.188597500164</v>
      </c>
      <c r="F2660" s="1" t="n">
        <v>1.4305626796189</v>
      </c>
      <c r="G2660" s="1" t="s">
        <v>1973</v>
      </c>
      <c r="H2660" s="4" t="n">
        <v>2.34566E-072</v>
      </c>
      <c r="I2660" s="4" t="n">
        <v>7.24020427175141E-070</v>
      </c>
    </row>
    <row r="2661" customFormat="false" ht="13.5" hidden="false" customHeight="false" outlineLevel="0" collapsed="false">
      <c r="A2661" s="0" t="s">
        <v>2669</v>
      </c>
      <c r="B2661" s="1" t="n">
        <v>1161</v>
      </c>
      <c r="C2661" s="1" t="n">
        <v>421</v>
      </c>
      <c r="D2661" s="1" t="n">
        <v>361.93701417578</v>
      </c>
      <c r="E2661" s="1" t="n">
        <v>134.418995478903</v>
      </c>
      <c r="F2661" s="1" t="n">
        <v>1.4290016276005</v>
      </c>
      <c r="G2661" s="1" t="s">
        <v>1973</v>
      </c>
      <c r="H2661" s="4" t="n">
        <v>2.03682E-076</v>
      </c>
      <c r="I2661" s="4" t="n">
        <v>6.41375247665706E-074</v>
      </c>
    </row>
    <row r="2662" customFormat="false" ht="13.5" hidden="false" customHeight="false" outlineLevel="0" collapsed="false">
      <c r="A2662" s="0" t="s">
        <v>2670</v>
      </c>
      <c r="B2662" s="1" t="n">
        <v>1351</v>
      </c>
      <c r="C2662" s="1" t="n">
        <v>490</v>
      </c>
      <c r="D2662" s="1" t="n">
        <v>687.456070997329</v>
      </c>
      <c r="E2662" s="1" t="n">
        <v>255.366222810813</v>
      </c>
      <c r="F2662" s="1" t="n">
        <v>1.42869981412444</v>
      </c>
      <c r="G2662" s="1" t="s">
        <v>1973</v>
      </c>
      <c r="H2662" s="4" t="n">
        <v>1.349544E-088</v>
      </c>
      <c r="I2662" s="4" t="n">
        <v>4.53724997686154E-086</v>
      </c>
    </row>
    <row r="2663" customFormat="false" ht="13.5" hidden="false" customHeight="false" outlineLevel="0" collapsed="false">
      <c r="A2663" s="0" t="s">
        <v>2671</v>
      </c>
      <c r="B2663" s="1" t="n">
        <v>295</v>
      </c>
      <c r="C2663" s="1" t="n">
        <v>107</v>
      </c>
      <c r="D2663" s="1" t="n">
        <v>285.486586589828</v>
      </c>
      <c r="E2663" s="1" t="n">
        <v>106.053557163324</v>
      </c>
      <c r="F2663" s="1" t="n">
        <v>1.42862995164938</v>
      </c>
      <c r="G2663" s="1" t="s">
        <v>1973</v>
      </c>
      <c r="H2663" s="4" t="n">
        <v>1.249268E-020</v>
      </c>
      <c r="I2663" s="4" t="n">
        <v>1.7750814896749E-018</v>
      </c>
    </row>
    <row r="2664" customFormat="false" ht="13.5" hidden="false" customHeight="false" outlineLevel="0" collapsed="false">
      <c r="A2664" s="0" t="s">
        <v>2672</v>
      </c>
      <c r="B2664" s="1" t="n">
        <v>66</v>
      </c>
      <c r="C2664" s="1" t="n">
        <v>24</v>
      </c>
      <c r="D2664" s="1" t="n">
        <v>21.2470750503865</v>
      </c>
      <c r="E2664" s="1" t="n">
        <v>7.91305580055164</v>
      </c>
      <c r="F2664" s="1" t="n">
        <v>1.42495741243863</v>
      </c>
      <c r="G2664" s="1" t="s">
        <v>1973</v>
      </c>
      <c r="H2664" s="4" t="n">
        <v>1.235386E-005</v>
      </c>
      <c r="I2664" s="1" t="n">
        <v>0.000281692241364775</v>
      </c>
    </row>
    <row r="2665" customFormat="false" ht="13.5" hidden="false" customHeight="false" outlineLevel="0" collapsed="false">
      <c r="A2665" s="0" t="s">
        <v>2673</v>
      </c>
      <c r="B2665" s="1" t="n">
        <v>187</v>
      </c>
      <c r="C2665" s="1" t="n">
        <v>68</v>
      </c>
      <c r="D2665" s="1" t="n">
        <v>99.6554815144816</v>
      </c>
      <c r="E2665" s="1" t="n">
        <v>37.114726812272</v>
      </c>
      <c r="F2665" s="1" t="n">
        <v>1.42495741243863</v>
      </c>
      <c r="G2665" s="1" t="s">
        <v>1973</v>
      </c>
      <c r="H2665" s="4" t="n">
        <v>1.43598E-013</v>
      </c>
      <c r="I2665" s="4" t="n">
        <v>1.27772985879479E-011</v>
      </c>
    </row>
    <row r="2666" customFormat="false" ht="13.5" hidden="false" customHeight="false" outlineLevel="0" collapsed="false">
      <c r="A2666" s="0" t="s">
        <v>2674</v>
      </c>
      <c r="B2666" s="1" t="n">
        <v>66</v>
      </c>
      <c r="C2666" s="1" t="n">
        <v>24</v>
      </c>
      <c r="D2666" s="1" t="n">
        <v>19.3874614053806</v>
      </c>
      <c r="E2666" s="1" t="n">
        <v>7.22047922210485</v>
      </c>
      <c r="F2666" s="1" t="n">
        <v>1.42495741243863</v>
      </c>
      <c r="G2666" s="1" t="s">
        <v>1973</v>
      </c>
      <c r="H2666" s="4" t="n">
        <v>1.235386E-005</v>
      </c>
      <c r="I2666" s="1" t="n">
        <v>0.000281633469772585</v>
      </c>
    </row>
    <row r="2667" customFormat="false" ht="13.5" hidden="false" customHeight="false" outlineLevel="0" collapsed="false">
      <c r="A2667" s="0" t="s">
        <v>2675</v>
      </c>
      <c r="B2667" s="1" t="n">
        <v>88</v>
      </c>
      <c r="C2667" s="1" t="n">
        <v>32</v>
      </c>
      <c r="D2667" s="1" t="n">
        <v>41.8115131513629</v>
      </c>
      <c r="E2667" s="1" t="n">
        <v>15.5718768765876</v>
      </c>
      <c r="F2667" s="1" t="n">
        <v>1.42495741243862</v>
      </c>
      <c r="G2667" s="1" t="s">
        <v>1973</v>
      </c>
      <c r="H2667" s="4" t="n">
        <v>4.26478E-007</v>
      </c>
      <c r="I2667" s="4" t="n">
        <v>1.37058740076471E-005</v>
      </c>
    </row>
    <row r="2668" customFormat="false" ht="13.5" hidden="false" customHeight="false" outlineLevel="0" collapsed="false">
      <c r="A2668" s="0" t="s">
        <v>2676</v>
      </c>
      <c r="B2668" s="1" t="n">
        <v>181</v>
      </c>
      <c r="C2668" s="1" t="n">
        <v>66</v>
      </c>
      <c r="D2668" s="1" t="n">
        <v>181.857082244622</v>
      </c>
      <c r="E2668" s="1" t="n">
        <v>67.9161954856263</v>
      </c>
      <c r="F2668" s="1" t="n">
        <v>1.42097756152608</v>
      </c>
      <c r="G2668" s="1" t="s">
        <v>1973</v>
      </c>
      <c r="H2668" s="4" t="n">
        <v>3.94436E-013</v>
      </c>
      <c r="I2668" s="4" t="n">
        <v>3.14131475306122E-011</v>
      </c>
    </row>
    <row r="2669" customFormat="false" ht="13.5" hidden="false" customHeight="false" outlineLevel="0" collapsed="false">
      <c r="A2669" s="0" t="s">
        <v>2677</v>
      </c>
      <c r="B2669" s="1" t="n">
        <v>137</v>
      </c>
      <c r="C2669" s="1" t="n">
        <v>50</v>
      </c>
      <c r="D2669" s="1" t="n">
        <v>139.424843414706</v>
      </c>
      <c r="E2669" s="1" t="n">
        <v>52.1155556756761</v>
      </c>
      <c r="F2669" s="1" t="n">
        <v>1.41970168698713</v>
      </c>
      <c r="G2669" s="1" t="s">
        <v>1973</v>
      </c>
      <c r="H2669" s="4" t="n">
        <v>2.8948E-010</v>
      </c>
      <c r="I2669" s="4" t="n">
        <v>1.54145278557505E-008</v>
      </c>
    </row>
    <row r="2670" customFormat="false" ht="13.5" hidden="false" customHeight="false" outlineLevel="0" collapsed="false">
      <c r="A2670" s="0" t="s">
        <v>2678</v>
      </c>
      <c r="B2670" s="1" t="n">
        <v>104</v>
      </c>
      <c r="C2670" s="1" t="n">
        <v>38</v>
      </c>
      <c r="D2670" s="1" t="n">
        <v>105.84075704474</v>
      </c>
      <c r="E2670" s="1" t="n">
        <v>39.6078223135139</v>
      </c>
      <c r="F2670" s="1" t="n">
        <v>1.41803799849883</v>
      </c>
      <c r="G2670" s="1" t="s">
        <v>1973</v>
      </c>
      <c r="H2670" s="4" t="n">
        <v>4.21026E-008</v>
      </c>
      <c r="I2670" s="4" t="n">
        <v>1.62674144066478E-006</v>
      </c>
    </row>
    <row r="2671" customFormat="false" ht="13.5" hidden="false" customHeight="false" outlineLevel="0" collapsed="false">
      <c r="A2671" s="0" t="s">
        <v>2679</v>
      </c>
      <c r="B2671" s="1" t="n">
        <v>82</v>
      </c>
      <c r="C2671" s="1" t="n">
        <v>30</v>
      </c>
      <c r="D2671" s="1" t="n">
        <v>41.4582107383707</v>
      </c>
      <c r="E2671" s="1" t="n">
        <v>15.5344444802496</v>
      </c>
      <c r="F2671" s="1" t="n">
        <v>1.4161872028109</v>
      </c>
      <c r="G2671" s="1" t="s">
        <v>1973</v>
      </c>
      <c r="H2671" s="4" t="n">
        <v>1.193392E-006</v>
      </c>
      <c r="I2671" s="4" t="n">
        <v>3.44969216042328E-005</v>
      </c>
    </row>
    <row r="2672" customFormat="false" ht="13.5" hidden="false" customHeight="false" outlineLevel="0" collapsed="false">
      <c r="A2672" s="0" t="s">
        <v>2680</v>
      </c>
      <c r="B2672" s="1" t="n">
        <v>82</v>
      </c>
      <c r="C2672" s="1" t="n">
        <v>30</v>
      </c>
      <c r="D2672" s="1" t="n">
        <v>76.0880102963038</v>
      </c>
      <c r="E2672" s="1" t="n">
        <v>28.5102745755169</v>
      </c>
      <c r="F2672" s="1" t="n">
        <v>1.4161872028109</v>
      </c>
      <c r="G2672" s="1" t="s">
        <v>1973</v>
      </c>
      <c r="H2672" s="4" t="n">
        <v>1.193392E-006</v>
      </c>
      <c r="I2672" s="4" t="n">
        <v>3.45060501889389E-005</v>
      </c>
    </row>
    <row r="2673" customFormat="false" ht="13.5" hidden="false" customHeight="false" outlineLevel="0" collapsed="false">
      <c r="A2673" s="0" t="s">
        <v>2681</v>
      </c>
      <c r="B2673" s="1" t="n">
        <v>82</v>
      </c>
      <c r="C2673" s="1" t="n">
        <v>30</v>
      </c>
      <c r="D2673" s="1" t="n">
        <v>37.2765468310422</v>
      </c>
      <c r="E2673" s="1" t="n">
        <v>13.9675696767662</v>
      </c>
      <c r="F2673" s="1" t="n">
        <v>1.4161872028109</v>
      </c>
      <c r="G2673" s="1" t="s">
        <v>1973</v>
      </c>
      <c r="H2673" s="4" t="n">
        <v>1.193392E-006</v>
      </c>
      <c r="I2673" s="4" t="n">
        <v>3.44877978481883E-005</v>
      </c>
    </row>
    <row r="2674" customFormat="false" ht="13.5" hidden="false" customHeight="false" outlineLevel="0" collapsed="false">
      <c r="A2674" s="0" t="s">
        <v>2682</v>
      </c>
      <c r="B2674" s="1" t="n">
        <v>71</v>
      </c>
      <c r="C2674" s="1" t="n">
        <v>26</v>
      </c>
      <c r="D2674" s="1" t="n">
        <v>48.6947128460438</v>
      </c>
      <c r="E2674" s="1" t="n">
        <v>18.2631034237369</v>
      </c>
      <c r="F2674" s="1" t="n">
        <v>1.41483319516492</v>
      </c>
      <c r="G2674" s="1" t="s">
        <v>1973</v>
      </c>
      <c r="H2674" s="4" t="n">
        <v>6.42564E-006</v>
      </c>
      <c r="I2674" s="1" t="n">
        <v>0.000157706739865229</v>
      </c>
    </row>
    <row r="2675" customFormat="false" ht="13.5" hidden="false" customHeight="false" outlineLevel="0" collapsed="false">
      <c r="A2675" s="0" t="s">
        <v>2683</v>
      </c>
      <c r="B2675" s="1" t="n">
        <v>232</v>
      </c>
      <c r="C2675" s="1" t="n">
        <v>85</v>
      </c>
      <c r="D2675" s="1" t="n">
        <v>68.277009603345</v>
      </c>
      <c r="E2675" s="1" t="n">
        <v>25.6202405233967</v>
      </c>
      <c r="F2675" s="1" t="n">
        <v>1.4141158527912</v>
      </c>
      <c r="G2675" s="1" t="s">
        <v>1973</v>
      </c>
      <c r="H2675" s="4" t="n">
        <v>2.58142E-016</v>
      </c>
      <c r="I2675" s="4" t="n">
        <v>3.082666875847E-014</v>
      </c>
    </row>
    <row r="2676" customFormat="false" ht="13.5" hidden="false" customHeight="false" outlineLevel="0" collapsed="false">
      <c r="A2676" s="0" t="s">
        <v>2684</v>
      </c>
      <c r="B2676" s="1" t="n">
        <v>60</v>
      </c>
      <c r="C2676" s="1" t="n">
        <v>22</v>
      </c>
      <c r="D2676" s="1" t="n">
        <v>38.6310455461572</v>
      </c>
      <c r="E2676" s="1" t="n">
        <v>14.507268967678</v>
      </c>
      <c r="F2676" s="1" t="n">
        <v>1.41298477077255</v>
      </c>
      <c r="G2676" s="1" t="s">
        <v>1973</v>
      </c>
      <c r="H2676" s="4" t="n">
        <v>3.4969E-005</v>
      </c>
      <c r="I2676" s="1" t="n">
        <v>0.000706407417822148</v>
      </c>
    </row>
    <row r="2677" customFormat="false" ht="13.5" hidden="false" customHeight="false" outlineLevel="0" collapsed="false">
      <c r="A2677" s="0" t="s">
        <v>2685</v>
      </c>
      <c r="B2677" s="1" t="n">
        <v>180</v>
      </c>
      <c r="C2677" s="1" t="n">
        <v>66</v>
      </c>
      <c r="D2677" s="1" t="n">
        <v>150.231843790611</v>
      </c>
      <c r="E2677" s="1" t="n">
        <v>56.4171570965256</v>
      </c>
      <c r="F2677" s="1" t="n">
        <v>1.41298477077254</v>
      </c>
      <c r="G2677" s="1" t="s">
        <v>1973</v>
      </c>
      <c r="H2677" s="4" t="n">
        <v>5.73872E-013</v>
      </c>
      <c r="I2677" s="4" t="n">
        <v>4.36666238328691E-011</v>
      </c>
    </row>
    <row r="2678" customFormat="false" ht="13.5" hidden="false" customHeight="false" outlineLevel="0" collapsed="false">
      <c r="A2678" s="0" t="s">
        <v>2686</v>
      </c>
      <c r="B2678" s="1" t="n">
        <v>79</v>
      </c>
      <c r="C2678" s="1" t="n">
        <v>29</v>
      </c>
      <c r="D2678" s="1" t="n">
        <v>54.1814410540488</v>
      </c>
      <c r="E2678" s="1" t="n">
        <v>20.3703845880143</v>
      </c>
      <c r="F2678" s="1" t="n">
        <v>1.41132554685086</v>
      </c>
      <c r="G2678" s="1" t="s">
        <v>1973</v>
      </c>
      <c r="H2678" s="4" t="n">
        <v>1.99766E-006</v>
      </c>
      <c r="I2678" s="4" t="n">
        <v>5.51625765024008E-005</v>
      </c>
    </row>
    <row r="2679" customFormat="false" ht="13.5" hidden="false" customHeight="false" outlineLevel="0" collapsed="false">
      <c r="A2679" s="0" t="s">
        <v>2687</v>
      </c>
      <c r="B2679" s="1" t="n">
        <v>275</v>
      </c>
      <c r="C2679" s="1" t="n">
        <v>101</v>
      </c>
      <c r="D2679" s="1" t="n">
        <v>115.987820573634</v>
      </c>
      <c r="E2679" s="1" t="n">
        <v>43.629359577685</v>
      </c>
      <c r="F2679" s="1" t="n">
        <v>1.41060211946156</v>
      </c>
      <c r="G2679" s="1" t="s">
        <v>1973</v>
      </c>
      <c r="H2679" s="4" t="n">
        <v>5.36426E-019</v>
      </c>
      <c r="I2679" s="4" t="n">
        <v>7.16548407603912E-017</v>
      </c>
    </row>
    <row r="2680" customFormat="false" ht="13.5" hidden="false" customHeight="false" outlineLevel="0" collapsed="false">
      <c r="A2680" s="0" t="s">
        <v>2688</v>
      </c>
      <c r="B2680" s="1" t="n">
        <v>147</v>
      </c>
      <c r="C2680" s="1" t="n">
        <v>54</v>
      </c>
      <c r="D2680" s="1" t="n">
        <v>39.23567696968</v>
      </c>
      <c r="E2680" s="1" t="n">
        <v>14.7616650086433</v>
      </c>
      <c r="F2680" s="1" t="n">
        <v>1.41031063647422</v>
      </c>
      <c r="G2680" s="1" t="s">
        <v>1973</v>
      </c>
      <c r="H2680" s="4" t="n">
        <v>8.0696E-011</v>
      </c>
      <c r="I2680" s="4" t="n">
        <v>4.61402921611722E-009</v>
      </c>
    </row>
    <row r="2681" customFormat="false" ht="13.5" hidden="false" customHeight="false" outlineLevel="0" collapsed="false">
      <c r="A2681" s="0" t="s">
        <v>2689</v>
      </c>
      <c r="B2681" s="1" t="n">
        <v>479</v>
      </c>
      <c r="C2681" s="1" t="n">
        <v>176</v>
      </c>
      <c r="D2681" s="1" t="n">
        <v>452.449735535856</v>
      </c>
      <c r="E2681" s="1" t="n">
        <v>170.264953153586</v>
      </c>
      <c r="F2681" s="1" t="n">
        <v>1.40997602090021</v>
      </c>
      <c r="G2681" s="1" t="s">
        <v>1973</v>
      </c>
      <c r="H2681" s="4" t="n">
        <v>6.51412E-032</v>
      </c>
      <c r="I2681" s="4" t="n">
        <v>1.31567162669131E-029</v>
      </c>
    </row>
    <row r="2682" customFormat="false" ht="13.5" hidden="false" customHeight="false" outlineLevel="0" collapsed="false">
      <c r="A2682" s="0" t="s">
        <v>2690</v>
      </c>
      <c r="B2682" s="1" t="n">
        <v>234</v>
      </c>
      <c r="C2682" s="1" t="n">
        <v>86</v>
      </c>
      <c r="D2682" s="1" t="n">
        <v>239.688078047748</v>
      </c>
      <c r="E2682" s="1" t="n">
        <v>90.2208256047744</v>
      </c>
      <c r="F2682" s="1" t="n">
        <v>1.40962575868263</v>
      </c>
      <c r="G2682" s="1" t="s">
        <v>1973</v>
      </c>
      <c r="H2682" s="4" t="n">
        <v>2.26648E-016</v>
      </c>
      <c r="I2682" s="4" t="n">
        <v>2.71547664649123E-014</v>
      </c>
    </row>
    <row r="2683" customFormat="false" ht="13.5" hidden="false" customHeight="false" outlineLevel="0" collapsed="false">
      <c r="A2683" s="0" t="s">
        <v>2691</v>
      </c>
      <c r="B2683" s="1" t="n">
        <v>68</v>
      </c>
      <c r="C2683" s="1" t="n">
        <v>25</v>
      </c>
      <c r="D2683" s="1" t="n">
        <v>50.3594067917824</v>
      </c>
      <c r="E2683" s="1" t="n">
        <v>18.9622326988962</v>
      </c>
      <c r="F2683" s="1" t="n">
        <v>1.40913244527694</v>
      </c>
      <c r="G2683" s="1" t="s">
        <v>1973</v>
      </c>
      <c r="H2683" s="4" t="n">
        <v>1.078548E-005</v>
      </c>
      <c r="I2683" s="1" t="n">
        <v>0.000249681576940678</v>
      </c>
    </row>
    <row r="2684" customFormat="false" ht="13.5" hidden="false" customHeight="false" outlineLevel="0" collapsed="false">
      <c r="A2684" s="0" t="s">
        <v>2692</v>
      </c>
      <c r="B2684" s="1" t="n">
        <v>106</v>
      </c>
      <c r="C2684" s="1" t="n">
        <v>39</v>
      </c>
      <c r="D2684" s="1" t="n">
        <v>60.363914129585</v>
      </c>
      <c r="E2684" s="1" t="n">
        <v>22.7464645530298</v>
      </c>
      <c r="F2684" s="1" t="n">
        <v>1.40804402950228</v>
      </c>
      <c r="G2684" s="1" t="s">
        <v>1973</v>
      </c>
      <c r="H2684" s="4" t="n">
        <v>3.68546E-008</v>
      </c>
      <c r="I2684" s="4" t="n">
        <v>1.43513598652887E-006</v>
      </c>
    </row>
    <row r="2685" customFormat="false" ht="13.5" hidden="false" customHeight="false" outlineLevel="0" collapsed="false">
      <c r="A2685" s="0" t="s">
        <v>2693</v>
      </c>
      <c r="B2685" s="1" t="n">
        <v>258</v>
      </c>
      <c r="C2685" s="1" t="n">
        <v>95</v>
      </c>
      <c r="D2685" s="1" t="n">
        <v>87.1473372224339</v>
      </c>
      <c r="E2685" s="1" t="n">
        <v>32.8651630545752</v>
      </c>
      <c r="F2685" s="1" t="n">
        <v>1.40689744089363</v>
      </c>
      <c r="G2685" s="1" t="s">
        <v>1973</v>
      </c>
      <c r="H2685" s="4" t="n">
        <v>7.51792E-018</v>
      </c>
      <c r="I2685" s="4" t="n">
        <v>9.65288560094007E-016</v>
      </c>
    </row>
    <row r="2686" customFormat="false" ht="13.5" hidden="false" customHeight="false" outlineLevel="0" collapsed="false">
      <c r="A2686" s="0" t="s">
        <v>2694</v>
      </c>
      <c r="B2686" s="1" t="n">
        <v>171</v>
      </c>
      <c r="C2686" s="1" t="n">
        <v>63</v>
      </c>
      <c r="D2686" s="1" t="n">
        <v>30.2739927638656</v>
      </c>
      <c r="E2686" s="1" t="n">
        <v>11.4233086683048</v>
      </c>
      <c r="F2686" s="1" t="n">
        <v>1.4060983851873</v>
      </c>
      <c r="G2686" s="1" t="s">
        <v>1973</v>
      </c>
      <c r="H2686" s="4" t="n">
        <v>2.6111E-012</v>
      </c>
      <c r="I2686" s="4" t="n">
        <v>1.8137766287349E-010</v>
      </c>
    </row>
    <row r="2687" customFormat="false" ht="13.5" hidden="false" customHeight="false" outlineLevel="0" collapsed="false">
      <c r="A2687" s="0" t="s">
        <v>2695</v>
      </c>
      <c r="B2687" s="1" t="n">
        <v>198</v>
      </c>
      <c r="C2687" s="1" t="n">
        <v>73</v>
      </c>
      <c r="D2687" s="1" t="n">
        <v>160.995877959114</v>
      </c>
      <c r="E2687" s="1" t="n">
        <v>60.7925270587913</v>
      </c>
      <c r="F2687" s="1" t="n">
        <v>1.40505785500092</v>
      </c>
      <c r="G2687" s="1" t="s">
        <v>1973</v>
      </c>
      <c r="H2687" s="4" t="n">
        <v>5.1494E-014</v>
      </c>
      <c r="I2687" s="4" t="n">
        <v>5.03273246690519E-012</v>
      </c>
    </row>
    <row r="2688" customFormat="false" ht="13.5" hidden="false" customHeight="false" outlineLevel="0" collapsed="false">
      <c r="A2688" s="0" t="s">
        <v>2696</v>
      </c>
      <c r="B2688" s="1" t="n">
        <v>1124</v>
      </c>
      <c r="C2688" s="1" t="n">
        <v>415</v>
      </c>
      <c r="D2688" s="1" t="n">
        <v>333.905126255517</v>
      </c>
      <c r="E2688" s="1" t="n">
        <v>126.264900897848</v>
      </c>
      <c r="F2688" s="1" t="n">
        <v>1.40298458778797</v>
      </c>
      <c r="G2688" s="1" t="s">
        <v>1973</v>
      </c>
      <c r="H2688" s="4" t="n">
        <v>4.59056E-072</v>
      </c>
      <c r="I2688" s="4" t="n">
        <v>1.41294850569014E-069</v>
      </c>
    </row>
    <row r="2689" customFormat="false" ht="13.5" hidden="false" customHeight="false" outlineLevel="0" collapsed="false">
      <c r="A2689" s="0" t="s">
        <v>2697</v>
      </c>
      <c r="B2689" s="1" t="n">
        <v>130</v>
      </c>
      <c r="C2689" s="1" t="n">
        <v>48</v>
      </c>
      <c r="D2689" s="1" t="n">
        <v>75.1159218953057</v>
      </c>
      <c r="E2689" s="1" t="n">
        <v>28.4058413353136</v>
      </c>
      <c r="F2689" s="1" t="n">
        <v>1.40293110610862</v>
      </c>
      <c r="G2689" s="1" t="s">
        <v>1973</v>
      </c>
      <c r="H2689" s="4" t="n">
        <v>1.163858E-009</v>
      </c>
      <c r="I2689" s="4" t="n">
        <v>5.66212253276937E-008</v>
      </c>
    </row>
    <row r="2690" customFormat="false" ht="13.5" hidden="false" customHeight="false" outlineLevel="0" collapsed="false">
      <c r="A2690" s="0" t="s">
        <v>2698</v>
      </c>
      <c r="B2690" s="1" t="n">
        <v>65</v>
      </c>
      <c r="C2690" s="1" t="n">
        <v>24</v>
      </c>
      <c r="D2690" s="1" t="n">
        <v>13.4912149193542</v>
      </c>
      <c r="E2690" s="1" t="n">
        <v>5.1018386082504</v>
      </c>
      <c r="F2690" s="1" t="n">
        <v>1.40293110610862</v>
      </c>
      <c r="G2690" s="1" t="s">
        <v>1973</v>
      </c>
      <c r="H2690" s="4" t="n">
        <v>1.811594E-005</v>
      </c>
      <c r="I2690" s="1" t="n">
        <v>0.000395657488702778</v>
      </c>
    </row>
    <row r="2691" customFormat="false" ht="13.5" hidden="false" customHeight="false" outlineLevel="0" collapsed="false">
      <c r="A2691" s="0" t="s">
        <v>2699</v>
      </c>
      <c r="B2691" s="1" t="n">
        <v>100</v>
      </c>
      <c r="C2691" s="1" t="n">
        <v>37</v>
      </c>
      <c r="D2691" s="1" t="n">
        <v>103.100284954341</v>
      </c>
      <c r="E2691" s="1" t="n">
        <v>39.0696355294121</v>
      </c>
      <c r="F2691" s="1" t="n">
        <v>1.3999286179471</v>
      </c>
      <c r="G2691" s="1" t="s">
        <v>1973</v>
      </c>
      <c r="H2691" s="4" t="n">
        <v>1.02375E-007</v>
      </c>
      <c r="I2691" s="4" t="n">
        <v>3.69303701716738E-006</v>
      </c>
    </row>
    <row r="2692" customFormat="false" ht="13.5" hidden="false" customHeight="false" outlineLevel="0" collapsed="false">
      <c r="A2692" s="0" t="s">
        <v>2700</v>
      </c>
      <c r="B2692" s="1" t="n">
        <v>1094</v>
      </c>
      <c r="C2692" s="1" t="n">
        <v>405</v>
      </c>
      <c r="D2692" s="1" t="n">
        <v>463.90139505988</v>
      </c>
      <c r="E2692" s="1" t="n">
        <v>175.890000405407</v>
      </c>
      <c r="F2692" s="1" t="n">
        <v>1.3991447188219</v>
      </c>
      <c r="G2692" s="1" t="s">
        <v>1973</v>
      </c>
      <c r="H2692" s="4" t="n">
        <v>6.61348E-070</v>
      </c>
      <c r="I2692" s="4" t="n">
        <v>2.00175933285319E-067</v>
      </c>
    </row>
    <row r="2693" customFormat="false" ht="13.5" hidden="false" customHeight="false" outlineLevel="0" collapsed="false">
      <c r="A2693" s="0" t="s">
        <v>2701</v>
      </c>
      <c r="B2693" s="1" t="n">
        <v>243</v>
      </c>
      <c r="C2693" s="1" t="n">
        <v>90</v>
      </c>
      <c r="D2693" s="1" t="n">
        <v>134.497034888332</v>
      </c>
      <c r="E2693" s="1" t="n">
        <v>51.018386082504</v>
      </c>
      <c r="F2693" s="1" t="n">
        <v>1.39848520107744</v>
      </c>
      <c r="G2693" s="1" t="s">
        <v>1973</v>
      </c>
      <c r="H2693" s="4" t="n">
        <v>9.25372E-017</v>
      </c>
      <c r="I2693" s="4" t="n">
        <v>1.13482179937149E-014</v>
      </c>
    </row>
    <row r="2694" customFormat="false" ht="13.5" hidden="false" customHeight="false" outlineLevel="0" collapsed="false">
      <c r="A2694" s="0" t="s">
        <v>2702</v>
      </c>
      <c r="B2694" s="1" t="n">
        <v>143</v>
      </c>
      <c r="C2694" s="1" t="n">
        <v>53</v>
      </c>
      <c r="D2694" s="1" t="n">
        <v>66.1504731529628</v>
      </c>
      <c r="E2694" s="1" t="n">
        <v>25.1102222800985</v>
      </c>
      <c r="F2694" s="1" t="n">
        <v>1.39747667601652</v>
      </c>
      <c r="G2694" s="1" t="s">
        <v>1973</v>
      </c>
      <c r="H2694" s="4" t="n">
        <v>1.94634E-010</v>
      </c>
      <c r="I2694" s="4" t="n">
        <v>1.0633536639E-008</v>
      </c>
    </row>
    <row r="2695" customFormat="false" ht="13.5" hidden="false" customHeight="false" outlineLevel="0" collapsed="false">
      <c r="A2695" s="0" t="s">
        <v>2703</v>
      </c>
      <c r="B2695" s="1" t="n">
        <v>89</v>
      </c>
      <c r="C2695" s="1" t="n">
        <v>33</v>
      </c>
      <c r="D2695" s="1" t="n">
        <v>49.9614441360592</v>
      </c>
      <c r="E2695" s="1" t="n">
        <v>18.9730296997212</v>
      </c>
      <c r="F2695" s="1" t="n">
        <v>1.39686510540927</v>
      </c>
      <c r="G2695" s="1" t="s">
        <v>1973</v>
      </c>
      <c r="H2695" s="4" t="n">
        <v>5.44586E-007</v>
      </c>
      <c r="I2695" s="4" t="n">
        <v>1.71435547283204E-005</v>
      </c>
    </row>
    <row r="2696" customFormat="false" ht="13.5" hidden="false" customHeight="false" outlineLevel="0" collapsed="false">
      <c r="A2696" s="0" t="s">
        <v>2704</v>
      </c>
      <c r="B2696" s="1" t="n">
        <v>70</v>
      </c>
      <c r="C2696" s="1" t="n">
        <v>26</v>
      </c>
      <c r="D2696" s="1" t="n">
        <v>18.6520954706249</v>
      </c>
      <c r="E2696" s="1" t="n">
        <v>7.09546247881671</v>
      </c>
      <c r="F2696" s="1" t="n">
        <v>1.3943690926052</v>
      </c>
      <c r="G2696" s="1" t="s">
        <v>1973</v>
      </c>
      <c r="H2696" s="4" t="n">
        <v>9.39884E-006</v>
      </c>
      <c r="I2696" s="1" t="n">
        <v>0.000221284863236371</v>
      </c>
    </row>
    <row r="2697" customFormat="false" ht="13.5" hidden="false" customHeight="false" outlineLevel="0" collapsed="false">
      <c r="A2697" s="0" t="s">
        <v>2705</v>
      </c>
      <c r="B2697" s="1" t="n">
        <v>226</v>
      </c>
      <c r="C2697" s="1" t="n">
        <v>84</v>
      </c>
      <c r="D2697" s="1" t="n">
        <v>94.8138737540215</v>
      </c>
      <c r="E2697" s="1" t="n">
        <v>36.092794409431</v>
      </c>
      <c r="F2697" s="1" t="n">
        <v>1.39338733343776</v>
      </c>
      <c r="G2697" s="1" t="s">
        <v>1973</v>
      </c>
      <c r="H2697" s="4" t="n">
        <v>1.300586E-015</v>
      </c>
      <c r="I2697" s="4" t="n">
        <v>1.48651810106695E-013</v>
      </c>
    </row>
    <row r="2698" customFormat="false" ht="13.5" hidden="false" customHeight="false" outlineLevel="0" collapsed="false">
      <c r="A2698" s="0" t="s">
        <v>2706</v>
      </c>
      <c r="B2698" s="1" t="n">
        <v>78</v>
      </c>
      <c r="C2698" s="1" t="n">
        <v>29</v>
      </c>
      <c r="D2698" s="1" t="n">
        <v>32.2939317754621</v>
      </c>
      <c r="E2698" s="1" t="n">
        <v>12.2970825596937</v>
      </c>
      <c r="F2698" s="1" t="n">
        <v>1.392947017536</v>
      </c>
      <c r="G2698" s="1" t="s">
        <v>1973</v>
      </c>
      <c r="H2698" s="4" t="n">
        <v>2.91718E-006</v>
      </c>
      <c r="I2698" s="4" t="n">
        <v>7.77442700146341E-005</v>
      </c>
    </row>
    <row r="2699" customFormat="false" ht="13.5" hidden="false" customHeight="false" outlineLevel="0" collapsed="false">
      <c r="A2699" s="0" t="s">
        <v>2707</v>
      </c>
      <c r="B2699" s="1" t="n">
        <v>121</v>
      </c>
      <c r="C2699" s="1" t="n">
        <v>45</v>
      </c>
      <c r="D2699" s="1" t="n">
        <v>76.6544407774987</v>
      </c>
      <c r="E2699" s="1" t="n">
        <v>29.1972691436017</v>
      </c>
      <c r="F2699" s="1" t="n">
        <v>1.39253593474625</v>
      </c>
      <c r="G2699" s="1" t="s">
        <v>1973</v>
      </c>
      <c r="H2699" s="4" t="n">
        <v>5.34188E-009</v>
      </c>
      <c r="I2699" s="4" t="n">
        <v>2.36599595443859E-007</v>
      </c>
    </row>
    <row r="2700" customFormat="false" ht="13.5" hidden="false" customHeight="false" outlineLevel="0" collapsed="false">
      <c r="A2700" s="0" t="s">
        <v>2708</v>
      </c>
      <c r="B2700" s="1" t="n">
        <v>336</v>
      </c>
      <c r="C2700" s="1" t="n">
        <v>125</v>
      </c>
      <c r="D2700" s="1" t="n">
        <v>59.286123589852</v>
      </c>
      <c r="E2700" s="1" t="n">
        <v>22.5892369399603</v>
      </c>
      <c r="F2700" s="1" t="n">
        <v>1.392058931918</v>
      </c>
      <c r="G2700" s="1" t="s">
        <v>1973</v>
      </c>
      <c r="H2700" s="4" t="n">
        <v>1.88855E-022</v>
      </c>
      <c r="I2700" s="4" t="n">
        <v>2.8861005993007E-020</v>
      </c>
    </row>
    <row r="2701" customFormat="false" ht="13.5" hidden="false" customHeight="false" outlineLevel="0" collapsed="false">
      <c r="A2701" s="0" t="s">
        <v>2709</v>
      </c>
      <c r="B2701" s="1" t="n">
        <v>895</v>
      </c>
      <c r="C2701" s="1" t="n">
        <v>333</v>
      </c>
      <c r="D2701" s="1" t="n">
        <v>845.391468276809</v>
      </c>
      <c r="E2701" s="1" t="n">
        <v>322.149030682637</v>
      </c>
      <c r="F2701" s="1" t="n">
        <v>1.39189129888169</v>
      </c>
      <c r="G2701" s="1" t="s">
        <v>1973</v>
      </c>
      <c r="H2701" s="4" t="n">
        <v>4.47768E-057</v>
      </c>
      <c r="I2701" s="4" t="n">
        <v>1.25131115232737E-054</v>
      </c>
    </row>
    <row r="2702" customFormat="false" ht="13.5" hidden="false" customHeight="false" outlineLevel="0" collapsed="false">
      <c r="A2702" s="0" t="s">
        <v>2710</v>
      </c>
      <c r="B2702" s="1" t="n">
        <v>223</v>
      </c>
      <c r="C2702" s="1" t="n">
        <v>83</v>
      </c>
      <c r="D2702" s="1" t="n">
        <v>195.426590130954</v>
      </c>
      <c r="E2702" s="1" t="n">
        <v>74.4962915297304</v>
      </c>
      <c r="F2702" s="1" t="n">
        <v>1.39138626237471</v>
      </c>
      <c r="G2702" s="1" t="s">
        <v>1973</v>
      </c>
      <c r="H2702" s="4" t="n">
        <v>2.14914E-015</v>
      </c>
      <c r="I2702" s="4" t="n">
        <v>2.40112556625767E-013</v>
      </c>
    </row>
    <row r="2703" customFormat="false" ht="13.5" hidden="false" customHeight="false" outlineLevel="0" collapsed="false">
      <c r="A2703" s="0" t="s">
        <v>2711</v>
      </c>
      <c r="B2703" s="1" t="n">
        <v>145</v>
      </c>
      <c r="C2703" s="1" t="n">
        <v>54</v>
      </c>
      <c r="D2703" s="1" t="n">
        <v>112.673882842959</v>
      </c>
      <c r="E2703" s="1" t="n">
        <v>42.9760789167891</v>
      </c>
      <c r="F2703" s="1" t="n">
        <v>1.3905473816528</v>
      </c>
      <c r="G2703" s="1" t="s">
        <v>1973</v>
      </c>
      <c r="H2703" s="4" t="n">
        <v>1.70202E-010</v>
      </c>
      <c r="I2703" s="4" t="n">
        <v>9.3737207328629E-009</v>
      </c>
    </row>
    <row r="2704" customFormat="false" ht="13.5" hidden="false" customHeight="false" outlineLevel="0" collapsed="false">
      <c r="A2704" s="0" t="s">
        <v>2712</v>
      </c>
      <c r="B2704" s="1" t="n">
        <v>145</v>
      </c>
      <c r="C2704" s="1" t="n">
        <v>54</v>
      </c>
      <c r="D2704" s="1" t="n">
        <v>99.4469487700895</v>
      </c>
      <c r="E2704" s="1" t="n">
        <v>37.9310609569921</v>
      </c>
      <c r="F2704" s="1" t="n">
        <v>1.39054738165279</v>
      </c>
      <c r="G2704" s="1" t="s">
        <v>1973</v>
      </c>
      <c r="H2704" s="4" t="n">
        <v>1.70202E-010</v>
      </c>
      <c r="I2704" s="4" t="n">
        <v>9.36899845541562E-009</v>
      </c>
    </row>
    <row r="2705" customFormat="false" ht="13.5" hidden="false" customHeight="false" outlineLevel="0" collapsed="false">
      <c r="A2705" s="0" t="s">
        <v>2713</v>
      </c>
      <c r="B2705" s="1" t="n">
        <v>655</v>
      </c>
      <c r="C2705" s="1" t="n">
        <v>244</v>
      </c>
      <c r="D2705" s="1" t="n">
        <v>123.148927970194</v>
      </c>
      <c r="E2705" s="1" t="n">
        <v>46.9847512670815</v>
      </c>
      <c r="F2705" s="1" t="n">
        <v>1.39013955266325</v>
      </c>
      <c r="G2705" s="1" t="s">
        <v>1973</v>
      </c>
      <c r="H2705" s="4" t="n">
        <v>3.7399E-042</v>
      </c>
      <c r="I2705" s="4" t="n">
        <v>9.02091949889625E-040</v>
      </c>
    </row>
    <row r="2706" customFormat="false" ht="13.5" hidden="false" customHeight="false" outlineLevel="0" collapsed="false">
      <c r="A2706" s="0" t="s">
        <v>2714</v>
      </c>
      <c r="B2706" s="1" t="n">
        <v>102</v>
      </c>
      <c r="C2706" s="1" t="n">
        <v>38</v>
      </c>
      <c r="D2706" s="1" t="n">
        <v>34.6763587714967</v>
      </c>
      <c r="E2706" s="1" t="n">
        <v>13.2310613331781</v>
      </c>
      <c r="F2706" s="1" t="n">
        <v>1.39002362232924</v>
      </c>
      <c r="G2706" s="1" t="s">
        <v>1973</v>
      </c>
      <c r="H2706" s="4" t="n">
        <v>8.93752E-008</v>
      </c>
      <c r="I2706" s="4" t="n">
        <v>3.26942081633746E-006</v>
      </c>
    </row>
    <row r="2707" customFormat="false" ht="13.5" hidden="false" customHeight="false" outlineLevel="0" collapsed="false">
      <c r="A2707" s="0" t="s">
        <v>2715</v>
      </c>
      <c r="B2707" s="1" t="n">
        <v>153</v>
      </c>
      <c r="C2707" s="1" t="n">
        <v>57</v>
      </c>
      <c r="D2707" s="1" t="n">
        <v>89.7202442563633</v>
      </c>
      <c r="E2707" s="1" t="n">
        <v>34.233526720788</v>
      </c>
      <c r="F2707" s="1" t="n">
        <v>1.39002362232924</v>
      </c>
      <c r="G2707" s="1" t="s">
        <v>1973</v>
      </c>
      <c r="H2707" s="4" t="n">
        <v>5.41196E-011</v>
      </c>
      <c r="I2707" s="4" t="n">
        <v>3.15722708659904E-009</v>
      </c>
    </row>
    <row r="2708" customFormat="false" ht="13.5" hidden="false" customHeight="false" outlineLevel="0" collapsed="false">
      <c r="A2708" s="0" t="s">
        <v>2716</v>
      </c>
      <c r="B2708" s="1" t="n">
        <v>110</v>
      </c>
      <c r="C2708" s="1" t="n">
        <v>41</v>
      </c>
      <c r="D2708" s="1" t="n">
        <v>111.946954566552</v>
      </c>
      <c r="E2708" s="1" t="n">
        <v>42.7347556540544</v>
      </c>
      <c r="F2708" s="1" t="n">
        <v>1.3893335027079</v>
      </c>
      <c r="G2708" s="1" t="s">
        <v>1973</v>
      </c>
      <c r="H2708" s="4" t="n">
        <v>2.8138E-008</v>
      </c>
      <c r="I2708" s="4" t="n">
        <v>1.11842664459804E-006</v>
      </c>
    </row>
    <row r="2709" customFormat="false" ht="13.5" hidden="false" customHeight="false" outlineLevel="0" collapsed="false">
      <c r="A2709" s="0" t="s">
        <v>2717</v>
      </c>
      <c r="B2709" s="1" t="n">
        <v>839</v>
      </c>
      <c r="C2709" s="1" t="n">
        <v>313</v>
      </c>
      <c r="D2709" s="1" t="n">
        <v>719.275776018147</v>
      </c>
      <c r="E2709" s="1" t="n">
        <v>274.824585174503</v>
      </c>
      <c r="F2709" s="1" t="n">
        <v>1.38803394730853</v>
      </c>
      <c r="G2709" s="1" t="s">
        <v>1973</v>
      </c>
      <c r="H2709" s="4" t="n">
        <v>2.14272E-053</v>
      </c>
      <c r="I2709" s="4" t="n">
        <v>5.75254511646192E-051</v>
      </c>
    </row>
    <row r="2710" customFormat="false" ht="13.5" hidden="false" customHeight="false" outlineLevel="0" collapsed="false">
      <c r="A2710" s="0" t="s">
        <v>2718</v>
      </c>
      <c r="B2710" s="1" t="n">
        <v>67</v>
      </c>
      <c r="C2710" s="1" t="n">
        <v>25</v>
      </c>
      <c r="D2710" s="1" t="n">
        <v>18.2220865701199</v>
      </c>
      <c r="E2710" s="1" t="n">
        <v>6.96371649114638</v>
      </c>
      <c r="F2710" s="1" t="n">
        <v>1.38775879448438</v>
      </c>
      <c r="G2710" s="1" t="s">
        <v>1973</v>
      </c>
      <c r="H2710" s="4" t="n">
        <v>1.576714E-005</v>
      </c>
      <c r="I2710" s="1" t="n">
        <v>0.000350239497129498</v>
      </c>
    </row>
    <row r="2711" customFormat="false" ht="13.5" hidden="false" customHeight="false" outlineLevel="0" collapsed="false">
      <c r="A2711" s="0" t="s">
        <v>2719</v>
      </c>
      <c r="B2711" s="1" t="n">
        <v>300</v>
      </c>
      <c r="C2711" s="1" t="n">
        <v>112</v>
      </c>
      <c r="D2711" s="1" t="n">
        <v>112.406248916966</v>
      </c>
      <c r="E2711" s="1" t="n">
        <v>42.9798596926241</v>
      </c>
      <c r="F2711" s="1" t="n">
        <v>1.38698956223961</v>
      </c>
      <c r="G2711" s="1" t="s">
        <v>1973</v>
      </c>
      <c r="H2711" s="4" t="n">
        <v>4.17036E-020</v>
      </c>
      <c r="I2711" s="4" t="n">
        <v>5.79012358475222E-018</v>
      </c>
    </row>
    <row r="2712" customFormat="false" ht="13.5" hidden="false" customHeight="false" outlineLevel="0" collapsed="false">
      <c r="A2712" s="0" t="s">
        <v>2720</v>
      </c>
      <c r="B2712" s="1" t="n">
        <v>857</v>
      </c>
      <c r="C2712" s="1" t="n">
        <v>320</v>
      </c>
      <c r="D2712" s="1" t="n">
        <v>408.417294969733</v>
      </c>
      <c r="E2712" s="1" t="n">
        <v>156.189218218341</v>
      </c>
      <c r="F2712" s="1" t="n">
        <v>1.38674909302646</v>
      </c>
      <c r="G2712" s="1" t="s">
        <v>1973</v>
      </c>
      <c r="H2712" s="4" t="n">
        <v>1.981028E-054</v>
      </c>
      <c r="I2712" s="4" t="n">
        <v>5.38460165363184E-052</v>
      </c>
    </row>
    <row r="2713" customFormat="false" ht="13.5" hidden="false" customHeight="false" outlineLevel="0" collapsed="false">
      <c r="A2713" s="0" t="s">
        <v>2721</v>
      </c>
      <c r="B2713" s="1" t="n">
        <v>83</v>
      </c>
      <c r="C2713" s="1" t="n">
        <v>31</v>
      </c>
      <c r="D2713" s="1" t="n">
        <v>74.3903703769988</v>
      </c>
      <c r="E2713" s="1" t="n">
        <v>28.4562778433663</v>
      </c>
      <c r="F2713" s="1" t="n">
        <v>1.38636891476138</v>
      </c>
      <c r="G2713" s="1" t="s">
        <v>1973</v>
      </c>
      <c r="H2713" s="4" t="n">
        <v>1.519612E-006</v>
      </c>
      <c r="I2713" s="4" t="n">
        <v>4.29274675294726E-005</v>
      </c>
    </row>
    <row r="2714" customFormat="false" ht="13.5" hidden="false" customHeight="false" outlineLevel="0" collapsed="false">
      <c r="A2714" s="0" t="s">
        <v>2722</v>
      </c>
      <c r="B2714" s="1" t="n">
        <v>634</v>
      </c>
      <c r="C2714" s="1" t="n">
        <v>237</v>
      </c>
      <c r="D2714" s="1" t="n">
        <v>242.153361770969</v>
      </c>
      <c r="E2714" s="1" t="n">
        <v>92.710166476802</v>
      </c>
      <c r="F2714" s="1" t="n">
        <v>1.38512157504248</v>
      </c>
      <c r="G2714" s="1" t="s">
        <v>1973</v>
      </c>
      <c r="H2714" s="4" t="n">
        <v>1.215586E-040</v>
      </c>
      <c r="I2714" s="4" t="n">
        <v>2.86257404012931E-038</v>
      </c>
    </row>
    <row r="2715" customFormat="false" ht="13.5" hidden="false" customHeight="false" outlineLevel="0" collapsed="false">
      <c r="A2715" s="0" t="s">
        <v>2723</v>
      </c>
      <c r="B2715" s="1" t="n">
        <v>107</v>
      </c>
      <c r="C2715" s="1" t="n">
        <v>40</v>
      </c>
      <c r="D2715" s="1" t="n">
        <v>56.4499921400508</v>
      </c>
      <c r="E2715" s="1" t="n">
        <v>21.6131401464342</v>
      </c>
      <c r="F2715" s="1" t="n">
        <v>1.38506468531511</v>
      </c>
      <c r="G2715" s="1" t="s">
        <v>1973</v>
      </c>
      <c r="H2715" s="4" t="n">
        <v>4.68252E-008</v>
      </c>
      <c r="I2715" s="4" t="n">
        <v>1.79650601418539E-006</v>
      </c>
    </row>
    <row r="2716" customFormat="false" ht="13.5" hidden="false" customHeight="false" outlineLevel="0" collapsed="false">
      <c r="A2716" s="0" t="s">
        <v>2724</v>
      </c>
      <c r="B2716" s="1" t="n">
        <v>139</v>
      </c>
      <c r="C2716" s="1" t="n">
        <v>52</v>
      </c>
      <c r="D2716" s="1" t="n">
        <v>71.6546980432671</v>
      </c>
      <c r="E2716" s="1" t="n">
        <v>27.4543384801274</v>
      </c>
      <c r="F2716" s="1" t="n">
        <v>1.38402714838374</v>
      </c>
      <c r="G2716" s="1" t="s">
        <v>1973</v>
      </c>
      <c r="H2716" s="4" t="n">
        <v>4.68248E-010</v>
      </c>
      <c r="I2716" s="4" t="n">
        <v>2.41226092484677E-008</v>
      </c>
    </row>
    <row r="2717" customFormat="false" ht="13.5" hidden="false" customHeight="false" outlineLevel="0" collapsed="false">
      <c r="A2717" s="0" t="s">
        <v>2725</v>
      </c>
      <c r="B2717" s="1" t="n">
        <v>326</v>
      </c>
      <c r="C2717" s="1" t="n">
        <v>122</v>
      </c>
      <c r="D2717" s="1" t="n">
        <v>249.632816162749</v>
      </c>
      <c r="E2717" s="1" t="n">
        <v>95.6801124103918</v>
      </c>
      <c r="F2717" s="1" t="n">
        <v>1.38351661046952</v>
      </c>
      <c r="G2717" s="1" t="s">
        <v>1973</v>
      </c>
      <c r="H2717" s="4" t="n">
        <v>1.220922E-021</v>
      </c>
      <c r="I2717" s="4" t="n">
        <v>1.79793105355795E-019</v>
      </c>
    </row>
    <row r="2718" customFormat="false" ht="13.5" hidden="false" customHeight="false" outlineLevel="0" collapsed="false">
      <c r="A2718" s="0" t="s">
        <v>2726</v>
      </c>
      <c r="B2718" s="1" t="n">
        <v>291</v>
      </c>
      <c r="C2718" s="1" t="n">
        <v>109</v>
      </c>
      <c r="D2718" s="1" t="n">
        <v>177.919921977602</v>
      </c>
      <c r="E2718" s="1" t="n">
        <v>68.2552180729107</v>
      </c>
      <c r="F2718" s="1" t="n">
        <v>1.38221681193269</v>
      </c>
      <c r="G2718" s="1" t="s">
        <v>1973</v>
      </c>
      <c r="H2718" s="4" t="n">
        <v>1.869718E-019</v>
      </c>
      <c r="I2718" s="4" t="n">
        <v>2.54736255244389E-017</v>
      </c>
    </row>
    <row r="2719" customFormat="false" ht="13.5" hidden="false" customHeight="false" outlineLevel="0" collapsed="false">
      <c r="A2719" s="0" t="s">
        <v>2727</v>
      </c>
      <c r="B2719" s="1" t="n">
        <v>160</v>
      </c>
      <c r="C2719" s="1" t="n">
        <v>60</v>
      </c>
      <c r="D2719" s="1" t="n">
        <v>72.1112850194935</v>
      </c>
      <c r="E2719" s="1" t="n">
        <v>27.6956953019307</v>
      </c>
      <c r="F2719" s="1" t="n">
        <v>1.38056329308017</v>
      </c>
      <c r="G2719" s="1" t="s">
        <v>1973</v>
      </c>
      <c r="H2719" s="4" t="n">
        <v>2.49388E-011</v>
      </c>
      <c r="I2719" s="4" t="n">
        <v>1.5197924481874E-009</v>
      </c>
    </row>
    <row r="2720" customFormat="false" ht="13.5" hidden="false" customHeight="false" outlineLevel="0" collapsed="false">
      <c r="A2720" s="0" t="s">
        <v>2728</v>
      </c>
      <c r="B2720" s="1" t="n">
        <v>136</v>
      </c>
      <c r="C2720" s="1" t="n">
        <v>51</v>
      </c>
      <c r="D2720" s="1" t="n">
        <v>90.9029970055056</v>
      </c>
      <c r="E2720" s="1" t="n">
        <v>34.9130057301881</v>
      </c>
      <c r="F2720" s="1" t="n">
        <v>1.38056329308017</v>
      </c>
      <c r="G2720" s="1" t="s">
        <v>1973</v>
      </c>
      <c r="H2720" s="4" t="n">
        <v>7.76726E-010</v>
      </c>
      <c r="I2720" s="4" t="n">
        <v>3.88423431771167E-008</v>
      </c>
    </row>
    <row r="2721" customFormat="false" ht="13.5" hidden="false" customHeight="false" outlineLevel="0" collapsed="false">
      <c r="A2721" s="0" t="s">
        <v>2729</v>
      </c>
      <c r="B2721" s="1" t="n">
        <v>80</v>
      </c>
      <c r="C2721" s="1" t="n">
        <v>30</v>
      </c>
      <c r="D2721" s="1" t="n">
        <v>67.1248663745285</v>
      </c>
      <c r="E2721" s="1" t="n">
        <v>25.7805674353079</v>
      </c>
      <c r="F2721" s="1" t="n">
        <v>1.38056329308017</v>
      </c>
      <c r="G2721" s="1" t="s">
        <v>1973</v>
      </c>
      <c r="H2721" s="4" t="n">
        <v>2.5398E-006</v>
      </c>
      <c r="I2721" s="4" t="n">
        <v>6.84549399605328E-005</v>
      </c>
    </row>
    <row r="2722" customFormat="false" ht="13.5" hidden="false" customHeight="false" outlineLevel="0" collapsed="false">
      <c r="A2722" s="0" t="s">
        <v>2730</v>
      </c>
      <c r="B2722" s="1" t="n">
        <v>72</v>
      </c>
      <c r="C2722" s="1" t="n">
        <v>27</v>
      </c>
      <c r="D2722" s="1" t="n">
        <v>30.1260673489926</v>
      </c>
      <c r="E2722" s="1" t="n">
        <v>11.5704827852894</v>
      </c>
      <c r="F2722" s="1" t="n">
        <v>1.38056329308017</v>
      </c>
      <c r="G2722" s="1" t="s">
        <v>1973</v>
      </c>
      <c r="H2722" s="4" t="n">
        <v>8.17682E-006</v>
      </c>
      <c r="I2722" s="1" t="n">
        <v>0.000195376468607041</v>
      </c>
    </row>
    <row r="2723" customFormat="false" ht="13.5" hidden="false" customHeight="false" outlineLevel="0" collapsed="false">
      <c r="A2723" s="0" t="s">
        <v>2731</v>
      </c>
      <c r="B2723" s="1" t="n">
        <v>386</v>
      </c>
      <c r="C2723" s="1" t="n">
        <v>145</v>
      </c>
      <c r="D2723" s="1" t="n">
        <v>202.288924545963</v>
      </c>
      <c r="E2723" s="1" t="n">
        <v>77.8270507515495</v>
      </c>
      <c r="F2723" s="1" t="n">
        <v>1.37807374105448</v>
      </c>
      <c r="G2723" s="1" t="s">
        <v>1973</v>
      </c>
      <c r="H2723" s="4" t="n">
        <v>3.4027E-025</v>
      </c>
      <c r="I2723" s="4" t="n">
        <v>5.63337607424242E-023</v>
      </c>
    </row>
    <row r="2724" customFormat="false" ht="13.5" hidden="false" customHeight="false" outlineLevel="0" collapsed="false">
      <c r="A2724" s="0" t="s">
        <v>2732</v>
      </c>
      <c r="B2724" s="1" t="n">
        <v>346</v>
      </c>
      <c r="C2724" s="1" t="n">
        <v>130</v>
      </c>
      <c r="D2724" s="1" t="n">
        <v>324.876362197197</v>
      </c>
      <c r="E2724" s="1" t="n">
        <v>125.015291293437</v>
      </c>
      <c r="F2724" s="1" t="n">
        <v>1.3777862084096</v>
      </c>
      <c r="G2724" s="1" t="s">
        <v>1973</v>
      </c>
      <c r="H2724" s="4" t="n">
        <v>9.72014E-023</v>
      </c>
      <c r="I2724" s="4" t="n">
        <v>1.49170019294944E-020</v>
      </c>
    </row>
    <row r="2725" customFormat="false" ht="13.5" hidden="false" customHeight="false" outlineLevel="0" collapsed="false">
      <c r="A2725" s="0" t="s">
        <v>2733</v>
      </c>
      <c r="B2725" s="1" t="n">
        <v>149</v>
      </c>
      <c r="C2725" s="1" t="n">
        <v>56</v>
      </c>
      <c r="D2725" s="1" t="n">
        <v>138.257482123772</v>
      </c>
      <c r="E2725" s="1" t="n">
        <v>53.2191792076316</v>
      </c>
      <c r="F2725" s="1" t="n">
        <v>1.37733939220589</v>
      </c>
      <c r="G2725" s="1" t="s">
        <v>1973</v>
      </c>
      <c r="H2725" s="4" t="n">
        <v>1.298332E-010</v>
      </c>
      <c r="I2725" s="4" t="n">
        <v>7.23431120061193E-009</v>
      </c>
    </row>
    <row r="2726" customFormat="false" ht="13.5" hidden="false" customHeight="false" outlineLevel="0" collapsed="false">
      <c r="A2726" s="0" t="s">
        <v>2734</v>
      </c>
      <c r="B2726" s="1" t="n">
        <v>125</v>
      </c>
      <c r="C2726" s="1" t="n">
        <v>47</v>
      </c>
      <c r="D2726" s="1" t="n">
        <v>77.6296436910148</v>
      </c>
      <c r="E2726" s="1" t="n">
        <v>29.8946317399449</v>
      </c>
      <c r="F2726" s="1" t="n">
        <v>1.37672122678578</v>
      </c>
      <c r="G2726" s="1" t="s">
        <v>1973</v>
      </c>
      <c r="H2726" s="4" t="n">
        <v>4.06898E-009</v>
      </c>
      <c r="I2726" s="4" t="n">
        <v>1.83493701056541E-007</v>
      </c>
    </row>
    <row r="2727" customFormat="false" ht="13.5" hidden="false" customHeight="false" outlineLevel="0" collapsed="false">
      <c r="A2727" s="0" t="s">
        <v>2735</v>
      </c>
      <c r="B2727" s="1" t="n">
        <v>375</v>
      </c>
      <c r="C2727" s="1" t="n">
        <v>141</v>
      </c>
      <c r="D2727" s="1" t="n">
        <v>271.347653635565</v>
      </c>
      <c r="E2727" s="1" t="n">
        <v>104.494079751551</v>
      </c>
      <c r="F2727" s="1" t="n">
        <v>1.37672122678577</v>
      </c>
      <c r="G2727" s="1" t="s">
        <v>1973</v>
      </c>
      <c r="H2727" s="4" t="n">
        <v>1.735006E-024</v>
      </c>
      <c r="I2727" s="4" t="n">
        <v>2.79203093670103E-022</v>
      </c>
    </row>
    <row r="2728" customFormat="false" ht="13.5" hidden="false" customHeight="false" outlineLevel="0" collapsed="false">
      <c r="A2728" s="0" t="s">
        <v>2736</v>
      </c>
      <c r="B2728" s="1" t="n">
        <v>117</v>
      </c>
      <c r="C2728" s="1" t="n">
        <v>44</v>
      </c>
      <c r="D2728" s="1" t="n">
        <v>99.7620649171709</v>
      </c>
      <c r="E2728" s="1" t="n">
        <v>38.4246583468228</v>
      </c>
      <c r="F2728" s="1" t="n">
        <v>1.37645889474744</v>
      </c>
      <c r="G2728" s="1" t="s">
        <v>1973</v>
      </c>
      <c r="H2728" s="4" t="n">
        <v>1.287374E-008</v>
      </c>
      <c r="I2728" s="4" t="n">
        <v>5.40405281820976E-007</v>
      </c>
    </row>
    <row r="2729" customFormat="false" ht="13.5" hidden="false" customHeight="false" outlineLevel="0" collapsed="false">
      <c r="A2729" s="0" t="s">
        <v>2737</v>
      </c>
      <c r="B2729" s="1" t="n">
        <v>396</v>
      </c>
      <c r="C2729" s="1" t="n">
        <v>149</v>
      </c>
      <c r="D2729" s="1" t="n">
        <v>413.684772504213</v>
      </c>
      <c r="E2729" s="1" t="n">
        <v>159.418378586721</v>
      </c>
      <c r="F2729" s="1" t="n">
        <v>1.37571389341877</v>
      </c>
      <c r="G2729" s="1" t="s">
        <v>1973</v>
      </c>
      <c r="H2729" s="4" t="n">
        <v>9.61442E-026</v>
      </c>
      <c r="I2729" s="4" t="n">
        <v>1.61621358483077E-023</v>
      </c>
    </row>
    <row r="2730" customFormat="false" ht="13.5" hidden="false" customHeight="false" outlineLevel="0" collapsed="false">
      <c r="A2730" s="0" t="s">
        <v>2738</v>
      </c>
      <c r="B2730" s="1" t="n">
        <v>93</v>
      </c>
      <c r="C2730" s="1" t="n">
        <v>35</v>
      </c>
      <c r="D2730" s="1" t="n">
        <v>64.0617447430271</v>
      </c>
      <c r="E2730" s="1" t="n">
        <v>24.6923047633662</v>
      </c>
      <c r="F2730" s="1" t="n">
        <v>1.37540158796439</v>
      </c>
      <c r="G2730" s="1" t="s">
        <v>1973</v>
      </c>
      <c r="H2730" s="4" t="n">
        <v>4.13544E-007</v>
      </c>
      <c r="I2730" s="4" t="n">
        <v>1.33215543183962E-005</v>
      </c>
    </row>
    <row r="2731" customFormat="false" ht="13.5" hidden="false" customHeight="false" outlineLevel="0" collapsed="false">
      <c r="A2731" s="0" t="s">
        <v>2739</v>
      </c>
      <c r="B2731" s="1" t="n">
        <v>77</v>
      </c>
      <c r="C2731" s="1" t="n">
        <v>29</v>
      </c>
      <c r="D2731" s="1" t="n">
        <v>60.1299236161927</v>
      </c>
      <c r="E2731" s="1" t="n">
        <v>23.1940022536796</v>
      </c>
      <c r="F2731" s="1" t="n">
        <v>1.37433133936866</v>
      </c>
      <c r="G2731" s="1" t="s">
        <v>1973</v>
      </c>
      <c r="H2731" s="4" t="n">
        <v>4.24652E-006</v>
      </c>
      <c r="I2731" s="1" t="n">
        <v>0.000109151846821924</v>
      </c>
    </row>
    <row r="2732" customFormat="false" ht="13.5" hidden="false" customHeight="false" outlineLevel="0" collapsed="false">
      <c r="A2732" s="0" t="s">
        <v>2740</v>
      </c>
      <c r="B2732" s="1" t="n">
        <v>146</v>
      </c>
      <c r="C2732" s="1" t="n">
        <v>55</v>
      </c>
      <c r="D2732" s="1" t="n">
        <v>127.240561619341</v>
      </c>
      <c r="E2732" s="1" t="n">
        <v>49.0922775839933</v>
      </c>
      <c r="F2732" s="1" t="n">
        <v>1.37399063915668</v>
      </c>
      <c r="G2732" s="1" t="s">
        <v>1973</v>
      </c>
      <c r="H2732" s="4" t="n">
        <v>2.15124E-010</v>
      </c>
      <c r="I2732" s="4" t="n">
        <v>1.16828797753479E-008</v>
      </c>
    </row>
    <row r="2733" customFormat="false" ht="13.5" hidden="false" customHeight="false" outlineLevel="0" collapsed="false">
      <c r="A2733" s="0" t="s">
        <v>2741</v>
      </c>
      <c r="B2733" s="1" t="n">
        <v>69</v>
      </c>
      <c r="C2733" s="1" t="n">
        <v>26</v>
      </c>
      <c r="D2733" s="1" t="n">
        <v>13.0350863265028</v>
      </c>
      <c r="E2733" s="1" t="n">
        <v>5.03055543408323</v>
      </c>
      <c r="F2733" s="1" t="n">
        <v>1.37361053243841</v>
      </c>
      <c r="G2733" s="1" t="s">
        <v>1973</v>
      </c>
      <c r="H2733" s="4" t="n">
        <v>1.369996E-005</v>
      </c>
      <c r="I2733" s="1" t="n">
        <v>0.00030839586512567</v>
      </c>
    </row>
    <row r="2734" customFormat="false" ht="13.5" hidden="false" customHeight="false" outlineLevel="0" collapsed="false">
      <c r="A2734" s="0" t="s">
        <v>2742</v>
      </c>
      <c r="B2734" s="1" t="n">
        <v>61</v>
      </c>
      <c r="C2734" s="1" t="n">
        <v>23</v>
      </c>
      <c r="D2734" s="1" t="n">
        <v>21.478458916939</v>
      </c>
      <c r="E2734" s="1" t="n">
        <v>8.29428374927613</v>
      </c>
      <c r="F2734" s="1" t="n">
        <v>1.3727011753072</v>
      </c>
      <c r="G2734" s="1" t="s">
        <v>1973</v>
      </c>
      <c r="H2734" s="4" t="n">
        <v>4.4459E-005</v>
      </c>
      <c r="I2734" s="1" t="n">
        <v>0.00087545531681384</v>
      </c>
    </row>
    <row r="2735" customFormat="false" ht="13.5" hidden="false" customHeight="false" outlineLevel="0" collapsed="false">
      <c r="A2735" s="0" t="s">
        <v>2743</v>
      </c>
      <c r="B2735" s="1" t="n">
        <v>61</v>
      </c>
      <c r="C2735" s="1" t="n">
        <v>23</v>
      </c>
      <c r="D2735" s="1" t="n">
        <v>39.9267618041023</v>
      </c>
      <c r="E2735" s="1" t="n">
        <v>15.4184195837166</v>
      </c>
      <c r="F2735" s="1" t="n">
        <v>1.3727011753072</v>
      </c>
      <c r="G2735" s="1" t="s">
        <v>1973</v>
      </c>
      <c r="H2735" s="4" t="n">
        <v>4.4459E-005</v>
      </c>
      <c r="I2735" s="1" t="n">
        <v>0.000875297577117117</v>
      </c>
    </row>
    <row r="2736" customFormat="false" ht="13.5" hidden="false" customHeight="false" outlineLevel="0" collapsed="false">
      <c r="A2736" s="0" t="s">
        <v>2744</v>
      </c>
      <c r="B2736" s="1" t="n">
        <v>1567</v>
      </c>
      <c r="C2736" s="1" t="n">
        <v>592</v>
      </c>
      <c r="D2736" s="1" t="n">
        <v>1380.91600101052</v>
      </c>
      <c r="E2736" s="1" t="n">
        <v>534.315462435759</v>
      </c>
      <c r="F2736" s="1" t="n">
        <v>1.36986189264496</v>
      </c>
      <c r="G2736" s="1" t="s">
        <v>1973</v>
      </c>
      <c r="H2736" s="4" t="n">
        <v>2.96924E-096</v>
      </c>
      <c r="I2736" s="4" t="n">
        <v>1.02346986460568E-093</v>
      </c>
    </row>
    <row r="2737" customFormat="false" ht="13.5" hidden="false" customHeight="false" outlineLevel="0" collapsed="false">
      <c r="A2737" s="0" t="s">
        <v>2745</v>
      </c>
      <c r="B2737" s="1" t="n">
        <v>389</v>
      </c>
      <c r="C2737" s="1" t="n">
        <v>147</v>
      </c>
      <c r="D2737" s="1" t="n">
        <v>374.159735343142</v>
      </c>
      <c r="E2737" s="1" t="n">
        <v>144.811333667107</v>
      </c>
      <c r="F2737" s="1" t="n">
        <v>1.36947979395116</v>
      </c>
      <c r="G2737" s="1" t="s">
        <v>1973</v>
      </c>
      <c r="H2737" s="4" t="n">
        <v>3.74598E-025</v>
      </c>
      <c r="I2737" s="4" t="n">
        <v>6.19231462420575E-023</v>
      </c>
    </row>
    <row r="2738" customFormat="false" ht="13.5" hidden="false" customHeight="false" outlineLevel="0" collapsed="false">
      <c r="A2738" s="0" t="s">
        <v>2746</v>
      </c>
      <c r="B2738" s="1" t="n">
        <v>640</v>
      </c>
      <c r="C2738" s="1" t="n">
        <v>242</v>
      </c>
      <c r="D2738" s="1" t="n">
        <v>64.7983305695063</v>
      </c>
      <c r="E2738" s="1" t="n">
        <v>25.094409414565</v>
      </c>
      <c r="F2738" s="1" t="n">
        <v>1.36859065141409</v>
      </c>
      <c r="G2738" s="1" t="s">
        <v>1973</v>
      </c>
      <c r="H2738" s="4" t="n">
        <v>2.6781E-040</v>
      </c>
      <c r="I2738" s="4" t="n">
        <v>6.27956980042918E-038</v>
      </c>
    </row>
    <row r="2739" customFormat="false" ht="13.5" hidden="false" customHeight="false" outlineLevel="0" collapsed="false">
      <c r="A2739" s="0" t="s">
        <v>2747</v>
      </c>
      <c r="B2739" s="1" t="n">
        <v>119</v>
      </c>
      <c r="C2739" s="1" t="n">
        <v>45</v>
      </c>
      <c r="D2739" s="1" t="n">
        <v>123.496505800243</v>
      </c>
      <c r="E2739" s="1" t="n">
        <v>47.8297369523475</v>
      </c>
      <c r="F2739" s="1" t="n">
        <v>1.3684904607796</v>
      </c>
      <c r="G2739" s="1" t="s">
        <v>1973</v>
      </c>
      <c r="H2739" s="4" t="n">
        <v>1.121596E-008</v>
      </c>
      <c r="I2739" s="4" t="n">
        <v>4.75013295085271E-007</v>
      </c>
    </row>
    <row r="2740" customFormat="false" ht="13.5" hidden="false" customHeight="false" outlineLevel="0" collapsed="false">
      <c r="A2740" s="0" t="s">
        <v>2748</v>
      </c>
      <c r="B2740" s="1" t="n">
        <v>193</v>
      </c>
      <c r="C2740" s="1" t="n">
        <v>73</v>
      </c>
      <c r="D2740" s="1" t="n">
        <v>179.085194965691</v>
      </c>
      <c r="E2740" s="1" t="n">
        <v>69.3750014670912</v>
      </c>
      <c r="F2740" s="1" t="n">
        <v>1.36815827218939</v>
      </c>
      <c r="G2740" s="1" t="s">
        <v>1973</v>
      </c>
      <c r="H2740" s="4" t="n">
        <v>3.2588E-013</v>
      </c>
      <c r="I2740" s="4" t="n">
        <v>2.63567209178386E-011</v>
      </c>
    </row>
    <row r="2741" customFormat="false" ht="13.5" hidden="false" customHeight="false" outlineLevel="0" collapsed="false">
      <c r="A2741" s="0" t="s">
        <v>2749</v>
      </c>
      <c r="B2741" s="1" t="n">
        <v>111</v>
      </c>
      <c r="C2741" s="1" t="n">
        <v>42</v>
      </c>
      <c r="D2741" s="1" t="n">
        <v>16.7715722162795</v>
      </c>
      <c r="E2741" s="1" t="n">
        <v>6.49946872506995</v>
      </c>
      <c r="F2741" s="1" t="n">
        <v>1.36762423737268</v>
      </c>
      <c r="G2741" s="1" t="s">
        <v>1973</v>
      </c>
      <c r="H2741" s="4" t="n">
        <v>3.5546E-008</v>
      </c>
      <c r="I2741" s="4" t="n">
        <v>1.38813609077913E-006</v>
      </c>
    </row>
    <row r="2742" customFormat="false" ht="13.5" hidden="false" customHeight="false" outlineLevel="0" collapsed="false">
      <c r="A2742" s="0" t="s">
        <v>2750</v>
      </c>
      <c r="B2742" s="1" t="n">
        <v>375</v>
      </c>
      <c r="C2742" s="1" t="n">
        <v>142</v>
      </c>
      <c r="D2742" s="1" t="n">
        <v>244.437142531212</v>
      </c>
      <c r="E2742" s="1" t="n">
        <v>94.7986264811266</v>
      </c>
      <c r="F2742" s="1" t="n">
        <v>1.36652545967989</v>
      </c>
      <c r="G2742" s="1" t="s">
        <v>1973</v>
      </c>
      <c r="H2742" s="4" t="n">
        <v>3.14038E-024</v>
      </c>
      <c r="I2742" s="4" t="n">
        <v>5.00203937988338E-022</v>
      </c>
    </row>
    <row r="2743" customFormat="false" ht="13.5" hidden="false" customHeight="false" outlineLevel="0" collapsed="false">
      <c r="A2743" s="0" t="s">
        <v>2751</v>
      </c>
      <c r="B2743" s="1" t="n">
        <v>66</v>
      </c>
      <c r="C2743" s="1" t="n">
        <v>25</v>
      </c>
      <c r="D2743" s="1" t="n">
        <v>16.2927492561649</v>
      </c>
      <c r="E2743" s="1" t="n">
        <v>6.32074423296541</v>
      </c>
      <c r="F2743" s="1" t="n">
        <v>1.36606372338506</v>
      </c>
      <c r="G2743" s="1" t="s">
        <v>1973</v>
      </c>
      <c r="H2743" s="4" t="n">
        <v>2.29662E-005</v>
      </c>
      <c r="I2743" s="1" t="n">
        <v>0.00049031804912075</v>
      </c>
    </row>
    <row r="2744" customFormat="false" ht="13.5" hidden="false" customHeight="false" outlineLevel="0" collapsed="false">
      <c r="A2744" s="0" t="s">
        <v>2752</v>
      </c>
      <c r="B2744" s="1" t="n">
        <v>66</v>
      </c>
      <c r="C2744" s="1" t="n">
        <v>25</v>
      </c>
      <c r="D2744" s="1" t="n">
        <v>39.1393487770277</v>
      </c>
      <c r="E2744" s="1" t="n">
        <v>15.1840434769357</v>
      </c>
      <c r="F2744" s="1" t="n">
        <v>1.36606372338506</v>
      </c>
      <c r="G2744" s="1" t="s">
        <v>1973</v>
      </c>
      <c r="H2744" s="4" t="n">
        <v>2.29662E-005</v>
      </c>
      <c r="I2744" s="1" t="n">
        <v>0.000490222265168978</v>
      </c>
    </row>
    <row r="2745" customFormat="false" ht="13.5" hidden="false" customHeight="false" outlineLevel="0" collapsed="false">
      <c r="A2745" s="0" t="s">
        <v>2753</v>
      </c>
      <c r="B2745" s="1" t="n">
        <v>95</v>
      </c>
      <c r="C2745" s="1" t="n">
        <v>36</v>
      </c>
      <c r="D2745" s="1" t="n">
        <v>94.8457368235031</v>
      </c>
      <c r="E2745" s="1" t="n">
        <v>36.8107342620598</v>
      </c>
      <c r="F2745" s="1" t="n">
        <v>1.36545640068996</v>
      </c>
      <c r="G2745" s="1" t="s">
        <v>1973</v>
      </c>
      <c r="H2745" s="4" t="n">
        <v>3.59726E-007</v>
      </c>
      <c r="I2745" s="4" t="n">
        <v>1.17296869119666E-005</v>
      </c>
    </row>
    <row r="2746" customFormat="false" ht="13.5" hidden="false" customHeight="false" outlineLevel="0" collapsed="false">
      <c r="A2746" s="0" t="s">
        <v>2754</v>
      </c>
      <c r="B2746" s="1" t="n">
        <v>87</v>
      </c>
      <c r="C2746" s="1" t="n">
        <v>33</v>
      </c>
      <c r="D2746" s="1" t="n">
        <v>77.9754484674566</v>
      </c>
      <c r="E2746" s="1" t="n">
        <v>30.2921667364867</v>
      </c>
      <c r="F2746" s="1" t="n">
        <v>1.36407517029161</v>
      </c>
      <c r="G2746" s="1" t="s">
        <v>1973</v>
      </c>
      <c r="H2746" s="4" t="n">
        <v>1.149628E-006</v>
      </c>
      <c r="I2746" s="4" t="n">
        <v>3.34352948299175E-005</v>
      </c>
    </row>
    <row r="2747" customFormat="false" ht="13.5" hidden="false" customHeight="false" outlineLevel="0" collapsed="false">
      <c r="A2747" s="0" t="s">
        <v>2755</v>
      </c>
      <c r="B2747" s="1" t="n">
        <v>87</v>
      </c>
      <c r="C2747" s="1" t="n">
        <v>33</v>
      </c>
      <c r="D2747" s="1" t="n">
        <v>48.83871505435</v>
      </c>
      <c r="E2747" s="1" t="n">
        <v>18.9730296997212</v>
      </c>
      <c r="F2747" s="1" t="n">
        <v>1.3640751702916</v>
      </c>
      <c r="G2747" s="1" t="s">
        <v>1973</v>
      </c>
      <c r="H2747" s="4" t="n">
        <v>1.149628E-006</v>
      </c>
      <c r="I2747" s="4" t="n">
        <v>3.34263977317722E-005</v>
      </c>
    </row>
    <row r="2748" customFormat="false" ht="13.5" hidden="false" customHeight="false" outlineLevel="0" collapsed="false">
      <c r="A2748" s="0" t="s">
        <v>2756</v>
      </c>
      <c r="B2748" s="1" t="n">
        <v>237</v>
      </c>
      <c r="C2748" s="1" t="n">
        <v>90</v>
      </c>
      <c r="D2748" s="1" t="n">
        <v>73.8837832555211</v>
      </c>
      <c r="E2748" s="1" t="n">
        <v>28.7356522401455</v>
      </c>
      <c r="F2748" s="1" t="n">
        <v>1.36241594636991</v>
      </c>
      <c r="G2748" s="1" t="s">
        <v>1973</v>
      </c>
      <c r="H2748" s="4" t="n">
        <v>8.36648E-016</v>
      </c>
      <c r="I2748" s="4" t="n">
        <v>9.70467271932059E-014</v>
      </c>
    </row>
    <row r="2749" customFormat="false" ht="13.5" hidden="false" customHeight="false" outlineLevel="0" collapsed="false">
      <c r="A2749" s="0" t="s">
        <v>2757</v>
      </c>
      <c r="B2749" s="1" t="n">
        <v>100</v>
      </c>
      <c r="C2749" s="1" t="n">
        <v>38</v>
      </c>
      <c r="D2749" s="1" t="n">
        <v>27.4336410400247</v>
      </c>
      <c r="E2749" s="1" t="n">
        <v>10.6768912323385</v>
      </c>
      <c r="F2749" s="1" t="n">
        <v>1.36145447013247</v>
      </c>
      <c r="G2749" s="1" t="s">
        <v>1973</v>
      </c>
      <c r="H2749" s="4" t="n">
        <v>1.878608E-007</v>
      </c>
      <c r="I2749" s="4" t="n">
        <v>6.43277531607647E-006</v>
      </c>
    </row>
    <row r="2750" customFormat="false" ht="13.5" hidden="false" customHeight="false" outlineLevel="0" collapsed="false">
      <c r="A2750" s="0" t="s">
        <v>2758</v>
      </c>
      <c r="B2750" s="1" t="n">
        <v>213</v>
      </c>
      <c r="C2750" s="1" t="n">
        <v>81</v>
      </c>
      <c r="D2750" s="1" t="n">
        <v>88.1872752329928</v>
      </c>
      <c r="E2750" s="1" t="n">
        <v>34.3470237012133</v>
      </c>
      <c r="F2750" s="1" t="n">
        <v>1.36038541114254</v>
      </c>
      <c r="G2750" s="1" t="s">
        <v>1973</v>
      </c>
      <c r="H2750" s="4" t="n">
        <v>2.5389E-014</v>
      </c>
      <c r="I2750" s="4" t="n">
        <v>2.61715081415094E-012</v>
      </c>
    </row>
    <row r="2751" customFormat="false" ht="13.5" hidden="false" customHeight="false" outlineLevel="0" collapsed="false">
      <c r="A2751" s="0" t="s">
        <v>2759</v>
      </c>
      <c r="B2751" s="1" t="n">
        <v>163</v>
      </c>
      <c r="C2751" s="1" t="n">
        <v>62</v>
      </c>
      <c r="D2751" s="1" t="n">
        <v>67.3093718972857</v>
      </c>
      <c r="E2751" s="1" t="n">
        <v>26.2214916253009</v>
      </c>
      <c r="F2751" s="1" t="n">
        <v>1.36005763764553</v>
      </c>
      <c r="G2751" s="1" t="s">
        <v>1973</v>
      </c>
      <c r="H2751" s="4" t="n">
        <v>2.73844E-011</v>
      </c>
      <c r="I2751" s="4" t="n">
        <v>1.65406922874516E-009</v>
      </c>
    </row>
    <row r="2752" customFormat="false" ht="13.5" hidden="false" customHeight="false" outlineLevel="0" collapsed="false">
      <c r="A2752" s="0" t="s">
        <v>2760</v>
      </c>
      <c r="B2752" s="1" t="n">
        <v>255</v>
      </c>
      <c r="C2752" s="1" t="n">
        <v>97</v>
      </c>
      <c r="D2752" s="1" t="n">
        <v>191.54560083303</v>
      </c>
      <c r="E2752" s="1" t="n">
        <v>74.6245123413134</v>
      </c>
      <c r="F2752" s="1" t="n">
        <v>1.35996638847306</v>
      </c>
      <c r="G2752" s="1" t="s">
        <v>1973</v>
      </c>
      <c r="H2752" s="4" t="n">
        <v>7.5243E-017</v>
      </c>
      <c r="I2752" s="4" t="n">
        <v>9.24811797637795E-015</v>
      </c>
    </row>
    <row r="2753" customFormat="false" ht="13.5" hidden="false" customHeight="false" outlineLevel="0" collapsed="false">
      <c r="A2753" s="0" t="s">
        <v>2761</v>
      </c>
      <c r="B2753" s="1" t="n">
        <v>226</v>
      </c>
      <c r="C2753" s="1" t="n">
        <v>86</v>
      </c>
      <c r="D2753" s="1" t="n">
        <v>169.761983483391</v>
      </c>
      <c r="E2753" s="1" t="n">
        <v>66.1619387768345</v>
      </c>
      <c r="F2753" s="1" t="n">
        <v>1.35944000151442</v>
      </c>
      <c r="G2753" s="1" t="s">
        <v>1973</v>
      </c>
      <c r="H2753" s="4" t="n">
        <v>4.30116E-015</v>
      </c>
      <c r="I2753" s="4" t="n">
        <v>4.71389016770311E-013</v>
      </c>
    </row>
    <row r="2754" customFormat="false" ht="13.5" hidden="false" customHeight="false" outlineLevel="0" collapsed="false">
      <c r="A2754" s="0" t="s">
        <v>2762</v>
      </c>
      <c r="B2754" s="1" t="n">
        <v>84</v>
      </c>
      <c r="C2754" s="1" t="n">
        <v>32</v>
      </c>
      <c r="D2754" s="1" t="n">
        <v>14.6413796931845</v>
      </c>
      <c r="E2754" s="1" t="n">
        <v>5.71255593704649</v>
      </c>
      <c r="F2754" s="1" t="n">
        <v>1.35784321658009</v>
      </c>
      <c r="G2754" s="1" t="s">
        <v>1973</v>
      </c>
      <c r="H2754" s="4" t="n">
        <v>1.917496E-006</v>
      </c>
      <c r="I2754" s="4" t="n">
        <v>5.31504402415018E-005</v>
      </c>
    </row>
    <row r="2755" customFormat="false" ht="13.5" hidden="false" customHeight="false" outlineLevel="0" collapsed="false">
      <c r="A2755" s="0" t="s">
        <v>2763</v>
      </c>
      <c r="B2755" s="1" t="n">
        <v>84</v>
      </c>
      <c r="C2755" s="1" t="n">
        <v>32</v>
      </c>
      <c r="D2755" s="1" t="n">
        <v>86.6042393616466</v>
      </c>
      <c r="E2755" s="1" t="n">
        <v>33.7899550524645</v>
      </c>
      <c r="F2755" s="1" t="n">
        <v>1.35784321658009</v>
      </c>
      <c r="G2755" s="1" t="s">
        <v>1973</v>
      </c>
      <c r="H2755" s="4" t="n">
        <v>1.917496E-006</v>
      </c>
      <c r="I2755" s="4" t="n">
        <v>5.31369605457773E-005</v>
      </c>
    </row>
    <row r="2756" customFormat="false" ht="13.5" hidden="false" customHeight="false" outlineLevel="0" collapsed="false">
      <c r="A2756" s="0" t="s">
        <v>2764</v>
      </c>
      <c r="B2756" s="1" t="n">
        <v>63</v>
      </c>
      <c r="C2756" s="1" t="n">
        <v>24</v>
      </c>
      <c r="D2756" s="1" t="n">
        <v>37.7864504439123</v>
      </c>
      <c r="E2756" s="1" t="n">
        <v>14.7429556740316</v>
      </c>
      <c r="F2756" s="1" t="n">
        <v>1.35784321658008</v>
      </c>
      <c r="G2756" s="1" t="s">
        <v>1973</v>
      </c>
      <c r="H2756" s="4" t="n">
        <v>3.85218E-005</v>
      </c>
      <c r="I2756" s="1" t="n">
        <v>0.000770344348572474</v>
      </c>
    </row>
    <row r="2757" customFormat="false" ht="13.5" hidden="false" customHeight="false" outlineLevel="0" collapsed="false">
      <c r="A2757" s="0" t="s">
        <v>2765</v>
      </c>
      <c r="B2757" s="1" t="n">
        <v>244</v>
      </c>
      <c r="C2757" s="1" t="n">
        <v>93</v>
      </c>
      <c r="D2757" s="1" t="n">
        <v>146.906100683796</v>
      </c>
      <c r="E2757" s="1" t="n">
        <v>57.3470026767077</v>
      </c>
      <c r="F2757" s="1" t="n">
        <v>1.35710432025618</v>
      </c>
      <c r="G2757" s="1" t="s">
        <v>1973</v>
      </c>
      <c r="H2757" s="4" t="n">
        <v>3.86088E-016</v>
      </c>
      <c r="I2757" s="4" t="n">
        <v>4.56565773766234E-014</v>
      </c>
    </row>
    <row r="2758" customFormat="false" ht="13.5" hidden="false" customHeight="false" outlineLevel="0" collapsed="false">
      <c r="A2758" s="0" t="s">
        <v>2766</v>
      </c>
      <c r="B2758" s="1" t="n">
        <v>561</v>
      </c>
      <c r="C2758" s="1" t="n">
        <v>214</v>
      </c>
      <c r="D2758" s="1" t="n">
        <v>206.279877820186</v>
      </c>
      <c r="E2758" s="1" t="n">
        <v>80.5908150005677</v>
      </c>
      <c r="F2758" s="1" t="n">
        <v>1.35591576800898</v>
      </c>
      <c r="G2758" s="1" t="s">
        <v>1973</v>
      </c>
      <c r="H2758" s="4" t="n">
        <v>4.72502E-035</v>
      </c>
      <c r="I2758" s="4" t="n">
        <v>1.02235398087129E-032</v>
      </c>
    </row>
    <row r="2759" customFormat="false" ht="13.5" hidden="false" customHeight="false" outlineLevel="0" collapsed="false">
      <c r="A2759" s="0" t="s">
        <v>2767</v>
      </c>
      <c r="B2759" s="1" t="n">
        <v>76</v>
      </c>
      <c r="C2759" s="1" t="n">
        <v>29</v>
      </c>
      <c r="D2759" s="1" t="n">
        <v>28.010516669371</v>
      </c>
      <c r="E2759" s="1" t="n">
        <v>10.946701998232</v>
      </c>
      <c r="F2759" s="1" t="n">
        <v>1.35547231211734</v>
      </c>
      <c r="G2759" s="1" t="s">
        <v>1973</v>
      </c>
      <c r="H2759" s="4" t="n">
        <v>6.16172E-006</v>
      </c>
      <c r="I2759" s="1" t="n">
        <v>0.000151637986315315</v>
      </c>
    </row>
    <row r="2760" customFormat="false" ht="13.5" hidden="false" customHeight="false" outlineLevel="0" collapsed="false">
      <c r="A2760" s="0" t="s">
        <v>2768</v>
      </c>
      <c r="B2760" s="1" t="n">
        <v>68</v>
      </c>
      <c r="C2760" s="1" t="n">
        <v>26</v>
      </c>
      <c r="D2760" s="1" t="n">
        <v>40.1743582271523</v>
      </c>
      <c r="E2760" s="1" t="n">
        <v>15.7322613762528</v>
      </c>
      <c r="F2760" s="1" t="n">
        <v>1.35254891691058</v>
      </c>
      <c r="G2760" s="1" t="s">
        <v>1973</v>
      </c>
      <c r="H2760" s="4" t="n">
        <v>1.989838E-005</v>
      </c>
      <c r="I2760" s="1" t="n">
        <v>0.000431224967762793</v>
      </c>
    </row>
    <row r="2761" customFormat="false" ht="13.5" hidden="false" customHeight="false" outlineLevel="0" collapsed="false">
      <c r="A2761" s="0" t="s">
        <v>2769</v>
      </c>
      <c r="B2761" s="1" t="n">
        <v>264</v>
      </c>
      <c r="C2761" s="1" t="n">
        <v>101</v>
      </c>
      <c r="D2761" s="1" t="n">
        <v>167.920431849829</v>
      </c>
      <c r="E2761" s="1" t="n">
        <v>65.7958890405411</v>
      </c>
      <c r="F2761" s="1" t="n">
        <v>1.35170843040799</v>
      </c>
      <c r="G2761" s="1" t="s">
        <v>1973</v>
      </c>
      <c r="H2761" s="4" t="n">
        <v>3.02816E-017</v>
      </c>
      <c r="I2761" s="4" t="n">
        <v>3.80319492781609E-015</v>
      </c>
    </row>
    <row r="2762" customFormat="false" ht="13.5" hidden="false" customHeight="false" outlineLevel="0" collapsed="false">
      <c r="A2762" s="0" t="s">
        <v>2770</v>
      </c>
      <c r="B2762" s="1" t="n">
        <v>115</v>
      </c>
      <c r="C2762" s="1" t="n">
        <v>44</v>
      </c>
      <c r="D2762" s="1" t="n">
        <v>106.08476688723</v>
      </c>
      <c r="E2762" s="1" t="n">
        <v>41.5705368079662</v>
      </c>
      <c r="F2762" s="1" t="n">
        <v>1.35158422610841</v>
      </c>
      <c r="G2762" s="1" t="s">
        <v>1973</v>
      </c>
      <c r="H2762" s="4" t="n">
        <v>2.68816E-008</v>
      </c>
      <c r="I2762" s="4" t="n">
        <v>1.07199700262774E-006</v>
      </c>
    </row>
    <row r="2763" customFormat="false" ht="13.5" hidden="false" customHeight="false" outlineLevel="0" collapsed="false">
      <c r="A2763" s="0" t="s">
        <v>2771</v>
      </c>
      <c r="B2763" s="1" t="n">
        <v>1011</v>
      </c>
      <c r="C2763" s="1" t="n">
        <v>387</v>
      </c>
      <c r="D2763" s="1" t="n">
        <v>1003.01014953411</v>
      </c>
      <c r="E2763" s="1" t="n">
        <v>393.226617258545</v>
      </c>
      <c r="F2763" s="1" t="n">
        <v>1.35090331955993</v>
      </c>
      <c r="G2763" s="1" t="s">
        <v>1973</v>
      </c>
      <c r="H2763" s="4" t="n">
        <v>1.837076E-061</v>
      </c>
      <c r="I2763" s="4" t="n">
        <v>5.26855074257218E-059</v>
      </c>
    </row>
    <row r="2764" customFormat="false" ht="13.5" hidden="false" customHeight="false" outlineLevel="0" collapsed="false">
      <c r="A2764" s="0" t="s">
        <v>2772</v>
      </c>
      <c r="B2764" s="1" t="n">
        <v>141</v>
      </c>
      <c r="C2764" s="1" t="n">
        <v>54</v>
      </c>
      <c r="D2764" s="1" t="n">
        <v>94.2450189542374</v>
      </c>
      <c r="E2764" s="1" t="n">
        <v>36.9667119496109</v>
      </c>
      <c r="F2764" s="1" t="n">
        <v>1.35018964403665</v>
      </c>
      <c r="G2764" s="1" t="s">
        <v>1973</v>
      </c>
      <c r="H2764" s="4" t="n">
        <v>7.41112E-010</v>
      </c>
      <c r="I2764" s="4" t="n">
        <v>3.71634166608536E-008</v>
      </c>
    </row>
    <row r="2765" customFormat="false" ht="13.5" hidden="false" customHeight="false" outlineLevel="0" collapsed="false">
      <c r="A2765" s="0" t="s">
        <v>2773</v>
      </c>
      <c r="B2765" s="1" t="n">
        <v>154</v>
      </c>
      <c r="C2765" s="1" t="n">
        <v>59</v>
      </c>
      <c r="D2765" s="1" t="n">
        <v>147.227206914799</v>
      </c>
      <c r="E2765" s="1" t="n">
        <v>57.7693038368555</v>
      </c>
      <c r="F2765" s="1" t="n">
        <v>1.34966928513439</v>
      </c>
      <c r="G2765" s="1" t="s">
        <v>1973</v>
      </c>
      <c r="H2765" s="4" t="n">
        <v>1.238234E-010</v>
      </c>
      <c r="I2765" s="4" t="n">
        <v>6.92061966639386E-009</v>
      </c>
    </row>
    <row r="2766" customFormat="false" ht="13.5" hidden="false" customHeight="false" outlineLevel="0" collapsed="false">
      <c r="A2766" s="0" t="s">
        <v>2774</v>
      </c>
      <c r="B2766" s="1" t="n">
        <v>107</v>
      </c>
      <c r="C2766" s="1" t="n">
        <v>41</v>
      </c>
      <c r="D2766" s="1" t="n">
        <v>59.2229742100884</v>
      </c>
      <c r="E2766" s="1" t="n">
        <v>23.2417092153629</v>
      </c>
      <c r="F2766" s="1" t="n">
        <v>1.34944077558439</v>
      </c>
      <c r="G2766" s="1" t="s">
        <v>1973</v>
      </c>
      <c r="H2766" s="4" t="n">
        <v>8.5294E-008</v>
      </c>
      <c r="I2766" s="4" t="n">
        <v>3.13271243630252E-006</v>
      </c>
    </row>
    <row r="2767" customFormat="false" ht="13.5" hidden="false" customHeight="false" outlineLevel="0" collapsed="false">
      <c r="A2767" s="0" t="s">
        <v>2775</v>
      </c>
      <c r="B2767" s="1" t="n">
        <v>107</v>
      </c>
      <c r="C2767" s="1" t="n">
        <v>41</v>
      </c>
      <c r="D2767" s="1" t="n">
        <v>98.1310909876465</v>
      </c>
      <c r="E2767" s="1" t="n">
        <v>38.5109716649909</v>
      </c>
      <c r="F2767" s="1" t="n">
        <v>1.34944077558439</v>
      </c>
      <c r="G2767" s="1" t="s">
        <v>1973</v>
      </c>
      <c r="H2767" s="4" t="n">
        <v>8.5294E-008</v>
      </c>
      <c r="I2767" s="4" t="n">
        <v>3.13165977755376E-006</v>
      </c>
    </row>
    <row r="2768" customFormat="false" ht="13.5" hidden="false" customHeight="false" outlineLevel="0" collapsed="false">
      <c r="A2768" s="0" t="s">
        <v>2776</v>
      </c>
      <c r="B2768" s="1" t="n">
        <v>120</v>
      </c>
      <c r="C2768" s="1" t="n">
        <v>46</v>
      </c>
      <c r="D2768" s="1" t="n">
        <v>66.418288833744</v>
      </c>
      <c r="E2768" s="1" t="n">
        <v>26.0760639977243</v>
      </c>
      <c r="F2768" s="1" t="n">
        <v>1.34885443335283</v>
      </c>
      <c r="G2768" s="1" t="s">
        <v>1973</v>
      </c>
      <c r="H2768" s="4" t="n">
        <v>1.407962E-008</v>
      </c>
      <c r="I2768" s="4" t="n">
        <v>5.86071557539048E-007</v>
      </c>
    </row>
    <row r="2769" customFormat="false" ht="13.5" hidden="false" customHeight="false" outlineLevel="0" collapsed="false">
      <c r="A2769" s="0" t="s">
        <v>2777</v>
      </c>
      <c r="B2769" s="1" t="n">
        <v>412</v>
      </c>
      <c r="C2769" s="1" t="n">
        <v>158</v>
      </c>
      <c r="D2769" s="1" t="n">
        <v>320.149239526199</v>
      </c>
      <c r="E2769" s="1" t="n">
        <v>125.744823497272</v>
      </c>
      <c r="F2769" s="1" t="n">
        <v>1.34824557280744</v>
      </c>
      <c r="G2769" s="1" t="s">
        <v>1973</v>
      </c>
      <c r="H2769" s="4" t="n">
        <v>5.85912E-026</v>
      </c>
      <c r="I2769" s="4" t="n">
        <v>9.98765156068643E-024</v>
      </c>
    </row>
    <row r="2770" customFormat="false" ht="13.5" hidden="false" customHeight="false" outlineLevel="0" collapsed="false">
      <c r="A2770" s="0" t="s">
        <v>2778</v>
      </c>
      <c r="B2770" s="1" t="n">
        <v>73</v>
      </c>
      <c r="C2770" s="1" t="n">
        <v>28</v>
      </c>
      <c r="D2770" s="1" t="n">
        <v>40.4044590405276</v>
      </c>
      <c r="E2770" s="1" t="n">
        <v>15.8723867812235</v>
      </c>
      <c r="F2770" s="1" t="n">
        <v>1.34799543062374</v>
      </c>
      <c r="G2770" s="1" t="s">
        <v>1973</v>
      </c>
      <c r="H2770" s="4" t="n">
        <v>1.029806E-005</v>
      </c>
      <c r="I2770" s="1" t="n">
        <v>0.000239310532118248</v>
      </c>
    </row>
    <row r="2771" customFormat="false" ht="13.5" hidden="false" customHeight="false" outlineLevel="0" collapsed="false">
      <c r="A2771" s="0" t="s">
        <v>2779</v>
      </c>
      <c r="B2771" s="1" t="n">
        <v>276</v>
      </c>
      <c r="C2771" s="1" t="n">
        <v>106</v>
      </c>
      <c r="D2771" s="1" t="n">
        <v>247.370388241586</v>
      </c>
      <c r="E2771" s="1" t="n">
        <v>97.3021113353817</v>
      </c>
      <c r="F2771" s="1" t="n">
        <v>1.3461297960163</v>
      </c>
      <c r="G2771" s="1" t="s">
        <v>1973</v>
      </c>
      <c r="H2771" s="4" t="n">
        <v>7.39296E-018</v>
      </c>
      <c r="I2771" s="4" t="n">
        <v>9.503606592E-016</v>
      </c>
    </row>
    <row r="2772" customFormat="false" ht="13.5" hidden="false" customHeight="false" outlineLevel="0" collapsed="false">
      <c r="A2772" s="0" t="s">
        <v>2780</v>
      </c>
      <c r="B2772" s="1" t="n">
        <v>752</v>
      </c>
      <c r="C2772" s="1" t="n">
        <v>289</v>
      </c>
      <c r="D2772" s="1" t="n">
        <v>648.213463699818</v>
      </c>
      <c r="E2772" s="1" t="n">
        <v>255.138395245018</v>
      </c>
      <c r="F2772" s="1" t="n">
        <v>1.34518896297828</v>
      </c>
      <c r="G2772" s="1" t="s">
        <v>1973</v>
      </c>
      <c r="H2772" s="4" t="n">
        <v>7.107E-046</v>
      </c>
      <c r="I2772" s="4" t="n">
        <v>1.8017646612529E-043</v>
      </c>
    </row>
    <row r="2773" customFormat="false" ht="13.5" hidden="false" customHeight="false" outlineLevel="0" collapsed="false">
      <c r="A2773" s="0" t="s">
        <v>2781</v>
      </c>
      <c r="B2773" s="1" t="n">
        <v>226</v>
      </c>
      <c r="C2773" s="1" t="n">
        <v>87</v>
      </c>
      <c r="D2773" s="1" t="n">
        <v>98.7535083975404</v>
      </c>
      <c r="E2773" s="1" t="n">
        <v>38.9350841155952</v>
      </c>
      <c r="F2773" s="1" t="n">
        <v>1.34276126036778</v>
      </c>
      <c r="G2773" s="1" t="s">
        <v>1973</v>
      </c>
      <c r="H2773" s="4" t="n">
        <v>7.7243E-015</v>
      </c>
      <c r="I2773" s="4" t="n">
        <v>8.34003051482213E-013</v>
      </c>
    </row>
    <row r="2774" customFormat="false" ht="13.5" hidden="false" customHeight="false" outlineLevel="0" collapsed="false">
      <c r="A2774" s="0" t="s">
        <v>2782</v>
      </c>
      <c r="B2774" s="1" t="n">
        <v>109</v>
      </c>
      <c r="C2774" s="1" t="n">
        <v>42</v>
      </c>
      <c r="D2774" s="1" t="n">
        <v>34.0475931125455</v>
      </c>
      <c r="E2774" s="1" t="n">
        <v>13.436525443511</v>
      </c>
      <c r="F2774" s="1" t="n">
        <v>1.34139269579949</v>
      </c>
      <c r="G2774" s="1" t="s">
        <v>1973</v>
      </c>
      <c r="H2774" s="4" t="n">
        <v>7.40284E-008</v>
      </c>
      <c r="I2774" s="4" t="n">
        <v>2.74850872674142E-006</v>
      </c>
    </row>
    <row r="2775" customFormat="false" ht="13.5" hidden="false" customHeight="false" outlineLevel="0" collapsed="false">
      <c r="A2775" s="0" t="s">
        <v>2783</v>
      </c>
      <c r="B2775" s="1" t="n">
        <v>1559</v>
      </c>
      <c r="C2775" s="1" t="n">
        <v>601</v>
      </c>
      <c r="D2775" s="1" t="n">
        <v>1373.86601504492</v>
      </c>
      <c r="E2775" s="1" t="n">
        <v>542.438501560627</v>
      </c>
      <c r="F2775" s="1" t="n">
        <v>1.34070982578792</v>
      </c>
      <c r="G2775" s="1" t="s">
        <v>1973</v>
      </c>
      <c r="H2775" s="4" t="n">
        <v>9.88308E-093</v>
      </c>
      <c r="I2775" s="4" t="n">
        <v>3.3641573282243E-090</v>
      </c>
    </row>
    <row r="2776" customFormat="false" ht="13.5" hidden="false" customHeight="false" outlineLevel="0" collapsed="false">
      <c r="A2776" s="0" t="s">
        <v>2784</v>
      </c>
      <c r="B2776" s="1" t="n">
        <v>83</v>
      </c>
      <c r="C2776" s="1" t="n">
        <v>32</v>
      </c>
      <c r="D2776" s="1" t="n">
        <v>31.2475064113408</v>
      </c>
      <c r="E2776" s="1" t="n">
        <v>12.3385754726183</v>
      </c>
      <c r="F2776" s="1" t="n">
        <v>1.34056522514825</v>
      </c>
      <c r="G2776" s="1" t="s">
        <v>1973</v>
      </c>
      <c r="H2776" s="4" t="n">
        <v>2.77172E-006</v>
      </c>
      <c r="I2776" s="4" t="n">
        <v>7.40845228082192E-005</v>
      </c>
    </row>
    <row r="2777" customFormat="false" ht="13.5" hidden="false" customHeight="false" outlineLevel="0" collapsed="false">
      <c r="A2777" s="0" t="s">
        <v>2785</v>
      </c>
      <c r="B2777" s="1" t="n">
        <v>83</v>
      </c>
      <c r="C2777" s="1" t="n">
        <v>32</v>
      </c>
      <c r="D2777" s="1" t="n">
        <v>80.8191678169863</v>
      </c>
      <c r="E2777" s="1" t="n">
        <v>31.9127353273276</v>
      </c>
      <c r="F2777" s="1" t="n">
        <v>1.34056522514825</v>
      </c>
      <c r="G2777" s="1" t="s">
        <v>1973</v>
      </c>
      <c r="H2777" s="4" t="n">
        <v>2.77172E-006</v>
      </c>
      <c r="I2777" s="4" t="n">
        <v>7.40664048031303E-005</v>
      </c>
    </row>
    <row r="2778" customFormat="false" ht="13.5" hidden="false" customHeight="false" outlineLevel="0" collapsed="false">
      <c r="A2778" s="0" t="s">
        <v>2786</v>
      </c>
      <c r="B2778" s="1" t="n">
        <v>601</v>
      </c>
      <c r="C2778" s="1" t="n">
        <v>232</v>
      </c>
      <c r="D2778" s="1" t="n">
        <v>506.972219380029</v>
      </c>
      <c r="E2778" s="1" t="n">
        <v>200.435869743028</v>
      </c>
      <c r="F2778" s="1" t="n">
        <v>1.33876597938494</v>
      </c>
      <c r="G2778" s="1" t="s">
        <v>1973</v>
      </c>
      <c r="H2778" s="4" t="n">
        <v>9.62714E-037</v>
      </c>
      <c r="I2778" s="4" t="n">
        <v>2.15118344862986E-034</v>
      </c>
    </row>
    <row r="2779" customFormat="false" ht="13.5" hidden="false" customHeight="false" outlineLevel="0" collapsed="false">
      <c r="A2779" s="0" t="s">
        <v>2787</v>
      </c>
      <c r="B2779" s="1" t="n">
        <v>2742</v>
      </c>
      <c r="C2779" s="1" t="n">
        <v>1059</v>
      </c>
      <c r="D2779" s="1" t="n">
        <v>543.382539519534</v>
      </c>
      <c r="E2779" s="1" t="n">
        <v>214.937384079996</v>
      </c>
      <c r="F2779" s="1" t="n">
        <v>1.33805177558822</v>
      </c>
      <c r="G2779" s="1" t="s">
        <v>1973</v>
      </c>
      <c r="H2779" s="4" t="n">
        <v>3.72022E-161</v>
      </c>
      <c r="I2779" s="4" t="n">
        <v>1.42131915643357E-158</v>
      </c>
    </row>
    <row r="2780" customFormat="false" ht="13.5" hidden="false" customHeight="false" outlineLevel="0" collapsed="false">
      <c r="A2780" s="0" t="s">
        <v>2788</v>
      </c>
      <c r="B2780" s="1" t="n">
        <v>1631</v>
      </c>
      <c r="C2780" s="1" t="n">
        <v>630</v>
      </c>
      <c r="D2780" s="1" t="n">
        <v>341.672701306257</v>
      </c>
      <c r="E2780" s="1" t="n">
        <v>135.168234043287</v>
      </c>
      <c r="F2780" s="1" t="n">
        <v>1.33785884212594</v>
      </c>
      <c r="G2780" s="1" t="s">
        <v>1973</v>
      </c>
      <c r="H2780" s="4" t="n">
        <v>1.284522E-096</v>
      </c>
      <c r="I2780" s="4" t="n">
        <v>4.4416413093038E-094</v>
      </c>
    </row>
    <row r="2781" customFormat="false" ht="13.5" hidden="false" customHeight="false" outlineLevel="0" collapsed="false">
      <c r="A2781" s="0" t="s">
        <v>2789</v>
      </c>
      <c r="B2781" s="1" t="n">
        <v>432</v>
      </c>
      <c r="C2781" s="1" t="n">
        <v>167</v>
      </c>
      <c r="D2781" s="1" t="n">
        <v>169.515334187615</v>
      </c>
      <c r="E2781" s="1" t="n">
        <v>67.1149830181531</v>
      </c>
      <c r="F2781" s="1" t="n">
        <v>1.33670900349074</v>
      </c>
      <c r="G2781" s="1" t="s">
        <v>1973</v>
      </c>
      <c r="H2781" s="4" t="n">
        <v>8.29416E-027</v>
      </c>
      <c r="I2781" s="4" t="n">
        <v>1.46646922446602E-024</v>
      </c>
    </row>
    <row r="2782" customFormat="false" ht="13.5" hidden="false" customHeight="false" outlineLevel="0" collapsed="false">
      <c r="A2782" s="0" t="s">
        <v>2790</v>
      </c>
      <c r="B2782" s="1" t="n">
        <v>106</v>
      </c>
      <c r="C2782" s="1" t="n">
        <v>41</v>
      </c>
      <c r="D2782" s="1" t="n">
        <v>45.8104225038221</v>
      </c>
      <c r="E2782" s="1" t="n">
        <v>18.1476359626806</v>
      </c>
      <c r="F2782" s="1" t="n">
        <v>1.33589424374645</v>
      </c>
      <c r="G2782" s="1" t="s">
        <v>1973</v>
      </c>
      <c r="H2782" s="4" t="n">
        <v>1.228546E-007</v>
      </c>
      <c r="I2782" s="4" t="n">
        <v>4.36835456498536E-006</v>
      </c>
    </row>
    <row r="2783" customFormat="false" ht="13.5" hidden="false" customHeight="false" outlineLevel="0" collapsed="false">
      <c r="A2783" s="0" t="s">
        <v>2791</v>
      </c>
      <c r="B2783" s="1" t="n">
        <v>424</v>
      </c>
      <c r="C2783" s="1" t="n">
        <v>164</v>
      </c>
      <c r="D2783" s="1" t="n">
        <v>112.787886771636</v>
      </c>
      <c r="E2783" s="1" t="n">
        <v>44.6805202453857</v>
      </c>
      <c r="F2783" s="1" t="n">
        <v>1.33589424374644</v>
      </c>
      <c r="G2783" s="1" t="s">
        <v>1973</v>
      </c>
      <c r="H2783" s="4" t="n">
        <v>2.56418E-026</v>
      </c>
      <c r="I2783" s="4" t="n">
        <v>4.44730565174603E-024</v>
      </c>
    </row>
    <row r="2784" customFormat="false" ht="13.5" hidden="false" customHeight="false" outlineLevel="0" collapsed="false">
      <c r="A2784" s="0" t="s">
        <v>2792</v>
      </c>
      <c r="B2784" s="1" t="n">
        <v>137</v>
      </c>
      <c r="C2784" s="1" t="n">
        <v>53</v>
      </c>
      <c r="D2784" s="1" t="n">
        <v>69.4882660105449</v>
      </c>
      <c r="E2784" s="1" t="n">
        <v>27.5324302170855</v>
      </c>
      <c r="F2784" s="1" t="n">
        <v>1.33563742219866</v>
      </c>
      <c r="G2784" s="1" t="s">
        <v>1973</v>
      </c>
      <c r="H2784" s="4" t="n">
        <v>1.762684E-009</v>
      </c>
      <c r="I2784" s="4" t="n">
        <v>8.34864294009536E-008</v>
      </c>
    </row>
    <row r="2785" customFormat="false" ht="13.5" hidden="false" customHeight="false" outlineLevel="0" collapsed="false">
      <c r="A2785" s="0" t="s">
        <v>2793</v>
      </c>
      <c r="B2785" s="1" t="n">
        <v>292</v>
      </c>
      <c r="C2785" s="1" t="n">
        <v>113</v>
      </c>
      <c r="D2785" s="1" t="n">
        <v>224.688211249763</v>
      </c>
      <c r="E2785" s="1" t="n">
        <v>89.0540446497041</v>
      </c>
      <c r="F2785" s="1" t="n">
        <v>1.33517139026616</v>
      </c>
      <c r="G2785" s="1" t="s">
        <v>1973</v>
      </c>
      <c r="H2785" s="4" t="n">
        <v>1.366832E-018</v>
      </c>
      <c r="I2785" s="4" t="n">
        <v>1.80810692668281E-016</v>
      </c>
    </row>
    <row r="2786" customFormat="false" ht="13.5" hidden="false" customHeight="false" outlineLevel="0" collapsed="false">
      <c r="A2786" s="0" t="s">
        <v>2794</v>
      </c>
      <c r="B2786" s="1" t="n">
        <v>1147</v>
      </c>
      <c r="C2786" s="1" t="n">
        <v>444</v>
      </c>
      <c r="D2786" s="1" t="n">
        <v>962.402771644802</v>
      </c>
      <c r="E2786" s="1" t="n">
        <v>381.552398042556</v>
      </c>
      <c r="F2786" s="1" t="n">
        <v>1.33475960346705</v>
      </c>
      <c r="G2786" s="1" t="s">
        <v>1973</v>
      </c>
      <c r="H2786" s="4" t="n">
        <v>2.9736E-068</v>
      </c>
      <c r="I2786" s="4" t="n">
        <v>8.92627338461538E-066</v>
      </c>
    </row>
    <row r="2787" customFormat="false" ht="13.5" hidden="false" customHeight="false" outlineLevel="0" collapsed="false">
      <c r="A2787" s="0" t="s">
        <v>2795</v>
      </c>
      <c r="B2787" s="1" t="n">
        <v>191</v>
      </c>
      <c r="C2787" s="1" t="n">
        <v>74</v>
      </c>
      <c r="D2787" s="1" t="n">
        <v>61.3625178660023</v>
      </c>
      <c r="E2787" s="1" t="n">
        <v>24.3488970916499</v>
      </c>
      <c r="F2787" s="1" t="n">
        <v>1.33350125620813</v>
      </c>
      <c r="G2787" s="1" t="s">
        <v>1973</v>
      </c>
      <c r="H2787" s="4" t="n">
        <v>1.209312E-012</v>
      </c>
      <c r="I2787" s="4" t="n">
        <v>8.83274694545455E-011</v>
      </c>
    </row>
    <row r="2788" customFormat="false" ht="13.5" hidden="false" customHeight="false" outlineLevel="0" collapsed="false">
      <c r="A2788" s="0" t="s">
        <v>2796</v>
      </c>
      <c r="B2788" s="1" t="n">
        <v>178</v>
      </c>
      <c r="C2788" s="1" t="n">
        <v>69</v>
      </c>
      <c r="D2788" s="1" t="n">
        <v>51.0515120081187</v>
      </c>
      <c r="E2788" s="1" t="n">
        <v>20.2682133800493</v>
      </c>
      <c r="F2788" s="1" t="n">
        <v>1.33273476798956</v>
      </c>
      <c r="G2788" s="1" t="s">
        <v>1973</v>
      </c>
      <c r="H2788" s="4" t="n">
        <v>7.1814E-012</v>
      </c>
      <c r="I2788" s="4" t="n">
        <v>4.63764795390071E-010</v>
      </c>
    </row>
    <row r="2789" customFormat="false" ht="13.5" hidden="false" customHeight="false" outlineLevel="0" collapsed="false">
      <c r="A2789" s="0" t="s">
        <v>2797</v>
      </c>
      <c r="B2789" s="1" t="n">
        <v>356</v>
      </c>
      <c r="C2789" s="1" t="n">
        <v>138</v>
      </c>
      <c r="D2789" s="1" t="n">
        <v>313.724375468886</v>
      </c>
      <c r="E2789" s="1" t="n">
        <v>124.553266581309</v>
      </c>
      <c r="F2789" s="1" t="n">
        <v>1.33273476798955</v>
      </c>
      <c r="G2789" s="1" t="s">
        <v>1973</v>
      </c>
      <c r="H2789" s="4" t="n">
        <v>2.84352E-022</v>
      </c>
      <c r="I2789" s="4" t="n">
        <v>4.30933286879334E-020</v>
      </c>
    </row>
    <row r="2790" customFormat="false" ht="13.5" hidden="false" customHeight="false" outlineLevel="0" collapsed="false">
      <c r="A2790" s="0" t="s">
        <v>2798</v>
      </c>
      <c r="B2790" s="1" t="n">
        <v>103</v>
      </c>
      <c r="C2790" s="1" t="n">
        <v>40</v>
      </c>
      <c r="D2790" s="1" t="n">
        <v>66.0470483981895</v>
      </c>
      <c r="E2790" s="1" t="n">
        <v>26.2696296901782</v>
      </c>
      <c r="F2790" s="1" t="n">
        <v>1.33009822609718</v>
      </c>
      <c r="G2790" s="1" t="s">
        <v>1973</v>
      </c>
      <c r="H2790" s="4" t="n">
        <v>2.0389E-007</v>
      </c>
      <c r="I2790" s="4" t="n">
        <v>6.93168905724953E-006</v>
      </c>
    </row>
    <row r="2791" customFormat="false" ht="13.5" hidden="false" customHeight="false" outlineLevel="0" collapsed="false">
      <c r="A2791" s="0" t="s">
        <v>2799</v>
      </c>
      <c r="B2791" s="1" t="n">
        <v>260</v>
      </c>
      <c r="C2791" s="1" t="n">
        <v>101</v>
      </c>
      <c r="D2791" s="1" t="n">
        <v>74.0312154419439</v>
      </c>
      <c r="E2791" s="1" t="n">
        <v>29.4537553827693</v>
      </c>
      <c r="F2791" s="1" t="n">
        <v>1.32968212407799</v>
      </c>
      <c r="G2791" s="1" t="s">
        <v>1973</v>
      </c>
      <c r="H2791" s="4" t="n">
        <v>1.273816E-016</v>
      </c>
      <c r="I2791" s="4" t="n">
        <v>1.54651169857778E-014</v>
      </c>
    </row>
    <row r="2792" customFormat="false" ht="13.5" hidden="false" customHeight="false" outlineLevel="0" collapsed="false">
      <c r="A2792" s="0" t="s">
        <v>2800</v>
      </c>
      <c r="B2792" s="1" t="n">
        <v>697</v>
      </c>
      <c r="C2792" s="1" t="n">
        <v>271</v>
      </c>
      <c r="D2792" s="1" t="n">
        <v>351.268929323192</v>
      </c>
      <c r="E2792" s="1" t="n">
        <v>139.879483460497</v>
      </c>
      <c r="F2792" s="1" t="n">
        <v>1.32839159831588</v>
      </c>
      <c r="G2792" s="1" t="s">
        <v>1973</v>
      </c>
      <c r="H2792" s="4" t="n">
        <v>7.3258E-042</v>
      </c>
      <c r="I2792" s="4" t="n">
        <v>1.75541269429825E-039</v>
      </c>
    </row>
    <row r="2793" customFormat="false" ht="13.5" hidden="false" customHeight="false" outlineLevel="0" collapsed="false">
      <c r="A2793" s="0" t="s">
        <v>2801</v>
      </c>
      <c r="B2793" s="1" t="n">
        <v>72</v>
      </c>
      <c r="C2793" s="1" t="n">
        <v>28</v>
      </c>
      <c r="D2793" s="1" t="n">
        <v>25.2389497568227</v>
      </c>
      <c r="E2793" s="1" t="n">
        <v>10.0525116281082</v>
      </c>
      <c r="F2793" s="1" t="n">
        <v>1.32809587318603</v>
      </c>
      <c r="G2793" s="1" t="s">
        <v>1973</v>
      </c>
      <c r="H2793" s="4" t="n">
        <v>1.487932E-005</v>
      </c>
      <c r="I2793" s="1" t="n">
        <v>0.000331935209971417</v>
      </c>
    </row>
    <row r="2794" customFormat="false" ht="13.5" hidden="false" customHeight="false" outlineLevel="0" collapsed="false">
      <c r="A2794" s="0" t="s">
        <v>2802</v>
      </c>
      <c r="B2794" s="1" t="n">
        <v>167</v>
      </c>
      <c r="C2794" s="1" t="n">
        <v>65</v>
      </c>
      <c r="D2794" s="1" t="n">
        <v>72.17302413338</v>
      </c>
      <c r="E2794" s="1" t="n">
        <v>28.7706423798596</v>
      </c>
      <c r="F2794" s="1" t="n">
        <v>1.32686227324692</v>
      </c>
      <c r="G2794" s="1" t="s">
        <v>1973</v>
      </c>
      <c r="H2794" s="4" t="n">
        <v>3.71126E-011</v>
      </c>
      <c r="I2794" s="4" t="n">
        <v>2.21111366641221E-009</v>
      </c>
    </row>
    <row r="2795" customFormat="false" ht="13.5" hidden="false" customHeight="false" outlineLevel="0" collapsed="false">
      <c r="A2795" s="0" t="s">
        <v>2803</v>
      </c>
      <c r="B2795" s="1" t="n">
        <v>285</v>
      </c>
      <c r="C2795" s="1" t="n">
        <v>111</v>
      </c>
      <c r="D2795" s="1" t="n">
        <v>259.866354071332</v>
      </c>
      <c r="E2795" s="1" t="n">
        <v>103.658743976879</v>
      </c>
      <c r="F2795" s="1" t="n">
        <v>1.32592803650333</v>
      </c>
      <c r="G2795" s="1" t="s">
        <v>1973</v>
      </c>
      <c r="H2795" s="4" t="n">
        <v>5.273E-018</v>
      </c>
      <c r="I2795" s="4" t="n">
        <v>6.83469621589561E-016</v>
      </c>
    </row>
    <row r="2796" customFormat="false" ht="13.5" hidden="false" customHeight="false" outlineLevel="0" collapsed="false">
      <c r="A2796" s="0" t="s">
        <v>2804</v>
      </c>
      <c r="B2796" s="1" t="n">
        <v>439</v>
      </c>
      <c r="C2796" s="1" t="n">
        <v>171</v>
      </c>
      <c r="D2796" s="1" t="n">
        <v>145.176872946085</v>
      </c>
      <c r="E2796" s="1" t="n">
        <v>57.9170986659872</v>
      </c>
      <c r="F2796" s="1" t="n">
        <v>1.32575040845079</v>
      </c>
      <c r="G2796" s="1" t="s">
        <v>1973</v>
      </c>
      <c r="H2796" s="4" t="n">
        <v>6.79198E-027</v>
      </c>
      <c r="I2796" s="4" t="n">
        <v>1.2067305344065E-024</v>
      </c>
    </row>
    <row r="2797" customFormat="false" ht="13.5" hidden="false" customHeight="false" outlineLevel="0" collapsed="false">
      <c r="A2797" s="0" t="s">
        <v>2805</v>
      </c>
      <c r="B2797" s="1" t="n">
        <v>213</v>
      </c>
      <c r="C2797" s="1" t="n">
        <v>83</v>
      </c>
      <c r="D2797" s="1" t="n">
        <v>111.997839545901</v>
      </c>
      <c r="E2797" s="1" t="n">
        <v>44.6977749178382</v>
      </c>
      <c r="F2797" s="1" t="n">
        <v>1.32519598268024</v>
      </c>
      <c r="G2797" s="1" t="s">
        <v>1973</v>
      </c>
      <c r="H2797" s="4" t="n">
        <v>8.12674E-014</v>
      </c>
      <c r="I2797" s="4" t="n">
        <v>7.71489573918332E-012</v>
      </c>
    </row>
    <row r="2798" customFormat="false" ht="13.5" hidden="false" customHeight="false" outlineLevel="0" collapsed="false">
      <c r="A2798" s="0" t="s">
        <v>2806</v>
      </c>
      <c r="B2798" s="1" t="n">
        <v>118</v>
      </c>
      <c r="C2798" s="1" t="n">
        <v>46</v>
      </c>
      <c r="D2798" s="1" t="n">
        <v>117.808388896562</v>
      </c>
      <c r="E2798" s="1" t="n">
        <v>47.0359382237431</v>
      </c>
      <c r="F2798" s="1" t="n">
        <v>1.32460688710616</v>
      </c>
      <c r="G2798" s="1" t="s">
        <v>1973</v>
      </c>
      <c r="H2798" s="4" t="n">
        <v>2.90926E-008</v>
      </c>
      <c r="I2798" s="4" t="n">
        <v>1.15051072175172E-006</v>
      </c>
    </row>
    <row r="2799" customFormat="false" ht="13.5" hidden="false" customHeight="false" outlineLevel="0" collapsed="false">
      <c r="A2799" s="0" t="s">
        <v>2807</v>
      </c>
      <c r="B2799" s="1" t="n">
        <v>1772</v>
      </c>
      <c r="C2799" s="1" t="n">
        <v>691</v>
      </c>
      <c r="D2799" s="1" t="n">
        <v>1486.81579019581</v>
      </c>
      <c r="E2799" s="1" t="n">
        <v>593.812403259925</v>
      </c>
      <c r="F2799" s="1" t="n">
        <v>1.32414678196809</v>
      </c>
      <c r="G2799" s="1" t="s">
        <v>1973</v>
      </c>
      <c r="H2799" s="4" t="n">
        <v>3.44482E-103</v>
      </c>
      <c r="I2799" s="4" t="n">
        <v>1.21030593871383E-100</v>
      </c>
    </row>
    <row r="2800" customFormat="false" ht="13.5" hidden="false" customHeight="false" outlineLevel="0" collapsed="false">
      <c r="A2800" s="0" t="s">
        <v>2808</v>
      </c>
      <c r="B2800" s="1" t="n">
        <v>341</v>
      </c>
      <c r="C2800" s="1" t="n">
        <v>133</v>
      </c>
      <c r="D2800" s="1" t="n">
        <v>290.75952253637</v>
      </c>
      <c r="E2800" s="1" t="n">
        <v>116.147262730169</v>
      </c>
      <c r="F2800" s="1" t="n">
        <v>1.32387128732431</v>
      </c>
      <c r="G2800" s="1" t="s">
        <v>1973</v>
      </c>
      <c r="H2800" s="4" t="n">
        <v>3.38602E-021</v>
      </c>
      <c r="I2800" s="4" t="n">
        <v>4.88745372972259E-019</v>
      </c>
    </row>
    <row r="2801" customFormat="false" ht="13.5" hidden="false" customHeight="false" outlineLevel="0" collapsed="false">
      <c r="A2801" s="0" t="s">
        <v>2809</v>
      </c>
      <c r="B2801" s="1" t="n">
        <v>210</v>
      </c>
      <c r="C2801" s="1" t="n">
        <v>82</v>
      </c>
      <c r="D2801" s="1" t="n">
        <v>48.5009100378182</v>
      </c>
      <c r="E2801" s="1" t="n">
        <v>19.3964483934947</v>
      </c>
      <c r="F2801" s="1" t="n">
        <v>1.32221930684937</v>
      </c>
      <c r="G2801" s="1" t="s">
        <v>1973</v>
      </c>
      <c r="H2801" s="4" t="n">
        <v>1.337418E-013</v>
      </c>
      <c r="I2801" s="4" t="n">
        <v>1.2057397079703E-011</v>
      </c>
    </row>
    <row r="2802" customFormat="false" ht="13.5" hidden="false" customHeight="false" outlineLevel="0" collapsed="false">
      <c r="A2802" s="0" t="s">
        <v>2810</v>
      </c>
      <c r="B2802" s="1" t="n">
        <v>64</v>
      </c>
      <c r="C2802" s="1" t="n">
        <v>25</v>
      </c>
      <c r="D2802" s="1" t="n">
        <v>39.7463775697996</v>
      </c>
      <c r="E2802" s="1" t="n">
        <v>15.9013998616728</v>
      </c>
      <c r="F2802" s="1" t="n">
        <v>1.32166960402661</v>
      </c>
      <c r="G2802" s="1" t="s">
        <v>1973</v>
      </c>
      <c r="H2802" s="4" t="n">
        <v>4.81806E-005</v>
      </c>
      <c r="I2802" s="1" t="n">
        <v>0.000935587279225164</v>
      </c>
    </row>
    <row r="2803" customFormat="false" ht="13.5" hidden="false" customHeight="false" outlineLevel="0" collapsed="false">
      <c r="A2803" s="0" t="s">
        <v>2811</v>
      </c>
      <c r="B2803" s="1" t="n">
        <v>64</v>
      </c>
      <c r="C2803" s="1" t="n">
        <v>25</v>
      </c>
      <c r="D2803" s="1" t="n">
        <v>41.8903730403697</v>
      </c>
      <c r="E2803" s="1" t="n">
        <v>16.7591517214311</v>
      </c>
      <c r="F2803" s="1" t="n">
        <v>1.32166960402661</v>
      </c>
      <c r="G2803" s="1" t="s">
        <v>1973</v>
      </c>
      <c r="H2803" s="4" t="n">
        <v>4.81806E-005</v>
      </c>
      <c r="I2803" s="1" t="n">
        <v>0.00093575357628866</v>
      </c>
    </row>
    <row r="2804" customFormat="false" ht="13.5" hidden="false" customHeight="false" outlineLevel="0" collapsed="false">
      <c r="A2804" s="0" t="s">
        <v>2812</v>
      </c>
      <c r="B2804" s="1" t="n">
        <v>558</v>
      </c>
      <c r="C2804" s="1" t="n">
        <v>218</v>
      </c>
      <c r="D2804" s="1" t="n">
        <v>465.718715750895</v>
      </c>
      <c r="E2804" s="1" t="n">
        <v>186.347579500645</v>
      </c>
      <c r="F2804" s="1" t="n">
        <v>1.32146278085359</v>
      </c>
      <c r="G2804" s="1" t="s">
        <v>1973</v>
      </c>
      <c r="H2804" s="4" t="n">
        <v>1.377784E-033</v>
      </c>
      <c r="I2804" s="4" t="n">
        <v>2.90069989071291E-031</v>
      </c>
    </row>
    <row r="2805" customFormat="false" ht="13.5" hidden="false" customHeight="false" outlineLevel="0" collapsed="false">
      <c r="A2805" s="0" t="s">
        <v>2813</v>
      </c>
      <c r="B2805" s="1" t="n">
        <v>2303</v>
      </c>
      <c r="C2805" s="1" t="n">
        <v>900</v>
      </c>
      <c r="D2805" s="1" t="n">
        <v>430.430252443444</v>
      </c>
      <c r="E2805" s="1" t="n">
        <v>172.277725515564</v>
      </c>
      <c r="F2805" s="1" t="n">
        <v>1.32104329837714</v>
      </c>
      <c r="G2805" s="1" t="s">
        <v>1973</v>
      </c>
      <c r="H2805" s="4" t="n">
        <v>4.61896E-133</v>
      </c>
      <c r="I2805" s="4" t="n">
        <v>1.71084712650847E-130</v>
      </c>
    </row>
    <row r="2806" customFormat="false" ht="13.5" hidden="false" customHeight="false" outlineLevel="0" collapsed="false">
      <c r="A2806" s="0" t="s">
        <v>2814</v>
      </c>
      <c r="B2806" s="1" t="n">
        <v>220</v>
      </c>
      <c r="C2806" s="1" t="n">
        <v>86</v>
      </c>
      <c r="D2806" s="1" t="n">
        <v>211.607048266044</v>
      </c>
      <c r="E2806" s="1" t="n">
        <v>84.7195557508247</v>
      </c>
      <c r="F2806" s="1" t="n">
        <v>1.32062075262389</v>
      </c>
      <c r="G2806" s="1" t="s">
        <v>1973</v>
      </c>
      <c r="H2806" s="4" t="n">
        <v>3.72312E-014</v>
      </c>
      <c r="I2806" s="4" t="n">
        <v>3.74254050634775E-012</v>
      </c>
    </row>
    <row r="2807" customFormat="false" ht="13.5" hidden="false" customHeight="false" outlineLevel="0" collapsed="false">
      <c r="A2807" s="0" t="s">
        <v>2815</v>
      </c>
      <c r="B2807" s="1" t="n">
        <v>386</v>
      </c>
      <c r="C2807" s="1" t="n">
        <v>151</v>
      </c>
      <c r="D2807" s="1" t="n">
        <v>158.979024251527</v>
      </c>
      <c r="E2807" s="1" t="n">
        <v>63.6952783597493</v>
      </c>
      <c r="F2807" s="1" t="n">
        <v>1.31957809174433</v>
      </c>
      <c r="G2807" s="1" t="s">
        <v>1973</v>
      </c>
      <c r="H2807" s="4" t="n">
        <v>1.116362E-023</v>
      </c>
      <c r="I2807" s="4" t="n">
        <v>1.7652898213314E-021</v>
      </c>
    </row>
    <row r="2808" customFormat="false" ht="13.5" hidden="false" customHeight="false" outlineLevel="0" collapsed="false">
      <c r="A2808" s="0" t="s">
        <v>2816</v>
      </c>
      <c r="B2808" s="1" t="n">
        <v>69</v>
      </c>
      <c r="C2808" s="1" t="n">
        <v>27</v>
      </c>
      <c r="D2808" s="1" t="n">
        <v>13.9185384688361</v>
      </c>
      <c r="E2808" s="1" t="n">
        <v>5.57809719955766</v>
      </c>
      <c r="F2808" s="1" t="n">
        <v>1.31916274841603</v>
      </c>
      <c r="G2808" s="1" t="s">
        <v>1973</v>
      </c>
      <c r="H2808" s="4" t="n">
        <v>2.4851E-005</v>
      </c>
      <c r="I2808" s="1" t="n">
        <v>0.000525119748017792</v>
      </c>
    </row>
    <row r="2809" customFormat="false" ht="13.5" hidden="false" customHeight="false" outlineLevel="0" collapsed="false">
      <c r="A2809" s="0" t="s">
        <v>2817</v>
      </c>
      <c r="B2809" s="1" t="n">
        <v>69</v>
      </c>
      <c r="C2809" s="1" t="n">
        <v>27</v>
      </c>
      <c r="D2809" s="1" t="n">
        <v>49.927968268944</v>
      </c>
      <c r="E2809" s="1" t="n">
        <v>20.0095046332756</v>
      </c>
      <c r="F2809" s="1" t="n">
        <v>1.31916274841603</v>
      </c>
      <c r="G2809" s="1" t="s">
        <v>1973</v>
      </c>
      <c r="H2809" s="4" t="n">
        <v>2.4851E-005</v>
      </c>
      <c r="I2809" s="1" t="n">
        <v>0.000525221318568665</v>
      </c>
    </row>
    <row r="2810" customFormat="false" ht="13.5" hidden="false" customHeight="false" outlineLevel="0" collapsed="false">
      <c r="A2810" s="0" t="s">
        <v>2818</v>
      </c>
      <c r="B2810" s="1" t="n">
        <v>115</v>
      </c>
      <c r="C2810" s="1" t="n">
        <v>45</v>
      </c>
      <c r="D2810" s="1" t="n">
        <v>44.3532888452722</v>
      </c>
      <c r="E2810" s="1" t="n">
        <v>17.7753545641976</v>
      </c>
      <c r="F2810" s="1" t="n">
        <v>1.31916274841603</v>
      </c>
      <c r="G2810" s="1" t="s">
        <v>1973</v>
      </c>
      <c r="H2810" s="4" t="n">
        <v>4.81692E-008</v>
      </c>
      <c r="I2810" s="4" t="n">
        <v>1.84031607566434E-006</v>
      </c>
    </row>
    <row r="2811" customFormat="false" ht="13.5" hidden="false" customHeight="false" outlineLevel="0" collapsed="false">
      <c r="A2811" s="0" t="s">
        <v>2819</v>
      </c>
      <c r="B2811" s="1" t="n">
        <v>69</v>
      </c>
      <c r="C2811" s="1" t="n">
        <v>27</v>
      </c>
      <c r="D2811" s="1" t="n">
        <v>28.6428870595521</v>
      </c>
      <c r="E2811" s="1" t="n">
        <v>11.4791368685634</v>
      </c>
      <c r="F2811" s="1" t="n">
        <v>1.31916274841603</v>
      </c>
      <c r="G2811" s="1" t="s">
        <v>1973</v>
      </c>
      <c r="H2811" s="4" t="n">
        <v>2.4851E-005</v>
      </c>
      <c r="I2811" s="1" t="n">
        <v>0.000525322928419424</v>
      </c>
    </row>
    <row r="2812" customFormat="false" ht="13.5" hidden="false" customHeight="false" outlineLevel="0" collapsed="false">
      <c r="A2812" s="0" t="s">
        <v>2820</v>
      </c>
      <c r="B2812" s="1" t="n">
        <v>452</v>
      </c>
      <c r="C2812" s="1" t="n">
        <v>177</v>
      </c>
      <c r="D2812" s="1" t="n">
        <v>346.116665354486</v>
      </c>
      <c r="E2812" s="1" t="n">
        <v>138.814589316716</v>
      </c>
      <c r="F2812" s="1" t="n">
        <v>1.31809920613352</v>
      </c>
      <c r="G2812" s="1" t="s">
        <v>1973</v>
      </c>
      <c r="H2812" s="4" t="n">
        <v>2.05928E-027</v>
      </c>
      <c r="I2812" s="4" t="n">
        <v>3.70084453552632E-025</v>
      </c>
    </row>
    <row r="2813" customFormat="false" ht="13.5" hidden="false" customHeight="false" outlineLevel="0" collapsed="false">
      <c r="A2813" s="0" t="s">
        <v>2821</v>
      </c>
      <c r="B2813" s="1" t="n">
        <v>3640</v>
      </c>
      <c r="C2813" s="1" t="n">
        <v>1426</v>
      </c>
      <c r="D2813" s="1" t="n">
        <v>1794.33158427412</v>
      </c>
      <c r="E2813" s="1" t="n">
        <v>719.943829437168</v>
      </c>
      <c r="F2813" s="1" t="n">
        <v>1.3174902624435</v>
      </c>
      <c r="G2813" s="1" t="s">
        <v>1973</v>
      </c>
      <c r="H2813" s="4" t="n">
        <v>2.693E-208</v>
      </c>
      <c r="I2813" s="4" t="n">
        <v>1.05468111469534E-205</v>
      </c>
    </row>
    <row r="2814" customFormat="false" ht="13.5" hidden="false" customHeight="false" outlineLevel="0" collapsed="false">
      <c r="A2814" s="0" t="s">
        <v>2822</v>
      </c>
      <c r="B2814" s="1" t="n">
        <v>74</v>
      </c>
      <c r="C2814" s="1" t="n">
        <v>29</v>
      </c>
      <c r="D2814" s="1" t="n">
        <v>52.1116708148683</v>
      </c>
      <c r="E2814" s="1" t="n">
        <v>20.9160198894789</v>
      </c>
      <c r="F2814" s="1" t="n">
        <v>1.31699816430271</v>
      </c>
      <c r="G2814" s="1" t="s">
        <v>1973</v>
      </c>
      <c r="H2814" s="4" t="n">
        <v>1.284478E-005</v>
      </c>
      <c r="I2814" s="1" t="n">
        <v>0.000291487139410177</v>
      </c>
    </row>
    <row r="2815" customFormat="false" ht="13.5" hidden="false" customHeight="false" outlineLevel="0" collapsed="false">
      <c r="A2815" s="0" t="s">
        <v>2823</v>
      </c>
      <c r="B2815" s="1" t="n">
        <v>329</v>
      </c>
      <c r="C2815" s="1" t="n">
        <v>129</v>
      </c>
      <c r="D2815" s="1" t="n">
        <v>153.99878468091</v>
      </c>
      <c r="E2815" s="1" t="n">
        <v>61.842761764697</v>
      </c>
      <c r="F2815" s="1" t="n">
        <v>1.31624231211331</v>
      </c>
      <c r="G2815" s="1" t="s">
        <v>1973</v>
      </c>
      <c r="H2815" s="4" t="n">
        <v>2.4521E-020</v>
      </c>
      <c r="I2815" s="4" t="n">
        <v>3.44387674421594E-018</v>
      </c>
    </row>
    <row r="2816" customFormat="false" ht="13.5" hidden="false" customHeight="false" outlineLevel="0" collapsed="false">
      <c r="A2816" s="0" t="s">
        <v>2824</v>
      </c>
      <c r="B2816" s="1" t="n">
        <v>79</v>
      </c>
      <c r="C2816" s="1" t="n">
        <v>31</v>
      </c>
      <c r="D2816" s="1" t="n">
        <v>59.3415782972915</v>
      </c>
      <c r="E2816" s="1" t="n">
        <v>23.8490709544404</v>
      </c>
      <c r="F2816" s="1" t="n">
        <v>1.31511023159155</v>
      </c>
      <c r="G2816" s="1" t="s">
        <v>1973</v>
      </c>
      <c r="H2816" s="4" t="n">
        <v>6.65136E-006</v>
      </c>
      <c r="I2816" s="1" t="n">
        <v>0.000162734920089566</v>
      </c>
    </row>
    <row r="2817" customFormat="false" ht="13.5" hidden="false" customHeight="false" outlineLevel="0" collapsed="false">
      <c r="A2817" s="0" t="s">
        <v>2825</v>
      </c>
      <c r="B2817" s="1" t="n">
        <v>84</v>
      </c>
      <c r="C2817" s="1" t="n">
        <v>33</v>
      </c>
      <c r="D2817" s="1" t="n">
        <v>19.3155227730786</v>
      </c>
      <c r="E2817" s="1" t="n">
        <v>7.77175123268465</v>
      </c>
      <c r="F2817" s="1" t="n">
        <v>1.31344909722163</v>
      </c>
      <c r="G2817" s="1" t="s">
        <v>1973</v>
      </c>
      <c r="H2817" s="4" t="n">
        <v>3.44988E-006</v>
      </c>
      <c r="I2817" s="4" t="n">
        <v>9.02461187359349E-005</v>
      </c>
    </row>
    <row r="2818" customFormat="false" ht="13.5" hidden="false" customHeight="false" outlineLevel="0" collapsed="false">
      <c r="A2818" s="0" t="s">
        <v>2826</v>
      </c>
      <c r="B2818" s="1" t="n">
        <v>155</v>
      </c>
      <c r="C2818" s="1" t="n">
        <v>61</v>
      </c>
      <c r="D2818" s="1" t="n">
        <v>30.5627907211525</v>
      </c>
      <c r="E2818" s="1" t="n">
        <v>12.3188144728379</v>
      </c>
      <c r="F2818" s="1" t="n">
        <v>1.31091286151268</v>
      </c>
      <c r="G2818" s="1" t="s">
        <v>1973</v>
      </c>
      <c r="H2818" s="4" t="n">
        <v>2.74476E-010</v>
      </c>
      <c r="I2818" s="4" t="n">
        <v>1.46369785710102E-008</v>
      </c>
    </row>
    <row r="2819" customFormat="false" ht="13.5" hidden="false" customHeight="false" outlineLevel="0" collapsed="false">
      <c r="A2819" s="0" t="s">
        <v>2827</v>
      </c>
      <c r="B2819" s="1" t="n">
        <v>673</v>
      </c>
      <c r="C2819" s="1" t="n">
        <v>265</v>
      </c>
      <c r="D2819" s="1" t="n">
        <v>593.080069355506</v>
      </c>
      <c r="E2819" s="1" t="n">
        <v>239.178374232223</v>
      </c>
      <c r="F2819" s="1" t="n">
        <v>1.31013993896108</v>
      </c>
      <c r="G2819" s="1" t="s">
        <v>1973</v>
      </c>
      <c r="H2819" s="4" t="n">
        <v>1.16563E-039</v>
      </c>
      <c r="I2819" s="4" t="n">
        <v>2.70989134489362E-037</v>
      </c>
    </row>
    <row r="2820" customFormat="false" ht="13.5" hidden="false" customHeight="false" outlineLevel="0" collapsed="false">
      <c r="A2820" s="0" t="s">
        <v>2828</v>
      </c>
      <c r="B2820" s="1" t="n">
        <v>1145</v>
      </c>
      <c r="C2820" s="1" t="n">
        <v>451</v>
      </c>
      <c r="D2820" s="1" t="n">
        <v>960.724649985439</v>
      </c>
      <c r="E2820" s="1" t="n">
        <v>387.567863777462</v>
      </c>
      <c r="F2820" s="1" t="n">
        <v>1.30967405353025</v>
      </c>
      <c r="G2820" s="1" t="s">
        <v>1973</v>
      </c>
      <c r="H2820" s="4" t="n">
        <v>3.1671E-066</v>
      </c>
      <c r="I2820" s="4" t="n">
        <v>9.37830665853658E-064</v>
      </c>
    </row>
    <row r="2821" customFormat="false" ht="13.5" hidden="false" customHeight="false" outlineLevel="0" collapsed="false">
      <c r="A2821" s="0" t="s">
        <v>2829</v>
      </c>
      <c r="B2821" s="1" t="n">
        <v>66</v>
      </c>
      <c r="C2821" s="1" t="n">
        <v>26</v>
      </c>
      <c r="D2821" s="1" t="n">
        <v>12.3500198988012</v>
      </c>
      <c r="E2821" s="1" t="n">
        <v>4.98281588073487</v>
      </c>
      <c r="F2821" s="1" t="n">
        <v>1.30948019501869</v>
      </c>
      <c r="G2821" s="1" t="s">
        <v>1973</v>
      </c>
      <c r="H2821" s="4" t="n">
        <v>4.15174E-005</v>
      </c>
      <c r="I2821" s="1" t="n">
        <v>0.000822869897660076</v>
      </c>
    </row>
    <row r="2822" customFormat="false" ht="13.5" hidden="false" customHeight="false" outlineLevel="0" collapsed="false">
      <c r="A2822" s="0" t="s">
        <v>2830</v>
      </c>
      <c r="B2822" s="1" t="n">
        <v>66</v>
      </c>
      <c r="C2822" s="1" t="n">
        <v>26</v>
      </c>
      <c r="D2822" s="1" t="n">
        <v>45.8637302849752</v>
      </c>
      <c r="E2822" s="1" t="n">
        <v>18.5044660240506</v>
      </c>
      <c r="F2822" s="1" t="n">
        <v>1.30948019501869</v>
      </c>
      <c r="G2822" s="1" t="s">
        <v>1973</v>
      </c>
      <c r="H2822" s="4" t="n">
        <v>4.15174E-005</v>
      </c>
      <c r="I2822" s="1" t="n">
        <v>0.000823019184651669</v>
      </c>
    </row>
    <row r="2823" customFormat="false" ht="13.5" hidden="false" customHeight="false" outlineLevel="0" collapsed="false">
      <c r="A2823" s="0" t="s">
        <v>2831</v>
      </c>
      <c r="B2823" s="1" t="n">
        <v>132</v>
      </c>
      <c r="C2823" s="1" t="n">
        <v>52</v>
      </c>
      <c r="D2823" s="1" t="n">
        <v>86.0418741709865</v>
      </c>
      <c r="E2823" s="1" t="n">
        <v>34.7149899790041</v>
      </c>
      <c r="F2823" s="1" t="n">
        <v>1.30948019501869</v>
      </c>
      <c r="G2823" s="1" t="s">
        <v>1973</v>
      </c>
      <c r="H2823" s="4" t="n">
        <v>5.97712E-009</v>
      </c>
      <c r="I2823" s="4" t="n">
        <v>2.62606341391234E-007</v>
      </c>
    </row>
    <row r="2824" customFormat="false" ht="13.5" hidden="false" customHeight="false" outlineLevel="0" collapsed="false">
      <c r="A2824" s="0" t="s">
        <v>2832</v>
      </c>
      <c r="B2824" s="1" t="n">
        <v>132</v>
      </c>
      <c r="C2824" s="1" t="n">
        <v>52</v>
      </c>
      <c r="D2824" s="1" t="n">
        <v>130.138334683617</v>
      </c>
      <c r="E2824" s="1" t="n">
        <v>52.5064223432437</v>
      </c>
      <c r="F2824" s="1" t="n">
        <v>1.30948019501869</v>
      </c>
      <c r="G2824" s="1" t="s">
        <v>1973</v>
      </c>
      <c r="H2824" s="4" t="n">
        <v>5.97712E-009</v>
      </c>
      <c r="I2824" s="4" t="n">
        <v>2.62500792218649E-007</v>
      </c>
    </row>
    <row r="2825" customFormat="false" ht="13.5" hidden="false" customHeight="false" outlineLevel="0" collapsed="false">
      <c r="A2825" s="0" t="s">
        <v>2833</v>
      </c>
      <c r="B2825" s="1" t="n">
        <v>104</v>
      </c>
      <c r="C2825" s="1" t="n">
        <v>41</v>
      </c>
      <c r="D2825" s="1" t="n">
        <v>66.418288833744</v>
      </c>
      <c r="E2825" s="1" t="n">
        <v>26.8173567869572</v>
      </c>
      <c r="F2825" s="1" t="n">
        <v>1.30841350732434</v>
      </c>
      <c r="G2825" s="1" t="s">
        <v>1973</v>
      </c>
      <c r="H2825" s="4" t="n">
        <v>2.5301E-007</v>
      </c>
      <c r="I2825" s="4" t="n">
        <v>8.48806990175008E-006</v>
      </c>
    </row>
    <row r="2826" customFormat="false" ht="13.5" hidden="false" customHeight="false" outlineLevel="0" collapsed="false">
      <c r="A2826" s="0" t="s">
        <v>2834</v>
      </c>
      <c r="B2826" s="1" t="n">
        <v>512</v>
      </c>
      <c r="C2826" s="1" t="n">
        <v>202</v>
      </c>
      <c r="D2826" s="1" t="n">
        <v>184.816108059114</v>
      </c>
      <c r="E2826" s="1" t="n">
        <v>74.6790868743899</v>
      </c>
      <c r="F2826" s="1" t="n">
        <v>1.30731431104954</v>
      </c>
      <c r="G2826" s="1" t="s">
        <v>1973</v>
      </c>
      <c r="H2826" s="4" t="n">
        <v>1.804096E-030</v>
      </c>
      <c r="I2826" s="4" t="n">
        <v>3.51387090253119E-028</v>
      </c>
    </row>
    <row r="2827" customFormat="false" ht="13.5" hidden="false" customHeight="false" outlineLevel="0" collapsed="false">
      <c r="A2827" s="0" t="s">
        <v>2835</v>
      </c>
      <c r="B2827" s="1" t="n">
        <v>76</v>
      </c>
      <c r="C2827" s="1" t="n">
        <v>30</v>
      </c>
      <c r="D2827" s="1" t="n">
        <v>67.7316448276316</v>
      </c>
      <c r="E2827" s="1" t="n">
        <v>27.3827495923044</v>
      </c>
      <c r="F2827" s="1" t="n">
        <v>1.30656271163639</v>
      </c>
      <c r="G2827" s="1" t="s">
        <v>1973</v>
      </c>
      <c r="H2827" s="4" t="n">
        <v>1.107744E-005</v>
      </c>
      <c r="I2827" s="1" t="n">
        <v>0.000255466153752638</v>
      </c>
    </row>
    <row r="2828" customFormat="false" ht="13.5" hidden="false" customHeight="false" outlineLevel="0" collapsed="false">
      <c r="A2828" s="0" t="s">
        <v>2836</v>
      </c>
      <c r="B2828" s="1" t="n">
        <v>114</v>
      </c>
      <c r="C2828" s="1" t="n">
        <v>45</v>
      </c>
      <c r="D2828" s="1" t="n">
        <v>53.2034074015864</v>
      </c>
      <c r="E2828" s="1" t="n">
        <v>21.5092308188072</v>
      </c>
      <c r="F2828" s="1" t="n">
        <v>1.30656271163639</v>
      </c>
      <c r="G2828" s="1" t="s">
        <v>1973</v>
      </c>
      <c r="H2828" s="4" t="n">
        <v>6.8954E-008</v>
      </c>
      <c r="I2828" s="4" t="n">
        <v>2.56621141621253E-006</v>
      </c>
    </row>
    <row r="2829" customFormat="false" ht="13.5" hidden="false" customHeight="false" outlineLevel="0" collapsed="false">
      <c r="A2829" s="0" t="s">
        <v>2837</v>
      </c>
      <c r="B2829" s="1" t="n">
        <v>661</v>
      </c>
      <c r="C2829" s="1" t="n">
        <v>261</v>
      </c>
      <c r="D2829" s="1" t="n">
        <v>357.083599941349</v>
      </c>
      <c r="E2829" s="1" t="n">
        <v>144.406493483526</v>
      </c>
      <c r="F2829" s="1" t="n">
        <v>1.30612625873913</v>
      </c>
      <c r="G2829" s="1" t="s">
        <v>1973</v>
      </c>
      <c r="H2829" s="4" t="n">
        <v>8.3217E-039</v>
      </c>
      <c r="I2829" s="4" t="n">
        <v>1.90626246100629E-036</v>
      </c>
    </row>
    <row r="2830" customFormat="false" ht="13.5" hidden="false" customHeight="false" outlineLevel="0" collapsed="false">
      <c r="A2830" s="0" t="s">
        <v>2838</v>
      </c>
      <c r="B2830" s="1" t="n">
        <v>296</v>
      </c>
      <c r="C2830" s="1" t="n">
        <v>117</v>
      </c>
      <c r="D2830" s="1" t="n">
        <v>263.796932486565</v>
      </c>
      <c r="E2830" s="1" t="n">
        <v>106.792723409987</v>
      </c>
      <c r="F2830" s="1" t="n">
        <v>1.30461443984687</v>
      </c>
      <c r="G2830" s="1" t="s">
        <v>1973</v>
      </c>
      <c r="H2830" s="4" t="n">
        <v>3.21534E-018</v>
      </c>
      <c r="I2830" s="4" t="n">
        <v>4.19749767956989E-016</v>
      </c>
    </row>
    <row r="2831" customFormat="false" ht="13.5" hidden="false" customHeight="false" outlineLevel="0" collapsed="false">
      <c r="A2831" s="0" t="s">
        <v>2839</v>
      </c>
      <c r="B2831" s="1" t="n">
        <v>215</v>
      </c>
      <c r="C2831" s="1" t="n">
        <v>85</v>
      </c>
      <c r="D2831" s="1" t="n">
        <v>223.123939050859</v>
      </c>
      <c r="E2831" s="1" t="n">
        <v>90.3450586877675</v>
      </c>
      <c r="F2831" s="1" t="n">
        <v>1.30432770725309</v>
      </c>
      <c r="G2831" s="1" t="s">
        <v>1973</v>
      </c>
      <c r="H2831" s="4" t="n">
        <v>1.243816E-013</v>
      </c>
      <c r="I2831" s="4" t="n">
        <v>1.1288043427907E-011</v>
      </c>
    </row>
    <row r="2832" customFormat="false" ht="13.5" hidden="false" customHeight="false" outlineLevel="0" collapsed="false">
      <c r="A2832" s="0" t="s">
        <v>2840</v>
      </c>
      <c r="B2832" s="1" t="n">
        <v>86</v>
      </c>
      <c r="C2832" s="1" t="n">
        <v>34</v>
      </c>
      <c r="D2832" s="1" t="n">
        <v>30.0131316245403</v>
      </c>
      <c r="E2832" s="1" t="n">
        <v>12.1526096641953</v>
      </c>
      <c r="F2832" s="1" t="n">
        <v>1.30432770725308</v>
      </c>
      <c r="G2832" s="1" t="s">
        <v>1973</v>
      </c>
      <c r="H2832" s="4" t="n">
        <v>2.97712E-006</v>
      </c>
      <c r="I2832" s="4" t="n">
        <v>7.91294018584286E-005</v>
      </c>
    </row>
    <row r="2833" customFormat="false" ht="13.5" hidden="false" customHeight="false" outlineLevel="0" collapsed="false">
      <c r="A2833" s="0" t="s">
        <v>2841</v>
      </c>
      <c r="B2833" s="1" t="n">
        <v>5641</v>
      </c>
      <c r="C2833" s="1" t="n">
        <v>2231</v>
      </c>
      <c r="D2833" s="1" t="n">
        <v>1721.14259644871</v>
      </c>
      <c r="E2833" s="1" t="n">
        <v>697.169041796022</v>
      </c>
      <c r="F2833" s="1" t="n">
        <v>1.30378621716205</v>
      </c>
      <c r="G2833" s="1" t="s">
        <v>1973</v>
      </c>
      <c r="H2833" s="1" t="n">
        <v>0</v>
      </c>
      <c r="I2833" s="1" t="n">
        <v>0</v>
      </c>
    </row>
    <row r="2834" customFormat="false" ht="13.5" hidden="false" customHeight="false" outlineLevel="0" collapsed="false">
      <c r="A2834" s="0" t="s">
        <v>2842</v>
      </c>
      <c r="B2834" s="1" t="n">
        <v>91</v>
      </c>
      <c r="C2834" s="1" t="n">
        <v>36</v>
      </c>
      <c r="D2834" s="1" t="n">
        <v>29.4756728422853</v>
      </c>
      <c r="E2834" s="1" t="n">
        <v>11.9427022862535</v>
      </c>
      <c r="F2834" s="1" t="n">
        <v>1.30339543255771</v>
      </c>
      <c r="G2834" s="1" t="s">
        <v>1973</v>
      </c>
      <c r="H2834" s="4" t="n">
        <v>1.546834E-006</v>
      </c>
      <c r="I2834" s="4" t="n">
        <v>4.36625964035133E-005</v>
      </c>
    </row>
    <row r="2835" customFormat="false" ht="13.5" hidden="false" customHeight="false" outlineLevel="0" collapsed="false">
      <c r="A2835" s="0" t="s">
        <v>2843</v>
      </c>
      <c r="B2835" s="1" t="n">
        <v>202</v>
      </c>
      <c r="C2835" s="1" t="n">
        <v>80</v>
      </c>
      <c r="D2835" s="1" t="n">
        <v>77.5284040583666</v>
      </c>
      <c r="E2835" s="1" t="n">
        <v>31.4468559794834</v>
      </c>
      <c r="F2835" s="1" t="n">
        <v>1.30180918166576</v>
      </c>
      <c r="G2835" s="1" t="s">
        <v>1973</v>
      </c>
      <c r="H2835" s="4" t="n">
        <v>7.35324E-013</v>
      </c>
      <c r="I2835" s="4" t="n">
        <v>5.47320487111717E-011</v>
      </c>
    </row>
    <row r="2836" customFormat="false" ht="13.5" hidden="false" customHeight="false" outlineLevel="0" collapsed="false">
      <c r="A2836" s="0" t="s">
        <v>2844</v>
      </c>
      <c r="B2836" s="1" t="n">
        <v>154</v>
      </c>
      <c r="C2836" s="1" t="n">
        <v>61</v>
      </c>
      <c r="D2836" s="1" t="n">
        <v>89.9721820034884</v>
      </c>
      <c r="E2836" s="1" t="n">
        <v>36.5001910306309</v>
      </c>
      <c r="F2836" s="1" t="n">
        <v>1.30157499693334</v>
      </c>
      <c r="G2836" s="1" t="s">
        <v>1973</v>
      </c>
      <c r="H2836" s="4" t="n">
        <v>3.91556E-010</v>
      </c>
      <c r="I2836" s="4" t="n">
        <v>2.04513142695985E-008</v>
      </c>
    </row>
    <row r="2837" customFormat="false" ht="13.5" hidden="false" customHeight="false" outlineLevel="0" collapsed="false">
      <c r="A2837" s="0" t="s">
        <v>2845</v>
      </c>
      <c r="B2837" s="1" t="n">
        <v>111</v>
      </c>
      <c r="C2837" s="1" t="n">
        <v>44</v>
      </c>
      <c r="D2837" s="1" t="n">
        <v>65.0911575977538</v>
      </c>
      <c r="E2837" s="1" t="n">
        <v>26.425880275696</v>
      </c>
      <c r="F2837" s="1" t="n">
        <v>1.30051004151414</v>
      </c>
      <c r="G2837" s="1" t="s">
        <v>1973</v>
      </c>
      <c r="H2837" s="4" t="n">
        <v>1.140604E-007</v>
      </c>
      <c r="I2837" s="4" t="n">
        <v>4.08088989089718E-006</v>
      </c>
    </row>
    <row r="2838" customFormat="false" ht="13.5" hidden="false" customHeight="false" outlineLevel="0" collapsed="false">
      <c r="A2838" s="0" t="s">
        <v>2846</v>
      </c>
      <c r="B2838" s="1" t="n">
        <v>232</v>
      </c>
      <c r="C2838" s="1" t="n">
        <v>92</v>
      </c>
      <c r="D2838" s="1" t="n">
        <v>157.066425525292</v>
      </c>
      <c r="E2838" s="1" t="n">
        <v>63.7912295223297</v>
      </c>
      <c r="F2838" s="1" t="n">
        <v>1.29994483287189</v>
      </c>
      <c r="G2838" s="1" t="s">
        <v>1973</v>
      </c>
      <c r="H2838" s="4" t="n">
        <v>1.58232E-014</v>
      </c>
      <c r="I2838" s="4" t="n">
        <v>1.66887412586873E-012</v>
      </c>
    </row>
    <row r="2839" customFormat="false" ht="13.5" hidden="false" customHeight="false" outlineLevel="0" collapsed="false">
      <c r="A2839" s="0" t="s">
        <v>2847</v>
      </c>
      <c r="B2839" s="1" t="n">
        <v>136</v>
      </c>
      <c r="C2839" s="1" t="n">
        <v>54</v>
      </c>
      <c r="D2839" s="1" t="n">
        <v>30.9122583476935</v>
      </c>
      <c r="E2839" s="1" t="n">
        <v>12.5708127090896</v>
      </c>
      <c r="F2839" s="1" t="n">
        <v>1.2981011328882</v>
      </c>
      <c r="G2839" s="1" t="s">
        <v>1973</v>
      </c>
      <c r="H2839" s="4" t="n">
        <v>4.47022E-009</v>
      </c>
      <c r="I2839" s="4" t="n">
        <v>2.00265489438294E-007</v>
      </c>
    </row>
    <row r="2840" customFormat="false" ht="13.5" hidden="false" customHeight="false" outlineLevel="0" collapsed="false">
      <c r="A2840" s="0" t="s">
        <v>2848</v>
      </c>
      <c r="B2840" s="1" t="n">
        <v>73</v>
      </c>
      <c r="C2840" s="1" t="n">
        <v>29</v>
      </c>
      <c r="D2840" s="1" t="n">
        <v>67.7368872150022</v>
      </c>
      <c r="E2840" s="1" t="n">
        <v>27.5599320896664</v>
      </c>
      <c r="F2840" s="1" t="n">
        <v>1.29736935755377</v>
      </c>
      <c r="G2840" s="1" t="s">
        <v>1973</v>
      </c>
      <c r="H2840" s="4" t="n">
        <v>1.8451E-005</v>
      </c>
      <c r="I2840" s="1" t="n">
        <v>0.000401930904505582</v>
      </c>
    </row>
    <row r="2841" customFormat="false" ht="13.5" hidden="false" customHeight="false" outlineLevel="0" collapsed="false">
      <c r="A2841" s="0" t="s">
        <v>2849</v>
      </c>
      <c r="B2841" s="1" t="n">
        <v>740</v>
      </c>
      <c r="C2841" s="1" t="n">
        <v>294</v>
      </c>
      <c r="D2841" s="1" t="n">
        <v>86.8527846914472</v>
      </c>
      <c r="E2841" s="1" t="n">
        <v>35.3408611925679</v>
      </c>
      <c r="F2841" s="1" t="n">
        <v>1.29723490948127</v>
      </c>
      <c r="G2841" s="1" t="s">
        <v>1973</v>
      </c>
      <c r="H2841" s="4" t="n">
        <v>8.32674E-043</v>
      </c>
      <c r="I2841" s="4" t="n">
        <v>2.03088816870536E-040</v>
      </c>
    </row>
    <row r="2842" customFormat="false" ht="13.5" hidden="false" customHeight="false" outlineLevel="0" collapsed="false">
      <c r="A2842" s="0" t="s">
        <v>2850</v>
      </c>
      <c r="B2842" s="1" t="n">
        <v>78</v>
      </c>
      <c r="C2842" s="1" t="n">
        <v>31</v>
      </c>
      <c r="D2842" s="1" t="n">
        <v>29.5768942462766</v>
      </c>
      <c r="E2842" s="1" t="n">
        <v>12.0391944721935</v>
      </c>
      <c r="F2842" s="1" t="n">
        <v>1.29673170227669</v>
      </c>
      <c r="G2842" s="1" t="s">
        <v>1973</v>
      </c>
      <c r="H2842" s="4" t="n">
        <v>9.54466E-006</v>
      </c>
      <c r="I2842" s="1" t="n">
        <v>0.000224476186874731</v>
      </c>
    </row>
    <row r="2843" customFormat="false" ht="13.5" hidden="false" customHeight="false" outlineLevel="0" collapsed="false">
      <c r="A2843" s="0" t="s">
        <v>2851</v>
      </c>
      <c r="B2843" s="1" t="n">
        <v>239</v>
      </c>
      <c r="C2843" s="1" t="n">
        <v>95</v>
      </c>
      <c r="D2843" s="1" t="n">
        <v>162.502936203681</v>
      </c>
      <c r="E2843" s="1" t="n">
        <v>66.1553066658906</v>
      </c>
      <c r="F2843" s="1" t="n">
        <v>1.29653699345113</v>
      </c>
      <c r="G2843" s="1" t="s">
        <v>1973</v>
      </c>
      <c r="H2843" s="4" t="n">
        <v>7.23358E-015</v>
      </c>
      <c r="I2843" s="4" t="n">
        <v>7.82565926594059E-013</v>
      </c>
    </row>
    <row r="2844" customFormat="false" ht="13.5" hidden="false" customHeight="false" outlineLevel="0" collapsed="false">
      <c r="A2844" s="0" t="s">
        <v>2852</v>
      </c>
      <c r="B2844" s="1" t="n">
        <v>161</v>
      </c>
      <c r="C2844" s="1" t="n">
        <v>64</v>
      </c>
      <c r="D2844" s="1" t="n">
        <v>127.62157383318</v>
      </c>
      <c r="E2844" s="1" t="n">
        <v>51.9584233470057</v>
      </c>
      <c r="F2844" s="1" t="n">
        <v>1.29644267191594</v>
      </c>
      <c r="G2844" s="1" t="s">
        <v>1973</v>
      </c>
      <c r="H2844" s="4" t="n">
        <v>1.779032E-010</v>
      </c>
      <c r="I2844" s="4" t="n">
        <v>9.75850851124498E-009</v>
      </c>
    </row>
    <row r="2845" customFormat="false" ht="13.5" hidden="false" customHeight="false" outlineLevel="0" collapsed="false">
      <c r="A2845" s="0" t="s">
        <v>2853</v>
      </c>
      <c r="B2845" s="1" t="n">
        <v>108</v>
      </c>
      <c r="C2845" s="1" t="n">
        <v>43</v>
      </c>
      <c r="D2845" s="1" t="n">
        <v>34.6971305210903</v>
      </c>
      <c r="E2845" s="1" t="n">
        <v>14.1486834451479</v>
      </c>
      <c r="F2845" s="1" t="n">
        <v>1.2941485412627</v>
      </c>
      <c r="G2845" s="1" t="s">
        <v>1973</v>
      </c>
      <c r="H2845" s="4" t="n">
        <v>1.886504E-007</v>
      </c>
      <c r="I2845" s="4" t="n">
        <v>6.45172558898279E-006</v>
      </c>
    </row>
    <row r="2846" customFormat="false" ht="13.5" hidden="false" customHeight="false" outlineLevel="0" collapsed="false">
      <c r="A2846" s="0" t="s">
        <v>2854</v>
      </c>
      <c r="B2846" s="1" t="n">
        <v>113</v>
      </c>
      <c r="C2846" s="1" t="n">
        <v>45</v>
      </c>
      <c r="D2846" s="1" t="n">
        <v>49.6518336093483</v>
      </c>
      <c r="E2846" s="1" t="n">
        <v>20.2510306873449</v>
      </c>
      <c r="F2846" s="1" t="n">
        <v>1.29385165988684</v>
      </c>
      <c r="G2846" s="1" t="s">
        <v>1973</v>
      </c>
      <c r="H2846" s="4" t="n">
        <v>9.84796E-008</v>
      </c>
      <c r="I2846" s="4" t="n">
        <v>3.55956680555739E-006</v>
      </c>
    </row>
    <row r="2847" customFormat="false" ht="13.5" hidden="false" customHeight="false" outlineLevel="0" collapsed="false">
      <c r="A2847" s="0" t="s">
        <v>2855</v>
      </c>
      <c r="B2847" s="1" t="n">
        <v>128</v>
      </c>
      <c r="C2847" s="1" t="n">
        <v>51</v>
      </c>
      <c r="D2847" s="1" t="n">
        <v>60.6341135299044</v>
      </c>
      <c r="E2847" s="1" t="n">
        <v>24.7431512081814</v>
      </c>
      <c r="F2847" s="1" t="n">
        <v>1.29310045182983</v>
      </c>
      <c r="G2847" s="1" t="s">
        <v>1973</v>
      </c>
      <c r="H2847" s="4" t="n">
        <v>1.407872E-008</v>
      </c>
      <c r="I2847" s="4" t="n">
        <v>5.86257430731707E-007</v>
      </c>
    </row>
    <row r="2848" customFormat="false" ht="13.5" hidden="false" customHeight="false" outlineLevel="0" collapsed="false">
      <c r="A2848" s="0" t="s">
        <v>2856</v>
      </c>
      <c r="B2848" s="1" t="n">
        <v>95</v>
      </c>
      <c r="C2848" s="1" t="n">
        <v>38</v>
      </c>
      <c r="D2848" s="1" t="n">
        <v>89.7342899288233</v>
      </c>
      <c r="E2848" s="1" t="n">
        <v>36.7617512490697</v>
      </c>
      <c r="F2848" s="1" t="n">
        <v>1.28745388868869</v>
      </c>
      <c r="G2848" s="1" t="s">
        <v>1973</v>
      </c>
      <c r="H2848" s="4" t="n">
        <v>1.150008E-006</v>
      </c>
      <c r="I2848" s="4" t="n">
        <v>3.34285512466081E-005</v>
      </c>
    </row>
    <row r="2849" customFormat="false" ht="13.5" hidden="false" customHeight="false" outlineLevel="0" collapsed="false">
      <c r="A2849" s="0" t="s">
        <v>2857</v>
      </c>
      <c r="B2849" s="1" t="n">
        <v>70</v>
      </c>
      <c r="C2849" s="1" t="n">
        <v>28</v>
      </c>
      <c r="D2849" s="1" t="n">
        <v>26.801069219927</v>
      </c>
      <c r="E2849" s="1" t="n">
        <v>10.9796850307007</v>
      </c>
      <c r="F2849" s="1" t="n">
        <v>1.28745388868869</v>
      </c>
      <c r="G2849" s="1" t="s">
        <v>1973</v>
      </c>
      <c r="H2849" s="4" t="n">
        <v>3.0736E-005</v>
      </c>
      <c r="I2849" s="1" t="n">
        <v>0.000630572758542997</v>
      </c>
    </row>
    <row r="2850" customFormat="false" ht="13.5" hidden="false" customHeight="false" outlineLevel="0" collapsed="false">
      <c r="A2850" s="0" t="s">
        <v>2858</v>
      </c>
      <c r="B2850" s="1" t="n">
        <v>370</v>
      </c>
      <c r="C2850" s="1" t="n">
        <v>148</v>
      </c>
      <c r="D2850" s="1" t="n">
        <v>272.733978096507</v>
      </c>
      <c r="E2850" s="1" t="n">
        <v>111.731854878506</v>
      </c>
      <c r="F2850" s="1" t="n">
        <v>1.28745388868868</v>
      </c>
      <c r="G2850" s="1" t="s">
        <v>1973</v>
      </c>
      <c r="H2850" s="4" t="n">
        <v>5.71098E-022</v>
      </c>
      <c r="I2850" s="4" t="n">
        <v>8.54824180356164E-020</v>
      </c>
    </row>
    <row r="2851" customFormat="false" ht="13.5" hidden="false" customHeight="false" outlineLevel="0" collapsed="false">
      <c r="A2851" s="0" t="s">
        <v>2859</v>
      </c>
      <c r="B2851" s="1" t="n">
        <v>702</v>
      </c>
      <c r="C2851" s="1" t="n">
        <v>281</v>
      </c>
      <c r="D2851" s="1" t="n">
        <v>592.170545765025</v>
      </c>
      <c r="E2851" s="1" t="n">
        <v>242.769307749099</v>
      </c>
      <c r="F2851" s="1" t="n">
        <v>1.28642669388496</v>
      </c>
      <c r="G2851" s="1" t="s">
        <v>1973</v>
      </c>
      <c r="H2851" s="4" t="n">
        <v>3.42382E-040</v>
      </c>
      <c r="I2851" s="4" t="n">
        <v>7.97677057441365E-038</v>
      </c>
    </row>
    <row r="2852" customFormat="false" ht="13.5" hidden="false" customHeight="false" outlineLevel="0" collapsed="false">
      <c r="A2852" s="0" t="s">
        <v>2860</v>
      </c>
      <c r="B2852" s="1" t="n">
        <v>796</v>
      </c>
      <c r="C2852" s="1" t="n">
        <v>319</v>
      </c>
      <c r="D2852" s="1" t="n">
        <v>387.542515556151</v>
      </c>
      <c r="E2852" s="1" t="n">
        <v>159.065040147148</v>
      </c>
      <c r="F2852" s="1" t="n">
        <v>1.28473780058011</v>
      </c>
      <c r="G2852" s="1" t="s">
        <v>1973</v>
      </c>
      <c r="H2852" s="4" t="n">
        <v>2.94298E-045</v>
      </c>
      <c r="I2852" s="4" t="n">
        <v>7.34179442146119E-043</v>
      </c>
    </row>
    <row r="2853" customFormat="false" ht="13.5" hidden="false" customHeight="false" outlineLevel="0" collapsed="false">
      <c r="A2853" s="0" t="s">
        <v>2861</v>
      </c>
      <c r="B2853" s="1" t="n">
        <v>1119</v>
      </c>
      <c r="C2853" s="1" t="n">
        <v>449</v>
      </c>
      <c r="D2853" s="1" t="n">
        <v>1038.32296977517</v>
      </c>
      <c r="E2853" s="1" t="n">
        <v>426.703776146903</v>
      </c>
      <c r="F2853" s="1" t="n">
        <v>1.28294848003658</v>
      </c>
      <c r="G2853" s="1" t="s">
        <v>1973</v>
      </c>
      <c r="H2853" s="4" t="n">
        <v>8.79512E-063</v>
      </c>
      <c r="I2853" s="4" t="n">
        <v>2.54911505846154E-060</v>
      </c>
    </row>
    <row r="2854" customFormat="false" ht="13.5" hidden="false" customHeight="false" outlineLevel="0" collapsed="false">
      <c r="A2854" s="0" t="s">
        <v>2862</v>
      </c>
      <c r="B2854" s="1" t="n">
        <v>152</v>
      </c>
      <c r="C2854" s="1" t="n">
        <v>61</v>
      </c>
      <c r="D2854" s="1" t="n">
        <v>133.205568161009</v>
      </c>
      <c r="E2854" s="1" t="n">
        <v>54.7502865459464</v>
      </c>
      <c r="F2854" s="1" t="n">
        <v>1.28271596968203</v>
      </c>
      <c r="G2854" s="1" t="s">
        <v>1973</v>
      </c>
      <c r="H2854" s="4" t="n">
        <v>7.9267E-010</v>
      </c>
      <c r="I2854" s="4" t="n">
        <v>3.95491657031963E-008</v>
      </c>
    </row>
    <row r="2855" customFormat="false" ht="13.5" hidden="false" customHeight="false" outlineLevel="0" collapsed="false">
      <c r="A2855" s="0" t="s">
        <v>2863</v>
      </c>
      <c r="B2855" s="1" t="n">
        <v>254</v>
      </c>
      <c r="C2855" s="1" t="n">
        <v>102</v>
      </c>
      <c r="D2855" s="1" t="n">
        <v>102.735468561426</v>
      </c>
      <c r="E2855" s="1" t="n">
        <v>42.2536889862789</v>
      </c>
      <c r="F2855" s="1" t="n">
        <v>1.281785138602</v>
      </c>
      <c r="G2855" s="1" t="s">
        <v>1973</v>
      </c>
      <c r="H2855" s="4" t="n">
        <v>1.853712E-015</v>
      </c>
      <c r="I2855" s="4" t="n">
        <v>2.09029462439628E-013</v>
      </c>
    </row>
    <row r="2856" customFormat="false" ht="13.5" hidden="false" customHeight="false" outlineLevel="0" collapsed="false">
      <c r="A2856" s="0" t="s">
        <v>2864</v>
      </c>
      <c r="B2856" s="1" t="n">
        <v>127</v>
      </c>
      <c r="C2856" s="1" t="n">
        <v>51</v>
      </c>
      <c r="D2856" s="1" t="n">
        <v>49.7107105942383</v>
      </c>
      <c r="E2856" s="1" t="n">
        <v>20.4453333804576</v>
      </c>
      <c r="F2856" s="1" t="n">
        <v>1.28178513860199</v>
      </c>
      <c r="G2856" s="1" t="s">
        <v>1973</v>
      </c>
      <c r="H2856" s="4" t="n">
        <v>2.00394E-008</v>
      </c>
      <c r="I2856" s="4" t="n">
        <v>8.16422490604027E-007</v>
      </c>
    </row>
    <row r="2857" customFormat="false" ht="13.5" hidden="false" customHeight="false" outlineLevel="0" collapsed="false">
      <c r="A2857" s="0" t="s">
        <v>2865</v>
      </c>
      <c r="B2857" s="1" t="n">
        <v>122</v>
      </c>
      <c r="C2857" s="1" t="n">
        <v>49</v>
      </c>
      <c r="D2857" s="1" t="n">
        <v>69.4754483378243</v>
      </c>
      <c r="E2857" s="1" t="n">
        <v>28.5788913614989</v>
      </c>
      <c r="F2857" s="1" t="n">
        <v>1.28155328724901</v>
      </c>
      <c r="G2857" s="1" t="s">
        <v>1973</v>
      </c>
      <c r="H2857" s="4" t="n">
        <v>3.83078E-008</v>
      </c>
      <c r="I2857" s="4" t="n">
        <v>1.48801222275151E-006</v>
      </c>
    </row>
    <row r="2858" customFormat="false" ht="13.5" hidden="false" customHeight="false" outlineLevel="0" collapsed="false">
      <c r="A2858" s="0" t="s">
        <v>2866</v>
      </c>
      <c r="B2858" s="1" t="n">
        <v>448</v>
      </c>
      <c r="C2858" s="1" t="n">
        <v>180</v>
      </c>
      <c r="D2858" s="1" t="n">
        <v>241.191328734142</v>
      </c>
      <c r="E2858" s="1" t="n">
        <v>99.2507852116972</v>
      </c>
      <c r="F2858" s="1" t="n">
        <v>1.28102761952926</v>
      </c>
      <c r="G2858" s="1" t="s">
        <v>1973</v>
      </c>
      <c r="H2858" s="4" t="n">
        <v>4.43248E-026</v>
      </c>
      <c r="I2858" s="4" t="n">
        <v>7.61515396477987E-024</v>
      </c>
    </row>
    <row r="2859" customFormat="false" ht="13.5" hidden="false" customHeight="false" outlineLevel="0" collapsed="false">
      <c r="A2859" s="0" t="s">
        <v>2867</v>
      </c>
      <c r="B2859" s="1" t="n">
        <v>97</v>
      </c>
      <c r="C2859" s="1" t="n">
        <v>39</v>
      </c>
      <c r="D2859" s="1" t="n">
        <v>94.4513166053937</v>
      </c>
      <c r="E2859" s="1" t="n">
        <v>38.8936461801805</v>
      </c>
      <c r="F2859" s="1" t="n">
        <v>1.28003641712621</v>
      </c>
      <c r="G2859" s="1" t="s">
        <v>1973</v>
      </c>
      <c r="H2859" s="4" t="n">
        <v>9.90594E-007</v>
      </c>
      <c r="I2859" s="4" t="n">
        <v>2.9309297210398E-005</v>
      </c>
    </row>
    <row r="2860" customFormat="false" ht="13.5" hidden="false" customHeight="false" outlineLevel="0" collapsed="false">
      <c r="A2860" s="0" t="s">
        <v>2868</v>
      </c>
      <c r="B2860" s="1" t="n">
        <v>184</v>
      </c>
      <c r="C2860" s="1" t="n">
        <v>74</v>
      </c>
      <c r="D2860" s="1" t="n">
        <v>99.0607243015226</v>
      </c>
      <c r="E2860" s="1" t="n">
        <v>40.8031005870311</v>
      </c>
      <c r="F2860" s="1" t="n">
        <v>1.27963438422939</v>
      </c>
      <c r="G2860" s="1" t="s">
        <v>1973</v>
      </c>
      <c r="H2860" s="4" t="n">
        <v>1.443312E-011</v>
      </c>
      <c r="I2860" s="4" t="n">
        <v>8.97588914649972E-010</v>
      </c>
    </row>
    <row r="2861" customFormat="false" ht="13.5" hidden="false" customHeight="false" outlineLevel="0" collapsed="false">
      <c r="A2861" s="0" t="s">
        <v>2869</v>
      </c>
      <c r="B2861" s="1" t="n">
        <v>82</v>
      </c>
      <c r="C2861" s="1" t="n">
        <v>33</v>
      </c>
      <c r="D2861" s="1" t="n">
        <v>69.918712164171</v>
      </c>
      <c r="E2861" s="1" t="n">
        <v>28.8184937601171</v>
      </c>
      <c r="F2861" s="1" t="n">
        <v>1.27868367906096</v>
      </c>
      <c r="G2861" s="1" t="s">
        <v>1973</v>
      </c>
      <c r="H2861" s="4" t="n">
        <v>7.06912E-006</v>
      </c>
      <c r="I2861" s="1" t="n">
        <v>0.000171611094210176</v>
      </c>
    </row>
    <row r="2862" customFormat="false" ht="13.5" hidden="false" customHeight="false" outlineLevel="0" collapsed="false">
      <c r="A2862" s="0" t="s">
        <v>2870</v>
      </c>
      <c r="B2862" s="1" t="n">
        <v>164</v>
      </c>
      <c r="C2862" s="1" t="n">
        <v>66</v>
      </c>
      <c r="D2862" s="1" t="n">
        <v>51.0254901395331</v>
      </c>
      <c r="E2862" s="1" t="n">
        <v>21.0312479117226</v>
      </c>
      <c r="F2862" s="1" t="n">
        <v>1.27868367906095</v>
      </c>
      <c r="G2862" s="1" t="s">
        <v>1973</v>
      </c>
      <c r="H2862" s="4" t="n">
        <v>1.88743E-010</v>
      </c>
      <c r="I2862" s="4" t="n">
        <v>1.03220127032032E-008</v>
      </c>
    </row>
    <row r="2863" customFormat="false" ht="13.5" hidden="false" customHeight="false" outlineLevel="0" collapsed="false">
      <c r="A2863" s="0" t="s">
        <v>2871</v>
      </c>
      <c r="B2863" s="1" t="n">
        <v>77</v>
      </c>
      <c r="C2863" s="1" t="n">
        <v>31</v>
      </c>
      <c r="D2863" s="1" t="n">
        <v>28.1163068760901</v>
      </c>
      <c r="E2863" s="1" t="n">
        <v>11.5932983806307</v>
      </c>
      <c r="F2863" s="1" t="n">
        <v>1.27811602410936</v>
      </c>
      <c r="G2863" s="1" t="s">
        <v>1973</v>
      </c>
      <c r="H2863" s="4" t="n">
        <v>1.365146E-005</v>
      </c>
      <c r="I2863" s="1" t="n">
        <v>0.000307494141377036</v>
      </c>
    </row>
    <row r="2864" customFormat="false" ht="13.5" hidden="false" customHeight="false" outlineLevel="0" collapsed="false">
      <c r="A2864" s="0" t="s">
        <v>2872</v>
      </c>
      <c r="B2864" s="1" t="n">
        <v>77</v>
      </c>
      <c r="C2864" s="1" t="n">
        <v>31</v>
      </c>
      <c r="D2864" s="1" t="n">
        <v>9.42299811518304</v>
      </c>
      <c r="E2864" s="1" t="n">
        <v>3.88541885215863</v>
      </c>
      <c r="F2864" s="1" t="n">
        <v>1.27811602410935</v>
      </c>
      <c r="G2864" s="1" t="s">
        <v>1973</v>
      </c>
      <c r="H2864" s="4" t="n">
        <v>1.365146E-005</v>
      </c>
      <c r="I2864" s="1" t="n">
        <v>0.000307430766657049</v>
      </c>
    </row>
    <row r="2865" customFormat="false" ht="13.5" hidden="false" customHeight="false" outlineLevel="0" collapsed="false">
      <c r="A2865" s="0" t="s">
        <v>2873</v>
      </c>
      <c r="B2865" s="1" t="n">
        <v>149</v>
      </c>
      <c r="C2865" s="1" t="n">
        <v>60</v>
      </c>
      <c r="D2865" s="1" t="n">
        <v>66.207808340961</v>
      </c>
      <c r="E2865" s="1" t="n">
        <v>27.3056150864106</v>
      </c>
      <c r="F2865" s="1" t="n">
        <v>1.27780371865497</v>
      </c>
      <c r="G2865" s="1" t="s">
        <v>1973</v>
      </c>
      <c r="H2865" s="4" t="n">
        <v>1.303788E-009</v>
      </c>
      <c r="I2865" s="4" t="n">
        <v>6.28966902410596E-008</v>
      </c>
    </row>
    <row r="2866" customFormat="false" ht="13.5" hidden="false" customHeight="false" outlineLevel="0" collapsed="false">
      <c r="A2866" s="0" t="s">
        <v>2874</v>
      </c>
      <c r="B2866" s="1" t="n">
        <v>72</v>
      </c>
      <c r="C2866" s="1" t="n">
        <v>29</v>
      </c>
      <c r="D2866" s="1" t="n">
        <v>38.2408329648829</v>
      </c>
      <c r="E2866" s="1" t="n">
        <v>15.7750453038494</v>
      </c>
      <c r="F2866" s="1" t="n">
        <v>1.27746980011607</v>
      </c>
      <c r="G2866" s="1" t="s">
        <v>1973</v>
      </c>
      <c r="H2866" s="4" t="n">
        <v>2.64114E-005</v>
      </c>
      <c r="I2866" s="1" t="n">
        <v>0.000554020818544826</v>
      </c>
    </row>
    <row r="2867" customFormat="false" ht="13.5" hidden="false" customHeight="false" outlineLevel="0" collapsed="false">
      <c r="A2867" s="0" t="s">
        <v>2875</v>
      </c>
      <c r="B2867" s="1" t="n">
        <v>67</v>
      </c>
      <c r="C2867" s="1" t="n">
        <v>27</v>
      </c>
      <c r="D2867" s="1" t="n">
        <v>46.7646469498651</v>
      </c>
      <c r="E2867" s="1" t="n">
        <v>19.3012035843101</v>
      </c>
      <c r="F2867" s="1" t="n">
        <v>1.27672748209563</v>
      </c>
      <c r="G2867" s="1" t="s">
        <v>1973</v>
      </c>
      <c r="H2867" s="4" t="n">
        <v>5.12052E-005</v>
      </c>
      <c r="I2867" s="1" t="n">
        <v>0.000983138040484976</v>
      </c>
    </row>
    <row r="2868" customFormat="false" ht="13.5" hidden="false" customHeight="false" outlineLevel="0" collapsed="false">
      <c r="A2868" s="0" t="s">
        <v>2876</v>
      </c>
      <c r="B2868" s="1" t="n">
        <v>263</v>
      </c>
      <c r="C2868" s="1" t="n">
        <v>106</v>
      </c>
      <c r="D2868" s="1" t="n">
        <v>136.021389058286</v>
      </c>
      <c r="E2868" s="1" t="n">
        <v>56.148103590253</v>
      </c>
      <c r="F2868" s="1" t="n">
        <v>1.27652432853043</v>
      </c>
      <c r="G2868" s="1" t="s">
        <v>1973</v>
      </c>
      <c r="H2868" s="4" t="n">
        <v>7.32012E-016</v>
      </c>
      <c r="I2868" s="4" t="n">
        <v>8.54537982948718E-014</v>
      </c>
    </row>
    <row r="2869" customFormat="false" ht="13.5" hidden="false" customHeight="false" outlineLevel="0" collapsed="false">
      <c r="A2869" s="0" t="s">
        <v>2877</v>
      </c>
      <c r="B2869" s="1" t="n">
        <v>119</v>
      </c>
      <c r="C2869" s="1" t="n">
        <v>48</v>
      </c>
      <c r="D2869" s="1" t="n">
        <v>52.7288451731374</v>
      </c>
      <c r="E2869" s="1" t="n">
        <v>21.78313113635</v>
      </c>
      <c r="F2869" s="1" t="n">
        <v>1.27538105638812</v>
      </c>
      <c r="G2869" s="1" t="s">
        <v>1973</v>
      </c>
      <c r="H2869" s="4" t="n">
        <v>6.31702E-008</v>
      </c>
      <c r="I2869" s="4" t="n">
        <v>2.36384186417808E-006</v>
      </c>
    </row>
    <row r="2870" customFormat="false" ht="13.5" hidden="false" customHeight="false" outlineLevel="0" collapsed="false">
      <c r="A2870" s="0" t="s">
        <v>2878</v>
      </c>
      <c r="B2870" s="1" t="n">
        <v>176</v>
      </c>
      <c r="C2870" s="1" t="n">
        <v>71</v>
      </c>
      <c r="D2870" s="1" t="n">
        <v>144.598149648464</v>
      </c>
      <c r="E2870" s="1" t="n">
        <v>59.74288439696</v>
      </c>
      <c r="F2870" s="1" t="n">
        <v>1.27521029293395</v>
      </c>
      <c r="G2870" s="1" t="s">
        <v>1973</v>
      </c>
      <c r="H2870" s="4" t="n">
        <v>4.50298E-011</v>
      </c>
      <c r="I2870" s="4" t="n">
        <v>2.65673388585313E-009</v>
      </c>
    </row>
    <row r="2871" customFormat="false" ht="13.5" hidden="false" customHeight="false" outlineLevel="0" collapsed="false">
      <c r="A2871" s="0" t="s">
        <v>2879</v>
      </c>
      <c r="B2871" s="1" t="n">
        <v>193</v>
      </c>
      <c r="C2871" s="1" t="n">
        <v>78</v>
      </c>
      <c r="D2871" s="1" t="n">
        <v>108.343356384937</v>
      </c>
      <c r="E2871" s="1" t="n">
        <v>44.8453429266138</v>
      </c>
      <c r="F2871" s="1" t="n">
        <v>1.27258061220716</v>
      </c>
      <c r="G2871" s="1" t="s">
        <v>1973</v>
      </c>
      <c r="H2871" s="4" t="n">
        <v>5.6658E-012</v>
      </c>
      <c r="I2871" s="4" t="n">
        <v>3.70487713105925E-010</v>
      </c>
    </row>
    <row r="2872" customFormat="false" ht="13.5" hidden="false" customHeight="false" outlineLevel="0" collapsed="false">
      <c r="A2872" s="0" t="s">
        <v>2880</v>
      </c>
      <c r="B2872" s="1" t="n">
        <v>141</v>
      </c>
      <c r="C2872" s="1" t="n">
        <v>57</v>
      </c>
      <c r="D2872" s="1" t="n">
        <v>57.6213069253887</v>
      </c>
      <c r="E2872" s="1" t="n">
        <v>23.8570432328808</v>
      </c>
      <c r="F2872" s="1" t="n">
        <v>1.27218713203538</v>
      </c>
      <c r="G2872" s="1" t="s">
        <v>1973</v>
      </c>
      <c r="H2872" s="4" t="n">
        <v>4.0887E-009</v>
      </c>
      <c r="I2872" s="4" t="n">
        <v>1.84306923638614E-007</v>
      </c>
    </row>
    <row r="2873" customFormat="false" ht="13.5" hidden="false" customHeight="false" outlineLevel="0" collapsed="false">
      <c r="A2873" s="0" t="s">
        <v>2881</v>
      </c>
      <c r="B2873" s="1" t="n">
        <v>89</v>
      </c>
      <c r="C2873" s="1" t="n">
        <v>36</v>
      </c>
      <c r="D2873" s="1" t="n">
        <v>70.9048777890537</v>
      </c>
      <c r="E2873" s="1" t="n">
        <v>29.3742222899265</v>
      </c>
      <c r="F2873" s="1" t="n">
        <v>1.27133422332541</v>
      </c>
      <c r="G2873" s="1" t="s">
        <v>1973</v>
      </c>
      <c r="H2873" s="4" t="n">
        <v>3.15372E-006</v>
      </c>
      <c r="I2873" s="4" t="n">
        <v>8.33770924848778E-005</v>
      </c>
    </row>
    <row r="2874" customFormat="false" ht="13.5" hidden="false" customHeight="false" outlineLevel="0" collapsed="false">
      <c r="A2874" s="0" t="s">
        <v>2882</v>
      </c>
      <c r="B2874" s="1" t="n">
        <v>84</v>
      </c>
      <c r="C2874" s="1" t="n">
        <v>34</v>
      </c>
      <c r="D2874" s="1" t="n">
        <v>49.813716625308</v>
      </c>
      <c r="E2874" s="1" t="n">
        <v>20.6502991286326</v>
      </c>
      <c r="F2874" s="1" t="n">
        <v>1.27038037532975</v>
      </c>
      <c r="G2874" s="1" t="s">
        <v>1973</v>
      </c>
      <c r="H2874" s="4" t="n">
        <v>6.07726E-006</v>
      </c>
      <c r="I2874" s="1" t="n">
        <v>0.000149998637546871</v>
      </c>
    </row>
    <row r="2875" customFormat="false" ht="13.5" hidden="false" customHeight="false" outlineLevel="0" collapsed="false">
      <c r="A2875" s="0" t="s">
        <v>2883</v>
      </c>
      <c r="B2875" s="1" t="n">
        <v>499</v>
      </c>
      <c r="C2875" s="1" t="n">
        <v>202</v>
      </c>
      <c r="D2875" s="1" t="n">
        <v>346.757597154585</v>
      </c>
      <c r="E2875" s="1" t="n">
        <v>143.76546680224</v>
      </c>
      <c r="F2875" s="1" t="n">
        <v>1.27021031638679</v>
      </c>
      <c r="G2875" s="1" t="s">
        <v>1973</v>
      </c>
      <c r="H2875" s="4" t="n">
        <v>1.647228E-028</v>
      </c>
      <c r="I2875" s="4" t="n">
        <v>3.03520509065767E-026</v>
      </c>
    </row>
    <row r="2876" customFormat="false" ht="13.5" hidden="false" customHeight="false" outlineLevel="0" collapsed="false">
      <c r="A2876" s="0" t="s">
        <v>2884</v>
      </c>
      <c r="B2876" s="1" t="n">
        <v>1383</v>
      </c>
      <c r="C2876" s="1" t="n">
        <v>560</v>
      </c>
      <c r="D2876" s="1" t="n">
        <v>211.599584830782</v>
      </c>
      <c r="E2876" s="1" t="n">
        <v>87.7522838535148</v>
      </c>
      <c r="F2876" s="1" t="n">
        <v>1.26982821800685</v>
      </c>
      <c r="G2876" s="1" t="s">
        <v>1973</v>
      </c>
      <c r="H2876" s="4" t="n">
        <v>5.67748E-076</v>
      </c>
      <c r="I2876" s="4" t="n">
        <v>1.78264714701149E-073</v>
      </c>
    </row>
    <row r="2877" customFormat="false" ht="13.5" hidden="false" customHeight="false" outlineLevel="0" collapsed="false">
      <c r="A2877" s="0" t="s">
        <v>2885</v>
      </c>
      <c r="B2877" s="1" t="n">
        <v>79</v>
      </c>
      <c r="C2877" s="1" t="n">
        <v>32</v>
      </c>
      <c r="D2877" s="1" t="n">
        <v>40.8581358768237</v>
      </c>
      <c r="E2877" s="1" t="n">
        <v>16.9503708951707</v>
      </c>
      <c r="F2877" s="1" t="n">
        <v>1.26930654197843</v>
      </c>
      <c r="G2877" s="1" t="s">
        <v>1973</v>
      </c>
      <c r="H2877" s="4" t="n">
        <v>1.17294E-005</v>
      </c>
      <c r="I2877" s="1" t="n">
        <v>0.000269251333991597</v>
      </c>
    </row>
    <row r="2878" customFormat="false" ht="13.5" hidden="false" customHeight="false" outlineLevel="0" collapsed="false">
      <c r="A2878" s="0" t="s">
        <v>2886</v>
      </c>
      <c r="B2878" s="1" t="n">
        <v>158</v>
      </c>
      <c r="C2878" s="1" t="n">
        <v>64</v>
      </c>
      <c r="D2878" s="1" t="n">
        <v>38.9429107575976</v>
      </c>
      <c r="E2878" s="1" t="n">
        <v>16.1558222594596</v>
      </c>
      <c r="F2878" s="1" t="n">
        <v>1.26930654197843</v>
      </c>
      <c r="G2878" s="1" t="s">
        <v>1973</v>
      </c>
      <c r="H2878" s="4" t="n">
        <v>5.0929E-010</v>
      </c>
      <c r="I2878" s="4" t="n">
        <v>2.61138387752229E-008</v>
      </c>
    </row>
    <row r="2879" customFormat="false" ht="13.5" hidden="false" customHeight="false" outlineLevel="0" collapsed="false">
      <c r="A2879" s="0" t="s">
        <v>2887</v>
      </c>
      <c r="B2879" s="1" t="n">
        <v>195</v>
      </c>
      <c r="C2879" s="1" t="n">
        <v>79</v>
      </c>
      <c r="D2879" s="1" t="n">
        <v>58.9271456247657</v>
      </c>
      <c r="E2879" s="1" t="n">
        <v>24.4503823466917</v>
      </c>
      <c r="F2879" s="1" t="n">
        <v>1.26907535937384</v>
      </c>
      <c r="G2879" s="1" t="s">
        <v>1973</v>
      </c>
      <c r="H2879" s="4" t="n">
        <v>4.8907E-012</v>
      </c>
      <c r="I2879" s="4" t="n">
        <v>3.23874010242424E-010</v>
      </c>
    </row>
    <row r="2880" customFormat="false" ht="13.5" hidden="false" customHeight="false" outlineLevel="0" collapsed="false">
      <c r="A2880" s="0" t="s">
        <v>2888</v>
      </c>
      <c r="B2880" s="1" t="n">
        <v>375</v>
      </c>
      <c r="C2880" s="1" t="n">
        <v>152</v>
      </c>
      <c r="D2880" s="1" t="n">
        <v>350.0224171157</v>
      </c>
      <c r="E2880" s="1" t="n">
        <v>145.306803753719</v>
      </c>
      <c r="F2880" s="1" t="n">
        <v>1.26834506574099</v>
      </c>
      <c r="G2880" s="1" t="s">
        <v>1973</v>
      </c>
      <c r="H2880" s="4" t="n">
        <v>9.03284E-022</v>
      </c>
      <c r="I2880" s="4" t="n">
        <v>1.33738662368564E-019</v>
      </c>
    </row>
    <row r="2881" customFormat="false" ht="13.5" hidden="false" customHeight="false" outlineLevel="0" collapsed="false">
      <c r="A2881" s="0" t="s">
        <v>2889</v>
      </c>
      <c r="B2881" s="1" t="n">
        <v>111</v>
      </c>
      <c r="C2881" s="1" t="n">
        <v>45</v>
      </c>
      <c r="D2881" s="1" t="n">
        <v>54.0417326969005</v>
      </c>
      <c r="E2881" s="1" t="n">
        <v>22.4386420270272</v>
      </c>
      <c r="F2881" s="1" t="n">
        <v>1.26808856382176</v>
      </c>
      <c r="G2881" s="1" t="s">
        <v>1973</v>
      </c>
      <c r="H2881" s="4" t="n">
        <v>1.994568E-007</v>
      </c>
      <c r="I2881" s="4" t="n">
        <v>6.79153822549081E-006</v>
      </c>
    </row>
    <row r="2882" customFormat="false" ht="13.5" hidden="false" customHeight="false" outlineLevel="0" collapsed="false">
      <c r="A2882" s="0" t="s">
        <v>2890</v>
      </c>
      <c r="B2882" s="1" t="n">
        <v>259</v>
      </c>
      <c r="C2882" s="1" t="n">
        <v>105</v>
      </c>
      <c r="D2882" s="1" t="n">
        <v>99.8913200950043</v>
      </c>
      <c r="E2882" s="1" t="n">
        <v>41.4758273164611</v>
      </c>
      <c r="F2882" s="1" t="n">
        <v>1.26808856382176</v>
      </c>
      <c r="G2882" s="1" t="s">
        <v>1973</v>
      </c>
      <c r="H2882" s="4" t="n">
        <v>1.692374E-015</v>
      </c>
      <c r="I2882" s="4" t="n">
        <v>1.91231261487073E-013</v>
      </c>
    </row>
    <row r="2883" customFormat="false" ht="13.5" hidden="false" customHeight="false" outlineLevel="0" collapsed="false">
      <c r="A2883" s="0" t="s">
        <v>2891</v>
      </c>
      <c r="B2883" s="1" t="n">
        <v>74</v>
      </c>
      <c r="C2883" s="1" t="n">
        <v>30</v>
      </c>
      <c r="D2883" s="1" t="n">
        <v>27.859222583605</v>
      </c>
      <c r="E2883" s="1" t="n">
        <v>11.5674145055797</v>
      </c>
      <c r="F2883" s="1" t="n">
        <v>1.26808856382175</v>
      </c>
      <c r="G2883" s="1" t="s">
        <v>1973</v>
      </c>
      <c r="H2883" s="4" t="n">
        <v>2.26784E-005</v>
      </c>
      <c r="I2883" s="1" t="n">
        <v>0.000484931650254403</v>
      </c>
    </row>
    <row r="2884" customFormat="false" ht="13.5" hidden="false" customHeight="false" outlineLevel="0" collapsed="false">
      <c r="A2884" s="0" t="s">
        <v>2892</v>
      </c>
      <c r="B2884" s="1" t="n">
        <v>106</v>
      </c>
      <c r="C2884" s="1" t="n">
        <v>43</v>
      </c>
      <c r="D2884" s="1" t="n">
        <v>105.827874771488</v>
      </c>
      <c r="E2884" s="1" t="n">
        <v>43.9683770352381</v>
      </c>
      <c r="F2884" s="1" t="n">
        <v>1.26718149366244</v>
      </c>
      <c r="G2884" s="1" t="s">
        <v>1973</v>
      </c>
      <c r="H2884" s="4" t="n">
        <v>3.82352E-007</v>
      </c>
      <c r="I2884" s="4" t="n">
        <v>1.24082138354618E-005</v>
      </c>
    </row>
    <row r="2885" customFormat="false" ht="13.5" hidden="false" customHeight="false" outlineLevel="0" collapsed="false">
      <c r="A2885" s="0" t="s">
        <v>2893</v>
      </c>
      <c r="B2885" s="1" t="n">
        <v>175</v>
      </c>
      <c r="C2885" s="1" t="n">
        <v>71</v>
      </c>
      <c r="D2885" s="1" t="n">
        <v>143.031612935362</v>
      </c>
      <c r="E2885" s="1" t="n">
        <v>59.4333357731415</v>
      </c>
      <c r="F2885" s="1" t="n">
        <v>1.26698978612898</v>
      </c>
      <c r="G2885" s="1" t="s">
        <v>1973</v>
      </c>
      <c r="H2885" s="4" t="n">
        <v>6.3755E-011</v>
      </c>
      <c r="I2885" s="4" t="n">
        <v>3.69565919628647E-009</v>
      </c>
    </row>
    <row r="2886" customFormat="false" ht="13.5" hidden="false" customHeight="false" outlineLevel="0" collapsed="false">
      <c r="A2886" s="0" t="s">
        <v>2894</v>
      </c>
      <c r="B2886" s="1" t="n">
        <v>451</v>
      </c>
      <c r="C2886" s="1" t="n">
        <v>183</v>
      </c>
      <c r="D2886" s="1" t="n">
        <v>350.45462870465</v>
      </c>
      <c r="E2886" s="1" t="n">
        <v>145.641156329119</v>
      </c>
      <c r="F2886" s="1" t="n">
        <v>1.26680957877266</v>
      </c>
      <c r="G2886" s="1" t="s">
        <v>1973</v>
      </c>
      <c r="H2886" s="4" t="n">
        <v>8.07008E-026</v>
      </c>
      <c r="I2886" s="4" t="n">
        <v>1.36500531170279E-023</v>
      </c>
    </row>
    <row r="2887" customFormat="false" ht="13.5" hidden="false" customHeight="false" outlineLevel="0" collapsed="false">
      <c r="A2887" s="0" t="s">
        <v>2895</v>
      </c>
      <c r="B2887" s="1" t="n">
        <v>69</v>
      </c>
      <c r="C2887" s="1" t="n">
        <v>28</v>
      </c>
      <c r="D2887" s="1" t="n">
        <v>46.5140900967085</v>
      </c>
      <c r="E2887" s="1" t="n">
        <v>19.3317531309773</v>
      </c>
      <c r="F2887" s="1" t="n">
        <v>1.26669532852189</v>
      </c>
      <c r="G2887" s="1" t="s">
        <v>1973</v>
      </c>
      <c r="H2887" s="4" t="n">
        <v>4.39356E-005</v>
      </c>
      <c r="I2887" s="1" t="n">
        <v>0.000866710815165192</v>
      </c>
    </row>
    <row r="2888" customFormat="false" ht="13.5" hidden="false" customHeight="false" outlineLevel="0" collapsed="false">
      <c r="A2888" s="0" t="s">
        <v>2896</v>
      </c>
      <c r="B2888" s="1" t="n">
        <v>69</v>
      </c>
      <c r="C2888" s="1" t="n">
        <v>28</v>
      </c>
      <c r="D2888" s="1" t="n">
        <v>60.8061289532391</v>
      </c>
      <c r="E2888" s="1" t="n">
        <v>25.271677277367</v>
      </c>
      <c r="F2888" s="1" t="n">
        <v>1.26669532852189</v>
      </c>
      <c r="G2888" s="1" t="s">
        <v>1973</v>
      </c>
      <c r="H2888" s="4" t="n">
        <v>4.39356E-005</v>
      </c>
      <c r="I2888" s="1" t="n">
        <v>0.000866867317659805</v>
      </c>
    </row>
    <row r="2889" customFormat="false" ht="13.5" hidden="false" customHeight="false" outlineLevel="0" collapsed="false">
      <c r="A2889" s="0" t="s">
        <v>2897</v>
      </c>
      <c r="B2889" s="1" t="n">
        <v>101</v>
      </c>
      <c r="C2889" s="1" t="n">
        <v>41</v>
      </c>
      <c r="D2889" s="1" t="n">
        <v>34.7104292679615</v>
      </c>
      <c r="E2889" s="1" t="n">
        <v>14.4311266369901</v>
      </c>
      <c r="F2889" s="1" t="n">
        <v>1.26618527193503</v>
      </c>
      <c r="G2889" s="1" t="s">
        <v>1973</v>
      </c>
      <c r="H2889" s="4" t="n">
        <v>7.33698E-007</v>
      </c>
      <c r="I2889" s="4" t="n">
        <v>2.23623373405858E-005</v>
      </c>
    </row>
    <row r="2890" customFormat="false" ht="13.5" hidden="false" customHeight="false" outlineLevel="0" collapsed="false">
      <c r="A2890" s="0" t="s">
        <v>2898</v>
      </c>
      <c r="B2890" s="1" t="n">
        <v>1561</v>
      </c>
      <c r="C2890" s="1" t="n">
        <v>634</v>
      </c>
      <c r="D2890" s="1" t="n">
        <v>815.355972069542</v>
      </c>
      <c r="E2890" s="1" t="n">
        <v>339.165275248258</v>
      </c>
      <c r="F2890" s="1" t="n">
        <v>1.26544158563983</v>
      </c>
      <c r="G2890" s="1" t="s">
        <v>1973</v>
      </c>
      <c r="H2890" s="4" t="n">
        <v>4.60354E-085</v>
      </c>
      <c r="I2890" s="4" t="n">
        <v>1.51055557111111E-082</v>
      </c>
    </row>
    <row r="2891" customFormat="false" ht="13.5" hidden="false" customHeight="false" outlineLevel="0" collapsed="false">
      <c r="A2891" s="0" t="s">
        <v>2899</v>
      </c>
      <c r="B2891" s="1" t="n">
        <v>352</v>
      </c>
      <c r="C2891" s="1" t="n">
        <v>143</v>
      </c>
      <c r="D2891" s="1" t="n">
        <v>365.300588585592</v>
      </c>
      <c r="E2891" s="1" t="n">
        <v>151.992275204126</v>
      </c>
      <c r="F2891" s="1" t="n">
        <v>1.26508607566024</v>
      </c>
      <c r="G2891" s="1" t="s">
        <v>1973</v>
      </c>
      <c r="H2891" s="4" t="n">
        <v>1.872768E-020</v>
      </c>
      <c r="I2891" s="4" t="n">
        <v>2.65067022093264E-018</v>
      </c>
    </row>
    <row r="2892" customFormat="false" ht="13.5" hidden="false" customHeight="false" outlineLevel="0" collapsed="false">
      <c r="A2892" s="0" t="s">
        <v>2900</v>
      </c>
      <c r="B2892" s="1" t="n">
        <v>118</v>
      </c>
      <c r="C2892" s="1" t="n">
        <v>48</v>
      </c>
      <c r="D2892" s="1" t="n">
        <v>80.5788980331461</v>
      </c>
      <c r="E2892" s="1" t="n">
        <v>33.570539759916</v>
      </c>
      <c r="F2892" s="1" t="n">
        <v>1.26320634244201</v>
      </c>
      <c r="G2892" s="1" t="s">
        <v>1973</v>
      </c>
      <c r="H2892" s="4" t="n">
        <v>8.96566E-008</v>
      </c>
      <c r="I2892" s="4" t="n">
        <v>3.27752014459686E-006</v>
      </c>
    </row>
    <row r="2893" customFormat="false" ht="13.5" hidden="false" customHeight="false" outlineLevel="0" collapsed="false">
      <c r="A2893" s="0" t="s">
        <v>2901</v>
      </c>
      <c r="B2893" s="1" t="n">
        <v>767</v>
      </c>
      <c r="C2893" s="1" t="n">
        <v>312</v>
      </c>
      <c r="D2893" s="1" t="n">
        <v>657.550083678092</v>
      </c>
      <c r="E2893" s="1" t="n">
        <v>273.946551356054</v>
      </c>
      <c r="F2893" s="1" t="n">
        <v>1.26320634244201</v>
      </c>
      <c r="G2893" s="1" t="s">
        <v>1973</v>
      </c>
      <c r="H2893" s="4" t="n">
        <v>1.397318E-042</v>
      </c>
      <c r="I2893" s="4" t="n">
        <v>3.38538239259424E-040</v>
      </c>
    </row>
    <row r="2894" customFormat="false" ht="13.5" hidden="false" customHeight="false" outlineLevel="0" collapsed="false">
      <c r="A2894" s="0" t="s">
        <v>2902</v>
      </c>
      <c r="B2894" s="1" t="n">
        <v>263</v>
      </c>
      <c r="C2894" s="1" t="n">
        <v>107</v>
      </c>
      <c r="D2894" s="1" t="n">
        <v>216.075644076965</v>
      </c>
      <c r="E2894" s="1" t="n">
        <v>90.0350511334467</v>
      </c>
      <c r="F2894" s="1" t="n">
        <v>1.26297779669248</v>
      </c>
      <c r="G2894" s="1" t="s">
        <v>1973</v>
      </c>
      <c r="H2894" s="4" t="n">
        <v>1.261958E-015</v>
      </c>
      <c r="I2894" s="4" t="n">
        <v>1.44539166442348E-013</v>
      </c>
    </row>
    <row r="2895" customFormat="false" ht="13.5" hidden="false" customHeight="false" outlineLevel="0" collapsed="false">
      <c r="A2895" s="0" t="s">
        <v>2903</v>
      </c>
      <c r="B2895" s="1" t="n">
        <v>1161</v>
      </c>
      <c r="C2895" s="1" t="n">
        <v>473</v>
      </c>
      <c r="D2895" s="1" t="n">
        <v>505.911959041284</v>
      </c>
      <c r="E2895" s="1" t="n">
        <v>211.096793611171</v>
      </c>
      <c r="F2895" s="1" t="n">
        <v>1.2609816773275</v>
      </c>
      <c r="G2895" s="1" t="s">
        <v>1973</v>
      </c>
      <c r="H2895" s="4" t="n">
        <v>2.16286E-063</v>
      </c>
      <c r="I2895" s="4" t="n">
        <v>6.31896319839572E-061</v>
      </c>
    </row>
    <row r="2896" customFormat="false" ht="13.5" hidden="false" customHeight="false" outlineLevel="0" collapsed="false">
      <c r="A2896" s="0" t="s">
        <v>2904</v>
      </c>
      <c r="B2896" s="1" t="n">
        <v>81</v>
      </c>
      <c r="C2896" s="1" t="n">
        <v>33</v>
      </c>
      <c r="D2896" s="1" t="n">
        <v>14.9616139512781</v>
      </c>
      <c r="E2896" s="1" t="n">
        <v>6.24288213773029</v>
      </c>
      <c r="F2896" s="1" t="n">
        <v>1.2609816773275</v>
      </c>
      <c r="G2896" s="1" t="s">
        <v>1973</v>
      </c>
      <c r="H2896" s="4" t="n">
        <v>1.007138E-005</v>
      </c>
      <c r="I2896" s="1" t="n">
        <v>0.000235596120415329</v>
      </c>
    </row>
    <row r="2897" customFormat="false" ht="13.5" hidden="false" customHeight="false" outlineLevel="0" collapsed="false">
      <c r="A2897" s="0" t="s">
        <v>2905</v>
      </c>
      <c r="B2897" s="1" t="n">
        <v>157</v>
      </c>
      <c r="C2897" s="1" t="n">
        <v>64</v>
      </c>
      <c r="D2897" s="1" t="n">
        <v>23.2541966656172</v>
      </c>
      <c r="E2897" s="1" t="n">
        <v>9.70866314183488</v>
      </c>
      <c r="F2897" s="1" t="n">
        <v>1.26014654269296</v>
      </c>
      <c r="G2897" s="1" t="s">
        <v>1973</v>
      </c>
      <c r="H2897" s="4" t="n">
        <v>7.20664E-010</v>
      </c>
      <c r="I2897" s="4" t="n">
        <v>3.61878645625E-008</v>
      </c>
    </row>
    <row r="2898" customFormat="false" ht="13.5" hidden="false" customHeight="false" outlineLevel="0" collapsed="false">
      <c r="A2898" s="0" t="s">
        <v>2906</v>
      </c>
      <c r="B2898" s="1" t="n">
        <v>233</v>
      </c>
      <c r="C2898" s="1" t="n">
        <v>95</v>
      </c>
      <c r="D2898" s="1" t="n">
        <v>84.1057679253389</v>
      </c>
      <c r="E2898" s="1" t="n">
        <v>35.1213527379556</v>
      </c>
      <c r="F2898" s="1" t="n">
        <v>1.25985633012466</v>
      </c>
      <c r="G2898" s="1" t="s">
        <v>1973</v>
      </c>
      <c r="H2898" s="4" t="n">
        <v>5.82232E-014</v>
      </c>
      <c r="I2898" s="4" t="n">
        <v>5.67011978110517E-012</v>
      </c>
    </row>
    <row r="2899" customFormat="false" ht="13.5" hidden="false" customHeight="false" outlineLevel="0" collapsed="false">
      <c r="A2899" s="0" t="s">
        <v>2907</v>
      </c>
      <c r="B2899" s="1" t="n">
        <v>380</v>
      </c>
      <c r="C2899" s="1" t="n">
        <v>155</v>
      </c>
      <c r="D2899" s="1" t="n">
        <v>79.8169183388202</v>
      </c>
      <c r="E2899" s="1" t="n">
        <v>33.3442403490844</v>
      </c>
      <c r="F2899" s="1" t="n">
        <v>1.25925699685804</v>
      </c>
      <c r="G2899" s="1" t="s">
        <v>1973</v>
      </c>
      <c r="H2899" s="4" t="n">
        <v>8.21226E-022</v>
      </c>
      <c r="I2899" s="4" t="n">
        <v>1.22085580057143E-019</v>
      </c>
    </row>
    <row r="2900" customFormat="false" ht="13.5" hidden="false" customHeight="false" outlineLevel="0" collapsed="false">
      <c r="A2900" s="0" t="s">
        <v>2908</v>
      </c>
      <c r="B2900" s="1" t="n">
        <v>201</v>
      </c>
      <c r="C2900" s="1" t="n">
        <v>82</v>
      </c>
      <c r="D2900" s="1" t="n">
        <v>107.845002149689</v>
      </c>
      <c r="E2900" s="1" t="n">
        <v>45.0604566420302</v>
      </c>
      <c r="F2900" s="1" t="n">
        <v>1.25902548036217</v>
      </c>
      <c r="G2900" s="1" t="s">
        <v>1973</v>
      </c>
      <c r="H2900" s="4" t="n">
        <v>3.1401E-012</v>
      </c>
      <c r="I2900" s="4" t="n">
        <v>2.1525050608532E-010</v>
      </c>
    </row>
    <row r="2901" customFormat="false" ht="13.5" hidden="false" customHeight="false" outlineLevel="0" collapsed="false">
      <c r="A2901" s="0" t="s">
        <v>2909</v>
      </c>
      <c r="B2901" s="1" t="n">
        <v>223</v>
      </c>
      <c r="C2901" s="1" t="n">
        <v>91</v>
      </c>
      <c r="D2901" s="1" t="n">
        <v>139.59042152211</v>
      </c>
      <c r="E2901" s="1" t="n">
        <v>58.3404692702708</v>
      </c>
      <c r="F2901" s="1" t="n">
        <v>1.25863105352294</v>
      </c>
      <c r="G2901" s="1" t="s">
        <v>1973</v>
      </c>
      <c r="H2901" s="4" t="n">
        <v>2.09168E-013</v>
      </c>
      <c r="I2901" s="4" t="n">
        <v>1.79961888629921E-011</v>
      </c>
    </row>
    <row r="2902" customFormat="false" ht="13.5" hidden="false" customHeight="false" outlineLevel="0" collapsed="false">
      <c r="A2902" s="0" t="s">
        <v>2910</v>
      </c>
      <c r="B2902" s="1" t="n">
        <v>294</v>
      </c>
      <c r="C2902" s="1" t="n">
        <v>120</v>
      </c>
      <c r="D2902" s="1" t="n">
        <v>101.038279255254</v>
      </c>
      <c r="E2902" s="1" t="n">
        <v>42.2374438155806</v>
      </c>
      <c r="F2902" s="1" t="n">
        <v>1.25830754302917</v>
      </c>
      <c r="G2902" s="1" t="s">
        <v>1973</v>
      </c>
      <c r="H2902" s="4" t="n">
        <v>3.35054E-017</v>
      </c>
      <c r="I2902" s="4" t="n">
        <v>4.18882670686499E-015</v>
      </c>
    </row>
    <row r="2903" customFormat="false" ht="13.5" hidden="false" customHeight="false" outlineLevel="0" collapsed="false">
      <c r="A2903" s="0" t="s">
        <v>2911</v>
      </c>
      <c r="B2903" s="1" t="n">
        <v>71</v>
      </c>
      <c r="C2903" s="1" t="n">
        <v>29</v>
      </c>
      <c r="D2903" s="1" t="n">
        <v>28.1401606899248</v>
      </c>
      <c r="E2903" s="1" t="n">
        <v>11.771830289556</v>
      </c>
      <c r="F2903" s="1" t="n">
        <v>1.25729191817843</v>
      </c>
      <c r="G2903" s="1" t="s">
        <v>1973</v>
      </c>
      <c r="H2903" s="4" t="n">
        <v>3.76712E-005</v>
      </c>
      <c r="I2903" s="1" t="n">
        <v>0.000755269543192661</v>
      </c>
    </row>
    <row r="2904" customFormat="false" ht="13.5" hidden="false" customHeight="false" outlineLevel="0" collapsed="false">
      <c r="A2904" s="0" t="s">
        <v>2912</v>
      </c>
      <c r="B2904" s="1" t="n">
        <v>93</v>
      </c>
      <c r="C2904" s="1" t="n">
        <v>38</v>
      </c>
      <c r="D2904" s="1" t="n">
        <v>19.4306484055009</v>
      </c>
      <c r="E2904" s="1" t="n">
        <v>8.13140722992669</v>
      </c>
      <c r="F2904" s="1" t="n">
        <v>1.25675709146577</v>
      </c>
      <c r="G2904" s="1" t="s">
        <v>1973</v>
      </c>
      <c r="H2904" s="4" t="n">
        <v>2.32904E-006</v>
      </c>
      <c r="I2904" s="4" t="n">
        <v>6.33683300996016E-005</v>
      </c>
    </row>
    <row r="2905" customFormat="false" ht="13.5" hidden="false" customHeight="false" outlineLevel="0" collapsed="false">
      <c r="A2905" s="0" t="s">
        <v>2913</v>
      </c>
      <c r="B2905" s="1" t="n">
        <v>1101</v>
      </c>
      <c r="C2905" s="1" t="n">
        <v>450</v>
      </c>
      <c r="D2905" s="1" t="n">
        <v>855.544448345499</v>
      </c>
      <c r="E2905" s="1" t="n">
        <v>358.133990973242</v>
      </c>
      <c r="F2905" s="1" t="n">
        <v>1.25634335614866</v>
      </c>
      <c r="G2905" s="1" t="s">
        <v>1973</v>
      </c>
      <c r="H2905" s="4" t="n">
        <v>7.15412E-060</v>
      </c>
      <c r="I2905" s="4" t="n">
        <v>2.02515344569948E-057</v>
      </c>
    </row>
    <row r="2906" customFormat="false" ht="13.5" hidden="false" customHeight="false" outlineLevel="0" collapsed="false">
      <c r="A2906" s="0" t="s">
        <v>2914</v>
      </c>
      <c r="B2906" s="1" t="n">
        <v>619</v>
      </c>
      <c r="C2906" s="1" t="n">
        <v>253</v>
      </c>
      <c r="D2906" s="1" t="n">
        <v>80.7635954273845</v>
      </c>
      <c r="E2906" s="1" t="n">
        <v>33.8082963742207</v>
      </c>
      <c r="F2906" s="1" t="n">
        <v>1.25632781832128</v>
      </c>
      <c r="G2906" s="1" t="s">
        <v>1973</v>
      </c>
      <c r="H2906" s="4" t="n">
        <v>2.08454E-034</v>
      </c>
      <c r="I2906" s="4" t="n">
        <v>4.44866078476562E-032</v>
      </c>
    </row>
    <row r="2907" customFormat="false" ht="13.5" hidden="false" customHeight="false" outlineLevel="0" collapsed="false">
      <c r="A2907" s="0" t="s">
        <v>2915</v>
      </c>
      <c r="B2907" s="1" t="n">
        <v>318</v>
      </c>
      <c r="C2907" s="1" t="n">
        <v>130</v>
      </c>
      <c r="D2907" s="1" t="n">
        <v>194.427955975524</v>
      </c>
      <c r="E2907" s="1" t="n">
        <v>81.4053059585173</v>
      </c>
      <c r="F2907" s="1" t="n">
        <v>1.25604093605723</v>
      </c>
      <c r="G2907" s="1" t="s">
        <v>1973</v>
      </c>
      <c r="H2907" s="4" t="n">
        <v>1.955608E-018</v>
      </c>
      <c r="I2907" s="4" t="n">
        <v>2.56831032855769E-016</v>
      </c>
    </row>
    <row r="2908" customFormat="false" ht="13.5" hidden="false" customHeight="false" outlineLevel="0" collapsed="false">
      <c r="A2908" s="0" t="s">
        <v>2916</v>
      </c>
      <c r="B2908" s="1" t="n">
        <v>655</v>
      </c>
      <c r="C2908" s="1" t="n">
        <v>268</v>
      </c>
      <c r="D2908" s="1" t="n">
        <v>641.751245757721</v>
      </c>
      <c r="E2908" s="1" t="n">
        <v>268.929215250632</v>
      </c>
      <c r="F2908" s="1" t="n">
        <v>1.25478769976837</v>
      </c>
      <c r="G2908" s="1" t="s">
        <v>1973</v>
      </c>
      <c r="H2908" s="4" t="n">
        <v>3.02448E-036</v>
      </c>
      <c r="I2908" s="4" t="n">
        <v>6.70336422231237E-034</v>
      </c>
    </row>
    <row r="2909" customFormat="false" ht="13.5" hidden="false" customHeight="false" outlineLevel="0" collapsed="false">
      <c r="A2909" s="0" t="s">
        <v>2917</v>
      </c>
      <c r="B2909" s="1" t="n">
        <v>127</v>
      </c>
      <c r="C2909" s="1" t="n">
        <v>52</v>
      </c>
      <c r="D2909" s="1" t="n">
        <v>28.6601092553334</v>
      </c>
      <c r="E2909" s="1" t="n">
        <v>12.018637446236</v>
      </c>
      <c r="F2909" s="1" t="n">
        <v>1.25377076243241</v>
      </c>
      <c r="G2909" s="1" t="s">
        <v>1973</v>
      </c>
      <c r="H2909" s="4" t="n">
        <v>3.4712E-008</v>
      </c>
      <c r="I2909" s="4" t="n">
        <v>1.35847997994269E-006</v>
      </c>
    </row>
    <row r="2910" customFormat="false" ht="13.5" hidden="false" customHeight="false" outlineLevel="0" collapsed="false">
      <c r="A2910" s="0" t="s">
        <v>2918</v>
      </c>
      <c r="B2910" s="1" t="n">
        <v>127</v>
      </c>
      <c r="C2910" s="1" t="n">
        <v>52</v>
      </c>
      <c r="D2910" s="1" t="n">
        <v>24.8245556003445</v>
      </c>
      <c r="E2910" s="1" t="n">
        <v>10.4101952601227</v>
      </c>
      <c r="F2910" s="1" t="n">
        <v>1.25377076243239</v>
      </c>
      <c r="G2910" s="1" t="s">
        <v>1973</v>
      </c>
      <c r="H2910" s="4" t="n">
        <v>3.4712E-008</v>
      </c>
      <c r="I2910" s="4" t="n">
        <v>1.35896671587245E-006</v>
      </c>
    </row>
    <row r="2911" customFormat="false" ht="13.5" hidden="false" customHeight="false" outlineLevel="0" collapsed="false">
      <c r="A2911" s="0" t="s">
        <v>2919</v>
      </c>
      <c r="B2911" s="1" t="n">
        <v>105</v>
      </c>
      <c r="C2911" s="1" t="n">
        <v>43</v>
      </c>
      <c r="D2911" s="1" t="n">
        <v>69.3015095310247</v>
      </c>
      <c r="E2911" s="1" t="n">
        <v>29.0669605504922</v>
      </c>
      <c r="F2911" s="1" t="n">
        <v>1.25350655676535</v>
      </c>
      <c r="G2911" s="1" t="s">
        <v>1973</v>
      </c>
      <c r="H2911" s="4" t="n">
        <v>5.42292E-007</v>
      </c>
      <c r="I2911" s="4" t="n">
        <v>1.70811818864226E-005</v>
      </c>
    </row>
    <row r="2912" customFormat="false" ht="13.5" hidden="false" customHeight="false" outlineLevel="0" collapsed="false">
      <c r="A2912" s="0" t="s">
        <v>2920</v>
      </c>
      <c r="B2912" s="1" t="n">
        <v>83</v>
      </c>
      <c r="C2912" s="1" t="n">
        <v>34</v>
      </c>
      <c r="D2912" s="1" t="n">
        <v>44.5330108379312</v>
      </c>
      <c r="E2912" s="1" t="n">
        <v>18.6836039735247</v>
      </c>
      <c r="F2912" s="1" t="n">
        <v>1.25310238389791</v>
      </c>
      <c r="G2912" s="1" t="s">
        <v>1973</v>
      </c>
      <c r="H2912" s="4" t="n">
        <v>8.6426E-006</v>
      </c>
      <c r="I2912" s="1" t="n">
        <v>0.000205472361662315</v>
      </c>
    </row>
    <row r="2913" customFormat="false" ht="13.5" hidden="false" customHeight="false" outlineLevel="0" collapsed="false">
      <c r="A2913" s="0" t="s">
        <v>2921</v>
      </c>
      <c r="B2913" s="1" t="n">
        <v>853</v>
      </c>
      <c r="C2913" s="1" t="n">
        <v>350</v>
      </c>
      <c r="D2913" s="1" t="n">
        <v>436.867373022926</v>
      </c>
      <c r="E2913" s="1" t="n">
        <v>183.588889312041</v>
      </c>
      <c r="F2913" s="1" t="n">
        <v>1.25071661328729</v>
      </c>
      <c r="G2913" s="1" t="s">
        <v>1973</v>
      </c>
      <c r="H2913" s="4" t="n">
        <v>1.831078E-046</v>
      </c>
      <c r="I2913" s="4" t="n">
        <v>4.67468223892523E-044</v>
      </c>
    </row>
    <row r="2914" customFormat="false" ht="13.5" hidden="false" customHeight="false" outlineLevel="0" collapsed="false">
      <c r="A2914" s="0" t="s">
        <v>2922</v>
      </c>
      <c r="B2914" s="1" t="n">
        <v>112</v>
      </c>
      <c r="C2914" s="1" t="n">
        <v>46</v>
      </c>
      <c r="D2914" s="1" t="n">
        <v>49.4881367780838</v>
      </c>
      <c r="E2914" s="1" t="n">
        <v>20.8170258805362</v>
      </c>
      <c r="F2914" s="1" t="n">
        <v>1.24931875980192</v>
      </c>
      <c r="G2914" s="1" t="s">
        <v>1973</v>
      </c>
      <c r="H2914" s="4" t="n">
        <v>2.43096E-007</v>
      </c>
      <c r="I2914" s="4" t="n">
        <v>8.17806977586207E-006</v>
      </c>
    </row>
    <row r="2915" customFormat="false" ht="13.5" hidden="false" customHeight="false" outlineLevel="0" collapsed="false">
      <c r="A2915" s="0" t="s">
        <v>2923</v>
      </c>
      <c r="B2915" s="1" t="n">
        <v>129</v>
      </c>
      <c r="C2915" s="1" t="n">
        <v>53</v>
      </c>
      <c r="D2915" s="1" t="n">
        <v>129.610848671582</v>
      </c>
      <c r="E2915" s="1" t="n">
        <v>54.5387630414878</v>
      </c>
      <c r="F2915" s="1" t="n">
        <v>1.24883259466139</v>
      </c>
      <c r="G2915" s="1" t="s">
        <v>1973</v>
      </c>
      <c r="H2915" s="4" t="n">
        <v>2.98556E-008</v>
      </c>
      <c r="I2915" s="4" t="n">
        <v>1.17897789851825E-006</v>
      </c>
    </row>
    <row r="2916" customFormat="false" ht="13.5" hidden="false" customHeight="false" outlineLevel="0" collapsed="false">
      <c r="A2916" s="0" t="s">
        <v>2924</v>
      </c>
      <c r="B2916" s="1" t="n">
        <v>1034</v>
      </c>
      <c r="C2916" s="1" t="n">
        <v>425</v>
      </c>
      <c r="D2916" s="1" t="n">
        <v>959.451251785099</v>
      </c>
      <c r="E2916" s="1" t="n">
        <v>403.89555648649</v>
      </c>
      <c r="F2916" s="1" t="n">
        <v>1.2482272330912</v>
      </c>
      <c r="G2916" s="1" t="s">
        <v>1973</v>
      </c>
      <c r="H2916" s="4" t="n">
        <v>8.73126E-056</v>
      </c>
      <c r="I2916" s="4" t="n">
        <v>2.40918834954545E-053</v>
      </c>
    </row>
    <row r="2917" customFormat="false" ht="13.5" hidden="false" customHeight="false" outlineLevel="0" collapsed="false">
      <c r="A2917" s="0" t="s">
        <v>2925</v>
      </c>
      <c r="B2917" s="1" t="n">
        <v>90</v>
      </c>
      <c r="C2917" s="1" t="n">
        <v>37</v>
      </c>
      <c r="D2917" s="1" t="n">
        <v>33.9638976990736</v>
      </c>
      <c r="E2917" s="1" t="n">
        <v>14.3006082200958</v>
      </c>
      <c r="F2917" s="1" t="n">
        <v>1.24792552450205</v>
      </c>
      <c r="G2917" s="1" t="s">
        <v>1973</v>
      </c>
      <c r="H2917" s="4" t="n">
        <v>3.84758E-006</v>
      </c>
      <c r="I2917" s="4" t="n">
        <v>9.98132772697056E-005</v>
      </c>
    </row>
    <row r="2918" customFormat="false" ht="13.5" hidden="false" customHeight="false" outlineLevel="0" collapsed="false">
      <c r="A2918" s="0" t="s">
        <v>2926</v>
      </c>
      <c r="B2918" s="1" t="n">
        <v>85</v>
      </c>
      <c r="C2918" s="1" t="n">
        <v>35</v>
      </c>
      <c r="D2918" s="1" t="n">
        <v>73.6713849357806</v>
      </c>
      <c r="E2918" s="1" t="n">
        <v>31.0688889604992</v>
      </c>
      <c r="F2918" s="1" t="n">
        <v>1.24563371299406</v>
      </c>
      <c r="G2918" s="1" t="s">
        <v>1973</v>
      </c>
      <c r="H2918" s="4" t="n">
        <v>7.41248E-006</v>
      </c>
      <c r="I2918" s="1" t="n">
        <v>0.000179150509214775</v>
      </c>
    </row>
    <row r="2919" customFormat="false" ht="13.5" hidden="false" customHeight="false" outlineLevel="0" collapsed="false">
      <c r="A2919" s="0" t="s">
        <v>2927</v>
      </c>
      <c r="B2919" s="1" t="n">
        <v>136</v>
      </c>
      <c r="C2919" s="1" t="n">
        <v>56</v>
      </c>
      <c r="D2919" s="1" t="n">
        <v>81.2617700503762</v>
      </c>
      <c r="E2919" s="1" t="n">
        <v>34.2699260049143</v>
      </c>
      <c r="F2919" s="1" t="n">
        <v>1.24563371299406</v>
      </c>
      <c r="G2919" s="1" t="s">
        <v>1973</v>
      </c>
      <c r="H2919" s="4" t="n">
        <v>1.344552E-008</v>
      </c>
      <c r="I2919" s="4" t="n">
        <v>5.62893346298851E-007</v>
      </c>
    </row>
    <row r="2920" customFormat="false" ht="13.5" hidden="false" customHeight="false" outlineLevel="0" collapsed="false">
      <c r="A2920" s="0" t="s">
        <v>2928</v>
      </c>
      <c r="B2920" s="1" t="n">
        <v>136</v>
      </c>
      <c r="C2920" s="1" t="n">
        <v>56</v>
      </c>
      <c r="D2920" s="1" t="n">
        <v>99.7818943874387</v>
      </c>
      <c r="E2920" s="1" t="n">
        <v>42.0802812339413</v>
      </c>
      <c r="F2920" s="1" t="n">
        <v>1.24563371299406</v>
      </c>
      <c r="G2920" s="1" t="s">
        <v>1973</v>
      </c>
      <c r="H2920" s="4" t="n">
        <v>1.344552E-008</v>
      </c>
      <c r="I2920" s="4" t="n">
        <v>5.62677760949828E-007</v>
      </c>
    </row>
    <row r="2921" customFormat="false" ht="13.5" hidden="false" customHeight="false" outlineLevel="0" collapsed="false">
      <c r="A2921" s="0" t="s">
        <v>2929</v>
      </c>
      <c r="B2921" s="1" t="n">
        <v>102</v>
      </c>
      <c r="C2921" s="1" t="n">
        <v>42</v>
      </c>
      <c r="D2921" s="1" t="n">
        <v>48.4633447890798</v>
      </c>
      <c r="E2921" s="1" t="n">
        <v>20.4380884005212</v>
      </c>
      <c r="F2921" s="1" t="n">
        <v>1.24563371299406</v>
      </c>
      <c r="G2921" s="1" t="s">
        <v>1973</v>
      </c>
      <c r="H2921" s="4" t="n">
        <v>8.93776E-007</v>
      </c>
      <c r="I2921" s="4" t="n">
        <v>2.66539907729258E-005</v>
      </c>
    </row>
    <row r="2922" customFormat="false" ht="13.5" hidden="false" customHeight="false" outlineLevel="0" collapsed="false">
      <c r="A2922" s="0" t="s">
        <v>2930</v>
      </c>
      <c r="B2922" s="1" t="n">
        <v>85</v>
      </c>
      <c r="C2922" s="1" t="n">
        <v>35</v>
      </c>
      <c r="D2922" s="1" t="n">
        <v>34.1175370440511</v>
      </c>
      <c r="E2922" s="1" t="n">
        <v>14.3881368722923</v>
      </c>
      <c r="F2922" s="1" t="n">
        <v>1.24563371299406</v>
      </c>
      <c r="G2922" s="1" t="s">
        <v>1973</v>
      </c>
      <c r="H2922" s="4" t="n">
        <v>7.41248E-006</v>
      </c>
      <c r="I2922" s="1" t="n">
        <v>0.000179110891676249</v>
      </c>
    </row>
    <row r="2923" customFormat="false" ht="13.5" hidden="false" customHeight="false" outlineLevel="0" collapsed="false">
      <c r="A2923" s="0" t="s">
        <v>2931</v>
      </c>
      <c r="B2923" s="1" t="n">
        <v>890</v>
      </c>
      <c r="C2923" s="1" t="n">
        <v>367</v>
      </c>
      <c r="D2923" s="1" t="n">
        <v>531.786583417903</v>
      </c>
      <c r="E2923" s="1" t="n">
        <v>224.590407925063</v>
      </c>
      <c r="F2923" s="1" t="n">
        <v>1.24355106681188</v>
      </c>
      <c r="G2923" s="1" t="s">
        <v>1973</v>
      </c>
      <c r="H2923" s="4" t="n">
        <v>5.49728E-048</v>
      </c>
      <c r="I2923" s="4" t="n">
        <v>1.42002669919622E-045</v>
      </c>
    </row>
    <row r="2924" customFormat="false" ht="13.5" hidden="false" customHeight="false" outlineLevel="0" collapsed="false">
      <c r="A2924" s="0" t="s">
        <v>2932</v>
      </c>
      <c r="B2924" s="1" t="n">
        <v>80</v>
      </c>
      <c r="C2924" s="1" t="n">
        <v>33</v>
      </c>
      <c r="D2924" s="1" t="n">
        <v>50.2767923442684</v>
      </c>
      <c r="E2924" s="1" t="n">
        <v>21.2407224925166</v>
      </c>
      <c r="F2924" s="1" t="n">
        <v>1.24305976933024</v>
      </c>
      <c r="G2924" s="1" t="s">
        <v>1973</v>
      </c>
      <c r="H2924" s="4" t="n">
        <v>1.430232E-005</v>
      </c>
      <c r="I2924" s="1" t="n">
        <v>0.000320240081852459</v>
      </c>
    </row>
    <row r="2925" customFormat="false" ht="13.5" hidden="false" customHeight="false" outlineLevel="0" collapsed="false">
      <c r="A2925" s="0" t="s">
        <v>2933</v>
      </c>
      <c r="B2925" s="1" t="n">
        <v>109</v>
      </c>
      <c r="C2925" s="1" t="n">
        <v>45</v>
      </c>
      <c r="D2925" s="1" t="n">
        <v>46.0966072971461</v>
      </c>
      <c r="E2925" s="1" t="n">
        <v>19.4909383827261</v>
      </c>
      <c r="F2925" s="1" t="n">
        <v>1.24185702224858</v>
      </c>
      <c r="G2925" s="1" t="s">
        <v>1973</v>
      </c>
      <c r="H2925" s="4" t="n">
        <v>4.00092E-007</v>
      </c>
      <c r="I2925" s="4" t="n">
        <v>1.29454701107492E-005</v>
      </c>
    </row>
    <row r="2926" customFormat="false" ht="13.5" hidden="false" customHeight="false" outlineLevel="0" collapsed="false">
      <c r="A2926" s="0" t="s">
        <v>2934</v>
      </c>
      <c r="B2926" s="1" t="n">
        <v>472</v>
      </c>
      <c r="C2926" s="1" t="n">
        <v>195</v>
      </c>
      <c r="D2926" s="1" t="n">
        <v>338.431371739214</v>
      </c>
      <c r="E2926" s="1" t="n">
        <v>143.199333663392</v>
      </c>
      <c r="F2926" s="1" t="n">
        <v>1.24083852941356</v>
      </c>
      <c r="G2926" s="1" t="s">
        <v>1973</v>
      </c>
      <c r="H2926" s="4" t="n">
        <v>3.85478E-026</v>
      </c>
      <c r="I2926" s="4" t="n">
        <v>6.64353700725552E-024</v>
      </c>
    </row>
    <row r="2927" customFormat="false" ht="13.5" hidden="false" customHeight="false" outlineLevel="0" collapsed="false">
      <c r="A2927" s="0" t="s">
        <v>2935</v>
      </c>
      <c r="B2927" s="1" t="n">
        <v>1821</v>
      </c>
      <c r="C2927" s="1" t="n">
        <v>753</v>
      </c>
      <c r="D2927" s="1" t="n">
        <v>575.652899638955</v>
      </c>
      <c r="E2927" s="1" t="n">
        <v>243.794271771004</v>
      </c>
      <c r="F2927" s="1" t="n">
        <v>1.23953494610624</v>
      </c>
      <c r="G2927" s="1" t="s">
        <v>1973</v>
      </c>
      <c r="H2927" s="4" t="n">
        <v>7.89788E-096</v>
      </c>
      <c r="I2927" s="4" t="n">
        <v>2.71376620742138E-093</v>
      </c>
    </row>
    <row r="2928" customFormat="false" ht="13.5" hidden="false" customHeight="false" outlineLevel="0" collapsed="false">
      <c r="A2928" s="0" t="s">
        <v>2936</v>
      </c>
      <c r="B2928" s="1" t="n">
        <v>370</v>
      </c>
      <c r="C2928" s="1" t="n">
        <v>153</v>
      </c>
      <c r="D2928" s="1" t="n">
        <v>153.592292928033</v>
      </c>
      <c r="E2928" s="1" t="n">
        <v>65.0484422551926</v>
      </c>
      <c r="F2928" s="1" t="n">
        <v>1.23951941162499</v>
      </c>
      <c r="G2928" s="1" t="s">
        <v>1973</v>
      </c>
      <c r="H2928" s="4" t="n">
        <v>8.49282E-021</v>
      </c>
      <c r="I2928" s="4" t="n">
        <v>1.21464000384817E-018</v>
      </c>
    </row>
    <row r="2929" customFormat="false" ht="13.5" hidden="false" customHeight="false" outlineLevel="0" collapsed="false">
      <c r="A2929" s="0" t="s">
        <v>2937</v>
      </c>
      <c r="B2929" s="1" t="n">
        <v>116</v>
      </c>
      <c r="C2929" s="1" t="n">
        <v>48</v>
      </c>
      <c r="D2929" s="1" t="n">
        <v>60.5901939526373</v>
      </c>
      <c r="E2929" s="1" t="n">
        <v>25.6781280945053</v>
      </c>
      <c r="F2929" s="1" t="n">
        <v>1.23854428820774</v>
      </c>
      <c r="G2929" s="1" t="s">
        <v>1973</v>
      </c>
      <c r="H2929" s="4" t="n">
        <v>1.793624E-007</v>
      </c>
      <c r="I2929" s="4" t="n">
        <v>6.16883580761725E-006</v>
      </c>
    </row>
    <row r="2930" customFormat="false" ht="13.5" hidden="false" customHeight="false" outlineLevel="0" collapsed="false">
      <c r="A2930" s="0" t="s">
        <v>2938</v>
      </c>
      <c r="B2930" s="1" t="n">
        <v>505</v>
      </c>
      <c r="C2930" s="1" t="n">
        <v>209</v>
      </c>
      <c r="D2930" s="1" t="n">
        <v>260.328219509711</v>
      </c>
      <c r="E2930" s="1" t="n">
        <v>110.345321968204</v>
      </c>
      <c r="F2930" s="1" t="n">
        <v>1.23830623935961</v>
      </c>
      <c r="G2930" s="1" t="s">
        <v>1973</v>
      </c>
      <c r="H2930" s="4" t="n">
        <v>8.99526E-028</v>
      </c>
      <c r="I2930" s="4" t="n">
        <v>1.62460342879339E-025</v>
      </c>
    </row>
    <row r="2931" customFormat="false" ht="13.5" hidden="false" customHeight="false" outlineLevel="0" collapsed="false">
      <c r="A2931" s="0" t="s">
        <v>2939</v>
      </c>
      <c r="B2931" s="1" t="n">
        <v>128</v>
      </c>
      <c r="C2931" s="1" t="n">
        <v>53</v>
      </c>
      <c r="D2931" s="1" t="n">
        <v>73.1563761067325</v>
      </c>
      <c r="E2931" s="1" t="n">
        <v>31.0238615851942</v>
      </c>
      <c r="F2931" s="1" t="n">
        <v>1.23760533923813</v>
      </c>
      <c r="G2931" s="1" t="s">
        <v>1973</v>
      </c>
      <c r="H2931" s="4" t="n">
        <v>4.21324E-008</v>
      </c>
      <c r="I2931" s="4" t="n">
        <v>1.62731740926122E-006</v>
      </c>
    </row>
    <row r="2932" customFormat="false" ht="13.5" hidden="false" customHeight="false" outlineLevel="0" collapsed="false">
      <c r="A2932" s="0" t="s">
        <v>2940</v>
      </c>
      <c r="B2932" s="1" t="n">
        <v>449</v>
      </c>
      <c r="C2932" s="1" t="n">
        <v>186</v>
      </c>
      <c r="D2932" s="1" t="n">
        <v>87.9836059069363</v>
      </c>
      <c r="E2932" s="1" t="n">
        <v>37.3289806243414</v>
      </c>
      <c r="F2932" s="1" t="n">
        <v>1.23693861743444</v>
      </c>
      <c r="G2932" s="1" t="s">
        <v>1973</v>
      </c>
      <c r="H2932" s="4" t="n">
        <v>7.89762E-025</v>
      </c>
      <c r="I2932" s="4" t="n">
        <v>1.29377697832084E-022</v>
      </c>
    </row>
    <row r="2933" customFormat="false" ht="13.5" hidden="false" customHeight="false" outlineLevel="0" collapsed="false">
      <c r="A2933" s="0" t="s">
        <v>2941</v>
      </c>
      <c r="B2933" s="1" t="n">
        <v>111</v>
      </c>
      <c r="C2933" s="1" t="n">
        <v>46</v>
      </c>
      <c r="D2933" s="1" t="n">
        <v>92.1553757568198</v>
      </c>
      <c r="E2933" s="1" t="n">
        <v>39.1140959965864</v>
      </c>
      <c r="F2933" s="1" t="n">
        <v>1.23637970409442</v>
      </c>
      <c r="G2933" s="1" t="s">
        <v>1973</v>
      </c>
      <c r="H2933" s="4" t="n">
        <v>3.43446E-007</v>
      </c>
      <c r="I2933" s="4" t="n">
        <v>1.12458238183998E-005</v>
      </c>
    </row>
    <row r="2934" customFormat="false" ht="13.5" hidden="false" customHeight="false" outlineLevel="0" collapsed="false">
      <c r="A2934" s="0" t="s">
        <v>2942</v>
      </c>
      <c r="B2934" s="1" t="n">
        <v>176</v>
      </c>
      <c r="C2934" s="1" t="n">
        <v>73</v>
      </c>
      <c r="D2934" s="1" t="n">
        <v>48.4517360078621</v>
      </c>
      <c r="E2934" s="1" t="n">
        <v>20.582461168247</v>
      </c>
      <c r="F2934" s="1" t="n">
        <v>1.2351328535586</v>
      </c>
      <c r="G2934" s="1" t="s">
        <v>1973</v>
      </c>
      <c r="H2934" s="4" t="n">
        <v>1.326562E-010</v>
      </c>
      <c r="I2934" s="4" t="n">
        <v>7.38407794467651E-009</v>
      </c>
    </row>
    <row r="2935" customFormat="false" ht="13.5" hidden="false" customHeight="false" outlineLevel="0" collapsed="false">
      <c r="A2935" s="0" t="s">
        <v>2943</v>
      </c>
      <c r="B2935" s="1" t="n">
        <v>337</v>
      </c>
      <c r="C2935" s="1" t="n">
        <v>140</v>
      </c>
      <c r="D2935" s="1" t="n">
        <v>66.4494224066348</v>
      </c>
      <c r="E2935" s="1" t="n">
        <v>28.2726889540543</v>
      </c>
      <c r="F2935" s="1" t="n">
        <v>1.23284755803822</v>
      </c>
      <c r="G2935" s="1" t="s">
        <v>1973</v>
      </c>
      <c r="H2935" s="4" t="n">
        <v>6.24272E-019</v>
      </c>
      <c r="I2935" s="4" t="n">
        <v>8.30844441218027E-017</v>
      </c>
    </row>
    <row r="2936" customFormat="false" ht="13.5" hidden="false" customHeight="false" outlineLevel="0" collapsed="false">
      <c r="A2936" s="0" t="s">
        <v>2944</v>
      </c>
      <c r="B2936" s="1" t="n">
        <v>3731</v>
      </c>
      <c r="C2936" s="1" t="n">
        <v>1550</v>
      </c>
      <c r="D2936" s="1" t="n">
        <v>953.874813033889</v>
      </c>
      <c r="E2936" s="1" t="n">
        <v>405.859392255468</v>
      </c>
      <c r="F2936" s="1" t="n">
        <v>1.23281993845651</v>
      </c>
      <c r="G2936" s="1" t="s">
        <v>1973</v>
      </c>
      <c r="H2936" s="4" t="n">
        <v>1.15156E-192</v>
      </c>
      <c r="I2936" s="4" t="n">
        <v>4.47784720711744E-190</v>
      </c>
    </row>
    <row r="2937" customFormat="false" ht="13.5" hidden="false" customHeight="false" outlineLevel="0" collapsed="false">
      <c r="A2937" s="0" t="s">
        <v>2945</v>
      </c>
      <c r="B2937" s="1" t="n">
        <v>142</v>
      </c>
      <c r="C2937" s="1" t="n">
        <v>59</v>
      </c>
      <c r="D2937" s="1" t="n">
        <v>102.750311510001</v>
      </c>
      <c r="E2937" s="1" t="n">
        <v>43.7244730875283</v>
      </c>
      <c r="F2937" s="1" t="n">
        <v>1.23262986394417</v>
      </c>
      <c r="G2937" s="1" t="s">
        <v>1973</v>
      </c>
      <c r="H2937" s="4" t="n">
        <v>8.5369E-009</v>
      </c>
      <c r="I2937" s="4" t="n">
        <v>3.67100138646202E-007</v>
      </c>
    </row>
    <row r="2938" customFormat="false" ht="13.5" hidden="false" customHeight="false" outlineLevel="0" collapsed="false">
      <c r="A2938" s="0" t="s">
        <v>2946</v>
      </c>
      <c r="B2938" s="1" t="n">
        <v>142</v>
      </c>
      <c r="C2938" s="1" t="n">
        <v>59</v>
      </c>
      <c r="D2938" s="1" t="n">
        <v>30.0262304412603</v>
      </c>
      <c r="E2938" s="1" t="n">
        <v>12.7773929397871</v>
      </c>
      <c r="F2938" s="1" t="n">
        <v>1.23262986394417</v>
      </c>
      <c r="G2938" s="1" t="s">
        <v>1973</v>
      </c>
      <c r="H2938" s="4" t="n">
        <v>8.5369E-009</v>
      </c>
      <c r="I2938" s="4" t="n">
        <v>3.66955724744296E-007</v>
      </c>
    </row>
    <row r="2939" customFormat="false" ht="13.5" hidden="false" customHeight="false" outlineLevel="0" collapsed="false">
      <c r="A2939" s="0" t="s">
        <v>2947</v>
      </c>
      <c r="B2939" s="1" t="n">
        <v>89</v>
      </c>
      <c r="C2939" s="1" t="n">
        <v>37</v>
      </c>
      <c r="D2939" s="1" t="n">
        <v>42.1596570637617</v>
      </c>
      <c r="E2939" s="1" t="n">
        <v>17.9509136216218</v>
      </c>
      <c r="F2939" s="1" t="n">
        <v>1.23180585913877</v>
      </c>
      <c r="G2939" s="1" t="s">
        <v>1973</v>
      </c>
      <c r="H2939" s="4" t="n">
        <v>5.44464E-006</v>
      </c>
      <c r="I2939" s="1" t="n">
        <v>0.000136480724679972</v>
      </c>
    </row>
    <row r="2940" customFormat="false" ht="13.5" hidden="false" customHeight="false" outlineLevel="0" collapsed="false">
      <c r="A2940" s="0" t="s">
        <v>2948</v>
      </c>
      <c r="B2940" s="1" t="n">
        <v>1212</v>
      </c>
      <c r="C2940" s="1" t="n">
        <v>504</v>
      </c>
      <c r="D2940" s="1" t="n">
        <v>1210.03192663248</v>
      </c>
      <c r="E2940" s="1" t="n">
        <v>515.350279668838</v>
      </c>
      <c r="F2940" s="1" t="n">
        <v>1.23141985377436</v>
      </c>
      <c r="G2940" s="1" t="s">
        <v>1973</v>
      </c>
      <c r="H2940" s="4" t="n">
        <v>9.45298E-064</v>
      </c>
      <c r="I2940" s="4" t="n">
        <v>2.76916559158177E-061</v>
      </c>
    </row>
    <row r="2941" customFormat="false" ht="13.5" hidden="false" customHeight="false" outlineLevel="0" collapsed="false">
      <c r="A2941" s="0" t="s">
        <v>2949</v>
      </c>
      <c r="B2941" s="1" t="n">
        <v>964</v>
      </c>
      <c r="C2941" s="1" t="n">
        <v>401</v>
      </c>
      <c r="D2941" s="1" t="n">
        <v>473.721720513573</v>
      </c>
      <c r="E2941" s="1" t="n">
        <v>201.821954082346</v>
      </c>
      <c r="F2941" s="1" t="n">
        <v>1.23095670357637</v>
      </c>
      <c r="G2941" s="1" t="s">
        <v>1973</v>
      </c>
      <c r="H2941" s="4" t="n">
        <v>4.88054E-051</v>
      </c>
      <c r="I2941" s="4" t="n">
        <v>1.29437369946602E-048</v>
      </c>
    </row>
    <row r="2942" customFormat="false" ht="13.5" hidden="false" customHeight="false" outlineLevel="0" collapsed="false">
      <c r="A2942" s="0" t="s">
        <v>2950</v>
      </c>
      <c r="B2942" s="1" t="n">
        <v>250</v>
      </c>
      <c r="C2942" s="1" t="n">
        <v>104</v>
      </c>
      <c r="D2942" s="1" t="n">
        <v>241.937785245617</v>
      </c>
      <c r="E2942" s="1" t="n">
        <v>103.080092943791</v>
      </c>
      <c r="F2942" s="1" t="n">
        <v>1.23087036032233</v>
      </c>
      <c r="G2942" s="1" t="s">
        <v>1973</v>
      </c>
      <c r="H2942" s="4" t="n">
        <v>2.14526E-014</v>
      </c>
      <c r="I2942" s="4" t="n">
        <v>2.22819509904943E-012</v>
      </c>
    </row>
    <row r="2943" customFormat="false" ht="13.5" hidden="false" customHeight="false" outlineLevel="0" collapsed="false">
      <c r="A2943" s="0" t="s">
        <v>2951</v>
      </c>
      <c r="B2943" s="1" t="n">
        <v>240</v>
      </c>
      <c r="C2943" s="1" t="n">
        <v>100</v>
      </c>
      <c r="D2943" s="1" t="n">
        <v>142.324904643737</v>
      </c>
      <c r="E2943" s="1" t="n">
        <v>60.7361739077428</v>
      </c>
      <c r="F2943" s="1" t="n">
        <v>1.22856019963512</v>
      </c>
      <c r="G2943" s="1" t="s">
        <v>1973</v>
      </c>
      <c r="H2943" s="4" t="n">
        <v>7.68614E-014</v>
      </c>
      <c r="I2943" s="4" t="n">
        <v>7.35412836584939E-012</v>
      </c>
    </row>
    <row r="2944" customFormat="false" ht="13.5" hidden="false" customHeight="false" outlineLevel="0" collapsed="false">
      <c r="A2944" s="0" t="s">
        <v>2952</v>
      </c>
      <c r="B2944" s="1" t="n">
        <v>151</v>
      </c>
      <c r="C2944" s="1" t="n">
        <v>63</v>
      </c>
      <c r="D2944" s="1" t="n">
        <v>129.452493657617</v>
      </c>
      <c r="E2944" s="1" t="n">
        <v>55.3161305622801</v>
      </c>
      <c r="F2944" s="1" t="n">
        <v>1.2266506096265</v>
      </c>
      <c r="G2944" s="1" t="s">
        <v>1973</v>
      </c>
      <c r="H2944" s="4" t="n">
        <v>3.30566E-009</v>
      </c>
      <c r="I2944" s="4" t="n">
        <v>1.50877005522139E-007</v>
      </c>
    </row>
    <row r="2945" customFormat="false" ht="13.5" hidden="false" customHeight="false" outlineLevel="0" collapsed="false">
      <c r="A2945" s="0" t="s">
        <v>2953</v>
      </c>
      <c r="B2945" s="1" t="n">
        <v>146</v>
      </c>
      <c r="C2945" s="1" t="n">
        <v>61</v>
      </c>
      <c r="D2945" s="1" t="n">
        <v>48.0804627413376</v>
      </c>
      <c r="E2945" s="1" t="n">
        <v>20.5742204139256</v>
      </c>
      <c r="F2945" s="1" t="n">
        <v>1.22461301511846</v>
      </c>
      <c r="G2945" s="1" t="s">
        <v>1973</v>
      </c>
      <c r="H2945" s="4" t="n">
        <v>6.29702E-009</v>
      </c>
      <c r="I2945" s="4" t="n">
        <v>2.7577414202004E-007</v>
      </c>
    </row>
    <row r="2946" customFormat="false" ht="13.5" hidden="false" customHeight="false" outlineLevel="0" collapsed="false">
      <c r="A2946" s="0" t="s">
        <v>2954</v>
      </c>
      <c r="B2946" s="1" t="n">
        <v>201</v>
      </c>
      <c r="C2946" s="1" t="n">
        <v>84</v>
      </c>
      <c r="D2946" s="1" t="n">
        <v>73.7358851907175</v>
      </c>
      <c r="E2946" s="1" t="n">
        <v>31.560210925456</v>
      </c>
      <c r="F2946" s="1" t="n">
        <v>1.22426006220149</v>
      </c>
      <c r="G2946" s="1" t="s">
        <v>1973</v>
      </c>
      <c r="H2946" s="4" t="n">
        <v>9.11182E-012</v>
      </c>
      <c r="I2946" s="4" t="n">
        <v>5.79186291995346E-010</v>
      </c>
    </row>
    <row r="2947" customFormat="false" ht="13.5" hidden="false" customHeight="false" outlineLevel="0" collapsed="false">
      <c r="A2947" s="0" t="s">
        <v>2955</v>
      </c>
      <c r="B2947" s="1" t="n">
        <v>98</v>
      </c>
      <c r="C2947" s="1" t="n">
        <v>41</v>
      </c>
      <c r="D2947" s="1" t="n">
        <v>58.7789229127525</v>
      </c>
      <c r="E2947" s="1" t="n">
        <v>25.1858826098039</v>
      </c>
      <c r="F2947" s="1" t="n">
        <v>1.22268363329845</v>
      </c>
      <c r="G2947" s="1" t="s">
        <v>1973</v>
      </c>
      <c r="H2947" s="4" t="n">
        <v>2.07772E-006</v>
      </c>
      <c r="I2947" s="4" t="n">
        <v>5.73153827922242E-005</v>
      </c>
    </row>
    <row r="2948" customFormat="false" ht="13.5" hidden="false" customHeight="false" outlineLevel="0" collapsed="false">
      <c r="A2948" s="0" t="s">
        <v>2956</v>
      </c>
      <c r="B2948" s="1" t="n">
        <v>196</v>
      </c>
      <c r="C2948" s="1" t="n">
        <v>82</v>
      </c>
      <c r="D2948" s="1" t="n">
        <v>157.743435980142</v>
      </c>
      <c r="E2948" s="1" t="n">
        <v>67.5906849630452</v>
      </c>
      <c r="F2948" s="1" t="n">
        <v>1.22268363329845</v>
      </c>
      <c r="G2948" s="1" t="s">
        <v>1973</v>
      </c>
      <c r="H2948" s="4" t="n">
        <v>1.728462E-011</v>
      </c>
      <c r="I2948" s="4" t="n">
        <v>1.06402173157183E-009</v>
      </c>
    </row>
    <row r="2949" customFormat="false" ht="13.5" hidden="false" customHeight="false" outlineLevel="0" collapsed="false">
      <c r="A2949" s="0" t="s">
        <v>2957</v>
      </c>
      <c r="B2949" s="1" t="n">
        <v>399</v>
      </c>
      <c r="C2949" s="1" t="n">
        <v>167</v>
      </c>
      <c r="D2949" s="1" t="n">
        <v>365.928086953934</v>
      </c>
      <c r="E2949" s="1" t="n">
        <v>156.861762635451</v>
      </c>
      <c r="F2949" s="1" t="n">
        <v>1.22206643754962</v>
      </c>
      <c r="G2949" s="1" t="s">
        <v>1973</v>
      </c>
      <c r="H2949" s="4" t="n">
        <v>7.5333E-022</v>
      </c>
      <c r="I2949" s="4" t="n">
        <v>1.12297556766712E-019</v>
      </c>
    </row>
    <row r="2950" customFormat="false" ht="13.5" hidden="false" customHeight="false" outlineLevel="0" collapsed="false">
      <c r="A2950" s="0" t="s">
        <v>2958</v>
      </c>
      <c r="B2950" s="1" t="n">
        <v>160</v>
      </c>
      <c r="C2950" s="1" t="n">
        <v>67</v>
      </c>
      <c r="D2950" s="1" t="n">
        <v>132.14109820326</v>
      </c>
      <c r="E2950" s="1" t="n">
        <v>56.6722560933923</v>
      </c>
      <c r="F2950" s="1" t="n">
        <v>1.22136469823091</v>
      </c>
      <c r="G2950" s="1" t="s">
        <v>1973</v>
      </c>
      <c r="H2950" s="4" t="n">
        <v>1.280886E-009</v>
      </c>
      <c r="I2950" s="4" t="n">
        <v>6.19011811419726E-008</v>
      </c>
    </row>
    <row r="2951" customFormat="false" ht="13.5" hidden="false" customHeight="false" outlineLevel="0" collapsed="false">
      <c r="A2951" s="0" t="s">
        <v>2959</v>
      </c>
      <c r="B2951" s="1" t="n">
        <v>117</v>
      </c>
      <c r="C2951" s="1" t="n">
        <v>49</v>
      </c>
      <c r="D2951" s="1" t="n">
        <v>38.4499625201596</v>
      </c>
      <c r="E2951" s="1" t="n">
        <v>16.492401889865</v>
      </c>
      <c r="F2951" s="1" t="n">
        <v>1.22118066926952</v>
      </c>
      <c r="G2951" s="1" t="s">
        <v>1973</v>
      </c>
      <c r="H2951" s="4" t="n">
        <v>2.16786E-007</v>
      </c>
      <c r="I2951" s="4" t="n">
        <v>7.34953641390009E-006</v>
      </c>
    </row>
    <row r="2952" customFormat="false" ht="13.5" hidden="false" customHeight="false" outlineLevel="0" collapsed="false">
      <c r="A2952" s="0" t="s">
        <v>2960</v>
      </c>
      <c r="B2952" s="1" t="n">
        <v>382</v>
      </c>
      <c r="C2952" s="1" t="n">
        <v>160</v>
      </c>
      <c r="D2952" s="1" t="n">
        <v>142.791451527048</v>
      </c>
      <c r="E2952" s="1" t="n">
        <v>61.254302405534</v>
      </c>
      <c r="F2952" s="1" t="n">
        <v>1.22102652694971</v>
      </c>
      <c r="G2952" s="1" t="s">
        <v>1973</v>
      </c>
      <c r="H2952" s="4" t="n">
        <v>5.86128E-021</v>
      </c>
      <c r="I2952" s="4" t="n">
        <v>8.42690107578947E-019</v>
      </c>
    </row>
    <row r="2953" customFormat="false" ht="13.5" hidden="false" customHeight="false" outlineLevel="0" collapsed="false">
      <c r="A2953" s="0" t="s">
        <v>2961</v>
      </c>
      <c r="B2953" s="1" t="n">
        <v>105</v>
      </c>
      <c r="C2953" s="1" t="n">
        <v>44</v>
      </c>
      <c r="D2953" s="1" t="n">
        <v>72.9650254533696</v>
      </c>
      <c r="E2953" s="1" t="n">
        <v>31.3152501945472</v>
      </c>
      <c r="F2953" s="1" t="n">
        <v>1.22033969283015</v>
      </c>
      <c r="G2953" s="1" t="s">
        <v>1973</v>
      </c>
      <c r="H2953" s="4" t="n">
        <v>9.27602E-007</v>
      </c>
      <c r="I2953" s="4" t="n">
        <v>2.75799422405442E-005</v>
      </c>
    </row>
    <row r="2954" customFormat="false" ht="13.5" hidden="false" customHeight="false" outlineLevel="0" collapsed="false">
      <c r="A2954" s="0" t="s">
        <v>2962</v>
      </c>
      <c r="B2954" s="1" t="n">
        <v>155</v>
      </c>
      <c r="C2954" s="1" t="n">
        <v>65</v>
      </c>
      <c r="D2954" s="1" t="n">
        <v>52.1326920616674</v>
      </c>
      <c r="E2954" s="1" t="n">
        <v>22.3907984406156</v>
      </c>
      <c r="F2954" s="1" t="n">
        <v>1.21928238604711</v>
      </c>
      <c r="G2954" s="1" t="s">
        <v>1973</v>
      </c>
      <c r="H2954" s="4" t="n">
        <v>2.43734E-009</v>
      </c>
      <c r="I2954" s="4" t="n">
        <v>1.12895646367105E-007</v>
      </c>
    </row>
    <row r="2955" customFormat="false" ht="13.5" hidden="false" customHeight="false" outlineLevel="0" collapsed="false">
      <c r="A2955" s="0" t="s">
        <v>2963</v>
      </c>
      <c r="B2955" s="1" t="n">
        <v>93</v>
      </c>
      <c r="C2955" s="1" t="n">
        <v>39</v>
      </c>
      <c r="D2955" s="1" t="n">
        <v>32.6729165838601</v>
      </c>
      <c r="E2955" s="1" t="n">
        <v>14.0328968400651</v>
      </c>
      <c r="F2955" s="1" t="n">
        <v>1.21928238604711</v>
      </c>
      <c r="G2955" s="1" t="s">
        <v>1973</v>
      </c>
      <c r="H2955" s="4" t="n">
        <v>3.9925E-006</v>
      </c>
      <c r="I2955" s="1" t="n">
        <v>0.000103229649195457</v>
      </c>
    </row>
    <row r="2956" customFormat="false" ht="13.5" hidden="false" customHeight="false" outlineLevel="0" collapsed="false">
      <c r="A2956" s="0" t="s">
        <v>2964</v>
      </c>
      <c r="B2956" s="1" t="n">
        <v>286</v>
      </c>
      <c r="C2956" s="1" t="n">
        <v>120</v>
      </c>
      <c r="D2956" s="1" t="n">
        <v>146.476047695846</v>
      </c>
      <c r="E2956" s="1" t="n">
        <v>62.9447620498426</v>
      </c>
      <c r="F2956" s="1" t="n">
        <v>1.2185065349712</v>
      </c>
      <c r="G2956" s="1" t="s">
        <v>1973</v>
      </c>
      <c r="H2956" s="4" t="n">
        <v>5.04174E-016</v>
      </c>
      <c r="I2956" s="4" t="n">
        <v>5.90456382186495E-014</v>
      </c>
    </row>
    <row r="2957" customFormat="false" ht="13.5" hidden="false" customHeight="false" outlineLevel="0" collapsed="false">
      <c r="A2957" s="0" t="s">
        <v>2965</v>
      </c>
      <c r="B2957" s="1" t="n">
        <v>193</v>
      </c>
      <c r="C2957" s="1" t="n">
        <v>81</v>
      </c>
      <c r="D2957" s="1" t="n">
        <v>103.552663755671</v>
      </c>
      <c r="E2957" s="1" t="n">
        <v>44.510938878103</v>
      </c>
      <c r="F2957" s="1" t="n">
        <v>1.21813282818478</v>
      </c>
      <c r="G2957" s="1" t="s">
        <v>1973</v>
      </c>
      <c r="H2957" s="4" t="n">
        <v>2.81794E-011</v>
      </c>
      <c r="I2957" s="4" t="n">
        <v>1.69833342515168E-009</v>
      </c>
    </row>
    <row r="2958" customFormat="false" ht="13.5" hidden="false" customHeight="false" outlineLevel="0" collapsed="false">
      <c r="A2958" s="0" t="s">
        <v>2966</v>
      </c>
      <c r="B2958" s="1" t="n">
        <v>1072</v>
      </c>
      <c r="C2958" s="1" t="n">
        <v>450</v>
      </c>
      <c r="D2958" s="1" t="n">
        <v>556.253168982606</v>
      </c>
      <c r="E2958" s="1" t="n">
        <v>239.148684761737</v>
      </c>
      <c r="F2958" s="1" t="n">
        <v>1.21783379304207</v>
      </c>
      <c r="G2958" s="1" t="s">
        <v>1973</v>
      </c>
      <c r="H2958" s="4" t="n">
        <v>1.21225E-055</v>
      </c>
      <c r="I2958" s="4" t="n">
        <v>3.33649674433249E-053</v>
      </c>
    </row>
    <row r="2959" customFormat="false" ht="13.5" hidden="false" customHeight="false" outlineLevel="0" collapsed="false">
      <c r="A2959" s="0" t="s">
        <v>2967</v>
      </c>
      <c r="B2959" s="1" t="n">
        <v>119</v>
      </c>
      <c r="C2959" s="1" t="n">
        <v>50</v>
      </c>
      <c r="D2959" s="1" t="n">
        <v>62.9915063142178</v>
      </c>
      <c r="E2959" s="1" t="n">
        <v>27.1070843279523</v>
      </c>
      <c r="F2959" s="1" t="n">
        <v>1.21648736733455</v>
      </c>
      <c r="G2959" s="1" t="s">
        <v>1973</v>
      </c>
      <c r="H2959" s="4" t="n">
        <v>1.858414E-007</v>
      </c>
      <c r="I2959" s="4" t="n">
        <v>6.37761691388191E-006</v>
      </c>
    </row>
    <row r="2960" customFormat="false" ht="13.5" hidden="false" customHeight="false" outlineLevel="0" collapsed="false">
      <c r="A2960" s="0" t="s">
        <v>2968</v>
      </c>
      <c r="B2960" s="1" t="n">
        <v>357</v>
      </c>
      <c r="C2960" s="1" t="n">
        <v>150</v>
      </c>
      <c r="D2960" s="1" t="n">
        <v>285.859932207668</v>
      </c>
      <c r="E2960" s="1" t="n">
        <v>123.013875072027</v>
      </c>
      <c r="F2960" s="1" t="n">
        <v>1.21648736733455</v>
      </c>
      <c r="G2960" s="1" t="s">
        <v>1973</v>
      </c>
      <c r="H2960" s="4" t="n">
        <v>1.397012E-019</v>
      </c>
      <c r="I2960" s="4" t="n">
        <v>1.91287356145363E-017</v>
      </c>
    </row>
    <row r="2961" customFormat="false" ht="13.5" hidden="false" customHeight="false" outlineLevel="0" collapsed="false">
      <c r="A2961" s="0" t="s">
        <v>2969</v>
      </c>
      <c r="B2961" s="1" t="n">
        <v>157</v>
      </c>
      <c r="C2961" s="1" t="n">
        <v>66</v>
      </c>
      <c r="D2961" s="1" t="n">
        <v>153.824344402996</v>
      </c>
      <c r="E2961" s="1" t="n">
        <v>66.2288365915735</v>
      </c>
      <c r="F2961" s="1" t="n">
        <v>1.2157524233345</v>
      </c>
      <c r="G2961" s="1" t="s">
        <v>1973</v>
      </c>
      <c r="H2961" s="4" t="n">
        <v>2.09212E-009</v>
      </c>
      <c r="I2961" s="4" t="n">
        <v>9.81957371305842E-008</v>
      </c>
    </row>
    <row r="2962" customFormat="false" ht="13.5" hidden="false" customHeight="false" outlineLevel="0" collapsed="false">
      <c r="A2962" s="0" t="s">
        <v>2970</v>
      </c>
      <c r="B2962" s="1" t="n">
        <v>88</v>
      </c>
      <c r="C2962" s="1" t="n">
        <v>37</v>
      </c>
      <c r="D2962" s="1" t="n">
        <v>26.2408740382845</v>
      </c>
      <c r="E2962" s="1" t="n">
        <v>11.2999134896031</v>
      </c>
      <c r="F2962" s="1" t="n">
        <v>1.21550404680968</v>
      </c>
      <c r="G2962" s="1" t="s">
        <v>1973</v>
      </c>
      <c r="H2962" s="4" t="n">
        <v>7.68148E-006</v>
      </c>
      <c r="I2962" s="1" t="n">
        <v>0.000184915680801939</v>
      </c>
    </row>
    <row r="2963" customFormat="false" ht="13.5" hidden="false" customHeight="false" outlineLevel="0" collapsed="false">
      <c r="A2963" s="0" t="s">
        <v>2971</v>
      </c>
      <c r="B2963" s="1" t="n">
        <v>88</v>
      </c>
      <c r="C2963" s="1" t="n">
        <v>37</v>
      </c>
      <c r="D2963" s="1" t="n">
        <v>18.3616697966303</v>
      </c>
      <c r="E2963" s="1" t="n">
        <v>7.90695004761912</v>
      </c>
      <c r="F2963" s="1" t="n">
        <v>1.21550404680968</v>
      </c>
      <c r="G2963" s="1" t="s">
        <v>1973</v>
      </c>
      <c r="H2963" s="4" t="n">
        <v>7.68148E-006</v>
      </c>
      <c r="I2963" s="1" t="n">
        <v>0.000184956429078889</v>
      </c>
    </row>
    <row r="2964" customFormat="false" ht="13.5" hidden="false" customHeight="false" outlineLevel="0" collapsed="false">
      <c r="A2964" s="0" t="s">
        <v>2972</v>
      </c>
      <c r="B2964" s="1" t="n">
        <v>183</v>
      </c>
      <c r="C2964" s="1" t="n">
        <v>77</v>
      </c>
      <c r="D2964" s="1" t="n">
        <v>72.3484931938997</v>
      </c>
      <c r="E2964" s="1" t="n">
        <v>31.1779026059747</v>
      </c>
      <c r="F2964" s="1" t="n">
        <v>1.21443909139047</v>
      </c>
      <c r="G2964" s="1" t="s">
        <v>1973</v>
      </c>
      <c r="H2964" s="4" t="n">
        <v>1.014918E-010</v>
      </c>
      <c r="I2964" s="4" t="n">
        <v>5.7222417495356E-009</v>
      </c>
    </row>
    <row r="2965" customFormat="false" ht="13.5" hidden="false" customHeight="false" outlineLevel="0" collapsed="false">
      <c r="A2965" s="0" t="s">
        <v>2973</v>
      </c>
      <c r="B2965" s="1" t="n">
        <v>202</v>
      </c>
      <c r="C2965" s="1" t="n">
        <v>85</v>
      </c>
      <c r="D2965" s="1" t="n">
        <v>87.2991070355854</v>
      </c>
      <c r="E2965" s="1" t="n">
        <v>37.6231477275087</v>
      </c>
      <c r="F2965" s="1" t="n">
        <v>1.21434634041542</v>
      </c>
      <c r="G2965" s="1" t="s">
        <v>1973</v>
      </c>
      <c r="H2965" s="4" t="n">
        <v>1.096512E-011</v>
      </c>
      <c r="I2965" s="4" t="n">
        <v>6.9215815542461E-010</v>
      </c>
    </row>
    <row r="2966" customFormat="false" ht="13.5" hidden="false" customHeight="false" outlineLevel="0" collapsed="false">
      <c r="A2966" s="0" t="s">
        <v>2974</v>
      </c>
      <c r="B2966" s="1" t="n">
        <v>76</v>
      </c>
      <c r="C2966" s="1" t="n">
        <v>32</v>
      </c>
      <c r="D2966" s="1" t="n">
        <v>67.3511299690494</v>
      </c>
      <c r="E2966" s="1" t="n">
        <v>29.0441748484667</v>
      </c>
      <c r="F2966" s="1" t="n">
        <v>1.21345330724491</v>
      </c>
      <c r="G2966" s="1" t="s">
        <v>1973</v>
      </c>
      <c r="H2966" s="4" t="n">
        <v>3.34356E-005</v>
      </c>
      <c r="I2966" s="1" t="n">
        <v>0.000678315578388415</v>
      </c>
    </row>
    <row r="2967" customFormat="false" ht="13.5" hidden="false" customHeight="false" outlineLevel="0" collapsed="false">
      <c r="A2967" s="0" t="s">
        <v>2975</v>
      </c>
      <c r="B2967" s="1" t="n">
        <v>190</v>
      </c>
      <c r="C2967" s="1" t="n">
        <v>80</v>
      </c>
      <c r="D2967" s="1" t="n">
        <v>160.274079338112</v>
      </c>
      <c r="E2967" s="1" t="n">
        <v>69.1158171527683</v>
      </c>
      <c r="F2967" s="1" t="n">
        <v>1.21345330724491</v>
      </c>
      <c r="G2967" s="1" t="s">
        <v>1973</v>
      </c>
      <c r="H2967" s="4" t="n">
        <v>4.59232E-011</v>
      </c>
      <c r="I2967" s="4" t="n">
        <v>2.70652119439051E-009</v>
      </c>
    </row>
    <row r="2968" customFormat="false" ht="13.5" hidden="false" customHeight="false" outlineLevel="0" collapsed="false">
      <c r="A2968" s="0" t="s">
        <v>2976</v>
      </c>
      <c r="B2968" s="1" t="n">
        <v>114</v>
      </c>
      <c r="C2968" s="1" t="n">
        <v>48</v>
      </c>
      <c r="D2968" s="1" t="n">
        <v>42.4121502399438</v>
      </c>
      <c r="E2968" s="1" t="n">
        <v>18.2896101050486</v>
      </c>
      <c r="F2968" s="1" t="n">
        <v>1.21345330724491</v>
      </c>
      <c r="G2968" s="1" t="s">
        <v>1973</v>
      </c>
      <c r="H2968" s="4" t="n">
        <v>3.5547E-007</v>
      </c>
      <c r="I2968" s="4" t="n">
        <v>1.16012964426523E-005</v>
      </c>
    </row>
    <row r="2969" customFormat="false" ht="13.5" hidden="false" customHeight="false" outlineLevel="0" collapsed="false">
      <c r="A2969" s="0" t="s">
        <v>2977</v>
      </c>
      <c r="B2969" s="1" t="n">
        <v>114</v>
      </c>
      <c r="C2969" s="1" t="n">
        <v>48</v>
      </c>
      <c r="D2969" s="1" t="n">
        <v>41.6267400503152</v>
      </c>
      <c r="E2969" s="1" t="n">
        <v>17.9509136216218</v>
      </c>
      <c r="F2969" s="1" t="n">
        <v>1.21345330724491</v>
      </c>
      <c r="G2969" s="1" t="s">
        <v>1973</v>
      </c>
      <c r="H2969" s="4" t="n">
        <v>3.5547E-007</v>
      </c>
      <c r="I2969" s="4" t="n">
        <v>1.15978323350254E-005</v>
      </c>
    </row>
    <row r="2970" customFormat="false" ht="13.5" hidden="false" customHeight="false" outlineLevel="0" collapsed="false">
      <c r="A2970" s="0" t="s">
        <v>2978</v>
      </c>
      <c r="B2970" s="1" t="n">
        <v>845</v>
      </c>
      <c r="C2970" s="1" t="n">
        <v>356</v>
      </c>
      <c r="D2970" s="1" t="n">
        <v>123.305461057558</v>
      </c>
      <c r="E2970" s="1" t="n">
        <v>53.2051130838817</v>
      </c>
      <c r="F2970" s="1" t="n">
        <v>1.21259989400448</v>
      </c>
      <c r="G2970" s="1" t="s">
        <v>1973</v>
      </c>
      <c r="H2970" s="4" t="n">
        <v>6.12012E-044</v>
      </c>
      <c r="I2970" s="4" t="n">
        <v>1.51638809986395E-041</v>
      </c>
    </row>
    <row r="2971" customFormat="false" ht="13.5" hidden="false" customHeight="false" outlineLevel="0" collapsed="false">
      <c r="A2971" s="0" t="s">
        <v>2979</v>
      </c>
      <c r="B2971" s="1" t="n">
        <v>102</v>
      </c>
      <c r="C2971" s="1" t="n">
        <v>43</v>
      </c>
      <c r="D2971" s="1" t="n">
        <v>71.510357644331</v>
      </c>
      <c r="E2971" s="1" t="n">
        <v>30.8755714291895</v>
      </c>
      <c r="F2971" s="1" t="n">
        <v>1.21168638107072</v>
      </c>
      <c r="G2971" s="1" t="s">
        <v>1973</v>
      </c>
      <c r="H2971" s="4" t="n">
        <v>1.523384E-006</v>
      </c>
      <c r="I2971" s="4" t="n">
        <v>4.30228998521582E-005</v>
      </c>
    </row>
    <row r="2972" customFormat="false" ht="13.5" hidden="false" customHeight="false" outlineLevel="0" collapsed="false">
      <c r="A2972" s="0" t="s">
        <v>2980</v>
      </c>
      <c r="B2972" s="1" t="n">
        <v>83</v>
      </c>
      <c r="C2972" s="1" t="n">
        <v>35</v>
      </c>
      <c r="D2972" s="1" t="n">
        <v>31.3222612113679</v>
      </c>
      <c r="E2972" s="1" t="n">
        <v>13.5276023703609</v>
      </c>
      <c r="F2972" s="1" t="n">
        <v>1.21128220820329</v>
      </c>
      <c r="G2972" s="1" t="s">
        <v>1973</v>
      </c>
      <c r="H2972" s="4" t="n">
        <v>1.47994E-005</v>
      </c>
      <c r="I2972" s="1" t="n">
        <v>0.000330219734490504</v>
      </c>
    </row>
    <row r="2973" customFormat="false" ht="13.5" hidden="false" customHeight="false" outlineLevel="0" collapsed="false">
      <c r="A2973" s="0" t="s">
        <v>2981</v>
      </c>
      <c r="B2973" s="1" t="n">
        <v>552</v>
      </c>
      <c r="C2973" s="1" t="n">
        <v>233</v>
      </c>
      <c r="D2973" s="1" t="n">
        <v>162.452195263131</v>
      </c>
      <c r="E2973" s="1" t="n">
        <v>70.2296004935464</v>
      </c>
      <c r="F2973" s="1" t="n">
        <v>1.20986410592521</v>
      </c>
      <c r="G2973" s="1" t="s">
        <v>1973</v>
      </c>
      <c r="H2973" s="4" t="n">
        <v>3.51032E-029</v>
      </c>
      <c r="I2973" s="4" t="n">
        <v>6.59041469828179E-027</v>
      </c>
    </row>
    <row r="2974" customFormat="false" ht="13.5" hidden="false" customHeight="false" outlineLevel="0" collapsed="false">
      <c r="A2974" s="0" t="s">
        <v>2982</v>
      </c>
      <c r="B2974" s="1" t="n">
        <v>225</v>
      </c>
      <c r="C2974" s="1" t="n">
        <v>95</v>
      </c>
      <c r="D2974" s="1" t="n">
        <v>128.130949803364</v>
      </c>
      <c r="E2974" s="1" t="n">
        <v>55.4080546804571</v>
      </c>
      <c r="F2974" s="1" t="n">
        <v>1.20945137668741</v>
      </c>
      <c r="G2974" s="1" t="s">
        <v>1973</v>
      </c>
      <c r="H2974" s="4" t="n">
        <v>8.7799E-013</v>
      </c>
      <c r="I2974" s="4" t="n">
        <v>6.47774026536124E-011</v>
      </c>
    </row>
    <row r="2975" customFormat="false" ht="13.5" hidden="false" customHeight="false" outlineLevel="0" collapsed="false">
      <c r="A2975" s="0" t="s">
        <v>2983</v>
      </c>
      <c r="B2975" s="1" t="n">
        <v>161</v>
      </c>
      <c r="C2975" s="1" t="n">
        <v>68</v>
      </c>
      <c r="D2975" s="1" t="n">
        <v>114.399518886499</v>
      </c>
      <c r="E2975" s="1" t="n">
        <v>49.4863024163627</v>
      </c>
      <c r="F2975" s="1" t="n">
        <v>1.2089798306656</v>
      </c>
      <c r="G2975" s="1" t="s">
        <v>1973</v>
      </c>
      <c r="H2975" s="4" t="n">
        <v>1.540396E-009</v>
      </c>
      <c r="I2975" s="4" t="n">
        <v>7.36283682117235E-008</v>
      </c>
    </row>
    <row r="2976" customFormat="false" ht="13.5" hidden="false" customHeight="false" outlineLevel="0" collapsed="false">
      <c r="A2976" s="0" t="s">
        <v>2984</v>
      </c>
      <c r="B2976" s="1" t="n">
        <v>220</v>
      </c>
      <c r="C2976" s="1" t="n">
        <v>93</v>
      </c>
      <c r="D2976" s="1" t="n">
        <v>122.195619421237</v>
      </c>
      <c r="E2976" s="1" t="n">
        <v>52.9046292299205</v>
      </c>
      <c r="F2976" s="1" t="n">
        <v>1.20772669621796</v>
      </c>
      <c r="G2976" s="1" t="s">
        <v>1973</v>
      </c>
      <c r="H2976" s="4" t="n">
        <v>1.662298E-012</v>
      </c>
      <c r="I2976" s="4" t="n">
        <v>1.18405681594524E-010</v>
      </c>
    </row>
    <row r="2977" customFormat="false" ht="13.5" hidden="false" customHeight="false" outlineLevel="0" collapsed="false">
      <c r="A2977" s="0" t="s">
        <v>2985</v>
      </c>
      <c r="B2977" s="1" t="n">
        <v>499</v>
      </c>
      <c r="C2977" s="1" t="n">
        <v>211</v>
      </c>
      <c r="D2977" s="1" t="n">
        <v>293.708860276458</v>
      </c>
      <c r="E2977" s="1" t="n">
        <v>127.196958833805</v>
      </c>
      <c r="F2977" s="1" t="n">
        <v>1.2073226104314</v>
      </c>
      <c r="G2977" s="1" t="s">
        <v>1973</v>
      </c>
      <c r="H2977" s="4" t="n">
        <v>1.885688E-026</v>
      </c>
      <c r="I2977" s="4" t="n">
        <v>3.29142924434505E-024</v>
      </c>
    </row>
    <row r="2978" customFormat="false" ht="13.5" hidden="false" customHeight="false" outlineLevel="0" collapsed="false">
      <c r="A2978" s="0" t="s">
        <v>2986</v>
      </c>
      <c r="B2978" s="1" t="n">
        <v>551</v>
      </c>
      <c r="C2978" s="1" t="n">
        <v>233</v>
      </c>
      <c r="D2978" s="1" t="n">
        <v>575.606842550055</v>
      </c>
      <c r="E2978" s="1" t="n">
        <v>249.291826917489</v>
      </c>
      <c r="F2978" s="1" t="n">
        <v>1.20724815771821</v>
      </c>
      <c r="G2978" s="1" t="s">
        <v>1973</v>
      </c>
      <c r="H2978" s="4" t="n">
        <v>4.8877E-029</v>
      </c>
      <c r="I2978" s="4" t="n">
        <v>9.14493691609589E-027</v>
      </c>
    </row>
    <row r="2979" customFormat="false" ht="13.5" hidden="false" customHeight="false" outlineLevel="0" collapsed="false">
      <c r="A2979" s="0" t="s">
        <v>2987</v>
      </c>
      <c r="B2979" s="1" t="n">
        <v>201</v>
      </c>
      <c r="C2979" s="1" t="n">
        <v>85</v>
      </c>
      <c r="D2979" s="1" t="n">
        <v>203.246350205183</v>
      </c>
      <c r="E2979" s="1" t="n">
        <v>88.0285187214145</v>
      </c>
      <c r="F2979" s="1" t="n">
        <v>1.20718654884255</v>
      </c>
      <c r="G2979" s="1" t="s">
        <v>1973</v>
      </c>
      <c r="H2979" s="4" t="n">
        <v>1.532908E-011</v>
      </c>
      <c r="I2979" s="4" t="n">
        <v>9.4898729992068E-010</v>
      </c>
    </row>
    <row r="2980" customFormat="false" ht="13.5" hidden="false" customHeight="false" outlineLevel="0" collapsed="false">
      <c r="A2980" s="0" t="s">
        <v>2988</v>
      </c>
      <c r="B2980" s="1" t="n">
        <v>279</v>
      </c>
      <c r="C2980" s="1" t="n">
        <v>118</v>
      </c>
      <c r="D2980" s="1" t="n">
        <v>114.909709238798</v>
      </c>
      <c r="E2980" s="1" t="n">
        <v>49.7751181884134</v>
      </c>
      <c r="F2980" s="1" t="n">
        <v>1.20700405626867</v>
      </c>
      <c r="G2980" s="1" t="s">
        <v>1973</v>
      </c>
      <c r="H2980" s="4" t="n">
        <v>1.857006E-015</v>
      </c>
      <c r="I2980" s="4" t="n">
        <v>2.09185025362887E-013</v>
      </c>
    </row>
    <row r="2981" customFormat="false" ht="13.5" hidden="false" customHeight="false" outlineLevel="0" collapsed="false">
      <c r="A2981" s="0" t="s">
        <v>2989</v>
      </c>
      <c r="B2981" s="1" t="n">
        <v>305</v>
      </c>
      <c r="C2981" s="1" t="n">
        <v>129</v>
      </c>
      <c r="D2981" s="1" t="n">
        <v>273.362204397405</v>
      </c>
      <c r="E2981" s="1" t="n">
        <v>118.414833606266</v>
      </c>
      <c r="F2981" s="1" t="n">
        <v>1.20696397082833</v>
      </c>
      <c r="G2981" s="1" t="s">
        <v>1973</v>
      </c>
      <c r="H2981" s="4" t="n">
        <v>9.2765E-017</v>
      </c>
      <c r="I2981" s="4" t="n">
        <v>1.13634005100897E-014</v>
      </c>
    </row>
    <row r="2982" customFormat="false" ht="13.5" hidden="false" customHeight="false" outlineLevel="0" collapsed="false">
      <c r="A2982" s="0" t="s">
        <v>2990</v>
      </c>
      <c r="B2982" s="1" t="n">
        <v>130</v>
      </c>
      <c r="C2982" s="1" t="n">
        <v>55</v>
      </c>
      <c r="D2982" s="1" t="n">
        <v>96.729465459521</v>
      </c>
      <c r="E2982" s="1" t="n">
        <v>41.9136898240697</v>
      </c>
      <c r="F2982" s="1" t="n">
        <v>1.20653389330512</v>
      </c>
      <c r="G2982" s="1" t="s">
        <v>1973</v>
      </c>
      <c r="H2982" s="4" t="n">
        <v>6.12382E-008</v>
      </c>
      <c r="I2982" s="4" t="n">
        <v>2.2970526602815E-006</v>
      </c>
    </row>
    <row r="2983" customFormat="false" ht="13.5" hidden="false" customHeight="false" outlineLevel="0" collapsed="false">
      <c r="A2983" s="0" t="s">
        <v>2991</v>
      </c>
      <c r="B2983" s="1" t="n">
        <v>78</v>
      </c>
      <c r="C2983" s="1" t="n">
        <v>33</v>
      </c>
      <c r="D2983" s="1" t="n">
        <v>41.0132933548369</v>
      </c>
      <c r="E2983" s="1" t="n">
        <v>17.7714044854056</v>
      </c>
      <c r="F2983" s="1" t="n">
        <v>1.20653389330512</v>
      </c>
      <c r="G2983" s="1" t="s">
        <v>1973</v>
      </c>
      <c r="H2983" s="4" t="n">
        <v>2.8557E-005</v>
      </c>
      <c r="I2983" s="1" t="n">
        <v>0.000594350041714286</v>
      </c>
    </row>
    <row r="2984" customFormat="false" ht="13.5" hidden="false" customHeight="false" outlineLevel="0" collapsed="false">
      <c r="A2984" s="0" t="s">
        <v>2992</v>
      </c>
      <c r="B2984" s="1" t="n">
        <v>654</v>
      </c>
      <c r="C2984" s="1" t="n">
        <v>277</v>
      </c>
      <c r="D2984" s="1" t="n">
        <v>205.097827298236</v>
      </c>
      <c r="E2984" s="1" t="n">
        <v>88.9694386852944</v>
      </c>
      <c r="F2984" s="1" t="n">
        <v>1.20493045325022</v>
      </c>
      <c r="G2984" s="1" t="s">
        <v>1973</v>
      </c>
      <c r="H2984" s="4" t="n">
        <v>4.62504E-034</v>
      </c>
      <c r="I2984" s="4" t="n">
        <v>9.79388073023256E-032</v>
      </c>
    </row>
    <row r="2985" customFormat="false" ht="13.5" hidden="false" customHeight="false" outlineLevel="0" collapsed="false">
      <c r="A2985" s="0" t="s">
        <v>2993</v>
      </c>
      <c r="B2985" s="1" t="n">
        <v>144</v>
      </c>
      <c r="C2985" s="1" t="n">
        <v>61</v>
      </c>
      <c r="D2985" s="1" t="n">
        <v>72.3409387934409</v>
      </c>
      <c r="E2985" s="1" t="n">
        <v>31.3855145804788</v>
      </c>
      <c r="F2985" s="1" t="n">
        <v>1.20471345768075</v>
      </c>
      <c r="G2985" s="1" t="s">
        <v>1973</v>
      </c>
      <c r="H2985" s="4" t="n">
        <v>1.237756E-008</v>
      </c>
      <c r="I2985" s="4" t="n">
        <v>5.20977984791988E-007</v>
      </c>
    </row>
    <row r="2986" customFormat="false" ht="13.5" hidden="false" customHeight="false" outlineLevel="0" collapsed="false">
      <c r="A2986" s="0" t="s">
        <v>2994</v>
      </c>
      <c r="B2986" s="1" t="n">
        <v>151</v>
      </c>
      <c r="C2986" s="1" t="n">
        <v>64</v>
      </c>
      <c r="D2986" s="1" t="n">
        <v>133.816060859559</v>
      </c>
      <c r="E2986" s="1" t="n">
        <v>58.0883496969334</v>
      </c>
      <c r="F2986" s="1" t="n">
        <v>1.20393053312641</v>
      </c>
      <c r="G2986" s="1" t="s">
        <v>1973</v>
      </c>
      <c r="H2986" s="4" t="n">
        <v>5.57354E-009</v>
      </c>
      <c r="I2986" s="4" t="n">
        <v>2.45764324124294E-007</v>
      </c>
    </row>
    <row r="2987" customFormat="false" ht="13.5" hidden="false" customHeight="false" outlineLevel="0" collapsed="false">
      <c r="A2987" s="0" t="s">
        <v>2995</v>
      </c>
      <c r="B2987" s="1" t="n">
        <v>1576</v>
      </c>
      <c r="C2987" s="1" t="n">
        <v>668</v>
      </c>
      <c r="D2987" s="1" t="n">
        <v>1018.8674389537</v>
      </c>
      <c r="E2987" s="1" t="n">
        <v>442.298740545861</v>
      </c>
      <c r="F2987" s="1" t="n">
        <v>1.20387332078365</v>
      </c>
      <c r="G2987" s="1" t="s">
        <v>1973</v>
      </c>
      <c r="H2987" s="4" t="n">
        <v>1.572878E-079</v>
      </c>
      <c r="I2987" s="4" t="n">
        <v>5.06972449634218E-077</v>
      </c>
    </row>
    <row r="2988" customFormat="false" ht="13.5" hidden="false" customHeight="false" outlineLevel="0" collapsed="false">
      <c r="A2988" s="0" t="s">
        <v>2996</v>
      </c>
      <c r="B2988" s="1" t="n">
        <v>184</v>
      </c>
      <c r="C2988" s="1" t="n">
        <v>78</v>
      </c>
      <c r="D2988" s="1" t="n">
        <v>119.937157935315</v>
      </c>
      <c r="E2988" s="1" t="n">
        <v>52.0724849685061</v>
      </c>
      <c r="F2988" s="1" t="n">
        <v>1.2036855309961</v>
      </c>
      <c r="G2988" s="1" t="s">
        <v>1973</v>
      </c>
      <c r="H2988" s="4" t="n">
        <v>1.218082E-010</v>
      </c>
      <c r="I2988" s="4" t="n">
        <v>6.81495985120328E-009</v>
      </c>
    </row>
    <row r="2989" customFormat="false" ht="13.5" hidden="false" customHeight="false" outlineLevel="0" collapsed="false">
      <c r="A2989" s="0" t="s">
        <v>2997</v>
      </c>
      <c r="B2989" s="1" t="n">
        <v>92</v>
      </c>
      <c r="C2989" s="1" t="n">
        <v>39</v>
      </c>
      <c r="D2989" s="1" t="n">
        <v>24.6809457656004</v>
      </c>
      <c r="E2989" s="1" t="n">
        <v>10.7155963965803</v>
      </c>
      <c r="F2989" s="1" t="n">
        <v>1.2036855309961</v>
      </c>
      <c r="G2989" s="1" t="s">
        <v>1973</v>
      </c>
      <c r="H2989" s="4" t="n">
        <v>5.61668E-006</v>
      </c>
      <c r="I2989" s="1" t="n">
        <v>0.000140470994177157</v>
      </c>
    </row>
    <row r="2990" customFormat="false" ht="13.5" hidden="false" customHeight="false" outlineLevel="0" collapsed="false">
      <c r="A2990" s="0" t="s">
        <v>2998</v>
      </c>
      <c r="B2990" s="1" t="n">
        <v>356</v>
      </c>
      <c r="C2990" s="1" t="n">
        <v>151</v>
      </c>
      <c r="D2990" s="1" t="n">
        <v>113.677455888523</v>
      </c>
      <c r="E2990" s="1" t="n">
        <v>49.3831814003725</v>
      </c>
      <c r="F2990" s="1" t="n">
        <v>1.20285448544264</v>
      </c>
      <c r="G2990" s="1" t="s">
        <v>1973</v>
      </c>
      <c r="H2990" s="4" t="n">
        <v>3.25652E-019</v>
      </c>
      <c r="I2990" s="4" t="n">
        <v>4.4038387480198E-017</v>
      </c>
    </row>
    <row r="2991" customFormat="false" ht="13.5" hidden="false" customHeight="false" outlineLevel="0" collapsed="false">
      <c r="A2991" s="0" t="s">
        <v>2999</v>
      </c>
      <c r="B2991" s="1" t="n">
        <v>106</v>
      </c>
      <c r="C2991" s="1" t="n">
        <v>45</v>
      </c>
      <c r="D2991" s="1" t="n">
        <v>55.5508445644354</v>
      </c>
      <c r="E2991" s="1" t="n">
        <v>24.1532226470326</v>
      </c>
      <c r="F2991" s="1" t="n">
        <v>1.20159315203485</v>
      </c>
      <c r="G2991" s="1" t="s">
        <v>1973</v>
      </c>
      <c r="H2991" s="4" t="n">
        <v>1.115572E-006</v>
      </c>
      <c r="I2991" s="4" t="n">
        <v>3.25314133237256E-005</v>
      </c>
    </row>
    <row r="2992" customFormat="false" ht="13.5" hidden="false" customHeight="false" outlineLevel="0" collapsed="false">
      <c r="A2992" s="0" t="s">
        <v>3000</v>
      </c>
      <c r="B2992" s="1" t="n">
        <v>106</v>
      </c>
      <c r="C2992" s="1" t="n">
        <v>45</v>
      </c>
      <c r="D2992" s="1" t="n">
        <v>74.6464473834601</v>
      </c>
      <c r="E2992" s="1" t="n">
        <v>32.4558929319501</v>
      </c>
      <c r="F2992" s="1" t="n">
        <v>1.20159315203485</v>
      </c>
      <c r="G2992" s="1" t="s">
        <v>1973</v>
      </c>
      <c r="H2992" s="4" t="n">
        <v>1.115572E-006</v>
      </c>
      <c r="I2992" s="4" t="n">
        <v>3.25227336510139E-005</v>
      </c>
    </row>
    <row r="2993" customFormat="false" ht="13.5" hidden="false" customHeight="false" outlineLevel="0" collapsed="false">
      <c r="A2993" s="0" t="s">
        <v>3001</v>
      </c>
      <c r="B2993" s="1" t="n">
        <v>1319</v>
      </c>
      <c r="C2993" s="1" t="n">
        <v>560</v>
      </c>
      <c r="D2993" s="1" t="n">
        <v>509.95978445541</v>
      </c>
      <c r="E2993" s="1" t="n">
        <v>221.746580031798</v>
      </c>
      <c r="F2993" s="1" t="n">
        <v>1.20147162610791</v>
      </c>
      <c r="G2993" s="1" t="s">
        <v>1973</v>
      </c>
      <c r="H2993" s="4" t="n">
        <v>1.185758E-066</v>
      </c>
      <c r="I2993" s="4" t="n">
        <v>3.5207668311413E-064</v>
      </c>
    </row>
    <row r="2994" customFormat="false" ht="13.5" hidden="false" customHeight="false" outlineLevel="0" collapsed="false">
      <c r="A2994" s="0" t="s">
        <v>3002</v>
      </c>
      <c r="B2994" s="1" t="n">
        <v>101</v>
      </c>
      <c r="C2994" s="1" t="n">
        <v>43</v>
      </c>
      <c r="D2994" s="1" t="n">
        <v>59.8950640375727</v>
      </c>
      <c r="E2994" s="1" t="n">
        <v>26.1165547803294</v>
      </c>
      <c r="F2994" s="1" t="n">
        <v>1.19747252185103</v>
      </c>
      <c r="G2994" s="1" t="s">
        <v>1973</v>
      </c>
      <c r="H2994" s="4" t="n">
        <v>2.13812E-006</v>
      </c>
      <c r="I2994" s="4" t="n">
        <v>5.87590437726358E-005</v>
      </c>
    </row>
    <row r="2995" customFormat="false" ht="13.5" hidden="false" customHeight="false" outlineLevel="0" collapsed="false">
      <c r="A2995" s="0" t="s">
        <v>3003</v>
      </c>
      <c r="B2995" s="1" t="n">
        <v>101</v>
      </c>
      <c r="C2995" s="1" t="n">
        <v>43</v>
      </c>
      <c r="D2995" s="1" t="n">
        <v>66.6614520250809</v>
      </c>
      <c r="E2995" s="1" t="n">
        <v>29.0669605504922</v>
      </c>
      <c r="F2995" s="1" t="n">
        <v>1.19747252185102</v>
      </c>
      <c r="G2995" s="1" t="s">
        <v>1973</v>
      </c>
      <c r="H2995" s="4" t="n">
        <v>2.13812E-006</v>
      </c>
      <c r="I2995" s="4" t="n">
        <v>5.87442690570782E-005</v>
      </c>
    </row>
    <row r="2996" customFormat="false" ht="13.5" hidden="false" customHeight="false" outlineLevel="0" collapsed="false">
      <c r="A2996" s="0" t="s">
        <v>3004</v>
      </c>
      <c r="B2996" s="1" t="n">
        <v>216</v>
      </c>
      <c r="C2996" s="1" t="n">
        <v>92</v>
      </c>
      <c r="D2996" s="1" t="n">
        <v>61.2816226109904</v>
      </c>
      <c r="E2996" s="1" t="n">
        <v>26.7326555372353</v>
      </c>
      <c r="F2996" s="1" t="n">
        <v>1.19685133990778</v>
      </c>
      <c r="G2996" s="1" t="s">
        <v>1973</v>
      </c>
      <c r="H2996" s="4" t="n">
        <v>3.7686E-012</v>
      </c>
      <c r="I2996" s="4" t="n">
        <v>2.55290524612523E-010</v>
      </c>
    </row>
    <row r="2997" customFormat="false" ht="13.5" hidden="false" customHeight="false" outlineLevel="0" collapsed="false">
      <c r="A2997" s="0" t="s">
        <v>3005</v>
      </c>
      <c r="B2997" s="1" t="n">
        <v>1561</v>
      </c>
      <c r="C2997" s="1" t="n">
        <v>665</v>
      </c>
      <c r="D2997" s="1" t="n">
        <v>1156.04461767606</v>
      </c>
      <c r="E2997" s="1" t="n">
        <v>504.39538979064</v>
      </c>
      <c r="F2997" s="1" t="n">
        <v>1.19657008539068</v>
      </c>
      <c r="G2997" s="1" t="s">
        <v>1973</v>
      </c>
      <c r="H2997" s="4" t="n">
        <v>4.71876E-078</v>
      </c>
      <c r="I2997" s="4" t="n">
        <v>1.51203738686217E-075</v>
      </c>
    </row>
    <row r="2998" customFormat="false" ht="13.5" hidden="false" customHeight="false" outlineLevel="0" collapsed="false">
      <c r="A2998" s="0" t="s">
        <v>3006</v>
      </c>
      <c r="B2998" s="1" t="n">
        <v>75</v>
      </c>
      <c r="C2998" s="1" t="n">
        <v>32</v>
      </c>
      <c r="D2998" s="1" t="n">
        <v>63.2660839492548</v>
      </c>
      <c r="E2998" s="1" t="n">
        <v>27.6463268611073</v>
      </c>
      <c r="F2998" s="1" t="n">
        <v>1.19434448429721</v>
      </c>
      <c r="G2998" s="1" t="s">
        <v>1973</v>
      </c>
      <c r="H2998" s="4" t="n">
        <v>4.70816E-005</v>
      </c>
      <c r="I2998" s="1" t="n">
        <v>0.000919475457944593</v>
      </c>
    </row>
    <row r="2999" customFormat="false" ht="13.5" hidden="false" customHeight="false" outlineLevel="0" collapsed="false">
      <c r="A2999" s="0" t="s">
        <v>3007</v>
      </c>
      <c r="B2999" s="1" t="n">
        <v>75</v>
      </c>
      <c r="C2999" s="1" t="n">
        <v>32</v>
      </c>
      <c r="D2999" s="1" t="n">
        <v>39.4358589950355</v>
      </c>
      <c r="E2999" s="1" t="n">
        <v>17.2328770767569</v>
      </c>
      <c r="F2999" s="1" t="n">
        <v>1.19434448429721</v>
      </c>
      <c r="G2999" s="1" t="s">
        <v>1973</v>
      </c>
      <c r="H2999" s="4" t="n">
        <v>4.70816E-005</v>
      </c>
      <c r="I2999" s="1" t="n">
        <v>0.000919311148534668</v>
      </c>
    </row>
    <row r="3000" customFormat="false" ht="13.5" hidden="false" customHeight="false" outlineLevel="0" collapsed="false">
      <c r="A3000" s="0" t="s">
        <v>3008</v>
      </c>
      <c r="B3000" s="1" t="n">
        <v>110</v>
      </c>
      <c r="C3000" s="1" t="n">
        <v>47</v>
      </c>
      <c r="D3000" s="1" t="n">
        <v>47.0237885035654</v>
      </c>
      <c r="E3000" s="1" t="n">
        <v>20.5778765906396</v>
      </c>
      <c r="F3000" s="1" t="n">
        <v>1.19229665564835</v>
      </c>
      <c r="G3000" s="1" t="s">
        <v>1973</v>
      </c>
      <c r="H3000" s="4" t="n">
        <v>8.16068E-007</v>
      </c>
      <c r="I3000" s="4" t="n">
        <v>2.45577808196089E-005</v>
      </c>
    </row>
    <row r="3001" customFormat="false" ht="13.5" hidden="false" customHeight="false" outlineLevel="0" collapsed="false">
      <c r="A3001" s="0" t="s">
        <v>3009</v>
      </c>
      <c r="B3001" s="1" t="n">
        <v>227</v>
      </c>
      <c r="C3001" s="1" t="n">
        <v>97</v>
      </c>
      <c r="D3001" s="1" t="n">
        <v>78.698373554928</v>
      </c>
      <c r="E3001" s="1" t="n">
        <v>34.4420826190677</v>
      </c>
      <c r="F3001" s="1" t="n">
        <v>1.19216143890512</v>
      </c>
      <c r="G3001" s="1" t="s">
        <v>1973</v>
      </c>
      <c r="H3001" s="4" t="n">
        <v>1.257806E-012</v>
      </c>
      <c r="I3001" s="4" t="n">
        <v>9.16855825230153E-011</v>
      </c>
    </row>
    <row r="3002" customFormat="false" ht="13.5" hidden="false" customHeight="false" outlineLevel="0" collapsed="false">
      <c r="A3002" s="0" t="s">
        <v>3010</v>
      </c>
      <c r="B3002" s="1" t="n">
        <v>837</v>
      </c>
      <c r="C3002" s="1" t="n">
        <v>358</v>
      </c>
      <c r="D3002" s="1" t="n">
        <v>805.068633630359</v>
      </c>
      <c r="E3002" s="1" t="n">
        <v>352.669778590642</v>
      </c>
      <c r="F3002" s="1" t="n">
        <v>1.19079382908742</v>
      </c>
      <c r="G3002" s="1" t="s">
        <v>1973</v>
      </c>
      <c r="H3002" s="4" t="n">
        <v>2.34532E-042</v>
      </c>
      <c r="I3002" s="4" t="n">
        <v>5.66960354955752E-040</v>
      </c>
    </row>
    <row r="3003" customFormat="false" ht="13.5" hidden="false" customHeight="false" outlineLevel="0" collapsed="false">
      <c r="A3003" s="0" t="s">
        <v>3011</v>
      </c>
      <c r="B3003" s="1" t="n">
        <v>208</v>
      </c>
      <c r="C3003" s="1" t="n">
        <v>89</v>
      </c>
      <c r="D3003" s="1" t="n">
        <v>105.162290653428</v>
      </c>
      <c r="E3003" s="1" t="n">
        <v>46.0855186247405</v>
      </c>
      <c r="F3003" s="1" t="n">
        <v>1.19023208097602</v>
      </c>
      <c r="G3003" s="1" t="s">
        <v>1973</v>
      </c>
      <c r="H3003" s="4" t="n">
        <v>1.158348E-011</v>
      </c>
      <c r="I3003" s="4" t="n">
        <v>7.2824632287687E-010</v>
      </c>
    </row>
    <row r="3004" customFormat="false" ht="13.5" hidden="false" customHeight="false" outlineLevel="0" collapsed="false">
      <c r="A3004" s="0" t="s">
        <v>3012</v>
      </c>
      <c r="B3004" s="1" t="n">
        <v>203</v>
      </c>
      <c r="C3004" s="1" t="n">
        <v>87</v>
      </c>
      <c r="D3004" s="1" t="n">
        <v>202.67036394917</v>
      </c>
      <c r="E3004" s="1" t="n">
        <v>88.9592744666446</v>
      </c>
      <c r="F3004" s="1" t="n">
        <v>1.18791821513778</v>
      </c>
      <c r="G3004" s="1" t="s">
        <v>1973</v>
      </c>
      <c r="H3004" s="4" t="n">
        <v>2.19302E-011</v>
      </c>
      <c r="I3004" s="4" t="n">
        <v>1.34093293978735E-009</v>
      </c>
    </row>
    <row r="3005" customFormat="false" ht="13.5" hidden="false" customHeight="false" outlineLevel="0" collapsed="false">
      <c r="A3005" s="0" t="s">
        <v>3013</v>
      </c>
      <c r="B3005" s="1" t="n">
        <v>112</v>
      </c>
      <c r="C3005" s="1" t="n">
        <v>48</v>
      </c>
      <c r="D3005" s="1" t="n">
        <v>22.0015751304806</v>
      </c>
      <c r="E3005" s="1" t="n">
        <v>9.65727856107174</v>
      </c>
      <c r="F3005" s="1" t="n">
        <v>1.18791821513778</v>
      </c>
      <c r="G3005" s="1" t="s">
        <v>1973</v>
      </c>
      <c r="H3005" s="4" t="n">
        <v>6.9773E-007</v>
      </c>
      <c r="I3005" s="4" t="n">
        <v>2.13913759567901E-005</v>
      </c>
    </row>
    <row r="3006" customFormat="false" ht="13.5" hidden="false" customHeight="false" outlineLevel="0" collapsed="false">
      <c r="A3006" s="0" t="s">
        <v>3014</v>
      </c>
      <c r="B3006" s="1" t="n">
        <v>119</v>
      </c>
      <c r="C3006" s="1" t="n">
        <v>51</v>
      </c>
      <c r="D3006" s="1" t="n">
        <v>122.689339095666</v>
      </c>
      <c r="E3006" s="1" t="n">
        <v>53.8527408648653</v>
      </c>
      <c r="F3006" s="1" t="n">
        <v>1.18791821513778</v>
      </c>
      <c r="G3006" s="1" t="s">
        <v>1973</v>
      </c>
      <c r="H3006" s="4" t="n">
        <v>3.12186E-007</v>
      </c>
      <c r="I3006" s="4" t="n">
        <v>1.02745866451807E-005</v>
      </c>
    </row>
    <row r="3007" customFormat="false" ht="13.5" hidden="false" customHeight="false" outlineLevel="0" collapsed="false">
      <c r="A3007" s="0" t="s">
        <v>3015</v>
      </c>
      <c r="B3007" s="1" t="n">
        <v>98</v>
      </c>
      <c r="C3007" s="1" t="n">
        <v>42</v>
      </c>
      <c r="D3007" s="1" t="n">
        <v>69.9495779459453</v>
      </c>
      <c r="E3007" s="1" t="n">
        <v>30.7033726197875</v>
      </c>
      <c r="F3007" s="1" t="n">
        <v>1.18791821513777</v>
      </c>
      <c r="G3007" s="1" t="s">
        <v>1973</v>
      </c>
      <c r="H3007" s="4" t="n">
        <v>3.50418E-006</v>
      </c>
      <c r="I3007" s="4" t="n">
        <v>9.15569670157819E-005</v>
      </c>
    </row>
    <row r="3008" customFormat="false" ht="13.5" hidden="false" customHeight="false" outlineLevel="0" collapsed="false">
      <c r="A3008" s="0" t="s">
        <v>3016</v>
      </c>
      <c r="B3008" s="1" t="n">
        <v>1224</v>
      </c>
      <c r="C3008" s="1" t="n">
        <v>525</v>
      </c>
      <c r="D3008" s="1" t="n">
        <v>439.813133575612</v>
      </c>
      <c r="E3008" s="1" t="n">
        <v>193.20744159946</v>
      </c>
      <c r="F3008" s="1" t="n">
        <v>1.18674002394049</v>
      </c>
      <c r="G3008" s="1" t="s">
        <v>1973</v>
      </c>
      <c r="H3008" s="4" t="n">
        <v>8.1462E-061</v>
      </c>
      <c r="I3008" s="4" t="n">
        <v>2.32404917859008E-058</v>
      </c>
    </row>
    <row r="3009" customFormat="false" ht="13.5" hidden="false" customHeight="false" outlineLevel="0" collapsed="false">
      <c r="A3009" s="0" t="s">
        <v>3017</v>
      </c>
      <c r="B3009" s="1" t="n">
        <v>317</v>
      </c>
      <c r="C3009" s="1" t="n">
        <v>136</v>
      </c>
      <c r="D3009" s="1" t="n">
        <v>214.612314187575</v>
      </c>
      <c r="E3009" s="1" t="n">
        <v>94.3000784243135</v>
      </c>
      <c r="F3009" s="1" t="n">
        <v>1.1864019826904</v>
      </c>
      <c r="G3009" s="1" t="s">
        <v>1973</v>
      </c>
      <c r="H3009" s="4" t="n">
        <v>6.19006E-017</v>
      </c>
      <c r="I3009" s="4" t="n">
        <v>7.65990131392978E-015</v>
      </c>
    </row>
    <row r="3010" customFormat="false" ht="13.5" hidden="false" customHeight="false" outlineLevel="0" collapsed="false">
      <c r="A3010" s="0" t="s">
        <v>3018</v>
      </c>
      <c r="B3010" s="1" t="n">
        <v>1240</v>
      </c>
      <c r="C3010" s="1" t="n">
        <v>532</v>
      </c>
      <c r="D3010" s="1" t="n">
        <v>617.040569764593</v>
      </c>
      <c r="E3010" s="1" t="n">
        <v>271.132411420584</v>
      </c>
      <c r="F3010" s="1" t="n">
        <v>1.18636776357437</v>
      </c>
      <c r="G3010" s="1" t="s">
        <v>1973</v>
      </c>
      <c r="H3010" s="4" t="n">
        <v>1.475958E-061</v>
      </c>
      <c r="I3010" s="4" t="n">
        <v>4.244039547E-059</v>
      </c>
    </row>
    <row r="3011" customFormat="false" ht="13.5" hidden="false" customHeight="false" outlineLevel="0" collapsed="false">
      <c r="A3011" s="0" t="s">
        <v>3019</v>
      </c>
      <c r="B3011" s="1" t="n">
        <v>303</v>
      </c>
      <c r="C3011" s="1" t="n">
        <v>130</v>
      </c>
      <c r="D3011" s="1" t="n">
        <v>111.673507247624</v>
      </c>
      <c r="E3011" s="1" t="n">
        <v>49.071422750695</v>
      </c>
      <c r="F3011" s="1" t="n">
        <v>1.18633196424583</v>
      </c>
      <c r="G3011" s="1" t="s">
        <v>1973</v>
      </c>
      <c r="H3011" s="4" t="n">
        <v>2.98594E-016</v>
      </c>
      <c r="I3011" s="4" t="n">
        <v>3.55795753522356E-014</v>
      </c>
    </row>
    <row r="3012" customFormat="false" ht="13.5" hidden="false" customHeight="false" outlineLevel="0" collapsed="false">
      <c r="A3012" s="0" t="s">
        <v>3020</v>
      </c>
      <c r="B3012" s="1" t="n">
        <v>254</v>
      </c>
      <c r="C3012" s="1" t="n">
        <v>109</v>
      </c>
      <c r="D3012" s="1" t="n">
        <v>63.9024445597385</v>
      </c>
      <c r="E3012" s="1" t="n">
        <v>28.085879207035</v>
      </c>
      <c r="F3012" s="1" t="n">
        <v>1.18602615579657</v>
      </c>
      <c r="G3012" s="1" t="s">
        <v>1973</v>
      </c>
      <c r="H3012" s="4" t="n">
        <v>7.42536E-014</v>
      </c>
      <c r="I3012" s="4" t="n">
        <v>7.12958533497364E-012</v>
      </c>
    </row>
    <row r="3013" customFormat="false" ht="13.5" hidden="false" customHeight="false" outlineLevel="0" collapsed="false">
      <c r="A3013" s="0" t="s">
        <v>3021</v>
      </c>
      <c r="B3013" s="1" t="n">
        <v>335</v>
      </c>
      <c r="C3013" s="1" t="n">
        <v>144</v>
      </c>
      <c r="D3013" s="1" t="n">
        <v>96.7839762881824</v>
      </c>
      <c r="E3013" s="1" t="n">
        <v>42.6087620029704</v>
      </c>
      <c r="F3013" s="1" t="n">
        <v>1.18361807770415</v>
      </c>
      <c r="G3013" s="1" t="s">
        <v>1973</v>
      </c>
      <c r="H3013" s="4" t="n">
        <v>9.46194E-018</v>
      </c>
      <c r="I3013" s="4" t="n">
        <v>1.21062974002342E-015</v>
      </c>
    </row>
    <row r="3014" customFormat="false" ht="13.5" hidden="false" customHeight="false" outlineLevel="0" collapsed="false">
      <c r="A3014" s="0" t="s">
        <v>3022</v>
      </c>
      <c r="B3014" s="1" t="n">
        <v>107</v>
      </c>
      <c r="C3014" s="1" t="n">
        <v>46</v>
      </c>
      <c r="D3014" s="1" t="n">
        <v>85.6779068521583</v>
      </c>
      <c r="E3014" s="1" t="n">
        <v>37.7242550220884</v>
      </c>
      <c r="F3014" s="1" t="n">
        <v>1.18343082414546</v>
      </c>
      <c r="G3014" s="1" t="s">
        <v>1973</v>
      </c>
      <c r="H3014" s="4" t="n">
        <v>1.334758E-006</v>
      </c>
      <c r="I3014" s="4" t="n">
        <v>3.82093273214566E-005</v>
      </c>
    </row>
    <row r="3015" customFormat="false" ht="13.5" hidden="false" customHeight="false" outlineLevel="0" collapsed="false">
      <c r="A3015" s="0" t="s">
        <v>3023</v>
      </c>
      <c r="B3015" s="1" t="n">
        <v>193</v>
      </c>
      <c r="C3015" s="1" t="n">
        <v>83</v>
      </c>
      <c r="D3015" s="1" t="n">
        <v>67.3550512039102</v>
      </c>
      <c r="E3015" s="1" t="n">
        <v>29.6666647684767</v>
      </c>
      <c r="F3015" s="1" t="n">
        <v>1.18294339972248</v>
      </c>
      <c r="G3015" s="1" t="s">
        <v>1973</v>
      </c>
      <c r="H3015" s="4" t="n">
        <v>7.86458E-011</v>
      </c>
      <c r="I3015" s="4" t="n">
        <v>4.50151421089576E-009</v>
      </c>
    </row>
    <row r="3016" customFormat="false" ht="13.5" hidden="false" customHeight="false" outlineLevel="0" collapsed="false">
      <c r="A3016" s="0" t="s">
        <v>3024</v>
      </c>
      <c r="B3016" s="1" t="n">
        <v>93</v>
      </c>
      <c r="C3016" s="1" t="n">
        <v>40</v>
      </c>
      <c r="D3016" s="1" t="n">
        <v>24.906858312654</v>
      </c>
      <c r="E3016" s="1" t="n">
        <v>10.9716959317213</v>
      </c>
      <c r="F3016" s="1" t="n">
        <v>1.182756510022</v>
      </c>
      <c r="G3016" s="1" t="s">
        <v>1973</v>
      </c>
      <c r="H3016" s="4" t="n">
        <v>6.72496E-006</v>
      </c>
      <c r="I3016" s="1" t="n">
        <v>0.000164425196759902</v>
      </c>
    </row>
    <row r="3017" customFormat="false" ht="13.5" hidden="false" customHeight="false" outlineLevel="0" collapsed="false">
      <c r="A3017" s="0" t="s">
        <v>3025</v>
      </c>
      <c r="B3017" s="1" t="n">
        <v>843</v>
      </c>
      <c r="C3017" s="1" t="n">
        <v>363</v>
      </c>
      <c r="D3017" s="1" t="n">
        <v>825.948549883601</v>
      </c>
      <c r="E3017" s="1" t="n">
        <v>364.258601253654</v>
      </c>
      <c r="F3017" s="1" t="n">
        <v>1.18108887674766</v>
      </c>
      <c r="G3017" s="1" t="s">
        <v>1973</v>
      </c>
      <c r="H3017" s="4" t="n">
        <v>4.0466E-042</v>
      </c>
      <c r="I3017" s="4" t="n">
        <v>9.73920357268722E-040</v>
      </c>
    </row>
    <row r="3018" customFormat="false" ht="13.5" hidden="false" customHeight="false" outlineLevel="0" collapsed="false">
      <c r="A3018" s="0" t="s">
        <v>3026</v>
      </c>
      <c r="B3018" s="1" t="n">
        <v>102</v>
      </c>
      <c r="C3018" s="1" t="n">
        <v>44</v>
      </c>
      <c r="D3018" s="1" t="n">
        <v>78.4869779023145</v>
      </c>
      <c r="E3018" s="1" t="n">
        <v>34.6759111910352</v>
      </c>
      <c r="F3018" s="1" t="n">
        <v>1.17851951713553</v>
      </c>
      <c r="G3018" s="1" t="s">
        <v>1973</v>
      </c>
      <c r="H3018" s="4" t="n">
        <v>2.55548E-006</v>
      </c>
      <c r="I3018" s="4" t="n">
        <v>6.88435979191322E-005</v>
      </c>
    </row>
    <row r="3019" customFormat="false" ht="13.5" hidden="false" customHeight="false" outlineLevel="0" collapsed="false">
      <c r="A3019" s="0" t="s">
        <v>3027</v>
      </c>
      <c r="B3019" s="1" t="n">
        <v>482</v>
      </c>
      <c r="C3019" s="1" t="n">
        <v>208</v>
      </c>
      <c r="D3019" s="1" t="n">
        <v>201.677284197423</v>
      </c>
      <c r="E3019" s="1" t="n">
        <v>89.1355710866736</v>
      </c>
      <c r="F3019" s="1" t="n">
        <v>1.1779754118902</v>
      </c>
      <c r="G3019" s="1" t="s">
        <v>1973</v>
      </c>
      <c r="H3019" s="4" t="n">
        <v>1.096716E-024</v>
      </c>
      <c r="I3019" s="4" t="n">
        <v>1.77796538830861E-022</v>
      </c>
    </row>
    <row r="3020" customFormat="false" ht="13.5" hidden="false" customHeight="false" outlineLevel="0" collapsed="false">
      <c r="A3020" s="0" t="s">
        <v>3028</v>
      </c>
      <c r="B3020" s="1" t="n">
        <v>632</v>
      </c>
      <c r="C3020" s="1" t="n">
        <v>273</v>
      </c>
      <c r="D3020" s="1" t="n">
        <v>358.610976760611</v>
      </c>
      <c r="E3020" s="1" t="n">
        <v>158.652499166636</v>
      </c>
      <c r="F3020" s="1" t="n">
        <v>1.17654940105858</v>
      </c>
      <c r="G3020" s="1" t="s">
        <v>1973</v>
      </c>
      <c r="H3020" s="4" t="n">
        <v>8.25498E-032</v>
      </c>
      <c r="I3020" s="4" t="n">
        <v>1.65504018286239E-029</v>
      </c>
    </row>
    <row r="3021" customFormat="false" ht="13.5" hidden="false" customHeight="false" outlineLevel="0" collapsed="false">
      <c r="A3021" s="0" t="s">
        <v>3029</v>
      </c>
      <c r="B3021" s="1" t="n">
        <v>125</v>
      </c>
      <c r="C3021" s="1" t="n">
        <v>54</v>
      </c>
      <c r="D3021" s="1" t="n">
        <v>58.6843139807076</v>
      </c>
      <c r="E3021" s="1" t="n">
        <v>25.9647143455601</v>
      </c>
      <c r="F3021" s="1" t="n">
        <v>1.17642257629994</v>
      </c>
      <c r="G3021" s="1" t="s">
        <v>1973</v>
      </c>
      <c r="H3021" s="4" t="n">
        <v>1.950938E-007</v>
      </c>
      <c r="I3021" s="4" t="n">
        <v>6.65957958281787E-006</v>
      </c>
    </row>
    <row r="3022" customFormat="false" ht="13.5" hidden="false" customHeight="false" outlineLevel="0" collapsed="false">
      <c r="A3022" s="0" t="s">
        <v>3030</v>
      </c>
      <c r="B3022" s="1" t="n">
        <v>324</v>
      </c>
      <c r="C3022" s="1" t="n">
        <v>140</v>
      </c>
      <c r="D3022" s="1" t="n">
        <v>331.875800373805</v>
      </c>
      <c r="E3022" s="1" t="n">
        <v>146.871111449633</v>
      </c>
      <c r="F3022" s="1" t="n">
        <v>1.17609277974098</v>
      </c>
      <c r="G3022" s="1" t="s">
        <v>1973</v>
      </c>
      <c r="H3022" s="4" t="n">
        <v>4.65166E-017</v>
      </c>
      <c r="I3022" s="4" t="n">
        <v>5.7955864677309E-015</v>
      </c>
    </row>
    <row r="3023" customFormat="false" ht="13.5" hidden="false" customHeight="false" outlineLevel="0" collapsed="false">
      <c r="A3023" s="0" t="s">
        <v>3031</v>
      </c>
      <c r="B3023" s="1" t="n">
        <v>162</v>
      </c>
      <c r="C3023" s="1" t="n">
        <v>70</v>
      </c>
      <c r="D3023" s="1" t="n">
        <v>168.121293610414</v>
      </c>
      <c r="E3023" s="1" t="n">
        <v>74.401813036985</v>
      </c>
      <c r="F3023" s="1" t="n">
        <v>1.17609277974098</v>
      </c>
      <c r="G3023" s="1" t="s">
        <v>1973</v>
      </c>
      <c r="H3023" s="4" t="n">
        <v>3.06812E-009</v>
      </c>
      <c r="I3023" s="4" t="n">
        <v>1.40563634398323E-007</v>
      </c>
    </row>
    <row r="3024" customFormat="false" ht="13.5" hidden="false" customHeight="false" outlineLevel="0" collapsed="false">
      <c r="A3024" s="0" t="s">
        <v>3032</v>
      </c>
      <c r="B3024" s="1" t="n">
        <v>118</v>
      </c>
      <c r="C3024" s="1" t="n">
        <v>51</v>
      </c>
      <c r="D3024" s="1" t="n">
        <v>90.3578905128969</v>
      </c>
      <c r="E3024" s="1" t="n">
        <v>39.9974240404097</v>
      </c>
      <c r="F3024" s="1" t="n">
        <v>1.17574350119167</v>
      </c>
      <c r="G3024" s="1" t="s">
        <v>1973</v>
      </c>
      <c r="H3024" s="4" t="n">
        <v>4.35548E-007</v>
      </c>
      <c r="I3024" s="4" t="n">
        <v>1.39522202626796E-005</v>
      </c>
    </row>
    <row r="3025" customFormat="false" ht="13.5" hidden="false" customHeight="false" outlineLevel="0" collapsed="false">
      <c r="A3025" s="0" t="s">
        <v>3033</v>
      </c>
      <c r="B3025" s="1" t="n">
        <v>513</v>
      </c>
      <c r="C3025" s="1" t="n">
        <v>222</v>
      </c>
      <c r="D3025" s="1" t="n">
        <v>444.628476141829</v>
      </c>
      <c r="E3025" s="1" t="n">
        <v>197.065524263738</v>
      </c>
      <c r="F3025" s="1" t="n">
        <v>1.17392494305828</v>
      </c>
      <c r="G3025" s="1" t="s">
        <v>1973</v>
      </c>
      <c r="H3025" s="4" t="n">
        <v>4.88352E-026</v>
      </c>
      <c r="I3025" s="4" t="n">
        <v>8.37688508383045E-024</v>
      </c>
    </row>
    <row r="3026" customFormat="false" ht="13.5" hidden="false" customHeight="false" outlineLevel="0" collapsed="false">
      <c r="A3026" s="0" t="s">
        <v>3034</v>
      </c>
      <c r="B3026" s="1" t="n">
        <v>171</v>
      </c>
      <c r="C3026" s="1" t="n">
        <v>74</v>
      </c>
      <c r="D3026" s="1" t="n">
        <v>37.6208194596991</v>
      </c>
      <c r="E3026" s="1" t="n">
        <v>16.6740703933056</v>
      </c>
      <c r="F3026" s="1" t="n">
        <v>1.17392494305827</v>
      </c>
      <c r="G3026" s="1" t="s">
        <v>1973</v>
      </c>
      <c r="H3026" s="4" t="n">
        <v>1.184552E-009</v>
      </c>
      <c r="I3026" s="4" t="n">
        <v>5.75255303928889E-008</v>
      </c>
    </row>
    <row r="3027" customFormat="false" ht="13.5" hidden="false" customHeight="false" outlineLevel="0" collapsed="false">
      <c r="A3027" s="0" t="s">
        <v>3035</v>
      </c>
      <c r="B3027" s="1" t="n">
        <v>134</v>
      </c>
      <c r="C3027" s="1" t="n">
        <v>58</v>
      </c>
      <c r="D3027" s="1" t="n">
        <v>139.984241200921</v>
      </c>
      <c r="E3027" s="1" t="n">
        <v>62.0554762283879</v>
      </c>
      <c r="F3027" s="1" t="n">
        <v>1.17363398913153</v>
      </c>
      <c r="G3027" s="1" t="s">
        <v>1973</v>
      </c>
      <c r="H3027" s="4" t="n">
        <v>7.48182E-008</v>
      </c>
      <c r="I3027" s="4" t="n">
        <v>2.77500348248473E-006</v>
      </c>
    </row>
    <row r="3028" customFormat="false" ht="13.5" hidden="false" customHeight="false" outlineLevel="0" collapsed="false">
      <c r="A3028" s="0" t="s">
        <v>3036</v>
      </c>
      <c r="B3028" s="1" t="n">
        <v>709</v>
      </c>
      <c r="C3028" s="1" t="n">
        <v>307</v>
      </c>
      <c r="D3028" s="1" t="n">
        <v>473.898712330172</v>
      </c>
      <c r="E3028" s="1" t="n">
        <v>210.162603120936</v>
      </c>
      <c r="F3028" s="1" t="n">
        <v>1.17307276567067</v>
      </c>
      <c r="G3028" s="1" t="s">
        <v>1973</v>
      </c>
      <c r="H3028" s="4" t="n">
        <v>2.51856E-035</v>
      </c>
      <c r="I3028" s="4" t="n">
        <v>5.47108340994036E-033</v>
      </c>
    </row>
    <row r="3029" customFormat="false" ht="13.5" hidden="false" customHeight="false" outlineLevel="0" collapsed="false">
      <c r="A3029" s="0" t="s">
        <v>3037</v>
      </c>
      <c r="B3029" s="1" t="n">
        <v>187</v>
      </c>
      <c r="C3029" s="1" t="n">
        <v>81</v>
      </c>
      <c r="D3029" s="1" t="n">
        <v>112.159781476375</v>
      </c>
      <c r="E3029" s="1" t="n">
        <v>49.7574753998566</v>
      </c>
      <c r="F3029" s="1" t="n">
        <v>1.17257025080434</v>
      </c>
      <c r="G3029" s="1" t="s">
        <v>1973</v>
      </c>
      <c r="H3029" s="4" t="n">
        <v>2.0691E-010</v>
      </c>
      <c r="I3029" s="4" t="n">
        <v>1.12704062662014E-008</v>
      </c>
    </row>
    <row r="3030" customFormat="false" ht="13.5" hidden="false" customHeight="false" outlineLevel="0" collapsed="false">
      <c r="A3030" s="0" t="s">
        <v>3038</v>
      </c>
      <c r="B3030" s="1" t="n">
        <v>307</v>
      </c>
      <c r="C3030" s="1" t="n">
        <v>133</v>
      </c>
      <c r="D3030" s="1" t="n">
        <v>59.4199200563234</v>
      </c>
      <c r="E3030" s="1" t="n">
        <v>26.3647160798543</v>
      </c>
      <c r="F3030" s="1" t="n">
        <v>1.17233820367032</v>
      </c>
      <c r="G3030" s="1" t="s">
        <v>1973</v>
      </c>
      <c r="H3030" s="4" t="n">
        <v>3.62246E-016</v>
      </c>
      <c r="I3030" s="4" t="n">
        <v>4.29766923800217E-014</v>
      </c>
    </row>
    <row r="3031" customFormat="false" ht="13.5" hidden="false" customHeight="false" outlineLevel="0" collapsed="false">
      <c r="A3031" s="0" t="s">
        <v>3039</v>
      </c>
      <c r="B3031" s="1" t="n">
        <v>113</v>
      </c>
      <c r="C3031" s="1" t="n">
        <v>49</v>
      </c>
      <c r="D3031" s="1" t="n">
        <v>63.4341931165696</v>
      </c>
      <c r="E3031" s="1" t="n">
        <v>28.1720744026164</v>
      </c>
      <c r="F3031" s="1" t="n">
        <v>1.17099491210131</v>
      </c>
      <c r="G3031" s="1" t="s">
        <v>1973</v>
      </c>
      <c r="H3031" s="4" t="n">
        <v>8.31686E-007</v>
      </c>
      <c r="I3031" s="4" t="n">
        <v>2.4993353729923E-005</v>
      </c>
    </row>
    <row r="3032" customFormat="false" ht="13.5" hidden="false" customHeight="false" outlineLevel="0" collapsed="false">
      <c r="A3032" s="0" t="s">
        <v>3040</v>
      </c>
      <c r="B3032" s="1" t="n">
        <v>83</v>
      </c>
      <c r="C3032" s="1" t="n">
        <v>36</v>
      </c>
      <c r="D3032" s="1" t="n">
        <v>29.0303884398044</v>
      </c>
      <c r="E3032" s="1" t="n">
        <v>12.8960000297238</v>
      </c>
      <c r="F3032" s="1" t="n">
        <v>1.17064022370595</v>
      </c>
      <c r="G3032" s="1" t="s">
        <v>1973</v>
      </c>
      <c r="H3032" s="4" t="n">
        <v>2.48536E-005</v>
      </c>
      <c r="I3032" s="1" t="n">
        <v>0.000524870179976807</v>
      </c>
    </row>
    <row r="3033" customFormat="false" ht="13.5" hidden="false" customHeight="false" outlineLevel="0" collapsed="false">
      <c r="A3033" s="0" t="s">
        <v>3041</v>
      </c>
      <c r="B3033" s="1" t="n">
        <v>83</v>
      </c>
      <c r="C3033" s="1" t="n">
        <v>36</v>
      </c>
      <c r="D3033" s="1" t="n">
        <v>83.3930266646611</v>
      </c>
      <c r="E3033" s="1" t="n">
        <v>37.0451975376144</v>
      </c>
      <c r="F3033" s="1" t="n">
        <v>1.17064022370594</v>
      </c>
      <c r="G3033" s="1" t="s">
        <v>1973</v>
      </c>
      <c r="H3033" s="4" t="n">
        <v>2.48536E-005</v>
      </c>
      <c r="I3033" s="1" t="n">
        <v>0.00052476875578744</v>
      </c>
    </row>
    <row r="3034" customFormat="false" ht="13.5" hidden="false" customHeight="false" outlineLevel="0" collapsed="false">
      <c r="A3034" s="0" t="s">
        <v>3042</v>
      </c>
      <c r="B3034" s="1" t="n">
        <v>83</v>
      </c>
      <c r="C3034" s="1" t="n">
        <v>36</v>
      </c>
      <c r="D3034" s="1" t="n">
        <v>28.9661619167075</v>
      </c>
      <c r="E3034" s="1" t="n">
        <v>12.8674690562068</v>
      </c>
      <c r="F3034" s="1" t="n">
        <v>1.17064022370594</v>
      </c>
      <c r="G3034" s="1" t="s">
        <v>1973</v>
      </c>
      <c r="H3034" s="4" t="n">
        <v>2.48536E-005</v>
      </c>
      <c r="I3034" s="1" t="n">
        <v>0.000524971643379084</v>
      </c>
    </row>
    <row r="3035" customFormat="false" ht="13.5" hidden="false" customHeight="false" outlineLevel="0" collapsed="false">
      <c r="A3035" s="0" t="s">
        <v>3043</v>
      </c>
      <c r="B3035" s="1" t="n">
        <v>606</v>
      </c>
      <c r="C3035" s="1" t="n">
        <v>263</v>
      </c>
      <c r="D3035" s="1" t="n">
        <v>405.053060186297</v>
      </c>
      <c r="E3035" s="1" t="n">
        <v>180.041578569401</v>
      </c>
      <c r="F3035" s="1" t="n">
        <v>1.16978078798198</v>
      </c>
      <c r="G3035" s="1" t="s">
        <v>1973</v>
      </c>
      <c r="H3035" s="4" t="n">
        <v>2.64506E-030</v>
      </c>
      <c r="I3035" s="4" t="n">
        <v>5.14266496476868E-028</v>
      </c>
    </row>
    <row r="3036" customFormat="false" ht="13.5" hidden="false" customHeight="false" outlineLevel="0" collapsed="false">
      <c r="A3036" s="0" t="s">
        <v>3044</v>
      </c>
      <c r="B3036" s="1" t="n">
        <v>122</v>
      </c>
      <c r="C3036" s="1" t="n">
        <v>53</v>
      </c>
      <c r="D3036" s="1" t="n">
        <v>76.3678539268941</v>
      </c>
      <c r="E3036" s="1" t="n">
        <v>33.9785150694984</v>
      </c>
      <c r="F3036" s="1" t="n">
        <v>1.16834267680101</v>
      </c>
      <c r="G3036" s="1" t="s">
        <v>1973</v>
      </c>
      <c r="H3036" s="4" t="n">
        <v>3.17844E-007</v>
      </c>
      <c r="I3036" s="4" t="n">
        <v>1.04545034160144E-005</v>
      </c>
    </row>
    <row r="3037" customFormat="false" ht="13.5" hidden="false" customHeight="false" outlineLevel="0" collapsed="false">
      <c r="A3037" s="0" t="s">
        <v>3045</v>
      </c>
      <c r="B3037" s="1" t="n">
        <v>161</v>
      </c>
      <c r="C3037" s="1" t="n">
        <v>70</v>
      </c>
      <c r="D3037" s="1" t="n">
        <v>61.6424592058322</v>
      </c>
      <c r="E3037" s="1" t="n">
        <v>27.4492125767517</v>
      </c>
      <c r="F3037" s="1" t="n">
        <v>1.16715965497098</v>
      </c>
      <c r="G3037" s="1" t="s">
        <v>1973</v>
      </c>
      <c r="H3037" s="4" t="n">
        <v>4.26124E-009</v>
      </c>
      <c r="I3037" s="4" t="n">
        <v>1.91531431953928E-007</v>
      </c>
    </row>
    <row r="3038" customFormat="false" ht="13.5" hidden="false" customHeight="false" outlineLevel="0" collapsed="false">
      <c r="A3038" s="0" t="s">
        <v>3046</v>
      </c>
      <c r="B3038" s="1" t="n">
        <v>115</v>
      </c>
      <c r="C3038" s="1" t="n">
        <v>50</v>
      </c>
      <c r="D3038" s="1" t="n">
        <v>77.5234834945142</v>
      </c>
      <c r="E3038" s="1" t="n">
        <v>34.520987733888</v>
      </c>
      <c r="F3038" s="1" t="n">
        <v>1.16715965497098</v>
      </c>
      <c r="G3038" s="1" t="s">
        <v>1973</v>
      </c>
      <c r="H3038" s="4" t="n">
        <v>7.10112E-007</v>
      </c>
      <c r="I3038" s="4" t="n">
        <v>2.17283136107533E-005</v>
      </c>
    </row>
    <row r="3039" customFormat="false" ht="13.5" hidden="false" customHeight="false" outlineLevel="0" collapsed="false">
      <c r="A3039" s="0" t="s">
        <v>3047</v>
      </c>
      <c r="B3039" s="1" t="n">
        <v>115</v>
      </c>
      <c r="C3039" s="1" t="n">
        <v>50</v>
      </c>
      <c r="D3039" s="1" t="n">
        <v>81.3475118283243</v>
      </c>
      <c r="E3039" s="1" t="n">
        <v>36.2238167252457</v>
      </c>
      <c r="F3039" s="1" t="n">
        <v>1.16715965497098</v>
      </c>
      <c r="G3039" s="1" t="s">
        <v>1973</v>
      </c>
      <c r="H3039" s="4" t="n">
        <v>7.10112E-007</v>
      </c>
      <c r="I3039" s="4" t="n">
        <v>2.1722230656215E-005</v>
      </c>
    </row>
    <row r="3040" customFormat="false" ht="13.5" hidden="false" customHeight="false" outlineLevel="0" collapsed="false">
      <c r="A3040" s="0" t="s">
        <v>3048</v>
      </c>
      <c r="B3040" s="1" t="n">
        <v>338</v>
      </c>
      <c r="C3040" s="1" t="n">
        <v>147</v>
      </c>
      <c r="D3040" s="1" t="n">
        <v>152.771579831771</v>
      </c>
      <c r="E3040" s="1" t="n">
        <v>68.0488788578957</v>
      </c>
      <c r="F3040" s="1" t="n">
        <v>1.16673288524715</v>
      </c>
      <c r="G3040" s="1" t="s">
        <v>1973</v>
      </c>
      <c r="H3040" s="4" t="n">
        <v>1.585422E-017</v>
      </c>
      <c r="I3040" s="4" t="n">
        <v>2.01201284174216E-015</v>
      </c>
    </row>
    <row r="3041" customFormat="false" ht="13.5" hidden="false" customHeight="false" outlineLevel="0" collapsed="false">
      <c r="A3041" s="0" t="s">
        <v>3049</v>
      </c>
      <c r="B3041" s="1" t="n">
        <v>377</v>
      </c>
      <c r="C3041" s="1" t="n">
        <v>164</v>
      </c>
      <c r="D3041" s="1" t="n">
        <v>229.611101793489</v>
      </c>
      <c r="E3041" s="1" t="n">
        <v>102.299415079204</v>
      </c>
      <c r="F3041" s="1" t="n">
        <v>1.16639450245191</v>
      </c>
      <c r="G3041" s="1" t="s">
        <v>1973</v>
      </c>
      <c r="H3041" s="4" t="n">
        <v>2.29704E-019</v>
      </c>
      <c r="I3041" s="4" t="n">
        <v>3.12177449850746E-017</v>
      </c>
    </row>
    <row r="3042" customFormat="false" ht="13.5" hidden="false" customHeight="false" outlineLevel="0" collapsed="false">
      <c r="A3042" s="0" t="s">
        <v>3050</v>
      </c>
      <c r="B3042" s="1" t="n">
        <v>170</v>
      </c>
      <c r="C3042" s="1" t="n">
        <v>74</v>
      </c>
      <c r="D3042" s="1" t="n">
        <v>54.9516067963609</v>
      </c>
      <c r="E3042" s="1" t="n">
        <v>24.4985829344264</v>
      </c>
      <c r="F3042" s="1" t="n">
        <v>1.16546336431008</v>
      </c>
      <c r="G3042" s="1" t="s">
        <v>1973</v>
      </c>
      <c r="H3042" s="4" t="n">
        <v>1.643956E-009</v>
      </c>
      <c r="I3042" s="4" t="n">
        <v>7.82020636708751E-008</v>
      </c>
    </row>
    <row r="3043" customFormat="false" ht="13.5" hidden="false" customHeight="false" outlineLevel="0" collapsed="false">
      <c r="A3043" s="0" t="s">
        <v>3051</v>
      </c>
      <c r="B3043" s="1" t="n">
        <v>179</v>
      </c>
      <c r="C3043" s="1" t="n">
        <v>78</v>
      </c>
      <c r="D3043" s="1" t="n">
        <v>46.062112627154</v>
      </c>
      <c r="E3043" s="1" t="n">
        <v>20.5571637232928</v>
      </c>
      <c r="F3043" s="1" t="n">
        <v>1.16393935220333</v>
      </c>
      <c r="G3043" s="1" t="s">
        <v>1973</v>
      </c>
      <c r="H3043" s="4" t="n">
        <v>6.34952E-010</v>
      </c>
      <c r="I3043" s="4" t="n">
        <v>3.21498147284523E-008</v>
      </c>
    </row>
    <row r="3044" customFormat="false" ht="13.5" hidden="false" customHeight="false" outlineLevel="0" collapsed="false">
      <c r="A3044" s="0" t="s">
        <v>3052</v>
      </c>
      <c r="B3044" s="1" t="n">
        <v>227</v>
      </c>
      <c r="C3044" s="1" t="n">
        <v>99</v>
      </c>
      <c r="D3044" s="1" t="n">
        <v>68.728905887701</v>
      </c>
      <c r="E3044" s="1" t="n">
        <v>30.6991632185509</v>
      </c>
      <c r="F3044" s="1" t="n">
        <v>1.16271766101263</v>
      </c>
      <c r="G3044" s="1" t="s">
        <v>1973</v>
      </c>
      <c r="H3044" s="4" t="n">
        <v>3.42552E-012</v>
      </c>
      <c r="I3044" s="4" t="n">
        <v>2.33351804139651E-010</v>
      </c>
    </row>
    <row r="3045" customFormat="false" ht="13.5" hidden="false" customHeight="false" outlineLevel="0" collapsed="false">
      <c r="A3045" s="0" t="s">
        <v>3053</v>
      </c>
      <c r="B3045" s="1" t="n">
        <v>188</v>
      </c>
      <c r="C3045" s="1" t="n">
        <v>82</v>
      </c>
      <c r="D3045" s="1" t="n">
        <v>114.944829318863</v>
      </c>
      <c r="E3045" s="1" t="n">
        <v>51.3479622199879</v>
      </c>
      <c r="F3045" s="1" t="n">
        <v>1.16256264086088</v>
      </c>
      <c r="G3045" s="1" t="s">
        <v>1973</v>
      </c>
      <c r="H3045" s="4" t="n">
        <v>2.45496E-010</v>
      </c>
      <c r="I3045" s="4" t="n">
        <v>1.3220606915722E-008</v>
      </c>
    </row>
    <row r="3046" customFormat="false" ht="13.5" hidden="false" customHeight="false" outlineLevel="0" collapsed="false">
      <c r="A3046" s="0" t="s">
        <v>3054</v>
      </c>
      <c r="B3046" s="1" t="n">
        <v>142</v>
      </c>
      <c r="C3046" s="1" t="n">
        <v>62</v>
      </c>
      <c r="D3046" s="1" t="n">
        <v>126.551231125312</v>
      </c>
      <c r="E3046" s="1" t="n">
        <v>56.5910158240958</v>
      </c>
      <c r="F3046" s="1" t="n">
        <v>1.16107660291914</v>
      </c>
      <c r="G3046" s="1" t="s">
        <v>1973</v>
      </c>
      <c r="H3046" s="4" t="n">
        <v>3.99126E-008</v>
      </c>
      <c r="I3046" s="4" t="n">
        <v>1.54704862156793E-006</v>
      </c>
    </row>
    <row r="3047" customFormat="false" ht="13.5" hidden="false" customHeight="false" outlineLevel="0" collapsed="false">
      <c r="A3047" s="0" t="s">
        <v>3055</v>
      </c>
      <c r="B3047" s="1" t="n">
        <v>158</v>
      </c>
      <c r="C3047" s="1" t="n">
        <v>69</v>
      </c>
      <c r="D3047" s="1" t="n">
        <v>77.6431865572038</v>
      </c>
      <c r="E3047" s="1" t="n">
        <v>34.7274684081842</v>
      </c>
      <c r="F3047" s="1" t="n">
        <v>1.16078208520026</v>
      </c>
      <c r="G3047" s="1" t="s">
        <v>1973</v>
      </c>
      <c r="H3047" s="4" t="n">
        <v>6.91166E-009</v>
      </c>
      <c r="I3047" s="4" t="n">
        <v>3.01724471921694E-007</v>
      </c>
    </row>
    <row r="3048" customFormat="false" ht="13.5" hidden="false" customHeight="false" outlineLevel="0" collapsed="false">
      <c r="A3048" s="0" t="s">
        <v>3056</v>
      </c>
      <c r="B3048" s="1" t="n">
        <v>641</v>
      </c>
      <c r="C3048" s="1" t="n">
        <v>280</v>
      </c>
      <c r="D3048" s="1" t="n">
        <v>513.266713011528</v>
      </c>
      <c r="E3048" s="1" t="n">
        <v>229.625900134451</v>
      </c>
      <c r="F3048" s="1" t="n">
        <v>1.1604233234751</v>
      </c>
      <c r="G3048" s="1" t="s">
        <v>1973</v>
      </c>
      <c r="H3048" s="4" t="n">
        <v>1.419692E-031</v>
      </c>
      <c r="I3048" s="4" t="n">
        <v>2.83075703948905E-029</v>
      </c>
    </row>
    <row r="3049" customFormat="false" ht="13.5" hidden="false" customHeight="false" outlineLevel="0" collapsed="false">
      <c r="A3049" s="0" t="s">
        <v>3057</v>
      </c>
      <c r="B3049" s="1" t="n">
        <v>135</v>
      </c>
      <c r="C3049" s="1" t="n">
        <v>59</v>
      </c>
      <c r="D3049" s="1" t="n">
        <v>42.0856993227652</v>
      </c>
      <c r="E3049" s="1" t="n">
        <v>18.8378164685398</v>
      </c>
      <c r="F3049" s="1" t="n">
        <v>1.15969834149032</v>
      </c>
      <c r="G3049" s="1" t="s">
        <v>1973</v>
      </c>
      <c r="H3049" s="4" t="n">
        <v>8.88242E-008</v>
      </c>
      <c r="I3049" s="4" t="n">
        <v>3.25253145489276E-006</v>
      </c>
    </row>
    <row r="3050" customFormat="false" ht="13.5" hidden="false" customHeight="false" outlineLevel="0" collapsed="false">
      <c r="A3050" s="0" t="s">
        <v>3058</v>
      </c>
      <c r="B3050" s="1" t="n">
        <v>231</v>
      </c>
      <c r="C3050" s="1" t="n">
        <v>101</v>
      </c>
      <c r="D3050" s="1" t="n">
        <v>28.8737985034967</v>
      </c>
      <c r="E3050" s="1" t="n">
        <v>12.9297785119288</v>
      </c>
      <c r="F3050" s="1" t="n">
        <v>1.1590633524656</v>
      </c>
      <c r="G3050" s="1" t="s">
        <v>1973</v>
      </c>
      <c r="H3050" s="4" t="n">
        <v>2.51022E-012</v>
      </c>
      <c r="I3050" s="4" t="n">
        <v>1.75037784773452E-010</v>
      </c>
    </row>
    <row r="3051" customFormat="false" ht="13.5" hidden="false" customHeight="false" outlineLevel="0" collapsed="false">
      <c r="A3051" s="0" t="s">
        <v>3059</v>
      </c>
      <c r="B3051" s="1" t="n">
        <v>391</v>
      </c>
      <c r="C3051" s="1" t="n">
        <v>171</v>
      </c>
      <c r="D3051" s="1" t="n">
        <v>25.6669510895695</v>
      </c>
      <c r="E3051" s="1" t="n">
        <v>11.4966525441847</v>
      </c>
      <c r="F3051" s="1" t="n">
        <v>1.15869807622279</v>
      </c>
      <c r="G3051" s="1" t="s">
        <v>1973</v>
      </c>
      <c r="H3051" s="4" t="n">
        <v>7.81442E-020</v>
      </c>
      <c r="I3051" s="4" t="n">
        <v>1.08083320270886E-017</v>
      </c>
    </row>
    <row r="3052" customFormat="false" ht="13.5" hidden="false" customHeight="false" outlineLevel="0" collapsed="false">
      <c r="A3052" s="0" t="s">
        <v>3060</v>
      </c>
      <c r="B3052" s="1" t="n">
        <v>112</v>
      </c>
      <c r="C3052" s="1" t="n">
        <v>49</v>
      </c>
      <c r="D3052" s="1" t="n">
        <v>65.1928591504646</v>
      </c>
      <c r="E3052" s="1" t="n">
        <v>29.2116343436723</v>
      </c>
      <c r="F3052" s="1" t="n">
        <v>1.15817087174373</v>
      </c>
      <c r="G3052" s="1" t="s">
        <v>1973</v>
      </c>
      <c r="H3052" s="4" t="n">
        <v>1.15688E-006</v>
      </c>
      <c r="I3052" s="4" t="n">
        <v>3.35747163240372E-005</v>
      </c>
    </row>
    <row r="3053" customFormat="false" ht="13.5" hidden="false" customHeight="false" outlineLevel="0" collapsed="false">
      <c r="A3053" s="0" t="s">
        <v>3061</v>
      </c>
      <c r="B3053" s="1" t="n">
        <v>128</v>
      </c>
      <c r="C3053" s="1" t="n">
        <v>56</v>
      </c>
      <c r="D3053" s="1" t="n">
        <v>43.4218490439961</v>
      </c>
      <c r="E3053" s="1" t="n">
        <v>19.4564741189191</v>
      </c>
      <c r="F3053" s="1" t="n">
        <v>1.15817087174372</v>
      </c>
      <c r="G3053" s="1" t="s">
        <v>1973</v>
      </c>
      <c r="H3053" s="4" t="n">
        <v>1.979198E-007</v>
      </c>
      <c r="I3053" s="4" t="n">
        <v>6.74971997084894E-006</v>
      </c>
    </row>
    <row r="3054" customFormat="false" ht="13.5" hidden="false" customHeight="false" outlineLevel="0" collapsed="false">
      <c r="A3054" s="0" t="s">
        <v>3062</v>
      </c>
      <c r="B3054" s="1" t="n">
        <v>939</v>
      </c>
      <c r="C3054" s="1" t="n">
        <v>411</v>
      </c>
      <c r="D3054" s="1" t="n">
        <v>897.703553850626</v>
      </c>
      <c r="E3054" s="1" t="n">
        <v>402.426845371994</v>
      </c>
      <c r="F3054" s="1" t="n">
        <v>1.15751255777342</v>
      </c>
      <c r="G3054" s="1" t="s">
        <v>1973</v>
      </c>
      <c r="H3054" s="4" t="n">
        <v>2.67894E-045</v>
      </c>
      <c r="I3054" s="4" t="n">
        <v>6.69839215057208E-043</v>
      </c>
    </row>
    <row r="3055" customFormat="false" ht="13.5" hidden="false" customHeight="false" outlineLevel="0" collapsed="false">
      <c r="A3055" s="0" t="s">
        <v>3063</v>
      </c>
      <c r="B3055" s="1" t="n">
        <v>105</v>
      </c>
      <c r="C3055" s="1" t="n">
        <v>46</v>
      </c>
      <c r="D3055" s="1" t="n">
        <v>88.1013871165687</v>
      </c>
      <c r="E3055" s="1" t="n">
        <v>39.5302034008054</v>
      </c>
      <c r="F3055" s="1" t="n">
        <v>1.15620935541044</v>
      </c>
      <c r="G3055" s="1" t="s">
        <v>1973</v>
      </c>
      <c r="H3055" s="4" t="n">
        <v>2.5911E-006</v>
      </c>
      <c r="I3055" s="4" t="n">
        <v>6.9682924858479E-005</v>
      </c>
    </row>
    <row r="3056" customFormat="false" ht="13.5" hidden="false" customHeight="false" outlineLevel="0" collapsed="false">
      <c r="A3056" s="0" t="s">
        <v>3064</v>
      </c>
      <c r="B3056" s="1" t="n">
        <v>89</v>
      </c>
      <c r="C3056" s="1" t="n">
        <v>39</v>
      </c>
      <c r="D3056" s="1" t="n">
        <v>74.676413841663</v>
      </c>
      <c r="E3056" s="1" t="n">
        <v>33.5147376659002</v>
      </c>
      <c r="F3056" s="1" t="n">
        <v>1.15585700590548</v>
      </c>
      <c r="G3056" s="1" t="s">
        <v>1973</v>
      </c>
      <c r="H3056" s="4" t="n">
        <v>1.536022E-005</v>
      </c>
      <c r="I3056" s="1" t="n">
        <v>0.000341965191267319</v>
      </c>
    </row>
    <row r="3057" customFormat="false" ht="13.5" hidden="false" customHeight="false" outlineLevel="0" collapsed="false">
      <c r="A3057" s="0" t="s">
        <v>3065</v>
      </c>
      <c r="B3057" s="1" t="n">
        <v>383</v>
      </c>
      <c r="C3057" s="1" t="n">
        <v>168</v>
      </c>
      <c r="D3057" s="1" t="n">
        <v>219.693585383252</v>
      </c>
      <c r="E3057" s="1" t="n">
        <v>98.6973868941532</v>
      </c>
      <c r="F3057" s="1" t="n">
        <v>1.15440895294752</v>
      </c>
      <c r="G3057" s="1" t="s">
        <v>1973</v>
      </c>
      <c r="H3057" s="4" t="n">
        <v>2.36082E-019</v>
      </c>
      <c r="I3057" s="4" t="n">
        <v>3.20446855826087E-017</v>
      </c>
    </row>
    <row r="3058" customFormat="false" ht="13.5" hidden="false" customHeight="false" outlineLevel="0" collapsed="false">
      <c r="A3058" s="0" t="s">
        <v>3066</v>
      </c>
      <c r="B3058" s="1" t="n">
        <v>139</v>
      </c>
      <c r="C3058" s="1" t="n">
        <v>61</v>
      </c>
      <c r="D3058" s="1" t="n">
        <v>76.3983888544939</v>
      </c>
      <c r="E3058" s="1" t="n">
        <v>34.3381588093044</v>
      </c>
      <c r="F3058" s="1" t="n">
        <v>1.15372952896195</v>
      </c>
      <c r="G3058" s="1" t="s">
        <v>1973</v>
      </c>
      <c r="H3058" s="4" t="n">
        <v>6.47796E-008</v>
      </c>
      <c r="I3058" s="4" t="n">
        <v>2.41909519931647E-006</v>
      </c>
    </row>
    <row r="3059" customFormat="false" ht="13.5" hidden="false" customHeight="false" outlineLevel="0" collapsed="false">
      <c r="A3059" s="0" t="s">
        <v>3067</v>
      </c>
      <c r="B3059" s="1" t="n">
        <v>681</v>
      </c>
      <c r="C3059" s="1" t="n">
        <v>299</v>
      </c>
      <c r="D3059" s="1" t="n">
        <v>693.053418725656</v>
      </c>
      <c r="E3059" s="1" t="n">
        <v>311.651022940543</v>
      </c>
      <c r="F3059" s="1" t="n">
        <v>1.15303510761529</v>
      </c>
      <c r="G3059" s="1" t="s">
        <v>1973</v>
      </c>
      <c r="H3059" s="4" t="n">
        <v>4.04648E-033</v>
      </c>
      <c r="I3059" s="4" t="n">
        <v>8.37399110151515E-031</v>
      </c>
    </row>
    <row r="3060" customFormat="false" ht="13.5" hidden="false" customHeight="false" outlineLevel="0" collapsed="false">
      <c r="A3060" s="0" t="s">
        <v>3068</v>
      </c>
      <c r="B3060" s="1" t="n">
        <v>542</v>
      </c>
      <c r="C3060" s="1" t="n">
        <v>238</v>
      </c>
      <c r="D3060" s="1" t="n">
        <v>288.841021287963</v>
      </c>
      <c r="E3060" s="1" t="n">
        <v>129.901543842952</v>
      </c>
      <c r="F3060" s="1" t="n">
        <v>1.15285707184726</v>
      </c>
      <c r="G3060" s="1" t="s">
        <v>1973</v>
      </c>
      <c r="H3060" s="4" t="n">
        <v>1.10065E-026</v>
      </c>
      <c r="I3060" s="4" t="n">
        <v>1.93663000885668E-024</v>
      </c>
    </row>
    <row r="3061" customFormat="false" ht="13.5" hidden="false" customHeight="false" outlineLevel="0" collapsed="false">
      <c r="A3061" s="0" t="s">
        <v>3069</v>
      </c>
      <c r="B3061" s="1" t="n">
        <v>683</v>
      </c>
      <c r="C3061" s="1" t="n">
        <v>300</v>
      </c>
      <c r="D3061" s="1" t="n">
        <v>295.174703491608</v>
      </c>
      <c r="E3061" s="1" t="n">
        <v>132.787580214736</v>
      </c>
      <c r="F3061" s="1" t="n">
        <v>1.15244887159554</v>
      </c>
      <c r="G3061" s="1" t="s">
        <v>1973</v>
      </c>
      <c r="H3061" s="4" t="n">
        <v>3.46972E-033</v>
      </c>
      <c r="I3061" s="4" t="n">
        <v>7.20771663954373E-031</v>
      </c>
    </row>
    <row r="3062" customFormat="false" ht="13.5" hidden="false" customHeight="false" outlineLevel="0" collapsed="false">
      <c r="A3062" s="0" t="s">
        <v>3070</v>
      </c>
      <c r="B3062" s="1" t="n">
        <v>107</v>
      </c>
      <c r="C3062" s="1" t="n">
        <v>47</v>
      </c>
      <c r="D3062" s="1" t="n">
        <v>74.0287177626105</v>
      </c>
      <c r="E3062" s="1" t="n">
        <v>33.3036686927457</v>
      </c>
      <c r="F3062" s="1" t="n">
        <v>1.15240392852484</v>
      </c>
      <c r="G3062" s="1" t="s">
        <v>1973</v>
      </c>
      <c r="H3062" s="4" t="n">
        <v>2.2091E-006</v>
      </c>
      <c r="I3062" s="4" t="n">
        <v>6.04815158356302E-005</v>
      </c>
    </row>
    <row r="3063" customFormat="false" ht="13.5" hidden="false" customHeight="false" outlineLevel="0" collapsed="false">
      <c r="A3063" s="0" t="s">
        <v>3071</v>
      </c>
      <c r="B3063" s="1" t="n">
        <v>116</v>
      </c>
      <c r="C3063" s="1" t="n">
        <v>51</v>
      </c>
      <c r="D3063" s="1" t="n">
        <v>57.7231500747523</v>
      </c>
      <c r="E3063" s="1" t="n">
        <v>25.9920168843041</v>
      </c>
      <c r="F3063" s="1" t="n">
        <v>1.1510814469574</v>
      </c>
      <c r="G3063" s="1" t="s">
        <v>1973</v>
      </c>
      <c r="H3063" s="4" t="n">
        <v>8.4173E-007</v>
      </c>
      <c r="I3063" s="4" t="n">
        <v>2.52465857562449E-005</v>
      </c>
    </row>
    <row r="3064" customFormat="false" ht="13.5" hidden="false" customHeight="false" outlineLevel="0" collapsed="false">
      <c r="A3064" s="0" t="s">
        <v>3072</v>
      </c>
      <c r="B3064" s="1" t="n">
        <v>116</v>
      </c>
      <c r="C3064" s="1" t="n">
        <v>51</v>
      </c>
      <c r="D3064" s="1" t="n">
        <v>41.3052789473961</v>
      </c>
      <c r="E3064" s="1" t="n">
        <v>18.5992536169851</v>
      </c>
      <c r="F3064" s="1" t="n">
        <v>1.1510814469574</v>
      </c>
      <c r="G3064" s="1" t="s">
        <v>1973</v>
      </c>
      <c r="H3064" s="4" t="n">
        <v>8.4173E-007</v>
      </c>
      <c r="I3064" s="4" t="n">
        <v>2.52535178226249E-005</v>
      </c>
    </row>
    <row r="3065" customFormat="false" ht="13.5" hidden="false" customHeight="false" outlineLevel="0" collapsed="false">
      <c r="A3065" s="0" t="s">
        <v>3073</v>
      </c>
      <c r="B3065" s="1" t="n">
        <v>141</v>
      </c>
      <c r="C3065" s="1" t="n">
        <v>62</v>
      </c>
      <c r="D3065" s="1" t="n">
        <v>73.6484254079471</v>
      </c>
      <c r="E3065" s="1" t="n">
        <v>33.1675821220694</v>
      </c>
      <c r="F3065" s="1" t="n">
        <v>1.15088083581325</v>
      </c>
      <c r="G3065" s="1" t="s">
        <v>1973</v>
      </c>
      <c r="H3065" s="4" t="n">
        <v>5.53118E-008</v>
      </c>
      <c r="I3065" s="4" t="n">
        <v>2.08549152884748E-006</v>
      </c>
    </row>
    <row r="3066" customFormat="false" ht="13.5" hidden="false" customHeight="false" outlineLevel="0" collapsed="false">
      <c r="A3066" s="0" t="s">
        <v>3074</v>
      </c>
      <c r="B3066" s="1" t="n">
        <v>141</v>
      </c>
      <c r="C3066" s="1" t="n">
        <v>62</v>
      </c>
      <c r="D3066" s="1" t="n">
        <v>140.77104096962</v>
      </c>
      <c r="E3066" s="1" t="n">
        <v>63.3962645624364</v>
      </c>
      <c r="F3066" s="1" t="n">
        <v>1.15088083581324</v>
      </c>
      <c r="G3066" s="1" t="s">
        <v>1973</v>
      </c>
      <c r="H3066" s="4" t="n">
        <v>5.53118E-008</v>
      </c>
      <c r="I3066" s="4" t="n">
        <v>2.08621140856058E-006</v>
      </c>
    </row>
    <row r="3067" customFormat="false" ht="13.5" hidden="false" customHeight="false" outlineLevel="0" collapsed="false">
      <c r="A3067" s="0" t="s">
        <v>3075</v>
      </c>
      <c r="B3067" s="1" t="n">
        <v>523</v>
      </c>
      <c r="C3067" s="1" t="n">
        <v>230</v>
      </c>
      <c r="D3067" s="1" t="n">
        <v>389.150080271765</v>
      </c>
      <c r="E3067" s="1" t="n">
        <v>175.275430173382</v>
      </c>
      <c r="F3067" s="1" t="n">
        <v>1.1507028791039</v>
      </c>
      <c r="G3067" s="1" t="s">
        <v>1973</v>
      </c>
      <c r="H3067" s="4" t="n">
        <v>9.84712E-026</v>
      </c>
      <c r="I3067" s="4" t="n">
        <v>1.65025346785276E-023</v>
      </c>
    </row>
    <row r="3068" customFormat="false" ht="13.5" hidden="false" customHeight="false" outlineLevel="0" collapsed="false">
      <c r="A3068" s="0" t="s">
        <v>3076</v>
      </c>
      <c r="B3068" s="1" t="n">
        <v>191</v>
      </c>
      <c r="C3068" s="1" t="n">
        <v>84</v>
      </c>
      <c r="D3068" s="1" t="n">
        <v>124.499984595897</v>
      </c>
      <c r="E3068" s="1" t="n">
        <v>56.0780607353143</v>
      </c>
      <c r="F3068" s="1" t="n">
        <v>1.15063719905831</v>
      </c>
      <c r="G3068" s="1" t="s">
        <v>1973</v>
      </c>
      <c r="H3068" s="4" t="n">
        <v>2.48364E-010</v>
      </c>
      <c r="I3068" s="4" t="n">
        <v>1.33684675802956E-008</v>
      </c>
    </row>
    <row r="3069" customFormat="false" ht="13.5" hidden="false" customHeight="false" outlineLevel="0" collapsed="false">
      <c r="A3069" s="0" t="s">
        <v>3077</v>
      </c>
      <c r="B3069" s="1" t="n">
        <v>100</v>
      </c>
      <c r="C3069" s="1" t="n">
        <v>44</v>
      </c>
      <c r="D3069" s="1" t="n">
        <v>96.185021939111</v>
      </c>
      <c r="E3069" s="1" t="n">
        <v>43.344888988794</v>
      </c>
      <c r="F3069" s="1" t="n">
        <v>1.14995036493876</v>
      </c>
      <c r="G3069" s="1" t="s">
        <v>1973</v>
      </c>
      <c r="H3069" s="4" t="n">
        <v>4.95464E-006</v>
      </c>
      <c r="I3069" s="1" t="n">
        <v>0.000125639045922488</v>
      </c>
    </row>
    <row r="3070" customFormat="false" ht="13.5" hidden="false" customHeight="false" outlineLevel="0" collapsed="false">
      <c r="A3070" s="0" t="s">
        <v>3078</v>
      </c>
      <c r="B3070" s="1" t="n">
        <v>1827</v>
      </c>
      <c r="C3070" s="1" t="n">
        <v>804</v>
      </c>
      <c r="D3070" s="1" t="n">
        <v>1051.81480852452</v>
      </c>
      <c r="E3070" s="1" t="n">
        <v>474.061353890712</v>
      </c>
      <c r="F3070" s="1" t="n">
        <v>1.14973502124988</v>
      </c>
      <c r="G3070" s="1" t="s">
        <v>1973</v>
      </c>
      <c r="H3070" s="4" t="n">
        <v>1.522994E-085</v>
      </c>
      <c r="I3070" s="4" t="n">
        <v>5.02758264042296E-083</v>
      </c>
    </row>
    <row r="3071" customFormat="false" ht="13.5" hidden="false" customHeight="false" outlineLevel="0" collapsed="false">
      <c r="A3071" s="0" t="s">
        <v>3079</v>
      </c>
      <c r="B3071" s="1" t="n">
        <v>152</v>
      </c>
      <c r="C3071" s="1" t="n">
        <v>67</v>
      </c>
      <c r="D3071" s="1" t="n">
        <v>43.5945495799665</v>
      </c>
      <c r="E3071" s="1" t="n">
        <v>19.6807289342508</v>
      </c>
      <c r="F3071" s="1" t="n">
        <v>1.14736411678714</v>
      </c>
      <c r="G3071" s="1" t="s">
        <v>1973</v>
      </c>
      <c r="H3071" s="4" t="n">
        <v>1.814598E-008</v>
      </c>
      <c r="I3071" s="4" t="n">
        <v>7.43998797996248E-007</v>
      </c>
    </row>
    <row r="3072" customFormat="false" ht="13.5" hidden="false" customHeight="false" outlineLevel="0" collapsed="false">
      <c r="A3072" s="0" t="s">
        <v>3080</v>
      </c>
      <c r="B3072" s="1" t="n">
        <v>220</v>
      </c>
      <c r="C3072" s="1" t="n">
        <v>97</v>
      </c>
      <c r="D3072" s="1" t="n">
        <v>110.170018779782</v>
      </c>
      <c r="E3072" s="1" t="n">
        <v>49.7496748942089</v>
      </c>
      <c r="F3072" s="1" t="n">
        <v>1.14697266513886</v>
      </c>
      <c r="G3072" s="1" t="s">
        <v>1973</v>
      </c>
      <c r="H3072" s="4" t="n">
        <v>1.23347E-011</v>
      </c>
      <c r="I3072" s="4" t="n">
        <v>7.73694411538462E-010</v>
      </c>
    </row>
    <row r="3073" customFormat="false" ht="13.5" hidden="false" customHeight="false" outlineLevel="0" collapsed="false">
      <c r="A3073" s="0" t="s">
        <v>3081</v>
      </c>
      <c r="B3073" s="1" t="n">
        <v>127</v>
      </c>
      <c r="C3073" s="1" t="n">
        <v>56</v>
      </c>
      <c r="D3073" s="1" t="n">
        <v>30.0351070007167</v>
      </c>
      <c r="E3073" s="1" t="n">
        <v>13.5641086436242</v>
      </c>
      <c r="F3073" s="1" t="n">
        <v>1.1468555585159</v>
      </c>
      <c r="G3073" s="1" t="s">
        <v>1973</v>
      </c>
      <c r="H3073" s="4" t="n">
        <v>2.74324E-007</v>
      </c>
      <c r="I3073" s="4" t="n">
        <v>9.13580021578787E-006</v>
      </c>
    </row>
    <row r="3074" customFormat="false" ht="13.5" hidden="false" customHeight="false" outlineLevel="0" collapsed="false">
      <c r="A3074" s="0" t="s">
        <v>3082</v>
      </c>
      <c r="B3074" s="1" t="n">
        <v>86</v>
      </c>
      <c r="C3074" s="1" t="n">
        <v>38</v>
      </c>
      <c r="D3074" s="1" t="n">
        <v>45.0695531371834</v>
      </c>
      <c r="E3074" s="1" t="n">
        <v>20.3960546797164</v>
      </c>
      <c r="F3074" s="1" t="n">
        <v>1.14386303505984</v>
      </c>
      <c r="G3074" s="1" t="s">
        <v>1973</v>
      </c>
      <c r="H3074" s="4" t="n">
        <v>2.50962E-005</v>
      </c>
      <c r="I3074" s="1" t="n">
        <v>0.000529175315592435</v>
      </c>
    </row>
    <row r="3075" customFormat="false" ht="13.5" hidden="false" customHeight="false" outlineLevel="0" collapsed="false">
      <c r="A3075" s="0" t="s">
        <v>3083</v>
      </c>
      <c r="B3075" s="1" t="n">
        <v>86</v>
      </c>
      <c r="C3075" s="1" t="n">
        <v>38</v>
      </c>
      <c r="D3075" s="1" t="n">
        <v>35.054096884476</v>
      </c>
      <c r="E3075" s="1" t="n">
        <v>15.8635980842239</v>
      </c>
      <c r="F3075" s="1" t="n">
        <v>1.14386303505984</v>
      </c>
      <c r="G3075" s="1" t="s">
        <v>1973</v>
      </c>
      <c r="H3075" s="4" t="n">
        <v>2.50962E-005</v>
      </c>
      <c r="I3075" s="1" t="n">
        <v>0.000529277453271569</v>
      </c>
    </row>
    <row r="3076" customFormat="false" ht="13.5" hidden="false" customHeight="false" outlineLevel="0" collapsed="false">
      <c r="A3076" s="0" t="s">
        <v>3084</v>
      </c>
      <c r="B3076" s="1" t="n">
        <v>405</v>
      </c>
      <c r="C3076" s="1" t="n">
        <v>179</v>
      </c>
      <c r="D3076" s="1" t="n">
        <v>420.303234026036</v>
      </c>
      <c r="E3076" s="1" t="n">
        <v>190.256064766004</v>
      </c>
      <c r="F3076" s="1" t="n">
        <v>1.14348811430906</v>
      </c>
      <c r="G3076" s="1" t="s">
        <v>1973</v>
      </c>
      <c r="H3076" s="4" t="n">
        <v>4.29958E-020</v>
      </c>
      <c r="I3076" s="4" t="n">
        <v>5.96195695253807E-018</v>
      </c>
    </row>
    <row r="3077" customFormat="false" ht="13.5" hidden="false" customHeight="false" outlineLevel="0" collapsed="false">
      <c r="A3077" s="0" t="s">
        <v>3085</v>
      </c>
      <c r="B3077" s="1" t="n">
        <v>95</v>
      </c>
      <c r="C3077" s="1" t="n">
        <v>42</v>
      </c>
      <c r="D3077" s="1" t="n">
        <v>68.4275178909292</v>
      </c>
      <c r="E3077" s="1" t="n">
        <v>30.9837687167718</v>
      </c>
      <c r="F3077" s="1" t="n">
        <v>1.14306397935352</v>
      </c>
      <c r="G3077" s="1" t="s">
        <v>1973</v>
      </c>
      <c r="H3077" s="4" t="n">
        <v>9.48138E-006</v>
      </c>
      <c r="I3077" s="1" t="n">
        <v>0.000223132015606289</v>
      </c>
    </row>
    <row r="3078" customFormat="false" ht="13.5" hidden="false" customHeight="false" outlineLevel="0" collapsed="false">
      <c r="A3078" s="0" t="s">
        <v>3086</v>
      </c>
      <c r="B3078" s="1" t="n">
        <v>104</v>
      </c>
      <c r="C3078" s="1" t="n">
        <v>46</v>
      </c>
      <c r="D3078" s="1" t="n">
        <v>61.4431361121152</v>
      </c>
      <c r="E3078" s="1" t="n">
        <v>27.8340008964472</v>
      </c>
      <c r="F3078" s="1" t="n">
        <v>1.14240355588541</v>
      </c>
      <c r="G3078" s="1" t="s">
        <v>1973</v>
      </c>
      <c r="H3078" s="4" t="n">
        <v>3.59578E-006</v>
      </c>
      <c r="I3078" s="4" t="n">
        <v>9.37485309615843E-005</v>
      </c>
    </row>
    <row r="3079" customFormat="false" ht="13.5" hidden="false" customHeight="false" outlineLevel="0" collapsed="false">
      <c r="A3079" s="0" t="s">
        <v>3087</v>
      </c>
      <c r="B3079" s="1" t="n">
        <v>113</v>
      </c>
      <c r="C3079" s="1" t="n">
        <v>50</v>
      </c>
      <c r="D3079" s="1" t="n">
        <v>89.1250413287802</v>
      </c>
      <c r="E3079" s="1" t="n">
        <v>40.389555648649</v>
      </c>
      <c r="F3079" s="1" t="n">
        <v>1.14184856644179</v>
      </c>
      <c r="G3079" s="1" t="s">
        <v>1973</v>
      </c>
      <c r="H3079" s="4" t="n">
        <v>1.368086E-006</v>
      </c>
      <c r="I3079" s="4" t="n">
        <v>3.90814778985621E-005</v>
      </c>
    </row>
    <row r="3080" customFormat="false" ht="13.5" hidden="false" customHeight="false" outlineLevel="0" collapsed="false">
      <c r="A3080" s="0" t="s">
        <v>3088</v>
      </c>
      <c r="B3080" s="1" t="n">
        <v>732</v>
      </c>
      <c r="C3080" s="1" t="n">
        <v>324</v>
      </c>
      <c r="D3080" s="1" t="n">
        <v>93.5722813107487</v>
      </c>
      <c r="E3080" s="1" t="n">
        <v>42.4188526099263</v>
      </c>
      <c r="F3080" s="1" t="n">
        <v>1.14137562920075</v>
      </c>
      <c r="G3080" s="1" t="s">
        <v>1973</v>
      </c>
      <c r="H3080" s="4" t="n">
        <v>6.2557E-035</v>
      </c>
      <c r="I3080" s="4" t="n">
        <v>1.35087267173913E-032</v>
      </c>
    </row>
    <row r="3081" customFormat="false" ht="13.5" hidden="false" customHeight="false" outlineLevel="0" collapsed="false">
      <c r="A3081" s="0" t="s">
        <v>3089</v>
      </c>
      <c r="B3081" s="1" t="n">
        <v>122</v>
      </c>
      <c r="C3081" s="1" t="n">
        <v>54</v>
      </c>
      <c r="D3081" s="1" t="n">
        <v>72.6215063757635</v>
      </c>
      <c r="E3081" s="1" t="n">
        <v>32.9212981890875</v>
      </c>
      <c r="F3081" s="1" t="n">
        <v>1.14137562920075</v>
      </c>
      <c r="G3081" s="1" t="s">
        <v>1973</v>
      </c>
      <c r="H3081" s="4" t="n">
        <v>5.21952E-007</v>
      </c>
      <c r="I3081" s="4" t="n">
        <v>1.64832743306358E-005</v>
      </c>
    </row>
    <row r="3082" customFormat="false" ht="13.5" hidden="false" customHeight="false" outlineLevel="0" collapsed="false">
      <c r="A3082" s="0" t="s">
        <v>3090</v>
      </c>
      <c r="B3082" s="1" t="n">
        <v>122</v>
      </c>
      <c r="C3082" s="1" t="n">
        <v>54</v>
      </c>
      <c r="D3082" s="1" t="n">
        <v>91.2071051638736</v>
      </c>
      <c r="E3082" s="1" t="n">
        <v>41.3466541237355</v>
      </c>
      <c r="F3082" s="1" t="n">
        <v>1.14137562920074</v>
      </c>
      <c r="G3082" s="1" t="s">
        <v>1973</v>
      </c>
      <c r="H3082" s="4" t="n">
        <v>5.21952E-007</v>
      </c>
      <c r="I3082" s="4" t="n">
        <v>1.64785117549841E-005</v>
      </c>
    </row>
    <row r="3083" customFormat="false" ht="13.5" hidden="false" customHeight="false" outlineLevel="0" collapsed="false">
      <c r="A3083" s="0" t="s">
        <v>3091</v>
      </c>
      <c r="B3083" s="1" t="n">
        <v>244</v>
      </c>
      <c r="C3083" s="1" t="n">
        <v>108</v>
      </c>
      <c r="D3083" s="1" t="n">
        <v>243.60378720984</v>
      </c>
      <c r="E3083" s="1" t="n">
        <v>110.43220278618</v>
      </c>
      <c r="F3083" s="1" t="n">
        <v>1.14137562920074</v>
      </c>
      <c r="G3083" s="1" t="s">
        <v>1973</v>
      </c>
      <c r="H3083" s="4" t="n">
        <v>1.16198E-012</v>
      </c>
      <c r="I3083" s="4" t="n">
        <v>8.51549756270959E-011</v>
      </c>
    </row>
    <row r="3084" customFormat="false" ht="13.5" hidden="false" customHeight="false" outlineLevel="0" collapsed="false">
      <c r="A3084" s="0" t="s">
        <v>3092</v>
      </c>
      <c r="B3084" s="1" t="n">
        <v>131</v>
      </c>
      <c r="C3084" s="1" t="n">
        <v>58</v>
      </c>
      <c r="D3084" s="1" t="n">
        <v>35.4449230075448</v>
      </c>
      <c r="E3084" s="1" t="n">
        <v>16.072687668073</v>
      </c>
      <c r="F3084" s="1" t="n">
        <v>1.14096780021121</v>
      </c>
      <c r="G3084" s="1" t="s">
        <v>1973</v>
      </c>
      <c r="H3084" s="4" t="n">
        <v>1.99611E-007</v>
      </c>
      <c r="I3084" s="4" t="n">
        <v>6.79467138224299E-006</v>
      </c>
    </row>
    <row r="3085" customFormat="false" ht="13.5" hidden="false" customHeight="false" outlineLevel="0" collapsed="false">
      <c r="A3085" s="0" t="s">
        <v>3093</v>
      </c>
      <c r="B3085" s="1" t="n">
        <v>528</v>
      </c>
      <c r="C3085" s="1" t="n">
        <v>234</v>
      </c>
      <c r="D3085" s="1" t="n">
        <v>121.766862861864</v>
      </c>
      <c r="E3085" s="1" t="n">
        <v>55.269918256046</v>
      </c>
      <c r="F3085" s="1" t="n">
        <v>1.13955519357638</v>
      </c>
      <c r="G3085" s="1" t="s">
        <v>1973</v>
      </c>
      <c r="H3085" s="4" t="n">
        <v>1.377606E-025</v>
      </c>
      <c r="I3085" s="4" t="n">
        <v>2.3016341712844E-023</v>
      </c>
    </row>
    <row r="3086" customFormat="false" ht="13.5" hidden="false" customHeight="false" outlineLevel="0" collapsed="false">
      <c r="A3086" s="0" t="s">
        <v>3094</v>
      </c>
      <c r="B3086" s="1" t="n">
        <v>97</v>
      </c>
      <c r="C3086" s="1" t="n">
        <v>43</v>
      </c>
      <c r="D3086" s="1" t="n">
        <v>42.980655309196</v>
      </c>
      <c r="E3086" s="1" t="n">
        <v>19.5140549763136</v>
      </c>
      <c r="F3086" s="1" t="n">
        <v>1.13917388128635</v>
      </c>
      <c r="G3086" s="1" t="s">
        <v>1973</v>
      </c>
      <c r="H3086" s="4" t="n">
        <v>8.0712E-006</v>
      </c>
      <c r="I3086" s="1" t="n">
        <v>0.000193190758028478</v>
      </c>
    </row>
    <row r="3087" customFormat="false" ht="13.5" hidden="false" customHeight="false" outlineLevel="0" collapsed="false">
      <c r="A3087" s="0" t="s">
        <v>3095</v>
      </c>
      <c r="B3087" s="1" t="n">
        <v>106</v>
      </c>
      <c r="C3087" s="1" t="n">
        <v>47</v>
      </c>
      <c r="D3087" s="1" t="n">
        <v>111.472028092634</v>
      </c>
      <c r="E3087" s="1" t="n">
        <v>50.6215764129734</v>
      </c>
      <c r="F3087" s="1" t="n">
        <v>1.13885739668689</v>
      </c>
      <c r="G3087" s="1" t="s">
        <v>1973</v>
      </c>
      <c r="H3087" s="4" t="n">
        <v>3.0628E-006</v>
      </c>
      <c r="I3087" s="4" t="n">
        <v>8.11304163878788E-005</v>
      </c>
    </row>
    <row r="3088" customFormat="false" ht="13.5" hidden="false" customHeight="false" outlineLevel="0" collapsed="false">
      <c r="A3088" s="0" t="s">
        <v>3096</v>
      </c>
      <c r="B3088" s="1" t="n">
        <v>611</v>
      </c>
      <c r="C3088" s="1" t="n">
        <v>271</v>
      </c>
      <c r="D3088" s="1" t="n">
        <v>191.994500764675</v>
      </c>
      <c r="E3088" s="1" t="n">
        <v>87.2156938707879</v>
      </c>
      <c r="F3088" s="1" t="n">
        <v>1.13840532226619</v>
      </c>
      <c r="G3088" s="1" t="s">
        <v>1973</v>
      </c>
      <c r="H3088" s="4" t="n">
        <v>2.59718E-029</v>
      </c>
      <c r="I3088" s="4" t="n">
        <v>4.89286322517241E-027</v>
      </c>
    </row>
    <row r="3089" customFormat="false" ht="13.5" hidden="false" customHeight="false" outlineLevel="0" collapsed="false">
      <c r="A3089" s="0" t="s">
        <v>3097</v>
      </c>
      <c r="B3089" s="1" t="n">
        <v>658</v>
      </c>
      <c r="C3089" s="1" t="n">
        <v>292</v>
      </c>
      <c r="D3089" s="1" t="n">
        <v>644.69056444058</v>
      </c>
      <c r="E3089" s="1" t="n">
        <v>293.012428556659</v>
      </c>
      <c r="F3089" s="1" t="n">
        <v>1.13764500865655</v>
      </c>
      <c r="G3089" s="1" t="s">
        <v>1973</v>
      </c>
      <c r="H3089" s="4" t="n">
        <v>2.07554E-031</v>
      </c>
      <c r="I3089" s="4" t="n">
        <v>4.1159351938294E-029</v>
      </c>
    </row>
    <row r="3090" customFormat="false" ht="13.5" hidden="false" customHeight="false" outlineLevel="0" collapsed="false">
      <c r="A3090" s="0" t="s">
        <v>3098</v>
      </c>
      <c r="B3090" s="1" t="n">
        <v>178</v>
      </c>
      <c r="C3090" s="1" t="n">
        <v>79</v>
      </c>
      <c r="D3090" s="1" t="n">
        <v>57.5375647632485</v>
      </c>
      <c r="E3090" s="1" t="n">
        <v>26.153892592158</v>
      </c>
      <c r="F3090" s="1" t="n">
        <v>1.13747847659062</v>
      </c>
      <c r="G3090" s="1" t="s">
        <v>1973</v>
      </c>
      <c r="H3090" s="4" t="n">
        <v>1.432566E-009</v>
      </c>
      <c r="I3090" s="4" t="n">
        <v>6.86845937349715E-008</v>
      </c>
    </row>
    <row r="3091" customFormat="false" ht="13.5" hidden="false" customHeight="false" outlineLevel="0" collapsed="false">
      <c r="A3091" s="0" t="s">
        <v>3099</v>
      </c>
      <c r="B3091" s="1" t="n">
        <v>196</v>
      </c>
      <c r="C3091" s="1" t="n">
        <v>87</v>
      </c>
      <c r="D3091" s="1" t="n">
        <v>150.085987631591</v>
      </c>
      <c r="E3091" s="1" t="n">
        <v>68.2308998336401</v>
      </c>
      <c r="F3091" s="1" t="n">
        <v>1.1372921420678</v>
      </c>
      <c r="G3091" s="1" t="s">
        <v>1973</v>
      </c>
      <c r="H3091" s="4" t="n">
        <v>2.13852E-010</v>
      </c>
      <c r="I3091" s="4" t="n">
        <v>1.16253564597015E-008</v>
      </c>
    </row>
    <row r="3092" customFormat="false" ht="13.5" hidden="false" customHeight="false" outlineLevel="0" collapsed="false">
      <c r="A3092" s="0" t="s">
        <v>3100</v>
      </c>
      <c r="B3092" s="1" t="n">
        <v>214</v>
      </c>
      <c r="C3092" s="1" t="n">
        <v>95</v>
      </c>
      <c r="D3092" s="1" t="n">
        <v>97.0031474130758</v>
      </c>
      <c r="E3092" s="1" t="n">
        <v>44.1035377772604</v>
      </c>
      <c r="F3092" s="1" t="n">
        <v>1.13713717187153</v>
      </c>
      <c r="G3092" s="1" t="s">
        <v>1973</v>
      </c>
      <c r="H3092" s="4" t="n">
        <v>3.2048E-011</v>
      </c>
      <c r="I3092" s="4" t="n">
        <v>1.92300319384953E-009</v>
      </c>
    </row>
    <row r="3093" customFormat="false" ht="13.5" hidden="false" customHeight="false" outlineLevel="0" collapsed="false">
      <c r="A3093" s="0" t="s">
        <v>3101</v>
      </c>
      <c r="B3093" s="1" t="n">
        <v>455</v>
      </c>
      <c r="C3093" s="1" t="n">
        <v>202</v>
      </c>
      <c r="D3093" s="1" t="n">
        <v>478.488422473097</v>
      </c>
      <c r="E3093" s="1" t="n">
        <v>217.565073094056</v>
      </c>
      <c r="F3093" s="1" t="n">
        <v>1.13703704613559</v>
      </c>
      <c r="G3093" s="1" t="s">
        <v>1973</v>
      </c>
      <c r="H3093" s="4" t="n">
        <v>3.40364E-022</v>
      </c>
      <c r="I3093" s="4" t="n">
        <v>5.13681673867403E-020</v>
      </c>
    </row>
    <row r="3094" customFormat="false" ht="13.5" hidden="false" customHeight="false" outlineLevel="0" collapsed="false">
      <c r="A3094" s="0" t="s">
        <v>3102</v>
      </c>
      <c r="B3094" s="1" t="n">
        <v>439</v>
      </c>
      <c r="C3094" s="1" t="n">
        <v>195</v>
      </c>
      <c r="D3094" s="1" t="n">
        <v>309.148966050368</v>
      </c>
      <c r="E3094" s="1" t="n">
        <v>140.642202705117</v>
      </c>
      <c r="F3094" s="1" t="n">
        <v>1.13627260958708</v>
      </c>
      <c r="G3094" s="1" t="s">
        <v>1973</v>
      </c>
      <c r="H3094" s="4" t="n">
        <v>1.901434E-021</v>
      </c>
      <c r="I3094" s="4" t="n">
        <v>2.76649785456724E-019</v>
      </c>
    </row>
    <row r="3095" customFormat="false" ht="13.5" hidden="false" customHeight="false" outlineLevel="0" collapsed="false">
      <c r="A3095" s="0" t="s">
        <v>3103</v>
      </c>
      <c r="B3095" s="1" t="n">
        <v>243</v>
      </c>
      <c r="C3095" s="1" t="n">
        <v>108</v>
      </c>
      <c r="D3095" s="1" t="n">
        <v>112.409545287902</v>
      </c>
      <c r="E3095" s="1" t="n">
        <v>51.1680001179366</v>
      </c>
      <c r="F3095" s="1" t="n">
        <v>1.13545079524364</v>
      </c>
      <c r="G3095" s="1" t="s">
        <v>1973</v>
      </c>
      <c r="H3095" s="4" t="n">
        <v>1.599028E-012</v>
      </c>
      <c r="I3095" s="4" t="n">
        <v>1.14196727108497E-010</v>
      </c>
    </row>
    <row r="3096" customFormat="false" ht="13.5" hidden="false" customHeight="false" outlineLevel="0" collapsed="false">
      <c r="A3096" s="0" t="s">
        <v>3104</v>
      </c>
      <c r="B3096" s="1" t="n">
        <v>81</v>
      </c>
      <c r="C3096" s="1" t="n">
        <v>36</v>
      </c>
      <c r="D3096" s="1" t="n">
        <v>67.9639272042101</v>
      </c>
      <c r="E3096" s="1" t="n">
        <v>30.9366809223694</v>
      </c>
      <c r="F3096" s="1" t="n">
        <v>1.13545079524364</v>
      </c>
      <c r="G3096" s="1" t="s">
        <v>1973</v>
      </c>
      <c r="H3096" s="4" t="n">
        <v>4.8203E-005</v>
      </c>
      <c r="I3096" s="1" t="n">
        <v>0.000935855934790334</v>
      </c>
    </row>
    <row r="3097" customFormat="false" ht="13.5" hidden="false" customHeight="false" outlineLevel="0" collapsed="false">
      <c r="A3097" s="0" t="s">
        <v>3105</v>
      </c>
      <c r="B3097" s="1" t="n">
        <v>90</v>
      </c>
      <c r="C3097" s="1" t="n">
        <v>40</v>
      </c>
      <c r="D3097" s="1" t="n">
        <v>49.813716625308</v>
      </c>
      <c r="E3097" s="1" t="n">
        <v>22.6748382588907</v>
      </c>
      <c r="F3097" s="1" t="n">
        <v>1.13545079524364</v>
      </c>
      <c r="G3097" s="1" t="s">
        <v>1973</v>
      </c>
      <c r="H3097" s="4" t="n">
        <v>1.81588E-005</v>
      </c>
      <c r="I3097" s="1" t="n">
        <v>0.000396276732494508</v>
      </c>
    </row>
    <row r="3098" customFormat="false" ht="13.5" hidden="false" customHeight="false" outlineLevel="0" collapsed="false">
      <c r="A3098" s="0" t="s">
        <v>3106</v>
      </c>
      <c r="B3098" s="1" t="n">
        <v>191</v>
      </c>
      <c r="C3098" s="1" t="n">
        <v>85</v>
      </c>
      <c r="D3098" s="1" t="n">
        <v>125.53748446753</v>
      </c>
      <c r="E3098" s="1" t="n">
        <v>57.2185371689194</v>
      </c>
      <c r="F3098" s="1" t="n">
        <v>1.13356368569938</v>
      </c>
      <c r="G3098" s="1" t="s">
        <v>1973</v>
      </c>
      <c r="H3098" s="4" t="n">
        <v>4.03576E-010</v>
      </c>
      <c r="I3098" s="4" t="n">
        <v>2.1028869237959E-008</v>
      </c>
    </row>
    <row r="3099" customFormat="false" ht="13.5" hidden="false" customHeight="false" outlineLevel="0" collapsed="false">
      <c r="A3099" s="0" t="s">
        <v>3107</v>
      </c>
      <c r="B3099" s="1" t="n">
        <v>137</v>
      </c>
      <c r="C3099" s="1" t="n">
        <v>61</v>
      </c>
      <c r="D3099" s="1" t="n">
        <v>106.984409550888</v>
      </c>
      <c r="E3099" s="1" t="n">
        <v>48.7873840508433</v>
      </c>
      <c r="F3099" s="1" t="n">
        <v>1.13282053919896</v>
      </c>
      <c r="G3099" s="1" t="s">
        <v>1973</v>
      </c>
      <c r="H3099" s="4" t="n">
        <v>1.238164E-007</v>
      </c>
      <c r="I3099" s="4" t="n">
        <v>4.39683021735457E-006</v>
      </c>
    </row>
    <row r="3100" customFormat="false" ht="13.5" hidden="false" customHeight="false" outlineLevel="0" collapsed="false">
      <c r="A3100" s="0" t="s">
        <v>3108</v>
      </c>
      <c r="B3100" s="1" t="n">
        <v>211</v>
      </c>
      <c r="C3100" s="1" t="n">
        <v>94</v>
      </c>
      <c r="D3100" s="1" t="n">
        <v>68.9106935648239</v>
      </c>
      <c r="E3100" s="1" t="n">
        <v>31.4419729273127</v>
      </c>
      <c r="F3100" s="1" t="n">
        <v>1.13203613083087</v>
      </c>
      <c r="G3100" s="1" t="s">
        <v>1973</v>
      </c>
      <c r="H3100" s="4" t="n">
        <v>5.16098E-011</v>
      </c>
      <c r="I3100" s="4" t="n">
        <v>3.01725415548422E-009</v>
      </c>
    </row>
    <row r="3101" customFormat="false" ht="13.5" hidden="false" customHeight="false" outlineLevel="0" collapsed="false">
      <c r="A3101" s="0" t="s">
        <v>3109</v>
      </c>
      <c r="B3101" s="1" t="n">
        <v>294</v>
      </c>
      <c r="C3101" s="1" t="n">
        <v>131</v>
      </c>
      <c r="D3101" s="1" t="n">
        <v>71.0207812835555</v>
      </c>
      <c r="E3101" s="1" t="n">
        <v>32.4106082081042</v>
      </c>
      <c r="F3101" s="1" t="n">
        <v>1.13177513710024</v>
      </c>
      <c r="G3101" s="1" t="s">
        <v>1973</v>
      </c>
      <c r="H3101" s="4" t="n">
        <v>8.89844E-015</v>
      </c>
      <c r="I3101" s="4" t="n">
        <v>9.5417649016683E-013</v>
      </c>
    </row>
    <row r="3102" customFormat="false" ht="13.5" hidden="false" customHeight="false" outlineLevel="0" collapsed="false">
      <c r="A3102" s="0" t="s">
        <v>3110</v>
      </c>
      <c r="B3102" s="1" t="n">
        <v>157</v>
      </c>
      <c r="C3102" s="1" t="n">
        <v>70</v>
      </c>
      <c r="D3102" s="1" t="n">
        <v>70.1578454642558</v>
      </c>
      <c r="E3102" s="1" t="n">
        <v>32.0370413077102</v>
      </c>
      <c r="F3102" s="1" t="n">
        <v>1.13086352574799</v>
      </c>
      <c r="G3102" s="1" t="s">
        <v>1973</v>
      </c>
      <c r="H3102" s="4" t="n">
        <v>1.55737E-008</v>
      </c>
      <c r="I3102" s="4" t="n">
        <v>6.42875511106914E-007</v>
      </c>
    </row>
    <row r="3103" customFormat="false" ht="13.5" hidden="false" customHeight="false" outlineLevel="0" collapsed="false">
      <c r="A3103" s="0" t="s">
        <v>3111</v>
      </c>
      <c r="B3103" s="1" t="n">
        <v>491</v>
      </c>
      <c r="C3103" s="1" t="n">
        <v>219</v>
      </c>
      <c r="D3103" s="1" t="n">
        <v>360.24198635465</v>
      </c>
      <c r="E3103" s="1" t="n">
        <v>164.563956968449</v>
      </c>
      <c r="F3103" s="1" t="n">
        <v>1.13031794851485</v>
      </c>
      <c r="G3103" s="1" t="s">
        <v>1973</v>
      </c>
      <c r="H3103" s="4" t="n">
        <v>1.289754E-023</v>
      </c>
      <c r="I3103" s="4" t="n">
        <v>2.03652529361272E-021</v>
      </c>
    </row>
    <row r="3104" customFormat="false" ht="13.5" hidden="false" customHeight="false" outlineLevel="0" collapsed="false">
      <c r="A3104" s="0" t="s">
        <v>3112</v>
      </c>
      <c r="B3104" s="1" t="n">
        <v>121</v>
      </c>
      <c r="C3104" s="1" t="n">
        <v>54</v>
      </c>
      <c r="D3104" s="1" t="n">
        <v>37.1341551626404</v>
      </c>
      <c r="E3104" s="1" t="n">
        <v>16.9730428406774</v>
      </c>
      <c r="F3104" s="1" t="n">
        <v>1.12950152891245</v>
      </c>
      <c r="G3104" s="1" t="s">
        <v>1973</v>
      </c>
      <c r="H3104" s="4" t="n">
        <v>7.21242E-007</v>
      </c>
      <c r="I3104" s="4" t="n">
        <v>2.20256986064841E-005</v>
      </c>
    </row>
    <row r="3105" customFormat="false" ht="13.5" hidden="false" customHeight="false" outlineLevel="0" collapsed="false">
      <c r="A3105" s="0" t="s">
        <v>3113</v>
      </c>
      <c r="B3105" s="1" t="n">
        <v>345</v>
      </c>
      <c r="C3105" s="1" t="n">
        <v>154</v>
      </c>
      <c r="D3105" s="1" t="n">
        <v>106.291963697557</v>
      </c>
      <c r="E3105" s="1" t="n">
        <v>48.5936841397808</v>
      </c>
      <c r="F3105" s="1" t="n">
        <v>1.12919180477196</v>
      </c>
      <c r="G3105" s="1" t="s">
        <v>1973</v>
      </c>
      <c r="H3105" s="4" t="n">
        <v>5.01906E-017</v>
      </c>
      <c r="I3105" s="4" t="n">
        <v>6.24621445353075E-015</v>
      </c>
    </row>
    <row r="3106" customFormat="false" ht="13.5" hidden="false" customHeight="false" outlineLevel="0" collapsed="false">
      <c r="A3106" s="0" t="s">
        <v>3114</v>
      </c>
      <c r="B3106" s="1" t="n">
        <v>168</v>
      </c>
      <c r="C3106" s="1" t="n">
        <v>75</v>
      </c>
      <c r="D3106" s="1" t="n">
        <v>167.727197751037</v>
      </c>
      <c r="E3106" s="1" t="n">
        <v>76.6890297126247</v>
      </c>
      <c r="F3106" s="1" t="n">
        <v>1.12902452608421</v>
      </c>
      <c r="G3106" s="1" t="s">
        <v>1973</v>
      </c>
      <c r="H3106" s="4" t="n">
        <v>5.1166E-009</v>
      </c>
      <c r="I3106" s="4" t="n">
        <v>2.27358898820659E-007</v>
      </c>
    </row>
    <row r="3107" customFormat="false" ht="13.5" hidden="false" customHeight="false" outlineLevel="0" collapsed="false">
      <c r="A3107" s="0" t="s">
        <v>3115</v>
      </c>
      <c r="B3107" s="1" t="n">
        <v>103</v>
      </c>
      <c r="C3107" s="1" t="n">
        <v>46</v>
      </c>
      <c r="D3107" s="1" t="n">
        <v>26.9893254251738</v>
      </c>
      <c r="E3107" s="1" t="n">
        <v>12.3449804640389</v>
      </c>
      <c r="F3107" s="1" t="n">
        <v>1.12846436492753</v>
      </c>
      <c r="G3107" s="1" t="s">
        <v>1973</v>
      </c>
      <c r="H3107" s="4" t="n">
        <v>4.97652E-006</v>
      </c>
      <c r="I3107" s="1" t="n">
        <v>0.000126135330744607</v>
      </c>
    </row>
    <row r="3108" customFormat="false" ht="13.5" hidden="false" customHeight="false" outlineLevel="0" collapsed="false">
      <c r="A3108" s="0" t="s">
        <v>3116</v>
      </c>
      <c r="B3108" s="1" t="n">
        <v>150</v>
      </c>
      <c r="C3108" s="1" t="n">
        <v>67</v>
      </c>
      <c r="D3108" s="1" t="n">
        <v>122.598525373167</v>
      </c>
      <c r="E3108" s="1" t="n">
        <v>56.0849788281758</v>
      </c>
      <c r="F3108" s="1" t="n">
        <v>1.12825529383943</v>
      </c>
      <c r="G3108" s="1" t="s">
        <v>1973</v>
      </c>
      <c r="H3108" s="4" t="n">
        <v>3.45568E-008</v>
      </c>
      <c r="I3108" s="4" t="n">
        <v>1.3533755790681E-006</v>
      </c>
    </row>
    <row r="3109" customFormat="false" ht="13.5" hidden="false" customHeight="false" outlineLevel="0" collapsed="false">
      <c r="A3109" s="0" t="s">
        <v>3117</v>
      </c>
      <c r="B3109" s="1" t="n">
        <v>94</v>
      </c>
      <c r="C3109" s="1" t="n">
        <v>42</v>
      </c>
      <c r="D3109" s="1" t="n">
        <v>72.3311364982114</v>
      </c>
      <c r="E3109" s="1" t="n">
        <v>33.0997334096245</v>
      </c>
      <c r="F3109" s="1" t="n">
        <v>1.12779722270021</v>
      </c>
      <c r="G3109" s="1" t="s">
        <v>1973</v>
      </c>
      <c r="H3109" s="4" t="n">
        <v>1.313518E-005</v>
      </c>
      <c r="I3109" s="1" t="n">
        <v>0.000297028500219371</v>
      </c>
    </row>
    <row r="3110" customFormat="false" ht="13.5" hidden="false" customHeight="false" outlineLevel="0" collapsed="false">
      <c r="A3110" s="0" t="s">
        <v>3118</v>
      </c>
      <c r="B3110" s="1" t="n">
        <v>94</v>
      </c>
      <c r="C3110" s="1" t="n">
        <v>42</v>
      </c>
      <c r="D3110" s="1" t="n">
        <v>52.7682668403322</v>
      </c>
      <c r="E3110" s="1" t="n">
        <v>24.1474923450998</v>
      </c>
      <c r="F3110" s="1" t="n">
        <v>1.1277972227002</v>
      </c>
      <c r="G3110" s="1" t="s">
        <v>1973</v>
      </c>
      <c r="H3110" s="4" t="n">
        <v>1.313518E-005</v>
      </c>
      <c r="I3110" s="1" t="n">
        <v>0.000297089984073691</v>
      </c>
    </row>
    <row r="3111" customFormat="false" ht="13.5" hidden="false" customHeight="false" outlineLevel="0" collapsed="false">
      <c r="A3111" s="0" t="s">
        <v>3119</v>
      </c>
      <c r="B3111" s="1" t="n">
        <v>161</v>
      </c>
      <c r="C3111" s="1" t="n">
        <v>72</v>
      </c>
      <c r="D3111" s="1" t="n">
        <v>62.5534315093667</v>
      </c>
      <c r="E3111" s="1" t="n">
        <v>28.6507192778594</v>
      </c>
      <c r="F3111" s="1" t="n">
        <v>1.12651767047363</v>
      </c>
      <c r="G3111" s="1" t="s">
        <v>1973</v>
      </c>
      <c r="H3111" s="4" t="n">
        <v>1.133588E-008</v>
      </c>
      <c r="I3111" s="4" t="n">
        <v>4.79906082898102E-007</v>
      </c>
    </row>
    <row r="3112" customFormat="false" ht="13.5" hidden="false" customHeight="false" outlineLevel="0" collapsed="false">
      <c r="A3112" s="0" t="s">
        <v>3120</v>
      </c>
      <c r="B3112" s="1" t="n">
        <v>105</v>
      </c>
      <c r="C3112" s="1" t="n">
        <v>47</v>
      </c>
      <c r="D3112" s="1" t="n">
        <v>44.2862587644784</v>
      </c>
      <c r="E3112" s="1" t="n">
        <v>20.3027712886257</v>
      </c>
      <c r="F3112" s="1" t="n">
        <v>1.12518245978981</v>
      </c>
      <c r="G3112" s="1" t="s">
        <v>1973</v>
      </c>
      <c r="H3112" s="4" t="n">
        <v>4.2351E-006</v>
      </c>
      <c r="I3112" s="1" t="n">
        <v>0.000108883922752941</v>
      </c>
    </row>
    <row r="3113" customFormat="false" ht="13.5" hidden="false" customHeight="false" outlineLevel="0" collapsed="false">
      <c r="A3113" s="0" t="s">
        <v>3121</v>
      </c>
      <c r="B3113" s="1" t="n">
        <v>176</v>
      </c>
      <c r="C3113" s="1" t="n">
        <v>79</v>
      </c>
      <c r="D3113" s="1" t="n">
        <v>85.9530796671981</v>
      </c>
      <c r="E3113" s="1" t="n">
        <v>39.5142402011551</v>
      </c>
      <c r="F3113" s="1" t="n">
        <v>1.12117666426152</v>
      </c>
      <c r="G3113" s="1" t="s">
        <v>1973</v>
      </c>
      <c r="H3113" s="4" t="n">
        <v>2.7125E-009</v>
      </c>
      <c r="I3113" s="4" t="n">
        <v>1.25057695147679E-007</v>
      </c>
    </row>
    <row r="3114" customFormat="false" ht="13.5" hidden="false" customHeight="false" outlineLevel="0" collapsed="false">
      <c r="A3114" s="0" t="s">
        <v>3122</v>
      </c>
      <c r="B3114" s="1" t="n">
        <v>118</v>
      </c>
      <c r="C3114" s="1" t="n">
        <v>53</v>
      </c>
      <c r="D3114" s="1" t="n">
        <v>34.4698619364014</v>
      </c>
      <c r="E3114" s="1" t="n">
        <v>15.8566403657659</v>
      </c>
      <c r="F3114" s="1" t="n">
        <v>1.12024838859997</v>
      </c>
      <c r="G3114" s="1" t="s">
        <v>1973</v>
      </c>
      <c r="H3114" s="4" t="n">
        <v>1.167836E-006</v>
      </c>
      <c r="I3114" s="4" t="n">
        <v>3.38656943237792E-005</v>
      </c>
    </row>
    <row r="3115" customFormat="false" ht="13.5" hidden="false" customHeight="false" outlineLevel="0" collapsed="false">
      <c r="A3115" s="0" t="s">
        <v>3123</v>
      </c>
      <c r="B3115" s="1" t="n">
        <v>89</v>
      </c>
      <c r="C3115" s="1" t="n">
        <v>40</v>
      </c>
      <c r="D3115" s="1" t="n">
        <v>92.3629329094252</v>
      </c>
      <c r="E3115" s="1" t="n">
        <v>42.51532173542</v>
      </c>
      <c r="F3115" s="1" t="n">
        <v>1.11933112988036</v>
      </c>
      <c r="G3115" s="1" t="s">
        <v>1973</v>
      </c>
      <c r="H3115" s="4" t="n">
        <v>2.51316E-005</v>
      </c>
      <c r="I3115" s="1" t="n">
        <v>0.000529615147000964</v>
      </c>
    </row>
    <row r="3116" customFormat="false" ht="13.5" hidden="false" customHeight="false" outlineLevel="0" collapsed="false">
      <c r="A3116" s="0" t="s">
        <v>3124</v>
      </c>
      <c r="B3116" s="1" t="n">
        <v>109</v>
      </c>
      <c r="C3116" s="1" t="n">
        <v>49</v>
      </c>
      <c r="D3116" s="1" t="n">
        <v>15.6451633501688</v>
      </c>
      <c r="E3116" s="1" t="n">
        <v>7.20323285453613</v>
      </c>
      <c r="F3116" s="1" t="n">
        <v>1.11900027446305</v>
      </c>
      <c r="G3116" s="1" t="s">
        <v>1973</v>
      </c>
      <c r="H3116" s="4" t="n">
        <v>3.06668E-006</v>
      </c>
      <c r="I3116" s="4" t="n">
        <v>8.11938268863581E-005</v>
      </c>
    </row>
    <row r="3117" customFormat="false" ht="13.5" hidden="false" customHeight="false" outlineLevel="0" collapsed="false">
      <c r="A3117" s="0" t="s">
        <v>3125</v>
      </c>
      <c r="B3117" s="1" t="n">
        <v>109</v>
      </c>
      <c r="C3117" s="1" t="n">
        <v>49</v>
      </c>
      <c r="D3117" s="1" t="n">
        <v>38.4654016148445</v>
      </c>
      <c r="E3117" s="1" t="n">
        <v>17.7099617609289</v>
      </c>
      <c r="F3117" s="1" t="n">
        <v>1.11900027446304</v>
      </c>
      <c r="G3117" s="1" t="s">
        <v>1973</v>
      </c>
      <c r="H3117" s="4" t="n">
        <v>3.06668E-006</v>
      </c>
      <c r="I3117" s="4" t="n">
        <v>8.12135054677654E-005</v>
      </c>
    </row>
    <row r="3118" customFormat="false" ht="13.5" hidden="false" customHeight="false" outlineLevel="0" collapsed="false">
      <c r="A3118" s="0" t="s">
        <v>3126</v>
      </c>
      <c r="B3118" s="1" t="n">
        <v>1290</v>
      </c>
      <c r="C3118" s="1" t="n">
        <v>580</v>
      </c>
      <c r="D3118" s="1" t="n">
        <v>810.713276551327</v>
      </c>
      <c r="E3118" s="1" t="n">
        <v>373.321789262413</v>
      </c>
      <c r="F3118" s="1" t="n">
        <v>1.11877205409701</v>
      </c>
      <c r="G3118" s="1" t="s">
        <v>1973</v>
      </c>
      <c r="H3118" s="4" t="n">
        <v>2.12616E-058</v>
      </c>
      <c r="I3118" s="4" t="n">
        <v>5.97221400308483E-056</v>
      </c>
    </row>
    <row r="3119" customFormat="false" ht="13.5" hidden="false" customHeight="false" outlineLevel="0" collapsed="false">
      <c r="A3119" s="0" t="s">
        <v>3127</v>
      </c>
      <c r="B3119" s="1" t="n">
        <v>149</v>
      </c>
      <c r="C3119" s="1" t="n">
        <v>67</v>
      </c>
      <c r="D3119" s="1" t="n">
        <v>24.7930083977227</v>
      </c>
      <c r="E3119" s="1" t="n">
        <v>11.4181444238797</v>
      </c>
      <c r="F3119" s="1" t="n">
        <v>1.11860512380571</v>
      </c>
      <c r="G3119" s="1" t="s">
        <v>1973</v>
      </c>
      <c r="H3119" s="4" t="n">
        <v>4.75502E-008</v>
      </c>
      <c r="I3119" s="4" t="n">
        <v>1.82176286935484E-006</v>
      </c>
    </row>
    <row r="3120" customFormat="false" ht="13.5" hidden="false" customHeight="false" outlineLevel="0" collapsed="false">
      <c r="A3120" s="0" t="s">
        <v>3128</v>
      </c>
      <c r="B3120" s="1" t="n">
        <v>249</v>
      </c>
      <c r="C3120" s="1" t="n">
        <v>112</v>
      </c>
      <c r="D3120" s="1" t="n">
        <v>143.875881168701</v>
      </c>
      <c r="E3120" s="1" t="n">
        <v>66.280296449065</v>
      </c>
      <c r="F3120" s="1" t="n">
        <v>1.11817280381181</v>
      </c>
      <c r="G3120" s="1" t="s">
        <v>1973</v>
      </c>
      <c r="H3120" s="4" t="n">
        <v>1.606384E-012</v>
      </c>
      <c r="I3120" s="4" t="n">
        <v>1.14647132937949E-010</v>
      </c>
    </row>
    <row r="3121" customFormat="false" ht="13.5" hidden="false" customHeight="false" outlineLevel="0" collapsed="false">
      <c r="A3121" s="0" t="s">
        <v>3129</v>
      </c>
      <c r="B3121" s="1" t="n">
        <v>100</v>
      </c>
      <c r="C3121" s="1" t="n">
        <v>45</v>
      </c>
      <c r="D3121" s="1" t="n">
        <v>95.6020824122073</v>
      </c>
      <c r="E3121" s="1" t="n">
        <v>44.0613334348898</v>
      </c>
      <c r="F3121" s="1" t="n">
        <v>1.11752888724638</v>
      </c>
      <c r="G3121" s="1" t="s">
        <v>1973</v>
      </c>
      <c r="H3121" s="4" t="n">
        <v>8.07764E-006</v>
      </c>
      <c r="I3121" s="1" t="n">
        <v>0.000193260234263192</v>
      </c>
    </row>
    <row r="3122" customFormat="false" ht="13.5" hidden="false" customHeight="false" outlineLevel="0" collapsed="false">
      <c r="A3122" s="0" t="s">
        <v>3130</v>
      </c>
      <c r="B3122" s="1" t="n">
        <v>100</v>
      </c>
      <c r="C3122" s="1" t="n">
        <v>45</v>
      </c>
      <c r="D3122" s="1" t="n">
        <v>63.6062241855411</v>
      </c>
      <c r="E3122" s="1" t="n">
        <v>29.3150000675678</v>
      </c>
      <c r="F3122" s="1" t="n">
        <v>1.11752888724638</v>
      </c>
      <c r="G3122" s="1" t="s">
        <v>1973</v>
      </c>
      <c r="H3122" s="4" t="n">
        <v>8.07764E-006</v>
      </c>
      <c r="I3122" s="1" t="n">
        <v>0.000193302560201489</v>
      </c>
    </row>
    <row r="3123" customFormat="false" ht="13.5" hidden="false" customHeight="false" outlineLevel="0" collapsed="false">
      <c r="A3123" s="0" t="s">
        <v>3131</v>
      </c>
      <c r="B3123" s="1" t="n">
        <v>100</v>
      </c>
      <c r="C3123" s="1" t="n">
        <v>45</v>
      </c>
      <c r="D3123" s="1" t="n">
        <v>69.18571753515</v>
      </c>
      <c r="E3123" s="1" t="n">
        <v>31.886491301565</v>
      </c>
      <c r="F3123" s="1" t="n">
        <v>1.11752888724638</v>
      </c>
      <c r="G3123" s="1" t="s">
        <v>1973</v>
      </c>
      <c r="H3123" s="4" t="n">
        <v>8.07764E-006</v>
      </c>
      <c r="I3123" s="1" t="n">
        <v>0.000193217926856392</v>
      </c>
    </row>
    <row r="3124" customFormat="false" ht="13.5" hidden="false" customHeight="false" outlineLevel="0" collapsed="false">
      <c r="A3124" s="0" t="s">
        <v>3132</v>
      </c>
      <c r="B3124" s="1" t="n">
        <v>222</v>
      </c>
      <c r="C3124" s="1" t="n">
        <v>100</v>
      </c>
      <c r="D3124" s="1" t="n">
        <v>124.622928069721</v>
      </c>
      <c r="E3124" s="1" t="n">
        <v>57.4940293930946</v>
      </c>
      <c r="F3124" s="1" t="n">
        <v>1.11608547037671</v>
      </c>
      <c r="G3124" s="1" t="s">
        <v>1973</v>
      </c>
      <c r="H3124" s="4" t="n">
        <v>2.7486E-011</v>
      </c>
      <c r="I3124" s="4" t="n">
        <v>1.65928881878453E-009</v>
      </c>
    </row>
    <row r="3125" customFormat="false" ht="13.5" hidden="false" customHeight="false" outlineLevel="0" collapsed="false">
      <c r="A3125" s="0" t="s">
        <v>3133</v>
      </c>
      <c r="B3125" s="1" t="n">
        <v>91</v>
      </c>
      <c r="C3125" s="1" t="n">
        <v>41</v>
      </c>
      <c r="D3125" s="1" t="n">
        <v>69.6827799718103</v>
      </c>
      <c r="E3125" s="1" t="n">
        <v>32.1547918756235</v>
      </c>
      <c r="F3125" s="1" t="n">
        <v>1.11576842938194</v>
      </c>
      <c r="G3125" s="1" t="s">
        <v>1973</v>
      </c>
      <c r="H3125" s="4" t="n">
        <v>2.13534E-005</v>
      </c>
      <c r="I3125" s="1" t="n">
        <v>0.000459205266246802</v>
      </c>
    </row>
    <row r="3126" customFormat="false" ht="13.5" hidden="false" customHeight="false" outlineLevel="0" collapsed="false">
      <c r="A3126" s="0" t="s">
        <v>3134</v>
      </c>
      <c r="B3126" s="1" t="n">
        <v>253</v>
      </c>
      <c r="C3126" s="1" t="n">
        <v>114</v>
      </c>
      <c r="D3126" s="1" t="n">
        <v>191.870621648923</v>
      </c>
      <c r="E3126" s="1" t="n">
        <v>88.5463335374228</v>
      </c>
      <c r="F3126" s="1" t="n">
        <v>1.1156293543309</v>
      </c>
      <c r="G3126" s="1" t="s">
        <v>1973</v>
      </c>
      <c r="H3126" s="4" t="n">
        <v>1.171852E-012</v>
      </c>
      <c r="I3126" s="4" t="n">
        <v>8.58208796809651E-011</v>
      </c>
    </row>
    <row r="3127" customFormat="false" ht="13.5" hidden="false" customHeight="false" outlineLevel="0" collapsed="false">
      <c r="A3127" s="0" t="s">
        <v>3135</v>
      </c>
      <c r="B3127" s="1" t="n">
        <v>153</v>
      </c>
      <c r="C3127" s="1" t="n">
        <v>69</v>
      </c>
      <c r="D3127" s="1" t="n">
        <v>110.204318287496</v>
      </c>
      <c r="E3127" s="1" t="n">
        <v>50.9019057489823</v>
      </c>
      <c r="F3127" s="1" t="n">
        <v>1.1143891797158</v>
      </c>
      <c r="G3127" s="1" t="s">
        <v>1973</v>
      </c>
      <c r="H3127" s="4" t="n">
        <v>3.4548E-008</v>
      </c>
      <c r="I3127" s="4" t="n">
        <v>1.35351606884188E-006</v>
      </c>
    </row>
    <row r="3128" customFormat="false" ht="13.5" hidden="false" customHeight="false" outlineLevel="0" collapsed="false">
      <c r="A3128" s="0" t="s">
        <v>3136</v>
      </c>
      <c r="B3128" s="1" t="n">
        <v>124</v>
      </c>
      <c r="C3128" s="1" t="n">
        <v>56</v>
      </c>
      <c r="D3128" s="1" t="n">
        <v>117.126862643938</v>
      </c>
      <c r="E3128" s="1" t="n">
        <v>54.1752123670502</v>
      </c>
      <c r="F3128" s="1" t="n">
        <v>1.1123671821306</v>
      </c>
      <c r="G3128" s="1" t="s">
        <v>1973</v>
      </c>
      <c r="H3128" s="4" t="n">
        <v>7.20594E-007</v>
      </c>
      <c r="I3128" s="4" t="n">
        <v>2.20120616712329E-005</v>
      </c>
    </row>
    <row r="3129" customFormat="false" ht="13.5" hidden="false" customHeight="false" outlineLevel="0" collapsed="false">
      <c r="A3129" s="0" t="s">
        <v>3137</v>
      </c>
      <c r="B3129" s="1" t="n">
        <v>93</v>
      </c>
      <c r="C3129" s="1" t="n">
        <v>42</v>
      </c>
      <c r="D3129" s="1" t="n">
        <v>47.1708667078881</v>
      </c>
      <c r="E3129" s="1" t="n">
        <v>21.8181522475017</v>
      </c>
      <c r="F3129" s="1" t="n">
        <v>1.1123671821306</v>
      </c>
      <c r="G3129" s="1" t="s">
        <v>1973</v>
      </c>
      <c r="H3129" s="4" t="n">
        <v>1.814268E-005</v>
      </c>
      <c r="I3129" s="1" t="n">
        <v>0.000396162313261391</v>
      </c>
    </row>
    <row r="3130" customFormat="false" ht="13.5" hidden="false" customHeight="false" outlineLevel="0" collapsed="false">
      <c r="A3130" s="0" t="s">
        <v>3138</v>
      </c>
      <c r="B3130" s="1" t="n">
        <v>1060</v>
      </c>
      <c r="C3130" s="1" t="n">
        <v>479</v>
      </c>
      <c r="D3130" s="1" t="n">
        <v>216.310533168112</v>
      </c>
      <c r="E3130" s="1" t="n">
        <v>100.111757597428</v>
      </c>
      <c r="F3130" s="1" t="n">
        <v>1.1114924975157</v>
      </c>
      <c r="G3130" s="1" t="s">
        <v>1973</v>
      </c>
      <c r="H3130" s="4" t="n">
        <v>8.20318E-048</v>
      </c>
      <c r="I3130" s="4" t="n">
        <v>2.11400204966981E-045</v>
      </c>
    </row>
    <row r="3131" customFormat="false" ht="13.5" hidden="false" customHeight="false" outlineLevel="0" collapsed="false">
      <c r="A3131" s="0" t="s">
        <v>3139</v>
      </c>
      <c r="B3131" s="1" t="n">
        <v>104</v>
      </c>
      <c r="C3131" s="1" t="n">
        <v>47</v>
      </c>
      <c r="D3131" s="1" t="n">
        <v>78.871717990071</v>
      </c>
      <c r="E3131" s="1" t="n">
        <v>36.5059445285866</v>
      </c>
      <c r="F3131" s="1" t="n">
        <v>1.11137666026478</v>
      </c>
      <c r="G3131" s="1" t="s">
        <v>1973</v>
      </c>
      <c r="H3131" s="4" t="n">
        <v>5.84028E-006</v>
      </c>
      <c r="I3131" s="1" t="n">
        <v>0.000145001107648262</v>
      </c>
    </row>
    <row r="3132" customFormat="false" ht="13.5" hidden="false" customHeight="false" outlineLevel="0" collapsed="false">
      <c r="A3132" s="0" t="s">
        <v>3140</v>
      </c>
      <c r="B3132" s="1" t="n">
        <v>199</v>
      </c>
      <c r="C3132" s="1" t="n">
        <v>90</v>
      </c>
      <c r="D3132" s="1" t="n">
        <v>137.078357030778</v>
      </c>
      <c r="E3132" s="1" t="n">
        <v>63.4944979629417</v>
      </c>
      <c r="F3132" s="1" t="n">
        <v>1.1102973180153</v>
      </c>
      <c r="G3132" s="1" t="s">
        <v>1973</v>
      </c>
      <c r="H3132" s="4" t="n">
        <v>3.44748E-010</v>
      </c>
      <c r="I3132" s="4" t="n">
        <v>1.8119085962482E-008</v>
      </c>
    </row>
    <row r="3133" customFormat="false" ht="13.5" hidden="false" customHeight="false" outlineLevel="0" collapsed="false">
      <c r="A3133" s="0" t="s">
        <v>3141</v>
      </c>
      <c r="B3133" s="1" t="n">
        <v>84</v>
      </c>
      <c r="C3133" s="1" t="n">
        <v>38</v>
      </c>
      <c r="D3133" s="1" t="n">
        <v>44.9167749909557</v>
      </c>
      <c r="E3133" s="1" t="n">
        <v>20.8108896901513</v>
      </c>
      <c r="F3133" s="1" t="n">
        <v>1.10991570313651</v>
      </c>
      <c r="G3133" s="1" t="s">
        <v>1973</v>
      </c>
      <c r="H3133" s="4" t="n">
        <v>4.81216E-005</v>
      </c>
      <c r="I3133" s="1" t="n">
        <v>0.000937273238360071</v>
      </c>
    </row>
    <row r="3134" customFormat="false" ht="13.5" hidden="false" customHeight="false" outlineLevel="0" collapsed="false">
      <c r="A3134" s="0" t="s">
        <v>3142</v>
      </c>
      <c r="B3134" s="1" t="n">
        <v>223</v>
      </c>
      <c r="C3134" s="1" t="n">
        <v>101</v>
      </c>
      <c r="D3134" s="1" t="n">
        <v>154.284150103384</v>
      </c>
      <c r="E3134" s="1" t="n">
        <v>71.5674582546237</v>
      </c>
      <c r="F3134" s="1" t="n">
        <v>1.10821421096983</v>
      </c>
      <c r="G3134" s="1" t="s">
        <v>1973</v>
      </c>
      <c r="H3134" s="4" t="n">
        <v>3.21234E-011</v>
      </c>
      <c r="I3134" s="4" t="n">
        <v>1.92646956520307E-009</v>
      </c>
    </row>
    <row r="3135" customFormat="false" ht="13.5" hidden="false" customHeight="false" outlineLevel="0" collapsed="false">
      <c r="A3135" s="0" t="s">
        <v>3143</v>
      </c>
      <c r="B3135" s="1" t="n">
        <v>150</v>
      </c>
      <c r="C3135" s="1" t="n">
        <v>68</v>
      </c>
      <c r="D3135" s="1" t="n">
        <v>105.162290653428</v>
      </c>
      <c r="E3135" s="1" t="n">
        <v>48.8264850508112</v>
      </c>
      <c r="F3135" s="1" t="n">
        <v>1.10688164304687</v>
      </c>
      <c r="G3135" s="1" t="s">
        <v>1973</v>
      </c>
      <c r="H3135" s="4" t="n">
        <v>5.56334E-008</v>
      </c>
      <c r="I3135" s="4" t="n">
        <v>2.09689365912384E-006</v>
      </c>
    </row>
    <row r="3136" customFormat="false" ht="13.5" hidden="false" customHeight="false" outlineLevel="0" collapsed="false">
      <c r="A3136" s="0" t="s">
        <v>3144</v>
      </c>
      <c r="B3136" s="1" t="n">
        <v>580</v>
      </c>
      <c r="C3136" s="1" t="n">
        <v>263</v>
      </c>
      <c r="D3136" s="1" t="n">
        <v>161.076043782539</v>
      </c>
      <c r="E3136" s="1" t="n">
        <v>74.8060079971457</v>
      </c>
      <c r="F3136" s="1" t="n">
        <v>1.10651589452396</v>
      </c>
      <c r="G3136" s="1" t="s">
        <v>1973</v>
      </c>
      <c r="H3136" s="4" t="n">
        <v>9.86158E-027</v>
      </c>
      <c r="I3136" s="4" t="n">
        <v>1.73797622880645E-024</v>
      </c>
    </row>
    <row r="3137" customFormat="false" ht="13.5" hidden="false" customHeight="false" outlineLevel="0" collapsed="false">
      <c r="A3137" s="0" t="s">
        <v>3145</v>
      </c>
      <c r="B3137" s="1" t="n">
        <v>86</v>
      </c>
      <c r="C3137" s="1" t="n">
        <v>39</v>
      </c>
      <c r="D3137" s="1" t="n">
        <v>78.4158121057353</v>
      </c>
      <c r="E3137" s="1" t="n">
        <v>36.4206397756604</v>
      </c>
      <c r="F3137" s="1" t="n">
        <v>1.10638832964118</v>
      </c>
      <c r="G3137" s="1" t="s">
        <v>1973</v>
      </c>
      <c r="H3137" s="4" t="n">
        <v>4.0847E-005</v>
      </c>
      <c r="I3137" s="1" t="n">
        <v>0.00081105381591859</v>
      </c>
    </row>
    <row r="3138" customFormat="false" ht="13.5" hidden="false" customHeight="false" outlineLevel="0" collapsed="false">
      <c r="A3138" s="0" t="s">
        <v>3146</v>
      </c>
      <c r="B3138" s="1" t="n">
        <v>97</v>
      </c>
      <c r="C3138" s="1" t="n">
        <v>44</v>
      </c>
      <c r="D3138" s="1" t="n">
        <v>44.8712999708908</v>
      </c>
      <c r="E3138" s="1" t="n">
        <v>20.8462222702704</v>
      </c>
      <c r="F3138" s="1" t="n">
        <v>1.10600701735116</v>
      </c>
      <c r="G3138" s="1" t="s">
        <v>1973</v>
      </c>
      <c r="H3138" s="4" t="n">
        <v>1.309644E-005</v>
      </c>
      <c r="I3138" s="1" t="n">
        <v>0.000296275095130435</v>
      </c>
    </row>
    <row r="3139" customFormat="false" ht="13.5" hidden="false" customHeight="false" outlineLevel="0" collapsed="false">
      <c r="A3139" s="0" t="s">
        <v>3147</v>
      </c>
      <c r="B3139" s="1" t="n">
        <v>97</v>
      </c>
      <c r="C3139" s="1" t="n">
        <v>44</v>
      </c>
      <c r="D3139" s="1" t="n">
        <v>73.5630446638162</v>
      </c>
      <c r="E3139" s="1" t="n">
        <v>34.1757778565491</v>
      </c>
      <c r="F3139" s="1" t="n">
        <v>1.10600701735116</v>
      </c>
      <c r="G3139" s="1" t="s">
        <v>1973</v>
      </c>
      <c r="H3139" s="4" t="n">
        <v>1.309644E-005</v>
      </c>
      <c r="I3139" s="1" t="n">
        <v>0.000296336448432388</v>
      </c>
    </row>
    <row r="3140" customFormat="false" ht="13.5" hidden="false" customHeight="false" outlineLevel="0" collapsed="false">
      <c r="A3140" s="0" t="s">
        <v>3148</v>
      </c>
      <c r="B3140" s="1" t="n">
        <v>108</v>
      </c>
      <c r="C3140" s="1" t="n">
        <v>49</v>
      </c>
      <c r="D3140" s="1" t="n">
        <v>72.1876740926074</v>
      </c>
      <c r="E3140" s="1" t="n">
        <v>33.5438682505729</v>
      </c>
      <c r="F3140" s="1" t="n">
        <v>1.10570345184959</v>
      </c>
      <c r="G3140" s="1" t="s">
        <v>1973</v>
      </c>
      <c r="H3140" s="4" t="n">
        <v>4.22222E-006</v>
      </c>
      <c r="I3140" s="1" t="n">
        <v>0.000108578327309955</v>
      </c>
    </row>
    <row r="3141" customFormat="false" ht="13.5" hidden="false" customHeight="false" outlineLevel="0" collapsed="false">
      <c r="A3141" s="0" t="s">
        <v>3149</v>
      </c>
      <c r="B3141" s="1" t="n">
        <v>491</v>
      </c>
      <c r="C3141" s="1" t="n">
        <v>223</v>
      </c>
      <c r="D3141" s="1" t="n">
        <v>385.333467991292</v>
      </c>
      <c r="E3141" s="1" t="n">
        <v>179.241212132313</v>
      </c>
      <c r="F3141" s="1" t="n">
        <v>1.10420510819572</v>
      </c>
      <c r="G3141" s="1" t="s">
        <v>1973</v>
      </c>
      <c r="H3141" s="4" t="n">
        <v>8.39796E-023</v>
      </c>
      <c r="I3141" s="4" t="n">
        <v>1.29242238777465E-020</v>
      </c>
    </row>
    <row r="3142" customFormat="false" ht="13.5" hidden="false" customHeight="false" outlineLevel="0" collapsed="false">
      <c r="A3142" s="0" t="s">
        <v>3150</v>
      </c>
      <c r="B3142" s="1" t="n">
        <v>306</v>
      </c>
      <c r="C3142" s="1" t="n">
        <v>139</v>
      </c>
      <c r="D3142" s="1" t="n">
        <v>53.8121420400484</v>
      </c>
      <c r="E3142" s="1" t="n">
        <v>25.0352206696197</v>
      </c>
      <c r="F3142" s="1" t="n">
        <v>1.10397256377047</v>
      </c>
      <c r="G3142" s="1" t="s">
        <v>1973</v>
      </c>
      <c r="H3142" s="4" t="n">
        <v>8.887E-015</v>
      </c>
      <c r="I3142" s="4" t="n">
        <v>9.53885883104126E-013</v>
      </c>
    </row>
    <row r="3143" customFormat="false" ht="13.5" hidden="false" customHeight="false" outlineLevel="0" collapsed="false">
      <c r="A3143" s="0" t="s">
        <v>3151</v>
      </c>
      <c r="B3143" s="1" t="n">
        <v>209</v>
      </c>
      <c r="C3143" s="1" t="n">
        <v>95</v>
      </c>
      <c r="D3143" s="1" t="n">
        <v>56.9402040066488</v>
      </c>
      <c r="E3143" s="1" t="n">
        <v>26.5078258143119</v>
      </c>
      <c r="F3143" s="1" t="n">
        <v>1.10302931755126</v>
      </c>
      <c r="G3143" s="1" t="s">
        <v>1973</v>
      </c>
      <c r="H3143" s="4" t="n">
        <v>1.557432E-010</v>
      </c>
      <c r="I3143" s="4" t="n">
        <v>8.61214181902834E-009</v>
      </c>
    </row>
    <row r="3144" customFormat="false" ht="13.5" hidden="false" customHeight="false" outlineLevel="0" collapsed="false">
      <c r="A3144" s="0" t="s">
        <v>3152</v>
      </c>
      <c r="B3144" s="1" t="n">
        <v>209</v>
      </c>
      <c r="C3144" s="1" t="n">
        <v>95</v>
      </c>
      <c r="D3144" s="1" t="n">
        <v>78.4961383805945</v>
      </c>
      <c r="E3144" s="1" t="n">
        <v>36.5429313011586</v>
      </c>
      <c r="F3144" s="1" t="n">
        <v>1.10302931755126</v>
      </c>
      <c r="G3144" s="1" t="s">
        <v>1973</v>
      </c>
      <c r="H3144" s="4" t="n">
        <v>1.557432E-010</v>
      </c>
      <c r="I3144" s="4" t="n">
        <v>8.6077856522003E-009</v>
      </c>
    </row>
    <row r="3145" customFormat="false" ht="13.5" hidden="false" customHeight="false" outlineLevel="0" collapsed="false">
      <c r="A3145" s="0" t="s">
        <v>3153</v>
      </c>
      <c r="B3145" s="1" t="n">
        <v>187</v>
      </c>
      <c r="C3145" s="1" t="n">
        <v>85</v>
      </c>
      <c r="D3145" s="1" t="n">
        <v>29.916858547958</v>
      </c>
      <c r="E3145" s="1" t="n">
        <v>13.9274329822928</v>
      </c>
      <c r="F3145" s="1" t="n">
        <v>1.10302931755126</v>
      </c>
      <c r="G3145" s="1" t="s">
        <v>1973</v>
      </c>
      <c r="H3145" s="4" t="n">
        <v>1.43128E-009</v>
      </c>
      <c r="I3145" s="4" t="n">
        <v>6.86530604741001E-008</v>
      </c>
    </row>
    <row r="3146" customFormat="false" ht="13.5" hidden="false" customHeight="false" outlineLevel="0" collapsed="false">
      <c r="A3146" s="0" t="s">
        <v>3154</v>
      </c>
      <c r="B3146" s="1" t="n">
        <v>143</v>
      </c>
      <c r="C3146" s="1" t="n">
        <v>65</v>
      </c>
      <c r="D3146" s="1" t="n">
        <v>32.7392036939917</v>
      </c>
      <c r="E3146" s="1" t="n">
        <v>15.2413417542072</v>
      </c>
      <c r="F3146" s="1" t="n">
        <v>1.10302931755126</v>
      </c>
      <c r="G3146" s="1" t="s">
        <v>1973</v>
      </c>
      <c r="H3146" s="4" t="n">
        <v>1.234316E-007</v>
      </c>
      <c r="I3146" s="4" t="n">
        <v>4.38744327820429E-006</v>
      </c>
    </row>
    <row r="3147" customFormat="false" ht="13.5" hidden="false" customHeight="false" outlineLevel="0" collapsed="false">
      <c r="A3147" s="0" t="s">
        <v>3155</v>
      </c>
      <c r="B3147" s="1" t="n">
        <v>145</v>
      </c>
      <c r="C3147" s="1" t="n">
        <v>66</v>
      </c>
      <c r="D3147" s="1" t="n">
        <v>42.2787397728662</v>
      </c>
      <c r="E3147" s="1" t="n">
        <v>19.7095058987862</v>
      </c>
      <c r="F3147" s="1" t="n">
        <v>1.10104076445781</v>
      </c>
      <c r="G3147" s="1" t="s">
        <v>1973</v>
      </c>
      <c r="H3147" s="4" t="n">
        <v>1.051082E-007</v>
      </c>
      <c r="I3147" s="4" t="n">
        <v>3.78788182368074E-006</v>
      </c>
    </row>
    <row r="3148" customFormat="false" ht="13.5" hidden="false" customHeight="false" outlineLevel="0" collapsed="false">
      <c r="A3148" s="0" t="s">
        <v>3156</v>
      </c>
      <c r="B3148" s="1" t="n">
        <v>483</v>
      </c>
      <c r="C3148" s="1" t="n">
        <v>220</v>
      </c>
      <c r="D3148" s="1" t="n">
        <v>99.725235050273</v>
      </c>
      <c r="E3148" s="1" t="n">
        <v>46.5220012706952</v>
      </c>
      <c r="F3148" s="1" t="n">
        <v>1.10004545911244</v>
      </c>
      <c r="G3148" s="1" t="s">
        <v>1973</v>
      </c>
      <c r="H3148" s="4" t="n">
        <v>2.49484E-022</v>
      </c>
      <c r="I3148" s="4" t="n">
        <v>3.80200393695955E-020</v>
      </c>
    </row>
    <row r="3149" customFormat="false" ht="13.5" hidden="false" customHeight="false" outlineLevel="0" collapsed="false">
      <c r="A3149" s="0" t="s">
        <v>3157</v>
      </c>
      <c r="B3149" s="1" t="n">
        <v>90</v>
      </c>
      <c r="C3149" s="1" t="n">
        <v>41</v>
      </c>
      <c r="D3149" s="1" t="n">
        <v>52.1945192581352</v>
      </c>
      <c r="E3149" s="1" t="n">
        <v>24.3525261999207</v>
      </c>
      <c r="F3149" s="1" t="n">
        <v>1.09982688551292</v>
      </c>
      <c r="G3149" s="1" t="s">
        <v>1973</v>
      </c>
      <c r="H3149" s="4" t="n">
        <v>2.94314E-005</v>
      </c>
      <c r="I3149" s="1" t="n">
        <v>0.000607342924230406</v>
      </c>
    </row>
    <row r="3150" customFormat="false" ht="13.5" hidden="false" customHeight="false" outlineLevel="0" collapsed="false">
      <c r="A3150" s="0" t="s">
        <v>3158</v>
      </c>
      <c r="B3150" s="1" t="n">
        <v>147</v>
      </c>
      <c r="C3150" s="1" t="n">
        <v>67</v>
      </c>
      <c r="D3150" s="1" t="n">
        <v>116.524045673773</v>
      </c>
      <c r="E3150" s="1" t="n">
        <v>54.3939744413966</v>
      </c>
      <c r="F3150" s="1" t="n">
        <v>1.09910894817992</v>
      </c>
      <c r="G3150" s="1" t="s">
        <v>1973</v>
      </c>
      <c r="H3150" s="4" t="n">
        <v>8.95026E-008</v>
      </c>
      <c r="I3150" s="4" t="n">
        <v>3.27298547329317E-006</v>
      </c>
    </row>
    <row r="3151" customFormat="false" ht="13.5" hidden="false" customHeight="false" outlineLevel="0" collapsed="false">
      <c r="A3151" s="0" t="s">
        <v>3159</v>
      </c>
      <c r="B3151" s="1" t="n">
        <v>114</v>
      </c>
      <c r="C3151" s="1" t="n">
        <v>52</v>
      </c>
      <c r="D3151" s="1" t="n">
        <v>113.814884188204</v>
      </c>
      <c r="E3151" s="1" t="n">
        <v>53.1710606007531</v>
      </c>
      <c r="F3151" s="1" t="n">
        <v>1.09797608982498</v>
      </c>
      <c r="G3151" s="1" t="s">
        <v>1973</v>
      </c>
      <c r="H3151" s="4" t="n">
        <v>2.5951E-006</v>
      </c>
      <c r="I3151" s="4" t="n">
        <v>6.97733247293307E-005</v>
      </c>
    </row>
    <row r="3152" customFormat="false" ht="13.5" hidden="false" customHeight="false" outlineLevel="0" collapsed="false">
      <c r="A3152" s="0" t="s">
        <v>3160</v>
      </c>
      <c r="B3152" s="1" t="n">
        <v>114</v>
      </c>
      <c r="C3152" s="1" t="n">
        <v>52</v>
      </c>
      <c r="D3152" s="1" t="n">
        <v>29.5768942462766</v>
      </c>
      <c r="E3152" s="1" t="n">
        <v>13.8174795640115</v>
      </c>
      <c r="F3152" s="1" t="n">
        <v>1.09797608982498</v>
      </c>
      <c r="G3152" s="1" t="s">
        <v>1973</v>
      </c>
      <c r="H3152" s="4" t="n">
        <v>2.5951E-006</v>
      </c>
      <c r="I3152" s="4" t="n">
        <v>6.97561603198032E-005</v>
      </c>
    </row>
    <row r="3153" customFormat="false" ht="13.5" hidden="false" customHeight="false" outlineLevel="0" collapsed="false">
      <c r="A3153" s="0" t="s">
        <v>3161</v>
      </c>
      <c r="B3153" s="1" t="n">
        <v>813</v>
      </c>
      <c r="C3153" s="1" t="n">
        <v>371</v>
      </c>
      <c r="D3153" s="1" t="n">
        <v>325.495973228059</v>
      </c>
      <c r="E3153" s="1" t="n">
        <v>152.127158839074</v>
      </c>
      <c r="F3153" s="1" t="n">
        <v>1.09736195925555</v>
      </c>
      <c r="G3153" s="1" t="s">
        <v>1973</v>
      </c>
      <c r="H3153" s="4" t="n">
        <v>2.4083E-036</v>
      </c>
      <c r="I3153" s="4" t="n">
        <v>5.35942395315682E-034</v>
      </c>
    </row>
    <row r="3154" customFormat="false" ht="13.5" hidden="false" customHeight="false" outlineLevel="0" collapsed="false">
      <c r="A3154" s="0" t="s">
        <v>3162</v>
      </c>
      <c r="B3154" s="1" t="n">
        <v>254</v>
      </c>
      <c r="C3154" s="1" t="n">
        <v>116</v>
      </c>
      <c r="D3154" s="1" t="n">
        <v>234.308963385708</v>
      </c>
      <c r="E3154" s="1" t="n">
        <v>109.595051584638</v>
      </c>
      <c r="F3154" s="1" t="n">
        <v>1.09622948544592</v>
      </c>
      <c r="G3154" s="1" t="s">
        <v>1973</v>
      </c>
      <c r="H3154" s="4" t="n">
        <v>2.1791E-012</v>
      </c>
      <c r="I3154" s="4" t="n">
        <v>1.52630589551282E-010</v>
      </c>
    </row>
    <row r="3155" customFormat="false" ht="13.5" hidden="false" customHeight="false" outlineLevel="0" collapsed="false">
      <c r="A3155" s="0" t="s">
        <v>3163</v>
      </c>
      <c r="B3155" s="1" t="n">
        <v>740</v>
      </c>
      <c r="C3155" s="1" t="n">
        <v>338</v>
      </c>
      <c r="D3155" s="1" t="n">
        <v>132.497324205795</v>
      </c>
      <c r="E3155" s="1" t="n">
        <v>61.9826098036021</v>
      </c>
      <c r="F3155" s="1" t="n">
        <v>1.09602781803546</v>
      </c>
      <c r="G3155" s="1" t="s">
        <v>1973</v>
      </c>
      <c r="H3155" s="4" t="n">
        <v>3.61218E-033</v>
      </c>
      <c r="I3155" s="4" t="n">
        <v>7.48941313206831E-031</v>
      </c>
    </row>
    <row r="3156" customFormat="false" ht="13.5" hidden="false" customHeight="false" outlineLevel="0" collapsed="false">
      <c r="A3156" s="0" t="s">
        <v>3164</v>
      </c>
      <c r="B3156" s="1" t="n">
        <v>370</v>
      </c>
      <c r="C3156" s="1" t="n">
        <v>169</v>
      </c>
      <c r="D3156" s="1" t="n">
        <v>85.4539843523463</v>
      </c>
      <c r="E3156" s="1" t="n">
        <v>39.9756070548854</v>
      </c>
      <c r="F3156" s="1" t="n">
        <v>1.09602781803545</v>
      </c>
      <c r="G3156" s="1" t="s">
        <v>1973</v>
      </c>
      <c r="H3156" s="4" t="n">
        <v>2.26824E-017</v>
      </c>
      <c r="I3156" s="4" t="n">
        <v>2.85863644844291E-015</v>
      </c>
    </row>
    <row r="3157" customFormat="false" ht="13.5" hidden="false" customHeight="false" outlineLevel="0" collapsed="false">
      <c r="A3157" s="0" t="s">
        <v>3165</v>
      </c>
      <c r="B3157" s="1" t="n">
        <v>116</v>
      </c>
      <c r="C3157" s="1" t="n">
        <v>53</v>
      </c>
      <c r="D3157" s="1" t="n">
        <v>41.872399482143</v>
      </c>
      <c r="E3157" s="1" t="n">
        <v>19.5940178432805</v>
      </c>
      <c r="F3157" s="1" t="n">
        <v>1.0955863343657</v>
      </c>
      <c r="G3157" s="1" t="s">
        <v>1973</v>
      </c>
      <c r="H3157" s="4" t="n">
        <v>2.2064E-006</v>
      </c>
      <c r="I3157" s="4" t="n">
        <v>6.04227340350877E-005</v>
      </c>
    </row>
    <row r="3158" customFormat="false" ht="13.5" hidden="false" customHeight="false" outlineLevel="0" collapsed="false">
      <c r="A3158" s="0" t="s">
        <v>3166</v>
      </c>
      <c r="B3158" s="1" t="n">
        <v>348</v>
      </c>
      <c r="C3158" s="1" t="n">
        <v>159</v>
      </c>
      <c r="D3158" s="1" t="n">
        <v>89.6972479102768</v>
      </c>
      <c r="E3158" s="1" t="n">
        <v>41.9734597917333</v>
      </c>
      <c r="F3158" s="1" t="n">
        <v>1.0955863343657</v>
      </c>
      <c r="G3158" s="1" t="s">
        <v>1973</v>
      </c>
      <c r="H3158" s="4" t="n">
        <v>2.0367E-016</v>
      </c>
      <c r="I3158" s="4" t="n">
        <v>2.45092619933921E-014</v>
      </c>
    </row>
    <row r="3159" customFormat="false" ht="13.5" hidden="false" customHeight="false" outlineLevel="0" collapsed="false">
      <c r="A3159" s="0" t="s">
        <v>3167</v>
      </c>
      <c r="B3159" s="1" t="n">
        <v>1118</v>
      </c>
      <c r="C3159" s="1" t="n">
        <v>511</v>
      </c>
      <c r="D3159" s="1" t="n">
        <v>641.298768821086</v>
      </c>
      <c r="E3159" s="1" t="n">
        <v>300.204551803049</v>
      </c>
      <c r="F3159" s="1" t="n">
        <v>1.0950507857069</v>
      </c>
      <c r="G3159" s="1" t="s">
        <v>1973</v>
      </c>
      <c r="H3159" s="4" t="n">
        <v>3.5413E-049</v>
      </c>
      <c r="I3159" s="4" t="n">
        <v>9.21302921666667E-047</v>
      </c>
    </row>
    <row r="3160" customFormat="false" ht="13.5" hidden="false" customHeight="false" outlineLevel="0" collapsed="false">
      <c r="A3160" s="0" t="s">
        <v>3168</v>
      </c>
      <c r="B3160" s="1" t="n">
        <v>105</v>
      </c>
      <c r="C3160" s="1" t="n">
        <v>48</v>
      </c>
      <c r="D3160" s="1" t="n">
        <v>35.2405548466275</v>
      </c>
      <c r="E3160" s="1" t="n">
        <v>16.499563158597</v>
      </c>
      <c r="F3160" s="1" t="n">
        <v>1.0948088107463</v>
      </c>
      <c r="G3160" s="1" t="s">
        <v>1973</v>
      </c>
      <c r="H3160" s="4" t="n">
        <v>6.82394E-006</v>
      </c>
      <c r="I3160" s="1" t="n">
        <v>0.000166472751056039</v>
      </c>
    </row>
    <row r="3161" customFormat="false" ht="13.5" hidden="false" customHeight="false" outlineLevel="0" collapsed="false">
      <c r="A3161" s="0" t="s">
        <v>3169</v>
      </c>
      <c r="B3161" s="1" t="n">
        <v>105</v>
      </c>
      <c r="C3161" s="1" t="n">
        <v>48</v>
      </c>
      <c r="D3161" s="1" t="n">
        <v>33.5284631131881</v>
      </c>
      <c r="E3161" s="1" t="n">
        <v>15.6979649484628</v>
      </c>
      <c r="F3161" s="1" t="n">
        <v>1.09480881074629</v>
      </c>
      <c r="G3161" s="1" t="s">
        <v>1973</v>
      </c>
      <c r="H3161" s="4" t="n">
        <v>6.82394E-006</v>
      </c>
      <c r="I3161" s="1" t="n">
        <v>0.000166398449448784</v>
      </c>
    </row>
    <row r="3162" customFormat="false" ht="13.5" hidden="false" customHeight="false" outlineLevel="0" collapsed="false">
      <c r="A3162" s="0" t="s">
        <v>3170</v>
      </c>
      <c r="B3162" s="1" t="n">
        <v>105</v>
      </c>
      <c r="C3162" s="1" t="n">
        <v>48</v>
      </c>
      <c r="D3162" s="1" t="n">
        <v>43.3587978479448</v>
      </c>
      <c r="E3162" s="1" t="n">
        <v>20.3005096453943</v>
      </c>
      <c r="F3162" s="1" t="n">
        <v>1.09480881074629</v>
      </c>
      <c r="G3162" s="1" t="s">
        <v>1973</v>
      </c>
      <c r="H3162" s="4" t="n">
        <v>6.82394E-006</v>
      </c>
      <c r="I3162" s="1" t="n">
        <v>0.000166435591959821</v>
      </c>
    </row>
    <row r="3163" customFormat="false" ht="13.5" hidden="false" customHeight="false" outlineLevel="0" collapsed="false">
      <c r="A3163" s="0" t="s">
        <v>3171</v>
      </c>
      <c r="B3163" s="1" t="n">
        <v>223</v>
      </c>
      <c r="C3163" s="1" t="n">
        <v>102</v>
      </c>
      <c r="D3163" s="1" t="n">
        <v>182.263141054775</v>
      </c>
      <c r="E3163" s="1" t="n">
        <v>85.3831020966258</v>
      </c>
      <c r="F3163" s="1" t="n">
        <v>1.09400035175013</v>
      </c>
      <c r="G3163" s="1" t="s">
        <v>1973</v>
      </c>
      <c r="H3163" s="4" t="n">
        <v>5.11374E-011</v>
      </c>
      <c r="I3163" s="4" t="n">
        <v>2.99123676970021E-009</v>
      </c>
    </row>
    <row r="3164" customFormat="false" ht="13.5" hidden="false" customHeight="false" outlineLevel="0" collapsed="false">
      <c r="A3164" s="0" t="s">
        <v>3172</v>
      </c>
      <c r="B3164" s="1" t="n">
        <v>282</v>
      </c>
      <c r="C3164" s="1" t="n">
        <v>129</v>
      </c>
      <c r="D3164" s="1" t="n">
        <v>138.578345627414</v>
      </c>
      <c r="E3164" s="1" t="n">
        <v>64.9252670239965</v>
      </c>
      <c r="F3164" s="1" t="n">
        <v>1.09384989077686</v>
      </c>
      <c r="G3164" s="1" t="s">
        <v>1973</v>
      </c>
      <c r="H3164" s="4" t="n">
        <v>1.493286E-013</v>
      </c>
      <c r="I3164" s="4" t="n">
        <v>1.32440650456169E-011</v>
      </c>
    </row>
    <row r="3165" customFormat="false" ht="13.5" hidden="false" customHeight="false" outlineLevel="0" collapsed="false">
      <c r="A3165" s="0" t="s">
        <v>3173</v>
      </c>
      <c r="B3165" s="1" t="n">
        <v>341</v>
      </c>
      <c r="C3165" s="1" t="n">
        <v>156</v>
      </c>
      <c r="D3165" s="1" t="n">
        <v>214.304827367444</v>
      </c>
      <c r="E3165" s="1" t="n">
        <v>100.410688146442</v>
      </c>
      <c r="F3165" s="1" t="n">
        <v>1.09375150396325</v>
      </c>
      <c r="G3165" s="1" t="s">
        <v>1973</v>
      </c>
      <c r="H3165" s="4" t="n">
        <v>4.45312E-016</v>
      </c>
      <c r="I3165" s="4" t="n">
        <v>5.24896508133765E-014</v>
      </c>
    </row>
    <row r="3166" customFormat="false" ht="13.5" hidden="false" customHeight="false" outlineLevel="0" collapsed="false">
      <c r="A3166" s="0" t="s">
        <v>3174</v>
      </c>
      <c r="B3166" s="1" t="n">
        <v>249</v>
      </c>
      <c r="C3166" s="1" t="n">
        <v>114</v>
      </c>
      <c r="D3166" s="1" t="n">
        <v>130.059985294885</v>
      </c>
      <c r="E3166" s="1" t="n">
        <v>60.9855542244501</v>
      </c>
      <c r="F3166" s="1" t="n">
        <v>1.09263771170466</v>
      </c>
      <c r="G3166" s="1" t="s">
        <v>1973</v>
      </c>
      <c r="H3166" s="4" t="n">
        <v>4.08086E-012</v>
      </c>
      <c r="I3166" s="4" t="n">
        <v>2.74571015775862E-010</v>
      </c>
    </row>
    <row r="3167" customFormat="false" ht="13.5" hidden="false" customHeight="false" outlineLevel="0" collapsed="false">
      <c r="A3167" s="0" t="s">
        <v>3175</v>
      </c>
      <c r="B3167" s="1" t="n">
        <v>107</v>
      </c>
      <c r="C3167" s="1" t="n">
        <v>49</v>
      </c>
      <c r="D3167" s="1" t="n">
        <v>99.2855744110306</v>
      </c>
      <c r="E3167" s="1" t="n">
        <v>46.5667818066777</v>
      </c>
      <c r="F3167" s="1" t="n">
        <v>1.09228293608727</v>
      </c>
      <c r="G3167" s="1" t="s">
        <v>1973</v>
      </c>
      <c r="H3167" s="4" t="n">
        <v>5.79776E-006</v>
      </c>
      <c r="I3167" s="1" t="n">
        <v>0.000144174747819754</v>
      </c>
    </row>
    <row r="3168" customFormat="false" ht="13.5" hidden="false" customHeight="false" outlineLevel="0" collapsed="false">
      <c r="A3168" s="0" t="s">
        <v>3176</v>
      </c>
      <c r="B3168" s="1" t="n">
        <v>275</v>
      </c>
      <c r="C3168" s="1" t="n">
        <v>126</v>
      </c>
      <c r="D3168" s="1" t="n">
        <v>78.1611619721424</v>
      </c>
      <c r="E3168" s="1" t="n">
        <v>36.6780829674218</v>
      </c>
      <c r="F3168" s="1" t="n">
        <v>1.09153367871343</v>
      </c>
      <c r="G3168" s="1" t="s">
        <v>1973</v>
      </c>
      <c r="H3168" s="4" t="n">
        <v>3.27266E-013</v>
      </c>
      <c r="I3168" s="4" t="n">
        <v>2.64492411405325E-011</v>
      </c>
    </row>
    <row r="3169" customFormat="false" ht="13.5" hidden="false" customHeight="false" outlineLevel="0" collapsed="false">
      <c r="A3169" s="0" t="s">
        <v>3177</v>
      </c>
      <c r="B3169" s="1" t="n">
        <v>96</v>
      </c>
      <c r="C3169" s="1" t="n">
        <v>44</v>
      </c>
      <c r="D3169" s="1" t="n">
        <v>95.8441130005926</v>
      </c>
      <c r="E3169" s="1" t="n">
        <v>44.9908974314065</v>
      </c>
      <c r="F3169" s="1" t="n">
        <v>1.09105667588519</v>
      </c>
      <c r="G3169" s="1" t="s">
        <v>1973</v>
      </c>
      <c r="H3169" s="4" t="n">
        <v>1.800302E-005</v>
      </c>
      <c r="I3169" s="1" t="n">
        <v>0.00039350589844769</v>
      </c>
    </row>
    <row r="3170" customFormat="false" ht="13.5" hidden="false" customHeight="false" outlineLevel="0" collapsed="false">
      <c r="A3170" s="0" t="s">
        <v>3178</v>
      </c>
      <c r="B3170" s="1" t="n">
        <v>96</v>
      </c>
      <c r="C3170" s="1" t="n">
        <v>44</v>
      </c>
      <c r="D3170" s="1" t="n">
        <v>54.4725534319915</v>
      </c>
      <c r="E3170" s="1" t="n">
        <v>25.5703661660512</v>
      </c>
      <c r="F3170" s="1" t="n">
        <v>1.09105667588518</v>
      </c>
      <c r="G3170" s="1" t="s">
        <v>1973</v>
      </c>
      <c r="H3170" s="4" t="n">
        <v>1.800302E-005</v>
      </c>
      <c r="I3170" s="1" t="n">
        <v>0.000393348527562488</v>
      </c>
    </row>
    <row r="3171" customFormat="false" ht="13.5" hidden="false" customHeight="false" outlineLevel="0" collapsed="false">
      <c r="A3171" s="0" t="s">
        <v>3179</v>
      </c>
      <c r="B3171" s="1" t="n">
        <v>96</v>
      </c>
      <c r="C3171" s="1" t="n">
        <v>44</v>
      </c>
      <c r="D3171" s="1" t="n">
        <v>52.948845643684</v>
      </c>
      <c r="E3171" s="1" t="n">
        <v>24.8551111683994</v>
      </c>
      <c r="F3171" s="1" t="n">
        <v>1.09105667588518</v>
      </c>
      <c r="G3171" s="1" t="s">
        <v>1973</v>
      </c>
      <c r="H3171" s="4" t="n">
        <v>1.800302E-005</v>
      </c>
      <c r="I3171" s="1" t="n">
        <v>0.000393427197268</v>
      </c>
    </row>
    <row r="3172" customFormat="false" ht="13.5" hidden="false" customHeight="false" outlineLevel="0" collapsed="false">
      <c r="A3172" s="0" t="s">
        <v>3180</v>
      </c>
      <c r="B3172" s="1" t="n">
        <v>641</v>
      </c>
      <c r="C3172" s="1" t="n">
        <v>294</v>
      </c>
      <c r="D3172" s="1" t="n">
        <v>158.237155654571</v>
      </c>
      <c r="E3172" s="1" t="n">
        <v>74.3319521796733</v>
      </c>
      <c r="F3172" s="1" t="n">
        <v>1.0900339955837</v>
      </c>
      <c r="G3172" s="1" t="s">
        <v>1973</v>
      </c>
      <c r="H3172" s="4" t="n">
        <v>1.040928E-028</v>
      </c>
      <c r="I3172" s="4" t="n">
        <v>1.92778101315254E-026</v>
      </c>
    </row>
    <row r="3173" customFormat="false" ht="13.5" hidden="false" customHeight="false" outlineLevel="0" collapsed="false">
      <c r="A3173" s="0" t="s">
        <v>3181</v>
      </c>
      <c r="B3173" s="1" t="n">
        <v>242</v>
      </c>
      <c r="C3173" s="1" t="n">
        <v>111</v>
      </c>
      <c r="D3173" s="1" t="n">
        <v>122.745696164612</v>
      </c>
      <c r="E3173" s="1" t="n">
        <v>57.6622595112545</v>
      </c>
      <c r="F3173" s="1" t="n">
        <v>1.08997316472582</v>
      </c>
      <c r="G3173" s="1" t="s">
        <v>1973</v>
      </c>
      <c r="H3173" s="4" t="n">
        <v>8.95816E-012</v>
      </c>
      <c r="I3173" s="4" t="n">
        <v>5.70082276482236E-010</v>
      </c>
    </row>
    <row r="3174" customFormat="false" ht="13.5" hidden="false" customHeight="false" outlineLevel="0" collapsed="false">
      <c r="A3174" s="0" t="s">
        <v>3182</v>
      </c>
      <c r="B3174" s="1" t="n">
        <v>582</v>
      </c>
      <c r="C3174" s="1" t="n">
        <v>267</v>
      </c>
      <c r="D3174" s="1" t="n">
        <v>121.437407064078</v>
      </c>
      <c r="E3174" s="1" t="n">
        <v>57.0582611544406</v>
      </c>
      <c r="F3174" s="1" t="n">
        <v>1.08970520502206</v>
      </c>
      <c r="G3174" s="1" t="s">
        <v>1973</v>
      </c>
      <c r="H3174" s="4" t="n">
        <v>3.33856E-026</v>
      </c>
      <c r="I3174" s="4" t="n">
        <v>5.77206385316456E-024</v>
      </c>
    </row>
    <row r="3175" customFormat="false" ht="13.5" hidden="false" customHeight="false" outlineLevel="0" collapsed="false">
      <c r="A3175" s="0" t="s">
        <v>3183</v>
      </c>
      <c r="B3175" s="1" t="n">
        <v>170</v>
      </c>
      <c r="C3175" s="1" t="n">
        <v>78</v>
      </c>
      <c r="D3175" s="1" t="n">
        <v>167.602400728901</v>
      </c>
      <c r="E3175" s="1" t="n">
        <v>78.7596335148655</v>
      </c>
      <c r="F3175" s="1" t="n">
        <v>1.08951451107678</v>
      </c>
      <c r="G3175" s="1" t="s">
        <v>1973</v>
      </c>
      <c r="H3175" s="4" t="n">
        <v>1.118998E-008</v>
      </c>
      <c r="I3175" s="4" t="n">
        <v>4.74096760240403E-007</v>
      </c>
    </row>
    <row r="3176" customFormat="false" ht="13.5" hidden="false" customHeight="false" outlineLevel="0" collapsed="false">
      <c r="A3176" s="0" t="s">
        <v>3184</v>
      </c>
      <c r="B3176" s="1" t="n">
        <v>915</v>
      </c>
      <c r="C3176" s="1" t="n">
        <v>420</v>
      </c>
      <c r="D3176" s="1" t="n">
        <v>184.336199133882</v>
      </c>
      <c r="E3176" s="1" t="n">
        <v>86.6595830009327</v>
      </c>
      <c r="F3176" s="1" t="n">
        <v>1.08890820930661</v>
      </c>
      <c r="G3176" s="1" t="s">
        <v>1973</v>
      </c>
      <c r="H3176" s="4" t="n">
        <v>3.30116E-040</v>
      </c>
      <c r="I3176" s="4" t="n">
        <v>7.70743268632479E-038</v>
      </c>
    </row>
    <row r="3177" customFormat="false" ht="13.5" hidden="false" customHeight="false" outlineLevel="0" collapsed="false">
      <c r="A3177" s="0" t="s">
        <v>3185</v>
      </c>
      <c r="B3177" s="1" t="n">
        <v>281</v>
      </c>
      <c r="C3177" s="1" t="n">
        <v>129</v>
      </c>
      <c r="D3177" s="1" t="n">
        <v>133.915122387976</v>
      </c>
      <c r="E3177" s="1" t="n">
        <v>62.9637785942685</v>
      </c>
      <c r="F3177" s="1" t="n">
        <v>1.08872485859901</v>
      </c>
      <c r="G3177" s="1" t="s">
        <v>1973</v>
      </c>
      <c r="H3177" s="4" t="n">
        <v>2.03326E-013</v>
      </c>
      <c r="I3177" s="4" t="n">
        <v>1.75349818800316E-011</v>
      </c>
    </row>
    <row r="3178" customFormat="false" ht="13.5" hidden="false" customHeight="false" outlineLevel="0" collapsed="false">
      <c r="A3178" s="0" t="s">
        <v>3186</v>
      </c>
      <c r="B3178" s="1" t="n">
        <v>668</v>
      </c>
      <c r="C3178" s="1" t="n">
        <v>307</v>
      </c>
      <c r="D3178" s="1" t="n">
        <v>289.485206688832</v>
      </c>
      <c r="E3178" s="1" t="n">
        <v>136.259270155332</v>
      </c>
      <c r="F3178" s="1" t="n">
        <v>1.0871352409052</v>
      </c>
      <c r="G3178" s="1" t="s">
        <v>1973</v>
      </c>
      <c r="H3178" s="4" t="n">
        <v>9.95696E-030</v>
      </c>
      <c r="I3178" s="4" t="n">
        <v>1.89541315038328E-027</v>
      </c>
    </row>
    <row r="3179" customFormat="false" ht="13.5" hidden="false" customHeight="false" outlineLevel="0" collapsed="false">
      <c r="A3179" s="0" t="s">
        <v>3187</v>
      </c>
      <c r="B3179" s="1" t="n">
        <v>213</v>
      </c>
      <c r="C3179" s="1" t="n">
        <v>98</v>
      </c>
      <c r="D3179" s="1" t="n">
        <v>133.330761364168</v>
      </c>
      <c r="E3179" s="1" t="n">
        <v>62.8281976756762</v>
      </c>
      <c r="F3179" s="1" t="n">
        <v>1.08552556991196</v>
      </c>
      <c r="G3179" s="1" t="s">
        <v>1973</v>
      </c>
      <c r="H3179" s="4" t="n">
        <v>1.797542E-010</v>
      </c>
      <c r="I3179" s="4" t="n">
        <v>9.8550939144004E-009</v>
      </c>
    </row>
    <row r="3180" customFormat="false" ht="13.5" hidden="false" customHeight="false" outlineLevel="0" collapsed="false">
      <c r="A3180" s="0" t="s">
        <v>3188</v>
      </c>
      <c r="B3180" s="1" t="n">
        <v>178</v>
      </c>
      <c r="C3180" s="1" t="n">
        <v>82</v>
      </c>
      <c r="D3180" s="1" t="n">
        <v>53.4825363894577</v>
      </c>
      <c r="E3180" s="1" t="n">
        <v>25.2338557195369</v>
      </c>
      <c r="F3180" s="1" t="n">
        <v>1.08370722014964</v>
      </c>
      <c r="G3180" s="1" t="s">
        <v>1973</v>
      </c>
      <c r="H3180" s="4" t="n">
        <v>5.88862E-009</v>
      </c>
      <c r="I3180" s="4" t="n">
        <v>2.58822140603379E-007</v>
      </c>
    </row>
    <row r="3181" customFormat="false" ht="13.5" hidden="false" customHeight="false" outlineLevel="0" collapsed="false">
      <c r="A3181" s="0" t="s">
        <v>3189</v>
      </c>
      <c r="B3181" s="1" t="n">
        <v>523</v>
      </c>
      <c r="C3181" s="1" t="n">
        <v>241</v>
      </c>
      <c r="D3181" s="1" t="n">
        <v>438.82881392348</v>
      </c>
      <c r="E3181" s="1" t="n">
        <v>207.103891730307</v>
      </c>
      <c r="F3181" s="1" t="n">
        <v>1.0833035938183</v>
      </c>
      <c r="G3181" s="1" t="s">
        <v>1973</v>
      </c>
      <c r="H3181" s="4" t="n">
        <v>1.693742E-023</v>
      </c>
      <c r="I3181" s="4" t="n">
        <v>2.66671624083574E-021</v>
      </c>
    </row>
    <row r="3182" customFormat="false" ht="13.5" hidden="false" customHeight="false" outlineLevel="0" collapsed="false">
      <c r="A3182" s="0" t="s">
        <v>3190</v>
      </c>
      <c r="B3182" s="1" t="n">
        <v>128</v>
      </c>
      <c r="C3182" s="1" t="n">
        <v>59</v>
      </c>
      <c r="D3182" s="1" t="n">
        <v>47.5086113069604</v>
      </c>
      <c r="E3182" s="1" t="n">
        <v>22.4280826660733</v>
      </c>
      <c r="F3182" s="1" t="n">
        <v>1.08288274443949</v>
      </c>
      <c r="G3182" s="1" t="s">
        <v>1973</v>
      </c>
      <c r="H3182" s="4" t="n">
        <v>8.3343E-007</v>
      </c>
      <c r="I3182" s="4" t="n">
        <v>2.50319944502474E-005</v>
      </c>
    </row>
    <row r="3183" customFormat="false" ht="13.5" hidden="false" customHeight="false" outlineLevel="0" collapsed="false">
      <c r="A3183" s="0" t="s">
        <v>3191</v>
      </c>
      <c r="B3183" s="1" t="n">
        <v>336</v>
      </c>
      <c r="C3183" s="1" t="n">
        <v>155</v>
      </c>
      <c r="D3183" s="1" t="n">
        <v>121.285570913793</v>
      </c>
      <c r="E3183" s="1" t="n">
        <v>57.3032597303487</v>
      </c>
      <c r="F3183" s="1" t="n">
        <v>1.08171881130585</v>
      </c>
      <c r="G3183" s="1" t="s">
        <v>1973</v>
      </c>
      <c r="H3183" s="4" t="n">
        <v>1.310876E-015</v>
      </c>
      <c r="I3183" s="4" t="n">
        <v>1.49515123060543E-013</v>
      </c>
    </row>
    <row r="3184" customFormat="false" ht="13.5" hidden="false" customHeight="false" outlineLevel="0" collapsed="false">
      <c r="A3184" s="0" t="s">
        <v>3192</v>
      </c>
      <c r="B3184" s="1" t="n">
        <v>117</v>
      </c>
      <c r="C3184" s="1" t="n">
        <v>54</v>
      </c>
      <c r="D3184" s="1" t="n">
        <v>25.0760625131476</v>
      </c>
      <c r="E3184" s="1" t="n">
        <v>11.85345654906</v>
      </c>
      <c r="F3184" s="1" t="n">
        <v>1.08100301122127</v>
      </c>
      <c r="G3184" s="1" t="s">
        <v>1973</v>
      </c>
      <c r="H3184" s="4" t="n">
        <v>2.56726E-006</v>
      </c>
      <c r="I3184" s="4" t="n">
        <v>6.91098296181325E-005</v>
      </c>
    </row>
    <row r="3185" customFormat="false" ht="13.5" hidden="false" customHeight="false" outlineLevel="0" collapsed="false">
      <c r="A3185" s="0" t="s">
        <v>3193</v>
      </c>
      <c r="B3185" s="1" t="n">
        <v>104</v>
      </c>
      <c r="C3185" s="1" t="n">
        <v>48</v>
      </c>
      <c r="D3185" s="1" t="n">
        <v>54.8672820800494</v>
      </c>
      <c r="E3185" s="1" t="n">
        <v>25.9357681757211</v>
      </c>
      <c r="F3185" s="1" t="n">
        <v>1.08100301122126</v>
      </c>
      <c r="G3185" s="1" t="s">
        <v>1973</v>
      </c>
      <c r="H3185" s="4" t="n">
        <v>9.35164E-006</v>
      </c>
      <c r="I3185" s="1" t="n">
        <v>0.000220316008598534</v>
      </c>
    </row>
    <row r="3186" customFormat="false" ht="13.5" hidden="false" customHeight="false" outlineLevel="0" collapsed="false">
      <c r="A3186" s="0" t="s">
        <v>3194</v>
      </c>
      <c r="B3186" s="1" t="n">
        <v>91</v>
      </c>
      <c r="C3186" s="1" t="n">
        <v>42</v>
      </c>
      <c r="D3186" s="1" t="n">
        <v>66.1504731529628</v>
      </c>
      <c r="E3186" s="1" t="n">
        <v>31.2693334054057</v>
      </c>
      <c r="F3186" s="1" t="n">
        <v>1.08100301122126</v>
      </c>
      <c r="G3186" s="1" t="s">
        <v>1973</v>
      </c>
      <c r="H3186" s="4" t="n">
        <v>3.42964E-005</v>
      </c>
      <c r="I3186" s="1" t="n">
        <v>0.000693846461544158</v>
      </c>
    </row>
    <row r="3187" customFormat="false" ht="13.5" hidden="false" customHeight="false" outlineLevel="0" collapsed="false">
      <c r="A3187" s="0" t="s">
        <v>3195</v>
      </c>
      <c r="B3187" s="1" t="n">
        <v>130</v>
      </c>
      <c r="C3187" s="1" t="n">
        <v>60</v>
      </c>
      <c r="D3187" s="1" t="n">
        <v>47.5792266297412</v>
      </c>
      <c r="E3187" s="1" t="n">
        <v>22.4907038414751</v>
      </c>
      <c r="F3187" s="1" t="n">
        <v>1.08100301122126</v>
      </c>
      <c r="G3187" s="1" t="s">
        <v>1973</v>
      </c>
      <c r="H3187" s="4" t="n">
        <v>7.08612E-007</v>
      </c>
      <c r="I3187" s="4" t="n">
        <v>2.16884894689076E-005</v>
      </c>
    </row>
    <row r="3188" customFormat="false" ht="13.5" hidden="false" customHeight="false" outlineLevel="0" collapsed="false">
      <c r="A3188" s="0" t="s">
        <v>3196</v>
      </c>
      <c r="B3188" s="1" t="n">
        <v>872</v>
      </c>
      <c r="C3188" s="1" t="n">
        <v>403</v>
      </c>
      <c r="D3188" s="1" t="n">
        <v>289.583739315124</v>
      </c>
      <c r="E3188" s="1" t="n">
        <v>137.069397274994</v>
      </c>
      <c r="F3188" s="1" t="n">
        <v>1.07907409005029</v>
      </c>
      <c r="G3188" s="1" t="s">
        <v>1973</v>
      </c>
      <c r="H3188" s="4" t="n">
        <v>7.32782E-038</v>
      </c>
      <c r="I3188" s="4" t="n">
        <v>1.66118030692946E-035</v>
      </c>
    </row>
    <row r="3189" customFormat="false" ht="13.5" hidden="false" customHeight="false" outlineLevel="0" collapsed="false">
      <c r="A3189" s="0" t="s">
        <v>3197</v>
      </c>
      <c r="B3189" s="1" t="n">
        <v>93</v>
      </c>
      <c r="C3189" s="1" t="n">
        <v>43</v>
      </c>
      <c r="D3189" s="1" t="n">
        <v>40.4136075651603</v>
      </c>
      <c r="E3189" s="1" t="n">
        <v>19.1377508858612</v>
      </c>
      <c r="F3189" s="1" t="n">
        <v>1.07841985020726</v>
      </c>
      <c r="G3189" s="1" t="s">
        <v>1973</v>
      </c>
      <c r="H3189" s="4" t="n">
        <v>2.90894E-005</v>
      </c>
      <c r="I3189" s="1" t="n">
        <v>0.000603705882203229</v>
      </c>
    </row>
    <row r="3190" customFormat="false" ht="13.5" hidden="false" customHeight="false" outlineLevel="0" collapsed="false">
      <c r="A3190" s="0" t="s">
        <v>3198</v>
      </c>
      <c r="B3190" s="1" t="n">
        <v>93</v>
      </c>
      <c r="C3190" s="1" t="n">
        <v>43</v>
      </c>
      <c r="D3190" s="1" t="n">
        <v>39.7564757348325</v>
      </c>
      <c r="E3190" s="1" t="n">
        <v>18.8265679446277</v>
      </c>
      <c r="F3190" s="1" t="n">
        <v>1.07841985020726</v>
      </c>
      <c r="G3190" s="1" t="s">
        <v>1973</v>
      </c>
      <c r="H3190" s="4" t="n">
        <v>2.90894E-005</v>
      </c>
      <c r="I3190" s="1" t="n">
        <v>0.000603820567971125</v>
      </c>
    </row>
    <row r="3191" customFormat="false" ht="13.5" hidden="false" customHeight="false" outlineLevel="0" collapsed="false">
      <c r="A3191" s="0" t="s">
        <v>3199</v>
      </c>
      <c r="B3191" s="1" t="n">
        <v>454</v>
      </c>
      <c r="C3191" s="1" t="n">
        <v>210</v>
      </c>
      <c r="D3191" s="1" t="n">
        <v>120.564848375395</v>
      </c>
      <c r="E3191" s="1" t="n">
        <v>57.1165433415238</v>
      </c>
      <c r="F3191" s="1" t="n">
        <v>1.07782876342612</v>
      </c>
      <c r="G3191" s="1" t="s">
        <v>1973</v>
      </c>
      <c r="H3191" s="4" t="n">
        <v>1.899622E-020</v>
      </c>
      <c r="I3191" s="4" t="n">
        <v>2.6852004796119E-018</v>
      </c>
    </row>
    <row r="3192" customFormat="false" ht="13.5" hidden="false" customHeight="false" outlineLevel="0" collapsed="false">
      <c r="A3192" s="0" t="s">
        <v>3200</v>
      </c>
      <c r="B3192" s="1" t="n">
        <v>1710</v>
      </c>
      <c r="C3192" s="1" t="n">
        <v>791</v>
      </c>
      <c r="D3192" s="1" t="n">
        <v>401.998920307068</v>
      </c>
      <c r="E3192" s="1" t="n">
        <v>190.450900256819</v>
      </c>
      <c r="F3192" s="1" t="n">
        <v>1.07777251910179</v>
      </c>
      <c r="G3192" s="1" t="s">
        <v>1973</v>
      </c>
      <c r="H3192" s="4" t="n">
        <v>1.9892E-072</v>
      </c>
      <c r="I3192" s="4" t="n">
        <v>6.15733474220963E-070</v>
      </c>
    </row>
    <row r="3193" customFormat="false" ht="13.5" hidden="false" customHeight="false" outlineLevel="0" collapsed="false">
      <c r="A3193" s="0" t="s">
        <v>3201</v>
      </c>
      <c r="B3193" s="1" t="n">
        <v>642</v>
      </c>
      <c r="C3193" s="1" t="n">
        <v>297</v>
      </c>
      <c r="D3193" s="1" t="n">
        <v>599.238378102078</v>
      </c>
      <c r="E3193" s="1" t="n">
        <v>283.921846808254</v>
      </c>
      <c r="F3193" s="1" t="n">
        <v>1.07763616012287</v>
      </c>
      <c r="G3193" s="1" t="s">
        <v>1973</v>
      </c>
      <c r="H3193" s="4" t="n">
        <v>2.97666E-028</v>
      </c>
      <c r="I3193" s="4" t="n">
        <v>5.46639845747899E-026</v>
      </c>
    </row>
    <row r="3194" customFormat="false" ht="13.5" hidden="false" customHeight="false" outlineLevel="0" collapsed="false">
      <c r="A3194" s="0" t="s">
        <v>3202</v>
      </c>
      <c r="B3194" s="1" t="n">
        <v>108</v>
      </c>
      <c r="C3194" s="1" t="n">
        <v>50</v>
      </c>
      <c r="D3194" s="1" t="n">
        <v>55.3126333956342</v>
      </c>
      <c r="E3194" s="1" t="n">
        <v>26.2269841874344</v>
      </c>
      <c r="F3194" s="1" t="n">
        <v>1.07655710619007</v>
      </c>
      <c r="G3194" s="1" t="s">
        <v>1973</v>
      </c>
      <c r="H3194" s="4" t="n">
        <v>6.7413E-006</v>
      </c>
      <c r="I3194" s="1" t="n">
        <v>0.000164787836040268</v>
      </c>
    </row>
    <row r="3195" customFormat="false" ht="13.5" hidden="false" customHeight="false" outlineLevel="0" collapsed="false">
      <c r="A3195" s="0" t="s">
        <v>3203</v>
      </c>
      <c r="B3195" s="1" t="n">
        <v>95</v>
      </c>
      <c r="C3195" s="1" t="n">
        <v>44</v>
      </c>
      <c r="D3195" s="1" t="n">
        <v>78.4587770581858</v>
      </c>
      <c r="E3195" s="1" t="n">
        <v>37.2176010165561</v>
      </c>
      <c r="F3195" s="1" t="n">
        <v>1.07594978349498</v>
      </c>
      <c r="G3195" s="1" t="s">
        <v>1973</v>
      </c>
      <c r="H3195" s="4" t="n">
        <v>2.46742E-005</v>
      </c>
      <c r="I3195" s="1" t="n">
        <v>0.000521888465234224</v>
      </c>
    </row>
    <row r="3196" customFormat="false" ht="13.5" hidden="false" customHeight="false" outlineLevel="0" collapsed="false">
      <c r="A3196" s="0" t="s">
        <v>3204</v>
      </c>
      <c r="B3196" s="1" t="n">
        <v>993</v>
      </c>
      <c r="C3196" s="1" t="n">
        <v>460</v>
      </c>
      <c r="D3196" s="1" t="n">
        <v>272.416055527445</v>
      </c>
      <c r="E3196" s="1" t="n">
        <v>129.246578075677</v>
      </c>
      <c r="F3196" s="1" t="n">
        <v>1.07568565038532</v>
      </c>
      <c r="G3196" s="1" t="s">
        <v>1973</v>
      </c>
      <c r="H3196" s="4" t="n">
        <v>1.139498E-042</v>
      </c>
      <c r="I3196" s="4" t="n">
        <v>2.76687839924444E-040</v>
      </c>
    </row>
    <row r="3197" customFormat="false" ht="13.5" hidden="false" customHeight="false" outlineLevel="0" collapsed="false">
      <c r="A3197" s="0" t="s">
        <v>3205</v>
      </c>
      <c r="B3197" s="1" t="n">
        <v>259</v>
      </c>
      <c r="C3197" s="1" t="n">
        <v>120</v>
      </c>
      <c r="D3197" s="1" t="n">
        <v>118.766133485049</v>
      </c>
      <c r="E3197" s="1" t="n">
        <v>56.3575195097428</v>
      </c>
      <c r="F3197" s="1" t="n">
        <v>1.07544348587937</v>
      </c>
      <c r="G3197" s="1" t="s">
        <v>1973</v>
      </c>
      <c r="H3197" s="4" t="n">
        <v>2.90474E-012</v>
      </c>
      <c r="I3197" s="4" t="n">
        <v>2.00121201500631E-010</v>
      </c>
    </row>
    <row r="3198" customFormat="false" ht="13.5" hidden="false" customHeight="false" outlineLevel="0" collapsed="false">
      <c r="A3198" s="0" t="s">
        <v>3206</v>
      </c>
      <c r="B3198" s="1" t="n">
        <v>110</v>
      </c>
      <c r="C3198" s="1" t="n">
        <v>51</v>
      </c>
      <c r="D3198" s="1" t="n">
        <v>69.130589473369</v>
      </c>
      <c r="E3198" s="1" t="n">
        <v>32.8265711247984</v>
      </c>
      <c r="F3198" s="1" t="n">
        <v>1.07446016535449</v>
      </c>
      <c r="G3198" s="1" t="s">
        <v>1973</v>
      </c>
      <c r="H3198" s="4" t="n">
        <v>5.72394E-006</v>
      </c>
      <c r="I3198" s="1" t="n">
        <v>0.000142859239830973</v>
      </c>
    </row>
    <row r="3199" customFormat="false" ht="13.5" hidden="false" customHeight="false" outlineLevel="0" collapsed="false">
      <c r="A3199" s="0" t="s">
        <v>3207</v>
      </c>
      <c r="B3199" s="1" t="n">
        <v>97</v>
      </c>
      <c r="C3199" s="1" t="n">
        <v>45</v>
      </c>
      <c r="D3199" s="1" t="n">
        <v>33.9270804657955</v>
      </c>
      <c r="E3199" s="1" t="n">
        <v>16.1200000371548</v>
      </c>
      <c r="F3199" s="1" t="n">
        <v>1.07358553965878</v>
      </c>
      <c r="G3199" s="1" t="s">
        <v>1973</v>
      </c>
      <c r="H3199" s="4" t="n">
        <v>2.09304E-005</v>
      </c>
      <c r="I3199" s="1" t="n">
        <v>0.000450729605202996</v>
      </c>
    </row>
    <row r="3200" customFormat="false" ht="13.5" hidden="false" customHeight="false" outlineLevel="0" collapsed="false">
      <c r="A3200" s="0" t="s">
        <v>3208</v>
      </c>
      <c r="B3200" s="1" t="n">
        <v>97</v>
      </c>
      <c r="C3200" s="1" t="n">
        <v>45</v>
      </c>
      <c r="D3200" s="1" t="n">
        <v>17.3089516856038</v>
      </c>
      <c r="E3200" s="1" t="n">
        <v>8.2241176660145</v>
      </c>
      <c r="F3200" s="1" t="n">
        <v>1.07358553965878</v>
      </c>
      <c r="G3200" s="1" t="s">
        <v>1973</v>
      </c>
      <c r="H3200" s="4" t="n">
        <v>2.09304E-005</v>
      </c>
      <c r="I3200" s="1" t="n">
        <v>0.000450640791487685</v>
      </c>
    </row>
    <row r="3201" customFormat="false" ht="13.5" hidden="false" customHeight="false" outlineLevel="0" collapsed="false">
      <c r="A3201" s="0" t="s">
        <v>3209</v>
      </c>
      <c r="B3201" s="1" t="n">
        <v>418</v>
      </c>
      <c r="C3201" s="1" t="n">
        <v>194</v>
      </c>
      <c r="D3201" s="1" t="n">
        <v>204.772534905899</v>
      </c>
      <c r="E3201" s="1" t="n">
        <v>97.3363204451914</v>
      </c>
      <c r="F3201" s="1" t="n">
        <v>1.07297208369508</v>
      </c>
      <c r="G3201" s="1" t="s">
        <v>1973</v>
      </c>
      <c r="H3201" s="4" t="n">
        <v>8.04118E-019</v>
      </c>
      <c r="I3201" s="4" t="n">
        <v>1.06760099035237E-016</v>
      </c>
    </row>
    <row r="3202" customFormat="false" ht="13.5" hidden="false" customHeight="false" outlineLevel="0" collapsed="false">
      <c r="A3202" s="0" t="s">
        <v>3210</v>
      </c>
      <c r="B3202" s="1" t="n">
        <v>99</v>
      </c>
      <c r="C3202" s="1" t="n">
        <v>46</v>
      </c>
      <c r="D3202" s="1" t="n">
        <v>64.0024596804675</v>
      </c>
      <c r="E3202" s="1" t="n">
        <v>30.4576977022599</v>
      </c>
      <c r="F3202" s="1" t="n">
        <v>1.07132045782393</v>
      </c>
      <c r="G3202" s="1" t="s">
        <v>1973</v>
      </c>
      <c r="H3202" s="4" t="n">
        <v>1.77557E-005</v>
      </c>
      <c r="I3202" s="1" t="n">
        <v>0.000388644245172276</v>
      </c>
    </row>
    <row r="3203" customFormat="false" ht="13.5" hidden="false" customHeight="false" outlineLevel="0" collapsed="false">
      <c r="A3203" s="0" t="s">
        <v>3211</v>
      </c>
      <c r="B3203" s="1" t="n">
        <v>185</v>
      </c>
      <c r="C3203" s="1" t="n">
        <v>86</v>
      </c>
      <c r="D3203" s="1" t="n">
        <v>136.366989048254</v>
      </c>
      <c r="E3203" s="1" t="n">
        <v>64.9252670239965</v>
      </c>
      <c r="F3203" s="1" t="n">
        <v>1.07064249961555</v>
      </c>
      <c r="G3203" s="1" t="s">
        <v>1973</v>
      </c>
      <c r="H3203" s="4" t="n">
        <v>4.21328E-009</v>
      </c>
      <c r="I3203" s="4" t="n">
        <v>1.89531686191849E-007</v>
      </c>
    </row>
    <row r="3204" customFormat="false" ht="13.5" hidden="false" customHeight="false" outlineLevel="0" collapsed="false">
      <c r="A3204" s="0" t="s">
        <v>3212</v>
      </c>
      <c r="B3204" s="1" t="n">
        <v>486</v>
      </c>
      <c r="C3204" s="1" t="n">
        <v>226</v>
      </c>
      <c r="D3204" s="1" t="n">
        <v>94.4129432097894</v>
      </c>
      <c r="E3204" s="1" t="n">
        <v>44.9657121999738</v>
      </c>
      <c r="F3204" s="1" t="n">
        <v>1.07015933499192</v>
      </c>
      <c r="G3204" s="1" t="s">
        <v>1973</v>
      </c>
      <c r="H3204" s="4" t="n">
        <v>1.5138E-021</v>
      </c>
      <c r="I3204" s="4" t="n">
        <v>2.22323097580645E-019</v>
      </c>
    </row>
    <row r="3205" customFormat="false" ht="13.5" hidden="false" customHeight="false" outlineLevel="0" collapsed="false">
      <c r="A3205" s="0" t="s">
        <v>3213</v>
      </c>
      <c r="B3205" s="1" t="n">
        <v>129</v>
      </c>
      <c r="C3205" s="1" t="n">
        <v>60</v>
      </c>
      <c r="D3205" s="1" t="n">
        <v>58.9823282360531</v>
      </c>
      <c r="E3205" s="1" t="n">
        <v>28.0970821903645</v>
      </c>
      <c r="F3205" s="1" t="n">
        <v>1.06986245361606</v>
      </c>
      <c r="G3205" s="1" t="s">
        <v>1973</v>
      </c>
      <c r="H3205" s="4" t="n">
        <v>9.66502E-007</v>
      </c>
      <c r="I3205" s="4" t="n">
        <v>2.86352424170282E-005</v>
      </c>
    </row>
    <row r="3206" customFormat="false" ht="13.5" hidden="false" customHeight="false" outlineLevel="0" collapsed="false">
      <c r="A3206" s="0" t="s">
        <v>3214</v>
      </c>
      <c r="B3206" s="1" t="n">
        <v>159</v>
      </c>
      <c r="C3206" s="1" t="n">
        <v>74</v>
      </c>
      <c r="D3206" s="1" t="n">
        <v>25.3858363571281</v>
      </c>
      <c r="E3206" s="1" t="n">
        <v>12.1005146477734</v>
      </c>
      <c r="F3206" s="1" t="n">
        <v>1.06895538345673</v>
      </c>
      <c r="G3206" s="1" t="s">
        <v>1973</v>
      </c>
      <c r="H3206" s="4" t="n">
        <v>5.38944E-008</v>
      </c>
      <c r="I3206" s="4" t="n">
        <v>2.03556149491877E-006</v>
      </c>
    </row>
    <row r="3207" customFormat="false" ht="13.5" hidden="false" customHeight="false" outlineLevel="0" collapsed="false">
      <c r="A3207" s="0" t="s">
        <v>3215</v>
      </c>
      <c r="B3207" s="1" t="n">
        <v>376</v>
      </c>
      <c r="C3207" s="1" t="n">
        <v>175</v>
      </c>
      <c r="D3207" s="1" t="n">
        <v>230.784170928145</v>
      </c>
      <c r="E3207" s="1" t="n">
        <v>110.010462856242</v>
      </c>
      <c r="F3207" s="1" t="n">
        <v>1.06890353364664</v>
      </c>
      <c r="G3207" s="1" t="s">
        <v>1973</v>
      </c>
      <c r="H3207" s="4" t="n">
        <v>5.49282E-017</v>
      </c>
      <c r="I3207" s="4" t="n">
        <v>6.82027230613636E-015</v>
      </c>
    </row>
    <row r="3208" customFormat="false" ht="13.5" hidden="false" customHeight="false" outlineLevel="0" collapsed="false">
      <c r="A3208" s="0" t="s">
        <v>3216</v>
      </c>
      <c r="B3208" s="1" t="n">
        <v>146</v>
      </c>
      <c r="C3208" s="1" t="n">
        <v>68</v>
      </c>
      <c r="D3208" s="1" t="n">
        <v>89.9630533324247</v>
      </c>
      <c r="E3208" s="1" t="n">
        <v>42.9139028766896</v>
      </c>
      <c r="F3208" s="1" t="n">
        <v>1.067887511431</v>
      </c>
      <c r="G3208" s="1" t="s">
        <v>1973</v>
      </c>
      <c r="H3208" s="4" t="n">
        <v>1.936046E-007</v>
      </c>
      <c r="I3208" s="4" t="n">
        <v>6.61287709540481E-006</v>
      </c>
    </row>
    <row r="3209" customFormat="false" ht="13.5" hidden="false" customHeight="false" outlineLevel="0" collapsed="false">
      <c r="A3209" s="0" t="s">
        <v>3217</v>
      </c>
      <c r="B3209" s="1" t="n">
        <v>103</v>
      </c>
      <c r="C3209" s="1" t="n">
        <v>48</v>
      </c>
      <c r="D3209" s="1" t="n">
        <v>96.1394905677789</v>
      </c>
      <c r="E3209" s="1" t="n">
        <v>45.8863590801219</v>
      </c>
      <c r="F3209" s="1" t="n">
        <v>1.06706382026339</v>
      </c>
      <c r="G3209" s="1" t="s">
        <v>1973</v>
      </c>
      <c r="H3209" s="4" t="n">
        <v>1.278008E-005</v>
      </c>
      <c r="I3209" s="1" t="n">
        <v>0.000290260029382665</v>
      </c>
    </row>
    <row r="3210" customFormat="false" ht="13.5" hidden="false" customHeight="false" outlineLevel="0" collapsed="false">
      <c r="A3210" s="0" t="s">
        <v>3218</v>
      </c>
      <c r="B3210" s="1" t="n">
        <v>118</v>
      </c>
      <c r="C3210" s="1" t="n">
        <v>55</v>
      </c>
      <c r="D3210" s="1" t="n">
        <v>117.808388896562</v>
      </c>
      <c r="E3210" s="1" t="n">
        <v>56.2386217892581</v>
      </c>
      <c r="F3210" s="1" t="n">
        <v>1.06680912963851</v>
      </c>
      <c r="G3210" s="1" t="s">
        <v>1973</v>
      </c>
      <c r="H3210" s="4" t="n">
        <v>2.97622E-006</v>
      </c>
      <c r="I3210" s="4" t="n">
        <v>7.91247276739659E-005</v>
      </c>
    </row>
    <row r="3211" customFormat="false" ht="13.5" hidden="false" customHeight="false" outlineLevel="0" collapsed="false">
      <c r="A3211" s="0" t="s">
        <v>3219</v>
      </c>
      <c r="B3211" s="1" t="n">
        <v>120</v>
      </c>
      <c r="C3211" s="1" t="n">
        <v>56</v>
      </c>
      <c r="D3211" s="1" t="n">
        <v>74.5244579433742</v>
      </c>
      <c r="E3211" s="1" t="n">
        <v>35.6191356901471</v>
      </c>
      <c r="F3211" s="1" t="n">
        <v>1.06506146735224</v>
      </c>
      <c r="G3211" s="1" t="s">
        <v>1973</v>
      </c>
      <c r="H3211" s="4" t="n">
        <v>2.52754E-006</v>
      </c>
      <c r="I3211" s="4" t="n">
        <v>6.82086226673253E-005</v>
      </c>
    </row>
    <row r="3212" customFormat="false" ht="13.5" hidden="false" customHeight="false" outlineLevel="0" collapsed="false">
      <c r="A3212" s="0" t="s">
        <v>3220</v>
      </c>
      <c r="B3212" s="1" t="n">
        <v>225</v>
      </c>
      <c r="C3212" s="1" t="n">
        <v>105</v>
      </c>
      <c r="D3212" s="1" t="n">
        <v>69.051114971852</v>
      </c>
      <c r="E3212" s="1" t="n">
        <v>33.0031388568727</v>
      </c>
      <c r="F3212" s="1" t="n">
        <v>1.06506146735224</v>
      </c>
      <c r="G3212" s="1" t="s">
        <v>1973</v>
      </c>
      <c r="H3212" s="4" t="n">
        <v>1.082298E-010</v>
      </c>
      <c r="I3212" s="4" t="n">
        <v>6.08643621029336E-009</v>
      </c>
    </row>
    <row r="3213" customFormat="false" ht="13.5" hidden="false" customHeight="false" outlineLevel="0" collapsed="false">
      <c r="A3213" s="0" t="s">
        <v>3221</v>
      </c>
      <c r="B3213" s="1" t="n">
        <v>315</v>
      </c>
      <c r="C3213" s="1" t="n">
        <v>147</v>
      </c>
      <c r="D3213" s="1" t="n">
        <v>95.556119872586</v>
      </c>
      <c r="E3213" s="1" t="n">
        <v>45.6712667719339</v>
      </c>
      <c r="F3213" s="1" t="n">
        <v>1.06506146735224</v>
      </c>
      <c r="G3213" s="1" t="s">
        <v>1973</v>
      </c>
      <c r="H3213" s="4" t="n">
        <v>2.13926E-014</v>
      </c>
      <c r="I3213" s="4" t="n">
        <v>2.22407728277831E-012</v>
      </c>
    </row>
    <row r="3214" customFormat="false" ht="13.5" hidden="false" customHeight="false" outlineLevel="0" collapsed="false">
      <c r="A3214" s="0" t="s">
        <v>3222</v>
      </c>
      <c r="B3214" s="1" t="n">
        <v>105</v>
      </c>
      <c r="C3214" s="1" t="n">
        <v>49</v>
      </c>
      <c r="D3214" s="1" t="n">
        <v>44.404988680737</v>
      </c>
      <c r="E3214" s="1" t="n">
        <v>21.2234662389684</v>
      </c>
      <c r="F3214" s="1" t="n">
        <v>1.06506146735224</v>
      </c>
      <c r="G3214" s="1" t="s">
        <v>1973</v>
      </c>
      <c r="H3214" s="4" t="n">
        <v>1.08435E-005</v>
      </c>
      <c r="I3214" s="1" t="n">
        <v>0.000250918406289708</v>
      </c>
    </row>
    <row r="3215" customFormat="false" ht="13.5" hidden="false" customHeight="false" outlineLevel="0" collapsed="false">
      <c r="A3215" s="0" t="s">
        <v>3223</v>
      </c>
      <c r="B3215" s="1" t="n">
        <v>90</v>
      </c>
      <c r="C3215" s="1" t="n">
        <v>42</v>
      </c>
      <c r="D3215" s="1" t="n">
        <v>47.4813018000427</v>
      </c>
      <c r="E3215" s="1" t="n">
        <v>22.693797153756</v>
      </c>
      <c r="F3215" s="1" t="n">
        <v>1.06506146735224</v>
      </c>
      <c r="G3215" s="1" t="s">
        <v>1973</v>
      </c>
      <c r="H3215" s="4" t="n">
        <v>4.69338E-005</v>
      </c>
      <c r="I3215" s="1" t="n">
        <v>0.000916752864604934</v>
      </c>
    </row>
    <row r="3216" customFormat="false" ht="13.5" hidden="false" customHeight="false" outlineLevel="0" collapsed="false">
      <c r="A3216" s="0" t="s">
        <v>3224</v>
      </c>
      <c r="B3216" s="1" t="n">
        <v>182</v>
      </c>
      <c r="C3216" s="1" t="n">
        <v>85</v>
      </c>
      <c r="D3216" s="1" t="n">
        <v>63.7984563297463</v>
      </c>
      <c r="E3216" s="1" t="n">
        <v>30.516553156757</v>
      </c>
      <c r="F3216" s="1" t="n">
        <v>1.06392949786232</v>
      </c>
      <c r="G3216" s="1" t="s">
        <v>1973</v>
      </c>
      <c r="H3216" s="4" t="n">
        <v>6.72072E-009</v>
      </c>
      <c r="I3216" s="4" t="n">
        <v>2.93623715409836E-007</v>
      </c>
    </row>
    <row r="3217" customFormat="false" ht="13.5" hidden="false" customHeight="false" outlineLevel="0" collapsed="false">
      <c r="A3217" s="0" t="s">
        <v>3225</v>
      </c>
      <c r="B3217" s="1" t="n">
        <v>214</v>
      </c>
      <c r="C3217" s="1" t="n">
        <v>100</v>
      </c>
      <c r="D3217" s="1" t="n">
        <v>52.74546140586</v>
      </c>
      <c r="E3217" s="1" t="n">
        <v>25.2434722804056</v>
      </c>
      <c r="F3217" s="1" t="n">
        <v>1.06313659042775</v>
      </c>
      <c r="G3217" s="1" t="s">
        <v>1973</v>
      </c>
      <c r="H3217" s="4" t="n">
        <v>3.27208E-010</v>
      </c>
      <c r="I3217" s="4" t="n">
        <v>1.7222079256262E-008</v>
      </c>
    </row>
    <row r="3218" customFormat="false" ht="13.5" hidden="false" customHeight="false" outlineLevel="0" collapsed="false">
      <c r="A3218" s="0" t="s">
        <v>3226</v>
      </c>
      <c r="B3218" s="1" t="n">
        <v>139</v>
      </c>
      <c r="C3218" s="1" t="n">
        <v>65</v>
      </c>
      <c r="D3218" s="1" t="n">
        <v>34.7485540431692</v>
      </c>
      <c r="E3218" s="1" t="n">
        <v>16.6422891737698</v>
      </c>
      <c r="F3218" s="1" t="n">
        <v>1.06209905349638</v>
      </c>
      <c r="G3218" s="1" t="s">
        <v>1973</v>
      </c>
      <c r="H3218" s="4" t="n">
        <v>4.2849E-007</v>
      </c>
      <c r="I3218" s="4" t="n">
        <v>1.37503133127753E-005</v>
      </c>
    </row>
    <row r="3219" customFormat="false" ht="13.5" hidden="false" customHeight="false" outlineLevel="0" collapsed="false">
      <c r="A3219" s="0" t="s">
        <v>3227</v>
      </c>
      <c r="B3219" s="1" t="n">
        <v>109</v>
      </c>
      <c r="C3219" s="1" t="n">
        <v>51</v>
      </c>
      <c r="D3219" s="1" t="n">
        <v>45.8507587248946</v>
      </c>
      <c r="E3219" s="1" t="n">
        <v>21.9719182728651</v>
      </c>
      <c r="F3219" s="1" t="n">
        <v>1.06128477660676</v>
      </c>
      <c r="G3219" s="1" t="s">
        <v>1973</v>
      </c>
      <c r="H3219" s="4" t="n">
        <v>7.8076E-006</v>
      </c>
      <c r="I3219" s="1" t="n">
        <v>0.000187621075258412</v>
      </c>
    </row>
    <row r="3220" customFormat="false" ht="13.5" hidden="false" customHeight="false" outlineLevel="0" collapsed="false">
      <c r="A3220" s="0" t="s">
        <v>3228</v>
      </c>
      <c r="B3220" s="1" t="n">
        <v>203</v>
      </c>
      <c r="C3220" s="1" t="n">
        <v>95</v>
      </c>
      <c r="D3220" s="1" t="n">
        <v>127.071101206225</v>
      </c>
      <c r="E3220" s="1" t="n">
        <v>60.904885501931</v>
      </c>
      <c r="F3220" s="1" t="n">
        <v>1.06100610265555</v>
      </c>
      <c r="G3220" s="1" t="s">
        <v>1973</v>
      </c>
      <c r="H3220" s="4" t="n">
        <v>9.90432E-010</v>
      </c>
      <c r="I3220" s="4" t="n">
        <v>4.88584800650113E-008</v>
      </c>
    </row>
    <row r="3221" customFormat="false" ht="13.5" hidden="false" customHeight="false" outlineLevel="0" collapsed="false">
      <c r="A3221" s="0" t="s">
        <v>3229</v>
      </c>
      <c r="B3221" s="1" t="n">
        <v>626</v>
      </c>
      <c r="C3221" s="1" t="n">
        <v>293</v>
      </c>
      <c r="D3221" s="1" t="n">
        <v>436.935358068889</v>
      </c>
      <c r="E3221" s="1" t="n">
        <v>209.453801859366</v>
      </c>
      <c r="F3221" s="1" t="n">
        <v>1.0607877863117</v>
      </c>
      <c r="G3221" s="1" t="s">
        <v>1973</v>
      </c>
      <c r="H3221" s="4" t="n">
        <v>6.23534E-027</v>
      </c>
      <c r="I3221" s="4" t="n">
        <v>1.11144681203915E-024</v>
      </c>
    </row>
    <row r="3222" customFormat="false" ht="13.5" hidden="false" customHeight="false" outlineLevel="0" collapsed="false">
      <c r="A3222" s="0" t="s">
        <v>3230</v>
      </c>
      <c r="B3222" s="1" t="n">
        <v>94</v>
      </c>
      <c r="C3222" s="1" t="n">
        <v>44</v>
      </c>
      <c r="D3222" s="1" t="n">
        <v>33.2463743994021</v>
      </c>
      <c r="E3222" s="1" t="n">
        <v>15.9384793591081</v>
      </c>
      <c r="F3222" s="1" t="n">
        <v>1.06068302684167</v>
      </c>
      <c r="G3222" s="1" t="s">
        <v>1973</v>
      </c>
      <c r="H3222" s="4" t="n">
        <v>3.37152E-005</v>
      </c>
      <c r="I3222" s="1" t="n">
        <v>0.000683226772700297</v>
      </c>
    </row>
    <row r="3223" customFormat="false" ht="13.5" hidden="false" customHeight="false" outlineLevel="0" collapsed="false">
      <c r="A3223" s="0" t="s">
        <v>3231</v>
      </c>
      <c r="B3223" s="1" t="n">
        <v>141</v>
      </c>
      <c r="C3223" s="1" t="n">
        <v>66</v>
      </c>
      <c r="D3223" s="1" t="n">
        <v>140.77104096962</v>
      </c>
      <c r="E3223" s="1" t="n">
        <v>67.4863461471097</v>
      </c>
      <c r="F3223" s="1" t="n">
        <v>1.06068302684166</v>
      </c>
      <c r="G3223" s="1" t="s">
        <v>1973</v>
      </c>
      <c r="H3223" s="4" t="n">
        <v>3.64186E-007</v>
      </c>
      <c r="I3223" s="4" t="n">
        <v>1.1860957276304E-005</v>
      </c>
    </row>
    <row r="3224" customFormat="false" ht="13.5" hidden="false" customHeight="false" outlineLevel="0" collapsed="false">
      <c r="A3224" s="0" t="s">
        <v>3232</v>
      </c>
      <c r="B3224" s="1" t="n">
        <v>207</v>
      </c>
      <c r="C3224" s="1" t="n">
        <v>97</v>
      </c>
      <c r="D3224" s="1" t="n">
        <v>202.812989117325</v>
      </c>
      <c r="E3224" s="1" t="n">
        <v>97.3363204451914</v>
      </c>
      <c r="F3224" s="1" t="n">
        <v>1.05909990911352</v>
      </c>
      <c r="G3224" s="1" t="s">
        <v>1973</v>
      </c>
      <c r="H3224" s="4" t="n">
        <v>7.17978E-010</v>
      </c>
      <c r="I3224" s="4" t="n">
        <v>3.60861555317387E-008</v>
      </c>
    </row>
    <row r="3225" customFormat="false" ht="13.5" hidden="false" customHeight="false" outlineLevel="0" collapsed="false">
      <c r="A3225" s="0" t="s">
        <v>3233</v>
      </c>
      <c r="B3225" s="1" t="n">
        <v>160</v>
      </c>
      <c r="C3225" s="1" t="n">
        <v>75</v>
      </c>
      <c r="D3225" s="1" t="n">
        <v>90.7875890533191</v>
      </c>
      <c r="E3225" s="1" t="n">
        <v>43.5858514194054</v>
      </c>
      <c r="F3225" s="1" t="n">
        <v>1.05863519819281</v>
      </c>
      <c r="G3225" s="1" t="s">
        <v>1973</v>
      </c>
      <c r="H3225" s="4" t="n">
        <v>6.22628E-008</v>
      </c>
      <c r="I3225" s="4" t="n">
        <v>2.33468406575154E-006</v>
      </c>
    </row>
    <row r="3226" customFormat="false" ht="13.5" hidden="false" customHeight="false" outlineLevel="0" collapsed="false">
      <c r="A3226" s="0" t="s">
        <v>3234</v>
      </c>
      <c r="B3226" s="1" t="n">
        <v>177</v>
      </c>
      <c r="C3226" s="1" t="n">
        <v>83</v>
      </c>
      <c r="D3226" s="1" t="n">
        <v>54.1096669931882</v>
      </c>
      <c r="E3226" s="1" t="n">
        <v>25.9870784406036</v>
      </c>
      <c r="F3226" s="1" t="n">
        <v>1.0580919125374</v>
      </c>
      <c r="G3226" s="1" t="s">
        <v>1973</v>
      </c>
      <c r="H3226" s="4" t="n">
        <v>1.258694E-008</v>
      </c>
      <c r="I3226" s="4" t="n">
        <v>5.28772461737793E-007</v>
      </c>
    </row>
    <row r="3227" customFormat="false" ht="13.5" hidden="false" customHeight="false" outlineLevel="0" collapsed="false">
      <c r="A3227" s="0" t="s">
        <v>3235</v>
      </c>
      <c r="B3227" s="1" t="n">
        <v>113</v>
      </c>
      <c r="C3227" s="1" t="n">
        <v>53</v>
      </c>
      <c r="D3227" s="1" t="n">
        <v>42.5417858371266</v>
      </c>
      <c r="E3227" s="1" t="n">
        <v>20.4357656265241</v>
      </c>
      <c r="F3227" s="1" t="n">
        <v>1.05778430165331</v>
      </c>
      <c r="G3227" s="1" t="s">
        <v>1973</v>
      </c>
      <c r="H3227" s="4" t="n">
        <v>5.62296E-006</v>
      </c>
      <c r="I3227" s="1" t="n">
        <v>0.000140563708606726</v>
      </c>
    </row>
    <row r="3228" customFormat="false" ht="13.5" hidden="false" customHeight="false" outlineLevel="0" collapsed="false">
      <c r="A3228" s="0" t="s">
        <v>3236</v>
      </c>
      <c r="B3228" s="1" t="n">
        <v>113</v>
      </c>
      <c r="C3228" s="1" t="n">
        <v>53</v>
      </c>
      <c r="D3228" s="1" t="n">
        <v>28.7037170140999</v>
      </c>
      <c r="E3228" s="1" t="n">
        <v>13.788382926753</v>
      </c>
      <c r="F3228" s="1" t="n">
        <v>1.05778430165331</v>
      </c>
      <c r="G3228" s="1" t="s">
        <v>1973</v>
      </c>
      <c r="H3228" s="4" t="n">
        <v>5.62296E-006</v>
      </c>
      <c r="I3228" s="1" t="n">
        <v>0.000140595874215103</v>
      </c>
    </row>
    <row r="3229" customFormat="false" ht="13.5" hidden="false" customHeight="false" outlineLevel="0" collapsed="false">
      <c r="A3229" s="0" t="s">
        <v>3237</v>
      </c>
      <c r="B3229" s="1" t="n">
        <v>614</v>
      </c>
      <c r="C3229" s="1" t="n">
        <v>288</v>
      </c>
      <c r="D3229" s="1" t="n">
        <v>166.990464985874</v>
      </c>
      <c r="E3229" s="1" t="n">
        <v>80.2220139780063</v>
      </c>
      <c r="F3229" s="1" t="n">
        <v>1.05769563772919</v>
      </c>
      <c r="G3229" s="1" t="s">
        <v>1973</v>
      </c>
      <c r="H3229" s="4" t="n">
        <v>2.50152E-026</v>
      </c>
      <c r="I3229" s="4" t="n">
        <v>4.34552600699523E-024</v>
      </c>
    </row>
    <row r="3230" customFormat="false" ht="13.5" hidden="false" customHeight="false" outlineLevel="0" collapsed="false">
      <c r="A3230" s="0" t="s">
        <v>3238</v>
      </c>
      <c r="B3230" s="1" t="n">
        <v>535</v>
      </c>
      <c r="C3230" s="1" t="n">
        <v>251</v>
      </c>
      <c r="D3230" s="1" t="n">
        <v>152.885395379304</v>
      </c>
      <c r="E3230" s="1" t="n">
        <v>73.4621628102239</v>
      </c>
      <c r="F3230" s="1" t="n">
        <v>1.05737732113906</v>
      </c>
      <c r="G3230" s="1" t="s">
        <v>1973</v>
      </c>
      <c r="H3230" s="4" t="n">
        <v>3.9057E-023</v>
      </c>
      <c r="I3230" s="4" t="n">
        <v>6.08793326533524E-021</v>
      </c>
    </row>
    <row r="3231" customFormat="false" ht="13.5" hidden="false" customHeight="false" outlineLevel="0" collapsed="false">
      <c r="A3231" s="0" t="s">
        <v>3239</v>
      </c>
      <c r="B3231" s="1" t="n">
        <v>326</v>
      </c>
      <c r="C3231" s="1" t="n">
        <v>153</v>
      </c>
      <c r="D3231" s="1" t="n">
        <v>219.762222775753</v>
      </c>
      <c r="E3231" s="1" t="n">
        <v>105.634222465697</v>
      </c>
      <c r="F3231" s="1" t="n">
        <v>1.05686610533976</v>
      </c>
      <c r="G3231" s="1" t="s">
        <v>1973</v>
      </c>
      <c r="H3231" s="4" t="n">
        <v>1.111556E-014</v>
      </c>
      <c r="I3231" s="4" t="n">
        <v>1.18609755324219E-012</v>
      </c>
    </row>
    <row r="3232" customFormat="false" ht="13.5" hidden="false" customHeight="false" outlineLevel="0" collapsed="false">
      <c r="A3232" s="0" t="s">
        <v>3240</v>
      </c>
      <c r="B3232" s="1" t="n">
        <v>752</v>
      </c>
      <c r="C3232" s="1" t="n">
        <v>353</v>
      </c>
      <c r="D3232" s="1" t="n">
        <v>80.4769768365446</v>
      </c>
      <c r="E3232" s="1" t="n">
        <v>38.6906733893435</v>
      </c>
      <c r="F3232" s="1" t="n">
        <v>1.05659027220779</v>
      </c>
      <c r="G3232" s="1" t="s">
        <v>1973</v>
      </c>
      <c r="H3232" s="4" t="n">
        <v>7.90064E-032</v>
      </c>
      <c r="I3232" s="4" t="n">
        <v>1.58983283771639E-029</v>
      </c>
    </row>
    <row r="3233" customFormat="false" ht="13.5" hidden="false" customHeight="false" outlineLevel="0" collapsed="false">
      <c r="A3233" s="0" t="s">
        <v>3241</v>
      </c>
      <c r="B3233" s="1" t="n">
        <v>705</v>
      </c>
      <c r="C3233" s="1" t="n">
        <v>331</v>
      </c>
      <c r="D3233" s="1" t="n">
        <v>695.057014787501</v>
      </c>
      <c r="E3233" s="1" t="n">
        <v>334.22357299257</v>
      </c>
      <c r="F3233" s="1" t="n">
        <v>1.05631783428027</v>
      </c>
      <c r="G3233" s="1" t="s">
        <v>1973</v>
      </c>
      <c r="H3233" s="4" t="n">
        <v>6.2565E-030</v>
      </c>
      <c r="I3233" s="4" t="n">
        <v>1.20145691652021E-027</v>
      </c>
    </row>
    <row r="3234" customFormat="false" ht="13.5" hidden="false" customHeight="false" outlineLevel="0" collapsed="false">
      <c r="A3234" s="0" t="s">
        <v>3242</v>
      </c>
      <c r="B3234" s="1" t="n">
        <v>664</v>
      </c>
      <c r="C3234" s="1" t="n">
        <v>312</v>
      </c>
      <c r="D3234" s="1" t="n">
        <v>288.544466916844</v>
      </c>
      <c r="E3234" s="1" t="n">
        <v>138.859959916016</v>
      </c>
      <c r="F3234" s="1" t="n">
        <v>1.05516300628601</v>
      </c>
      <c r="G3234" s="1" t="s">
        <v>1973</v>
      </c>
      <c r="H3234" s="4" t="n">
        <v>3.08916E-028</v>
      </c>
      <c r="I3234" s="4" t="n">
        <v>5.66347727718121E-026</v>
      </c>
    </row>
    <row r="3235" customFormat="false" ht="13.5" hidden="false" customHeight="false" outlineLevel="0" collapsed="false">
      <c r="A3235" s="0" t="s">
        <v>3243</v>
      </c>
      <c r="B3235" s="1" t="n">
        <v>100</v>
      </c>
      <c r="C3235" s="1" t="n">
        <v>47</v>
      </c>
      <c r="D3235" s="1" t="n">
        <v>46.6696556154266</v>
      </c>
      <c r="E3235" s="1" t="n">
        <v>22.4651966329764</v>
      </c>
      <c r="F3235" s="1" t="n">
        <v>1.05479313189841</v>
      </c>
      <c r="G3235" s="1" t="s">
        <v>1973</v>
      </c>
      <c r="H3235" s="4" t="n">
        <v>2.05408E-005</v>
      </c>
      <c r="I3235" s="1" t="n">
        <v>0.000443738946935548</v>
      </c>
    </row>
    <row r="3236" customFormat="false" ht="13.5" hidden="false" customHeight="false" outlineLevel="0" collapsed="false">
      <c r="A3236" s="0" t="s">
        <v>3244</v>
      </c>
      <c r="B3236" s="1" t="n">
        <v>234</v>
      </c>
      <c r="C3236" s="1" t="n">
        <v>110</v>
      </c>
      <c r="D3236" s="1" t="n">
        <v>238.141703350666</v>
      </c>
      <c r="E3236" s="1" t="n">
        <v>114.654222486487</v>
      </c>
      <c r="F3236" s="1" t="n">
        <v>1.05453079986008</v>
      </c>
      <c r="G3236" s="1" t="s">
        <v>1973</v>
      </c>
      <c r="H3236" s="4" t="n">
        <v>6.5692E-011</v>
      </c>
      <c r="I3236" s="4" t="n">
        <v>3.79786654179894E-009</v>
      </c>
    </row>
    <row r="3237" customFormat="false" ht="13.5" hidden="false" customHeight="false" outlineLevel="0" collapsed="false">
      <c r="A3237" s="0" t="s">
        <v>3245</v>
      </c>
      <c r="B3237" s="1" t="n">
        <v>117</v>
      </c>
      <c r="C3237" s="1" t="n">
        <v>55</v>
      </c>
      <c r="D3237" s="1" t="n">
        <v>57.1392631878533</v>
      </c>
      <c r="E3237" s="1" t="n">
        <v>27.5099140640953</v>
      </c>
      <c r="F3237" s="1" t="n">
        <v>1.05453079986007</v>
      </c>
      <c r="G3237" s="1" t="s">
        <v>1973</v>
      </c>
      <c r="H3237" s="4" t="n">
        <v>4.05054E-006</v>
      </c>
      <c r="I3237" s="1" t="n">
        <v>0.000104409142292994</v>
      </c>
    </row>
    <row r="3238" customFormat="false" ht="13.5" hidden="false" customHeight="false" outlineLevel="0" collapsed="false">
      <c r="A3238" s="0" t="s">
        <v>3246</v>
      </c>
      <c r="B3238" s="1" t="n">
        <v>402</v>
      </c>
      <c r="C3238" s="1" t="n">
        <v>189</v>
      </c>
      <c r="D3238" s="1" t="n">
        <v>281.834938951187</v>
      </c>
      <c r="E3238" s="1" t="n">
        <v>135.708906979461</v>
      </c>
      <c r="F3238" s="1" t="n">
        <v>1.05433506075918</v>
      </c>
      <c r="G3238" s="1" t="s">
        <v>1973</v>
      </c>
      <c r="H3238" s="4" t="n">
        <v>1.0841E-017</v>
      </c>
      <c r="I3238" s="4" t="n">
        <v>1.38222117502917E-015</v>
      </c>
    </row>
    <row r="3239" customFormat="false" ht="13.5" hidden="false" customHeight="false" outlineLevel="0" collapsed="false">
      <c r="A3239" s="0" t="s">
        <v>3247</v>
      </c>
      <c r="B3239" s="1" t="n">
        <v>185</v>
      </c>
      <c r="C3239" s="1" t="n">
        <v>87</v>
      </c>
      <c r="D3239" s="1" t="n">
        <v>52.018780136054</v>
      </c>
      <c r="E3239" s="1" t="n">
        <v>25.0544837178785</v>
      </c>
      <c r="F3239" s="1" t="n">
        <v>1.05396375846891</v>
      </c>
      <c r="G3239" s="1" t="s">
        <v>1973</v>
      </c>
      <c r="H3239" s="4" t="n">
        <v>6.59696E-009</v>
      </c>
      <c r="I3239" s="4" t="n">
        <v>2.88447390284114E-007</v>
      </c>
    </row>
    <row r="3240" customFormat="false" ht="13.5" hidden="false" customHeight="false" outlineLevel="0" collapsed="false">
      <c r="A3240" s="0" t="s">
        <v>3248</v>
      </c>
      <c r="B3240" s="1" t="n">
        <v>387</v>
      </c>
      <c r="C3240" s="1" t="n">
        <v>182</v>
      </c>
      <c r="D3240" s="1" t="n">
        <v>259.773232869425</v>
      </c>
      <c r="E3240" s="1" t="n">
        <v>125.121687286028</v>
      </c>
      <c r="F3240" s="1" t="n">
        <v>1.05392090974703</v>
      </c>
      <c r="G3240" s="1" t="s">
        <v>1973</v>
      </c>
      <c r="H3240" s="4" t="n">
        <v>4.45414E-017</v>
      </c>
      <c r="I3240" s="4" t="n">
        <v>5.55582780114155E-015</v>
      </c>
    </row>
    <row r="3241" customFormat="false" ht="13.5" hidden="false" customHeight="false" outlineLevel="0" collapsed="false">
      <c r="A3241" s="0" t="s">
        <v>3249</v>
      </c>
      <c r="B3241" s="1" t="n">
        <v>102</v>
      </c>
      <c r="C3241" s="1" t="n">
        <v>48</v>
      </c>
      <c r="D3241" s="1" t="n">
        <v>74.1466841934308</v>
      </c>
      <c r="E3241" s="1" t="n">
        <v>35.7363810347493</v>
      </c>
      <c r="F3241" s="1" t="n">
        <v>1.05298863505167</v>
      </c>
      <c r="G3241" s="1" t="s">
        <v>1973</v>
      </c>
      <c r="H3241" s="4" t="n">
        <v>1.741622E-005</v>
      </c>
      <c r="I3241" s="1" t="n">
        <v>0.000382132150751004</v>
      </c>
    </row>
    <row r="3242" customFormat="false" ht="13.5" hidden="false" customHeight="false" outlineLevel="0" collapsed="false">
      <c r="A3242" s="0" t="s">
        <v>3250</v>
      </c>
      <c r="B3242" s="1" t="n">
        <v>187</v>
      </c>
      <c r="C3242" s="1" t="n">
        <v>88</v>
      </c>
      <c r="D3242" s="1" t="n">
        <v>70.569431885853</v>
      </c>
      <c r="E3242" s="1" t="n">
        <v>34.012257388336</v>
      </c>
      <c r="F3242" s="1" t="n">
        <v>1.05298863505167</v>
      </c>
      <c r="G3242" s="1" t="s">
        <v>1973</v>
      </c>
      <c r="H3242" s="4" t="n">
        <v>5.61326E-009</v>
      </c>
      <c r="I3242" s="4" t="n">
        <v>2.47415925945946E-007</v>
      </c>
    </row>
    <row r="3243" customFormat="false" ht="13.5" hidden="false" customHeight="false" outlineLevel="0" collapsed="false">
      <c r="A3243" s="0" t="s">
        <v>3251</v>
      </c>
      <c r="B3243" s="1" t="n">
        <v>293</v>
      </c>
      <c r="C3243" s="1" t="n">
        <v>138</v>
      </c>
      <c r="D3243" s="1" t="n">
        <v>96.289222379545</v>
      </c>
      <c r="E3243" s="1" t="n">
        <v>46.4479889959463</v>
      </c>
      <c r="F3243" s="1" t="n">
        <v>1.05175819144541</v>
      </c>
      <c r="G3243" s="1" t="s">
        <v>1973</v>
      </c>
      <c r="H3243" s="4" t="n">
        <v>3.00238E-013</v>
      </c>
      <c r="I3243" s="4" t="n">
        <v>2.46848047750188E-011</v>
      </c>
    </row>
    <row r="3244" customFormat="false" ht="13.5" hidden="false" customHeight="false" outlineLevel="0" collapsed="false">
      <c r="A3244" s="0" t="s">
        <v>3252</v>
      </c>
      <c r="B3244" s="1" t="n">
        <v>242</v>
      </c>
      <c r="C3244" s="1" t="n">
        <v>114</v>
      </c>
      <c r="D3244" s="1" t="n">
        <v>85.9772781693567</v>
      </c>
      <c r="E3244" s="1" t="n">
        <v>41.4811652607746</v>
      </c>
      <c r="F3244" s="1" t="n">
        <v>1.05149901691118</v>
      </c>
      <c r="G3244" s="1" t="s">
        <v>1973</v>
      </c>
      <c r="H3244" s="4" t="n">
        <v>3.4565E-011</v>
      </c>
      <c r="I3244" s="4" t="n">
        <v>2.06609073030635E-009</v>
      </c>
    </row>
    <row r="3245" customFormat="false" ht="13.5" hidden="false" customHeight="false" outlineLevel="0" collapsed="false">
      <c r="A3245" s="0" t="s">
        <v>3253</v>
      </c>
      <c r="B3245" s="1" t="n">
        <v>121</v>
      </c>
      <c r="C3245" s="1" t="n">
        <v>57</v>
      </c>
      <c r="D3245" s="1" t="n">
        <v>72.8509761587679</v>
      </c>
      <c r="E3245" s="1" t="n">
        <v>35.1481629308854</v>
      </c>
      <c r="F3245" s="1" t="n">
        <v>1.05149901691118</v>
      </c>
      <c r="G3245" s="1" t="s">
        <v>1973</v>
      </c>
      <c r="H3245" s="4" t="n">
        <v>2.91848E-006</v>
      </c>
      <c r="I3245" s="4" t="n">
        <v>7.77599498073641E-005</v>
      </c>
    </row>
    <row r="3246" customFormat="false" ht="13.5" hidden="false" customHeight="false" outlineLevel="0" collapsed="false">
      <c r="A3246" s="0" t="s">
        <v>3254</v>
      </c>
      <c r="B3246" s="1" t="n">
        <v>658</v>
      </c>
      <c r="C3246" s="1" t="n">
        <v>310</v>
      </c>
      <c r="D3246" s="1" t="n">
        <v>589.745345880304</v>
      </c>
      <c r="E3246" s="1" t="n">
        <v>284.562778433663</v>
      </c>
      <c r="F3246" s="1" t="n">
        <v>1.05134516226233</v>
      </c>
      <c r="G3246" s="1" t="s">
        <v>1973</v>
      </c>
      <c r="H3246" s="4" t="n">
        <v>7.69022E-028</v>
      </c>
      <c r="I3246" s="4" t="n">
        <v>1.39120408731788E-025</v>
      </c>
    </row>
    <row r="3247" customFormat="false" ht="13.5" hidden="false" customHeight="false" outlineLevel="0" collapsed="false">
      <c r="A3247" s="0" t="s">
        <v>3255</v>
      </c>
      <c r="B3247" s="1" t="n">
        <v>314</v>
      </c>
      <c r="C3247" s="1" t="n">
        <v>148</v>
      </c>
      <c r="D3247" s="1" t="n">
        <v>325.864729590556</v>
      </c>
      <c r="E3247" s="1" t="n">
        <v>157.306690421054</v>
      </c>
      <c r="F3247" s="1" t="n">
        <v>1.050693177064</v>
      </c>
      <c r="G3247" s="1" t="s">
        <v>1973</v>
      </c>
      <c r="H3247" s="4" t="n">
        <v>4.49924E-014</v>
      </c>
      <c r="I3247" s="4" t="n">
        <v>4.43698968483755E-012</v>
      </c>
    </row>
    <row r="3248" customFormat="false" ht="13.5" hidden="false" customHeight="false" outlineLevel="0" collapsed="false">
      <c r="A3248" s="0" t="s">
        <v>3256</v>
      </c>
      <c r="B3248" s="1" t="n">
        <v>106</v>
      </c>
      <c r="C3248" s="1" t="n">
        <v>50</v>
      </c>
      <c r="D3248" s="1" t="n">
        <v>65.3156414605275</v>
      </c>
      <c r="E3248" s="1" t="n">
        <v>31.554340350507</v>
      </c>
      <c r="F3248" s="1" t="n">
        <v>1.0495900585898</v>
      </c>
      <c r="G3248" s="1" t="s">
        <v>1973</v>
      </c>
      <c r="H3248" s="4" t="n">
        <v>1.25237E-005</v>
      </c>
      <c r="I3248" s="1" t="n">
        <v>0.000284851608638634</v>
      </c>
    </row>
    <row r="3249" customFormat="false" ht="13.5" hidden="false" customHeight="false" outlineLevel="0" collapsed="false">
      <c r="A3249" s="0" t="s">
        <v>3257</v>
      </c>
      <c r="B3249" s="1" t="n">
        <v>231</v>
      </c>
      <c r="C3249" s="1" t="n">
        <v>109</v>
      </c>
      <c r="D3249" s="1" t="n">
        <v>184.968191428491</v>
      </c>
      <c r="E3249" s="1" t="n">
        <v>89.3900825523399</v>
      </c>
      <c r="F3249" s="1" t="n">
        <v>1.04909051044046</v>
      </c>
      <c r="G3249" s="1" t="s">
        <v>1973</v>
      </c>
      <c r="H3249" s="4" t="n">
        <v>1.042472E-010</v>
      </c>
      <c r="I3249" s="4" t="n">
        <v>5.87153546515464E-009</v>
      </c>
    </row>
    <row r="3250" customFormat="false" ht="13.5" hidden="false" customHeight="false" outlineLevel="0" collapsed="false">
      <c r="A3250" s="0" t="s">
        <v>3258</v>
      </c>
      <c r="B3250" s="1" t="n">
        <v>178</v>
      </c>
      <c r="C3250" s="1" t="n">
        <v>84</v>
      </c>
      <c r="D3250" s="1" t="n">
        <v>59.7411310733304</v>
      </c>
      <c r="E3250" s="1" t="n">
        <v>28.8742355275448</v>
      </c>
      <c r="F3250" s="1" t="n">
        <v>1.04894180198897</v>
      </c>
      <c r="G3250" s="1" t="s">
        <v>1973</v>
      </c>
      <c r="H3250" s="4" t="n">
        <v>1.450014E-008</v>
      </c>
      <c r="I3250" s="4" t="n">
        <v>6.02199466887115E-007</v>
      </c>
    </row>
    <row r="3251" customFormat="false" ht="13.5" hidden="false" customHeight="false" outlineLevel="0" collapsed="false">
      <c r="A3251" s="0" t="s">
        <v>3259</v>
      </c>
      <c r="B3251" s="1" t="n">
        <v>163</v>
      </c>
      <c r="C3251" s="1" t="n">
        <v>77</v>
      </c>
      <c r="D3251" s="1" t="n">
        <v>119.591535184945</v>
      </c>
      <c r="E3251" s="1" t="n">
        <v>57.8603866966693</v>
      </c>
      <c r="F3251" s="1" t="n">
        <v>1.0474674073375</v>
      </c>
      <c r="G3251" s="1" t="s">
        <v>1973</v>
      </c>
      <c r="H3251" s="4" t="n">
        <v>6.09978E-008</v>
      </c>
      <c r="I3251" s="4" t="n">
        <v>2.28960721834421E-006</v>
      </c>
    </row>
    <row r="3252" customFormat="false" ht="13.5" hidden="false" customHeight="false" outlineLevel="0" collapsed="false">
      <c r="A3252" s="0" t="s">
        <v>3260</v>
      </c>
      <c r="B3252" s="1" t="n">
        <v>146</v>
      </c>
      <c r="C3252" s="1" t="n">
        <v>69</v>
      </c>
      <c r="D3252" s="1" t="n">
        <v>45.6955191529776</v>
      </c>
      <c r="E3252" s="1" t="n">
        <v>22.1180899980697</v>
      </c>
      <c r="F3252" s="1" t="n">
        <v>1.04682589590317</v>
      </c>
      <c r="G3252" s="1" t="s">
        <v>1973</v>
      </c>
      <c r="H3252" s="4" t="n">
        <v>3.03172E-007</v>
      </c>
      <c r="I3252" s="4" t="n">
        <v>1.00475265162269E-005</v>
      </c>
    </row>
    <row r="3253" customFormat="false" ht="13.5" hidden="false" customHeight="false" outlineLevel="0" collapsed="false">
      <c r="A3253" s="0" t="s">
        <v>3261</v>
      </c>
      <c r="B3253" s="1" t="n">
        <v>165</v>
      </c>
      <c r="C3253" s="1" t="n">
        <v>78</v>
      </c>
      <c r="D3253" s="1" t="n">
        <v>39.9197345655267</v>
      </c>
      <c r="E3253" s="1" t="n">
        <v>19.3275174269609</v>
      </c>
      <c r="F3253" s="1" t="n">
        <v>1.04644578918489</v>
      </c>
      <c r="G3253" s="1" t="s">
        <v>1973</v>
      </c>
      <c r="H3253" s="4" t="n">
        <v>5.18608E-008</v>
      </c>
      <c r="I3253" s="4" t="n">
        <v>1.96691219493231E-006</v>
      </c>
    </row>
    <row r="3254" customFormat="false" ht="13.5" hidden="false" customHeight="false" outlineLevel="0" collapsed="false">
      <c r="A3254" s="0" t="s">
        <v>3262</v>
      </c>
      <c r="B3254" s="1" t="n">
        <v>277</v>
      </c>
      <c r="C3254" s="1" t="n">
        <v>131</v>
      </c>
      <c r="D3254" s="1" t="n">
        <v>254.040300968019</v>
      </c>
      <c r="E3254" s="1" t="n">
        <v>123.047250929605</v>
      </c>
      <c r="F3254" s="1" t="n">
        <v>1.04584495831306</v>
      </c>
      <c r="G3254" s="1" t="s">
        <v>1973</v>
      </c>
      <c r="H3254" s="4" t="n">
        <v>1.675928E-012</v>
      </c>
      <c r="I3254" s="4" t="n">
        <v>1.19143542469746E-010</v>
      </c>
    </row>
    <row r="3255" customFormat="false" ht="13.5" hidden="false" customHeight="false" outlineLevel="0" collapsed="false">
      <c r="A3255" s="0" t="s">
        <v>3263</v>
      </c>
      <c r="B3255" s="1" t="n">
        <v>93</v>
      </c>
      <c r="C3255" s="1" t="n">
        <v>44</v>
      </c>
      <c r="D3255" s="1" t="n">
        <v>21.2919296751135</v>
      </c>
      <c r="E3255" s="1" t="n">
        <v>10.3172159566941</v>
      </c>
      <c r="F3255" s="1" t="n">
        <v>1.04525298627206</v>
      </c>
      <c r="G3255" s="1" t="s">
        <v>1973</v>
      </c>
      <c r="H3255" s="4" t="n">
        <v>4.59276E-005</v>
      </c>
      <c r="I3255" s="1" t="n">
        <v>0.000898866392477163</v>
      </c>
    </row>
    <row r="3256" customFormat="false" ht="13.5" hidden="false" customHeight="false" outlineLevel="0" collapsed="false">
      <c r="A3256" s="0" t="s">
        <v>3264</v>
      </c>
      <c r="B3256" s="1" t="n">
        <v>429</v>
      </c>
      <c r="C3256" s="1" t="n">
        <v>203</v>
      </c>
      <c r="D3256" s="1" t="n">
        <v>110.035665098343</v>
      </c>
      <c r="E3256" s="1" t="n">
        <v>53.3273482710618</v>
      </c>
      <c r="F3256" s="1" t="n">
        <v>1.0450237141157</v>
      </c>
      <c r="G3256" s="1" t="s">
        <v>1973</v>
      </c>
      <c r="H3256" s="4" t="n">
        <v>1.573962E-018</v>
      </c>
      <c r="I3256" s="4" t="n">
        <v>2.07959015542926E-016</v>
      </c>
    </row>
    <row r="3257" customFormat="false" ht="13.5" hidden="false" customHeight="false" outlineLevel="0" collapsed="false">
      <c r="A3257" s="0" t="s">
        <v>3265</v>
      </c>
      <c r="B3257" s="1" t="n">
        <v>112</v>
      </c>
      <c r="C3257" s="1" t="n">
        <v>53</v>
      </c>
      <c r="D3257" s="1" t="n">
        <v>34.9155431418496</v>
      </c>
      <c r="E3257" s="1" t="n">
        <v>16.9221063191968</v>
      </c>
      <c r="F3257" s="1" t="n">
        <v>1.04496026129573</v>
      </c>
      <c r="G3257" s="1" t="s">
        <v>1973</v>
      </c>
      <c r="H3257" s="4" t="n">
        <v>7.64108E-006</v>
      </c>
      <c r="I3257" s="1" t="n">
        <v>0.000184186606741672</v>
      </c>
    </row>
    <row r="3258" customFormat="false" ht="13.5" hidden="false" customHeight="false" outlineLevel="0" collapsed="false">
      <c r="A3258" s="0" t="s">
        <v>3266</v>
      </c>
      <c r="B3258" s="1" t="n">
        <v>224</v>
      </c>
      <c r="C3258" s="1" t="n">
        <v>106</v>
      </c>
      <c r="D3258" s="1" t="n">
        <v>174.061722460846</v>
      </c>
      <c r="E3258" s="1" t="n">
        <v>84.3604512070304</v>
      </c>
      <c r="F3258" s="1" t="n">
        <v>1.04496026129573</v>
      </c>
      <c r="G3258" s="1" t="s">
        <v>1973</v>
      </c>
      <c r="H3258" s="4" t="n">
        <v>2.28064E-010</v>
      </c>
      <c r="I3258" s="4" t="n">
        <v>1.23487953855302E-008</v>
      </c>
    </row>
    <row r="3259" customFormat="false" ht="13.5" hidden="false" customHeight="false" outlineLevel="0" collapsed="false">
      <c r="A3259" s="0" t="s">
        <v>3267</v>
      </c>
      <c r="B3259" s="1" t="n">
        <v>131</v>
      </c>
      <c r="C3259" s="1" t="n">
        <v>62</v>
      </c>
      <c r="D3259" s="1" t="n">
        <v>63.1938535577939</v>
      </c>
      <c r="E3259" s="1" t="n">
        <v>30.6318342534096</v>
      </c>
      <c r="F3259" s="1" t="n">
        <v>1.0447524849519</v>
      </c>
      <c r="G3259" s="1" t="s">
        <v>1973</v>
      </c>
      <c r="H3259" s="4" t="n">
        <v>1.2873E-006</v>
      </c>
      <c r="I3259" s="4" t="n">
        <v>3.69864341572443E-005</v>
      </c>
    </row>
    <row r="3260" customFormat="false" ht="13.5" hidden="false" customHeight="false" outlineLevel="0" collapsed="false">
      <c r="A3260" s="0" t="s">
        <v>3268</v>
      </c>
      <c r="B3260" s="1" t="n">
        <v>946</v>
      </c>
      <c r="C3260" s="1" t="n">
        <v>448</v>
      </c>
      <c r="D3260" s="1" t="n">
        <v>500.756008178572</v>
      </c>
      <c r="E3260" s="1" t="n">
        <v>242.879475578453</v>
      </c>
      <c r="F3260" s="1" t="n">
        <v>1.04386724508312</v>
      </c>
      <c r="G3260" s="1" t="s">
        <v>1973</v>
      </c>
      <c r="H3260" s="4" t="n">
        <v>7.25512E-039</v>
      </c>
      <c r="I3260" s="4" t="n">
        <v>1.66543108621849E-036</v>
      </c>
    </row>
    <row r="3261" customFormat="false" ht="13.5" hidden="false" customHeight="false" outlineLevel="0" collapsed="false">
      <c r="A3261" s="0" t="s">
        <v>3269</v>
      </c>
      <c r="B3261" s="1" t="n">
        <v>133</v>
      </c>
      <c r="C3261" s="1" t="n">
        <v>63</v>
      </c>
      <c r="D3261" s="1" t="n">
        <v>58.7671624239745</v>
      </c>
      <c r="E3261" s="1" t="n">
        <v>28.5102745755169</v>
      </c>
      <c r="F3261" s="1" t="n">
        <v>1.0435283058026</v>
      </c>
      <c r="G3261" s="1" t="s">
        <v>1973</v>
      </c>
      <c r="H3261" s="4" t="n">
        <v>1.093082E-006</v>
      </c>
      <c r="I3261" s="4" t="n">
        <v>3.18926010397864E-005</v>
      </c>
    </row>
    <row r="3262" customFormat="false" ht="13.5" hidden="false" customHeight="false" outlineLevel="0" collapsed="false">
      <c r="A3262" s="0" t="s">
        <v>3270</v>
      </c>
      <c r="B3262" s="1" t="n">
        <v>114</v>
      </c>
      <c r="C3262" s="1" t="n">
        <v>54</v>
      </c>
      <c r="D3262" s="1" t="n">
        <v>82.4896867052119</v>
      </c>
      <c r="E3262" s="1" t="n">
        <v>40.0190092665513</v>
      </c>
      <c r="F3262" s="1" t="n">
        <v>1.0435283058026</v>
      </c>
      <c r="G3262" s="1" t="s">
        <v>1973</v>
      </c>
      <c r="H3262" s="4" t="n">
        <v>6.48178E-006</v>
      </c>
      <c r="I3262" s="1" t="n">
        <v>0.000158870492431584</v>
      </c>
    </row>
    <row r="3263" customFormat="false" ht="13.5" hidden="false" customHeight="false" outlineLevel="0" collapsed="false">
      <c r="A3263" s="0" t="s">
        <v>3271</v>
      </c>
      <c r="B3263" s="1" t="n">
        <v>97</v>
      </c>
      <c r="C3263" s="1" t="n">
        <v>46</v>
      </c>
      <c r="D3263" s="1" t="n">
        <v>53.5003961191391</v>
      </c>
      <c r="E3263" s="1" t="n">
        <v>25.9848889487812</v>
      </c>
      <c r="F3263" s="1" t="n">
        <v>1.04187667993144</v>
      </c>
      <c r="G3263" s="1" t="s">
        <v>1973</v>
      </c>
      <c r="H3263" s="4" t="n">
        <v>3.29616E-005</v>
      </c>
      <c r="I3263" s="1" t="n">
        <v>0.000669818699497861</v>
      </c>
    </row>
    <row r="3264" customFormat="false" ht="13.5" hidden="false" customHeight="false" outlineLevel="0" collapsed="false">
      <c r="A3264" s="0" t="s">
        <v>3272</v>
      </c>
      <c r="B3264" s="1" t="n">
        <v>274</v>
      </c>
      <c r="C3264" s="1" t="n">
        <v>130</v>
      </c>
      <c r="D3264" s="1" t="n">
        <v>116.815409347457</v>
      </c>
      <c r="E3264" s="1" t="n">
        <v>56.7636998305337</v>
      </c>
      <c r="F3264" s="1" t="n">
        <v>1.04119006373341</v>
      </c>
      <c r="G3264" s="1" t="s">
        <v>1973</v>
      </c>
      <c r="H3264" s="4" t="n">
        <v>2.65162E-012</v>
      </c>
      <c r="I3264" s="4" t="n">
        <v>1.84075325628971E-010</v>
      </c>
    </row>
    <row r="3265" customFormat="false" ht="13.5" hidden="false" customHeight="false" outlineLevel="0" collapsed="false">
      <c r="A3265" s="0" t="s">
        <v>3273</v>
      </c>
      <c r="B3265" s="1" t="n">
        <v>198</v>
      </c>
      <c r="C3265" s="1" t="n">
        <v>94</v>
      </c>
      <c r="D3265" s="1" t="n">
        <v>183.724707788636</v>
      </c>
      <c r="E3265" s="1" t="n">
        <v>89.3321936699531</v>
      </c>
      <c r="F3265" s="1" t="n">
        <v>1.0402935622033</v>
      </c>
      <c r="G3265" s="1" t="s">
        <v>1973</v>
      </c>
      <c r="H3265" s="4" t="n">
        <v>2.87754E-009</v>
      </c>
      <c r="I3265" s="4" t="n">
        <v>1.32331718510101E-007</v>
      </c>
    </row>
    <row r="3266" customFormat="false" ht="13.5" hidden="false" customHeight="false" outlineLevel="0" collapsed="false">
      <c r="A3266" s="0" t="s">
        <v>3274</v>
      </c>
      <c r="B3266" s="1" t="n">
        <v>99</v>
      </c>
      <c r="C3266" s="1" t="n">
        <v>47</v>
      </c>
      <c r="D3266" s="1" t="n">
        <v>58.9305666491851</v>
      </c>
      <c r="E3266" s="1" t="n">
        <v>28.6537224979095</v>
      </c>
      <c r="F3266" s="1" t="n">
        <v>1.0402935622033</v>
      </c>
      <c r="G3266" s="1" t="s">
        <v>1973</v>
      </c>
      <c r="H3266" s="4" t="n">
        <v>2.79284E-005</v>
      </c>
      <c r="I3266" s="1" t="n">
        <v>0.000582376428015267</v>
      </c>
    </row>
    <row r="3267" customFormat="false" ht="13.5" hidden="false" customHeight="false" outlineLevel="0" collapsed="false">
      <c r="A3267" s="0" t="s">
        <v>3275</v>
      </c>
      <c r="B3267" s="1" t="n">
        <v>558</v>
      </c>
      <c r="C3267" s="1" t="n">
        <v>265</v>
      </c>
      <c r="D3267" s="1" t="n">
        <v>536.712422420239</v>
      </c>
      <c r="E3267" s="1" t="n">
        <v>261.054445046146</v>
      </c>
      <c r="F3267" s="1" t="n">
        <v>1.03979855617995</v>
      </c>
      <c r="G3267" s="1" t="s">
        <v>1973</v>
      </c>
      <c r="H3267" s="4" t="n">
        <v>1.87147E-023</v>
      </c>
      <c r="I3267" s="4" t="n">
        <v>2.93807345531609E-021</v>
      </c>
    </row>
    <row r="3268" customFormat="false" ht="13.5" hidden="false" customHeight="false" outlineLevel="0" collapsed="false">
      <c r="A3268" s="0" t="s">
        <v>3276</v>
      </c>
      <c r="B3268" s="1" t="n">
        <v>120</v>
      </c>
      <c r="C3268" s="1" t="n">
        <v>57</v>
      </c>
      <c r="D3268" s="1" t="n">
        <v>50.2101122483211</v>
      </c>
      <c r="E3268" s="1" t="n">
        <v>24.4265747689442</v>
      </c>
      <c r="F3268" s="1" t="n">
        <v>1.03952637524511</v>
      </c>
      <c r="G3268" s="1" t="s">
        <v>1973</v>
      </c>
      <c r="H3268" s="4" t="n">
        <v>3.95824E-006</v>
      </c>
      <c r="I3268" s="1" t="n">
        <v>0.000102416530921146</v>
      </c>
    </row>
    <row r="3269" customFormat="false" ht="13.5" hidden="false" customHeight="false" outlineLevel="0" collapsed="false">
      <c r="A3269" s="0" t="s">
        <v>3277</v>
      </c>
      <c r="B3269" s="1" t="n">
        <v>520</v>
      </c>
      <c r="C3269" s="1" t="n">
        <v>247</v>
      </c>
      <c r="D3269" s="1" t="n">
        <v>436.311631434435</v>
      </c>
      <c r="E3269" s="1" t="n">
        <v>212.260005217368</v>
      </c>
      <c r="F3269" s="1" t="n">
        <v>1.0395263752451</v>
      </c>
      <c r="G3269" s="1" t="s">
        <v>1973</v>
      </c>
      <c r="H3269" s="4" t="n">
        <v>5.90286E-022</v>
      </c>
      <c r="I3269" s="4" t="n">
        <v>8.82336256662107E-020</v>
      </c>
    </row>
    <row r="3270" customFormat="false" ht="13.5" hidden="false" customHeight="false" outlineLevel="0" collapsed="false">
      <c r="A3270" s="0" t="s">
        <v>3278</v>
      </c>
      <c r="B3270" s="1" t="n">
        <v>141</v>
      </c>
      <c r="C3270" s="1" t="n">
        <v>67</v>
      </c>
      <c r="D3270" s="1" t="n">
        <v>43.6114205356863</v>
      </c>
      <c r="E3270" s="1" t="n">
        <v>21.2243155173293</v>
      </c>
      <c r="F3270" s="1" t="n">
        <v>1.03898795574235</v>
      </c>
      <c r="G3270" s="1" t="s">
        <v>1973</v>
      </c>
      <c r="H3270" s="4" t="n">
        <v>5.68542E-007</v>
      </c>
      <c r="I3270" s="4" t="n">
        <v>1.77392571998858E-005</v>
      </c>
    </row>
    <row r="3271" customFormat="false" ht="13.5" hidden="false" customHeight="false" outlineLevel="0" collapsed="false">
      <c r="A3271" s="0" t="s">
        <v>3279</v>
      </c>
      <c r="B3271" s="1" t="n">
        <v>646</v>
      </c>
      <c r="C3271" s="1" t="n">
        <v>307</v>
      </c>
      <c r="D3271" s="1" t="n">
        <v>385.993407739287</v>
      </c>
      <c r="E3271" s="1" t="n">
        <v>187.872630062655</v>
      </c>
      <c r="F3271" s="1" t="n">
        <v>1.03882130312508</v>
      </c>
      <c r="G3271" s="1" t="s">
        <v>1973</v>
      </c>
      <c r="H3271" s="4" t="n">
        <v>7.30736E-027</v>
      </c>
      <c r="I3271" s="4" t="n">
        <v>1.29619043038961E-024</v>
      </c>
    </row>
    <row r="3272" customFormat="false" ht="13.5" hidden="false" customHeight="false" outlineLevel="0" collapsed="false">
      <c r="A3272" s="0" t="s">
        <v>3280</v>
      </c>
      <c r="B3272" s="1" t="n">
        <v>427</v>
      </c>
      <c r="C3272" s="1" t="n">
        <v>203</v>
      </c>
      <c r="D3272" s="1" t="n">
        <v>129.283007991402</v>
      </c>
      <c r="E3272" s="1" t="n">
        <v>62.9487892259174</v>
      </c>
      <c r="F3272" s="1" t="n">
        <v>1.03828213623664</v>
      </c>
      <c r="G3272" s="1" t="s">
        <v>1973</v>
      </c>
      <c r="H3272" s="4" t="n">
        <v>2.84698E-018</v>
      </c>
      <c r="I3272" s="4" t="n">
        <v>3.72106415861244E-016</v>
      </c>
    </row>
    <row r="3273" customFormat="false" ht="13.5" hidden="false" customHeight="false" outlineLevel="0" collapsed="false">
      <c r="A3273" s="0" t="s">
        <v>3281</v>
      </c>
      <c r="B3273" s="1" t="n">
        <v>185</v>
      </c>
      <c r="C3273" s="1" t="n">
        <v>88</v>
      </c>
      <c r="D3273" s="1" t="n">
        <v>183.537960102681</v>
      </c>
      <c r="E3273" s="1" t="n">
        <v>89.4158716246821</v>
      </c>
      <c r="F3273" s="1" t="n">
        <v>1.03747563568034</v>
      </c>
      <c r="G3273" s="1" t="s">
        <v>1973</v>
      </c>
      <c r="H3273" s="4" t="n">
        <v>1.025018E-008</v>
      </c>
      <c r="I3273" s="4" t="n">
        <v>4.36309473338527E-007</v>
      </c>
    </row>
    <row r="3274" customFormat="false" ht="13.5" hidden="false" customHeight="false" outlineLevel="0" collapsed="false">
      <c r="A3274" s="0" t="s">
        <v>3282</v>
      </c>
      <c r="B3274" s="1" t="n">
        <v>269</v>
      </c>
      <c r="C3274" s="1" t="n">
        <v>128</v>
      </c>
      <c r="D3274" s="1" t="n">
        <v>225.707363184352</v>
      </c>
      <c r="E3274" s="1" t="n">
        <v>109.99708772398</v>
      </c>
      <c r="F3274" s="1" t="n">
        <v>1.03698815635795</v>
      </c>
      <c r="G3274" s="1" t="s">
        <v>1973</v>
      </c>
      <c r="H3274" s="4" t="n">
        <v>4.92228E-012</v>
      </c>
      <c r="I3274" s="4" t="n">
        <v>3.25767879321623E-010</v>
      </c>
    </row>
    <row r="3275" customFormat="false" ht="13.5" hidden="false" customHeight="false" outlineLevel="0" collapsed="false">
      <c r="A3275" s="0" t="s">
        <v>3283</v>
      </c>
      <c r="B3275" s="1" t="n">
        <v>145</v>
      </c>
      <c r="C3275" s="1" t="n">
        <v>69</v>
      </c>
      <c r="D3275" s="1" t="n">
        <v>91.4911928684824</v>
      </c>
      <c r="E3275" s="1" t="n">
        <v>44.5900694361085</v>
      </c>
      <c r="F3275" s="1" t="n">
        <v>1.03691042703809</v>
      </c>
      <c r="G3275" s="1" t="s">
        <v>1973</v>
      </c>
      <c r="H3275" s="4" t="n">
        <v>4.1015E-007</v>
      </c>
      <c r="I3275" s="4" t="n">
        <v>1.32200177138643E-005</v>
      </c>
    </row>
    <row r="3276" customFormat="false" ht="13.5" hidden="false" customHeight="false" outlineLevel="0" collapsed="false">
      <c r="A3276" s="0" t="s">
        <v>3284</v>
      </c>
      <c r="B3276" s="1" t="n">
        <v>273</v>
      </c>
      <c r="C3276" s="1" t="n">
        <v>130</v>
      </c>
      <c r="D3276" s="1" t="n">
        <v>103.768573548383</v>
      </c>
      <c r="E3276" s="1" t="n">
        <v>50.6085998489096</v>
      </c>
      <c r="F3276" s="1" t="n">
        <v>1.03591512169273</v>
      </c>
      <c r="G3276" s="1" t="s">
        <v>1973</v>
      </c>
      <c r="H3276" s="4" t="n">
        <v>3.57008E-012</v>
      </c>
      <c r="I3276" s="4" t="n">
        <v>2.42293125068323E-010</v>
      </c>
    </row>
    <row r="3277" customFormat="false" ht="13.5" hidden="false" customHeight="false" outlineLevel="0" collapsed="false">
      <c r="A3277" s="0" t="s">
        <v>3285</v>
      </c>
      <c r="B3277" s="1" t="n">
        <v>126</v>
      </c>
      <c r="C3277" s="1" t="n">
        <v>60</v>
      </c>
      <c r="D3277" s="1" t="n">
        <v>94.6460615880852</v>
      </c>
      <c r="E3277" s="1" t="n">
        <v>46.1594921698846</v>
      </c>
      <c r="F3277" s="1" t="n">
        <v>1.03591512169272</v>
      </c>
      <c r="G3277" s="1" t="s">
        <v>1973</v>
      </c>
      <c r="H3277" s="4" t="n">
        <v>2.4187E-006</v>
      </c>
      <c r="I3277" s="4" t="n">
        <v>6.56606441987578E-005</v>
      </c>
    </row>
    <row r="3278" customFormat="false" ht="13.5" hidden="false" customHeight="false" outlineLevel="0" collapsed="false">
      <c r="A3278" s="0" t="s">
        <v>3286</v>
      </c>
      <c r="B3278" s="1" t="n">
        <v>170</v>
      </c>
      <c r="C3278" s="1" t="n">
        <v>81</v>
      </c>
      <c r="D3278" s="1" t="n">
        <v>75.9670938147993</v>
      </c>
      <c r="E3278" s="1" t="n">
        <v>37.0714335132076</v>
      </c>
      <c r="F3278" s="1" t="n">
        <v>1.0350667270544</v>
      </c>
      <c r="G3278" s="1" t="s">
        <v>1973</v>
      </c>
      <c r="H3278" s="4" t="n">
        <v>4.30484E-008</v>
      </c>
      <c r="I3278" s="4" t="n">
        <v>1.66152226167432E-006</v>
      </c>
    </row>
    <row r="3279" customFormat="false" ht="13.5" hidden="false" customHeight="false" outlineLevel="0" collapsed="false">
      <c r="A3279" s="0" t="s">
        <v>3287</v>
      </c>
      <c r="B3279" s="1" t="n">
        <v>107</v>
      </c>
      <c r="C3279" s="1" t="n">
        <v>51</v>
      </c>
      <c r="D3279" s="1" t="n">
        <v>52.74546140586</v>
      </c>
      <c r="E3279" s="1" t="n">
        <v>25.7483417260137</v>
      </c>
      <c r="F3279" s="1" t="n">
        <v>1.03456743823098</v>
      </c>
      <c r="G3279" s="1" t="s">
        <v>1973</v>
      </c>
      <c r="H3279" s="4" t="n">
        <v>1.440946E-005</v>
      </c>
      <c r="I3279" s="1" t="n">
        <v>0.000322440808072906</v>
      </c>
    </row>
    <row r="3280" customFormat="false" ht="13.5" hidden="false" customHeight="false" outlineLevel="0" collapsed="false">
      <c r="A3280" s="0" t="s">
        <v>3288</v>
      </c>
      <c r="B3280" s="1" t="n">
        <v>623</v>
      </c>
      <c r="C3280" s="1" t="n">
        <v>297</v>
      </c>
      <c r="D3280" s="1" t="n">
        <v>269.983957735243</v>
      </c>
      <c r="E3280" s="1" t="n">
        <v>131.82085744669</v>
      </c>
      <c r="F3280" s="1" t="n">
        <v>1.03429502602456</v>
      </c>
      <c r="G3280" s="1" t="s">
        <v>1973</v>
      </c>
      <c r="H3280" s="4" t="n">
        <v>8.6407E-026</v>
      </c>
      <c r="I3280" s="4" t="n">
        <v>1.45926331823802E-023</v>
      </c>
    </row>
    <row r="3281" customFormat="false" ht="13.5" hidden="false" customHeight="false" outlineLevel="0" collapsed="false">
      <c r="A3281" s="0" t="s">
        <v>3289</v>
      </c>
      <c r="B3281" s="1" t="n">
        <v>109</v>
      </c>
      <c r="C3281" s="1" t="n">
        <v>52</v>
      </c>
      <c r="D3281" s="1" t="n">
        <v>44.0872680047064</v>
      </c>
      <c r="E3281" s="1" t="n">
        <v>21.5410963459461</v>
      </c>
      <c r="F3281" s="1" t="n">
        <v>1.03327040043717</v>
      </c>
      <c r="G3281" s="1" t="s">
        <v>1973</v>
      </c>
      <c r="H3281" s="4" t="n">
        <v>1.22153E-005</v>
      </c>
      <c r="I3281" s="1" t="n">
        <v>0.000278998575480769</v>
      </c>
    </row>
    <row r="3282" customFormat="false" ht="13.5" hidden="false" customHeight="false" outlineLevel="0" collapsed="false">
      <c r="A3282" s="0" t="s">
        <v>3290</v>
      </c>
      <c r="B3282" s="1" t="n">
        <v>285</v>
      </c>
      <c r="C3282" s="1" t="n">
        <v>136</v>
      </c>
      <c r="D3282" s="1" t="n">
        <v>222.558808189804</v>
      </c>
      <c r="E3282" s="1" t="n">
        <v>108.771872637946</v>
      </c>
      <c r="F3282" s="1" t="n">
        <v>1.03288106160309</v>
      </c>
      <c r="G3282" s="1" t="s">
        <v>1973</v>
      </c>
      <c r="H3282" s="4" t="n">
        <v>1.362388E-012</v>
      </c>
      <c r="I3282" s="4" t="n">
        <v>9.8520218131039E-011</v>
      </c>
    </row>
    <row r="3283" customFormat="false" ht="13.5" hidden="false" customHeight="false" outlineLevel="0" collapsed="false">
      <c r="A3283" s="0" t="s">
        <v>3291</v>
      </c>
      <c r="B3283" s="1" t="n">
        <v>111</v>
      </c>
      <c r="C3283" s="1" t="n">
        <v>53</v>
      </c>
      <c r="D3283" s="1" t="n">
        <v>87.5476069689788</v>
      </c>
      <c r="E3283" s="1" t="n">
        <v>42.8129289875679</v>
      </c>
      <c r="F3283" s="1" t="n">
        <v>1.03202120558824</v>
      </c>
      <c r="G3283" s="1" t="s">
        <v>1973</v>
      </c>
      <c r="H3283" s="4" t="n">
        <v>1.035622E-005</v>
      </c>
      <c r="I3283" s="1" t="n">
        <v>0.000240508627149841</v>
      </c>
    </row>
    <row r="3284" customFormat="false" ht="13.5" hidden="false" customHeight="false" outlineLevel="0" collapsed="false">
      <c r="A3284" s="0" t="s">
        <v>3292</v>
      </c>
      <c r="B3284" s="1" t="n">
        <v>157</v>
      </c>
      <c r="C3284" s="1" t="n">
        <v>75</v>
      </c>
      <c r="D3284" s="1" t="n">
        <v>53.4896748355989</v>
      </c>
      <c r="E3284" s="1" t="n">
        <v>26.1703384332499</v>
      </c>
      <c r="F3284" s="1" t="n">
        <v>1.03132785219707</v>
      </c>
      <c r="G3284" s="1" t="s">
        <v>1973</v>
      </c>
      <c r="H3284" s="4" t="n">
        <v>1.541568E-007</v>
      </c>
      <c r="I3284" s="4" t="n">
        <v>5.390160340992E-006</v>
      </c>
    </row>
    <row r="3285" customFormat="false" ht="13.5" hidden="false" customHeight="false" outlineLevel="0" collapsed="false">
      <c r="A3285" s="0" t="s">
        <v>3293</v>
      </c>
      <c r="B3285" s="1" t="n">
        <v>157</v>
      </c>
      <c r="C3285" s="1" t="n">
        <v>75</v>
      </c>
      <c r="D3285" s="1" t="n">
        <v>73.2713593162198</v>
      </c>
      <c r="E3285" s="1" t="n">
        <v>35.8487180313453</v>
      </c>
      <c r="F3285" s="1" t="n">
        <v>1.03132785219707</v>
      </c>
      <c r="G3285" s="1" t="s">
        <v>1973</v>
      </c>
      <c r="H3285" s="4" t="n">
        <v>1.541568E-007</v>
      </c>
      <c r="I3285" s="4" t="n">
        <v>5.39188574443022E-006</v>
      </c>
    </row>
    <row r="3286" customFormat="false" ht="13.5" hidden="false" customHeight="false" outlineLevel="0" collapsed="false">
      <c r="A3286" s="0" t="s">
        <v>3294</v>
      </c>
      <c r="B3286" s="1" t="n">
        <v>113</v>
      </c>
      <c r="C3286" s="1" t="n">
        <v>54</v>
      </c>
      <c r="D3286" s="1" t="n">
        <v>81.3927318071052</v>
      </c>
      <c r="E3286" s="1" t="n">
        <v>39.8362740644209</v>
      </c>
      <c r="F3286" s="1" t="n">
        <v>1.03081725405305</v>
      </c>
      <c r="G3286" s="1" t="s">
        <v>1973</v>
      </c>
      <c r="H3286" s="4" t="n">
        <v>8.78086E-006</v>
      </c>
      <c r="I3286" s="1" t="n">
        <v>0.000208441935611558</v>
      </c>
    </row>
    <row r="3287" customFormat="false" ht="13.5" hidden="false" customHeight="false" outlineLevel="0" collapsed="false">
      <c r="A3287" s="0" t="s">
        <v>3295</v>
      </c>
      <c r="B3287" s="1" t="n">
        <v>113</v>
      </c>
      <c r="C3287" s="1" t="n">
        <v>54</v>
      </c>
      <c r="D3287" s="1" t="n">
        <v>93.8158329776634</v>
      </c>
      <c r="E3287" s="1" t="n">
        <v>45.9165474742536</v>
      </c>
      <c r="F3287" s="1" t="n">
        <v>1.03081725405305</v>
      </c>
      <c r="G3287" s="1" t="s">
        <v>1973</v>
      </c>
      <c r="H3287" s="4" t="n">
        <v>8.78086E-006</v>
      </c>
      <c r="I3287" s="1" t="n">
        <v>0.000208487229382877</v>
      </c>
    </row>
    <row r="3288" customFormat="false" ht="13.5" hidden="false" customHeight="false" outlineLevel="0" collapsed="false">
      <c r="A3288" s="0" t="s">
        <v>3296</v>
      </c>
      <c r="B3288" s="1" t="n">
        <v>1965</v>
      </c>
      <c r="C3288" s="1" t="n">
        <v>940</v>
      </c>
      <c r="D3288" s="1" t="n">
        <v>610.168999411376</v>
      </c>
      <c r="E3288" s="1" t="n">
        <v>298.946317399449</v>
      </c>
      <c r="F3288" s="1" t="n">
        <v>1.0293224443823</v>
      </c>
      <c r="G3288" s="1" t="s">
        <v>1973</v>
      </c>
      <c r="H3288" s="4" t="n">
        <v>4.40294E-077</v>
      </c>
      <c r="I3288" s="4" t="n">
        <v>1.40261237603499E-074</v>
      </c>
    </row>
    <row r="3289" customFormat="false" ht="13.5" hidden="false" customHeight="false" outlineLevel="0" collapsed="false">
      <c r="A3289" s="0" t="s">
        <v>3297</v>
      </c>
      <c r="B3289" s="1" t="n">
        <v>2040</v>
      </c>
      <c r="C3289" s="1" t="n">
        <v>976</v>
      </c>
      <c r="D3289" s="1" t="n">
        <v>1113.48307750688</v>
      </c>
      <c r="E3289" s="1" t="n">
        <v>545.608391876559</v>
      </c>
      <c r="F3289" s="1" t="n">
        <v>1.02914189309729</v>
      </c>
      <c r="G3289" s="1" t="s">
        <v>1973</v>
      </c>
      <c r="H3289" s="4" t="n">
        <v>6.23338E-080</v>
      </c>
      <c r="I3289" s="4" t="n">
        <v>2.02709146565476E-077</v>
      </c>
    </row>
    <row r="3290" customFormat="false" ht="13.5" hidden="false" customHeight="false" outlineLevel="0" collapsed="false">
      <c r="A3290" s="0" t="s">
        <v>3298</v>
      </c>
      <c r="B3290" s="1" t="n">
        <v>232</v>
      </c>
      <c r="C3290" s="1" t="n">
        <v>111</v>
      </c>
      <c r="D3290" s="1" t="n">
        <v>61.0959551709398</v>
      </c>
      <c r="E3290" s="1" t="n">
        <v>29.9381681268784</v>
      </c>
      <c r="F3290" s="1" t="n">
        <v>1.02909092257879</v>
      </c>
      <c r="G3290" s="1" t="s">
        <v>1973</v>
      </c>
      <c r="H3290" s="4" t="n">
        <v>1.84903E-010</v>
      </c>
      <c r="I3290" s="4" t="n">
        <v>1.01170736609915E-008</v>
      </c>
    </row>
    <row r="3291" customFormat="false" ht="13.5" hidden="false" customHeight="false" outlineLevel="0" collapsed="false">
      <c r="A3291" s="0" t="s">
        <v>3299</v>
      </c>
      <c r="B3291" s="1" t="n">
        <v>163</v>
      </c>
      <c r="C3291" s="1" t="n">
        <v>78</v>
      </c>
      <c r="D3291" s="1" t="n">
        <v>82.9425163379456</v>
      </c>
      <c r="E3291" s="1" t="n">
        <v>40.6501334270274</v>
      </c>
      <c r="F3291" s="1" t="n">
        <v>1.02885172917016</v>
      </c>
      <c r="G3291" s="1" t="s">
        <v>1973</v>
      </c>
      <c r="H3291" s="4" t="n">
        <v>9.45642E-008</v>
      </c>
      <c r="I3291" s="4" t="n">
        <v>3.43166603832614E-006</v>
      </c>
    </row>
    <row r="3292" customFormat="false" ht="13.5" hidden="false" customHeight="false" outlineLevel="0" collapsed="false">
      <c r="A3292" s="0" t="s">
        <v>3300</v>
      </c>
      <c r="B3292" s="1" t="n">
        <v>140</v>
      </c>
      <c r="C3292" s="1" t="n">
        <v>67</v>
      </c>
      <c r="D3292" s="1" t="n">
        <v>114.42529034829</v>
      </c>
      <c r="E3292" s="1" t="n">
        <v>56.0849788281758</v>
      </c>
      <c r="F3292" s="1" t="n">
        <v>1.02871962028853</v>
      </c>
      <c r="G3292" s="1" t="s">
        <v>1973</v>
      </c>
      <c r="H3292" s="4" t="n">
        <v>7.68072E-007</v>
      </c>
      <c r="I3292" s="4" t="n">
        <v>2.32543428162926E-005</v>
      </c>
    </row>
    <row r="3293" customFormat="false" ht="13.5" hidden="false" customHeight="false" outlineLevel="0" collapsed="false">
      <c r="A3293" s="0" t="s">
        <v>3301</v>
      </c>
      <c r="B3293" s="1" t="n">
        <v>236</v>
      </c>
      <c r="C3293" s="1" t="n">
        <v>113</v>
      </c>
      <c r="D3293" s="1" t="n">
        <v>57.5385639742094</v>
      </c>
      <c r="E3293" s="1" t="n">
        <v>28.2165056463514</v>
      </c>
      <c r="F3293" s="1" t="n">
        <v>1.02798988074798</v>
      </c>
      <c r="G3293" s="1" t="s">
        <v>1973</v>
      </c>
      <c r="H3293" s="4" t="n">
        <v>1.339212E-010</v>
      </c>
      <c r="I3293" s="4" t="n">
        <v>7.44690471267176E-009</v>
      </c>
    </row>
    <row r="3294" customFormat="false" ht="13.5" hidden="false" customHeight="false" outlineLevel="0" collapsed="false">
      <c r="A3294" s="0" t="s">
        <v>3302</v>
      </c>
      <c r="B3294" s="1" t="n">
        <v>307</v>
      </c>
      <c r="C3294" s="1" t="n">
        <v>147</v>
      </c>
      <c r="D3294" s="1" t="n">
        <v>224.200161323628</v>
      </c>
      <c r="E3294" s="1" t="n">
        <v>109.949345932433</v>
      </c>
      <c r="F3294" s="1" t="n">
        <v>1.02794829433515</v>
      </c>
      <c r="G3294" s="1" t="s">
        <v>1973</v>
      </c>
      <c r="H3294" s="4" t="n">
        <v>2.33148E-013</v>
      </c>
      <c r="I3294" s="4" t="n">
        <v>1.97636792211016E-011</v>
      </c>
    </row>
    <row r="3295" customFormat="false" ht="13.5" hidden="false" customHeight="false" outlineLevel="0" collapsed="false">
      <c r="A3295" s="0" t="s">
        <v>3303</v>
      </c>
      <c r="B3295" s="1" t="n">
        <v>96</v>
      </c>
      <c r="C3295" s="1" t="n">
        <v>46</v>
      </c>
      <c r="D3295" s="1" t="n">
        <v>55.0667994694314</v>
      </c>
      <c r="E3295" s="1" t="n">
        <v>27.0242845067324</v>
      </c>
      <c r="F3295" s="1" t="n">
        <v>1.02692633846547</v>
      </c>
      <c r="G3295" s="1" t="s">
        <v>1973</v>
      </c>
      <c r="H3295" s="4" t="n">
        <v>4.47088E-005</v>
      </c>
      <c r="I3295" s="1" t="n">
        <v>0.000879106793161778</v>
      </c>
    </row>
    <row r="3296" customFormat="false" ht="13.5" hidden="false" customHeight="false" outlineLevel="0" collapsed="false">
      <c r="A3296" s="0" t="s">
        <v>3304</v>
      </c>
      <c r="B3296" s="1" t="n">
        <v>121</v>
      </c>
      <c r="C3296" s="1" t="n">
        <v>58</v>
      </c>
      <c r="D3296" s="1" t="n">
        <v>47.3621730858491</v>
      </c>
      <c r="E3296" s="1" t="n">
        <v>23.2515556091478</v>
      </c>
      <c r="F3296" s="1" t="n">
        <v>1.02640803594835</v>
      </c>
      <c r="G3296" s="1" t="s">
        <v>1973</v>
      </c>
      <c r="H3296" s="4" t="n">
        <v>4.54212E-006</v>
      </c>
      <c r="I3296" s="1" t="n">
        <v>0.000115958837859813</v>
      </c>
    </row>
    <row r="3297" customFormat="false" ht="13.5" hidden="false" customHeight="false" outlineLevel="0" collapsed="false">
      <c r="A3297" s="0" t="s">
        <v>3305</v>
      </c>
      <c r="B3297" s="1" t="n">
        <v>121</v>
      </c>
      <c r="C3297" s="1" t="n">
        <v>58</v>
      </c>
      <c r="D3297" s="1" t="n">
        <v>59.46092135077</v>
      </c>
      <c r="E3297" s="1" t="n">
        <v>29.1912053286186</v>
      </c>
      <c r="F3297" s="1" t="n">
        <v>1.02640803594835</v>
      </c>
      <c r="G3297" s="1" t="s">
        <v>1973</v>
      </c>
      <c r="H3297" s="4" t="n">
        <v>4.54212E-006</v>
      </c>
      <c r="I3297" s="1" t="n">
        <v>0.000115985937377892</v>
      </c>
    </row>
    <row r="3298" customFormat="false" ht="13.5" hidden="false" customHeight="false" outlineLevel="0" collapsed="false">
      <c r="A3298" s="0" t="s">
        <v>3306</v>
      </c>
      <c r="B3298" s="1" t="n">
        <v>438</v>
      </c>
      <c r="C3298" s="1" t="n">
        <v>210</v>
      </c>
      <c r="D3298" s="1" t="n">
        <v>347.194095272875</v>
      </c>
      <c r="E3298" s="1" t="n">
        <v>170.488576607363</v>
      </c>
      <c r="F3298" s="1" t="n">
        <v>1.02606733573637</v>
      </c>
      <c r="G3298" s="1" t="s">
        <v>1973</v>
      </c>
      <c r="H3298" s="4" t="n">
        <v>2.25292E-018</v>
      </c>
      <c r="I3298" s="4" t="n">
        <v>2.95167637458034E-016</v>
      </c>
    </row>
    <row r="3299" customFormat="false" ht="13.5" hidden="false" customHeight="false" outlineLevel="0" collapsed="false">
      <c r="A3299" s="0" t="s">
        <v>3307</v>
      </c>
      <c r="B3299" s="1" t="n">
        <v>296</v>
      </c>
      <c r="C3299" s="1" t="n">
        <v>142</v>
      </c>
      <c r="D3299" s="1" t="n">
        <v>178.213958206573</v>
      </c>
      <c r="E3299" s="1" t="n">
        <v>87.5620901085215</v>
      </c>
      <c r="F3299" s="1" t="n">
        <v>1.0252320399256</v>
      </c>
      <c r="G3299" s="1" t="s">
        <v>1973</v>
      </c>
      <c r="H3299" s="4" t="n">
        <v>6.98274E-013</v>
      </c>
      <c r="I3299" s="4" t="n">
        <v>5.22949315681974E-011</v>
      </c>
    </row>
    <row r="3300" customFormat="false" ht="13.5" hidden="false" customHeight="false" outlineLevel="0" collapsed="false">
      <c r="A3300" s="0" t="s">
        <v>3308</v>
      </c>
      <c r="B3300" s="1" t="n">
        <v>173</v>
      </c>
      <c r="C3300" s="1" t="n">
        <v>83</v>
      </c>
      <c r="D3300" s="1" t="n">
        <v>101.448380760463</v>
      </c>
      <c r="E3300" s="1" t="n">
        <v>49.848819610972</v>
      </c>
      <c r="F3300" s="1" t="n">
        <v>1.02511459009113</v>
      </c>
      <c r="G3300" s="1" t="s">
        <v>1973</v>
      </c>
      <c r="H3300" s="4" t="n">
        <v>4.1913E-008</v>
      </c>
      <c r="I3300" s="4" t="n">
        <v>1.62056184394904E-006</v>
      </c>
    </row>
    <row r="3301" customFormat="false" ht="13.5" hidden="false" customHeight="false" outlineLevel="0" collapsed="false">
      <c r="A3301" s="0" t="s">
        <v>3309</v>
      </c>
      <c r="B3301" s="1" t="n">
        <v>202</v>
      </c>
      <c r="C3301" s="1" t="n">
        <v>97</v>
      </c>
      <c r="D3301" s="1" t="n">
        <v>77.907516058652</v>
      </c>
      <c r="E3301" s="1" t="n">
        <v>38.3157642828259</v>
      </c>
      <c r="F3301" s="1" t="n">
        <v>1.023824434366</v>
      </c>
      <c r="G3301" s="1" t="s">
        <v>1973</v>
      </c>
      <c r="H3301" s="4" t="n">
        <v>3.21226E-009</v>
      </c>
      <c r="I3301" s="4" t="n">
        <v>1.46797998084483E-007</v>
      </c>
    </row>
    <row r="3302" customFormat="false" ht="13.5" hidden="false" customHeight="false" outlineLevel="0" collapsed="false">
      <c r="A3302" s="0" t="s">
        <v>3310</v>
      </c>
      <c r="B3302" s="1" t="n">
        <v>127</v>
      </c>
      <c r="C3302" s="1" t="n">
        <v>61</v>
      </c>
      <c r="D3302" s="1" t="n">
        <v>124.431157574398</v>
      </c>
      <c r="E3302" s="1" t="n">
        <v>61.2115004861513</v>
      </c>
      <c r="F3302" s="1" t="n">
        <v>1.02347314301061</v>
      </c>
      <c r="G3302" s="1" t="s">
        <v>1973</v>
      </c>
      <c r="H3302" s="4" t="n">
        <v>2.7728E-006</v>
      </c>
      <c r="I3302" s="4" t="n">
        <v>7.40771485574572E-005</v>
      </c>
    </row>
    <row r="3303" customFormat="false" ht="13.5" hidden="false" customHeight="false" outlineLevel="0" collapsed="false">
      <c r="A3303" s="0" t="s">
        <v>3311</v>
      </c>
      <c r="B3303" s="1" t="n">
        <v>102</v>
      </c>
      <c r="C3303" s="1" t="n">
        <v>49</v>
      </c>
      <c r="D3303" s="1" t="n">
        <v>72.1517061433833</v>
      </c>
      <c r="E3303" s="1" t="n">
        <v>35.4993403907408</v>
      </c>
      <c r="F3303" s="1" t="n">
        <v>1.02324129165762</v>
      </c>
      <c r="G3303" s="1" t="s">
        <v>1973</v>
      </c>
      <c r="H3303" s="4" t="n">
        <v>2.71616E-005</v>
      </c>
      <c r="I3303" s="1" t="n">
        <v>0.000568556809808429</v>
      </c>
    </row>
    <row r="3304" customFormat="false" ht="13.5" hidden="false" customHeight="false" outlineLevel="0" collapsed="false">
      <c r="A3304" s="0" t="s">
        <v>3312</v>
      </c>
      <c r="B3304" s="1" t="n">
        <v>179</v>
      </c>
      <c r="C3304" s="1" t="n">
        <v>86</v>
      </c>
      <c r="D3304" s="1" t="n">
        <v>158.629635058682</v>
      </c>
      <c r="E3304" s="1" t="n">
        <v>78.0562199052542</v>
      </c>
      <c r="F3304" s="1" t="n">
        <v>1.02307681636349</v>
      </c>
      <c r="G3304" s="1" t="s">
        <v>1973</v>
      </c>
      <c r="H3304" s="4" t="n">
        <v>2.57348E-008</v>
      </c>
      <c r="I3304" s="4" t="n">
        <v>1.03229236108664E-006</v>
      </c>
    </row>
    <row r="3305" customFormat="false" ht="13.5" hidden="false" customHeight="false" outlineLevel="0" collapsed="false">
      <c r="A3305" s="0" t="s">
        <v>3313</v>
      </c>
      <c r="B3305" s="1" t="n">
        <v>129</v>
      </c>
      <c r="C3305" s="1" t="n">
        <v>62</v>
      </c>
      <c r="D3305" s="1" t="n">
        <v>54.4088321963591</v>
      </c>
      <c r="E3305" s="1" t="n">
        <v>26.7823791466977</v>
      </c>
      <c r="F3305" s="1" t="n">
        <v>1.02255673883771</v>
      </c>
      <c r="G3305" s="1" t="s">
        <v>1973</v>
      </c>
      <c r="H3305" s="4" t="n">
        <v>2.35256E-006</v>
      </c>
      <c r="I3305" s="4" t="n">
        <v>6.39763995818815E-005</v>
      </c>
    </row>
    <row r="3306" customFormat="false" ht="13.5" hidden="false" customHeight="false" outlineLevel="0" collapsed="false">
      <c r="A3306" s="0" t="s">
        <v>3314</v>
      </c>
      <c r="B3306" s="1" t="n">
        <v>237</v>
      </c>
      <c r="C3306" s="1" t="n">
        <v>114</v>
      </c>
      <c r="D3306" s="1" t="n">
        <v>129.809702525325</v>
      </c>
      <c r="E3306" s="1" t="n">
        <v>63.9501297770276</v>
      </c>
      <c r="F3306" s="1" t="n">
        <v>1.02137902853484</v>
      </c>
      <c r="G3306" s="1" t="s">
        <v>1973</v>
      </c>
      <c r="H3306" s="4" t="n">
        <v>1.530918E-010</v>
      </c>
      <c r="I3306" s="4" t="n">
        <v>8.4741042100304E-009</v>
      </c>
    </row>
    <row r="3307" customFormat="false" ht="13.5" hidden="false" customHeight="false" outlineLevel="0" collapsed="false">
      <c r="A3307" s="0" t="s">
        <v>3315</v>
      </c>
      <c r="B3307" s="1" t="n">
        <v>214</v>
      </c>
      <c r="C3307" s="1" t="n">
        <v>103</v>
      </c>
      <c r="D3307" s="1" t="n">
        <v>68.058659878529</v>
      </c>
      <c r="E3307" s="1" t="n">
        <v>33.5493889662165</v>
      </c>
      <c r="F3307" s="1" t="n">
        <v>1.02049225301926</v>
      </c>
      <c r="G3307" s="1" t="s">
        <v>1973</v>
      </c>
      <c r="H3307" s="4" t="n">
        <v>1.216026E-009</v>
      </c>
      <c r="I3307" s="4" t="n">
        <v>5.89753719227696E-008</v>
      </c>
    </row>
    <row r="3308" customFormat="false" ht="13.5" hidden="false" customHeight="false" outlineLevel="0" collapsed="false">
      <c r="A3308" s="0" t="s">
        <v>3316</v>
      </c>
      <c r="B3308" s="1" t="n">
        <v>135</v>
      </c>
      <c r="C3308" s="1" t="n">
        <v>65</v>
      </c>
      <c r="D3308" s="1" t="n">
        <v>118.307576985106</v>
      </c>
      <c r="E3308" s="1" t="n">
        <v>58.3404692702708</v>
      </c>
      <c r="F3308" s="1" t="n">
        <v>1.0199735778237</v>
      </c>
      <c r="G3308" s="1" t="s">
        <v>1973</v>
      </c>
      <c r="H3308" s="4" t="n">
        <v>1.43744E-006</v>
      </c>
      <c r="I3308" s="4" t="n">
        <v>4.09022803333333E-005</v>
      </c>
    </row>
    <row r="3309" customFormat="false" ht="13.5" hidden="false" customHeight="false" outlineLevel="0" collapsed="false">
      <c r="A3309" s="0" t="s">
        <v>3317</v>
      </c>
      <c r="B3309" s="1" t="n">
        <v>166</v>
      </c>
      <c r="C3309" s="1" t="n">
        <v>80</v>
      </c>
      <c r="D3309" s="1" t="n">
        <v>27.1351402825944</v>
      </c>
      <c r="E3309" s="1" t="n">
        <v>13.3934277798629</v>
      </c>
      <c r="F3309" s="1" t="n">
        <v>1.01863713026089</v>
      </c>
      <c r="G3309" s="1" t="s">
        <v>1973</v>
      </c>
      <c r="H3309" s="4" t="n">
        <v>9.19048E-008</v>
      </c>
      <c r="I3309" s="4" t="n">
        <v>3.34181756459235E-006</v>
      </c>
    </row>
    <row r="3310" customFormat="false" ht="13.5" hidden="false" customHeight="false" outlineLevel="0" collapsed="false">
      <c r="A3310" s="0" t="s">
        <v>3318</v>
      </c>
      <c r="B3310" s="1" t="n">
        <v>195</v>
      </c>
      <c r="C3310" s="1" t="n">
        <v>94</v>
      </c>
      <c r="D3310" s="1" t="n">
        <v>128.166541733865</v>
      </c>
      <c r="E3310" s="1" t="n">
        <v>63.2769705162168</v>
      </c>
      <c r="F3310" s="1" t="n">
        <v>1.0182672558733</v>
      </c>
      <c r="G3310" s="1" t="s">
        <v>1973</v>
      </c>
      <c r="H3310" s="4" t="n">
        <v>7.01976E-009</v>
      </c>
      <c r="I3310" s="4" t="n">
        <v>3.06198848670659E-007</v>
      </c>
    </row>
    <row r="3311" customFormat="false" ht="13.5" hidden="false" customHeight="false" outlineLevel="0" collapsed="false">
      <c r="A3311" s="0" t="s">
        <v>3319</v>
      </c>
      <c r="B3311" s="1" t="n">
        <v>118</v>
      </c>
      <c r="C3311" s="1" t="n">
        <v>57</v>
      </c>
      <c r="D3311" s="1" t="n">
        <v>45.2888696974617</v>
      </c>
      <c r="E3311" s="1" t="n">
        <v>22.4058848853819</v>
      </c>
      <c r="F3311" s="1" t="n">
        <v>1.01527882899843</v>
      </c>
      <c r="G3311" s="1" t="s">
        <v>1973</v>
      </c>
      <c r="H3311" s="4" t="n">
        <v>7.22694E-006</v>
      </c>
      <c r="I3311" s="1" t="n">
        <v>0.00017516993189441</v>
      </c>
    </row>
    <row r="3312" customFormat="false" ht="13.5" hidden="false" customHeight="false" outlineLevel="0" collapsed="false">
      <c r="A3312" s="0" t="s">
        <v>3320</v>
      </c>
      <c r="B3312" s="1" t="n">
        <v>327</v>
      </c>
      <c r="C3312" s="1" t="n">
        <v>158</v>
      </c>
      <c r="D3312" s="1" t="n">
        <v>187.571285692751</v>
      </c>
      <c r="E3312" s="1" t="n">
        <v>92.8225424361679</v>
      </c>
      <c r="F3312" s="1" t="n">
        <v>1.01489187112231</v>
      </c>
      <c r="G3312" s="1" t="s">
        <v>1973</v>
      </c>
      <c r="H3312" s="4" t="n">
        <v>7.16732E-014</v>
      </c>
      <c r="I3312" s="4" t="n">
        <v>6.89393973978873E-012</v>
      </c>
    </row>
    <row r="3313" customFormat="false" ht="13.5" hidden="false" customHeight="false" outlineLevel="0" collapsed="false">
      <c r="A3313" s="0" t="s">
        <v>3321</v>
      </c>
      <c r="B3313" s="1" t="n">
        <v>120</v>
      </c>
      <c r="C3313" s="1" t="n">
        <v>58</v>
      </c>
      <c r="D3313" s="1" t="n">
        <v>81.2412545820474</v>
      </c>
      <c r="E3313" s="1" t="n">
        <v>40.2162099162514</v>
      </c>
      <c r="F3313" s="1" t="n">
        <v>1.01443539428227</v>
      </c>
      <c r="G3313" s="1" t="s">
        <v>1973</v>
      </c>
      <c r="H3313" s="4" t="n">
        <v>6.12742E-006</v>
      </c>
      <c r="I3313" s="1" t="n">
        <v>0.000151031987624633</v>
      </c>
    </row>
    <row r="3314" customFormat="false" ht="13.5" hidden="false" customHeight="false" outlineLevel="0" collapsed="false">
      <c r="A3314" s="0" t="s">
        <v>3322</v>
      </c>
      <c r="B3314" s="1" t="n">
        <v>120</v>
      </c>
      <c r="C3314" s="1" t="n">
        <v>58</v>
      </c>
      <c r="D3314" s="1" t="n">
        <v>66.6521560479473</v>
      </c>
      <c r="E3314" s="1" t="n">
        <v>32.9942848960795</v>
      </c>
      <c r="F3314" s="1" t="n">
        <v>1.01443539428227</v>
      </c>
      <c r="G3314" s="1" t="s">
        <v>1973</v>
      </c>
      <c r="H3314" s="4" t="n">
        <v>6.12742E-006</v>
      </c>
      <c r="I3314" s="1" t="n">
        <v>0.00015106606523917</v>
      </c>
    </row>
    <row r="3315" customFormat="false" ht="13.5" hidden="false" customHeight="false" outlineLevel="0" collapsed="false">
      <c r="A3315" s="0" t="s">
        <v>3323</v>
      </c>
      <c r="B3315" s="1" t="n">
        <v>484</v>
      </c>
      <c r="C3315" s="1" t="n">
        <v>234</v>
      </c>
      <c r="D3315" s="1" t="n">
        <v>91.5441522954301</v>
      </c>
      <c r="E3315" s="1" t="n">
        <v>45.3292854761816</v>
      </c>
      <c r="F3315" s="1" t="n">
        <v>1.01402431149252</v>
      </c>
      <c r="G3315" s="1" t="s">
        <v>1973</v>
      </c>
      <c r="H3315" s="4" t="n">
        <v>8.7418E-020</v>
      </c>
      <c r="I3315" s="4" t="n">
        <v>1.20301040377834E-017</v>
      </c>
    </row>
    <row r="3316" customFormat="false" ht="13.5" hidden="false" customHeight="false" outlineLevel="0" collapsed="false">
      <c r="A3316" s="0" t="s">
        <v>3324</v>
      </c>
      <c r="B3316" s="1" t="n">
        <v>546</v>
      </c>
      <c r="C3316" s="1" t="n">
        <v>264</v>
      </c>
      <c r="D3316" s="1" t="n">
        <v>167.238671932345</v>
      </c>
      <c r="E3316" s="1" t="n">
        <v>82.8181956601424</v>
      </c>
      <c r="F3316" s="1" t="n">
        <v>1.01388881536273</v>
      </c>
      <c r="G3316" s="1" t="s">
        <v>1973</v>
      </c>
      <c r="H3316" s="4" t="n">
        <v>4.08304E-022</v>
      </c>
      <c r="I3316" s="4" t="n">
        <v>6.14520016088154E-020</v>
      </c>
    </row>
    <row r="3317" customFormat="false" ht="13.5" hidden="false" customHeight="false" outlineLevel="0" collapsed="false">
      <c r="A3317" s="0" t="s">
        <v>3325</v>
      </c>
      <c r="B3317" s="1" t="n">
        <v>215</v>
      </c>
      <c r="C3317" s="1" t="n">
        <v>104</v>
      </c>
      <c r="D3317" s="1" t="n">
        <v>154.862277332103</v>
      </c>
      <c r="E3317" s="1" t="n">
        <v>76.7217130129588</v>
      </c>
      <c r="F3317" s="1" t="n">
        <v>1.0132789252497</v>
      </c>
      <c r="G3317" s="1" t="s">
        <v>1973</v>
      </c>
      <c r="H3317" s="4" t="n">
        <v>1.387762E-009</v>
      </c>
      <c r="I3317" s="4" t="n">
        <v>6.67120943484382E-008</v>
      </c>
    </row>
    <row r="3318" customFormat="false" ht="13.5" hidden="false" customHeight="false" outlineLevel="0" collapsed="false">
      <c r="A3318" s="0" t="s">
        <v>3326</v>
      </c>
      <c r="B3318" s="1" t="n">
        <v>355</v>
      </c>
      <c r="C3318" s="1" t="n">
        <v>172</v>
      </c>
      <c r="D3318" s="1" t="n">
        <v>106.461824663404</v>
      </c>
      <c r="E3318" s="1" t="n">
        <v>52.8289244986131</v>
      </c>
      <c r="F3318" s="1" t="n">
        <v>1.01093625349128</v>
      </c>
      <c r="G3318" s="1" t="s">
        <v>1973</v>
      </c>
      <c r="H3318" s="4" t="n">
        <v>7.57994E-015</v>
      </c>
      <c r="I3318" s="4" t="n">
        <v>8.19225819960435E-013</v>
      </c>
    </row>
    <row r="3319" customFormat="false" ht="13.5" hidden="false" customHeight="false" outlineLevel="0" collapsed="false">
      <c r="A3319" s="0" t="s">
        <v>3327</v>
      </c>
      <c r="B3319" s="1" t="n">
        <v>97</v>
      </c>
      <c r="C3319" s="1" t="n">
        <v>47</v>
      </c>
      <c r="D3319" s="1" t="n">
        <v>31.3547403485118</v>
      </c>
      <c r="E3319" s="1" t="n">
        <v>15.5599107826763</v>
      </c>
      <c r="F3319" s="1" t="n">
        <v>1.01084978431081</v>
      </c>
      <c r="G3319" s="1" t="s">
        <v>1973</v>
      </c>
      <c r="H3319" s="4" t="n">
        <v>5.11722E-005</v>
      </c>
      <c r="I3319" s="1" t="n">
        <v>0.000982677113778559</v>
      </c>
    </row>
    <row r="3320" customFormat="false" ht="13.5" hidden="false" customHeight="false" outlineLevel="0" collapsed="false">
      <c r="A3320" s="0" t="s">
        <v>3328</v>
      </c>
      <c r="B3320" s="1" t="n">
        <v>134</v>
      </c>
      <c r="C3320" s="1" t="n">
        <v>65</v>
      </c>
      <c r="D3320" s="1" t="n">
        <v>34.3701145062423</v>
      </c>
      <c r="E3320" s="1" t="n">
        <v>17.0752592986158</v>
      </c>
      <c r="F3320" s="1" t="n">
        <v>1.00924717123065</v>
      </c>
      <c r="G3320" s="1" t="s">
        <v>1973</v>
      </c>
      <c r="H3320" s="4" t="n">
        <v>1.934642E-006</v>
      </c>
      <c r="I3320" s="4" t="n">
        <v>5.35442065385005E-005</v>
      </c>
    </row>
    <row r="3321" customFormat="false" ht="13.5" hidden="false" customHeight="false" outlineLevel="0" collapsed="false">
      <c r="A3321" s="0" t="s">
        <v>3329</v>
      </c>
      <c r="B3321" s="1" t="n">
        <v>134</v>
      </c>
      <c r="C3321" s="1" t="n">
        <v>65</v>
      </c>
      <c r="D3321" s="1" t="n">
        <v>57.1287038414568</v>
      </c>
      <c r="E3321" s="1" t="n">
        <v>28.3818499152669</v>
      </c>
      <c r="F3321" s="1" t="n">
        <v>1.00924717123064</v>
      </c>
      <c r="G3321" s="1" t="s">
        <v>1973</v>
      </c>
      <c r="H3321" s="4" t="n">
        <v>1.934642E-006</v>
      </c>
      <c r="I3321" s="4" t="n">
        <v>5.35306476105343E-005</v>
      </c>
    </row>
    <row r="3322" customFormat="false" ht="13.5" hidden="false" customHeight="false" outlineLevel="0" collapsed="false">
      <c r="A3322" s="0" t="s">
        <v>3330</v>
      </c>
      <c r="B3322" s="1" t="n">
        <v>2698</v>
      </c>
      <c r="C3322" s="1" t="n">
        <v>1309</v>
      </c>
      <c r="D3322" s="1" t="n">
        <v>634.264963151152</v>
      </c>
      <c r="E3322" s="1" t="n">
        <v>315.170958832081</v>
      </c>
      <c r="F3322" s="1" t="n">
        <v>1.00895104480435</v>
      </c>
      <c r="G3322" s="1" t="s">
        <v>1973</v>
      </c>
      <c r="H3322" s="4" t="n">
        <v>8.52392E-102</v>
      </c>
      <c r="I3322" s="4" t="n">
        <v>2.97566506913738E-099</v>
      </c>
    </row>
    <row r="3323" customFormat="false" ht="13.5" hidden="false" customHeight="false" outlineLevel="0" collapsed="false">
      <c r="A3323" s="0" t="s">
        <v>3331</v>
      </c>
      <c r="B3323" s="1" t="n">
        <v>783</v>
      </c>
      <c r="C3323" s="1" t="n">
        <v>380</v>
      </c>
      <c r="D3323" s="1" t="n">
        <v>701.779036207109</v>
      </c>
      <c r="E3323" s="1" t="n">
        <v>348.818889692878</v>
      </c>
      <c r="F3323" s="1" t="n">
        <v>1.00853868276142</v>
      </c>
      <c r="G3323" s="1" t="s">
        <v>1973</v>
      </c>
      <c r="H3323" s="4" t="n">
        <v>9.17392E-031</v>
      </c>
      <c r="I3323" s="4" t="n">
        <v>1.79321416214669E-028</v>
      </c>
    </row>
    <row r="3324" customFormat="false" ht="13.5" hidden="false" customHeight="false" outlineLevel="0" collapsed="false">
      <c r="A3324" s="0" t="s">
        <v>3332</v>
      </c>
      <c r="B3324" s="1" t="n">
        <v>587</v>
      </c>
      <c r="C3324" s="1" t="n">
        <v>285</v>
      </c>
      <c r="D3324" s="1" t="n">
        <v>575.126688946232</v>
      </c>
      <c r="E3324" s="1" t="n">
        <v>285.988158009067</v>
      </c>
      <c r="F3324" s="1" t="n">
        <v>1.00792437785928</v>
      </c>
      <c r="G3324" s="1" t="s">
        <v>1973</v>
      </c>
      <c r="H3324" s="4" t="n">
        <v>1.914402E-023</v>
      </c>
      <c r="I3324" s="4" t="n">
        <v>3.00116159733142E-021</v>
      </c>
    </row>
    <row r="3325" customFormat="false" ht="13.5" hidden="false" customHeight="false" outlineLevel="0" collapsed="false">
      <c r="A3325" s="0" t="s">
        <v>3333</v>
      </c>
      <c r="B3325" s="1" t="n">
        <v>212</v>
      </c>
      <c r="C3325" s="1" t="n">
        <v>103</v>
      </c>
      <c r="D3325" s="1" t="n">
        <v>177.880895892501</v>
      </c>
      <c r="E3325" s="1" t="n">
        <v>88.5132815278903</v>
      </c>
      <c r="F3325" s="1" t="n">
        <v>1.00694572118131</v>
      </c>
      <c r="G3325" s="1" t="s">
        <v>1973</v>
      </c>
      <c r="H3325" s="4" t="n">
        <v>2.18646E-009</v>
      </c>
      <c r="I3325" s="4" t="n">
        <v>1.02053791038018E-007</v>
      </c>
    </row>
    <row r="3326" customFormat="false" ht="13.5" hidden="false" customHeight="false" outlineLevel="0" collapsed="false">
      <c r="A3326" s="0" t="s">
        <v>3334</v>
      </c>
      <c r="B3326" s="1" t="n">
        <v>284</v>
      </c>
      <c r="C3326" s="1" t="n">
        <v>138</v>
      </c>
      <c r="D3326" s="1" t="n">
        <v>103.223815249678</v>
      </c>
      <c r="E3326" s="1" t="n">
        <v>51.3710477374522</v>
      </c>
      <c r="F3326" s="1" t="n">
        <v>1.00674845652784</v>
      </c>
      <c r="G3326" s="1" t="s">
        <v>1973</v>
      </c>
      <c r="H3326" s="4" t="n">
        <v>4.27636E-012</v>
      </c>
      <c r="I3326" s="4" t="n">
        <v>2.86841637888275E-010</v>
      </c>
    </row>
    <row r="3327" customFormat="false" ht="13.5" hidden="false" customHeight="false" outlineLevel="0" collapsed="false">
      <c r="A3327" s="0" t="s">
        <v>3335</v>
      </c>
      <c r="B3327" s="1" t="n">
        <v>107</v>
      </c>
      <c r="C3327" s="1" t="n">
        <v>52</v>
      </c>
      <c r="D3327" s="1" t="n">
        <v>59.8530058506213</v>
      </c>
      <c r="E3327" s="1" t="n">
        <v>29.7908779252446</v>
      </c>
      <c r="F3327" s="1" t="n">
        <v>1.00655306206139</v>
      </c>
      <c r="G3327" s="1" t="s">
        <v>1973</v>
      </c>
      <c r="H3327" s="4" t="n">
        <v>2.22774E-005</v>
      </c>
      <c r="I3327" s="1" t="n">
        <v>0.000477291110941177</v>
      </c>
    </row>
    <row r="3328" customFormat="false" ht="13.5" hidden="false" customHeight="false" outlineLevel="0" collapsed="false">
      <c r="A3328" s="0" t="s">
        <v>3336</v>
      </c>
      <c r="B3328" s="1" t="n">
        <v>144</v>
      </c>
      <c r="C3328" s="1" t="n">
        <v>70</v>
      </c>
      <c r="D3328" s="1" t="n">
        <v>76.2250160440955</v>
      </c>
      <c r="E3328" s="1" t="n">
        <v>37.9499180591333</v>
      </c>
      <c r="F3328" s="1" t="n">
        <v>1.00616777829867</v>
      </c>
      <c r="G3328" s="1" t="s">
        <v>1973</v>
      </c>
      <c r="H3328" s="4" t="n">
        <v>8.51138E-007</v>
      </c>
      <c r="I3328" s="4" t="n">
        <v>2.55007666153002E-005</v>
      </c>
    </row>
    <row r="3329" customFormat="false" ht="13.5" hidden="false" customHeight="false" outlineLevel="0" collapsed="false">
      <c r="A3329" s="0" t="s">
        <v>3337</v>
      </c>
      <c r="B3329" s="1" t="n">
        <v>432</v>
      </c>
      <c r="C3329" s="1" t="n">
        <v>210</v>
      </c>
      <c r="D3329" s="1" t="n">
        <v>439.64622157046</v>
      </c>
      <c r="E3329" s="1" t="n">
        <v>218.88533383784</v>
      </c>
      <c r="F3329" s="1" t="n">
        <v>1.00616777829867</v>
      </c>
      <c r="G3329" s="1" t="s">
        <v>1973</v>
      </c>
      <c r="H3329" s="4" t="n">
        <v>1.2885E-017</v>
      </c>
      <c r="I3329" s="4" t="n">
        <v>1.64091526223776E-015</v>
      </c>
    </row>
    <row r="3330" customFormat="false" ht="13.5" hidden="false" customHeight="false" outlineLevel="0" collapsed="false">
      <c r="A3330" s="0" t="s">
        <v>3338</v>
      </c>
      <c r="B3330" s="1" t="n">
        <v>181</v>
      </c>
      <c r="C3330" s="1" t="n">
        <v>88</v>
      </c>
      <c r="D3330" s="1" t="n">
        <v>180.706088053201</v>
      </c>
      <c r="E3330" s="1" t="n">
        <v>89.9817948628129</v>
      </c>
      <c r="F3330" s="1" t="n">
        <v>1.00594006224724</v>
      </c>
      <c r="G3330" s="1" t="s">
        <v>1973</v>
      </c>
      <c r="H3330" s="4" t="n">
        <v>3.35056E-008</v>
      </c>
      <c r="I3330" s="4" t="n">
        <v>1.31692676086331E-006</v>
      </c>
    </row>
    <row r="3331" customFormat="false" ht="13.5" hidden="false" customHeight="false" outlineLevel="0" collapsed="false">
      <c r="A3331" s="0" t="s">
        <v>3339</v>
      </c>
      <c r="B3331" s="1" t="n">
        <v>109</v>
      </c>
      <c r="C3331" s="1" t="n">
        <v>53</v>
      </c>
      <c r="D3331" s="1" t="n">
        <v>100.549909484418</v>
      </c>
      <c r="E3331" s="1" t="n">
        <v>50.0736011550502</v>
      </c>
      <c r="F3331" s="1" t="n">
        <v>1.00578966401506</v>
      </c>
      <c r="G3331" s="1" t="s">
        <v>1973</v>
      </c>
      <c r="H3331" s="4" t="n">
        <v>1.887114E-005</v>
      </c>
      <c r="I3331" s="1" t="n">
        <v>0.000410265191878233</v>
      </c>
    </row>
    <row r="3332" customFormat="false" ht="13.5" hidden="false" customHeight="false" outlineLevel="0" collapsed="false">
      <c r="A3332" s="0" t="s">
        <v>3340</v>
      </c>
      <c r="B3332" s="1" t="n">
        <v>183</v>
      </c>
      <c r="C3332" s="1" t="n">
        <v>89</v>
      </c>
      <c r="D3332" s="1" t="n">
        <v>176.018590148573</v>
      </c>
      <c r="E3332" s="1" t="n">
        <v>87.6748890909698</v>
      </c>
      <c r="F3332" s="1" t="n">
        <v>1.00549220111897</v>
      </c>
      <c r="G3332" s="1" t="s">
        <v>1973</v>
      </c>
      <c r="H3332" s="4" t="n">
        <v>2.8471E-008</v>
      </c>
      <c r="I3332" s="4" t="n">
        <v>1.1291980969147E-006</v>
      </c>
    </row>
    <row r="3333" customFormat="false" ht="13.5" hidden="false" customHeight="false" outlineLevel="0" collapsed="false">
      <c r="A3333" s="0" t="s">
        <v>3341</v>
      </c>
      <c r="B3333" s="1" t="n">
        <v>185</v>
      </c>
      <c r="C3333" s="1" t="n">
        <v>90</v>
      </c>
      <c r="D3333" s="1" t="n">
        <v>116.730142625305</v>
      </c>
      <c r="E3333" s="1" t="n">
        <v>58.1609601340545</v>
      </c>
      <c r="F3333" s="1" t="n">
        <v>1.00505415798797</v>
      </c>
      <c r="G3333" s="1" t="s">
        <v>1973</v>
      </c>
      <c r="H3333" s="4" t="n">
        <v>2.41938E-008</v>
      </c>
      <c r="I3333" s="4" t="n">
        <v>9.74413543899742E-007</v>
      </c>
    </row>
    <row r="3334" customFormat="false" ht="13.5" hidden="false" customHeight="false" outlineLevel="0" collapsed="false">
      <c r="A3334" s="0" t="s">
        <v>3342</v>
      </c>
      <c r="B3334" s="1" t="n">
        <v>298</v>
      </c>
      <c r="C3334" s="1" t="n">
        <v>145</v>
      </c>
      <c r="D3334" s="1" t="n">
        <v>196.684284192813</v>
      </c>
      <c r="E3334" s="1" t="n">
        <v>98.0164948795666</v>
      </c>
      <c r="F3334" s="1" t="n">
        <v>1.00478522424855</v>
      </c>
      <c r="G3334" s="1" t="s">
        <v>1973</v>
      </c>
      <c r="H3334" s="4" t="n">
        <v>1.385142E-012</v>
      </c>
      <c r="I3334" s="4" t="n">
        <v>9.99011953227723E-011</v>
      </c>
    </row>
    <row r="3335" customFormat="false" ht="13.5" hidden="false" customHeight="false" outlineLevel="0" collapsed="false">
      <c r="A3335" s="0" t="s">
        <v>3343</v>
      </c>
      <c r="B3335" s="1" t="n">
        <v>1192</v>
      </c>
      <c r="C3335" s="1" t="n">
        <v>580</v>
      </c>
      <c r="D3335" s="1" t="n">
        <v>241.995078105958</v>
      </c>
      <c r="E3335" s="1" t="n">
        <v>120.596871434834</v>
      </c>
      <c r="F3335" s="1" t="n">
        <v>1.00478522424855</v>
      </c>
      <c r="G3335" s="1" t="s">
        <v>1973</v>
      </c>
      <c r="H3335" s="4" t="n">
        <v>1.106454E-045</v>
      </c>
      <c r="I3335" s="4" t="n">
        <v>2.79212261473441E-043</v>
      </c>
    </row>
    <row r="3336" customFormat="false" ht="13.5" hidden="false" customHeight="false" outlineLevel="0" collapsed="false">
      <c r="A3336" s="0" t="s">
        <v>3344</v>
      </c>
      <c r="B3336" s="1" t="n">
        <v>528</v>
      </c>
      <c r="C3336" s="1" t="n">
        <v>257</v>
      </c>
      <c r="D3336" s="1" t="n">
        <v>289.196299296927</v>
      </c>
      <c r="E3336" s="1" t="n">
        <v>144.16827502365</v>
      </c>
      <c r="F3336" s="1" t="n">
        <v>1.0042953639659</v>
      </c>
      <c r="G3336" s="1" t="s">
        <v>1973</v>
      </c>
      <c r="H3336" s="4" t="n">
        <v>3.95578E-021</v>
      </c>
      <c r="I3336" s="4" t="n">
        <v>5.70232471319261E-019</v>
      </c>
    </row>
    <row r="3337" customFormat="false" ht="13.5" hidden="false" customHeight="false" outlineLevel="0" collapsed="false">
      <c r="A3337" s="0" t="s">
        <v>3345</v>
      </c>
      <c r="B3337" s="1" t="n">
        <v>234</v>
      </c>
      <c r="C3337" s="1" t="n">
        <v>114</v>
      </c>
      <c r="D3337" s="1" t="n">
        <v>44.9050657169747</v>
      </c>
      <c r="E3337" s="1" t="n">
        <v>22.4058848853819</v>
      </c>
      <c r="F3337" s="1" t="n">
        <v>1.00300049921999</v>
      </c>
      <c r="G3337" s="1" t="s">
        <v>1973</v>
      </c>
      <c r="H3337" s="4" t="n">
        <v>3.68076E-010</v>
      </c>
      <c r="I3337" s="4" t="n">
        <v>1.92987333454894E-008</v>
      </c>
    </row>
    <row r="3338" customFormat="false" ht="13.5" hidden="false" customHeight="false" outlineLevel="0" collapsed="false">
      <c r="A3338" s="0" t="s">
        <v>3346</v>
      </c>
      <c r="B3338" s="1" t="n">
        <v>195</v>
      </c>
      <c r="C3338" s="1" t="n">
        <v>95</v>
      </c>
      <c r="D3338" s="1" t="n">
        <v>141.100779890494</v>
      </c>
      <c r="E3338" s="1" t="n">
        <v>70.4038125985625</v>
      </c>
      <c r="F3338" s="1" t="n">
        <v>1.00300049921999</v>
      </c>
      <c r="G3338" s="1" t="s">
        <v>1973</v>
      </c>
      <c r="H3338" s="4" t="n">
        <v>1.07272E-008</v>
      </c>
      <c r="I3338" s="4" t="n">
        <v>4.55726657231726E-007</v>
      </c>
    </row>
    <row r="3339" customFormat="false" ht="13.5" hidden="false" customHeight="false" outlineLevel="0" collapsed="false">
      <c r="A3339" s="0" t="s">
        <v>3347</v>
      </c>
      <c r="B3339" s="1" t="n">
        <v>234</v>
      </c>
      <c r="C3339" s="1" t="n">
        <v>114</v>
      </c>
      <c r="D3339" s="1" t="n">
        <v>206.212089493593</v>
      </c>
      <c r="E3339" s="1" t="n">
        <v>102.891828914994</v>
      </c>
      <c r="F3339" s="1" t="n">
        <v>1.00300049921999</v>
      </c>
      <c r="G3339" s="1" t="s">
        <v>1973</v>
      </c>
      <c r="H3339" s="4" t="n">
        <v>3.68076E-010</v>
      </c>
      <c r="I3339" s="4" t="n">
        <v>1.92894773582734E-008</v>
      </c>
    </row>
    <row r="3340" customFormat="false" ht="13.5" hidden="false" customHeight="false" outlineLevel="0" collapsed="false">
      <c r="A3340" s="0" t="s">
        <v>3348</v>
      </c>
      <c r="B3340" s="1" t="n">
        <v>158</v>
      </c>
      <c r="C3340" s="1" t="n">
        <v>77</v>
      </c>
      <c r="D3340" s="1" t="n">
        <v>151.051290211287</v>
      </c>
      <c r="E3340" s="1" t="n">
        <v>75.3938372108115</v>
      </c>
      <c r="F3340" s="1" t="n">
        <v>1.00252000128352</v>
      </c>
      <c r="G3340" s="1" t="s">
        <v>1973</v>
      </c>
      <c r="H3340" s="4" t="n">
        <v>2.70392E-007</v>
      </c>
      <c r="I3340" s="4" t="n">
        <v>9.02135043175573E-006</v>
      </c>
    </row>
    <row r="3341" customFormat="false" ht="13.5" hidden="false" customHeight="false" outlineLevel="0" collapsed="false">
      <c r="A3341" s="0" t="s">
        <v>3349</v>
      </c>
      <c r="B3341" s="1" t="n">
        <v>119</v>
      </c>
      <c r="C3341" s="1" t="n">
        <v>58</v>
      </c>
      <c r="D3341" s="1" t="n">
        <v>67.2812504718168</v>
      </c>
      <c r="E3341" s="1" t="n">
        <v>33.5855803243246</v>
      </c>
      <c r="F3341" s="1" t="n">
        <v>1.0023625619817</v>
      </c>
      <c r="G3341" s="1" t="s">
        <v>1973</v>
      </c>
      <c r="H3341" s="4" t="n">
        <v>8.24536E-006</v>
      </c>
      <c r="I3341" s="1" t="n">
        <v>0.000196798984517256</v>
      </c>
    </row>
    <row r="3342" customFormat="false" ht="13.5" hidden="false" customHeight="false" outlineLevel="0" collapsed="false">
      <c r="A3342" s="0" t="s">
        <v>3350</v>
      </c>
      <c r="B3342" s="1" t="n">
        <v>675</v>
      </c>
      <c r="C3342" s="1" t="n">
        <v>329</v>
      </c>
      <c r="D3342" s="1" t="n">
        <v>344.585175684776</v>
      </c>
      <c r="E3342" s="1" t="n">
        <v>172.015065480978</v>
      </c>
      <c r="F3342" s="1" t="n">
        <v>1.00232571200428</v>
      </c>
      <c r="G3342" s="1" t="s">
        <v>1973</v>
      </c>
      <c r="H3342" s="4" t="n">
        <v>1.722732E-026</v>
      </c>
      <c r="I3342" s="4" t="n">
        <v>3.011804119104E-024</v>
      </c>
    </row>
    <row r="3343" customFormat="false" ht="13.5" hidden="false" customHeight="false" outlineLevel="0" collapsed="false">
      <c r="A3343" s="0" t="s">
        <v>3351</v>
      </c>
      <c r="B3343" s="1" t="n">
        <v>205</v>
      </c>
      <c r="C3343" s="1" t="n">
        <v>100</v>
      </c>
      <c r="D3343" s="1" t="n">
        <v>92.6573191287367</v>
      </c>
      <c r="E3343" s="1" t="n">
        <v>46.2917543250991</v>
      </c>
      <c r="F3343" s="1" t="n">
        <v>1.00114970353205</v>
      </c>
      <c r="G3343" s="1" t="s">
        <v>1973</v>
      </c>
      <c r="H3343" s="4" t="n">
        <v>4.76084E-009</v>
      </c>
      <c r="I3343" s="4" t="n">
        <v>2.12067959347737E-007</v>
      </c>
    </row>
    <row r="3344" customFormat="false" ht="13.5" hidden="false" customHeight="false" outlineLevel="0" collapsed="false">
      <c r="A3344" s="0" t="s">
        <v>3352</v>
      </c>
      <c r="B3344" s="1" t="n">
        <v>328</v>
      </c>
      <c r="C3344" s="1" t="n">
        <v>160</v>
      </c>
      <c r="D3344" s="1" t="n">
        <v>82.7837552023785</v>
      </c>
      <c r="E3344" s="1" t="n">
        <v>41.3589049842166</v>
      </c>
      <c r="F3344" s="1" t="n">
        <v>1.00114970353205</v>
      </c>
      <c r="G3344" s="1" t="s">
        <v>1973</v>
      </c>
      <c r="H3344" s="4" t="n">
        <v>1.24016E-013</v>
      </c>
      <c r="I3344" s="4" t="n">
        <v>1.12735909084859E-011</v>
      </c>
    </row>
    <row r="3345" customFormat="false" ht="13.5" hidden="false" customHeight="false" outlineLevel="0" collapsed="false">
      <c r="A3345" s="0" t="s">
        <v>3353</v>
      </c>
      <c r="B3345" s="1" t="n">
        <v>207</v>
      </c>
      <c r="C3345" s="1" t="n">
        <v>101</v>
      </c>
      <c r="D3345" s="1" t="n">
        <v>192.075830869938</v>
      </c>
      <c r="E3345" s="1" t="n">
        <v>95.984591070907</v>
      </c>
      <c r="F3345" s="1" t="n">
        <v>1.00080126854886</v>
      </c>
      <c r="G3345" s="1" t="s">
        <v>1973</v>
      </c>
      <c r="H3345" s="4" t="n">
        <v>4.04734E-009</v>
      </c>
      <c r="I3345" s="4" t="n">
        <v>1.82668607922346E-007</v>
      </c>
    </row>
    <row r="3346" customFormat="false" ht="13.5" hidden="false" customHeight="false" outlineLevel="0" collapsed="false">
      <c r="A3346" s="0" t="s">
        <v>3354</v>
      </c>
      <c r="B3346" s="1" t="n">
        <v>125</v>
      </c>
      <c r="C3346" s="1" t="n">
        <v>61</v>
      </c>
      <c r="D3346" s="1" t="n">
        <v>34.1140648745982</v>
      </c>
      <c r="E3346" s="1" t="n">
        <v>17.0502622461425</v>
      </c>
      <c r="F3346" s="1" t="n">
        <v>1.00057274090053</v>
      </c>
      <c r="G3346" s="1" t="s">
        <v>1973</v>
      </c>
      <c r="H3346" s="4" t="n">
        <v>5.02346E-006</v>
      </c>
      <c r="I3346" s="1" t="n">
        <v>0.000127148112999768</v>
      </c>
    </row>
    <row r="3347" customFormat="false" ht="13.5" hidden="false" customHeight="false" outlineLevel="0" collapsed="false">
      <c r="A3347" s="0" t="s">
        <v>3355</v>
      </c>
      <c r="B3347" s="1" t="n">
        <v>293</v>
      </c>
      <c r="C3347" s="1" t="n">
        <v>143</v>
      </c>
      <c r="D3347" s="1" t="n">
        <v>262.606970126032</v>
      </c>
      <c r="E3347" s="1" t="n">
        <v>131.266055858109</v>
      </c>
      <c r="F3347" s="1" t="n">
        <v>1.00041131144519</v>
      </c>
      <c r="G3347" s="1" t="s">
        <v>1973</v>
      </c>
      <c r="H3347" s="4" t="n">
        <v>2.55238E-012</v>
      </c>
      <c r="I3347" s="4" t="n">
        <v>1.77637519401274E-01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08T02:05:41Z</dcterms:created>
  <dc:creator/>
  <dc:description/>
  <dc:language>en-US</dc:language>
  <cp:lastModifiedBy>webuser</cp:lastModifiedBy>
  <dcterms:modified xsi:type="dcterms:W3CDTF">2012-08-03T00:33:12Z</dcterms:modified>
  <cp:revision>0</cp:revision>
  <dc:subject/>
  <dc:title/>
</cp:coreProperties>
</file>